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20180301- backup mine dokumenter\Documents\Ethoxyquin\FISKEFORSØK\Manuscript\Manuscript Journal submission\Toxicology\Documents for submission\PLOS\"/>
    </mc:Choice>
  </mc:AlternateContent>
  <bookViews>
    <workbookView xWindow="0" yWindow="0" windowWidth="25200" windowHeight="11985"/>
  </bookViews>
  <sheets>
    <sheet name="Table S8" sheetId="1" r:id="rId1"/>
  </sheets>
  <calcPr calcId="152511"/>
  <pivotCaches>
    <pivotCache cacheId="0" r:id="rId2"/>
    <pivotCache cacheId="1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0" uniqueCount="296">
  <si>
    <t>Gene.ontology..biological.process.</t>
  </si>
  <si>
    <t>ID</t>
  </si>
  <si>
    <t>Count of Gene.ontology..molecular.function.</t>
  </si>
  <si>
    <t>Sum of p.value</t>
  </si>
  <si>
    <t>Sum of p.value.1</t>
  </si>
  <si>
    <t>Sum of Difference</t>
  </si>
  <si>
    <t>Sum of p.value.2</t>
  </si>
  <si>
    <t>Sum of Difference.1</t>
  </si>
  <si>
    <t>Sum of p.value.3</t>
  </si>
  <si>
    <t>Sum of Difference.2</t>
  </si>
  <si>
    <t>GO</t>
  </si>
  <si>
    <t>metabolic process [GO:0008152]</t>
  </si>
  <si>
    <t>Biological functions</t>
  </si>
  <si>
    <t>carbohydrate metabolic process [GO:0005975]</t>
  </si>
  <si>
    <t>cell redox homeostasis [GO:0045454]</t>
  </si>
  <si>
    <t>translation [GO:0006412]</t>
  </si>
  <si>
    <t>glycogen biosynthetic process [GO:0005978]</t>
  </si>
  <si>
    <t>intracellular protein transport [GO:0006886]</t>
  </si>
  <si>
    <t>protein folding [GO:0006457]</t>
  </si>
  <si>
    <t>glutathione biosynthetic process [GO:0006750]</t>
  </si>
  <si>
    <t>L-phenylalanine catabolic process [GO:0006559]</t>
  </si>
  <si>
    <t>glycolytic process [GO:0006096]</t>
  </si>
  <si>
    <t xml:space="preserve"> regulation of translational initiation [GO:0006446]</t>
  </si>
  <si>
    <t>formation of translation preinitiation complex [GO:0001731]</t>
  </si>
  <si>
    <t xml:space="preserve"> rRNA processing [GO:0006364]</t>
  </si>
  <si>
    <t xml:space="preserve"> glycerol ether metabolic process [GO:0006662]</t>
  </si>
  <si>
    <t xml:space="preserve"> tricarboxylic acid cycle [GO:0006099]</t>
  </si>
  <si>
    <t xml:space="preserve"> malate metabolic process [GO:0006108]</t>
  </si>
  <si>
    <t>microtubule-based process [GO:0007017]</t>
  </si>
  <si>
    <t xml:space="preserve"> pentose-phosphate shunt [GO:0006098]</t>
  </si>
  <si>
    <t>proteolysis involved in cellular protein catabolic process [GO:0051603]</t>
  </si>
  <si>
    <t>ATP hydrolysis coupled proton transport [GO:0015991]</t>
  </si>
  <si>
    <t>regulation of GTPase activity [GO:0043087]</t>
  </si>
  <si>
    <t xml:space="preserve"> mature ribosome assembly [GO:0042256]</t>
  </si>
  <si>
    <t>DNA recombination [GO:0006310]</t>
  </si>
  <si>
    <t xml:space="preserve"> phospholipid metabolic process [GO:0006644]</t>
  </si>
  <si>
    <t xml:space="preserve"> 'de novo' IMP biosynthetic process [GO:0006189]</t>
  </si>
  <si>
    <t xml:space="preserve"> positive regulation of angiogenesis [GO:0045766]</t>
  </si>
  <si>
    <t xml:space="preserve"> ATP metabolic process [GO:0046034]</t>
  </si>
  <si>
    <t xml:space="preserve"> positive regulation of I-kappaB kinase/NF-kappaB signaling [GO:0043123]</t>
  </si>
  <si>
    <t>fatty acid biosynthetic process [GO:0006633]</t>
  </si>
  <si>
    <t xml:space="preserve"> protein transport [GO:0015031]</t>
  </si>
  <si>
    <t>guanine catabolic process [GO:0006147]</t>
  </si>
  <si>
    <t xml:space="preserve"> purine nucleobase biosynthetic process [GO:0009113]</t>
  </si>
  <si>
    <t>mitochondrial fission [GO:0000266]</t>
  </si>
  <si>
    <t xml:space="preserve"> glycogen catabolic process [GO:0005980]</t>
  </si>
  <si>
    <t>ubiquitin-dependent ERAD pathway [GO:0030433]</t>
  </si>
  <si>
    <t xml:space="preserve"> response to heat [GO:0009408]</t>
  </si>
  <si>
    <t>defense response to Gram-negative bacterium [GO:0050829]</t>
  </si>
  <si>
    <t xml:space="preserve"> response to stress [GO:0006950]</t>
  </si>
  <si>
    <t>ER to Golgi vesicle-mediated transport [GO:0006888]</t>
  </si>
  <si>
    <t xml:space="preserve"> glycolytic process [GO:0006096]</t>
  </si>
  <si>
    <t>fructose 6-phosphate metabolic process [GO:0006002]</t>
  </si>
  <si>
    <t xml:space="preserve"> signal transduction [GO:0007165]</t>
  </si>
  <si>
    <t xml:space="preserve"> mitotic spindle organization [GO:0007052]</t>
  </si>
  <si>
    <t xml:space="preserve"> small GTPase mediated signal transduction [GO:0007264]</t>
  </si>
  <si>
    <t xml:space="preserve"> nucleosome assembly [GO:0006334]</t>
  </si>
  <si>
    <t xml:space="preserve"> spliceosomal snRNP assembly [GO:0000387]</t>
  </si>
  <si>
    <t xml:space="preserve"> glycerol-3-phosphate metabolic process [GO:0006072]</t>
  </si>
  <si>
    <t xml:space="preserve"> telomere maintenance [GO:0000723]</t>
  </si>
  <si>
    <t>molybdopterin cofactor biosynthetic process [GO:0032324]</t>
  </si>
  <si>
    <t xml:space="preserve"> tetrahydrofolate interconversion [GO:0035999]</t>
  </si>
  <si>
    <t xml:space="preserve"> glutathione metabolic process [GO:0006749]</t>
  </si>
  <si>
    <t xml:space="preserve"> transposition, DNA-mediated [GO:0006313]</t>
  </si>
  <si>
    <t>UDP-N-acetylglucosamine metabolic process [GO:0006047]</t>
  </si>
  <si>
    <t xml:space="preserve"> intracellular protein transport [GO:0006886]</t>
  </si>
  <si>
    <t>'de novo' NAD biosynthetic process from tryptophan [GO:0034354]</t>
  </si>
  <si>
    <t xml:space="preserve"> tryptophan catabolic process to kynurenine [GO:0019441]</t>
  </si>
  <si>
    <t>DNA integration [GO:0015074]</t>
  </si>
  <si>
    <t xml:space="preserve"> ubiquitin-dependent protein catabolic process [GO:0006511]</t>
  </si>
  <si>
    <t>dTDP biosynthetic process [GO:0006233]</t>
  </si>
  <si>
    <t>arachidonic acid secretion [GO:0050482]</t>
  </si>
  <si>
    <t>fatty acid beta-oxidation [GO:0006635]</t>
  </si>
  <si>
    <t>aromatic amino acid family metabolic process [GO:0009072]</t>
  </si>
  <si>
    <t xml:space="preserve"> glycerol-3-phosphate catabolic process [GO:0046168]</t>
  </si>
  <si>
    <t>Arp2/3 complex-mediated actin nucleation [GO:0034314]</t>
  </si>
  <si>
    <t>gluconeogenesis [GO:0006094]</t>
  </si>
  <si>
    <t>mRNA 5'-splice site recognition [GO:0000395]</t>
  </si>
  <si>
    <t>glycine biosynthetic process [GO:0006545]</t>
  </si>
  <si>
    <t>mRNA modification [GO:0016556]</t>
  </si>
  <si>
    <t xml:space="preserve"> Mo-molybdopterin cofactor biosynthetic process [GO:0006777]</t>
  </si>
  <si>
    <t>N-glycan processing [GO:0006491]</t>
  </si>
  <si>
    <t xml:space="preserve"> multicellular organism development [GO:0007275]</t>
  </si>
  <si>
    <t>production of siRNA involved in RNA interference [GO:0030422]</t>
  </si>
  <si>
    <t>mature ribosome assembly [GO:0042256]</t>
  </si>
  <si>
    <t xml:space="preserve"> leukocyte chemotaxis [GO:0030595]</t>
  </si>
  <si>
    <t>microtubule-based movement [GO:0007018]</t>
  </si>
  <si>
    <t>protein sumoylation [GO:0016925]</t>
  </si>
  <si>
    <t>mitochondrial electron transport, ubiquinol to cytochrome c [GO:0006122]</t>
  </si>
  <si>
    <t xml:space="preserve"> lipid catabolic process [GO:0016042]</t>
  </si>
  <si>
    <t>mitochondrion organization [GO:0007005]</t>
  </si>
  <si>
    <t>purine nucleobase metabolic process [GO:0006144]</t>
  </si>
  <si>
    <t xml:space="preserve"> peroxisome fission [GO:0016559]</t>
  </si>
  <si>
    <t>regulation of catalytic activity [GO:0050790]</t>
  </si>
  <si>
    <t>negative regulation of apoptotic process [GO:0043066]</t>
  </si>
  <si>
    <t>ATP synthesis coupled proton transport [GO:0015986]</t>
  </si>
  <si>
    <t>phospholipid biosynthetic process [GO:0008654]</t>
  </si>
  <si>
    <t>beta-alanine biosynthetic process [GO:0019483]</t>
  </si>
  <si>
    <t>protein deubiquitination [GO:0016579]</t>
  </si>
  <si>
    <t>biosynthetic process [GO:0009058]</t>
  </si>
  <si>
    <t>protein glycosylation [GO:0006486]</t>
  </si>
  <si>
    <t>blood coagulation [GO:0007596]</t>
  </si>
  <si>
    <t>protein transport [GO:0015031]</t>
  </si>
  <si>
    <t>bone marrow development [GO:0048539]</t>
  </si>
  <si>
    <t>pseudouridine synthesis [GO:0001522]</t>
  </si>
  <si>
    <t xml:space="preserve"> bone mineralization [GO:0030282]</t>
  </si>
  <si>
    <t>purine nucleotide biosynthetic process [GO:0006164]</t>
  </si>
  <si>
    <t>cell differentiation [GO:0030154]</t>
  </si>
  <si>
    <t>regulation of cell cycle [GO:0051726]</t>
  </si>
  <si>
    <t>spliceosomal snRNP assembly [GO:0000387]</t>
  </si>
  <si>
    <t>response to oxidative stress [GO:0006979]</t>
  </si>
  <si>
    <t>signal transduction [GO:0007165]</t>
  </si>
  <si>
    <t xml:space="preserve"> double-strand break repair via nonhomologous end joining [GO:0006303]</t>
  </si>
  <si>
    <t>tryptophan catabolic process to kynurenine [GO:0019441]</t>
  </si>
  <si>
    <t>transport [GO:0006810]</t>
  </si>
  <si>
    <t>cellular aldehyde metabolic process [GO:0006081]</t>
  </si>
  <si>
    <t>ubiquinone biosynthetic process [GO:0006744]</t>
  </si>
  <si>
    <t>complement activation [GO:0006956]</t>
  </si>
  <si>
    <t>UDP-glucose metabolic process [GO:0006011]</t>
  </si>
  <si>
    <t>covalent chromatin modification [GO:0016569]</t>
  </si>
  <si>
    <t>'de novo' AMP biosynthetic process [GO:0044208]</t>
  </si>
  <si>
    <t>'de novo' IMP biosynthetic process [GO:0006189]</t>
  </si>
  <si>
    <t>(blank)</t>
  </si>
  <si>
    <t>Gene.ontology..molecular.function.</t>
  </si>
  <si>
    <t>ATP binding [GO:0005524]</t>
  </si>
  <si>
    <t>Molecular functions</t>
  </si>
  <si>
    <t xml:space="preserve"> zinc ion binding [GO:0008270]</t>
  </si>
  <si>
    <t>RNA binding [GO:0003723]</t>
  </si>
  <si>
    <t xml:space="preserve"> metal ion binding [GO:0046872]</t>
  </si>
  <si>
    <t>GTPase activity [GO:0003924]</t>
  </si>
  <si>
    <t>heme binding [GO:0020037]</t>
  </si>
  <si>
    <t>oxidoreductase activity [GO:0016491]</t>
  </si>
  <si>
    <t xml:space="preserve"> GTP binding [GO:0005525]</t>
  </si>
  <si>
    <t>transferase activity [GO:0016740]</t>
  </si>
  <si>
    <t>DNA binding [GO:0003677]</t>
  </si>
  <si>
    <t>calcium ion binding [GO:0005509]</t>
  </si>
  <si>
    <t>catalytic activity [GO:0003824]</t>
  </si>
  <si>
    <t xml:space="preserve"> iron ion binding [GO:0005506]</t>
  </si>
  <si>
    <t>glutathione transferase activity [GO:0004364]</t>
  </si>
  <si>
    <t xml:space="preserve"> oxidoreductase activity, acting on paired donors, with incorporation or reduction of molecular oxygen [GO:0016705]</t>
  </si>
  <si>
    <t>kinase activity [GO:0016301]</t>
  </si>
  <si>
    <t xml:space="preserve"> nucleic acid binding [GO:0003676]</t>
  </si>
  <si>
    <t xml:space="preserve"> flavin adenine dinucleotide binding [GO:0050660]</t>
  </si>
  <si>
    <t xml:space="preserve"> magnesium ion binding [GO:0000287]</t>
  </si>
  <si>
    <t>structural constituent of ribosome [GO:0003735]</t>
  </si>
  <si>
    <t xml:space="preserve"> ATP binding [GO:0005524]</t>
  </si>
  <si>
    <t xml:space="preserve"> calcium ion binding [GO:0005509]</t>
  </si>
  <si>
    <t>translation initiation factor activity [GO:0003743]</t>
  </si>
  <si>
    <t>calcium-dependent phospholipid binding [GO:0005544]</t>
  </si>
  <si>
    <t xml:space="preserve"> monooxygenase activity [GO:0004497]</t>
  </si>
  <si>
    <t xml:space="preserve"> motor activity [GO:0003774]</t>
  </si>
  <si>
    <t xml:space="preserve"> protein heterodimerization activity [GO:0046982]</t>
  </si>
  <si>
    <t>Ran GTPase binding [GO:0008536]</t>
  </si>
  <si>
    <t xml:space="preserve"> protein homodimerization activity [GO:0042803]</t>
  </si>
  <si>
    <t>L-malate dehydrogenase activity [GO:0030060]</t>
  </si>
  <si>
    <t>cysteine-type endopeptidase activity [GO:0004197]</t>
  </si>
  <si>
    <t>peroxiredoxin activity [GO:0051920]</t>
  </si>
  <si>
    <t>cytochrome-c oxidase activity [GO:0004129]</t>
  </si>
  <si>
    <t xml:space="preserve"> phospholipase inhibitor activity [GO:0004859]</t>
  </si>
  <si>
    <t xml:space="preserve"> metallopeptidase activity [GO:0008237]</t>
  </si>
  <si>
    <t>ligase activity [GO:0016874]</t>
  </si>
  <si>
    <t>electron carrier activity [GO:0009055]</t>
  </si>
  <si>
    <t>methyltransferase activity [GO:0008168]</t>
  </si>
  <si>
    <t>glucuronosyltransferase activity [GO:0015020]</t>
  </si>
  <si>
    <t>peptidyl-prolyl cis-trans isomerase activity [GO:0003755]</t>
  </si>
  <si>
    <t xml:space="preserve"> pyridoxal phosphate binding [GO:0030170]</t>
  </si>
  <si>
    <t>protein disulfide oxidoreductase activity [GO:0015035]</t>
  </si>
  <si>
    <t xml:space="preserve"> structural constituent of cytoskeleton [GO:0005200]</t>
  </si>
  <si>
    <t xml:space="preserve"> phenylalanine 4-monooxygenase activity [GO:0004505]</t>
  </si>
  <si>
    <t xml:space="preserve"> kinase activity [GO:0016301]</t>
  </si>
  <si>
    <t>threonine-type endopeptidase activity [GO:0004298]</t>
  </si>
  <si>
    <t>iron ion binding [GO:0005506]</t>
  </si>
  <si>
    <t xml:space="preserve"> unfolded protein binding [GO:0051082]</t>
  </si>
  <si>
    <t xml:space="preserve"> helicase activity [GO:0004386]</t>
  </si>
  <si>
    <t>aminopeptidase activity [GO:0004177]</t>
  </si>
  <si>
    <t>glycine hydroxymethyltransferase activity [GO:0004372]</t>
  </si>
  <si>
    <t xml:space="preserve"> phosphoribosylaminoimidazolecarboxamide formyltransferase activity [GO:0004643]</t>
  </si>
  <si>
    <t>lipid binding [GO:0008289]</t>
  </si>
  <si>
    <t xml:space="preserve"> proton-transporting ATP synthase activity, rotational mechanism [GO:0046933]</t>
  </si>
  <si>
    <t xml:space="preserve"> protein disulfide oxidoreductase activity [GO:0015035]</t>
  </si>
  <si>
    <t xml:space="preserve"> proton-transporting ATPase activity, rotational mechanism [GO:0046961]</t>
  </si>
  <si>
    <t>hydrolase activity, hydrolyzing O-glycosyl compounds [GO:0004553]</t>
  </si>
  <si>
    <t xml:space="preserve"> hydrolase activity, hydrolyzing O-glycosyl compounds [GO:0004553]</t>
  </si>
  <si>
    <t>mRNA binding [GO:0003729]</t>
  </si>
  <si>
    <t xml:space="preserve"> pyruvate kinase activity [GO:0004743]</t>
  </si>
  <si>
    <t>serine-type endopeptidase inhibitor activity [GO:0004867]</t>
  </si>
  <si>
    <t xml:space="preserve"> Rab GDP-dissociation inhibitor activity [GO:0005093]</t>
  </si>
  <si>
    <t>glutathione peroxidase activity [GO:0004602]</t>
  </si>
  <si>
    <t xml:space="preserve"> RNA binding [GO:0003723]</t>
  </si>
  <si>
    <t xml:space="preserve"> NADP binding [GO:0050661]</t>
  </si>
  <si>
    <t xml:space="preserve"> rRNA binding [GO:0019843]</t>
  </si>
  <si>
    <t xml:space="preserve"> organic anion transmembrane transporter activity [GO:0008514]</t>
  </si>
  <si>
    <t xml:space="preserve"> serine-type endopeptidase activity [GO:0004252]</t>
  </si>
  <si>
    <t>metal ion binding [GO:0046872]</t>
  </si>
  <si>
    <t xml:space="preserve"> small protein activating enzyme activity [GO:0008641]</t>
  </si>
  <si>
    <t xml:space="preserve"> phosphoribosylamine-glycine ligase activity [GO:0004637]</t>
  </si>
  <si>
    <t xml:space="preserve"> sodium:potassium-exchanging ATPase activity [GO:0005391]</t>
  </si>
  <si>
    <t xml:space="preserve"> phosphoribosylformylglycinamidine cyclo-ligase activity [GO:0004641]</t>
  </si>
  <si>
    <t xml:space="preserve"> calmodulin binding [GO:0005516]</t>
  </si>
  <si>
    <t>sulfotransferase activity [GO:0008146]</t>
  </si>
  <si>
    <t xml:space="preserve"> structural constituent of ribosome [GO:0003735]</t>
  </si>
  <si>
    <t>transporter activity [GO:0005215]</t>
  </si>
  <si>
    <t xml:space="preserve"> telomeric DNA binding [GO:0042162]</t>
  </si>
  <si>
    <t>glycerol kinase activity [GO:0004370]</t>
  </si>
  <si>
    <t xml:space="preserve"> thioredoxin-disulfide reductase activity [GO:0004791]</t>
  </si>
  <si>
    <t>GTP binding [GO:0005525]</t>
  </si>
  <si>
    <t xml:space="preserve"> thymidylate kinase activity [GO:0004798]</t>
  </si>
  <si>
    <t xml:space="preserve"> glutathione binding [GO:0043295]</t>
  </si>
  <si>
    <t xml:space="preserve"> transporter activity [GO:0005215]</t>
  </si>
  <si>
    <t>IMP cyclohydrolase activity [GO:0003937]</t>
  </si>
  <si>
    <t xml:space="preserve"> U1 snRNA binding [GO:0030619]</t>
  </si>
  <si>
    <t>kinesin binding [GO:0019894]</t>
  </si>
  <si>
    <t xml:space="preserve"> isomerase activity [GO:0016853]</t>
  </si>
  <si>
    <t xml:space="preserve"> phosphoglycerate mutase activity [GO:0004619]</t>
  </si>
  <si>
    <t xml:space="preserve"> very-long-chain 3-ketoacyl-CoA synthase activity [GO:0102756]</t>
  </si>
  <si>
    <t xml:space="preserve"> phospholipase A2 activity [GO:0004623]</t>
  </si>
  <si>
    <t xml:space="preserve"> voltage-gated ion channel activity [GO:0005244]</t>
  </si>
  <si>
    <t xml:space="preserve"> ATP-dependent DNA helicase activity [GO:0004003]</t>
  </si>
  <si>
    <t xml:space="preserve"> cytoskeletal protein binding [GO:0008092]</t>
  </si>
  <si>
    <t>phosphotransferase activity, for other substituted phosphate groups [GO:0016780]</t>
  </si>
  <si>
    <t>(S)-2-(5-amino-1-(5-phospho-D-ribosyl)imidazole-4-carboxamido)succinate AMP-lyase (fumarate-forming) activity [GO:0070626]</t>
  </si>
  <si>
    <t>proton-transporting ATPase activity, rotational mechanism [GO:0046961]</t>
  </si>
  <si>
    <t>3-oxo-arachidoyl-CoA synthase activity [GO:0102336]</t>
  </si>
  <si>
    <t>sedoheptulose-7-phosphate:D-glyceraldehyde-3-phosphate glyceronetransferase activity [GO:0004801]</t>
  </si>
  <si>
    <t>4 iron, 4 sulfur cluster binding [GO:0051539]</t>
  </si>
  <si>
    <t xml:space="preserve"> phosphorylase kinase activity [GO:0004689]</t>
  </si>
  <si>
    <t>4-alpha-glucanotransferase activity [GO:0004134]</t>
  </si>
  <si>
    <t xml:space="preserve"> potassium ion binding [GO:0030955]</t>
  </si>
  <si>
    <t>6-phosphofructokinase activity [GO:0003872]</t>
  </si>
  <si>
    <t>transferase activity, transferring hexosyl groups [GO:0016758]</t>
  </si>
  <si>
    <t>acid-amino acid ligase activity [GO:0016881]</t>
  </si>
  <si>
    <t>ubiquitin protein ligase binding [GO:0031625]</t>
  </si>
  <si>
    <t>actin binding [GO:0003779]</t>
  </si>
  <si>
    <t xml:space="preserve"> NAD binding [GO:0051287]</t>
  </si>
  <si>
    <t>actin filament binding [GO:0051015]</t>
  </si>
  <si>
    <t>glycerol-3-phosphate dehydrogenase [NAD+] activity [GO:0004367]</t>
  </si>
  <si>
    <t>acyl-CoA dehydrogenase activity [GO:0003995]</t>
  </si>
  <si>
    <t>glycogen (starch) synthase activity [GO:0004373]</t>
  </si>
  <si>
    <t>acyl-CoA oxidase activity [GO:0003997]</t>
  </si>
  <si>
    <t>GTPase activator activity [GO:0005096]</t>
  </si>
  <si>
    <t>aldehyde dehydrogenase [NAD(P)+] activity [GO:0004030]</t>
  </si>
  <si>
    <t>guanine deaminase activity [GO:0008892]</t>
  </si>
  <si>
    <t>UDP-glucose:glycoprotein glucosyltransferase activity [GO:0003980]</t>
  </si>
  <si>
    <t>hydrogen ion transmembrane transporter activity [GO:0015078]</t>
  </si>
  <si>
    <t>UTP:glucose-1-phosphate uridylyltransferase activity [GO:0003983]</t>
  </si>
  <si>
    <t>hydroxyisourate hydrolase activity [GO:0033971]</t>
  </si>
  <si>
    <t xml:space="preserve"> 3-oxo-cerotoyl-CoA synthase activity [GO:0102337]</t>
  </si>
  <si>
    <t>intramolecular transferase activity, phosphotransferases [GO:0016868]</t>
  </si>
  <si>
    <t xml:space="preserve"> ligase activity [GO:0016874]</t>
  </si>
  <si>
    <t xml:space="preserve"> glutathione synthase activity [GO:0004363]</t>
  </si>
  <si>
    <t>ATPase activity, coupled to transmembrane movement of substances [GO:0042626]</t>
  </si>
  <si>
    <t xml:space="preserve"> glutathione-disulfide reductase activity [GO:0004362]</t>
  </si>
  <si>
    <t>bisphosphoglycerate mutase activity [GO:0004082]</t>
  </si>
  <si>
    <t>lipid transporter activity [GO:0005319]</t>
  </si>
  <si>
    <t xml:space="preserve"> damaged DNA binding [GO:0003684]</t>
  </si>
  <si>
    <t>magnesium ion binding [GO:0000287]</t>
  </si>
  <si>
    <t xml:space="preserve"> dihydropyrimidine dehydrogenase (NADP+) activity [GO:0017113]</t>
  </si>
  <si>
    <t>metallocarboxypeptidase activity [GO:0004181]</t>
  </si>
  <si>
    <t>carbohydrate binding [GO:0030246]</t>
  </si>
  <si>
    <t>microtubule binding [GO:0008017]</t>
  </si>
  <si>
    <t>carboxylic ester hydrolase activity [GO:0052689]</t>
  </si>
  <si>
    <t>nucleic acid binding [GO:0003676]</t>
  </si>
  <si>
    <t xml:space="preserve"> enzyme activator activity [GO:0008047]</t>
  </si>
  <si>
    <t xml:space="preserve"> phosphopyruvate hydratase activity [GO:0004634]</t>
  </si>
  <si>
    <t>chloride channel activity [GO:0005254]</t>
  </si>
  <si>
    <t>phosphatidylinositol binding [GO:0035091]</t>
  </si>
  <si>
    <t>chromatin DNA binding [GO:0031490]</t>
  </si>
  <si>
    <t>protein complex scaffold activity [GO:0032947]</t>
  </si>
  <si>
    <t xml:space="preserve"> methyltransferase activity [GO:0008168]</t>
  </si>
  <si>
    <t>protein tyrosine phosphatase activity [GO:0004725]</t>
  </si>
  <si>
    <t>cytidine deaminase activity [GO:0004126]</t>
  </si>
  <si>
    <t>quercetin 2,3-dioxygenase activity [GO:0008127]</t>
  </si>
  <si>
    <t xml:space="preserve"> molybdenum ion binding [GO:0030151]</t>
  </si>
  <si>
    <t xml:space="preserve"> phosphoribosylglycinamide formyltransferase activity [GO:0004644]</t>
  </si>
  <si>
    <t>dioxygenase activity [GO:0051213]</t>
  </si>
  <si>
    <t>serine-type endopeptidase activity [GO:0004252]</t>
  </si>
  <si>
    <t xml:space="preserve"> FAD binding [GO:0071949]</t>
  </si>
  <si>
    <t>single-stranded RNA binding [GO:0003727]</t>
  </si>
  <si>
    <t>double-stranded RNA binding [GO:0003725]</t>
  </si>
  <si>
    <t>structural molecule activity [GO:0005198]</t>
  </si>
  <si>
    <t xml:space="preserve"> 3-oxo-lignoceronyl-CoA synthase activity [GO:0102338]</t>
  </si>
  <si>
    <t>thiol-dependent ubiquitin-specific protease activity [GO:0004843]</t>
  </si>
  <si>
    <t>endonuclease activity [GO:0004519]</t>
  </si>
  <si>
    <t>transaminase activity [GO:0008483]</t>
  </si>
  <si>
    <t>fatty-acyl-CoA binding [GO:0000062]</t>
  </si>
  <si>
    <t>transferase activity, transferring acyl groups other than amino-acyl groups [GO:0016747]</t>
  </si>
  <si>
    <t>fumarylacetoacetase activity [GO:0004334]</t>
  </si>
  <si>
    <t xml:space="preserve"> heat shock protein binding [GO:0031072]</t>
  </si>
  <si>
    <t xml:space="preserve"> N6-(1,2-dicarboxyethyl)AMP AMP-lyase (fumarate-forming) activity [GO:0004018]</t>
  </si>
  <si>
    <t>triose-phosphate isomerase activity [GO:0004807]</t>
  </si>
  <si>
    <t>glutamate-cysteine ligase activity [GO:0004357]</t>
  </si>
  <si>
    <t xml:space="preserve"> amylo-alpha-1,6-glucosidase activity [GO:0004135]</t>
  </si>
  <si>
    <t>glutamate-cysteine ligase catalytic subunit binding [GO:0035226]</t>
  </si>
  <si>
    <t>zinc ion binding [GO:0008270]</t>
  </si>
  <si>
    <t>arylformamidase activity [GO:0004061]</t>
  </si>
  <si>
    <t>aspartic-type endopeptidase activity [GO:000419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NumberFormat="1"/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27">
    <dxf>
      <numFmt numFmtId="164" formatCode="0.000"/>
    </dxf>
    <dxf>
      <alignment horizontal="center" readingOrder="0"/>
    </dxf>
    <dxf>
      <alignment vertical="center" readingOrder="0"/>
    </dxf>
    <dxf>
      <numFmt numFmtId="164" formatCode="0.000"/>
    </dxf>
    <dxf>
      <alignment horizontal="center" readingOrder="0"/>
    </dxf>
    <dxf>
      <alignment vertical="center" readingOrder="0"/>
    </dxf>
    <dxf>
      <font>
        <color rgb="FF0070C0"/>
      </font>
      <fill>
        <patternFill>
          <bgColor theme="4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70C0"/>
      </font>
      <fill>
        <patternFill>
          <bgColor theme="4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70C0"/>
      </font>
      <fill>
        <patternFill>
          <bgColor theme="4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70C0"/>
      </font>
      <fill>
        <patternFill>
          <bgColor theme="4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70C0"/>
      </font>
      <fill>
        <patternFill>
          <bgColor theme="4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70C0"/>
      </font>
      <fill>
        <patternFill>
          <bgColor theme="4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70C0"/>
      </font>
      <fill>
        <patternFill>
          <bgColor theme="4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2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be\Dropbox\Manuscripts\Ethoxyquin%20project\Ethoxyquin%20salmon\JoeOmicsSummary\NewSuppTab6_GO_MF_sub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be\Dropbox\Manuscripts\Ethoxyquin%20project\Ethoxyquin%20salmon\JoeOmicsSummary\NewSuppTab6_GO_BP_sub.xlsx" TargetMode="External"/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osef Rasinger" refreshedDate="43052.576100694445" createdVersion="5" refreshedVersion="5" minRefreshableVersion="3" recordCount="335">
  <cacheSource type="worksheet">
    <worksheetSource ref="A1:AN1048576" sheet="NewSuppTab6_GO_MF_sub" r:id="rId2"/>
  </cacheSource>
  <cacheFields count="40">
    <cacheField name="Entry" numFmtId="0">
      <sharedItems containsBlank="1"/>
    </cacheField>
    <cacheField name="ID" numFmtId="0">
      <sharedItems containsString="0" containsBlank="1" containsNumber="1" containsInteger="1" minValue="10" maxValue="3354" count="214">
        <n v="10"/>
        <n v="78"/>
        <n v="80"/>
        <n v="106"/>
        <n v="120"/>
        <n v="147"/>
        <n v="155"/>
        <n v="174"/>
        <n v="748"/>
        <n v="221"/>
        <n v="230"/>
        <n v="259"/>
        <n v="1457"/>
        <n v="268"/>
        <n v="272"/>
        <n v="273"/>
        <n v="275"/>
        <n v="297"/>
        <n v="300"/>
        <n v="331"/>
        <n v="345"/>
        <n v="351"/>
        <n v="359"/>
        <n v="361"/>
        <n v="376"/>
        <n v="385"/>
        <n v="393"/>
        <n v="414"/>
        <n v="417"/>
        <n v="424"/>
        <n v="427"/>
        <n v="430"/>
        <n v="437"/>
        <n v="481"/>
        <n v="502"/>
        <n v="569"/>
        <n v="572"/>
        <n v="575"/>
        <n v="576"/>
        <n v="600"/>
        <n v="1517"/>
        <n v="1537"/>
        <n v="622"/>
        <n v="643"/>
        <n v="652"/>
        <n v="684"/>
        <n v="693"/>
        <n v="702"/>
        <n v="709"/>
        <n v="2573"/>
        <n v="717"/>
        <n v="719"/>
        <n v="757"/>
        <n v="770"/>
        <n v="771"/>
        <n v="773"/>
        <n v="782"/>
        <n v="1696"/>
        <n v="792"/>
        <n v="1607"/>
        <n v="803"/>
        <n v="806"/>
        <n v="819"/>
        <n v="820"/>
        <n v="822"/>
        <n v="839"/>
        <n v="871"/>
        <n v="897"/>
        <n v="899"/>
        <n v="901"/>
        <n v="1044"/>
        <n v="909"/>
        <n v="921"/>
        <n v="983"/>
        <n v="990"/>
        <n v="1049"/>
        <n v="1061"/>
        <n v="1073"/>
        <n v="1085"/>
        <n v="1117"/>
        <n v="1129"/>
        <n v="1136"/>
        <n v="1175"/>
        <n v="1182"/>
        <n v="1188"/>
        <n v="1191"/>
        <n v="2034"/>
        <n v="1200"/>
        <n v="1224"/>
        <n v="1226"/>
        <n v="1227"/>
        <n v="1267"/>
        <n v="1271"/>
        <n v="1781"/>
        <n v="1304"/>
        <n v="1321"/>
        <n v="1344"/>
        <n v="1355"/>
        <n v="1385"/>
        <n v="1382"/>
        <n v="1424"/>
        <n v="1426"/>
        <n v="1428"/>
        <n v="1437"/>
        <n v="1441"/>
        <n v="1446"/>
        <n v="1471"/>
        <n v="1477"/>
        <n v="1513"/>
        <n v="1515"/>
        <n v="1523"/>
        <n v="1534"/>
        <n v="1545"/>
        <n v="1557"/>
        <n v="1558"/>
        <n v="3328"/>
        <n v="1582"/>
        <n v="1591"/>
        <n v="1654"/>
        <n v="1683"/>
        <n v="1730"/>
        <n v="1732"/>
        <n v="1778"/>
        <n v="2116"/>
        <n v="1832"/>
        <n v="1842"/>
        <n v="1847"/>
        <n v="1857"/>
        <n v="2483"/>
        <n v="1876"/>
        <n v="1892"/>
        <n v="1918"/>
        <n v="1957"/>
        <n v="1968"/>
        <n v="1978"/>
        <n v="1992"/>
        <n v="2004"/>
        <n v="2006"/>
        <n v="2008"/>
        <n v="2022"/>
        <n v="2031"/>
        <n v="3032"/>
        <n v="2040"/>
        <n v="2079"/>
        <n v="2102"/>
        <n v="2109"/>
        <n v="2122"/>
        <n v="2126"/>
        <n v="2143"/>
        <n v="2159"/>
        <n v="2201"/>
        <n v="2206"/>
        <n v="2212"/>
        <n v="2241"/>
        <n v="2266"/>
        <n v="2288"/>
        <n v="2289"/>
        <n v="2311"/>
        <n v="2317"/>
        <n v="2329"/>
        <n v="2335"/>
        <n v="2343"/>
        <n v="2345"/>
        <n v="2351"/>
        <n v="2352"/>
        <n v="2356"/>
        <n v="2369"/>
        <n v="2441"/>
        <n v="2547"/>
        <n v="2595"/>
        <n v="2618"/>
        <n v="2657"/>
        <n v="2687"/>
        <n v="2760"/>
        <n v="2771"/>
        <n v="2791"/>
        <n v="2816"/>
        <n v="2839"/>
        <n v="2845"/>
        <n v="2846"/>
        <n v="2852"/>
        <n v="2855"/>
        <n v="2891"/>
        <n v="2901"/>
        <n v="3247"/>
        <n v="2924"/>
        <n v="2933"/>
        <n v="2938"/>
        <n v="2945"/>
        <n v="2956"/>
        <n v="2999"/>
        <n v="3021"/>
        <n v="3024"/>
        <n v="3046"/>
        <n v="3058"/>
        <n v="3068"/>
        <n v="3093"/>
        <n v="3101"/>
        <n v="3117"/>
        <n v="3137"/>
        <n v="3145"/>
        <n v="3155"/>
        <n v="3158"/>
        <n v="3164"/>
        <n v="3167"/>
        <n v="3189"/>
        <n v="3216"/>
        <n v="3234"/>
        <n v="3241"/>
        <n v="3258"/>
        <n v="3266"/>
        <n v="3342"/>
        <n v="3354"/>
        <m/>
      </sharedItems>
    </cacheField>
    <cacheField name="Keep" numFmtId="0">
      <sharedItems containsBlank="1"/>
    </cacheField>
    <cacheField name="T..Majority.protein.IDs.x" numFmtId="0">
      <sharedItems containsBlank="1"/>
    </cacheField>
    <cacheField name="T..Protein.IDs" numFmtId="0">
      <sharedItems containsBlank="1"/>
    </cacheField>
    <cacheField name="Entry.name" numFmtId="0">
      <sharedItems containsBlank="1"/>
    </cacheField>
    <cacheField name="Status" numFmtId="0">
      <sharedItems containsBlank="1"/>
    </cacheField>
    <cacheField name="Protein.names" numFmtId="0">
      <sharedItems containsBlank="1" longText="1"/>
    </cacheField>
    <cacheField name="Gene.names" numFmtId="0">
      <sharedItems containsBlank="1"/>
    </cacheField>
    <cacheField name="Organism" numFmtId="0">
      <sharedItems containsBlank="1"/>
    </cacheField>
    <cacheField name="UniProt_Entry" numFmtId="0">
      <sharedItems containsBlank="1"/>
    </cacheField>
    <cacheField name="UniProt_Entry.name" numFmtId="0">
      <sharedItems containsBlank="1"/>
    </cacheField>
    <cacheField name="UniProt_Protein.name" numFmtId="0">
      <sharedItems containsBlank="1" longText="1"/>
    </cacheField>
    <cacheField name="UniProt_Gene.name" numFmtId="0">
      <sharedItems containsBlank="1"/>
    </cacheField>
    <cacheField name="UniProt_Species" numFmtId="0">
      <sharedItems containsBlank="1"/>
    </cacheField>
    <cacheField name="IPA.ID" numFmtId="0">
      <sharedItems containsDate="1" containsBlank="1" containsMixedTypes="1" minDate="2001-03-01T00:00:00" maxDate="2001-03-02T00:00:00"/>
    </cacheField>
    <cacheField name="F.statistic" numFmtId="0">
      <sharedItems containsString="0" containsBlank="1" containsNumber="1" minValue="4.0770568850000002" maxValue="64.133155819999999"/>
    </cacheField>
    <cacheField name="p.value" numFmtId="0">
      <sharedItems containsString="0" containsBlank="1" containsNumber="1" minValue="6.1500000000000004E-6" maxValue="4.9697043000000003E-2" count="214">
        <n v="2.2547309000000001E-2"/>
        <n v="2.9505180999999998E-2"/>
        <n v="3.7991430000000001E-3"/>
        <n v="9.6987600000000005E-4"/>
        <n v="3.8369288000000001E-2"/>
        <n v="4.1992890000000001E-3"/>
        <n v="2.9720678E-2"/>
        <n v="1.1065525999999999E-2"/>
        <n v="4.0047421E-2"/>
        <n v="2.6774129000000001E-2"/>
        <n v="6.701266E-3"/>
        <n v="4.3950108000000002E-2"/>
        <n v="5.6593930000000004E-3"/>
        <n v="5.727312E-3"/>
        <n v="1.6663267999999998E-2"/>
        <n v="4.8500573999999998E-2"/>
        <n v="1.8051246E-2"/>
        <n v="6.05E-5"/>
        <n v="2.7037987999999999E-2"/>
        <n v="8.8817689999999994E-3"/>
        <n v="2.9581123000000001E-2"/>
        <n v="3.5763398000000002E-2"/>
        <n v="1.1447501000000001E-2"/>
        <n v="5.2118549999999996E-3"/>
        <n v="3.6238568999999998E-2"/>
        <n v="1.5142007000000001E-2"/>
        <n v="3.9931636E-2"/>
        <n v="8.8300000000000005E-5"/>
        <n v="1.2056170999999999E-2"/>
        <n v="9.7924129999999998E-3"/>
        <n v="1.6246382E-2"/>
        <n v="4.9697043000000003E-2"/>
        <n v="3.1708554999999999E-2"/>
        <n v="3.2098899999999999E-4"/>
        <n v="4.5031689999999996E-3"/>
        <n v="5.4720120000000001E-3"/>
        <n v="4.8098161E-2"/>
        <n v="4.1922800000000001E-4"/>
        <n v="4.2909309E-2"/>
        <n v="1.3904425E-2"/>
        <n v="2.9901798E-2"/>
        <n v="1.8821518999999998E-2"/>
        <n v="2.2597303999999999E-2"/>
        <n v="2.7847152E-2"/>
        <n v="3.8680717000000003E-2"/>
        <n v="4.0209871000000001E-2"/>
        <n v="3.2318731000000003E-2"/>
        <n v="5.8224799999999997E-3"/>
        <n v="4.0759781000000002E-2"/>
        <n v="5.6843900000000001E-3"/>
        <n v="4.3349278999999998E-2"/>
        <n v="1.6610337999999999E-2"/>
        <n v="4.2489210000000001E-3"/>
        <n v="5.0979270000000004E-3"/>
        <n v="3.7515038000000001E-2"/>
        <n v="2.732384E-3"/>
        <n v="1.7455042E-2"/>
        <n v="2.2608592E-2"/>
        <n v="3.2411509999999998E-2"/>
        <n v="3.2226682999999999E-2"/>
        <n v="2.0995797E-2"/>
        <n v="1.8391978999999999E-2"/>
        <n v="2.15512E-2"/>
        <n v="2.1458169999999999E-2"/>
        <n v="5.1998139999999997E-3"/>
        <n v="3.8114371000000001E-2"/>
        <n v="2.3742170999999999E-2"/>
        <n v="2.6397250000000001E-2"/>
        <n v="3.3775663999999997E-2"/>
        <n v="3.8486895E-2"/>
        <n v="9.8294490000000005E-3"/>
        <n v="3.2442011999999999E-2"/>
        <n v="5.431646E-3"/>
        <n v="3.7386127999999998E-2"/>
        <n v="4.9760569999999999E-3"/>
        <n v="2.4221473E-2"/>
        <n v="4.8828999999999999E-3"/>
        <n v="1.0276251E-2"/>
        <n v="4.0352272000000002E-2"/>
        <n v="6.8030030000000002E-3"/>
        <n v="1.610032E-3"/>
        <n v="3.6774491999999999E-2"/>
        <n v="4.0732110000000002E-2"/>
        <n v="3.3438375999999999E-2"/>
        <n v="3.7685672000000003E-2"/>
        <n v="2.7035900000000002E-4"/>
        <n v="4.7671511999999999E-2"/>
        <n v="2.0623889999999999E-2"/>
        <n v="4.7938400000000002E-4"/>
        <n v="7.5190539999999998E-3"/>
        <n v="9.3413999999999997E-3"/>
        <n v="3.3963147999999999E-2"/>
        <n v="8.828631E-3"/>
        <n v="2.2325536999999999E-2"/>
        <n v="3.3488909999999997E-2"/>
        <n v="7.4728800000000003E-4"/>
        <n v="6.3812999999999999E-4"/>
        <n v="1.0816341E-2"/>
        <n v="2.233578E-2"/>
        <n v="4.1734235000000001E-2"/>
        <n v="4.8004188000000003E-2"/>
        <n v="6.6138120000000002E-3"/>
        <n v="3.7902548000000001E-2"/>
        <n v="3.347718E-3"/>
        <n v="4.6315752000000002E-2"/>
        <n v="8.9099100000000005E-4"/>
        <n v="9.6291699999999998E-4"/>
        <n v="1.7680964E-2"/>
        <n v="1.4262330000000001E-3"/>
        <n v="3.5421648E-2"/>
        <n v="4.2985322999999999E-2"/>
        <n v="2.9572798000000001E-2"/>
        <n v="2.6147357999999999E-2"/>
        <n v="4.266504E-3"/>
        <n v="5.1283299999999997E-4"/>
        <n v="3.6674680000000001E-2"/>
        <n v="1.604868E-3"/>
        <n v="1.0713369E-2"/>
        <n v="6.0448209999999997E-3"/>
        <n v="8.9090369999999999E-3"/>
        <n v="1.7898479999999999E-3"/>
        <n v="2.8091242999999998E-2"/>
        <n v="4.5753249999999999E-3"/>
        <n v="2.6247743E-2"/>
        <n v="2.176734E-3"/>
        <n v="6.035856E-3"/>
        <n v="2.4998796E-2"/>
        <n v="1.9554332000000001E-2"/>
        <n v="2.4052638000000001E-2"/>
        <n v="2.5620258999999999E-2"/>
        <n v="3.222038E-2"/>
        <n v="4.0501799999999996E-3"/>
        <n v="1.9082033000000002E-2"/>
        <n v="4.9390859999999997E-3"/>
        <n v="7.6723140000000004E-3"/>
        <n v="1.4782942E-2"/>
        <n v="1.5846705999999999E-2"/>
        <n v="6.0399069999999997E-3"/>
        <n v="4.1005142000000001E-2"/>
        <n v="3.2671270000000002E-2"/>
        <n v="4.4667200000000001E-4"/>
        <n v="4.4160103999999999E-2"/>
        <n v="1.9318688000000001E-2"/>
        <n v="3.7338841999999997E-2"/>
        <n v="2.6741359999999999E-2"/>
        <n v="2.4172372000000001E-2"/>
        <n v="1.8683947999999999E-2"/>
        <n v="4.4450982E-2"/>
        <n v="1.9189247999999999E-2"/>
        <n v="2.7962807999999999E-2"/>
        <n v="3.7102963000000003E-2"/>
        <n v="2.9712191999999998E-2"/>
        <n v="4.3428277000000001E-2"/>
        <n v="2.0489978999999998E-2"/>
        <n v="1.558839E-3"/>
        <n v="1.3097429000000001E-2"/>
        <n v="4.33657E-4"/>
        <n v="4.0818074000000003E-2"/>
        <n v="1.5479507E-2"/>
        <n v="1.4918200000000001E-4"/>
        <n v="2.8242099999999998E-4"/>
        <n v="4.6578711000000002E-2"/>
        <n v="1.7495009999999998E-2"/>
        <n v="1.2138341E-2"/>
        <n v="4.5394206999999999E-2"/>
        <n v="2.001007E-3"/>
        <n v="3.039281E-3"/>
        <n v="3.480749E-3"/>
        <n v="2.3736990999999999E-2"/>
        <n v="5.5893699999999998E-3"/>
        <n v="2.9375680000000001E-2"/>
        <n v="4.3456649999999999E-2"/>
        <n v="1.8713343E-2"/>
        <n v="9.3298700000000005E-3"/>
        <n v="3.0537442000000001E-2"/>
        <n v="1.4369062E-2"/>
        <n v="3.6677339000000003E-2"/>
        <n v="6.6923629999999998E-3"/>
        <n v="7.2766259999999996E-3"/>
        <n v="1.6488638999999999E-2"/>
        <n v="4.5085600000000002E-4"/>
        <n v="2.1381869000000001E-2"/>
        <n v="2.7770719999999998E-3"/>
        <n v="4.8395777000000001E-2"/>
        <n v="1.957244E-2"/>
        <n v="1.1618E-4"/>
        <n v="9.8076029999999998E-3"/>
        <n v="1.0294929E-2"/>
        <n v="1.1189386000000001E-2"/>
        <n v="1.6540200000000001E-4"/>
        <n v="2.5577280000000001E-2"/>
        <n v="3.0306743000000001E-2"/>
        <n v="6.1500000000000004E-6"/>
        <n v="5.4989469999999997E-3"/>
        <n v="2.6312486999999999E-2"/>
        <n v="1.5774000999999999E-2"/>
        <n v="4.7914180000000004E-3"/>
        <n v="2.5933100000000001E-4"/>
        <n v="7.4846299999999999E-4"/>
        <n v="9.7860500000000001E-4"/>
        <n v="6.6558700000000004E-4"/>
        <n v="2.6305069E-2"/>
        <n v="2.5151783E-2"/>
        <n v="3.2152140000000001E-3"/>
        <n v="4.4171156000000003E-2"/>
        <n v="3.9587098000000001E-2"/>
        <n v="3.7786532999999997E-2"/>
        <n v="1.7527843000000001E-2"/>
        <n v="3.4222355000000003E-2"/>
        <n v="4.3890428000000002E-2"/>
        <n v="3.3749346999999999E-2"/>
        <n v="9.9614590000000006E-3"/>
        <n v="1.343541E-3"/>
        <m/>
      </sharedItems>
    </cacheField>
    <cacheField name="q.value" numFmtId="0">
      <sharedItems containsString="0" containsBlank="1" containsNumber="1" minValue="2.0870633999999999E-2" maxValue="0.58770649399999997"/>
    </cacheField>
    <cacheField name="R.U.FF72..statistic" numFmtId="0">
      <sharedItems containsString="0" containsBlank="1" containsNumber="1" minValue="0.60457058399999997" maxValue="0.96007973400000002"/>
    </cacheField>
    <cacheField name="t.statistic" numFmtId="0">
      <sharedItems containsString="0" containsBlank="1" containsNumber="1" minValue="-9.0142259599999992" maxValue="9.5654897689999991"/>
    </cacheField>
    <cacheField name="p.value.1" numFmtId="0">
      <sharedItems containsString="0" containsBlank="1" containsNumber="1" minValue="6.6730399999999997E-4" maxValue="0.99480997900000001" count="214">
        <n v="6.0164008999999997E-2"/>
        <n v="3.5410369999999997E-2"/>
        <n v="0.56943493000000001"/>
        <n v="0.11274116000000001"/>
        <n v="0.220457929"/>
        <n v="0.26454766800000001"/>
        <n v="1.6848130999999999E-2"/>
        <n v="4.3473291999999997E-2"/>
        <n v="0.21226107799999999"/>
        <n v="1.4349878999999999E-2"/>
        <n v="0.95390799599999998"/>
        <n v="0.44278135299999999"/>
        <n v="0.53102780199999999"/>
        <n v="0.100136393"/>
        <n v="1.4772194000000001E-2"/>
        <n v="0.22426062199999999"/>
        <n v="5.9375576999999999E-2"/>
        <n v="1.8398620000000001E-3"/>
        <n v="0.414462198"/>
        <n v="5.3465853000000001E-2"/>
        <n v="0.25564121299999998"/>
        <n v="4.8793561999999999E-2"/>
        <n v="2.9321717000000001E-2"/>
        <n v="0.283621399"/>
        <n v="0.74616129499999995"/>
        <n v="7.3699770999999997E-2"/>
        <n v="5.8111140999999998E-2"/>
        <n v="0.43156901199999997"/>
        <n v="8.3872600000000003E-4"/>
        <n v="6.6730399999999997E-4"/>
        <n v="0.29524788400000002"/>
        <n v="0.20957162200000001"/>
        <n v="4.4886582000000001E-2"/>
        <n v="7.4743163000000001E-2"/>
        <n v="3.9932344000000002E-2"/>
        <n v="0.64664845299999996"/>
        <n v="0.82135898200000002"/>
        <n v="7.8379360000000002E-3"/>
        <n v="0.239144782"/>
        <n v="6.3432810000000006E-2"/>
        <n v="0.24084814199999999"/>
        <n v="3.3806060999999998E-2"/>
        <n v="0.40178528499999999"/>
        <n v="0.21093441199999999"/>
        <n v="2.6306314000000001E-2"/>
        <n v="3.2686097999999997E-2"/>
        <n v="0.80170885999999997"/>
        <n v="0.14822598200000001"/>
        <n v="0.13071766000000001"/>
        <n v="4.8977965999999998E-2"/>
        <n v="8.2129191000000004E-2"/>
        <n v="2.7659049999999999E-3"/>
        <n v="9.0542039999999997E-3"/>
        <n v="1.4145570000000001E-3"/>
        <n v="0.24654453500000001"/>
        <n v="0.16562734600000001"/>
        <n v="0.13465223700000001"/>
        <n v="0.37271723299999998"/>
        <n v="1.0938786000000001E-2"/>
        <n v="1.7956347000000001E-2"/>
        <n v="0.50884024900000002"/>
        <n v="0.30579620299999999"/>
        <n v="0.46764164499999999"/>
        <n v="0.29286908499999997"/>
        <n v="6.1137235999999998E-2"/>
        <n v="4.2018407000000001E-2"/>
        <n v="1.3694825000000001E-2"/>
        <n v="0.78094260900000001"/>
        <n v="0.17606099"/>
        <n v="0.133396085"/>
        <n v="9.0439255999999996E-2"/>
        <n v="0.21748980100000001"/>
        <n v="0.33625744800000001"/>
        <n v="0.76949787999999997"/>
        <n v="1.4244464E-2"/>
        <n v="9.6495859999999999E-3"/>
        <n v="8.2712727E-2"/>
        <n v="9.0912532000000004E-2"/>
        <n v="8.2157250000000001E-2"/>
        <n v="0.23619605900000001"/>
        <n v="1.1336880000000001E-3"/>
        <n v="3.6754709000000003E-2"/>
        <n v="0.51885594700000004"/>
        <n v="9.6079912000000003E-2"/>
        <n v="0.27295184500000003"/>
        <n v="5.1341326999999999E-2"/>
        <n v="0.798280086"/>
        <n v="0.80680564499999996"/>
        <n v="0.18385226099999999"/>
        <n v="0.51598002700000001"/>
        <n v="0.139555439"/>
        <n v="0.45363189100000001"/>
        <n v="8.1811354000000003E-2"/>
        <n v="1.8214837000000001E-2"/>
        <n v="0.87281001199999997"/>
        <n v="0.783773736"/>
        <n v="1.9923606E-2"/>
        <n v="0.37626752499999999"/>
        <n v="5.0318287000000003E-2"/>
        <n v="7.9248759000000002E-2"/>
        <n v="0.148238433"/>
        <n v="0.77640308099999999"/>
        <n v="4.2556334000000001E-2"/>
        <n v="4.3837536000000003E-2"/>
        <n v="0.71016707800000001"/>
        <n v="0.16058702399999999"/>
        <n v="0.34485865399999999"/>
        <n v="3.7695367E-2"/>
        <n v="0.39756169099999999"/>
        <n v="7.9078666000000006E-2"/>
        <n v="0.92642753200000005"/>
        <n v="7.1940853999999999E-2"/>
        <n v="6.1119119999999999E-2"/>
        <n v="0.56558959399999997"/>
        <n v="0.22609278299999999"/>
        <n v="7.8564653999999998E-2"/>
        <n v="0.21295576299999999"/>
        <n v="0.39142494100000003"/>
        <n v="0.82549576899999999"/>
        <n v="6.0606429000000003E-2"/>
        <n v="8.5983343000000004E-2"/>
        <n v="4.5321607E-2"/>
        <n v="0.943244266"/>
        <n v="4.6710115000000003E-2"/>
        <n v="0.63213255999999995"/>
        <n v="0.55222285900000001"/>
        <n v="0.37816466399999998"/>
        <n v="0.14033495300000001"/>
        <n v="0.10920289599999999"/>
        <n v="0.67568896300000003"/>
        <n v="6.6224635000000004E-2"/>
        <n v="0.31005592399999998"/>
        <n v="0.66825995100000002"/>
        <n v="6.0332344000000003E-2"/>
        <n v="9.4817294999999996E-2"/>
        <n v="0.59377846599999995"/>
        <n v="0.73931637900000002"/>
        <n v="2.4408567999999999E-2"/>
        <n v="0.66292511499999995"/>
        <n v="0.29411138199999998"/>
        <n v="0.340049881"/>
        <n v="0.405875922"/>
        <n v="0.17564595"/>
        <n v="0.58798610500000004"/>
        <n v="7.5160139999999997E-3"/>
        <n v="0.99480997900000001"/>
        <n v="0.62624033700000004"/>
        <n v="8.3873933999999997E-2"/>
        <n v="0.74733782100000001"/>
        <n v="3.9825778999999999E-2"/>
        <n v="0.139616769"/>
        <n v="3.4281341999999999E-2"/>
        <n v="0.116877075"/>
        <n v="0.36870455400000002"/>
        <n v="3.4988871999999997E-2"/>
        <n v="8.4608127000000005E-2"/>
        <n v="7.3247570000000003E-3"/>
        <n v="0.54638300200000001"/>
        <n v="0.119950326"/>
        <n v="0.79526960800000002"/>
        <n v="8.3249909999999996E-2"/>
        <n v="0.19220185100000001"/>
        <n v="3.6750960999999999E-2"/>
        <n v="2.243889E-2"/>
        <n v="0.83189013599999995"/>
        <n v="1.1032422E-2"/>
        <n v="6.0386169999999996E-3"/>
        <n v="2.5614109999999999E-2"/>
        <n v="0.55696483299999999"/>
        <n v="0.30789509199999998"/>
        <n v="6.0673487999999998E-2"/>
        <n v="2.1762255000000001E-2"/>
        <n v="0.107212816"/>
        <n v="0.30407247199999998"/>
        <n v="0.51278939800000001"/>
        <n v="0.24468337900000001"/>
        <n v="0.120355057"/>
        <n v="3.4365712999999999E-2"/>
        <n v="9.7489774000000001E-2"/>
        <n v="0.51438567899999998"/>
        <n v="9.0863379999999994E-3"/>
        <n v="5.4825323000000002E-2"/>
        <n v="1.0057543E-2"/>
        <n v="2.6790412999999999E-2"/>
        <n v="4.3605554999999997E-2"/>
        <n v="0.10270372"/>
        <n v="0.963448847"/>
        <n v="0.19793355400000001"/>
        <n v="0.306864896"/>
        <n v="0.77566884700000005"/>
        <n v="0.72676500099999997"/>
        <n v="4.0978709000000002E-2"/>
        <n v="5.1041112999999999E-2"/>
        <n v="0.32923180299999999"/>
        <n v="6.7469325999999996E-2"/>
        <n v="0.26191066000000002"/>
        <n v="7.8033654999999993E-2"/>
        <n v="0.104811125"/>
        <n v="0.180236907"/>
        <n v="0.28837325200000002"/>
        <n v="0.129562123"/>
        <n v="2.991175E-3"/>
        <n v="4.1931896000000003E-2"/>
        <n v="0.14720173"/>
        <n v="0.41312231500000002"/>
        <n v="0.592744092"/>
        <n v="0.98595151400000003"/>
        <n v="1.3111022999999999E-2"/>
        <n v="0.103163201"/>
        <n v="0.47766834899999999"/>
        <n v="0.17248121"/>
        <n v="7.5871651999999998E-2"/>
        <n v="0.46786027400000002"/>
        <m/>
      </sharedItems>
    </cacheField>
    <cacheField name="q.value.1" numFmtId="0">
      <sharedItems containsString="0" containsBlank="1" containsNumber="1" minValue="0.74432784900000004" maxValue="0.999383048"/>
    </cacheField>
    <cacheField name="Difference" numFmtId="0">
      <sharedItems containsString="0" containsBlank="1" containsNumber="1" minValue="-4.9649992000000003" maxValue="3.1988334699999998" count="214">
        <n v="-2.2139677999999998"/>
        <n v="-2.9648330199999999"/>
        <n v="0.147565842"/>
        <n v="0.39870005800000002"/>
        <n v="-0.39120039299999998"/>
        <n v="-1.24760056"/>
        <n v="0.97310000699999999"/>
        <n v="0.47190031399999999"/>
        <n v="0.28966712999999999"/>
        <n v="-2.0455665600000001"/>
        <n v="-3.3833190999999999E-2"/>
        <n v="-0.36266708399999997"/>
        <n v="0.10373244399999999"/>
        <n v="0.27093377699999999"/>
        <n v="0.72736614899999996"/>
        <n v="-0.78313326800000005"/>
        <n v="1.8707338600000001"/>
        <n v="0.89733320500000002"/>
        <n v="0.114999771"/>
        <n v="0.86423301699999999"/>
        <n v="0.69886720199999997"/>
        <n v="0.63736653300000001"/>
        <n v="2.4486994700000002"/>
        <n v="-0.67956674100000003"/>
        <n v="0.112866722"/>
        <n v="0.81406658899999995"/>
        <n v="0.60593348700000005"/>
        <n v="-0.20040002500000001"/>
        <n v="-2.73683429"/>
        <n v="2.4108333599999998"/>
        <n v="0.137233734"/>
        <n v="0.50333344899999999"/>
        <n v="0.59013301100000004"/>
        <n v="-1.7182334699999999"/>
        <n v="0.35373434399999998"/>
        <n v="-0.26153311099999998"/>
        <n v="-0.23589961200000001"/>
        <n v="1.1245340100000001"/>
        <n v="0.72960031000000003"/>
        <n v="0.599166274"/>
        <n v="-1.0992997900000001"/>
        <n v="-1.6300004699999999"/>
        <n v="0.39223289500000003"/>
        <n v="-0.71909970000000001"/>
        <n v="0.41076660199999998"/>
        <n v="0.41556677199999997"/>
        <n v="-4.9866359999999998E-2"/>
        <n v="0.122299202"/>
        <n v="0.963699996"/>
        <n v="0.195000336"/>
        <n v="0.86063253900000003"/>
        <n v="0.43406614700000001"/>
        <n v="0.25303393600000001"/>
        <n v="-4.9649992000000003"/>
        <n v="0.41470083600000002"/>
        <n v="0.73716610699999996"/>
        <n v="0.200366974"/>
        <n v="0.164099991"/>
        <n v="0.392499298"/>
        <n v="0.40213391199999998"/>
        <n v="-0.76896673400000004"/>
        <n v="-0.26233291600000003"/>
        <n v="-9.2800140000000003E-2"/>
        <n v="0.919432998"/>
        <n v="1.26673317"/>
        <n v="0.480433106"/>
        <n v="0.481033981"/>
        <n v="0.13150024399999999"/>
        <n v="0.17626698299999999"/>
        <n v="0.969766617"/>
        <n v="0.124633797"/>
        <n v="0.46013259899999998"/>
        <n v="0.28386688199999999"/>
        <n v="-0.184566483"/>
        <n v="0.67529994199999999"/>
        <n v="-1.5806331600000001"/>
        <n v="0.502700806"/>
        <n v="-0.72776728899999998"/>
        <n v="2.1040661300000001"/>
        <n v="-0.260232925"/>
        <n v="0.88816708300000002"/>
        <n v="-1.5311006300000001"/>
        <n v="0.23413276699999999"/>
        <n v="0.34700077800000001"/>
        <n v="0.44250044199999999"/>
        <n v="0.56073313999999996"/>
        <n v="6.2866844000000005E-2"/>
        <n v="-0.14943313599999999"/>
        <n v="0.49696606399999999"/>
        <n v="0.208133027"/>
        <n v="0.44223278799999999"/>
        <n v="0.27220028600000001"/>
        <n v="0.19390043600000001"/>
        <n v="-1.84453249"/>
        <n v="-2.0833336000000001E-2"/>
        <n v="-0.167666748"/>
        <n v="0.50533300599999997"/>
        <n v="0.57843339400000005"/>
        <n v="0.39900016799999999"/>
        <n v="-0.76146632400000003"/>
        <n v="1.00356734"/>
        <n v="0.15026730299999999"/>
        <n v="-1.7844326500000001"/>
        <n v="0.77646696599999998"/>
        <n v="-5.0100327E-2"/>
        <n v="-0.59393370199999995"/>
        <n v="0.19139990200000001"/>
        <n v="0.52300077700000003"/>
        <n v="0.16930007899999999"/>
        <n v="0.20506669599999999"/>
        <n v="2.3599627000000001E-2"/>
        <n v="0.43449974099999999"/>
        <n v="0.42596626300000001"/>
        <n v="0.302200943"/>
        <n v="0.35323333699999998"/>
        <n v="0.321366608"/>
        <n v="-0.210300446"/>
        <n v="9.893354E-2"/>
        <n v="7.0067092999999997E-2"/>
        <n v="0.75013285900000004"/>
        <n v="-0.97383242800000003"/>
        <n v="0.235633865"/>
        <n v="3.8400002000000003E-2"/>
        <n v="0.64009922699999999"/>
        <n v="0.34093347200000002"/>
        <n v="0.58670049899999999"/>
        <n v="0.72930020100000004"/>
        <n v="-0.58620005799999997"/>
        <n v="0.43516665700000001"/>
        <n v="-0.227732345"/>
        <n v="0.92246627800000003"/>
        <n v="0.71123313899999996"/>
        <n v="0.12409972399999999"/>
        <n v="0.65203291200000002"/>
        <n v="1.4685992000000001"/>
        <n v="0.66999942099999998"/>
        <n v="0.43423333800000002"/>
        <n v="0.69209921399999996"/>
        <n v="-0.196233138"/>
        <n v="0.182700485"/>
        <n v="0.19416618299999999"/>
        <n v="0.32986640900000003"/>
        <n v="-0.364098847"/>
        <n v="-0.384934098"/>
        <n v="2.2282669500000001"/>
        <n v="7.9980999999999997E-4"/>
        <n v="-0.29266673300000001"/>
        <n v="1.9606342299999999"/>
        <n v="0.239833832"/>
        <n v="0.62243336400000004"/>
        <n v="2.0082004100000002"/>
        <n v="0.28159970000000001"/>
        <n v="0.242900223"/>
        <n v="0.30986657699999998"/>
        <n v="1.30979979"/>
        <n v="0.57803285100000001"/>
        <n v="2.4367010599999999"/>
        <n v="6.7700705999999999E-2"/>
        <n v="0.15139961199999999"/>
        <n v="-0.21766659599999999"/>
        <n v="0.41496723899999999"/>
        <n v="0.36463421600000001"/>
        <n v="0.71146649100000003"/>
        <n v="0.50640106200000001"/>
        <n v="0.14506591899999999"/>
        <n v="0.87299978700000003"/>
        <n v="3.1988334699999998"/>
        <n v="-0.81939941599999999"/>
        <n v="0.12576609799999999"/>
        <n v="0.15596707200000001"/>
        <n v="0.72023326200000004"/>
        <n v="-0.24690057300000001"/>
        <n v="0.99250030499999997"/>
        <n v="0.54406672700000003"/>
        <n v="0.135066345"/>
        <n v="0.53303337100000003"/>
        <n v="0.694932938"/>
        <n v="0.40666708400000001"/>
        <n v="0.57420027299999998"/>
        <n v="0.219566971"/>
        <n v="2.9819996400000002"/>
        <n v="1.2274996"/>
        <n v="0.52220022700000002"/>
        <n v="0.72413313400000001"/>
        <n v="0.486166716"/>
        <n v="0.55026626599999995"/>
        <n v="2.7200049E-2"/>
        <n v="0.211067215"/>
        <n v="0.31353315700000001"/>
        <n v="5.8766688999999997E-2"/>
        <n v="5.0600052E-2"/>
        <n v="0.34280076599999998"/>
        <n v="-1.08843303"/>
        <n v="0.26653286799999998"/>
        <n v="0.38753318799999997"/>
        <n v="0.27243295299999998"/>
        <n v="0.52106666599999996"/>
        <n v="0.78089910699999998"/>
        <n v="0.27206611600000002"/>
        <n v="1.11193275"/>
        <n v="0.37173336699999998"/>
        <n v="0.62479966899999995"/>
        <n v="0.34996733099999999"/>
        <n v="0.32503253199999999"/>
        <n v="-0.50103312700000002"/>
        <n v="0.176900223"/>
        <n v="2.4866744999999999E-2"/>
        <n v="0.78856658899999998"/>
        <n v="0.59243387000000003"/>
        <n v="0.11836624900000001"/>
        <n v="-0.31346702599999998"/>
        <n v="0.57733345000000003"/>
        <n v="-0.75896644599999996"/>
        <m/>
      </sharedItems>
    </cacheField>
    <cacheField name="Fold.change" numFmtId="0">
      <sharedItems containsString="0" containsBlank="1" containsNumber="1" minValue="3.2017416999999999E-2" maxValue="9.1821594199999996"/>
    </cacheField>
    <cacheField name="R.statistic" numFmtId="0">
      <sharedItems containsString="0" containsBlank="1" containsNumber="1" minValue="-0.97625950900000003" maxValue="0.97883326800000003"/>
    </cacheField>
    <cacheField name="t.statistic.1" numFmtId="0">
      <sharedItems containsString="0" containsBlank="1" containsNumber="1" minValue="-11.326701160000001" maxValue="10.647208210000001"/>
    </cacheField>
    <cacheField name="p.value.2" numFmtId="0">
      <sharedItems containsString="0" containsBlank="1" containsNumber="1" minValue="3.4633800000000002E-4" maxValue="0.98511093400000005"/>
    </cacheField>
    <cacheField name="q.value.2" numFmtId="0">
      <sharedItems containsString="0" containsBlank="1" containsNumber="1" minValue="0.611381285" maxValue="0.99811762500000001"/>
    </cacheField>
    <cacheField name="Difference.1" numFmtId="0">
      <sharedItems containsString="0" containsBlank="1" containsNumber="1" minValue="-4.4159669900000003" maxValue="3.1923007999999999"/>
    </cacheField>
    <cacheField name="Fold.change.1" numFmtId="0">
      <sharedItems containsString="0" containsBlank="1" containsNumber="1" minValue="4.6844810000000001E-2" maxValue="9.1406755400000002"/>
    </cacheField>
    <cacheField name="R.statistic.1" numFmtId="0">
      <sharedItems containsString="0" containsBlank="1" containsNumber="1" minValue="-0.98476613899999998" maxValue="0.98281113200000003"/>
    </cacheField>
    <cacheField name="t.statistic.2" numFmtId="0">
      <sharedItems containsString="0" containsBlank="1" containsNumber="1" minValue="-10.78786182" maxValue="16.806779859999999"/>
    </cacheField>
    <cacheField name="p.value.3" numFmtId="0">
      <sharedItems containsString="0" containsBlank="1" containsNumber="1" minValue="7.3499999999999998E-5" maxValue="0.97840364099999999"/>
    </cacheField>
    <cacheField name="q.value.3" numFmtId="0">
      <sharedItems containsString="0" containsBlank="1" containsNumber="1" minValue="8.3104147000000003E-2" maxValue="0.99362715700000004"/>
    </cacheField>
    <cacheField name="Difference.2" numFmtId="0">
      <sharedItems containsString="0" containsBlank="1" containsNumber="1" minValue="-3.6910326499999999" maxValue="6.26906681"/>
    </cacheField>
    <cacheField name="Fold.change.2" numFmtId="0">
      <sharedItems containsString="0" containsBlank="1" containsNumber="1" minValue="7.7426291999999994E-2" maxValue="77.121803299999996"/>
    </cacheField>
    <cacheField name="R.statistic.2" numFmtId="0">
      <sharedItems containsString="0" containsBlank="1" containsNumber="1" minValue="-0.98324530300000001" maxValue="0.99299387100000003"/>
    </cacheField>
    <cacheField name="Gene.ontology..biological.process." numFmtId="0">
      <sharedItems containsBlank="1"/>
    </cacheField>
    <cacheField name="Gene.ontology..molecular.function." numFmtId="0">
      <sharedItems containsBlank="1" count="173">
        <s v="arylformamidase activity [GO:0004061]"/>
        <s v=" zinc ion binding [GO:0008270]"/>
        <s v=" metallopeptidase activity [GO:0008237]"/>
        <s v="aminopeptidase activity [GO:0004177]"/>
        <s v="NA"/>
        <s v="GTPase activity [GO:0003924]"/>
        <s v=" GTP binding [GO:0005525]"/>
        <s v=" calcium ion binding [GO:0005509]"/>
        <s v=" phospholipase inhibitor activity [GO:0004859]"/>
        <s v="calcium-dependent phospholipid binding [GO:0005544]"/>
        <s v=" cytoskeletal protein binding [GO:0008092]"/>
        <s v="heme binding [GO:0020037]"/>
        <s v=" iron ion binding [GO:0005506]"/>
        <s v=" oxidoreductase activity, acting on paired donors, with incorporation or reduction of molecular oxygen [GO:0016705]"/>
        <s v="hydroxyisourate hydrolase activity [GO:0033971]"/>
        <s v="fumarylacetoacetase activity [GO:0004334]"/>
        <s v="ATP binding [GO:0005524]"/>
        <s v=" proton-transporting ATPase activity, rotational mechanism [GO:0046961]"/>
        <s v=" ATP binding [GO:0005524]"/>
        <s v="actin filament binding [GO:0051015]"/>
        <s v=" motor activity [GO:0003774]"/>
        <s v="L-malate dehydrogenase activity [GO:0030060]"/>
        <s v="Ran GTPase binding [GO:0008536]"/>
        <s v="ligase activity [GO:0016874]"/>
        <s v="electron carrier activity [GO:0009055]"/>
        <s v=" thioredoxin-disulfide reductase activity [GO:0004791]"/>
        <s v=" flavin adenine dinucleotide binding [GO:0050660]"/>
        <s v=" protein disulfide oxidoreductase activity [GO:0015035]"/>
        <s v=" structural constituent of cytoskeleton [GO:0005200]"/>
        <s v="methyltransferase activity [GO:0008168]"/>
        <s v="glutathione peroxidase activity [GO:0004602]"/>
        <s v=" methyltransferase activity [GO:0008168]"/>
        <s v="glycine hydroxymethyltransferase activity [GO:0004372]"/>
        <s v=" pyridoxal phosphate binding [GO:0030170]"/>
        <s v="glycogen (starch) synthase activity [GO:0004373]"/>
        <s v="sulfotransferase activity [GO:0008146]"/>
        <s v=" NAD binding [GO:0051287]"/>
        <s v="glycerol-3-phosphate dehydrogenase [NAD+] activity [GO:0004367]"/>
        <s v=" protein homodimerization activity [GO:0042803]"/>
        <s v="proton-transporting ATPase activity, rotational mechanism [GO:0046961]"/>
        <s v=" proton-transporting ATP synthase activity, rotational mechanism [GO:0046933]"/>
        <s v="catalytic activity [GO:0003824]"/>
        <s v="translation initiation factor activity [GO:0003743]"/>
        <s v="RNA binding [GO:0003723]"/>
        <s v="protein tyrosine phosphatase activity [GO:0004725]"/>
        <s v=" structural constituent of ribosome [GO:0003735]"/>
        <s v="nucleic acid binding [GO:0003676]"/>
        <s v=" dihydropyrimidine dehydrogenase (NADP+) activity [GO:0017113]"/>
        <s v="4 iron, 4 sulfur cluster binding [GO:0051539]"/>
        <s v="glucuronosyltransferase activity [GO:0015020]"/>
        <s v=" helicase activity [GO:0004386]"/>
        <s v=" nucleic acid binding [GO:0003676]"/>
        <s v=" voltage-gated ion channel activity [GO:0005244]"/>
        <s v="chloride channel activity [GO:0005254]"/>
        <s v="calcium ion binding [GO:0005509]"/>
        <s v="phosphotransferase activity, for other substituted phosphate groups [GO:0016780]"/>
        <s v="kinase activity [GO:0016301]"/>
        <s v=" glutathione synthase activity [GO:0004363]"/>
        <s v=" magnesium ion binding [GO:0000287]"/>
        <s v=" glutathione binding [GO:0043295]"/>
        <s v="metallocarboxypeptidase activity [GO:0004181]"/>
        <s v="structural molecule activity [GO:0005198]"/>
        <s v=" phosphopyruvate hydratase activity [GO:0004634]"/>
        <s v="magnesium ion binding [GO:0000287]"/>
        <s v=" small protein activating enzyme activity [GO:0008641]"/>
        <s v="acid-amino acid ligase activity [GO:0016881]"/>
        <s v="3-oxo-arachidoyl-CoA synthase activity [GO:0102336]"/>
        <s v=" very-long-chain 3-ketoacyl-CoA synthase activity [GO:0102756]"/>
        <s v=" 3-oxo-cerotoyl-CoA synthase activity [GO:0102337]"/>
        <s v=" 3-oxo-lignoceronyl-CoA synthase activity [GO:0102338]"/>
        <s v="transaminase activity [GO:0008483]"/>
        <s v="carboxylic ester hydrolase activity [GO:0052689]"/>
        <s v=" pyruvate kinase activity [GO:0004743]"/>
        <s v=" potassium ion binding [GO:0030955]"/>
        <s v=" sodium:potassium-exchanging ATPase activity [GO:0005391]"/>
        <s v=" metal ion binding [GO:0046872]"/>
        <s v="transferase activity [GO:0016740]"/>
        <s v=" phosphoribosylamine-glycine ligase activity [GO:0004637]"/>
        <s v=" phosphoribosylglycinamide formyltransferase activity [GO:0004644]"/>
        <s v=" phosphoribosylformylglycinamidine cyclo-ligase activity [GO:0004641]"/>
        <s v="UDP-glucose:glycoprotein glucosyltransferase activity [GO:0003980]"/>
        <s v="transporter activity [GO:0005215]"/>
        <s v="IMP cyclohydrolase activity [GO:0003937]"/>
        <s v=" phosphoribosylaminoimidazolecarboxamide formyltransferase activity [GO:0004643]"/>
        <s v=" phenylalanine 4-monooxygenase activity [GO:0004505]"/>
        <s v="iron ion binding [GO:0005506]"/>
        <s v="ATPase activity, coupled to transmembrane movement of substances [GO:0042626]"/>
        <s v=" organic anion transmembrane transporter activity [GO:0008514]"/>
        <s v="ubiquitin protein ligase binding [GO:0031625]"/>
        <s v=" FAD binding [GO:0071949]"/>
        <s v="acyl-CoA oxidase activity [GO:0003997]"/>
        <s v="phosphatidylinositol binding [GO:0035091]"/>
        <s v="4-alpha-glucanotransferase activity [GO:0004134]"/>
        <s v=" amylo-alpha-1,6-glucosidase activity [GO:0004135]"/>
        <s v="transferase activity, transferring acyl groups other than amino-acyl groups [GO:0016747]"/>
        <s v="cysteine-type endopeptidase activity [GO:0004197]"/>
        <s v="serine-type endopeptidase activity [GO:0004252]"/>
        <s v="serine-type endopeptidase inhibitor activity [GO:0004867]"/>
        <s v="hydrogen ion transmembrane transporter activity [GO:0015078]"/>
        <s v="transferase activity, transferring hexosyl groups [GO:0016758]"/>
        <s v="GTP binding [GO:0005525]"/>
        <s v=" kinase activity [GO:0016301]"/>
        <s v="double-stranded RNA binding [GO:0003725]"/>
        <s v=" enzyme activator activity [GO:0008047]"/>
        <s v="6-phosphofructokinase activity [GO:0003872]"/>
        <s v=" monooxygenase activity [GO:0004497]"/>
        <s v="triose-phosphate isomerase activity [GO:0004807]"/>
        <s v="intramolecular transferase activity, phosphotransferases [GO:0016868]"/>
        <s v="glutamate-cysteine ligase catalytic subunit binding [GO:0035226]"/>
        <s v=" ligase activity [GO:0016874]"/>
        <s v="guanine deaminase activity [GO:0008892]"/>
        <s v="UTP:glucose-1-phosphate uridylyltransferase activity [GO:0003983]"/>
        <s v="glycerol kinase activity [GO:0004370]"/>
        <s v=" damaged DNA binding [GO:0003684]"/>
        <s v=" telomeric DNA binding [GO:0042162]"/>
        <s v=" ATP-dependent DNA helicase activity [GO:0004003]"/>
        <s v=" unfolded protein binding [GO:0051082]"/>
        <s v=" heat shock protein binding [GO:0031072]"/>
        <s v="sedoheptulose-7-phosphate:D-glyceraldehyde-3-phosphate glyceronetransferase activity [GO:0004801]"/>
        <s v=" phospholipase A2 activity [GO:0004623]"/>
        <s v="zinc ion binding [GO:0008270]"/>
        <s v="single-stranded RNA binding [GO:0003727]"/>
        <s v="glutamate-cysteine ligase activity [GO:0004357]"/>
        <s v=" isomerase activity [GO:0016853]"/>
        <s v="fatty-acyl-CoA binding [GO:0000062]"/>
        <s v="kinesin binding [GO:0019894]"/>
        <s v="oxidoreductase activity [GO:0016491]"/>
        <s v=" N6-(1,2-dicarboxyethyl)AMP AMP-lyase (fumarate-forming) activity [GO:0004018]"/>
        <s v="(S)-2-(5-amino-1-(5-phospho-D-ribosyl)imidazole-4-carboxamido)succinate AMP-lyase (fumarate-forming) activity [GO:0070626]"/>
        <s v="metal ion binding [GO:0046872]"/>
        <s v="DNA binding [GO:0003677]"/>
        <s v="hydrolase activity, hydrolyzing O-glycosyl compounds [GO:0004553]"/>
        <s v="acyl-CoA dehydrogenase activity [GO:0003995]"/>
        <s v=" serine-type endopeptidase activity [GO:0004252]"/>
        <s v=" glutathione-disulfide reductase activity [GO:0004362]"/>
        <s v=" NADP binding [GO:0050661]"/>
        <s v="endonuclease activity [GO:0004519]"/>
        <s v="thiol-dependent ubiquitin-specific protease activity [GO:0004843]"/>
        <s v="dioxygenase activity [GO:0051213]"/>
        <s v="lipid binding [GO:0008289]"/>
        <s v=" transporter activity [GO:0005215]"/>
        <s v="structural constituent of ribosome [GO:0003735]"/>
        <s v="protein disulfide oxidoreductase activity [GO:0015035]"/>
        <s v="actin binding [GO:0003779]"/>
        <s v="GTPase activator activity [GO:0005096]"/>
        <s v=" Rab GDP-dissociation inhibitor activity [GO:0005093]"/>
        <s v="lipid transporter activity [GO:0005319]"/>
        <s v=" hydrolase activity, hydrolyzing O-glycosyl compounds [GO:0004553]"/>
        <s v="carbohydrate binding [GO:0030246]"/>
        <s v="glutathione transferase activity [GO:0004364]"/>
        <s v="cytochrome-c oxidase activity [GO:0004129]"/>
        <s v=" protein heterodimerization activity [GO:0046982]"/>
        <s v=" RNA binding [GO:0003723]"/>
        <s v="aspartic-type endopeptidase activity [GO:0004190]"/>
        <s v=" phosphorylase kinase activity [GO:0004689]"/>
        <s v=" calmodulin binding [GO:0005516]"/>
        <s v=" U1 snRNA binding [GO:0030619]"/>
        <s v="mRNA binding [GO:0003729]"/>
        <s v=" thymidylate kinase activity [GO:0004798]"/>
        <s v="threonine-type endopeptidase activity [GO:0004298]"/>
        <s v=" molybdenum ion binding [GO:0030151]"/>
        <s v="peroxiredoxin activity [GO:0051920]"/>
        <s v=" phosphoglycerate mutase activity [GO:0004619]"/>
        <s v="bisphosphoglycerate mutase activity [GO:0004082]"/>
        <s v=" rRNA binding [GO:0019843]"/>
        <s v="microtubule binding [GO:0008017]"/>
        <s v="quercetin 2,3-dioxygenase activity [GO:0008127]"/>
        <s v="peptidyl-prolyl cis-trans isomerase activity [GO:0003755]"/>
        <s v="chromatin DNA binding [GO:0031490]"/>
        <s v="cytidine deaminase activity [GO:0004126]"/>
        <s v="aldehyde dehydrogenase [NAD(P)+] activity [GO:0004030]"/>
        <s v="protein complex scaffold activity [GO:0032947]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Josef Rasinger" refreshedDate="43052.572094212963" createdVersion="5" refreshedVersion="5" minRefreshableVersion="3" recordCount="264">
  <cacheSource type="worksheet">
    <worksheetSource ref="A1:AN1048576" sheet="NewSuppTab6_GO_BP_sub" r:id="rId2"/>
  </cacheSource>
  <cacheFields count="40">
    <cacheField name="Entry" numFmtId="0">
      <sharedItems containsBlank="1"/>
    </cacheField>
    <cacheField name="ID" numFmtId="0">
      <sharedItems containsString="0" containsBlank="1" containsNumber="1" containsInteger="1" minValue="10" maxValue="3354" count="214">
        <n v="10"/>
        <n v="78"/>
        <n v="80"/>
        <n v="106"/>
        <n v="120"/>
        <n v="147"/>
        <n v="155"/>
        <n v="174"/>
        <n v="748"/>
        <n v="221"/>
        <n v="230"/>
        <n v="259"/>
        <n v="1457"/>
        <n v="268"/>
        <n v="272"/>
        <n v="273"/>
        <n v="275"/>
        <n v="297"/>
        <n v="300"/>
        <n v="331"/>
        <n v="345"/>
        <n v="351"/>
        <n v="359"/>
        <n v="361"/>
        <n v="376"/>
        <n v="385"/>
        <n v="393"/>
        <n v="414"/>
        <n v="417"/>
        <n v="424"/>
        <n v="427"/>
        <n v="430"/>
        <n v="437"/>
        <n v="481"/>
        <n v="502"/>
        <n v="569"/>
        <n v="572"/>
        <n v="575"/>
        <n v="576"/>
        <n v="600"/>
        <n v="1517"/>
        <n v="1537"/>
        <n v="622"/>
        <n v="643"/>
        <n v="652"/>
        <n v="684"/>
        <n v="693"/>
        <n v="702"/>
        <n v="709"/>
        <n v="2573"/>
        <n v="717"/>
        <n v="719"/>
        <n v="757"/>
        <n v="770"/>
        <n v="771"/>
        <n v="773"/>
        <n v="782"/>
        <n v="1696"/>
        <n v="792"/>
        <n v="1607"/>
        <n v="803"/>
        <n v="806"/>
        <n v="819"/>
        <n v="820"/>
        <n v="822"/>
        <n v="839"/>
        <n v="871"/>
        <n v="897"/>
        <n v="899"/>
        <n v="901"/>
        <n v="1044"/>
        <n v="909"/>
        <n v="921"/>
        <n v="983"/>
        <n v="990"/>
        <n v="1049"/>
        <n v="1061"/>
        <n v="1073"/>
        <n v="1085"/>
        <n v="1117"/>
        <n v="1129"/>
        <n v="1136"/>
        <n v="1175"/>
        <n v="1182"/>
        <n v="1188"/>
        <n v="1191"/>
        <n v="2034"/>
        <n v="1200"/>
        <n v="1224"/>
        <n v="1226"/>
        <n v="1227"/>
        <n v="1267"/>
        <n v="1271"/>
        <n v="1781"/>
        <n v="1304"/>
        <n v="1321"/>
        <n v="1344"/>
        <n v="1355"/>
        <n v="1385"/>
        <n v="1382"/>
        <n v="1424"/>
        <n v="1426"/>
        <n v="1428"/>
        <n v="1437"/>
        <n v="1441"/>
        <n v="1446"/>
        <n v="1471"/>
        <n v="1477"/>
        <n v="1513"/>
        <n v="1515"/>
        <n v="1523"/>
        <n v="1534"/>
        <n v="1545"/>
        <n v="1557"/>
        <n v="1558"/>
        <n v="3328"/>
        <n v="1582"/>
        <n v="1591"/>
        <n v="1654"/>
        <n v="1683"/>
        <n v="1730"/>
        <n v="1732"/>
        <n v="1778"/>
        <n v="2116"/>
        <n v="1832"/>
        <n v="1842"/>
        <n v="1847"/>
        <n v="1857"/>
        <n v="2483"/>
        <n v="1876"/>
        <n v="1892"/>
        <n v="1918"/>
        <n v="1957"/>
        <n v="1968"/>
        <n v="1978"/>
        <n v="1992"/>
        <n v="2004"/>
        <n v="2006"/>
        <n v="2008"/>
        <n v="2022"/>
        <n v="2031"/>
        <n v="3032"/>
        <n v="2040"/>
        <n v="2079"/>
        <n v="2102"/>
        <n v="2109"/>
        <n v="2122"/>
        <n v="2126"/>
        <n v="2143"/>
        <n v="2159"/>
        <n v="2201"/>
        <n v="2206"/>
        <n v="2212"/>
        <n v="2241"/>
        <n v="2266"/>
        <n v="2288"/>
        <n v="2289"/>
        <n v="2311"/>
        <n v="2317"/>
        <n v="2329"/>
        <n v="2335"/>
        <n v="2343"/>
        <n v="2345"/>
        <n v="2351"/>
        <n v="2352"/>
        <n v="2356"/>
        <n v="2369"/>
        <n v="2441"/>
        <n v="2547"/>
        <n v="2595"/>
        <n v="2618"/>
        <n v="2657"/>
        <n v="2687"/>
        <n v="2760"/>
        <n v="2771"/>
        <n v="2791"/>
        <n v="2816"/>
        <n v="2839"/>
        <n v="2845"/>
        <n v="2846"/>
        <n v="2852"/>
        <n v="2855"/>
        <n v="2891"/>
        <n v="2901"/>
        <n v="3247"/>
        <n v="2924"/>
        <n v="2933"/>
        <n v="2938"/>
        <n v="2945"/>
        <n v="2956"/>
        <n v="2999"/>
        <n v="3021"/>
        <n v="3024"/>
        <n v="3046"/>
        <n v="3058"/>
        <n v="3068"/>
        <n v="3093"/>
        <n v="3101"/>
        <n v="3117"/>
        <n v="3137"/>
        <n v="3145"/>
        <n v="3155"/>
        <n v="3158"/>
        <n v="3164"/>
        <n v="3167"/>
        <n v="3189"/>
        <n v="3216"/>
        <n v="3234"/>
        <n v="3241"/>
        <n v="3258"/>
        <n v="3266"/>
        <n v="3342"/>
        <n v="3354"/>
        <m/>
      </sharedItems>
    </cacheField>
    <cacheField name="Keep" numFmtId="0">
      <sharedItems containsBlank="1" count="214">
        <s v="B5XB27;A0A1S2X277;A0A1S3QH98;A0A1S3QG46"/>
        <s v="A0A1S3KME1"/>
        <s v="A0A1S3KN62;A0A1S3KME4"/>
        <s v="A0A1S3MJG8;A0A1S3KRD7;A0A1S3KRQ7;A0A1S3MJH7;A0A1S3KSI8;A0A1S3KRE6"/>
        <s v="A0A1S3KSM7"/>
        <s v="A0A1S3KUW7"/>
        <s v="A0A1S3KV52"/>
        <s v="A0A1S3KWU4"/>
        <s v="B5X445;A0A1S3MN14;A0A1S3PWS0;A0A1S3KX31;A0A1S3T573;A0A1S3QZN2;A0A1S3MLU9;A0A1S3LXD3"/>
        <s v="A0A1S3L1F9;B5X161;A0A1S3NHA0"/>
        <s v="A0A1S3L304"/>
        <s v="A0A1S3L625;A0A1S3L6X2;A0A1S3L5I4"/>
        <s v="A0A1S3PVT0;A0A1S3PVQ5;A0A1S3PVR7;A0A1S3PX34;A0A1S3L6H0;A0A1S3L6D4;A0A1S3L6U4;A0A1S3L7T3"/>
        <s v="A0A1S3L8C6;B5XBG7;A0A1S3L6Y5;A0A1S3PN75;A0A1S3PM37"/>
        <s v="C0H820;A0A1S3L755"/>
        <s v="A0A1S3PKN6;A0A1S3L782"/>
        <s v="A0A1S3L7B4;A0A1S3L7S5;A0A1S3L8R3;A0A1S3L7D0;A0A1S3L7B7;A0A1S3L7A9"/>
        <s v="A0A1S3L9H1"/>
        <s v="A0A1S3P554;A0A1S3LAQ9;A0A1S3P539"/>
        <s v="A0A1S3LD02"/>
        <s v="A0A1S3LEG0"/>
        <s v="B5X423;A0A1S3LER1"/>
        <s v="A0A1S3LFA2"/>
        <s v="A0A1S3LFE7;A0A1S3QCF5"/>
        <s v="A0A1S3LGI4"/>
        <s v="A0A1S3LH39;B5X695;A0A1S3LHA5"/>
        <s v="A0A1S3LHS8;A0A1S3LI37"/>
        <s v="A0A1S3LKI9"/>
        <s v="A0A1S3LKV4"/>
        <s v="B5DFU9;A0A1S3LLN3"/>
        <s v="C0H844;A0A1S3LM88;A0A1S3LMA2"/>
        <s v="A0A1S3LME3;A0A1S3M6Z8;A0A1S3MG63"/>
        <s v="A0A1S3LP02"/>
        <s v="B5X107;A0A1S3LU90;A0A1S3LUD5"/>
        <s v="A0A1S3LWD8"/>
        <s v="A0A1S3M2X1"/>
        <s v="A0A1S3M3A3;A0A1S3PZU0"/>
        <s v="A0A1S3M3Q3;A0A1S3RZ07;A0A1S3N6C9;A0A1S3M3I5;A0A1S3PXV4;A0A1S3T388"/>
        <s v="A0A1S3M3K8;A0A1S3PZ28"/>
        <s v="A0A1S3M660"/>
        <s v="B5X8U2;A0A1S3Q2B7;A0A1S3M6G2"/>
        <s v="A0A1S3S6X7;C0HBM0;A0A1S3Q4A6;A0A1S3M6I0;A0A1S3S5B0"/>
        <s v="A0A1S3QQ28;A0A1S3M7Z4"/>
        <s v="A0A1S3S8Q8;A0A1S3S8N5;A0A1S3MA96;A0A1S3M9Y7;A0A1S3S8N8"/>
        <s v="A0A1S3MAS8;A0A1S3MB39"/>
        <s v="A0A1S3MEJ0"/>
        <s v="A0A1S3MGH7"/>
        <s v="A0A1S3MHK7"/>
        <s v="A0A1S3MIL1"/>
        <s v="B5X1B5;A0A1S3MJ88"/>
        <s v="A0A1S3MJH4"/>
        <s v="A0A1S3MJJ1"/>
        <s v="A0A1S3MPD5;A0A1S3MP43;A0A1S3T467;A0A1S3T458"/>
        <s v="A0A1S3MQA2"/>
        <s v="A0A1S3MQA7"/>
        <s v="A0A1S3MQD7"/>
        <s v="A0A1S3MRN0"/>
        <s v="A0A1S3QNY6;A0A1S3MSM1"/>
        <s v="A0A1S3MSS7"/>
        <s v="A0A1S3QC51;A0A1S3MTX4"/>
        <s v="A0A1S3MU32"/>
        <s v="A0A1S3MUM9"/>
        <s v="A0A1S3MVZ4;A0A1S3MVV2"/>
        <s v="A0A1S3MVW9"/>
        <s v="A0A1S3MW63;A0A1S3MWD6"/>
        <s v="A0A1S3MXA3"/>
        <s v="A0A1S3N0K4;A0A1S3N1F3"/>
        <s v="A0A1S3N2R9"/>
        <s v="A0A1S3N308"/>
        <s v="A0A1S3N336;A0A1S3N433"/>
        <s v="A0A1S3NHJ9;C0HAF2;A0A1S3N3K4"/>
        <s v="A0A1S3N4E7"/>
        <s v="A0A1S3N608;A0A1S3N5R1"/>
        <s v="A0A1S3NC73;A0A1S3NBL9"/>
        <s v="A0A1S3NC82;A0A1S3NCM3"/>
        <s v="A0A1S3NHW8"/>
        <s v="A0A1S3NIW7"/>
        <s v="A0A1S3NK91"/>
        <s v="A0A1S3NLJ1;A0A1S3NLF1"/>
        <s v="A0A1S3NPQ8;A0A1S3RWH8;C0HAC3;B5X126"/>
        <s v="A0A1S3NQM5;A0A1S3NQK4;A0A1S3SYT3;A0A1S3SYT5"/>
        <s v="A0A1S3NRD5"/>
        <s v="A0A1S3NVB0;A0A1S3NVS2"/>
        <s v="A0A1S3NWE6;A0A1S3NW34;A0A1S3NW07"/>
        <s v="A0A1S3NWP8;A0A1S3NX45"/>
        <s v="A0A1S3NX81"/>
        <s v="A0A1S3RV69;A0A1S3RWD5;A0A1S3NYN7"/>
        <s v="A0A1S3NYX7;A0A1S3NYQ6;A0A1S3QWK1;A0A1S3R0L6;A0A1S3QX74;A0A1S3NYY2;A0A1S3QVR2;A0A1S3NZ78;A0A1S3NYX5;A0A1S3NZ74;A0A1S3NYX6"/>
        <s v="A0A1S3P0L1"/>
        <s v="A0A1S3P0V6"/>
        <s v="A0A1S3P0W9"/>
        <s v="A0A1S3P5E2"/>
        <s v="B5DGL3;A0A1S3P5Q0"/>
        <s v="A0A1S3R6F6;A0A1S3R5Q9;A0A1S3P921"/>
        <s v="A0A1S3P9C4;A0A1S3P970"/>
        <s v="A0A1S3PBH2"/>
        <s v="A0A1S3PF76;A0A1S3PF84"/>
        <s v="A0A1S3PJ89;A0A1S3PH33"/>
        <s v="A0A1S3PKZ5;A0A1S3PKB5;A0A1S3PK65"/>
        <s v="A0A1S3PKB1"/>
        <s v="A0A1S3PR11;A0A1S3PR05"/>
        <s v="A0A1S3PRD8;A0A1S3PR91"/>
        <s v="A0A1S3PRM8"/>
        <s v="B9EP50;A0A1S3PT98"/>
        <s v="C0HBK7;A0A1S3PTN7"/>
        <s v="A0A1S3PU62"/>
        <s v="A0A1S3PWX4;B9EM17;A0A1S3PW39"/>
        <s v="A0A1S3PX61;B5XG86"/>
        <s v="A0A1S3Q168;A0A1S3Q132"/>
        <s v="A0A1S3Q1N8"/>
        <s v="A0A1S3Q2X3;A0A1S3Q2V1"/>
        <s v="A0A1S3Q477;A0A1S3Q4B5"/>
        <s v="A0A1S3Q569;A0A1S3SHW0;A0A1S3Q5E2"/>
        <s v="A0A1S3Q6I5;A0A1S3SZZ6"/>
        <s v="A0A1S3Q6N5;B5X493;A0A1S3SYJ0;A0A1S3SYI0;A0A1S3SYJ9"/>
        <s v="C0HBB6;A0A1S3Q831"/>
        <s v="A0A1S3Q900"/>
        <s v="A0A1S3Q9W7"/>
        <s v="A0A1S3QHQ4;B5XFS0;B5X6B4;B5XE37;B5X6B6"/>
        <s v="A0A1S3QP43;A0A1S3QNA2;A0A1S3QNS7;A0A1S3QMX9;A0A1S3QMI1;A0A1S3QP95;A0A1S3QM35;A0A1S3SPL9;A0A1S3SPM1"/>
        <s v="A0A1S3QWC1"/>
        <s v="A0A1S3QWQ7"/>
        <s v="A0A1S3R5I3"/>
        <s v="A0A1S3S6A0;A0A1S3S6A2;A0A1S3S6A3;A0A1S3R6Y8"/>
        <s v="A0A1S3RC25;A0A1S3SQ70;A0A1S3SQ45;A0A1S3RAL6;A0A1S3SQ55;A0A1S3RAK6;A0A1S3SQ52;A0A1S3RAJ6;A0A1S3SQ36;A0A1S3RC96;A0A1S3SQ61;A0A1S3SQ33;A0A1S3RAI1;A0A1S3SQ48"/>
        <s v="A0A1S3RBV9"/>
        <s v="A0A1S3RC81"/>
        <s v="A0A1S3S2E1;A0A1S3RCZ0;A0A1S3S245"/>
        <s v="B5DGK0;B9EPL7;A0A1S3REB9"/>
        <s v="A0A1S3REP9;A0A1S3RFZ7;A0A1S3RF64;A0A1S3REP7;A0A1S3SJ76;A0A1S3SJ78;A0A1S3SJ74"/>
        <s v="A0A1S3RHF5;A0A1S3RFV9"/>
        <s v="A0A1S3RIB5"/>
        <s v="B5DG18;A0A1S3RNG0;C0HBP8"/>
        <s v="A0A1S3RQM6;A0A1S3RP21"/>
        <s v="A0A1S3RPZ1"/>
        <s v="A0A1S3RQX3"/>
        <s v="B5X3C0;A0A1S3RRY9"/>
        <s v="A0A1S3RS25"/>
        <s v="B5XA24;A0A1S3RS46"/>
        <s v="A0A1S3RTN2;B5X4M3;A0A1S3RTN1"/>
        <s v="A0A1S3RVN4;A0A1S3RUD3"/>
        <s v="B5XC88;A0A1S3RUQ1"/>
        <s v="A0A1S3RW09"/>
        <s v="A0A1S3S0V0;A0A1S3S093"/>
        <s v="B9EPJ4;A0A1S3S476"/>
        <s v="A0A1S3S558"/>
        <s v="A0A1S3S744"/>
        <s v="A0A1S3S7U6;A0A1S3S7T7;A0A1S3S7T0;A0A1S3S7U4;A0A1S3S7S7;A0A1S3S7U2;A0A1S3S7T6"/>
        <s v="A0A1S3S9Q6;A0A1S3S9Q0;A0A1S3S9P7;A0A1S3S9Q2;A0A1S3S9Q3;A0A1S3S9P5;A0A1S3S9N9"/>
        <s v="A0A1S3SBI6"/>
        <s v="A0A1S3SG06"/>
        <s v="B5X1S6;A0A1S3SGW5"/>
        <s v="A0A1S3SHG1"/>
        <s v="A0A1S3SKY9"/>
        <s v="A0A1S3SQ44"/>
        <s v="A0A1S3SSN6;A0A1S3SSN8"/>
        <s v="B5X5V2;A0A1S3SSR1"/>
        <s v="A0A1S3SV08"/>
        <s v="A0A1S3SVN0;A0A1S3SVN5;A0A1S3SVN4;A0A1S3SVN3"/>
        <s v="A0A1S3SWU6"/>
        <s v="B9EQ25;B9ELI1;A0A1S3SXH2"/>
        <s v="A0A1S3SXU3"/>
        <s v="A0A1S3SY85"/>
        <s v="B5XDN7;A0A1S3SYZ8"/>
        <s v="A0A1S3SZ07"/>
        <s v="B5XEK1;A0A1S3SZQ1"/>
        <s v="A0A1S3T1I7;A0A1S3T1I9;A0A1S3T1I1;A0A1S3T1K9;A0A1S3T1J2"/>
        <s v="B5DG71"/>
        <s v="B5X0U5"/>
        <s v="B5X1R7"/>
        <s v="B5X234"/>
        <s v="B5X2T3"/>
        <s v="B5X389"/>
        <s v="B5X4J7"/>
        <s v="B5X4P4"/>
        <s v="B5X5F3"/>
        <s v="B5X5Y8;B5X8X2;B5XBE7"/>
        <s v="B5X6I9"/>
        <s v="B5X6M7"/>
        <s v="B5X6N2"/>
        <s v="B5X6V2"/>
        <s v="B5XE80;B5X6Y5"/>
        <s v="B5X868"/>
        <s v="B5X8C2"/>
        <s v="C0H855;B5X8N7"/>
        <s v="B5X931"/>
        <s v="B5X999"/>
        <s v="B5X9D0"/>
        <s v="B5X9J2"/>
        <s v="B5X9Y8"/>
        <s v="B5XB98"/>
        <s v="B5XBY3"/>
        <s v="B5XC10"/>
        <s v="B5XCW3;B5XEA6"/>
        <s v="B5XDB2"/>
        <s v="B5XDN9"/>
        <s v="B5XEI6"/>
        <s v="B5XF19"/>
        <s v="B5XFP8"/>
        <s v="B5XGN8"/>
        <s v="B5XGZ2"/>
        <s v="B9EL76"/>
        <s v="B9ELE8"/>
        <s v="C0H7R0;B9ELK2"/>
        <s v="B9ELT7"/>
        <s v="B9EN25"/>
        <s v="B9EPM5"/>
        <s v="C0H7D2"/>
        <s v="C0H7U1"/>
        <s v="C0H8W3"/>
        <s v="C0H943"/>
        <s v="C0HBR6"/>
        <s v="CON__Q28194"/>
        <m/>
      </sharedItems>
    </cacheField>
    <cacheField name="T..Majority.protein.IDs.x" numFmtId="0">
      <sharedItems containsBlank="1" count="214">
        <s v="B5XB27;A0A1S2X277;A0A1S3QH98;A0A1S3QG46"/>
        <s v="A0A1S3KME1"/>
        <s v="A0A1S3KN62;A0A1S3KME4"/>
        <s v="A0A1S3MJG8;A0A1S3KRD7;A0A1S3KRQ7;A0A1S3MJH7;A0A1S3KSI8;A0A1S3KRE6"/>
        <s v="A0A1S3KSM7"/>
        <s v="A0A1S3KUW7"/>
        <s v="A0A1S3KV52"/>
        <s v="A0A1S3KWU4"/>
        <s v="B5X445;A0A1S3MN14;A0A1S3PWS0;A0A1S3KX31;A0A1S3T573;A0A1S3QZN2;A0A1S3MLU9;A0A1S3LXD3"/>
        <s v="A0A1S3L1F9;B5X161;A0A1S3NHA0"/>
        <s v="A0A1S3L304"/>
        <s v="A0A1S3L625;A0A1S3L6X2;A0A1S3L5I4"/>
        <s v="A0A1S3PVT0;A0A1S3PVQ5;A0A1S3PVR7;A0A1S3PX34;A0A1S3L6H0;A0A1S3L6D4;A0A1S3L6U4;A0A1S3L7T3"/>
        <s v="A0A1S3L8C6;B5XBG7;A0A1S3L6Y5;A0A1S3PN75;A0A1S3PM37"/>
        <s v="C0H820;A0A1S3L755"/>
        <s v="A0A1S3PKN6;A0A1S3L782"/>
        <s v="A0A1S3L7B4;A0A1S3L7S5;A0A1S3L8R3;A0A1S3L7D0;A0A1S3L7B7;A0A1S3L7A9"/>
        <s v="A0A1S3L9H1"/>
        <s v="A0A1S3P554;A0A1S3LAQ9;A0A1S3P539"/>
        <s v="A0A1S3LD02"/>
        <s v="A0A1S3LEG0"/>
        <s v="B5X423;A0A1S3LER1"/>
        <s v="A0A1S3LFA2"/>
        <s v="A0A1S3LFE7;A0A1S3QCF5"/>
        <s v="A0A1S3LGI4"/>
        <s v="A0A1S3LH39;B5X695;A0A1S3LHA5"/>
        <s v="A0A1S3LHS8;A0A1S3LI37"/>
        <s v="A0A1S3LKI9"/>
        <s v="A0A1S3LKV4"/>
        <s v="B5DFU9;A0A1S3LLN3"/>
        <s v="C0H844;A0A1S3LM88;A0A1S3LMA2"/>
        <s v="A0A1S3LME3;A0A1S3M6Z8;A0A1S3MG63"/>
        <s v="A0A1S3LP02"/>
        <s v="B5X107;A0A1S3LU90;A0A1S3LUD5"/>
        <s v="A0A1S3LWD8"/>
        <s v="A0A1S3M2X1"/>
        <s v="A0A1S3M3A3;A0A1S3PZU0"/>
        <s v="A0A1S3M3Q3;A0A1S3RZ07;A0A1S3N6C9;A0A1S3M3I5;A0A1S3PXV4;A0A1S3T388"/>
        <s v="A0A1S3M3K8;A0A1S3PZ28"/>
        <s v="A0A1S3M660"/>
        <s v="B5X8U2;A0A1S3Q2B7;A0A1S3M6G2"/>
        <s v="A0A1S3S6X7;C0HBM0;A0A1S3Q4A6;A0A1S3M6I0;A0A1S3S5B0"/>
        <s v="A0A1S3QQ28;A0A1S3M7Z4"/>
        <s v="A0A1S3S8Q8;A0A1S3S8N5;A0A1S3MA96;A0A1S3M9Y7;A0A1S3S8N8"/>
        <s v="A0A1S3MAS8;A0A1S3MB39"/>
        <s v="A0A1S3MEJ0"/>
        <s v="A0A1S3MGH7"/>
        <s v="A0A1S3MHK7"/>
        <s v="A0A1S3MIL1"/>
        <s v="B5X1B5;A0A1S3MJ88"/>
        <s v="A0A1S3MJH4"/>
        <s v="A0A1S3MJJ1"/>
        <s v="A0A1S3MPD5;A0A1S3MP43;A0A1S3T467;A0A1S3T458"/>
        <s v="A0A1S3MQA2"/>
        <s v="A0A1S3MQA7"/>
        <s v="A0A1S3MQD7"/>
        <s v="A0A1S3MRN0"/>
        <s v="A0A1S3QNY6;A0A1S3MSM1"/>
        <s v="A0A1S3MSS7"/>
        <s v="A0A1S3QC51;A0A1S3MTX4"/>
        <s v="A0A1S3MU32"/>
        <s v="A0A1S3MUM9"/>
        <s v="A0A1S3MVZ4;A0A1S3MVV2"/>
        <s v="A0A1S3MVW9"/>
        <s v="A0A1S3MW63;A0A1S3MWD6"/>
        <s v="A0A1S3MXA3"/>
        <s v="A0A1S3N0K4;A0A1S3N1F3"/>
        <s v="A0A1S3N2R9"/>
        <s v="A0A1S3N308"/>
        <s v="A0A1S3N336;A0A1S3N433"/>
        <s v="A0A1S3NHJ9;C0HAF2;A0A1S3N3K4"/>
        <s v="A0A1S3N4E7"/>
        <s v="A0A1S3N608;A0A1S3N5R1"/>
        <s v="A0A1S3NC73;A0A1S3NBL9"/>
        <s v="A0A1S3NC82;A0A1S3NCM3"/>
        <s v="A0A1S3NHW8"/>
        <s v="A0A1S3NIW7"/>
        <s v="A0A1S3NK91"/>
        <s v="A0A1S3NLJ1;A0A1S3NLF1"/>
        <s v="A0A1S3NPQ8;A0A1S3RWH8;C0HAC3;B5X126"/>
        <s v="A0A1S3NQM5;A0A1S3NQK4;A0A1S3SYT3;A0A1S3SYT5"/>
        <s v="A0A1S3NRD5"/>
        <s v="A0A1S3NVB0;A0A1S3NVS2"/>
        <s v="A0A1S3NWE6;A0A1S3NW34;A0A1S3NW07"/>
        <s v="A0A1S3NWP8;A0A1S3NX45"/>
        <s v="A0A1S3NX81"/>
        <s v="A0A1S3RV69;A0A1S3RWD5;A0A1S3NYN7"/>
        <s v="A0A1S3NYX7;A0A1S3NYQ6;A0A1S3QWK1;A0A1S3R0L6;A0A1S3QX74;A0A1S3NYY2;A0A1S3QVR2;A0A1S3NZ78;A0A1S3NYX5;A0A1S3NZ74;A0A1S3NYX6"/>
        <s v="A0A1S3P0L1"/>
        <s v="A0A1S3P0V6"/>
        <s v="A0A1S3P0W9"/>
        <s v="A0A1S3P5E2"/>
        <s v="B5DGL3;A0A1S3P5Q0"/>
        <s v="A0A1S3R6F6;A0A1S3R5Q9;A0A1S3P921"/>
        <s v="A0A1S3P9C4;A0A1S3P970"/>
        <s v="A0A1S3PBH2"/>
        <s v="A0A1S3PF76;A0A1S3PF84"/>
        <s v="A0A1S3PJ89;A0A1S3PH33"/>
        <s v="A0A1S3PKZ5;A0A1S3PKB5;A0A1S3PK65"/>
        <s v="A0A1S3PKB1"/>
        <s v="A0A1S3PR11;A0A1S3PR05"/>
        <s v="A0A1S3PRD8;A0A1S3PR91"/>
        <s v="A0A1S3PRM8"/>
        <s v="B9EP50;A0A1S3PT98"/>
        <s v="C0HBK7;A0A1S3PTN7"/>
        <s v="A0A1S3PU62"/>
        <s v="A0A1S3PWX4;B9EM17;A0A1S3PW39"/>
        <s v="A0A1S3PX61;B5XG86"/>
        <s v="A0A1S3Q168;A0A1S3Q132"/>
        <s v="A0A1S3Q1N8"/>
        <s v="A0A1S3Q2X3;A0A1S3Q2V1"/>
        <s v="A0A1S3Q477;A0A1S3Q4B5"/>
        <s v="A0A1S3Q569;A0A1S3SHW0;A0A1S3Q5E2"/>
        <s v="A0A1S3Q6I5;A0A1S3SZZ6"/>
        <s v="A0A1S3Q6N5;B5X493;A0A1S3SYJ0;A0A1S3SYI0;A0A1S3SYJ9"/>
        <s v="C0HBB6;A0A1S3Q831"/>
        <s v="A0A1S3Q900"/>
        <s v="A0A1S3Q9W7"/>
        <s v="A0A1S3QHQ4;B5XFS0;B5X6B4;B5XE37;B5X6B6"/>
        <s v="A0A1S3QP43;A0A1S3QNA2;A0A1S3QNS7;A0A1S3QMX9;A0A1S3QMI1;A0A1S3QP95;A0A1S3QM35;A0A1S3SPL9;A0A1S3SPM1"/>
        <s v="A0A1S3QWC1"/>
        <s v="A0A1S3QWQ7"/>
        <s v="A0A1S3R5I3"/>
        <s v="A0A1S3S6A0;A0A1S3S6A2;A0A1S3S6A3;A0A1S3R6Y8"/>
        <s v="A0A1S3RC25;A0A1S3SQ70;A0A1S3SQ45;A0A1S3RAL6;A0A1S3SQ55;A0A1S3RAK6;A0A1S3SQ52;A0A1S3RAJ6;A0A1S3SQ36;A0A1S3RC96;A0A1S3SQ61;A0A1S3SQ33;A0A1S3RAI1;A0A1S3SQ48"/>
        <s v="A0A1S3RBV9"/>
        <s v="A0A1S3RC81"/>
        <s v="A0A1S3S2E1;A0A1S3RCZ0;A0A1S3S245"/>
        <s v="B5DGK0;B9EPL7;A0A1S3REB9"/>
        <s v="A0A1S3REP9;A0A1S3RFZ7;A0A1S3RF64;A0A1S3REP7;A0A1S3SJ76;A0A1S3SJ78;A0A1S3SJ74"/>
        <s v="A0A1S3RHF5;A0A1S3RFV9"/>
        <s v="A0A1S3RIB5"/>
        <s v="B5DG18;A0A1S3RNG0;C0HBP8"/>
        <s v="A0A1S3RQM6;A0A1S3RP21"/>
        <s v="A0A1S3RPZ1"/>
        <s v="A0A1S3RQX3"/>
        <s v="B5X3C0;A0A1S3RRY9"/>
        <s v="A0A1S3RS25"/>
        <s v="B5XA24;A0A1S3RS46"/>
        <s v="A0A1S3RTN2;B5X4M3;A0A1S3RTN1"/>
        <s v="A0A1S3RVN4;A0A1S3RUD3"/>
        <s v="B5XC88;A0A1S3RUQ1"/>
        <s v="A0A1S3RW09"/>
        <s v="A0A1S3S0V0;A0A1S3S093"/>
        <s v="B9EPJ4;A0A1S3S476"/>
        <s v="A0A1S3S558"/>
        <s v="A0A1S3S744"/>
        <s v="A0A1S3S7U6;A0A1S3S7T7;A0A1S3S7T0;A0A1S3S7U4;A0A1S3S7S7;A0A1S3S7U2;A0A1S3S7T6"/>
        <s v="A0A1S3S9Q6;A0A1S3S9Q0;A0A1S3S9P7;A0A1S3S9Q2;A0A1S3S9Q3;A0A1S3S9P5;A0A1S3S9N9"/>
        <s v="A0A1S3SBI6"/>
        <s v="A0A1S3SG06"/>
        <s v="B5X1S6;A0A1S3SGW5"/>
        <s v="A0A1S3SHG1"/>
        <s v="A0A1S3SKY9"/>
        <s v="A0A1S3SQ44"/>
        <s v="A0A1S3SSN6;A0A1S3SSN8"/>
        <s v="B5X5V2;A0A1S3SSR1"/>
        <s v="A0A1S3SV08"/>
        <s v="A0A1S3SVN0;A0A1S3SVN5;A0A1S3SVN4;A0A1S3SVN3"/>
        <s v="A0A1S3SWU6"/>
        <s v="B9EQ25;B9ELI1;A0A1S3SXH2"/>
        <s v="A0A1S3SXU3"/>
        <s v="A0A1S3SY85"/>
        <s v="B5XDN7;A0A1S3SYZ8"/>
        <s v="A0A1S3SZ07"/>
        <s v="B5XEK1;A0A1S3SZQ1"/>
        <s v="A0A1S3T1I7;A0A1S3T1I9;A0A1S3T1I1;A0A1S3T1K9;A0A1S3T1J2"/>
        <s v="B5DG71"/>
        <s v="B5X0U5"/>
        <s v="B5X1R7"/>
        <s v="B5X234"/>
        <s v="B5X2T3"/>
        <s v="B5X389"/>
        <s v="B5X4J7"/>
        <s v="B5X4P4"/>
        <s v="B5X5F3"/>
        <s v="B5X5Y8;B5X8X2;B5XBE7"/>
        <s v="B5X6I9"/>
        <s v="B5X6M7"/>
        <s v="B5X6N2"/>
        <s v="B5X6V2"/>
        <s v="B5XE80;B5X6Y5"/>
        <s v="B5X868"/>
        <s v="B5X8C2"/>
        <s v="C0H855;B5X8N7"/>
        <s v="B5X931"/>
        <s v="B5X999"/>
        <s v="B5X9D0"/>
        <s v="B5X9J2"/>
        <s v="B5X9Y8"/>
        <s v="B5XB98"/>
        <s v="B5XBY3"/>
        <s v="B5XC10"/>
        <s v="B5XCW3;B5XEA6"/>
        <s v="B5XDB2"/>
        <s v="B5XDN9"/>
        <s v="B5XEI6"/>
        <s v="B5XF19"/>
        <s v="B5XFP8"/>
        <s v="B5XGN8"/>
        <s v="B5XGZ2"/>
        <s v="B9EL76"/>
        <s v="B9ELE8"/>
        <s v="C0H7R0;B9ELK2"/>
        <s v="B9ELT7"/>
        <s v="B9EN25"/>
        <s v="B9EPM5"/>
        <s v="C0H7D2"/>
        <s v="C0H7U1"/>
        <s v="C0H8W3"/>
        <s v="C0H943"/>
        <s v="C0HBR6"/>
        <s v="CON__Q28194"/>
        <m/>
      </sharedItems>
    </cacheField>
    <cacheField name="T..Protein.IDs" numFmtId="0">
      <sharedItems containsBlank="1" count="214">
        <s v="B5XB27;A0A1S2X277;A0A1S3QH98;A0A1S3QG46"/>
        <s v="A0A1S3KME1"/>
        <s v="A0A1S3KN62;A0A1S3KME4;A0A1S3MN72"/>
        <s v="A0A1S3MJG8;A0A1S3KRD7;A0A1S3KRQ7;A0A1S3MJH7;A0A1S3KSI8;A0A1S3KRE6;A0A1S3SFY3;A0A1S3SFX7"/>
        <s v="A0A1S3KSM7"/>
        <s v="A0A1S3KUW7"/>
        <s v="A0A1S3KV52;B5X6U3"/>
        <s v="A0A1S3KWU4"/>
        <s v="B5X445;A0A1S3MN14;A0A1S3PWS0;A0A1S3KX31;A0A1S3T573;A0A1S3QZN2;A0A1S3MLU9;A0A1S3LXD3"/>
        <s v="A0A1S3L1F9;B5X161;A0A1S3NHA0"/>
        <s v="A0A1S3L304"/>
        <s v="A0A1S3L625;A0A1S3L6X2;A0A1S3L5I4;A0A1S3QWG8;A0A1S3QNN0"/>
        <s v="A0A1S3PVT0;A0A1S3PVQ5;A0A1S3PVR7;A0A1S3PX34;A0A1S3L6H0;A0A1S3L6D4;A0A1S3L6U4;A0A1S3L7T3"/>
        <s v="A0A1S3L8C6;B5XBG7;A0A1S3L6Y5;A0A1S3PN75;A0A1S3PM37"/>
        <s v="C0H820;A0A1S3L755"/>
        <s v="A0A1S3PKN6;A0A1S3L782;A0A1S3QM74;A0A1S3QNL8;A0A1S3QYX2;A0A1S3PJU8;A0A1S3R584;A0A1S3QNP0"/>
        <s v="A0A1S3L7B4;A0A1S3L7S5;A0A1S3L8R3;A0A1S3L7D0;A0A1S3L7B7;A0A1S3L7A9;A0A1S3PYN9"/>
        <s v="A0A1S3L9H1"/>
        <s v="A0A1S3P554;A0A1S3LAQ9;A0A1S3P539"/>
        <s v="A0A1S3LD02"/>
        <s v="A0A1S3LEG0"/>
        <s v="B5X423;A0A1S3LER1"/>
        <s v="A0A1S3LFA2"/>
        <s v="A0A1S3LFE7;A0A1S3QCF5"/>
        <s v="A0A1S3LGI4"/>
        <s v="A0A1S3LH39;B5X695;A0A1S3LHA5"/>
        <s v="A0A1S3LHS8;A0A1S3LI37"/>
        <s v="A0A1S3LKI9"/>
        <s v="A0A1S3LKV4;A0A1S3LJR0"/>
        <s v="B5DFU9;A0A1S3LLN3"/>
        <s v="C0H844;A0A1S3LM88;A0A1S3LMA2"/>
        <s v="A0A1S3LME3;A0A1S3M6Z8;A0A1S3MG63"/>
        <s v="A0A1S3LP02"/>
        <s v="B5X107;A0A1S3LU90;A0A1S3LUD5"/>
        <s v="A0A1S3LWD8;A0A1S3QYT3"/>
        <s v="A0A1S3M2X1"/>
        <s v="A0A1S3M3A3;A0A1S3PZU0"/>
        <s v="A0A1S3M3Q3;A0A1S3RZ07;A0A1S3N6C9;A0A1S3M3I5;A0A1S3PXV4;A0A1S3T388"/>
        <s v="A0A1S3M3K8;A0A1S3PZ28"/>
        <s v="A0A1S3M660"/>
        <s v="B5X8U2;A0A1S3Q2B7;A0A1S3M6G2"/>
        <s v="A0A1S3S6X7;C0HBM0;A0A1S3Q4A6;A0A1S3M6I0;A0A1S3S5B0"/>
        <s v="A0A1S3QQ28;A0A1S3M7Z4"/>
        <s v="A0A1S3S8Q8;A0A1S3S8N5;A0A1S3MA96;A0A1S3M9Y7;A0A1S3S8N8"/>
        <s v="A0A1S3MAS8;A0A1S3MB39;A0A1S3SF57;A0A1S3SF45;A0A1S3SF65;A0A1S3SF56"/>
        <s v="A0A1S3MEJ0"/>
        <s v="A0A1S3MGH7"/>
        <s v="A0A1S3MHK7"/>
        <s v="A0A1S3MIL1"/>
        <s v="B5X1B5;A0A1S3MJ88"/>
        <s v="A0A1S3MJH4"/>
        <s v="A0A1S3MJJ1"/>
        <s v="A0A1S3MPD5;A0A1S3MP43;A0A1S3T467;A0A1S3T458"/>
        <s v="A0A1S3MQA2"/>
        <s v="A0A1S3MQA7"/>
        <s v="A0A1S3MQD7"/>
        <s v="A0A1S3MRN0;C0HAL5"/>
        <s v="A0A1S3QNY6;A0A1S3MSM1;A0A1S3MR29"/>
        <s v="A0A1S3MSS7;A0A1S3MSK2;C0H8U1;A0A1S3MWZ8;A0A1S3PYY4;A0A1S3M234;A0A1S3SLV8;A0A1S3RCL7;A0A1S3R5D4;A0A1S3R4Q3;A0A1S3R6H7;A0A1S3QTC2;A0A1S3QSG4;A0A1S3RXJ0;A0A1S3N8C0"/>
        <s v="A0A1S3QC51;A0A1S3MTX4"/>
        <s v="A0A1S3MU32"/>
        <s v="A0A1S3MUM9"/>
        <s v="A0A1S3MVZ4;A0A1S3MVV2"/>
        <s v="A0A1S3MVW9"/>
        <s v="A0A1S3MW63;A0A1S3MWD6"/>
        <s v="A0A1S3MXA3"/>
        <s v="A0A1S3N0K4;A0A1S3N1F3;A0A1S3PDU3;A0A1S3PUI6;A0A1S3KV46"/>
        <s v="A0A1S3N2R9"/>
        <s v="A0A1S3N308"/>
        <s v="A0A1S3N336;A0A1S3N433"/>
        <s v="A0A1S3NHJ9;C0HAF2;A0A1S3N3K4"/>
        <s v="A0A1S3N4E7"/>
        <s v="A0A1S3N608;A0A1S3N5R1"/>
        <s v="A0A1S3NC73;A0A1S3NBL9"/>
        <s v="A0A1S3NC82;A0A1S3NCM3"/>
        <s v="A0A1S3NHW8"/>
        <s v="A0A1S3NIW7;A0A1S3NJ35"/>
        <s v="A0A1S3NK91"/>
        <s v="A0A1S3NLJ1;A0A1S3NLF1"/>
        <s v="A0A1S3NPQ8;A0A1S3RWH8;C0HAC3;B5X126"/>
        <s v="A0A1S3NQM5;A0A1S3NQK4;A0A1S3SYT3;A0A1S3SYT5"/>
        <s v="A0A1S3NRD5"/>
        <s v="A0A1S3NVB0;A0A1S3NVS2"/>
        <s v="A0A1S3NWE6;A0A1S3NW34;A0A1S3NW07"/>
        <s v="A0A1S3NWP8;A0A1S3NX45"/>
        <s v="A0A1S3NX81;A0A1S3LQG7;A0A1S3LR99;A0A1S3LQ58;A0A1S3NX16;A0A1S3LQ90"/>
        <s v="A0A1S3RV69;A0A1S3RWD5;A0A1S3NYN7"/>
        <s v="A0A1S3NYX7;A0A1S3NYQ6;A0A1S3QWK1;A0A1S3R0L6;A0A1S3QX74;A0A1S3NYY2;A0A1S3QVR2;A0A1S3NZ78;A0A1S3NYX5;A0A1S3NZ74;A0A1S3NYX6"/>
        <s v="A0A1S3P0L1"/>
        <s v="A0A1S3P0V6"/>
        <s v="A0A1S3P0W9"/>
        <s v="A0A1S3P5E2"/>
        <s v="B5DGL3;A0A1S3P5Q0"/>
        <s v="A0A1S3R6F6;A0A1S3R5Q9;A0A1S3P921"/>
        <s v="A0A1S3P9C4;A0A1S3P970"/>
        <s v="A0A1S3PBH2"/>
        <s v="A0A1S3PF76;A0A1S3PF84;A0A1S3MLH5"/>
        <s v="A0A1S3PJ89;A0A1S3PH33"/>
        <s v="A0A1S3PKZ5;A0A1S3PKB5;A0A1S3PK65"/>
        <s v="A0A1S3PKB1"/>
        <s v="A0A1S3PR11;A0A1S3PR05;A0A1S3MTG3;A0A1S3MUL6;A0A1S3MTN3;C0HAS4;A0A1S3MTH5;A0A1S3MTB0;A0A1S3MTF8;A0A1S3MXX1;A0A1S3MXP3"/>
        <s v="A0A1S3PRD8;A0A1S3PR91;A0A1S3NCE0"/>
        <s v="A0A1S3PRM8"/>
        <s v="B9EP50;A0A1S3PT98"/>
        <s v="C0HBK7;A0A1S3PTN7"/>
        <s v="A0A1S3PU62;A0A1S3KV33"/>
        <s v="A0A1S3PWX4;B9EM17;A0A1S3PW39"/>
        <s v="A0A1S3PX61;B5XG86"/>
        <s v="A0A1S3Q168;A0A1S3Q132;A0A1S3L6U2;B9ELI8;A0A1S3L5F7"/>
        <s v="A0A1S3Q1N8;A0A1S3Q1K1"/>
        <s v="A0A1S3Q2X3;A0A1S3Q2V1"/>
        <s v="A0A1S3Q477;A0A1S3Q4B5"/>
        <s v="A0A1S3Q569;A0A1S3SHW0;A0A1S3Q5E2"/>
        <s v="A0A1S3Q6I5;A0A1S3SZZ6"/>
        <s v="A0A1S3Q6N5;B5X493;A0A1S3SYJ0;A0A1S3SYI0;A0A1S3SYJ9"/>
        <s v="C0HBB6;A0A1S3Q831"/>
        <s v="A0A1S3Q900;A0A1S3NCL9"/>
        <s v="A0A1S3Q9W7"/>
        <s v="A0A1S3QHQ4;B5XFS0;B5X6B4;B5XE37;B5X6B6"/>
        <s v="A0A1S3QP43;A0A1S3QNA2;A0A1S3QNS7;A0A1S3QMX9;A0A1S3QMI1;A0A1S3QP95;A0A1S3QM35;A0A1S3SPL9;A0A1S3SPM1"/>
        <s v="A0A1S3QWC1"/>
        <s v="A0A1S3QWQ7;A0A1S3LWE9"/>
        <s v="A0A1S3R5I3"/>
        <s v="A0A1S3S6A0;A0A1S3S6A2;A0A1S3S6A3;A0A1S3R6Y8"/>
        <s v="A0A1S3RC25;A0A1S3SQ70;A0A1S3SQ45;A0A1S3RAL6;A0A1S3SQ55;A0A1S3RAK6;A0A1S3SQ52;A0A1S3RAJ6;A0A1S3SQ36;A0A1S3RC96;A0A1S3SQ61;A0A1S3SQ33;A0A1S3RAI1;A0A1S3SQ48"/>
        <s v="A0A1S3RBV9;A0A1S3SAZ3"/>
        <s v="A0A1S3RC81"/>
        <s v="A0A1S3S2E1;A0A1S3RCZ0;A0A1S3S245"/>
        <s v="B5DGK0;B9EPL7;A0A1S3REB9"/>
        <s v="A0A1S3REP9;A0A1S3RFZ7;A0A1S3RF64;A0A1S3REP7;A0A1S3SJ76;A0A1S3SJ78;A0A1S3SJ74"/>
        <s v="A0A1S3RHF5;A0A1S3RFV9"/>
        <s v="A0A1S3RIB5"/>
        <s v="B5DG18;A0A1S3RNG0;C0HBP8"/>
        <s v="A0A1S3RQM6;A0A1S3RP21"/>
        <s v="A0A1S3RPZ1"/>
        <s v="A0A1S3RQX3"/>
        <s v="B5X3C0;A0A1S3RRY9"/>
        <s v="A0A1S3RS25"/>
        <s v="B5XA24;A0A1S3RS46"/>
        <s v="A0A1S3RTN2;B5X4M3;A0A1S3RTN1"/>
        <s v="A0A1S3RVN4;A0A1S3RUD3"/>
        <s v="B5XC88;A0A1S3RUQ1"/>
        <s v="A0A1S3RW09"/>
        <s v="A0A1S3S0V0;A0A1S3S093"/>
        <s v="B9EPJ4;A0A1S3S476"/>
        <s v="A0A1S3S558"/>
        <s v="A0A1S3S744;B9EMS3"/>
        <s v="A0A1S3S7U6;A0A1S3S7T7;A0A1S3S7T0;A0A1S3S7U4;A0A1S3S7S7;A0A1S3S7U2;A0A1S3S7T6"/>
        <s v="A0A1S3S9Q6;A0A1S3S9Q0;A0A1S3S9P7;A0A1S3S9Q2;A0A1S3S9Q3;A0A1S3S9P5;A0A1S3S9N9;A0A1S3S9Q7;A0A1S3S9T1;A0A1S3MBU8;A0A1S3MCH6;A0A1S3MC52;A0A1S3MC73;A0A1S3MBS4;A0A1S3MBS9;A0A1S3MC78"/>
        <s v="A0A1S3SBI6"/>
        <s v="A0A1S3SG06"/>
        <s v="B5X1S6;A0A1S3SGW5;A0A1S3MH76;A0A1S3LKQ2;A0A1S3L8W5"/>
        <s v="A0A1S3SHG1"/>
        <s v="A0A1S3SKY9"/>
        <s v="A0A1S3SQ44"/>
        <s v="A0A1S3SSN6;A0A1S3SSN8"/>
        <s v="B5X5V2;A0A1S3SSR1"/>
        <s v="A0A1S3SV08"/>
        <s v="A0A1S3SVN0;A0A1S3SVN5;A0A1S3SVN4;A0A1S3SVN3"/>
        <s v="A0A1S3SWU6;A0A1S3SX00"/>
        <s v="B9EQ25;B9ELI1;A0A1S3SXH2"/>
        <s v="A0A1S3SXU3"/>
        <s v="A0A1S3SY85"/>
        <s v="B5XDN7;A0A1S3SYZ8"/>
        <s v="A0A1S3SZ07"/>
        <s v="B5XEK1;A0A1S3SZQ1"/>
        <s v="A0A1S3T1I7;A0A1S3T1I9;A0A1S3T1I1;A0A1S3T1K9;A0A1S3T1J2"/>
        <s v="B5DG71;A0A1S3R3V7;A0A1S3QYF6"/>
        <s v="B5X0U5"/>
        <s v="B5X1R7"/>
        <s v="B5X234"/>
        <s v="B5X2T3;A0A1S3KWH2;A0A1S3KWJ6;A0A1S3QHG1;A0A1S3QN51;B5X3U4;A0A1S3PU01;A0A1S3NLN2;A0A1S3QSX1;A0A1S3NL59"/>
        <s v="B5X389"/>
        <s v="B5X4J7"/>
        <s v="B5X4P4"/>
        <s v="B5X5F3"/>
        <s v="B5X5Y8;B5X8X2;B5XBE7"/>
        <s v="B5X6I9"/>
        <s v="B5X6M7"/>
        <s v="B5X6N2"/>
        <s v="B5X6V2"/>
        <s v="B5XE80;B5X6Y5"/>
        <s v="B5X868"/>
        <s v="B5X8C2"/>
        <s v="C0H855;B5X8N7"/>
        <s v="B5X931;A0A1S3L1N2"/>
        <s v="B5X999"/>
        <s v="B5X9D0"/>
        <s v="B5X9J2"/>
        <s v="B5X9Y8"/>
        <s v="B5XB98"/>
        <s v="B5XBY3"/>
        <s v="B5XC10"/>
        <s v="B5XCW3;B5XEA6"/>
        <s v="B5XDB2"/>
        <s v="B5XDN9;B5DGU0;B5DGT9"/>
        <s v="B5XEI6"/>
        <s v="B5XF19"/>
        <s v="B5XFP8;A0A1S3M4U0"/>
        <s v="B5XGN8"/>
        <s v="B5XGZ2"/>
        <s v="B9EL76"/>
        <s v="B9ELE8"/>
        <s v="C0H7R0;B9ELK2"/>
        <s v="B9ELT7"/>
        <s v="B9EN25"/>
        <s v="B9EPM5"/>
        <s v="C0H7D2"/>
        <s v="C0H7U1"/>
        <s v="C0H8W3;B5X475;A0A1S3NUK9;A0A1S3T2Q8;A0A1S3NUK0;A0A1S3T2S1;A0A1S3NUK1"/>
        <s v="C0H943"/>
        <s v="C0HBR6"/>
        <s v="CON__Q28194"/>
        <m/>
      </sharedItems>
    </cacheField>
    <cacheField name="Entry.name" numFmtId="0">
      <sharedItems containsBlank="1" count="219">
        <s v="A0A1S2X277_SALSA"/>
        <s v="A0A1S3KME1_SALSA"/>
        <s v="A0A1S3KME4_SALSA"/>
        <s v="A0A1S3KRD7_SALSA"/>
        <s v="A0A1S3KSM7_SALSA"/>
        <s v="A0A1S3KUW7_SALSA"/>
        <s v="A0A1S3KV52_SALSA"/>
        <s v="A0A1S3KWU4_SALSA"/>
        <s v="A0A1S3KX31_SALSA"/>
        <s v="A0A1S3L1F9_SALSA"/>
        <s v="A0A1S3L304_SALSA"/>
        <s v="A0A1S3L5I4_SALSA"/>
        <s v="A0A1S3L6D4_SALSA"/>
        <s v="A0A1S3L6Y5_SALSA"/>
        <s v="A0A1S3L755_SALSA"/>
        <s v="A0A1S3L782_SALSA"/>
        <s v="A0A1S3L7A9_SALSA"/>
        <s v="A0A1S3L9H1_SALSA"/>
        <s v="A0A1S3LAQ9_SALSA"/>
        <s v="A0A1S3LD02_SALSA"/>
        <s v="A0A1S3LEG0_SALSA"/>
        <s v="A0A1S3LER1_SALSA"/>
        <s v="A0A1S3LFA2_SALSA"/>
        <s v="A0A1S3LFE7_SALSA"/>
        <s v="A0A1S3LGI4_SALSA"/>
        <s v="A0A1S3LH39_SALSA"/>
        <s v="A0A1S3LHS8_SALSA"/>
        <s v="A0A1S3LKI9_SALSA"/>
        <s v="A0A1S3LKV4_SALSA"/>
        <s v="A0A1S3LLN3_SALSA"/>
        <s v="A0A1S3LM88_SALSA"/>
        <s v="A0A1S3LME3_SALSA"/>
        <s v="A0A1S3LP02_SALSA"/>
        <s v="A0A1S3LU90_SALSA"/>
        <s v="A0A1S3LWD8_SALSA"/>
        <s v="A0A1S3M2X1_SALSA"/>
        <s v="A0A1S3M3A3_SALSA"/>
        <s v="A0A1S3M3I5_SALSA"/>
        <s v="A0A1S3M3K8_SALSA"/>
        <s v="A0A1S3M660_SALSA"/>
        <s v="A0A1S3M6G2_SALSA"/>
        <s v="A0A1S3M6I0_SALSA"/>
        <s v="A0A1S3M7Z4_SALSA"/>
        <s v="A0A1S3M9Y7_SALSA"/>
        <s v="A0A1S3MAS8_SALSA"/>
        <s v="A0A1S3MEJ0_SALSA"/>
        <s v="A0A1S3MGH7_SALSA"/>
        <s v="A0A1S3MHK7_SALSA"/>
        <s v="A0A1S3MIL1_SALSA"/>
        <s v="A0A1S3MJ88_SALSA"/>
        <s v="A0A1S3MJH4_SALSA"/>
        <s v="A0A1S3MJJ1_SALSA"/>
        <s v="A0A1S3MP43_SALSA"/>
        <s v="A0A1S3MQA2_SALSA"/>
        <s v="A0A1S3MQA7_SALSA"/>
        <s v="A0A1S3MQD7_SALSA"/>
        <s v="A0A1S3MRN0_SALSA"/>
        <s v="A0A1S3MSM1_SALSA"/>
        <s v="A0A1S3MSS7_SALSA"/>
        <s v="A0A1S3MTX4_SALSA"/>
        <s v="A0A1S3MU32_SALSA"/>
        <s v="A0A1S3MUM9_SALSA"/>
        <s v="A0A1S3MVV2_SALSA"/>
        <s v="A0A1S3MVW9_SALSA"/>
        <s v="A0A1S3MW63_SALSA"/>
        <s v="A0A1S3MXA3_SALSA"/>
        <s v="A0A1S3N0K4_SALSA"/>
        <s v="A0A1S3N2R9_SALSA"/>
        <s v="A0A1S3N308_SALSA"/>
        <s v="A0A1S3N336_SALSA"/>
        <s v="A0A1S3N3K4_SALSA"/>
        <s v="A0A1S3N4E7_SALSA"/>
        <s v="A0A1S3N5R1_SALSA"/>
        <s v="A0A1S3NBL9_SALSA"/>
        <s v="A0A1S3NC82_SALSA"/>
        <s v="A0A1S3NHW8_SALSA"/>
        <s v="A0A1S3NIW7_SALSA"/>
        <s v="A0A1S3NK91_SALSA"/>
        <s v="A0A1S3NLF1_SALSA"/>
        <s v="A0A1S3NPQ8_SALSA"/>
        <s v="A0A1S3NQK4_SALSA"/>
        <s v="A0A1S3NRD5_SALSA"/>
        <s v="A0A1S3NVB0_SALSA"/>
        <s v="A0A1S3NW07_SALSA"/>
        <s v="A0A1S3NWP8_SALSA"/>
        <s v="A0A1S3NX81_SALSA"/>
        <s v="A0A1S3NYN7_SALSA"/>
        <s v="A0A1S3NYQ6_SALSA"/>
        <s v="A0A1S3P0L1_SALSA"/>
        <s v="A0A1S3P0V6_SALSA"/>
        <s v="A0A1S3P0W9_SALSA"/>
        <s v="A0A1S3P5E2_SALSA"/>
        <s v="A0A1S3P5Q0_SALSA"/>
        <s v="A0A1S3P921_SALSA"/>
        <s v="A0A1S3P970_SALSA"/>
        <s v="A0A1S3PBH2_SALSA"/>
        <s v="A0A1S3PF76_SALSA"/>
        <s v="A0A1S3PH33_SALSA"/>
        <s v="A0A1S3PK65_SALSA"/>
        <s v="A0A1S3PKB1_SALSA"/>
        <s v="A0A1S3PR05_SALSA"/>
        <s v="A0A1S3PR91_SALSA"/>
        <s v="A0A1S3PRM8_SALSA"/>
        <s v="A0A1S3PT98_SALSA"/>
        <s v="A0A1S3PTN7_SALSA"/>
        <s v="A0A1S3PU62_SALSA"/>
        <s v="A0A1S3PW39_SALSA"/>
        <s v="A0A1S3PX61_SALSA"/>
        <s v="A0A1S3Q132_SALSA"/>
        <s v="A0A1S3Q1N8_SALSA"/>
        <s v="A0A1S3Q2V1_SALSA"/>
        <s v="A0A1S3Q477_SALSA"/>
        <s v="A0A1S3Q569_SALSA"/>
        <s v="A0A1S3Q6I5_SALSA"/>
        <s v="A0A1S3Q6N5_SALSA"/>
        <s v="A0A1S3Q831_SALSA"/>
        <s v="A0A1S3Q900_SALSA"/>
        <s v="A0A1S3Q9W7_SALSA"/>
        <s v="A0A1S3QHQ4_SALSA"/>
        <s v="A0A1S3QM35_SALSA"/>
        <s v="A0A1S3QWC1_SALSA"/>
        <s v="A0A1S3QWQ7_SALSA"/>
        <s v="A0A1S3R5I3_SALSA"/>
        <s v="A0A1S3R6Y8_SALSA"/>
        <s v="A0A1S3RAI1_SALSA"/>
        <s v="A0A1S3RBV9_SALSA"/>
        <s v="A0A1S3RC81_SALSA"/>
        <s v="A0A1S3RCZ0_SALSA"/>
        <s v="A0A1S3REB9_SALSA"/>
        <s v="A0A1S3REP7_SALSA"/>
        <s v="A0A1S3RFV9_SALSA"/>
        <s v="A0A1S3RIB5_SALSA"/>
        <s v="A0A1S3RNG0_SALSA"/>
        <s v="A0A1S3RP21_SALSA"/>
        <s v="A0A1S3RPZ1_SALSA"/>
        <s v="A0A1S3RQX3_SALSA"/>
        <s v="A0A1S3RRY9_SALSA"/>
        <s v="A0A1S3RS25_SALSA"/>
        <s v="A0A1S3RS46_SALSA"/>
        <s v="A0A1S3RTN1_SALSA"/>
        <s v="A0A1S3RUD3_SALSA"/>
        <s v="A0A1S3RUQ1_SALSA"/>
        <s v="A0A1S3RW09_SALSA"/>
        <s v="A0A1S3S093_SALSA"/>
        <s v="A0A1S3S476_SALSA"/>
        <s v="A0A1S3S558_SALSA"/>
        <s v="A0A1S3S744_SALSA"/>
        <s v="A0A1S3S7S7_SALSA"/>
        <s v="A0A1S3S9N9_SALSA"/>
        <s v="A0A1S3SBI6_SALSA"/>
        <s v="A0A1S3SG06_SALSA"/>
        <s v="A0A1S3SGW5_SALSA"/>
        <s v="A0A1S3SHG1_SALSA"/>
        <s v="A0A1S3SKY9_SALSA"/>
        <s v="A0A1S3SQ44_SALSA"/>
        <s v="A0A1S3SSN6_SALSA"/>
        <s v="A0A1S3SSR1_SALSA"/>
        <s v="A0A1S3SV08_SALSA"/>
        <s v="A0A1S3SVN0_SALSA"/>
        <s v="A0A1S3SWU6_SALSA"/>
        <s v="A0A1S3SXH2_SALSA"/>
        <s v="A0A1S3SXU3_SALSA"/>
        <s v="A0A1S3SY85_SALSA"/>
        <s v="A0A1S3SYZ8_SALSA"/>
        <s v="A0A1S3SZ07_SALSA"/>
        <s v="A0A1S3SZQ1_SALSA"/>
        <s v="A0A1S3T1I1_SALSA"/>
        <s v="B5DG71_SALSA"/>
        <s v="B5DGK0_SALSA"/>
        <s v="B5X0U5_SALSA"/>
        <s v="B5X1R7_SALSA"/>
        <s v="B5X234_SALSA"/>
        <s v="B5X2T3_SALSA"/>
        <s v="B5X389_SALSA"/>
        <s v="B5X4J7_SALSA"/>
        <s v="B5X4P4_SALSA"/>
        <s v="B5X5F3_SALSA"/>
        <s v="B5X5Y8_SALSA"/>
        <s v="B5X6B4_SALSA"/>
        <s v="B5X6I9_SALSA"/>
        <s v="B5X6M7_SALSA"/>
        <s v="B5X6N2_SALSA"/>
        <s v="B5X6V2_SALSA"/>
        <s v="B5X6Y5_SALSA"/>
        <s v="B5X868_SALSA"/>
        <s v="B5X8C2_SALSA"/>
        <s v="B5X8N7_SALSA"/>
        <s v="B5X931_SALSA"/>
        <s v="B5X999_SALSA"/>
        <s v="B5X9D0_SALSA"/>
        <s v="B5X9J2_SALSA"/>
        <s v="B5X9Y8_SALSA"/>
        <s v="KFA_SALSA"/>
        <s v="B5XB98_SALSA"/>
        <s v="B5XBY3_SALSA"/>
        <s v="B5XC10_SALSA"/>
        <s v="B5XCW3_SALSA"/>
        <s v="B5XDB2_SALSA"/>
        <s v="B5XDN9_SALSA"/>
        <s v="B5XEI6_SALSA"/>
        <s v="B5XEK1_SALSA"/>
        <s v="B5XF19_SALSA"/>
        <s v="B5XFP8_SALSA"/>
        <s v="B5XGN8_SALSA"/>
        <s v="B5XGZ2_SALSA"/>
        <s v="B9EL76_SALSA"/>
        <s v="B9ELE8_SALSA"/>
        <s v="B9ELK2_SALSA"/>
        <s v="B9ELT7_SALSA"/>
        <s v="B9EN25_SALSA"/>
        <s v="B9EPM5_SALSA"/>
        <s v="C0H7D2_SALSA"/>
        <s v="C0H7U1_SALSA"/>
        <s v="C0H8W3_SALSA"/>
        <s v="C0H943_SALSA"/>
        <s v="C0HBP8_SALSA"/>
        <s v="C0HBR6_SALSA"/>
        <s v="NA"/>
        <m/>
      </sharedItems>
    </cacheField>
    <cacheField name="Status" numFmtId="0">
      <sharedItems containsBlank="1"/>
    </cacheField>
    <cacheField name="Protein.names" numFmtId="0">
      <sharedItems containsBlank="1" count="212" longText="1">
        <s v="Kynurenine formamidase (KFA) (KFase) (EC 3.5.1.9) (Arylformamidase) (N-formylkynurenine formamidase) (FKF)"/>
        <s v="aminopeptidase N-like"/>
        <s v="uncharacterized protein LOC106560895 isoform X2"/>
        <s v="dynamin-1-like protein isoform X4"/>
        <s v="Annexin"/>
        <s v="cytochrome P450 2C8-like isoform X1"/>
        <s v="5-hydroxyisourate hydrolase (HIU hydrolase) (HIUHase) (EC 3.5.2.17)"/>
        <s v="fumarylacetoacetase"/>
        <s v="ras-related protein Rab-11A-like"/>
        <s v="V-type proton ATPase catalytic subunit A-like"/>
        <s v="transmembrane protein 135"/>
        <s v="myosin-11 isoform X1"/>
        <s v="Aminopeptidase (EC 3.4.11.-)"/>
        <s v="protein dpy-30 homolog isoform X1"/>
        <s v="Malate dehydrogenase (EC 1.1.1.37)"/>
        <s v="exportin-1"/>
        <s v="E3 ubiquitin/ISG15 ligase TRIM25-like isoform X1"/>
        <s v="thioredoxin reductase 1, cytoplasmic-like"/>
        <s v="Tubulin alpha chain"/>
        <s v="methyltransferase-like protein 7A"/>
        <s v="Glutathione peroxidase"/>
        <s v="Serine hydroxymethyltransferase (EC 2.1.2.1)"/>
        <s v="UPF0160 protein MYG1, mitochondrial"/>
        <s v="pancreatic progenitor cell differentiation and proliferation factor B-like"/>
        <s v="Glycogen [starch] synthase (EC 2.4.1.11)"/>
        <s v="Sulfotransferase (EC 2.8.2.-)"/>
        <s v="Glycerol-3-phosphate dehydrogenase [NAD(+)] (EC 1.1.1.8)"/>
        <s v="V-type proton ATPase subunit S1-like"/>
        <s v="N-acylglucosamine 2-epimerase"/>
        <s v="eukaryotic translation initiation factor 4E type 3"/>
        <s v="heterogeneous nuclear ribonucleoprotein A/B-like isoform X2"/>
        <s v="Tyrosine-protein phosphatase non-receptor type (EC 3.1.3.48)"/>
        <s v="40S ribosomal protein S3-like"/>
        <s v="zinc finger protein 622 isoform X2"/>
        <s v="Dihydropyrimidine dehydrogenase [NADP(+)] (DHPDHase) (DPD) (EC 1.3.1.2) (Dihydrothymine dehydrogenase) (Dihydrouracil dehydrogenase)"/>
        <s v="UDP-glucuronosyltransferase (EC 2.4.1.17)"/>
        <s v="splicing factor 3B subunit 4-like"/>
        <s v="probable ATP-dependent RNA helicase ddx6 isoform X1"/>
        <s v="Chloride intracellular channel protein"/>
        <s v="small nuclear ribonucleoprotein Sm D1"/>
        <s v="U5 small nuclear ribonucleoprotein 40 kDa protein"/>
        <s v="hippocalcin-like protein 1"/>
        <s v="ethanolaminephosphotransferase 1-like"/>
        <s v="atypical kinase ADCK3, mitochondrial-like isoform X1"/>
        <s v="tropomyosin alpha-3 chain isoform X8"/>
        <s v="Glutathione synthetase (GSH-S) (EC 6.3.2.3)"/>
        <s v="probable carboxypeptidase PM20D1.2"/>
        <s v="keratin, type I cytoskeletal 18"/>
        <s v="transketolase-like protein 2"/>
        <s v="alpha-enolase isoform X1"/>
        <s v="transketolase-like"/>
        <s v="ubiquitin-like modifier-activating enzyme 1"/>
        <s v="Elongation of very long chain fatty acids protein (EC 2.3.1.199) (Very-long-chain 3-oxoacyl-CoA synthase)"/>
        <s v="probable ATP-dependent RNA helicase DDX59"/>
        <s v="hydroxylysine kinase"/>
        <s v="serine--pyruvate aminotransferase-like"/>
        <s v="neutral cholesterol ester hydrolase 1-like"/>
        <s v="Pyruvate kinase (EC 2.7.1.40)"/>
        <s v="Sodium/potassium-transporting ATPase subunit alpha (EC 3.6.3.-)"/>
        <s v="microsomal glutathione S-transferase 1-like"/>
        <s v="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"/>
        <s v="UDP-glucose:glycoprotein glucosyltransferase 1-like isoform X1"/>
        <s v="extracellular matrix protein 1-like"/>
        <s v="aquaporin-3-like isoform X2"/>
        <s v="bifunctional purine biosynthesis protein PURH-like"/>
        <s v="phenylalanine-4-hydroxylase-like isoform X1"/>
        <s v="canalicular multispecific organic anion transporter 1"/>
        <s v="erlin-1"/>
        <s v="RRP12-like protein isoform X2"/>
        <s v="Eukaryotic translation initiation factor 3 subunit L (eIF3l) (Eukaryotic translation initiation factor 3 subunit 6-interacting protein) (Eukaryotic translation initiation factor 3 subunit E-interacting protein)"/>
        <s v="Acyl-coenzyme A oxidase"/>
        <s v="sorting nexin-7 isoform X1"/>
        <s v="glycogen debranching enzyme-like isoform X1"/>
        <s v="pituitary tumor-transforming gene 1 protein-interacting protein-like"/>
        <s v="3-ketoacyl-CoA thiolase B, peroxisomal-like"/>
        <s v="malectin-like"/>
        <s v="long-chain-fatty-acid--CoA ligase ACSBG2-like isoform X1"/>
        <s v="ubiquilin-4-like"/>
        <s v="bleomycin hydrolase isoform X1"/>
        <s v="complement C2-like"/>
        <s v="collagen alpha-3(VI) chain-like isoform X6"/>
        <s v="cordon-bleu protein-like 1 isoform X1"/>
        <s v="calphotin-like isoform X2"/>
        <s v="UDP-glucuronosyltransferase-like"/>
        <s v="septin-7-like"/>
        <s v="guanylate-binding protein 5-like"/>
        <s v="interferon-inducible double-stranded RNA-dependent protein kinase activator A homolog"/>
        <s v="collagen alpha-2(VI) chain"/>
        <s v="ATP-dependent 6-phosphofructokinase (ATP-PFK) (Phosphofructokinase) (EC 2.7.1.11) (Phosphohexokinase)"/>
        <s v="cytochrome P450 4B1-like"/>
        <s v="Triosephosphate isomerase (EC 5.3.1.1)"/>
        <s v="transmembrane protein 11, mitochondrial-like"/>
        <s v="phosphoglucomutase-1 isoform X1"/>
        <s v="glutamate--cysteine ligase regulatory subunit-like"/>
        <s v="ras GTPase-activating-like protein IQGAP1 isoform X1"/>
        <s v="guanine deaminase-like isoform X1"/>
        <s v="UTP--glucose-1-phosphate uridylyltransferase-like isoform X3"/>
        <s v="tetratricopeptide repeat protein 37"/>
        <s v="glycerol kinase-like isoform X1"/>
        <s v="X-ray repair cross-complementing protein 5 (EC 3.6.4.-)"/>
        <s v="Protein MAK16 homolog"/>
        <s v="Eukaryotic translation initiation factor 3 subunit J (eIF3j) (Eukaryotic translation initiation factor 3 subunit 1) (eIF-3-alpha) (eIF3 p35)"/>
        <s v="dnaJ homolog subfamily A member 2"/>
        <s v="cytochrome P450 2D15-like"/>
        <s v="Transaldolase (EC 2.2.1.2)"/>
        <s v="group XIIB secretory phospholipase A2-like protein isoform X2"/>
        <s v="arsenite methyltransferase-like isoform X1"/>
        <s v="protein transport protein Sec23B"/>
        <s v="protein LYRIC-like isoform X1"/>
        <s v="APOBEC1 complementation factor isoform X2"/>
        <s v="mitochondrial import receptor subunit TOM22 homolog isoform X2"/>
        <s v="exportin-5-like"/>
        <s v="glutamate--cysteine ligase catalytic subunit isoform X1"/>
        <s v="enoyl-CoA delta isomerase 2, mitochondrial-like isoform X2"/>
        <s v="protein CDV3 homolog"/>
        <s v="small ubiquitin-related modifier 2-like"/>
        <s v="kinectin-like isoform X1"/>
        <s v="LOW QUALITY PROTEIN: FYVE and coiled-coil domain-containing protein 1-like"/>
        <s v="transferrin receptor protein 1-like"/>
        <s v="alcohol dehydrogenase 1-like"/>
        <s v="Adenylosuccinate lyase (ASL) (EC 4.3.2.2) (Adenylosuccinase)"/>
        <s v="fermitin family homolog 2 isoform X1"/>
        <s v="gephyrin-like"/>
        <s v="NACHT, LRR and PYD domains-containing protein 12-like"/>
        <s v="aminoacyl tRNA synthase complex-interacting multifunctional protein 2-like"/>
        <s v="high mobility group protein B2-like isoform X1"/>
        <s v="bifunctional UDP-N-acetylglucosamine 2-epimerase/N-acetylmannosamine kinase-like isoform X1"/>
        <s v="very long-chain specific acyl-CoA dehydrogenase, mitochondrial isoform X1"/>
        <s v="coagulation factor IX"/>
        <s v="high mobility group protein B1 isoform X1"/>
        <s v="matrin-3-like isoform X1"/>
        <s v="thiosulfate sulfurtransferase/rhodanese-like domain-containing protein 1"/>
        <s v="dihydropteridine reductase-like"/>
        <s v="glutathione reductase, mitochondrial isoform X1"/>
        <s v="ribonuclease-like 3"/>
        <s v="H/ACA ribonucleoprotein complex subunit"/>
        <s v="Ubiquitinyl hydrolase 1 (EC 3.4.19.12)"/>
        <s v="cytochrome P450 4B1-like isoform X1"/>
        <s v="persulfide dioxygenase ETHE1, mitochondrial-like"/>
        <s v="fatty acid-binding protein 10-A, liver basic-like"/>
        <s v="39S ribosomal protein L12, mitochondrial-like isoform X2"/>
        <s v="thioredoxin, mitochondrial-like isoform X1"/>
        <s v="glucosidase 2 subunit beta-like"/>
        <s v="heat shock protein HSP 90-beta isoform X1"/>
        <s v="unconventional myosin-VI isoform X4"/>
        <s v="utrophin-like isoform X1"/>
        <s v="SH3 domain-binding glutamic acid-rich-like protein"/>
        <s v="aldose reductase-like"/>
        <s v="Rab GDP dissociation inhibitor"/>
        <s v="phenylalanine-4-hydroxylase-like"/>
        <s v="mitogen-activated protein kinase 7-like"/>
        <s v="apolipoprotein B-100-like"/>
        <s v="dihydropteridine reductase-like isoform X1"/>
        <s v="NADH dehydrogenase [ubiquinone] 1 alpha subcomplex subunit 1-like"/>
        <s v="heterogeneous nuclear ribonucleoprotein A0"/>
        <s v="neutral alpha-glucosidase AB-like isoform X1"/>
        <s v="ES1 protein homolog, mitochondrial-like"/>
        <s v="high mobility group-T protein-like isoform X1"/>
        <s v="cleft lip and palate transmembrane protein 1"/>
        <s v="glutathione S-transferase A2-like"/>
        <s v="cytochrome c oxidase subunit 7A2, mitochondrial-like"/>
        <s v="calpain small subunit 1-like"/>
        <s v="ribosome maturation protein SBDS-like"/>
        <s v="RNA-binding protein Musashi homolog 2-like isoform X3"/>
        <s v="Histone H3"/>
        <s v="High mobility group protein B2 (High-mobility group box 2) (high-mobility group box 2)"/>
        <s v="Tubulin beta chain"/>
        <s v="TAR DNA-binding protein 43 (TAR DNA-binding protein 43-like)"/>
        <s v="Cathepsin D (cathepsin D-like)"/>
        <s v="Aldehyde dehydrogenase, mitochondrial (aldehyde dehydrogenase, mitochondrial-like)"/>
        <s v="Phosphorylase b kinase gamma catalytic chain, testis/liver isoform (phosphorylase b kinase gamma catalytic chain, liver/testis isoform isoform X1) (phosphorylase b kinase gamma catalytic chain, testis/liver isoform) (EC 2.7.11.19)"/>
        <s v="Tubulin folding cofactor B (tubulin-folding cofactor B)"/>
        <s v="Cathepsin B (Cathepsin B precursor)"/>
        <s v="Overexpressed breast tumor protein homolog (mitochondrial import receptor subunit TOM6 homolog)"/>
        <s v="U1 small nuclear ribonucleoprotein C (U1 snRNP C) (U1-C) (U1C)"/>
        <s v="Small ubiquitin-related modifier (SUMO)"/>
        <s v="Cytochrome c oxidase subunit"/>
        <s v="Thioredoxin"/>
        <s v="Cytochrome b5 (cytochrome b5)"/>
        <s v="Cytochrome b-c1 complex subunit 7"/>
        <s v="Cytochrome c oxidase subunit 6A, mitochondrial (Cytochrome c oxidase polypeptide VIa)"/>
        <s v="Thymidylate kinase (thymidylate kinase-like)"/>
        <s v="Proteasome subunit beta type (EC 3.4.25.1)"/>
        <s v="Phenazine biosynthesis-like domain-containing protein 2"/>
        <s v="Carbonyl reductase 1 (carbonyl reductase [NADPH] 1-like)"/>
        <s v="Proteasome subunit beta (EC 3.4.25.1)"/>
        <s v="Microsomal glutathione S-transferase 3 (microsomal glutathione S-transferase 3-like)"/>
        <s v="Glutathione transferase omega-1 (glutathione S-transferase omega 1) (EC 2.5.1.18)"/>
        <s v="MOSC domain-containing protein 1, mitochondrial (mitochondrial amidoxime-reducing component 1-like)"/>
        <s v="Peroxiredoxin-1 (peroxiredoxin-1-like)"/>
        <s v="Glutathione S-transferase P (glutathione S-transferase P-like)"/>
        <s v="Peroxiredoxin (peroxiredoxin isoform X1)"/>
        <s v="D-dopachrome decarboxylase (D-dopachrome decarboxylase-A-like)"/>
        <s v="Phosphoglycerate mutase (EC 5.4.2.11) (EC 5.4.2.4)"/>
        <s v="Ribosome maturation protein SBDS (ribosome maturation protein SBDS)"/>
        <s v="Glutathione S-transferase A"/>
        <s v="Pirin (pirin) (EC 1.13.11.24)"/>
        <s v="Glutathione S-transferase P (glutathione S-transferase P)"/>
        <s v="Peptidyl-prolyl cis-trans isomerase (PPIase) (EC 5.2.1.8)"/>
        <s v="Ubiquitin (ubiquitin-40S ribosomal protein S27a)"/>
        <s v="Peptidylprolyl isomerase (EC 5.2.1.8)"/>
        <s v="Dehydrogenase/reductase SDR family member 13 (dehydrogenase/reductase SDR family member 13-like)"/>
        <s v="Core histone macro-H2A"/>
        <s v="Cytidine deaminase (EC 3.5.4.5) (Cytidine aminohydrolase)"/>
        <s v="60S ribosomal protein L35a (Ribosomal protein L35a)"/>
        <s v="Beta-2-glycoprotein 1 (Beta-2-glycoprotein 1 precursor)"/>
        <s v="Aldehyde dehydrogenase"/>
        <s v="Na(+)/H(+) exchange regulatory cofactor NHE-RF"/>
        <s v="High mobility group-T protein"/>
        <s v="Actin-related protein 2/3 complex subunit 1B"/>
        <s v="NA"/>
        <m/>
      </sharedItems>
    </cacheField>
    <cacheField name="Gene.names" numFmtId="0">
      <sharedItems containsBlank="1"/>
    </cacheField>
    <cacheField name="Organism" numFmtId="0">
      <sharedItems containsBlank="1"/>
    </cacheField>
    <cacheField name="UniProt_Entry" numFmtId="0">
      <sharedItems containsBlank="1" count="177">
        <s v="Q63HM1"/>
        <s v="P15144"/>
        <s v="NA"/>
        <s v="P04083"/>
        <s v="P10632"/>
        <s v="Q9CRB3"/>
        <s v="P16930"/>
        <s v="Q86UB9"/>
        <s v="P35749"/>
        <s v="Q9NZ08"/>
        <s v="Q9C005"/>
        <s v="O14980"/>
        <s v="Q14258"/>
        <s v="Q16881"/>
        <s v="P68363"/>
        <s v="Q9H8H3"/>
        <s v="P07203"/>
        <s v="P34897"/>
        <s v="Q9HB07"/>
        <s v="Q9H3Y8"/>
        <s v="P54840"/>
        <s v="Q06520"/>
        <s v="P21695"/>
        <s v="Q13488"/>
        <s v="P51606"/>
        <s v="Q9DBB5"/>
        <s v="Q06180"/>
        <s v="P23396"/>
        <s v="Q12882"/>
        <s v="P22309"/>
        <s v="Q15427"/>
        <s v="O00299"/>
        <s v="P62314"/>
        <s v="Q96DI7"/>
        <s v="P37235"/>
        <s v="Q9C0D9"/>
        <s v="Q8NI60"/>
        <s v="P48637"/>
        <s v="P05783"/>
        <s v="Q9H0I9"/>
        <s v="P17182"/>
        <s v="P29401"/>
        <s v="P22314"/>
        <s v="Q5T1V6"/>
        <s v="A0A0C4DGM4"/>
        <s v="P21549"/>
        <s v="Q6PIU2"/>
        <s v="P30613"/>
        <s v="P05023"/>
        <s v="P10620"/>
        <s v="P22102"/>
        <s v="Q9NYU2"/>
        <s v="Q16610"/>
        <s v="Q92482"/>
        <s v="P31939"/>
        <s v="Q92887"/>
        <s v="O75477"/>
        <s v="Q9Y262"/>
        <s v="Q9NUZ1"/>
        <s v="P40926"/>
        <s v="Q9UNH6"/>
        <s v="P35573"/>
        <s v="P53801"/>
        <s v="P09110"/>
        <s v="Q14165"/>
        <s v="Q5FVE4"/>
        <s v="Q13867"/>
        <s v="P06681"/>
        <s v="Q3UMF0"/>
        <s v="Q02910"/>
        <s v="Q96PP8"/>
        <s v="B0V3F8"/>
        <s v="P12110"/>
        <s v="P17858"/>
        <s v="P13584"/>
        <s v="P60174"/>
        <s v="P36871"/>
        <s v="P46940"/>
        <s v="Q9Y2T3"/>
        <s v="Q6PGP7"/>
        <s v="P32189"/>
        <s v="P13010"/>
        <s v="Q9BXY0"/>
        <s v="O75822"/>
        <s v="O60884"/>
        <s v="Q29473"/>
        <s v="P37837"/>
        <s v="Q9HBK9"/>
        <s v="Q15437"/>
        <s v="Q86UE4"/>
        <s v="Q5YD48"/>
        <s v="Q9HAV4"/>
        <s v="O75521"/>
        <s v="Q9UKY7"/>
        <s v="Q9BQS8"/>
        <s v="P02786"/>
        <s v="P00325"/>
        <s v="P30566"/>
        <s v="Q96AC1"/>
        <s v="Q9NQX3"/>
        <s v="P59046"/>
        <s v="Q13155"/>
        <s v="Q9Y223"/>
        <s v="P49748"/>
        <s v="P00740"/>
        <s v="P09429"/>
        <s v="P43243"/>
        <s v="Q8NFU3"/>
        <s v="P09417"/>
        <s v="A5HAK0"/>
        <s v="O60832"/>
        <s v="P45974"/>
        <s v="O95571"/>
        <s v="P07148"/>
        <s v="P52815"/>
        <s v="P14314"/>
        <s v="P08238"/>
        <s v="P46939"/>
        <s v="O75368"/>
        <s v="P45376"/>
        <s v="P31150"/>
        <s v="P00439"/>
        <s v="O43318"/>
        <s v="P04114"/>
        <s v="O15239"/>
        <s v="Q13151"/>
        <s v="Q14697"/>
        <s v="P30042"/>
        <s v="O96005"/>
        <s v="P09210"/>
        <s v="P14406"/>
        <s v="P04632"/>
        <s v="P84243"/>
        <s v="P07437"/>
        <s v="Q13148"/>
        <s v="P07339"/>
        <s v="P05091"/>
        <s v="P15735"/>
        <s v="Q99426"/>
        <s v="P07858"/>
        <s v="Q96B49"/>
        <s v="P09234"/>
        <s v="P61956"/>
        <s v="P14854"/>
        <s v="P10599"/>
        <s v="P00167"/>
        <s v="P14927"/>
        <s v="P12074"/>
        <s v="P23919"/>
        <s v="P25786"/>
        <s v="Q9CXN7"/>
        <s v="P16152"/>
        <s v="P12429"/>
        <s v="P28070"/>
        <s v="O14880"/>
        <s v="P78417"/>
        <s v="Q9CW42"/>
        <s v="Q06830"/>
        <s v="A6NHG4"/>
        <s v="P18669"/>
        <s v="P09525"/>
        <s v="Q9Y3A5"/>
        <s v="P08263"/>
        <s v="O00625"/>
        <s v="P09211"/>
        <s v="Q13526"/>
        <s v="P62979"/>
        <s v="P62942"/>
        <s v="Q6UX07"/>
        <s v="Q9P0M6"/>
        <s v="P32320"/>
        <s v="P18077"/>
        <s v="P02749"/>
        <s v="P51648"/>
        <s v="O14745"/>
        <s v="O15143"/>
        <m/>
      </sharedItems>
    </cacheField>
    <cacheField name="UniProt_Entry.name" numFmtId="0">
      <sharedItems containsBlank="1" count="177">
        <s v="KFA_HUMAN"/>
        <s v="AMPN_HUMAN"/>
        <s v="NA"/>
        <s v="ANXA1_HUMAN"/>
        <s v="CP2C8_HUMAN"/>
        <s v="HIUH_MOUSE"/>
        <s v="FAAA_HUMAN"/>
        <s v="TM135_HUMAN"/>
        <s v="MYH11_HUMAN"/>
        <s v="ERAP1_HUMAN"/>
        <s v="DPY30_HUMAN"/>
        <s v="XPO1_HUMAN"/>
        <s v="TRI25_HUMAN"/>
        <s v="TRXR1_HUMAN"/>
        <s v="TBA1B_HUMAN"/>
        <s v="MET7A_HUMAN"/>
        <s v="GPX1_HUMAN"/>
        <s v="GLYM_HUMAN"/>
        <s v="MYG1_HUMAN"/>
        <s v="PPDPF_HUMAN"/>
        <s v="GYS2_HUMAN"/>
        <s v="ST2A1_HUMAN"/>
        <s v="GPDA_HUMAN"/>
        <s v="VPP3_HUMAN"/>
        <s v="RENBP_HUMAN"/>
        <s v="IF4E3_MOUSE"/>
        <s v="PTN2_MOUSE"/>
        <s v="RS3_HUMAN"/>
        <s v="DPYD_HUMAN"/>
        <s v="UD11_HUMAN"/>
        <s v="SF3B4_HUMAN"/>
        <s v="CLIC1_HUMAN"/>
        <s v="SMD1_HUMAN"/>
        <s v="SNR40_HUMAN"/>
        <s v="HPCL1_HUMAN"/>
        <s v="EPT1_HUMAN"/>
        <s v="COQ8A_HUMAN"/>
        <s v="GSHB_HUMAN"/>
        <s v="K1C18_HUMAN"/>
        <s v="TKTL2_HUMAN"/>
        <s v="ENOA_MOUSE"/>
        <s v="TKT_HUMAN"/>
        <s v="UBA1_HUMAN"/>
        <s v="DDX59_HUMAN"/>
        <s v="A0A0C4DGM4_HUMAN"/>
        <s v="SPYA_HUMAN"/>
        <s v="NCEH1_HUMAN"/>
        <s v="KPYR_HUMAN"/>
        <s v="AT1A1_HUMAN"/>
        <s v="MGST1_HUMAN"/>
        <s v="PUR2_HUMAN"/>
        <s v="UGGG1_HUMAN"/>
        <s v="ECM1_HUMAN"/>
        <s v="AQP3_HUMAN"/>
        <s v="PUR9_HUMAN"/>
        <s v="MRP2_HUMAN"/>
        <s v="ERLN1_HUMAN"/>
        <s v="EIF3L_HUMAN"/>
        <s v="ACOXL_HUMAN"/>
        <s v="MDHM_HUMAN"/>
        <s v="SNX7_HUMAN"/>
        <s v="GDE_HUMAN"/>
        <s v="PTTG_HUMAN"/>
        <s v="THIK_HUMAN"/>
        <s v="MLEC_HUMAN"/>
        <s v="ACBG2_HUMAN"/>
        <s v="BLMH_HUMAN"/>
        <s v="CO2_HUMAN"/>
        <s v="COBL1_MOUSE"/>
        <s v="CPN_DROME"/>
        <s v="GBP5_HUMAN"/>
        <s v="PRKRA_DANRE"/>
        <s v="CO6A2_HUMAN"/>
        <s v="PFKAL_HUMAN"/>
        <s v="CP4B1_HUMAN"/>
        <s v="TPIS_HUMAN"/>
        <s v="PGM1_HUMAN"/>
        <s v="IQGA1_HUMAN"/>
        <s v="GUAD_HUMAN"/>
        <s v="TTC37_HUMAN"/>
        <s v="GLPK_HUMAN"/>
        <s v="XRCC5_HUMAN"/>
        <s v="MAK16_HUMAN"/>
        <s v="EIF3J_HUMAN"/>
        <s v="DNJA2_HUMAN"/>
        <s v="CP2DF_CANLF"/>
        <s v="TALDO_HUMAN"/>
        <s v="AS3MT_HUMAN"/>
        <s v="SC23B_HUMAN"/>
        <s v="LYRIC_HUMAN"/>
        <s v="A1CF_MOUSE"/>
        <s v="XPO5_HUMAN"/>
        <s v="ECI2_HUMAN"/>
        <s v="CDV3_HUMAN"/>
        <s v="FYCO1_HUMAN"/>
        <s v="TFR1_HUMAN"/>
        <s v="ADH1B_HUMAN"/>
        <s v="PUR8_HUMAN"/>
        <s v="FERM2_HUMAN"/>
        <s v="GEPH_HUMAN"/>
        <s v="NAL12_HUMAN"/>
        <s v="AIMP2_HUMAN"/>
        <s v="GLCNE_HUMAN"/>
        <s v="ACADV_HUMAN"/>
        <s v="FA9_HUMAN"/>
        <s v="HMGB1_HUMAN"/>
        <s v="MATR3_HUMAN"/>
        <s v="TSTD1_HUMAN"/>
        <s v="DHPR_HUMAN"/>
        <s v="RNSL3_DANRE"/>
        <s v="DKC1_HUMAN"/>
        <s v="UBP5_HUMAN"/>
        <s v="ETHE1_HUMAN"/>
        <s v="FABPL_HUMAN"/>
        <s v="RM12_HUMAN"/>
        <s v="GLU2B_HUMAN"/>
        <s v="HS90B_HUMAN"/>
        <s v="UTRO_HUMAN"/>
        <s v="SH3L1_HUMAN"/>
        <s v="ALDR_MOUSE"/>
        <s v="GDIA_HUMAN"/>
        <s v="PH4H_HUMAN"/>
        <s v="M3K7_HUMAN"/>
        <s v="APOB_HUMAN"/>
        <s v="NDUA1_HUMAN"/>
        <s v="ROA0_HUMAN"/>
        <s v="GANAB_HUMAN"/>
        <s v="ES1_HUMAN"/>
        <s v="CLPT1_HUMAN"/>
        <s v="GSTA2_HUMAN"/>
        <s v="CX7A2_HUMAN"/>
        <s v="CPNS1_HUMAN"/>
        <s v="H33_HUMAN"/>
        <s v="TBB5_HUMAN"/>
        <s v="TADBP_HUMAN"/>
        <s v="CATD_HUMAN"/>
        <s v="ALDH2_HUMAN"/>
        <s v="PHKG2_HUMAN"/>
        <s v="TBCB_HUMAN"/>
        <s v="CATB_HUMAN"/>
        <s v="TOM6_HUMAN"/>
        <s v="RU1C_HUMAN"/>
        <s v="SUMO2_HUMAN"/>
        <s v="CX6B1_HUMAN"/>
        <s v="THIO_HUMAN"/>
        <s v="CYB5_HUMAN"/>
        <s v="QCR7_HUMAN"/>
        <s v="CX6A1_HUMAN"/>
        <s v="KTHY_HUMAN"/>
        <s v="PSA1_HUMAN"/>
        <s v="PBLD2_MOUSE"/>
        <s v="CBR1_HUMAN"/>
        <s v="ANXA3_HUMAN"/>
        <s v="PSB4_HUMAN"/>
        <s v="MGST3_HUMAN"/>
        <s v="GSTO1_HUMAN"/>
        <s v="MARC1_MOUSE"/>
        <s v="PRDX1_HUMAN"/>
        <s v="DDTL_HUMAN"/>
        <s v="PGAM1_HUMAN"/>
        <s v="ANXA4_HUMAN"/>
        <s v="SBDS_HUMAN"/>
        <s v="GSTA1_HUMAN"/>
        <s v="PIR_HUMAN"/>
        <s v="GSTP1_HUMAN"/>
        <s v="PIN1_HUMAN"/>
        <s v="RS27A_HUMAN"/>
        <s v="FKB1A_HUMAN"/>
        <s v="DHR13_HUMAN"/>
        <s v="H2AW_HUMAN"/>
        <s v="CDD_HUMAN"/>
        <s v="RL35A_HUMAN"/>
        <s v="APOH_HUMAN"/>
        <s v="AL3A2_HUMAN"/>
        <s v="NHRF1_HUMAN"/>
        <s v="ARC1B_HUMAN"/>
        <m/>
      </sharedItems>
    </cacheField>
    <cacheField name="UniProt_Protein.name" numFmtId="0">
      <sharedItems containsBlank="1" longText="1"/>
    </cacheField>
    <cacheField name="UniProt_Gene.name" numFmtId="0">
      <sharedItems containsBlank="1"/>
    </cacheField>
    <cacheField name="UniProt_Species" numFmtId="0">
      <sharedItems containsBlank="1"/>
    </cacheField>
    <cacheField name="IPA.ID" numFmtId="0">
      <sharedItems containsDate="1" containsBlank="1" containsMixedTypes="1" minDate="2001-03-01T00:00:00" maxDate="2001-03-02T00:00:00" count="165">
        <s v="AFMID"/>
        <s v="ANPEP"/>
        <s v="NA"/>
        <s v="ANXA1"/>
        <s v="CYP2C8"/>
        <s v="Urah"/>
        <s v="FAH"/>
        <s v="TMEM135"/>
        <s v="MYH11"/>
        <s v="ERAP1"/>
        <s v="XPO1"/>
        <s v="TRIM25"/>
        <s v="TXNRD1"/>
        <s v="TUBA1B"/>
        <s v="METTL7A"/>
        <s v="GPX1"/>
        <s v="SHMT2"/>
        <s v="C12orf10"/>
        <s v="PPDPF"/>
        <s v="GYS2"/>
        <s v="SULT2A1"/>
        <s v="GPD1"/>
        <s v="TCIRG1"/>
        <s v="RENBP"/>
        <s v="EIF4E3"/>
        <s v="PTPN2"/>
        <s v="RPS3"/>
        <s v="DPYD"/>
        <s v="UGT1A1"/>
        <s v="SF3B4"/>
        <s v="CLIC1"/>
        <s v="SNRPD1"/>
        <s v="SNRNP40"/>
        <s v="HPCAL1"/>
        <s v="SELENOI"/>
        <s v="GSS"/>
        <s v="KRT18"/>
        <s v="TKTL2"/>
        <s v="TKT"/>
        <s v="UBA1"/>
        <s v="DDX59"/>
        <s v="HYKK"/>
        <s v="AGXT"/>
        <s v="NCEH1"/>
        <s v="PKLR"/>
        <s v="ATP1A1"/>
        <s v="MGST1"/>
        <s v="GART"/>
        <s v="UGGT1"/>
        <s v="ECM1"/>
        <s v="AQP3"/>
        <s v="ATIC"/>
        <s v="ABCC2"/>
        <s v="ERLIN1"/>
        <s v="EIF3L"/>
        <s v="ACOXL"/>
        <s v="MDH2"/>
        <s v="SNX7"/>
        <s v="AGL"/>
        <s v="PTTG1IP"/>
        <s v="ACAA1"/>
        <s v="MLEC"/>
        <s v="ACSBG2"/>
        <s v="BLMH"/>
        <s v="C2"/>
        <s v="COBLL1"/>
        <s v="GBP5"/>
        <s v="PRKRA"/>
        <s v="COL6A2"/>
        <s v="PFKL"/>
        <s v="CYP4B1"/>
        <s v="TPI1"/>
        <s v="PGM1"/>
        <s v="IQGAP1"/>
        <s v="GDA"/>
        <s v="TTC37"/>
        <s v="GK"/>
        <s v="XRCC5"/>
        <s v="MAK16"/>
        <s v="EIF3J"/>
        <s v="DNAJA2"/>
        <s v="Cyp2d22"/>
        <s v="TALDO1"/>
        <s v="SEC23B"/>
        <s v="MTDH"/>
        <s v="XPO5"/>
        <s v="ECI2"/>
        <s v="CDV3"/>
        <s v="FYCO1"/>
        <s v="TFRC"/>
        <s v="FERMT2"/>
        <s v="GPHN"/>
        <s v="NLRP12"/>
        <s v="GNE"/>
        <s v="ACADVL"/>
        <s v="F9"/>
        <s v="HMGB1"/>
        <s v="MATR3"/>
        <s v="TSTD1"/>
        <s v="QDPR"/>
        <s v="Ang4"/>
        <s v="DKC1"/>
        <s v="USP5"/>
        <s v="ETHE1"/>
        <s v="FABP1"/>
        <s v="MRPL12"/>
        <s v="PRKCSH"/>
        <s v="HSP90AB1"/>
        <s v="UTRN"/>
        <s v="SH3BGRL"/>
        <s v="AKR1B1"/>
        <s v="GDI1"/>
        <s v="PAH"/>
        <s v="MAP3K7"/>
        <s v="APOB"/>
        <s v="NDUFA1"/>
        <s v="HNRNPA0"/>
        <s v="GANAB"/>
        <s v="C21orf33/LOC102724023"/>
        <s v="CLPTM1"/>
        <s v="GSTA2"/>
        <s v="COX7A2"/>
        <s v="CAPNS1"/>
        <s v="TUBB"/>
        <s v="TARDBP"/>
        <s v="CTSD"/>
        <s v="ALDH2"/>
        <s v="PHKG2"/>
        <s v="TBCB"/>
        <s v="CTSB"/>
        <s v="TOMM6"/>
        <s v="SNRPC"/>
        <s v="SUMO2"/>
        <s v="COX6B1"/>
        <s v="TXN"/>
        <s v="CYB5A"/>
        <s v="UQCRB"/>
        <s v="COX6A1"/>
        <s v="DTYMK"/>
        <s v="PSMA1"/>
        <s v="CBR1"/>
        <s v="ANXA3"/>
        <s v="PSMB4"/>
        <s v="MGST3"/>
        <s v="GSTO1"/>
        <d v="2001-03-01T00:00:00"/>
        <s v="PRDX1"/>
        <s v="PGAM1"/>
        <s v="ANXA4"/>
        <s v="SBDS"/>
        <s v="GSTA1"/>
        <s v="PIR"/>
        <s v="GSTP1"/>
        <s v="PIN1"/>
        <s v="RPS27A"/>
        <s v="FKBP1A"/>
        <s v="DHRS13"/>
        <s v="H2AFY2"/>
        <s v="CDA"/>
        <s v="RPL35A"/>
        <s v="APOH"/>
        <s v="ALDH3A2"/>
        <s v="SLC9A3R1"/>
        <s v="ARPC1B"/>
        <m/>
      </sharedItems>
    </cacheField>
    <cacheField name="F.statistic" numFmtId="0">
      <sharedItems containsString="0" containsBlank="1" containsNumber="1" minValue="4.0770568850000002" maxValue="64.133155819999999"/>
    </cacheField>
    <cacheField name="p.value" numFmtId="0">
      <sharedItems containsString="0" containsBlank="1" containsNumber="1" minValue="6.1500000000000004E-6" maxValue="4.9697043000000003E-2"/>
    </cacheField>
    <cacheField name="q.value" numFmtId="0">
      <sharedItems containsString="0" containsBlank="1" containsNumber="1" minValue="2.0870633999999999E-2" maxValue="0.58770649399999997"/>
    </cacheField>
    <cacheField name="R.U.FF72..statistic" numFmtId="0">
      <sharedItems containsString="0" containsBlank="1" containsNumber="1" minValue="0.60457058399999997" maxValue="0.96007973400000002"/>
    </cacheField>
    <cacheField name="t.statistic" numFmtId="0">
      <sharedItems containsString="0" containsBlank="1" containsNumber="1" minValue="-9.0142259599999992" maxValue="9.5654897689999991"/>
    </cacheField>
    <cacheField name="p.value.1" numFmtId="0">
      <sharedItems containsString="0" containsBlank="1" containsNumber="1" minValue="6.6730399999999997E-4" maxValue="0.99480997900000001"/>
    </cacheField>
    <cacheField name="q.value.1" numFmtId="0">
      <sharedItems containsString="0" containsBlank="1" containsNumber="1" minValue="0.74432784900000004" maxValue="0.999383048"/>
    </cacheField>
    <cacheField name="Difference" numFmtId="0">
      <sharedItems containsString="0" containsBlank="1" containsNumber="1" minValue="-4.9649992000000003" maxValue="3.1988334699999998"/>
    </cacheField>
    <cacheField name="Fold.change" numFmtId="0">
      <sharedItems containsString="0" containsBlank="1" containsNumber="1" minValue="3.2017416999999999E-2" maxValue="9.1821594199999996"/>
    </cacheField>
    <cacheField name="R.statistic" numFmtId="0">
      <sharedItems containsString="0" containsBlank="1" containsNumber="1" minValue="-0.97625950900000003" maxValue="0.97883326800000003"/>
    </cacheField>
    <cacheField name="t.statistic.1" numFmtId="0">
      <sharedItems containsString="0" containsBlank="1" containsNumber="1" minValue="-11.326701160000001" maxValue="10.647208210000001"/>
    </cacheField>
    <cacheField name="p.value.2" numFmtId="0">
      <sharedItems containsString="0" containsBlank="1" containsNumber="1" minValue="3.4633800000000002E-4" maxValue="0.98511093400000005"/>
    </cacheField>
    <cacheField name="q.value.2" numFmtId="0">
      <sharedItems containsString="0" containsBlank="1" containsNumber="1" minValue="0.611381285" maxValue="0.99811762500000001"/>
    </cacheField>
    <cacheField name="Difference.1" numFmtId="0">
      <sharedItems containsString="0" containsBlank="1" containsNumber="1" minValue="-4.4159669900000003" maxValue="3.1923007999999999"/>
    </cacheField>
    <cacheField name="Fold.change.1" numFmtId="0">
      <sharedItems containsString="0" containsBlank="1" containsNumber="1" minValue="4.6844810000000001E-2" maxValue="9.1406755400000002"/>
    </cacheField>
    <cacheField name="R.statistic.1" numFmtId="0">
      <sharedItems containsString="0" containsBlank="1" containsNumber="1" minValue="-0.98476613899999998" maxValue="0.98281113200000003"/>
    </cacheField>
    <cacheField name="t.statistic.2" numFmtId="0">
      <sharedItems containsString="0" containsBlank="1" containsNumber="1" minValue="-10.78786182" maxValue="16.806779859999999"/>
    </cacheField>
    <cacheField name="p.value.3" numFmtId="0">
      <sharedItems containsString="0" containsBlank="1" containsNumber="1" minValue="7.3499999999999998E-5" maxValue="0.97840364099999999"/>
    </cacheField>
    <cacheField name="q.value.3" numFmtId="0">
      <sharedItems containsString="0" containsBlank="1" containsNumber="1" minValue="8.3104147000000003E-2" maxValue="0.99362715700000004"/>
    </cacheField>
    <cacheField name="Difference.2" numFmtId="0">
      <sharedItems containsString="0" containsBlank="1" containsNumber="1" minValue="-3.6910326499999999" maxValue="6.26906681"/>
    </cacheField>
    <cacheField name="Fold.change.2" numFmtId="0">
      <sharedItems containsString="0" containsBlank="1" containsNumber="1" minValue="7.7426291999999994E-2" maxValue="77.121803299999996"/>
    </cacheField>
    <cacheField name="R.statistic.2" numFmtId="0">
      <sharedItems containsString="0" containsBlank="1" containsNumber="1" minValue="-0.98324530300000001" maxValue="0.99299387100000003"/>
    </cacheField>
    <cacheField name="Gene.ontology..biological.process." numFmtId="0">
      <sharedItems containsBlank="1" count="112">
        <s v=" tryptophan catabolic process to kynurenine [GO:0019441]"/>
        <s v="'de novo' NAD biosynthetic process from tryptophan [GO:0034354]"/>
        <s v="NA"/>
        <s v=" peroxisome fission [GO:0016559]"/>
        <s v="mitochondrial fission [GO:0000266]"/>
        <s v="purine nucleobase metabolic process [GO:0006144]"/>
        <s v="aromatic amino acid family metabolic process [GO:0009072]"/>
        <s v=" ATP metabolic process [GO:0046034]"/>
        <s v="ATP hydrolysis coupled proton transport [GO:0015991]"/>
        <s v=" malate metabolic process [GO:0006108]"/>
        <s v=" tricarboxylic acid cycle [GO:0006099]"/>
        <s v="carbohydrate metabolic process [GO:0005975]"/>
        <s v="intracellular protein transport [GO:0006886]"/>
        <s v="cell redox homeostasis [GO:0045454]"/>
        <s v="microtubule-based process [GO:0007017]"/>
        <s v="response to oxidative stress [GO:0006979]"/>
        <s v=" tetrahydrofolate interconversion [GO:0035999]"/>
        <s v="glycine biosynthetic process [GO:0006545]"/>
        <s v=" multicellular organism development [GO:0007275]"/>
        <s v="cell differentiation [GO:0030154]"/>
        <s v="glycogen biosynthetic process [GO:0005978]"/>
        <s v=" glycerol-3-phosphate catabolic process [GO:0046168]"/>
        <s v="translation [GO:0006412]"/>
        <s v="beta-alanine biosynthetic process [GO:0019483]"/>
        <s v="metabolic process [GO:0008152]"/>
        <s v="regulation of cell cycle [GO:0051726]"/>
        <s v="spliceosomal snRNP assembly [GO:0000387]"/>
        <s v="phospholipid biosynthetic process [GO:0008654]"/>
        <s v="ubiquinone biosynthetic process [GO:0006744]"/>
        <s v="glycolytic process [GO:0006096]"/>
        <s v="fatty acid biosynthetic process [GO:0006633]"/>
        <s v=" purine nucleobase biosynthetic process [GO:0009113]"/>
        <s v="'de novo' IMP biosynthetic process [GO:0006189]"/>
        <s v="protein glycosylation [GO:0006486]"/>
        <s v="signal transduction [GO:0007165]"/>
        <s v="purine nucleotide biosynthetic process [GO:0006164]"/>
        <s v="L-phenylalanine catabolic process [GO:0006559]"/>
        <s v="ubiquitin-dependent ERAD pathway [GO:0030433]"/>
        <s v=" regulation of translational initiation [GO:0006446]"/>
        <s v="formation of translation preinitiation complex [GO:0001731]"/>
        <s v="fatty acid beta-oxidation [GO:0006635]"/>
        <s v=" glycogen catabolic process [GO:0005980]"/>
        <s v="complement activation [GO:0006956]"/>
        <s v="ATP synthesis coupled proton transport [GO:0015986]"/>
        <s v="production of siRNA involved in RNA interference [GO:0030422]"/>
        <s v="fructose 6-phosphate metabolic process [GO:0006002]"/>
        <s v="gluconeogenesis [GO:0006094]"/>
        <s v=" pentose-phosphate shunt [GO:0006098]"/>
        <s v=" glycolytic process [GO:0006096]"/>
        <s v="mitochondrion organization [GO:0007005]"/>
        <s v="glutathione biosynthetic process [GO:0006750]"/>
        <s v="regulation of GTPase activity [GO:0043087]"/>
        <s v=" signal transduction [GO:0007165]"/>
        <s v="guanine catabolic process [GO:0006147]"/>
        <s v="UDP-glucose metabolic process [GO:0006011]"/>
        <s v=" glycerol-3-phosphate metabolic process [GO:0006072]"/>
        <s v="DNA recombination [GO:0006310]"/>
        <s v=" double-strand break repair via nonhomologous end joining [GO:0006303]"/>
        <s v=" telomere maintenance [GO:0000723]"/>
        <s v="protein folding [GO:0006457]"/>
        <s v=" response to heat [GO:0009408]"/>
        <s v=" phospholipid metabolic process [GO:0006644]"/>
        <s v=" lipid catabolic process [GO:0016042]"/>
        <s v="arachidonic acid secretion [GO:0050482]"/>
        <s v=" intracellular protein transport [GO:0006886]"/>
        <s v="ER to Golgi vesicle-mediated transport [GO:0006888]"/>
        <s v=" positive regulation of angiogenesis [GO:0045766]"/>
        <s v="negative regulation of apoptotic process [GO:0043066]"/>
        <s v=" positive regulation of I-kappaB kinase/NF-kappaB signaling [GO:0043123]"/>
        <s v="mRNA modification [GO:0016556]"/>
        <s v="microtubule-based movement [GO:0007018]"/>
        <s v=" protein transport [GO:0015031]"/>
        <s v="transport [GO:0006810]"/>
        <s v=" 'de novo' IMP biosynthetic process [GO:0006189]"/>
        <s v="'de novo' AMP biosynthetic process [GO:0044208]"/>
        <s v="molybdopterin cofactor biosynthetic process [GO:0032324]"/>
        <s v=" Mo-molybdopterin cofactor biosynthetic process [GO:0006777]"/>
        <s v="UDP-N-acetylglucosamine metabolic process [GO:0006047]"/>
        <s v="blood coagulation [GO:0007596]"/>
        <s v=" glutathione metabolic process [GO:0006749]"/>
        <s v="pseudouridine synthesis [GO:0001522]"/>
        <s v=" rRNA processing [GO:0006364]"/>
        <s v="protein deubiquitination [GO:0016579]"/>
        <s v=" ubiquitin-dependent protein catabolic process [GO:0006511]"/>
        <s v=" glycerol ether metabolic process [GO:0006662]"/>
        <s v="N-glycan processing [GO:0006491]"/>
        <s v=" response to stress [GO:0006950]"/>
        <s v="protein transport [GO:0015031]"/>
        <s v=" small GTPase mediated signal transduction [GO:0007264]"/>
        <s v="mature ribosome assembly [GO:0042256]"/>
        <s v="defense response to Gram-negative bacterium [GO:0050829]"/>
        <s v="regulation of catalytic activity [GO:0050790]"/>
        <s v=" spliceosomal snRNP assembly [GO:0000387]"/>
        <s v="mRNA 5'-splice site recognition [GO:0000395]"/>
        <s v="protein sumoylation [GO:0016925]"/>
        <s v="mitochondrial electron transport, ubiquinol to cytochrome c [GO:0006122]"/>
        <s v="dTDP biosynthetic process [GO:0006233]"/>
        <s v="proteolysis involved in cellular protein catabolic process [GO:0051603]"/>
        <s v="biosynthetic process [GO:0009058]"/>
        <s v="tryptophan catabolic process to kynurenine [GO:0019441]"/>
        <s v=" leukocyte chemotaxis [GO:0030595]"/>
        <s v=" bone mineralization [GO:0030282]"/>
        <s v="bone marrow development [GO:0048539]"/>
        <s v=" mature ribosome assembly [GO:0042256]"/>
        <s v=" mitotic spindle organization [GO:0007052]"/>
        <s v=" nucleosome assembly [GO:0006334]"/>
        <s v="covalent chromatin modification [GO:0016569]"/>
        <s v="cellular aldehyde metabolic process [GO:0006081]"/>
        <s v=" transposition, DNA-mediated [GO:0006313]"/>
        <s v="DNA integration [GO:0015074]"/>
        <s v="Arp2/3 complex-mediated actin nucleation [GO:0034314]"/>
        <m/>
      </sharedItems>
    </cacheField>
    <cacheField name="Gene.ontology..molecular.function." numFmtId="0">
      <sharedItems containsBlank="1" count="125">
        <s v="arylformamidase activity [GO:0004061]"/>
        <s v=" zinc ion binding [GO:0008270]"/>
        <s v="NA"/>
        <s v="GTPase activity [GO:0003924]"/>
        <s v=" calcium ion binding [GO:0005509]"/>
        <s v="heme binding [GO:0020037]"/>
        <s v="hydroxyisourate hydrolase activity [GO:0033971]"/>
        <s v="fumarylacetoacetase activity [GO:0004334]"/>
        <s v="ATP binding [GO:0005524]"/>
        <s v=" proton-transporting ATPase activity, rotational mechanism [GO:0046961]"/>
        <s v=" ATP binding [GO:0005524]"/>
        <s v="aminopeptidase activity [GO:0004177]"/>
        <s v="L-malate dehydrogenase activity [GO:0030060]"/>
        <s v="Ran GTPase binding [GO:0008536]"/>
        <s v="electron carrier activity [GO:0009055]"/>
        <s v="methyltransferase activity [GO:0008168]"/>
        <s v="glutathione peroxidase activity [GO:0004602]"/>
        <s v=" methyltransferase activity [GO:0008168]"/>
        <s v="glycine hydroxymethyltransferase activity [GO:0004372]"/>
        <s v="glycogen (starch) synthase activity [GO:0004373]"/>
        <s v="sulfotransferase activity [GO:0008146]"/>
        <s v=" NAD binding [GO:0051287]"/>
        <s v="proton-transporting ATPase activity, rotational mechanism [GO:0046961]"/>
        <s v="catalytic activity [GO:0003824]"/>
        <s v="translation initiation factor activity [GO:0003743]"/>
        <s v="RNA binding [GO:0003723]"/>
        <s v="protein tyrosine phosphatase activity [GO:0004725]"/>
        <s v="nucleic acid binding [GO:0003676]"/>
        <s v=" dihydropyrimidine dehydrogenase (NADP+) activity [GO:0017113]"/>
        <s v="glucuronosyltransferase activity [GO:0015020]"/>
        <s v=" voltage-gated ion channel activity [GO:0005244]"/>
        <s v="calcium ion binding [GO:0005509]"/>
        <s v="phosphotransferase activity, for other substituted phosphate groups [GO:0016780]"/>
        <s v="kinase activity [GO:0016301]"/>
        <s v=" glutathione synthase activity [GO:0004363]"/>
        <s v="metallocarboxypeptidase activity [GO:0004181]"/>
        <s v="structural molecule activity [GO:0005198]"/>
        <s v=" phosphopyruvate hydratase activity [GO:0004634]"/>
        <s v=" small protein activating enzyme activity [GO:0008641]"/>
        <s v="3-oxo-arachidoyl-CoA synthase activity [GO:0102336]"/>
        <s v=" helicase activity [GO:0004386]"/>
        <s v="transaminase activity [GO:0008483]"/>
        <s v="carboxylic ester hydrolase activity [GO:0052689]"/>
        <s v=" magnesium ion binding [GO:0000287]"/>
        <s v=" sodium:potassium-exchanging ATPase activity [GO:0005391]"/>
        <s v="transferase activity [GO:0016740]"/>
        <s v="UDP-glucose:glycoprotein glucosyltransferase activity [GO:0003980]"/>
        <s v="transporter activity [GO:0005215]"/>
        <s v="IMP cyclohydrolase activity [GO:0003937]"/>
        <s v=" phenylalanine 4-monooxygenase activity [GO:0004505]"/>
        <s v="ATPase activity, coupled to transmembrane movement of substances [GO:0042626]"/>
        <s v="ubiquitin protein ligase binding [GO:0031625]"/>
        <s v=" FAD binding [GO:0071949]"/>
        <s v="phosphatidylinositol binding [GO:0035091]"/>
        <s v="4-alpha-glucanotransferase activity [GO:0004134]"/>
        <s v=" amylo-alpha-1,6-glucosidase activity [GO:0004135]"/>
        <s v="transferase activity, transferring acyl groups other than amino-acyl groups [GO:0016747]"/>
        <s v="ligase activity [GO:0016874]"/>
        <s v="cysteine-type endopeptidase activity [GO:0004197]"/>
        <s v="serine-type endopeptidase activity [GO:0004252]"/>
        <s v="serine-type endopeptidase inhibitor activity [GO:0004867]"/>
        <s v="hydrogen ion transmembrane transporter activity [GO:0015078]"/>
        <s v="transferase activity, transferring hexosyl groups [GO:0016758]"/>
        <s v="GTP binding [GO:0005525]"/>
        <s v=" GTP binding [GO:0005525]"/>
        <s v=" kinase activity [GO:0016301]"/>
        <s v=" metal ion binding [GO:0046872]"/>
        <s v=" oxidoreductase activity, acting on paired donors, with incorporation or reduction of molecular oxygen [GO:0016705]"/>
        <s v="triose-phosphate isomerase activity [GO:0004807]"/>
        <s v="glutamate-cysteine ligase catalytic subunit binding [GO:0035226]"/>
        <s v="guanine deaminase activity [GO:0008892]"/>
        <s v="UTP:glucose-1-phosphate uridylyltransferase activity [GO:0003983]"/>
        <s v="glycerol kinase activity [GO:0004370]"/>
        <s v=" damaged DNA binding [GO:0003684]"/>
        <s v=" telomeric DNA binding [GO:0042162]"/>
        <s v=" ATP-dependent DNA helicase activity [GO:0004003]"/>
        <s v=" iron ion binding [GO:0005506]"/>
        <s v="sedoheptulose-7-phosphate:D-glyceraldehyde-3-phosphate glyceronetransferase activity [GO:0004801]"/>
        <s v=" phospholipase A2 activity [GO:0004623]"/>
        <s v="zinc ion binding [GO:0008270]"/>
        <s v="single-stranded RNA binding [GO:0003727]"/>
        <s v="glutamate-cysteine ligase activity [GO:0004357]"/>
        <s v=" isomerase activity [GO:0016853]"/>
        <s v="kinesin binding [GO:0019894]"/>
        <s v="oxidoreductase activity [GO:0016491]"/>
        <s v=" N6-(1,2-dicarboxyethyl)AMP AMP-lyase (fumarate-forming) activity [GO:0004018]"/>
        <s v="(S)-2-(5-amino-1-(5-phospho-D-ribosyl)imidazole-4-carboxamido)succinate AMP-lyase (fumarate-forming) activity [GO:0070626]"/>
        <s v="metal ion binding [GO:0046872]"/>
        <s v="DNA binding [GO:0003677]"/>
        <s v="hydrolase activity, hydrolyzing O-glycosyl compounds [GO:0004553]"/>
        <s v="acyl-CoA dehydrogenase activity [GO:0003995]"/>
        <s v=" serine-type endopeptidase activity [GO:0004252]"/>
        <s v=" flavin adenine dinucleotide binding [GO:0050660]"/>
        <s v=" NADP binding [GO:0050661]"/>
        <s v="endonuclease activity [GO:0004519]"/>
        <s v="thiol-dependent ubiquitin-specific protease activity [GO:0004843]"/>
        <s v="dioxygenase activity [GO:0051213]"/>
        <s v="lipid binding [GO:0008289]"/>
        <s v="structural constituent of ribosome [GO:0003735]"/>
        <s v="protein disulfide oxidoreductase activity [GO:0015035]"/>
        <s v="actin binding [GO:0003779]"/>
        <s v="GTPase activator activity [GO:0005096]"/>
        <s v=" Rab GDP-dissociation inhibitor activity [GO:0005093]"/>
        <s v="iron ion binding [GO:0005506]"/>
        <s v="lipid transporter activity [GO:0005319]"/>
        <s v=" hydrolase activity, hydrolyzing O-glycosyl compounds [GO:0004553]"/>
        <s v="glutathione transferase activity [GO:0004364]"/>
        <s v="cytochrome-c oxidase activity [GO:0004129]"/>
        <s v="aspartic-type endopeptidase activity [GO:0004190]"/>
        <s v=" phosphorylase kinase activity [GO:0004689]"/>
        <s v=" thymidylate kinase activity [GO:0004798]"/>
        <s v="threonine-type endopeptidase activity [GO:0004298]"/>
        <s v="calcium-dependent phospholipid binding [GO:0005544]"/>
        <s v=" pyridoxal phosphate binding [GO:0030170]"/>
        <s v="peroxiredoxin activity [GO:0051920]"/>
        <s v=" phosphoglycerate mutase activity [GO:0004619]"/>
        <s v=" rRNA binding [GO:0019843]"/>
        <s v="microtubule binding [GO:0008017]"/>
        <s v="quercetin 2,3-dioxygenase activity [GO:0008127]"/>
        <s v="peptidyl-prolyl cis-trans isomerase activity [GO:0003755]"/>
        <s v=" protein heterodimerization activity [GO:0046982]"/>
        <s v="cytidine deaminase activity [GO:0004126]"/>
        <s v="aldehyde dehydrogenase [NAD(P)+] activity [GO:0004030]"/>
        <s v="protein complex scaffold activity [GO:0032947]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35">
  <r>
    <s v="A0A1S2X277"/>
    <x v="0"/>
    <s v="B5XB27;A0A1S2X277;A0A1S3QH98;A0A1S3QG46"/>
    <s v="B5XB27;A0A1S2X277;A0A1S3QH98;A0A1S3QG46"/>
    <s v="B5XB27;A0A1S2X277;A0A1S3QH98;A0A1S3QG46"/>
    <s v="A0A1S2X277_SALSA"/>
    <s v="unreviewed"/>
    <s v="Kynurenine formamidase (KFA) (KFase) (EC 3.5.1.9) (Arylformamidase) (N-formylkynurenine formamidase) (FKF)"/>
    <s v="afmid AFMID FKF KF KFA"/>
    <s v="Salmo salar (Atlantic salmon)"/>
    <s v="Q63HM1"/>
    <s v="KFA_HUMAN"/>
    <s v="Kynurenine formamidase (KFA) (KFase) (EC 3.5.1.9) (Arylformamidase) (N-formylkynurenine formamidase) (FKF)"/>
    <s v="AFMID"/>
    <s v="Homo sapiens (Human)"/>
    <s v="AFMID"/>
    <n v="5.6372933390000002"/>
    <x v="0"/>
    <n v="0.53659833099999998"/>
    <n v="0.67886807400000004"/>
    <n v="-2.598168373"/>
    <x v="0"/>
    <n v="0.93745520999999998"/>
    <x v="0"/>
    <n v="0.21554069200000001"/>
    <n v="-0.792416275"/>
    <n v="-1.5843796729999999"/>
    <n v="0.18828299900000001"/>
    <n v="0.99096167199999996"/>
    <n v="-1.3094337"/>
    <n v="0.40347921799999997"/>
    <n v="-0.62095500299999995"/>
    <n v="-5.4789657590000003"/>
    <n v="5.4022870000000004E-3"/>
    <n v="0.26276603399999998"/>
    <n v="-3.3741669700000001"/>
    <n v="9.6443846999999999E-2"/>
    <n v="-0.93937153200000001"/>
    <s v=" tryptophan catabolic process to kynurenine [GO:0019441]"/>
    <x v="0"/>
  </r>
  <r>
    <s v="A0A1S3KME1"/>
    <x v="1"/>
    <s v="A0A1S3KME1"/>
    <s v="A0A1S3KME1"/>
    <s v="A0A1S3KME1"/>
    <s v="A0A1S3KME1_SALSA"/>
    <s v="unreviewed"/>
    <s v="aminopeptidase N-like"/>
    <s v="LOC106560949"/>
    <s v="Salmo salar (Atlantic salmon)"/>
    <s v="P15144"/>
    <s v="AMPN_HUMAN"/>
    <s v="Aminopeptidase N (AP-N) (hAPN) (EC 3.4.11.2) (Alanyl aminopeptidase) (Aminopeptidase M) (AP-M) (Microsomal aminopeptidase) (Myeloid plasma membrane glycoprotein CD13) (gp150) (CD antigen CD13)"/>
    <s v="ANPEP APN, CD13, PEPN"/>
    <s v="Homo sapiens (Human)"/>
    <s v="ANPEP"/>
    <n v="5.0722990039999996"/>
    <x v="1"/>
    <n v="0.54857676399999999"/>
    <n v="0.655423376"/>
    <n v="-3.1233928199999998"/>
    <x v="1"/>
    <n v="0.93745520999999998"/>
    <x v="1"/>
    <n v="0.128084421"/>
    <n v="-0.84214545900000004"/>
    <n v="-3.0482845310000002"/>
    <n v="3.8092086999999997E-2"/>
    <n v="0.99096167199999996"/>
    <n v="-2.6575665499999999"/>
    <n v="0.15848667899999999"/>
    <n v="-0.83610285299999998"/>
    <n v="-0.33971378200000002"/>
    <n v="0.75116040900000003"/>
    <n v="0.91772441599999999"/>
    <n v="-0.39503347900000002"/>
    <n v="0.76047170200000003"/>
    <n v="-0.167458367"/>
    <s v="NA"/>
    <x v="1"/>
  </r>
  <r>
    <s v="A0A1S3KME1"/>
    <x v="1"/>
    <s v="A0A1S3KME1"/>
    <s v="A0A1S3KME1"/>
    <s v="A0A1S3KME1"/>
    <s v="A0A1S3KME1_SALSA"/>
    <s v="unreviewed"/>
    <s v="aminopeptidase N-like"/>
    <s v="LOC106560949"/>
    <s v="Salmo salar (Atlantic salmon)"/>
    <s v="P15144"/>
    <s v="AMPN_HUMAN"/>
    <s v="Aminopeptidase N (AP-N) (hAPN) (EC 3.4.11.2) (Alanyl aminopeptidase) (Aminopeptidase M) (AP-M) (Microsomal aminopeptidase) (Myeloid plasma membrane glycoprotein CD13) (gp150) (CD antigen CD13)"/>
    <s v="ANPEP APN, CD13, PEPN"/>
    <s v="Homo sapiens (Human)"/>
    <s v="ANPEP"/>
    <n v="5.0722990039999996"/>
    <x v="1"/>
    <n v="0.54857676399999999"/>
    <n v="0.655423376"/>
    <n v="-3.1233928199999998"/>
    <x v="1"/>
    <n v="0.93745520999999998"/>
    <x v="1"/>
    <n v="0.128084421"/>
    <n v="-0.84214545900000004"/>
    <n v="-3.0482845310000002"/>
    <n v="3.8092086999999997E-2"/>
    <n v="0.99096167199999996"/>
    <n v="-2.6575665499999999"/>
    <n v="0.15848667899999999"/>
    <n v="-0.83610285299999998"/>
    <n v="-0.33971378200000002"/>
    <n v="0.75116040900000003"/>
    <n v="0.91772441599999999"/>
    <n v="-0.39503347900000002"/>
    <n v="0.76047170200000003"/>
    <n v="-0.167458367"/>
    <s v="NA"/>
    <x v="2"/>
  </r>
  <r>
    <s v="A0A1S3KME1"/>
    <x v="1"/>
    <s v="A0A1S3KME1"/>
    <s v="A0A1S3KME1"/>
    <s v="A0A1S3KME1"/>
    <s v="A0A1S3KME1_SALSA"/>
    <s v="unreviewed"/>
    <s v="aminopeptidase N-like"/>
    <s v="LOC106560949"/>
    <s v="Salmo salar (Atlantic salmon)"/>
    <s v="P15144"/>
    <s v="AMPN_HUMAN"/>
    <s v="Aminopeptidase N (AP-N) (hAPN) (EC 3.4.11.2) (Alanyl aminopeptidase) (Aminopeptidase M) (AP-M) (Microsomal aminopeptidase) (Myeloid plasma membrane glycoprotein CD13) (gp150) (CD antigen CD13)"/>
    <s v="ANPEP APN, CD13, PEPN"/>
    <s v="Homo sapiens (Human)"/>
    <s v="ANPEP"/>
    <n v="5.0722990039999996"/>
    <x v="1"/>
    <n v="0.54857676399999999"/>
    <n v="0.655423376"/>
    <n v="-3.1233928199999998"/>
    <x v="1"/>
    <n v="0.93745520999999998"/>
    <x v="1"/>
    <n v="0.128084421"/>
    <n v="-0.84214545900000004"/>
    <n v="-3.0482845310000002"/>
    <n v="3.8092086999999997E-2"/>
    <n v="0.99096167199999996"/>
    <n v="-2.6575665499999999"/>
    <n v="0.15848667899999999"/>
    <n v="-0.83610285299999998"/>
    <n v="-0.33971378200000002"/>
    <n v="0.75116040900000003"/>
    <n v="0.91772441599999999"/>
    <n v="-0.39503347900000002"/>
    <n v="0.76047170200000003"/>
    <n v="-0.167458367"/>
    <s v="NA"/>
    <x v="3"/>
  </r>
  <r>
    <s v="A0A1S3KME4"/>
    <x v="2"/>
    <s v="A0A1S3KN62;A0A1S3KME4"/>
    <s v="A0A1S3KN62;A0A1S3KME4"/>
    <s v="A0A1S3KN62;A0A1S3KME4;A0A1S3MN72"/>
    <s v="A0A1S3KME4_SALSA"/>
    <s v="unreviewed"/>
    <s v="uncharacterized protein LOC106560895 isoform X2"/>
    <s v="LOC106560895"/>
    <s v="Salmo salar (Atlantic salmon)"/>
    <s v="NA"/>
    <s v="NA"/>
    <s v="NA"/>
    <s v="NA"/>
    <s v="NA"/>
    <s v="NA"/>
    <n v="10.491605760000001"/>
    <x v="2"/>
    <n v="0.31563263699999999"/>
    <n v="0.79733915099999997"/>
    <n v="0.61898916999999998"/>
    <x v="2"/>
    <n v="0.94926549699999996"/>
    <x v="2"/>
    <n v="1.10769892"/>
    <n v="0.29565825099999998"/>
    <n v="0.18201072500000001"/>
    <n v="0.86442596599999999"/>
    <n v="0.99776258200000001"/>
    <n v="4.3665554000000002E-2"/>
    <n v="1.03072929"/>
    <n v="9.0630835000000007E-2"/>
    <n v="-3.356321812"/>
    <n v="2.8401612E-2"/>
    <n v="0.40375893000000002"/>
    <n v="-0.81630069000000005"/>
    <n v="0.56789624699999997"/>
    <n v="-0.85904649200000005"/>
    <s v="NA"/>
    <x v="4"/>
  </r>
  <r>
    <s v="A0A1S3KRD7"/>
    <x v="3"/>
    <s v="A0A1S3MJG8;A0A1S3KRD7;A0A1S3KRQ7;A0A1S3MJH7;A0A1S3KSI8;A0A1S3KRE6"/>
    <s v="A0A1S3MJG8;A0A1S3KRD7;A0A1S3KRQ7;A0A1S3MJH7;A0A1S3KSI8;A0A1S3KRE6"/>
    <s v="A0A1S3MJG8;A0A1S3KRD7;A0A1S3KRQ7;A0A1S3MJH7;A0A1S3KSI8;A0A1S3KRE6;A0A1S3SFY3;A0A1S3SFX7"/>
    <s v="A0A1S3KRD7_SALSA"/>
    <s v="unreviewed"/>
    <s v="dynamin-1-like protein isoform X4"/>
    <s v="LOC106561645"/>
    <s v="Salmo salar (Atlantic salmon)"/>
    <s v="NA"/>
    <s v="NA"/>
    <s v="NA"/>
    <s v="NA"/>
    <s v="NA"/>
    <s v="NA"/>
    <n v="15.973824499999999"/>
    <x v="3"/>
    <n v="0.13285539499999999"/>
    <n v="0.85694225300000004"/>
    <n v="2.0258724689999998"/>
    <x v="3"/>
    <n v="0.93745520999999998"/>
    <x v="3"/>
    <n v="1.3183195599999999"/>
    <n v="0.711636343"/>
    <n v="-3.4494795800000002"/>
    <n v="2.6066853000000001E-2"/>
    <n v="0.99096167199999996"/>
    <n v="-0.66539955100000003"/>
    <n v="0.63051408499999995"/>
    <n v="-0.86510717000000004"/>
    <n v="3.8371312620000002"/>
    <n v="1.8504861000000001E-2"/>
    <n v="0.36998736700000001"/>
    <n v="0.83100056600000005"/>
    <n v="1.7789187399999999"/>
    <n v="0.88677257499999995"/>
    <s v=" peroxisome fission [GO:0016559]"/>
    <x v="5"/>
  </r>
  <r>
    <s v="A0A1S3KRD7"/>
    <x v="3"/>
    <s v="A0A1S3MJG8;A0A1S3KRD7;A0A1S3KRQ7;A0A1S3MJH7;A0A1S3KSI8;A0A1S3KRE6"/>
    <s v="A0A1S3MJG8;A0A1S3KRD7;A0A1S3KRQ7;A0A1S3MJH7;A0A1S3KSI8;A0A1S3KRE6"/>
    <s v="A0A1S3MJG8;A0A1S3KRD7;A0A1S3KRQ7;A0A1S3MJH7;A0A1S3KSI8;A0A1S3KRE6;A0A1S3SFY3;A0A1S3SFX7"/>
    <s v="A0A1S3KRD7_SALSA"/>
    <s v="unreviewed"/>
    <s v="dynamin-1-like protein isoform X4"/>
    <s v="LOC106561645"/>
    <s v="Salmo salar (Atlantic salmon)"/>
    <s v="NA"/>
    <s v="NA"/>
    <s v="NA"/>
    <s v="NA"/>
    <s v="NA"/>
    <s v="NA"/>
    <n v="15.973824499999999"/>
    <x v="3"/>
    <n v="0.13285539499999999"/>
    <n v="0.85694225300000004"/>
    <n v="2.0258724689999998"/>
    <x v="3"/>
    <n v="0.93745520999999998"/>
    <x v="3"/>
    <n v="1.3183195599999999"/>
    <n v="0.711636343"/>
    <n v="-3.4494795800000002"/>
    <n v="2.6066853000000001E-2"/>
    <n v="0.99096167199999996"/>
    <n v="-0.66539955100000003"/>
    <n v="0.63051408499999995"/>
    <n v="-0.86510717000000004"/>
    <n v="3.8371312620000002"/>
    <n v="1.8504861000000001E-2"/>
    <n v="0.36998736700000001"/>
    <n v="0.83100056600000005"/>
    <n v="1.7789187399999999"/>
    <n v="0.88677257499999995"/>
    <s v=" peroxisome fission [GO:0016559]"/>
    <x v="6"/>
  </r>
  <r>
    <s v="A0A1S3KSM7"/>
    <x v="4"/>
    <s v="A0A1S3KSM7"/>
    <s v="A0A1S3KSM7"/>
    <s v="A0A1S3KSM7"/>
    <s v="A0A1S3KSM7_SALSA"/>
    <s v="unreviewed"/>
    <s v="Annexin"/>
    <s v="LOC106561857"/>
    <s v="Salmo salar (Atlantic salmon)"/>
    <s v="P04083"/>
    <s v="ANXA1_HUMAN"/>
    <s v="Annexin A1 (Annexin I) (Annexin-1) (Calpactin II) (Calpactin-2) (Chromobindin-9) (Lipocortin I) (Phospholipase A2 inhibitory protein) (p35)"/>
    <s v="ANXA1 ANX1, LPC1"/>
    <s v="Homo sapiens (Human)"/>
    <s v="ANXA1"/>
    <n v="4.5551238060000001"/>
    <x v="4"/>
    <n v="0.56573761199999995"/>
    <n v="0.63074715699999995"/>
    <n v="-1.4507859949999999"/>
    <x v="4"/>
    <n v="0.93745520999999998"/>
    <x v="4"/>
    <n v="0.76249492200000002"/>
    <n v="-0.58717606700000002"/>
    <n v="-4.3620400430000004"/>
    <n v="1.2042874E-2"/>
    <n v="0.99096167199999996"/>
    <n v="-0.85866677800000002"/>
    <n v="0.55146193499999996"/>
    <n v="-0.90900706399999998"/>
    <n v="-4.4210844040000001"/>
    <n v="1.1501215E-2"/>
    <n v="0.36331057"/>
    <n v="-0.695600569"/>
    <n v="0.617452204"/>
    <n v="-0.91110903499999996"/>
    <s v="NA"/>
    <x v="7"/>
  </r>
  <r>
    <s v="A0A1S3KSM7"/>
    <x v="4"/>
    <s v="A0A1S3KSM7"/>
    <s v="A0A1S3KSM7"/>
    <s v="A0A1S3KSM7"/>
    <s v="A0A1S3KSM7_SALSA"/>
    <s v="unreviewed"/>
    <s v="Annexin"/>
    <s v="LOC106561857"/>
    <s v="Salmo salar (Atlantic salmon)"/>
    <s v="P04083"/>
    <s v="ANXA1_HUMAN"/>
    <s v="Annexin A1 (Annexin I) (Annexin-1) (Calpactin II) (Calpactin-2) (Chromobindin-9) (Lipocortin I) (Phospholipase A2 inhibitory protein) (p35)"/>
    <s v="ANXA1 ANX1, LPC1"/>
    <s v="Homo sapiens (Human)"/>
    <s v="ANXA1"/>
    <n v="4.5551238060000001"/>
    <x v="4"/>
    <n v="0.56573761199999995"/>
    <n v="0.63074715699999995"/>
    <n v="-1.4507859949999999"/>
    <x v="4"/>
    <n v="0.93745520999999998"/>
    <x v="4"/>
    <n v="0.76249492200000002"/>
    <n v="-0.58717606700000002"/>
    <n v="-4.3620400430000004"/>
    <n v="1.2042874E-2"/>
    <n v="0.99096167199999996"/>
    <n v="-0.85866677800000002"/>
    <n v="0.55146193499999996"/>
    <n v="-0.90900706399999998"/>
    <n v="-4.4210844040000001"/>
    <n v="1.1501215E-2"/>
    <n v="0.36331057"/>
    <n v="-0.695600569"/>
    <n v="0.617452204"/>
    <n v="-0.91110903499999996"/>
    <s v="NA"/>
    <x v="8"/>
  </r>
  <r>
    <s v="A0A1S3KSM7"/>
    <x v="4"/>
    <s v="A0A1S3KSM7"/>
    <s v="A0A1S3KSM7"/>
    <s v="A0A1S3KSM7"/>
    <s v="A0A1S3KSM7_SALSA"/>
    <s v="unreviewed"/>
    <s v="Annexin"/>
    <s v="LOC106561857"/>
    <s v="Salmo salar (Atlantic salmon)"/>
    <s v="P04083"/>
    <s v="ANXA1_HUMAN"/>
    <s v="Annexin A1 (Annexin I) (Annexin-1) (Calpactin II) (Calpactin-2) (Chromobindin-9) (Lipocortin I) (Phospholipase A2 inhibitory protein) (p35)"/>
    <s v="ANXA1 ANX1, LPC1"/>
    <s v="Homo sapiens (Human)"/>
    <s v="ANXA1"/>
    <n v="4.5551238060000001"/>
    <x v="4"/>
    <n v="0.56573761199999995"/>
    <n v="0.63074715699999995"/>
    <n v="-1.4507859949999999"/>
    <x v="4"/>
    <n v="0.93745520999999998"/>
    <x v="4"/>
    <n v="0.76249492200000002"/>
    <n v="-0.58717606700000002"/>
    <n v="-4.3620400430000004"/>
    <n v="1.2042874E-2"/>
    <n v="0.99096167199999996"/>
    <n v="-0.85866677800000002"/>
    <n v="0.55146193499999996"/>
    <n v="-0.90900706399999998"/>
    <n v="-4.4210844040000001"/>
    <n v="1.1501215E-2"/>
    <n v="0.36331057"/>
    <n v="-0.695600569"/>
    <n v="0.617452204"/>
    <n v="-0.91110903499999996"/>
    <s v="NA"/>
    <x v="9"/>
  </r>
  <r>
    <s v="A0A1S3KSM7"/>
    <x v="4"/>
    <s v="A0A1S3KSM7"/>
    <s v="A0A1S3KSM7"/>
    <s v="A0A1S3KSM7"/>
    <s v="A0A1S3KSM7_SALSA"/>
    <s v="unreviewed"/>
    <s v="Annexin"/>
    <s v="LOC106561857"/>
    <s v="Salmo salar (Atlantic salmon)"/>
    <s v="P04083"/>
    <s v="ANXA1_HUMAN"/>
    <s v="Annexin A1 (Annexin I) (Annexin-1) (Calpactin II) (Calpactin-2) (Chromobindin-9) (Lipocortin I) (Phospholipase A2 inhibitory protein) (p35)"/>
    <s v="ANXA1 ANX1, LPC1"/>
    <s v="Homo sapiens (Human)"/>
    <s v="ANXA1"/>
    <n v="4.5551238060000001"/>
    <x v="4"/>
    <n v="0.56573761199999995"/>
    <n v="0.63074715699999995"/>
    <n v="-1.4507859949999999"/>
    <x v="4"/>
    <n v="0.93745520999999998"/>
    <x v="4"/>
    <n v="0.76249492200000002"/>
    <n v="-0.58717606700000002"/>
    <n v="-4.3620400430000004"/>
    <n v="1.2042874E-2"/>
    <n v="0.99096167199999996"/>
    <n v="-0.85866677800000002"/>
    <n v="0.55146193499999996"/>
    <n v="-0.90900706399999998"/>
    <n v="-4.4210844040000001"/>
    <n v="1.1501215E-2"/>
    <n v="0.36331057"/>
    <n v="-0.695600569"/>
    <n v="0.617452204"/>
    <n v="-0.91110903499999996"/>
    <s v="NA"/>
    <x v="10"/>
  </r>
  <r>
    <s v="A0A1S3KUW7"/>
    <x v="5"/>
    <s v="A0A1S3KUW7"/>
    <s v="A0A1S3KUW7"/>
    <s v="A0A1S3KUW7"/>
    <s v="A0A1S3KUW7_SALSA"/>
    <s v="unreviewed"/>
    <s v="cytochrome P450 2C8-like isoform X1"/>
    <s v="LOC106562261"/>
    <s v="Salmo salar (Atlantic salmon)"/>
    <s v="P10632"/>
    <s v="CP2C8_HUMAN"/>
    <s v="Cytochrome P450 2C8 (EC 1.14.14.1) (CYPIIC8) (Cytochrome P450 IIC2) (Cytochrome P450 MP-12) (Cytochrome P450 MP-20) (Cytochrome P450 form 1) (S-mephenytoin 4-hydroxylase)"/>
    <s v="CYP2C8"/>
    <s v="Homo sapiens (Human)"/>
    <s v="CYP2C8"/>
    <n v="10.158151630000001"/>
    <x v="5"/>
    <n v="0.31563263699999999"/>
    <n v="0.792069829"/>
    <n v="-1.2964800599999999"/>
    <x v="5"/>
    <n v="0.93745520999999998"/>
    <x v="5"/>
    <n v="0.42114806199999999"/>
    <n v="-0.54394974500000004"/>
    <n v="-11.326701160000001"/>
    <n v="3.4633800000000002E-4"/>
    <n v="0.611381285"/>
    <n v="-4.4159669900000003"/>
    <n v="4.6844810000000001E-2"/>
    <n v="-0.98476613899999998"/>
    <n v="-1.3372834920000001"/>
    <n v="0.25210941399999998"/>
    <n v="0.70366722999999998"/>
    <n v="-1.03533363"/>
    <n v="0.48790302899999999"/>
    <n v="-0.55583635600000003"/>
    <s v="NA"/>
    <x v="11"/>
  </r>
  <r>
    <s v="A0A1S3KUW7"/>
    <x v="5"/>
    <s v="A0A1S3KUW7"/>
    <s v="A0A1S3KUW7"/>
    <s v="A0A1S3KUW7"/>
    <s v="A0A1S3KUW7_SALSA"/>
    <s v="unreviewed"/>
    <s v="cytochrome P450 2C8-like isoform X1"/>
    <s v="LOC106562261"/>
    <s v="Salmo salar (Atlantic salmon)"/>
    <s v="P10632"/>
    <s v="CP2C8_HUMAN"/>
    <s v="Cytochrome P450 2C8 (EC 1.14.14.1) (CYPIIC8) (Cytochrome P450 IIC2) (Cytochrome P450 MP-12) (Cytochrome P450 MP-20) (Cytochrome P450 form 1) (S-mephenytoin 4-hydroxylase)"/>
    <s v="CYP2C8"/>
    <s v="Homo sapiens (Human)"/>
    <s v="CYP2C8"/>
    <n v="10.158151630000001"/>
    <x v="5"/>
    <n v="0.31563263699999999"/>
    <n v="0.792069829"/>
    <n v="-1.2964800599999999"/>
    <x v="5"/>
    <n v="0.93745520999999998"/>
    <x v="5"/>
    <n v="0.42114806199999999"/>
    <n v="-0.54394974500000004"/>
    <n v="-11.326701160000001"/>
    <n v="3.4633800000000002E-4"/>
    <n v="0.611381285"/>
    <n v="-4.4159669900000003"/>
    <n v="4.6844810000000001E-2"/>
    <n v="-0.98476613899999998"/>
    <n v="-1.3372834920000001"/>
    <n v="0.25210941399999998"/>
    <n v="0.70366722999999998"/>
    <n v="-1.03533363"/>
    <n v="0.48790302899999999"/>
    <n v="-0.55583635600000003"/>
    <s v="NA"/>
    <x v="12"/>
  </r>
  <r>
    <s v="A0A1S3KUW7"/>
    <x v="5"/>
    <s v="A0A1S3KUW7"/>
    <s v="A0A1S3KUW7"/>
    <s v="A0A1S3KUW7"/>
    <s v="A0A1S3KUW7_SALSA"/>
    <s v="unreviewed"/>
    <s v="cytochrome P450 2C8-like isoform X1"/>
    <s v="LOC106562261"/>
    <s v="Salmo salar (Atlantic salmon)"/>
    <s v="P10632"/>
    <s v="CP2C8_HUMAN"/>
    <s v="Cytochrome P450 2C8 (EC 1.14.14.1) (CYPIIC8) (Cytochrome P450 IIC2) (Cytochrome P450 MP-12) (Cytochrome P450 MP-20) (Cytochrome P450 form 1) (S-mephenytoin 4-hydroxylase)"/>
    <s v="CYP2C8"/>
    <s v="Homo sapiens (Human)"/>
    <s v="CYP2C8"/>
    <n v="10.158151630000001"/>
    <x v="5"/>
    <n v="0.31563263699999999"/>
    <n v="0.792069829"/>
    <n v="-1.2964800599999999"/>
    <x v="5"/>
    <n v="0.93745520999999998"/>
    <x v="5"/>
    <n v="0.42114806199999999"/>
    <n v="-0.54394974500000004"/>
    <n v="-11.326701160000001"/>
    <n v="3.4633800000000002E-4"/>
    <n v="0.611381285"/>
    <n v="-4.4159669900000003"/>
    <n v="4.6844810000000001E-2"/>
    <n v="-0.98476613899999998"/>
    <n v="-1.3372834920000001"/>
    <n v="0.25210941399999998"/>
    <n v="0.70366722999999998"/>
    <n v="-1.03533363"/>
    <n v="0.48790302899999999"/>
    <n v="-0.55583635600000003"/>
    <s v="NA"/>
    <x v="13"/>
  </r>
  <r>
    <s v="A0A1S3KV52"/>
    <x v="6"/>
    <s v="A0A1S3KV52"/>
    <s v="A0A1S3KV52"/>
    <s v="A0A1S3KV52;B5X6U3"/>
    <s v="A0A1S3KV52_SALSA"/>
    <s v="unreviewed"/>
    <s v="5-hydroxyisourate hydrolase (HIU hydrolase) (HIUHase) (EC 3.5.2.17)"/>
    <s v="LOC106562276"/>
    <s v="Salmo salar (Atlantic salmon)"/>
    <s v="Q9CRB3"/>
    <s v="HIUH_MOUSE"/>
    <s v="5-hydroxyisourate hydrolase (HIU hydrolase) (HIUHase) (EC 3.5.2.17) (Transthyretin-related protein)"/>
    <s v="Urah"/>
    <s v="Mus musculus (Mouse)"/>
    <s v="Urah"/>
    <n v="5.0575218199999998"/>
    <x v="6"/>
    <n v="0.54857676399999999"/>
    <n v="0.65476416400000004"/>
    <n v="3.9478669169999998"/>
    <x v="6"/>
    <n v="0.93745520999999998"/>
    <x v="6"/>
    <n v="1.9630541800000001"/>
    <n v="0.89205878400000005"/>
    <n v="1.722080469"/>
    <n v="0.16015961400000001"/>
    <n v="0.99096167199999996"/>
    <n v="0.75190031499999999"/>
    <n v="1.6840095500000001"/>
    <n v="0.65249229399999997"/>
    <n v="8.1542758939999995"/>
    <n v="1.231046E-3"/>
    <n v="0.152111836"/>
    <n v="1.2964675400000001"/>
    <n v="2.45626736"/>
    <n v="0.97121374900000002"/>
    <s v="purine nucleobase metabolic process [GO:0006144]"/>
    <x v="14"/>
  </r>
  <r>
    <s v="A0A1S3KWU4"/>
    <x v="7"/>
    <s v="A0A1S3KWU4"/>
    <s v="A0A1S3KWU4"/>
    <s v="A0A1S3KWU4"/>
    <s v="A0A1S3KWU4_SALSA"/>
    <s v="unreviewed"/>
    <s v="fumarylacetoacetase"/>
    <s v="fah"/>
    <s v="Salmo salar (Atlantic salmon)"/>
    <s v="P16930"/>
    <s v="FAAA_HUMAN"/>
    <s v="Fumarylacetoacetase (FAA) (EC 3.7.1.2) (Beta-diketonase) (Fumarylacetoacetate hydrolase)"/>
    <s v="FAH"/>
    <s v="Homo sapiens (Human)"/>
    <s v="FAH"/>
    <n v="7.325807095"/>
    <x v="7"/>
    <n v="0.42670533900000002"/>
    <n v="0.73313248200000003"/>
    <n v="2.9146983620000002"/>
    <x v="7"/>
    <n v="0.93745520999999998"/>
    <x v="7"/>
    <n v="1.38693511"/>
    <n v="0.82455072699999998"/>
    <n v="4.139156818"/>
    <n v="1.4386374E-2"/>
    <n v="0.99096167199999996"/>
    <n v="0.39023336800000002"/>
    <n v="1.31060541"/>
    <n v="0.90039944199999999"/>
    <n v="5.10565567"/>
    <n v="6.9551559999999997E-3"/>
    <n v="0.29507251400000001"/>
    <n v="0.70913314800000005"/>
    <n v="1.63482153"/>
    <n v="0.93111060899999998"/>
    <s v="aromatic amino acid family metabolic process [GO:0009072]"/>
    <x v="15"/>
  </r>
  <r>
    <s v="A0A1S3KX31"/>
    <x v="8"/>
    <s v="B5X445;A0A1S3MN14;A0A1S3PWS0;A0A1S3KX31;A0A1S3T573;A0A1S3QZN2;A0A1S3MLU9;A0A1S3LXD3"/>
    <s v="B5X445;A0A1S3MN14;A0A1S3PWS0;A0A1S3KX31;A0A1S3T573;A0A1S3QZN2;A0A1S3MLU9;A0A1S3LXD3"/>
    <s v="B5X445;A0A1S3MN14;A0A1S3PWS0;A0A1S3KX31;A0A1S3T573;A0A1S3QZN2;A0A1S3MLU9;A0A1S3LXD3"/>
    <s v="A0A1S3KX31_SALSA"/>
    <s v="unreviewed"/>
    <s v="ras-related protein Rab-11A-like"/>
    <s v="LOC106562755"/>
    <s v="Salmo salar (Atlantic salmon)"/>
    <s v="NA"/>
    <s v="NA"/>
    <s v="NA"/>
    <s v="NA"/>
    <s v="NA"/>
    <s v="NA"/>
    <n v="4.4739332200000002"/>
    <x v="8"/>
    <n v="0.56573761199999995"/>
    <n v="0.62654865000000004"/>
    <n v="1.482839346"/>
    <x v="8"/>
    <n v="0.93745520999999998"/>
    <x v="8"/>
    <n v="1.22235823"/>
    <n v="0.59557965000000002"/>
    <n v="0.45910593900000002"/>
    <n v="0.66999890799999995"/>
    <n v="0.99361415099999995"/>
    <n v="8.6933768999999994E-2"/>
    <n v="1.06211042"/>
    <n v="0.223733865"/>
    <n v="2.85589695"/>
    <n v="4.6120155000000003E-2"/>
    <n v="0.46510739200000001"/>
    <n v="0.500700653"/>
    <n v="1.4149005400000001"/>
    <n v="0.81911438700000005"/>
    <s v="NA"/>
    <x v="5"/>
  </r>
  <r>
    <s v="A0A1S3KX31"/>
    <x v="8"/>
    <s v="B5X445;A0A1S3MN14;A0A1S3PWS0;A0A1S3KX31;A0A1S3T573;A0A1S3QZN2;A0A1S3MLU9;A0A1S3LXD3"/>
    <s v="B5X445;A0A1S3MN14;A0A1S3PWS0;A0A1S3KX31;A0A1S3T573;A0A1S3QZN2;A0A1S3MLU9;A0A1S3LXD3"/>
    <s v="B5X445;A0A1S3MN14;A0A1S3PWS0;A0A1S3KX31;A0A1S3T573;A0A1S3QZN2;A0A1S3MLU9;A0A1S3LXD3"/>
    <s v="A0A1S3KX31_SALSA"/>
    <s v="unreviewed"/>
    <s v="ras-related protein Rab-11A-like"/>
    <s v="LOC106562755"/>
    <s v="Salmo salar (Atlantic salmon)"/>
    <s v="NA"/>
    <s v="NA"/>
    <s v="NA"/>
    <s v="NA"/>
    <s v="NA"/>
    <s v="NA"/>
    <n v="4.4739332200000002"/>
    <x v="8"/>
    <n v="0.56573761199999995"/>
    <n v="0.62654865000000004"/>
    <n v="1.482839346"/>
    <x v="8"/>
    <n v="0.93745520999999998"/>
    <x v="8"/>
    <n v="1.22235823"/>
    <n v="0.59557965000000002"/>
    <n v="0.45910593900000002"/>
    <n v="0.66999890799999995"/>
    <n v="0.99361415099999995"/>
    <n v="8.6933768999999994E-2"/>
    <n v="1.06211042"/>
    <n v="0.223733865"/>
    <n v="2.85589695"/>
    <n v="4.6120155000000003E-2"/>
    <n v="0.46510739200000001"/>
    <n v="0.500700653"/>
    <n v="1.4149005400000001"/>
    <n v="0.81911438700000005"/>
    <s v="NA"/>
    <x v="6"/>
  </r>
  <r>
    <s v="A0A1S3L1F9"/>
    <x v="9"/>
    <s v="A0A1S3L1F9;B5X161;A0A1S3NHA0"/>
    <s v="A0A1S3L1F9;B5X161;A0A1S3NHA0"/>
    <s v="A0A1S3L1F9;B5X161;A0A1S3NHA0"/>
    <s v="A0A1S3L1F9_SALSA"/>
    <s v="unreviewed"/>
    <s v="V-type proton ATPase catalytic subunit A-like"/>
    <s v="LOC106563593"/>
    <s v="Salmo salar (Atlantic salmon)"/>
    <s v="NA"/>
    <s v="NA"/>
    <s v="NA"/>
    <s v="NA"/>
    <s v="NA"/>
    <s v="NA"/>
    <n v="5.272068977"/>
    <x v="9"/>
    <n v="0.54741803099999997"/>
    <n v="0.66409428599999998"/>
    <n v="-4.1422834399999999"/>
    <x v="9"/>
    <n v="0.93745520999999998"/>
    <x v="9"/>
    <n v="0.242227316"/>
    <n v="-0.90052806200000002"/>
    <n v="-2.7763361930000001"/>
    <n v="5.0005571999999998E-2"/>
    <n v="0.99096167199999996"/>
    <n v="-1.95620024"/>
    <n v="0.25770631399999999"/>
    <n v="-0.81139047799999997"/>
    <n v="-2.599338055"/>
    <n v="6.0089980000000001E-2"/>
    <n v="0.50059994399999996"/>
    <n v="-0.75436651700000001"/>
    <n v="0.59280663700000003"/>
    <n v="-0.79254895299999994"/>
    <s v=" ATP metabolic process [GO:0046034]"/>
    <x v="16"/>
  </r>
  <r>
    <s v="A0A1S3L1F9"/>
    <x v="9"/>
    <s v="A0A1S3L1F9;B5X161;A0A1S3NHA0"/>
    <s v="A0A1S3L1F9;B5X161;A0A1S3NHA0"/>
    <s v="A0A1S3L1F9;B5X161;A0A1S3NHA0"/>
    <s v="A0A1S3L1F9_SALSA"/>
    <s v="unreviewed"/>
    <s v="V-type proton ATPase catalytic subunit A-like"/>
    <s v="LOC106563593"/>
    <s v="Salmo salar (Atlantic salmon)"/>
    <s v="NA"/>
    <s v="NA"/>
    <s v="NA"/>
    <s v="NA"/>
    <s v="NA"/>
    <s v="NA"/>
    <n v="5.272068977"/>
    <x v="9"/>
    <n v="0.54741803099999997"/>
    <n v="0.66409428599999998"/>
    <n v="-4.1422834399999999"/>
    <x v="9"/>
    <n v="0.93745520999999998"/>
    <x v="9"/>
    <n v="0.242227316"/>
    <n v="-0.90052806200000002"/>
    <n v="-2.7763361930000001"/>
    <n v="5.0005571999999998E-2"/>
    <n v="0.99096167199999996"/>
    <n v="-1.95620024"/>
    <n v="0.25770631399999999"/>
    <n v="-0.81139047799999997"/>
    <n v="-2.599338055"/>
    <n v="6.0089980000000001E-2"/>
    <n v="0.50059994399999996"/>
    <n v="-0.75436651700000001"/>
    <n v="0.59280663700000003"/>
    <n v="-0.79254895299999994"/>
    <s v="ATP hydrolysis coupled proton transport [GO:0015991]"/>
    <x v="17"/>
  </r>
  <r>
    <s v="A0A1S3L304"/>
    <x v="10"/>
    <s v="A0A1S3L304"/>
    <s v="A0A1S3L304"/>
    <s v="A0A1S3L304"/>
    <s v="A0A1S3L304_SALSA"/>
    <s v="unreviewed"/>
    <s v="transmembrane protein 135"/>
    <s v="tmem135"/>
    <s v="Salmo salar (Atlantic salmon)"/>
    <s v="Q86UB9"/>
    <s v="TM135_HUMAN"/>
    <s v="Transmembrane protein 135 (Peroxisomal membrane protein 52) (PMP52)"/>
    <s v="TMEM135"/>
    <s v="Homo sapiens (Human)"/>
    <s v="TMEM135"/>
    <n v="8.7069482800000007"/>
    <x v="10"/>
    <n v="0.33447203199999997"/>
    <n v="0.76553921700000005"/>
    <n v="-6.1504427E-2"/>
    <x v="10"/>
    <n v="0.99494730200000003"/>
    <x v="10"/>
    <n v="0.97682148199999996"/>
    <n v="-3.0737682999999998E-2"/>
    <n v="2.056729555"/>
    <n v="0.108855643"/>
    <n v="0.99096167199999996"/>
    <n v="1.1137332900000001"/>
    <n v="2.1640491499999999"/>
    <n v="0.71692491000000003"/>
    <n v="3.9661548139999998"/>
    <n v="1.6591956000000001E-2"/>
    <n v="0.36998736700000001"/>
    <n v="1.9495666"/>
    <n v="3.8625848299999999"/>
    <n v="0.89289808900000001"/>
    <s v="NA"/>
    <x v="4"/>
  </r>
  <r>
    <s v="A0A1S3L5I4"/>
    <x v="11"/>
    <s v="A0A1S3L625;A0A1S3L6X2;A0A1S3L5I4"/>
    <s v="A0A1S3L625;A0A1S3L6X2;A0A1S3L5I4"/>
    <s v="A0A1S3L625;A0A1S3L6X2;A0A1S3L5I4;A0A1S3QWG8;A0A1S3QNN0"/>
    <s v="A0A1S3L5I4_SALSA"/>
    <s v="unreviewed"/>
    <s v="myosin-11 isoform X1"/>
    <s v="LOC100380663"/>
    <s v="Salmo salar (Atlantic salmon)"/>
    <s v="P35749"/>
    <s v="MYH11_HUMAN"/>
    <s v="Myosin-11 (Myosin heavy chain 11) (Myosin heavy chain, smooth muscle isoform) (SMMHC)"/>
    <s v="MYH11 KIAA0866"/>
    <s v="Homo sapiens (Human)"/>
    <s v="MYH11"/>
    <n v="4.3004360200000002"/>
    <x v="11"/>
    <n v="0.57660347000000001"/>
    <n v="0.61724883500000005"/>
    <n v="-0.85086500600000003"/>
    <x v="11"/>
    <n v="0.93745520999999998"/>
    <x v="11"/>
    <n v="0.77772545800000004"/>
    <n v="-0.39147770999999998"/>
    <n v="-2.8216865059999998"/>
    <n v="4.7746256000000001E-2"/>
    <n v="0.99096167199999996"/>
    <n v="-1.4737664500000001"/>
    <n v="0.360041112"/>
    <n v="-0.81584641599999996"/>
    <n v="-1.032922983"/>
    <n v="0.359997927"/>
    <n v="0.74283497600000004"/>
    <n v="-0.53243321200000004"/>
    <n v="0.69138765300000005"/>
    <n v="-0.45887615799999998"/>
    <s v="NA"/>
    <x v="18"/>
  </r>
  <r>
    <s v="A0A1S3L5I4"/>
    <x v="11"/>
    <s v="A0A1S3L625;A0A1S3L6X2;A0A1S3L5I4"/>
    <s v="A0A1S3L625;A0A1S3L6X2;A0A1S3L5I4"/>
    <s v="A0A1S3L625;A0A1S3L6X2;A0A1S3L5I4;A0A1S3QWG8;A0A1S3QNN0"/>
    <s v="A0A1S3L5I4_SALSA"/>
    <s v="unreviewed"/>
    <s v="myosin-11 isoform X1"/>
    <s v="LOC100380663"/>
    <s v="Salmo salar (Atlantic salmon)"/>
    <s v="P35749"/>
    <s v="MYH11_HUMAN"/>
    <s v="Myosin-11 (Myosin heavy chain 11) (Myosin heavy chain, smooth muscle isoform) (SMMHC)"/>
    <s v="MYH11 KIAA0866"/>
    <s v="Homo sapiens (Human)"/>
    <s v="MYH11"/>
    <n v="4.3004360200000002"/>
    <x v="11"/>
    <n v="0.57660347000000001"/>
    <n v="0.61724883500000005"/>
    <n v="-0.85086500600000003"/>
    <x v="11"/>
    <n v="0.93745520999999998"/>
    <x v="11"/>
    <n v="0.77772545800000004"/>
    <n v="-0.39147770999999998"/>
    <n v="-2.8216865059999998"/>
    <n v="4.7746256000000001E-2"/>
    <n v="0.99096167199999996"/>
    <n v="-1.4737664500000001"/>
    <n v="0.360041112"/>
    <n v="-0.81584641599999996"/>
    <n v="-1.032922983"/>
    <n v="0.359997927"/>
    <n v="0.74283497600000004"/>
    <n v="-0.53243321200000004"/>
    <n v="0.69138765300000005"/>
    <n v="-0.45887615799999998"/>
    <s v="NA"/>
    <x v="19"/>
  </r>
  <r>
    <s v="A0A1S3L5I4"/>
    <x v="11"/>
    <s v="A0A1S3L625;A0A1S3L6X2;A0A1S3L5I4"/>
    <s v="A0A1S3L625;A0A1S3L6X2;A0A1S3L5I4"/>
    <s v="A0A1S3L625;A0A1S3L6X2;A0A1S3L5I4;A0A1S3QWG8;A0A1S3QNN0"/>
    <s v="A0A1S3L5I4_SALSA"/>
    <s v="unreviewed"/>
    <s v="myosin-11 isoform X1"/>
    <s v="LOC100380663"/>
    <s v="Salmo salar (Atlantic salmon)"/>
    <s v="P35749"/>
    <s v="MYH11_HUMAN"/>
    <s v="Myosin-11 (Myosin heavy chain 11) (Myosin heavy chain, smooth muscle isoform) (SMMHC)"/>
    <s v="MYH11 KIAA0866"/>
    <s v="Homo sapiens (Human)"/>
    <s v="MYH11"/>
    <n v="4.3004360200000002"/>
    <x v="11"/>
    <n v="0.57660347000000001"/>
    <n v="0.61724883500000005"/>
    <n v="-0.85086500600000003"/>
    <x v="11"/>
    <n v="0.93745520999999998"/>
    <x v="11"/>
    <n v="0.77772545800000004"/>
    <n v="-0.39147770999999998"/>
    <n v="-2.8216865059999998"/>
    <n v="4.7746256000000001E-2"/>
    <n v="0.99096167199999996"/>
    <n v="-1.4737664500000001"/>
    <n v="0.360041112"/>
    <n v="-0.81584641599999996"/>
    <n v="-1.032922983"/>
    <n v="0.359997927"/>
    <n v="0.74283497600000004"/>
    <n v="-0.53243321200000004"/>
    <n v="0.69138765300000005"/>
    <n v="-0.45887615799999998"/>
    <s v="NA"/>
    <x v="20"/>
  </r>
  <r>
    <s v="A0A1S3L6D4"/>
    <x v="12"/>
    <s v="A0A1S3PVT0;A0A1S3PVQ5;A0A1S3PVR7;A0A1S3PX34;A0A1S3L6H0;A0A1S3L6D4;A0A1S3L6U4;A0A1S3L7T3"/>
    <s v="A0A1S3PVT0;A0A1S3PVQ5;A0A1S3PVR7;A0A1S3PX34;A0A1S3L6H0;A0A1S3L6D4;A0A1S3L6U4;A0A1S3L7T3"/>
    <s v="A0A1S3PVT0;A0A1S3PVQ5;A0A1S3PVR7;A0A1S3PX34;A0A1S3L6H0;A0A1S3L6D4;A0A1S3L6U4;A0A1S3L7T3"/>
    <s v="A0A1S3L6D4_SALSA"/>
    <s v="unreviewed"/>
    <s v="Aminopeptidase (EC 3.4.11.-)"/>
    <s v="LOC106564746"/>
    <s v="Salmo salar (Atlantic salmon)"/>
    <s v="Q9NZ08"/>
    <s v="ERAP1_HUMAN"/>
    <s v="Endoplasmic reticulum aminopeptidase 1 (EC 3.4.11.-) (ARTS-1) (Adipocyte-derived leucine aminopeptidase) (A-LAP) (Aminopeptidase PILS) (Puromycin-insensitive leucyl-specific aminopeptidase) (PILS-AP) (Type 1 tumor necrosis factor receptor shedding aminopeptidase regulator)"/>
    <s v="ERAP1 APPILS, ARTS1, KIAA0525, UNQ584/PRO1154"/>
    <s v="Homo sapiens (Human)"/>
    <s v="ERAP1"/>
    <n v="9.2123041150000002"/>
    <x v="12"/>
    <n v="0.31563263699999999"/>
    <n v="0.77551366099999997"/>
    <n v="0.68490994000000005"/>
    <x v="12"/>
    <n v="0.94262989600000002"/>
    <x v="12"/>
    <n v="1.07454991"/>
    <n v="0.32398384400000002"/>
    <n v="-1.2687361239999999"/>
    <n v="0.27334227100000003"/>
    <n v="0.99096167199999996"/>
    <n v="-4.4466652000000002E-2"/>
    <n v="0.96964824199999999"/>
    <n v="-0.53567554699999997"/>
    <n v="-3.700427532"/>
    <n v="2.0827635000000001E-2"/>
    <n v="0.37899976600000002"/>
    <n v="-0.71516674800000002"/>
    <n v="0.60913473399999996"/>
    <n v="-0.87972949499999997"/>
    <s v="NA"/>
    <x v="3"/>
  </r>
  <r>
    <s v="A0A1S3L6D4"/>
    <x v="12"/>
    <s v="A0A1S3PVT0;A0A1S3PVQ5;A0A1S3PVR7;A0A1S3PX34;A0A1S3L6H0;A0A1S3L6D4;A0A1S3L6U4;A0A1S3L7T3"/>
    <s v="A0A1S3PVT0;A0A1S3PVQ5;A0A1S3PVR7;A0A1S3PX34;A0A1S3L6H0;A0A1S3L6D4;A0A1S3L6U4;A0A1S3L7T3"/>
    <s v="A0A1S3PVT0;A0A1S3PVQ5;A0A1S3PVR7;A0A1S3PX34;A0A1S3L6H0;A0A1S3L6D4;A0A1S3L6U4;A0A1S3L7T3"/>
    <s v="A0A1S3L6D4_SALSA"/>
    <s v="unreviewed"/>
    <s v="Aminopeptidase (EC 3.4.11.-)"/>
    <s v="LOC106564746"/>
    <s v="Salmo salar (Atlantic salmon)"/>
    <s v="Q9NZ08"/>
    <s v="ERAP1_HUMAN"/>
    <s v="Endoplasmic reticulum aminopeptidase 1 (EC 3.4.11.-) (ARTS-1) (Adipocyte-derived leucine aminopeptidase) (A-LAP) (Aminopeptidase PILS) (Puromycin-insensitive leucyl-specific aminopeptidase) (PILS-AP) (Type 1 tumor necrosis factor receptor shedding aminopeptidase regulator)"/>
    <s v="ERAP1 APPILS, ARTS1, KIAA0525, UNQ584/PRO1154"/>
    <s v="Homo sapiens (Human)"/>
    <s v="ERAP1"/>
    <n v="9.2123041150000002"/>
    <x v="12"/>
    <n v="0.31563263699999999"/>
    <n v="0.77551366099999997"/>
    <n v="0.68490994000000005"/>
    <x v="12"/>
    <n v="0.94262989600000002"/>
    <x v="12"/>
    <n v="1.07454991"/>
    <n v="0.32398384400000002"/>
    <n v="-1.2687361239999999"/>
    <n v="0.27334227100000003"/>
    <n v="0.99096167199999996"/>
    <n v="-4.4466652000000002E-2"/>
    <n v="0.96964824199999999"/>
    <n v="-0.53567554699999997"/>
    <n v="-3.700427532"/>
    <n v="2.0827635000000001E-2"/>
    <n v="0.37899976600000002"/>
    <n v="-0.71516674800000002"/>
    <n v="0.60913473399999996"/>
    <n v="-0.87972949499999997"/>
    <s v="NA"/>
    <x v="2"/>
  </r>
  <r>
    <s v="A0A1S3L6D4"/>
    <x v="12"/>
    <s v="A0A1S3PVT0;A0A1S3PVQ5;A0A1S3PVR7;A0A1S3PX34;A0A1S3L6H0;A0A1S3L6D4;A0A1S3L6U4;A0A1S3L7T3"/>
    <s v="A0A1S3PVT0;A0A1S3PVQ5;A0A1S3PVR7;A0A1S3PX34;A0A1S3L6H0;A0A1S3L6D4;A0A1S3L6U4;A0A1S3L7T3"/>
    <s v="A0A1S3PVT0;A0A1S3PVQ5;A0A1S3PVR7;A0A1S3PX34;A0A1S3L6H0;A0A1S3L6D4;A0A1S3L6U4;A0A1S3L7T3"/>
    <s v="A0A1S3L6D4_SALSA"/>
    <s v="unreviewed"/>
    <s v="Aminopeptidase (EC 3.4.11.-)"/>
    <s v="LOC106564746"/>
    <s v="Salmo salar (Atlantic salmon)"/>
    <s v="Q9NZ08"/>
    <s v="ERAP1_HUMAN"/>
    <s v="Endoplasmic reticulum aminopeptidase 1 (EC 3.4.11.-) (ARTS-1) (Adipocyte-derived leucine aminopeptidase) (A-LAP) (Aminopeptidase PILS) (Puromycin-insensitive leucyl-specific aminopeptidase) (PILS-AP) (Type 1 tumor necrosis factor receptor shedding aminopeptidase regulator)"/>
    <s v="ERAP1 APPILS, ARTS1, KIAA0525, UNQ584/PRO1154"/>
    <s v="Homo sapiens (Human)"/>
    <s v="ERAP1"/>
    <n v="9.2123041150000002"/>
    <x v="12"/>
    <n v="0.31563263699999999"/>
    <n v="0.77551366099999997"/>
    <n v="0.68490994000000005"/>
    <x v="12"/>
    <n v="0.94262989600000002"/>
    <x v="12"/>
    <n v="1.07454991"/>
    <n v="0.32398384400000002"/>
    <n v="-1.2687361239999999"/>
    <n v="0.27334227100000003"/>
    <n v="0.99096167199999996"/>
    <n v="-4.4466652000000002E-2"/>
    <n v="0.96964824199999999"/>
    <n v="-0.53567554699999997"/>
    <n v="-3.700427532"/>
    <n v="2.0827635000000001E-2"/>
    <n v="0.37899976600000002"/>
    <n v="-0.71516674800000002"/>
    <n v="0.60913473399999996"/>
    <n v="-0.87972949499999997"/>
    <s v="NA"/>
    <x v="1"/>
  </r>
  <r>
    <s v="A0A1S3L6Y5"/>
    <x v="13"/>
    <s v="A0A1S3L8C6;B5XBG7;A0A1S3L6Y5;A0A1S3PN75;A0A1S3PM37"/>
    <s v="A0A1S3L8C6;B5XBG7;A0A1S3L6Y5;A0A1S3PN75;A0A1S3PM37"/>
    <s v="A0A1S3L8C6;B5XBG7;A0A1S3L6Y5;A0A1S3PN75;A0A1S3PM37"/>
    <s v="A0A1S3L6Y5_SALSA"/>
    <s v="unreviewed"/>
    <s v="protein dpy-30 homolog isoform X1"/>
    <s v="LOC106564822"/>
    <s v="Salmo salar (Atlantic salmon)"/>
    <s v="Q9C005"/>
    <s v="DPY30_HUMAN"/>
    <s v="Protein dpy-30 homolog (Dpy-30-like protein) (Dpy-30L)"/>
    <s v="DPY30"/>
    <s v="Homo sapiens (Human)"/>
    <s v="NA"/>
    <n v="9.1759281159999997"/>
    <x v="13"/>
    <n v="0.31563263699999999"/>
    <n v="0.77482412300000003"/>
    <n v="2.1306347849999998"/>
    <x v="13"/>
    <n v="0.93745520999999998"/>
    <x v="13"/>
    <n v="1.20658851"/>
    <n v="0.72910509300000004"/>
    <n v="-3.4581716060000001"/>
    <n v="2.5860853E-2"/>
    <n v="0.99096167199999996"/>
    <n v="-0.29139965800000001"/>
    <n v="0.81710892899999998"/>
    <n v="-0.86565406300000003"/>
    <n v="1.962106943"/>
    <n v="0.121261361"/>
    <n v="0.60124364600000002"/>
    <n v="0.15233358699999999"/>
    <n v="1.11136568"/>
    <n v="0.70031208"/>
    <s v="NA"/>
    <x v="4"/>
  </r>
  <r>
    <s v="A0A1S3L755"/>
    <x v="14"/>
    <s v="C0H820;A0A1S3L755"/>
    <s v="C0H820;A0A1S3L755"/>
    <s v="C0H820;A0A1S3L755"/>
    <s v="A0A1S3L755_SALSA"/>
    <s v="unreviewed"/>
    <s v="Malate dehydrogenase (EC 1.1.1.37)"/>
    <s v="LOC106564857"/>
    <s v="Salmo salar (Atlantic salmon)"/>
    <s v="NA"/>
    <s v="NA"/>
    <s v="NA"/>
    <s v="NA"/>
    <s v="NA"/>
    <s v="NA"/>
    <n v="6.3187055589999996"/>
    <x v="14"/>
    <n v="0.51786311399999996"/>
    <n v="0.70322134700000005"/>
    <n v="4.1066765790000002"/>
    <x v="14"/>
    <n v="0.93745520999999998"/>
    <x v="14"/>
    <n v="1.6556137799999999"/>
    <n v="0.89904921500000001"/>
    <n v="6.1957583429999996"/>
    <n v="3.4504660000000001E-3"/>
    <n v="0.78072555099999996"/>
    <n v="0.58766680999999998"/>
    <n v="1.50281441"/>
    <n v="0.95164719399999997"/>
    <n v="1.995204687"/>
    <n v="0.116754207"/>
    <n v="0.59409862099999999"/>
    <n v="0.34133276299999998"/>
    <n v="1.2669264099999999"/>
    <n v="0.70625755499999998"/>
    <s v=" malate metabolic process [GO:0006108]"/>
    <x v="21"/>
  </r>
  <r>
    <s v="A0A1S3L782"/>
    <x v="15"/>
    <s v="A0A1S3PKN6;A0A1S3L782"/>
    <s v="A0A1S3PKN6;A0A1S3L782"/>
    <s v="A0A1S3PKN6;A0A1S3L782;A0A1S3QM74;A0A1S3QNL8;A0A1S3QYX2;A0A1S3PJU8;A0A1S3R584;A0A1S3QNP0"/>
    <s v="A0A1S3L782_SALSA"/>
    <s v="unreviewed"/>
    <s v="exportin-1"/>
    <s v="LOC100380723"/>
    <s v="Salmo salar (Atlantic salmon)"/>
    <s v="O14980"/>
    <s v="XPO1_HUMAN"/>
    <s v="Exportin-1 (Exp1) (Chromosome region maintenance 1 protein homolog)"/>
    <s v="XPO1 CRM1"/>
    <s v="Homo sapiens (Human)"/>
    <s v="XPO1"/>
    <n v="4.1208291050000003"/>
    <x v="15"/>
    <n v="0.581664124"/>
    <n v="0.60712068799999996"/>
    <n v="-1.436320901"/>
    <x v="15"/>
    <n v="0.93745520999999998"/>
    <x v="15"/>
    <n v="0.58110338399999995"/>
    <n v="-0.58332026100000001"/>
    <n v="-2.928870678"/>
    <n v="4.2862085000000001E-2"/>
    <n v="0.99096167199999996"/>
    <n v="-1.0179004700000001"/>
    <n v="0.49383449600000001"/>
    <n v="-0.82582781699999996"/>
    <n v="1.4299107790000001"/>
    <n v="0.22596672200000001"/>
    <n v="0.68631477200000002"/>
    <n v="0.47143301399999998"/>
    <n v="1.3864859300000001"/>
    <n v="0.58159885899999997"/>
    <s v="intracellular protein transport [GO:0006886]"/>
    <x v="22"/>
  </r>
  <r>
    <s v="A0A1S3L7A9"/>
    <x v="16"/>
    <s v="A0A1S3L7B4;A0A1S3L7S5;A0A1S3L8R3;A0A1S3L7D0;A0A1S3L7B7;A0A1S3L7A9"/>
    <s v="A0A1S3L7B4;A0A1S3L7S5;A0A1S3L8R3;A0A1S3L7D0;A0A1S3L7B7;A0A1S3L7A9"/>
    <s v="A0A1S3L7B4;A0A1S3L7S5;A0A1S3L8R3;A0A1S3L7D0;A0A1S3L7B7;A0A1S3L7A9;A0A1S3PYN9"/>
    <s v="A0A1S3L7A9_SALSA"/>
    <s v="unreviewed"/>
    <s v="E3 ubiquitin/ISG15 ligase TRIM25-like isoform X1"/>
    <s v="LOC106564896"/>
    <s v="Salmo salar (Atlantic salmon)"/>
    <s v="Q14258"/>
    <s v="TRI25_HUMAN"/>
    <s v="E3 ubiquitin/ISG15 ligase TRIM25 (EC 6.3.2.n3) (Estrogen-responsive finger protein) (RING finger protein 147) (RING-type E3 ubiquitin transferase) (EC 2.3.2.27) (RING-type E3 ubiquitin transferase TRIM25) (Tripartite motif-containing protein 25) (Ubiquitin/ISG15-conjugating enzyme TRIM25) (Zinc finger protein 147)"/>
    <s v="TRIM25 EFP, RNF147, ZNF147"/>
    <s v="Homo sapiens (Human)"/>
    <s v="TRIM25"/>
    <n v="6.1334700580000003"/>
    <x v="16"/>
    <n v="0.52721318699999997"/>
    <n v="0.69697440499999996"/>
    <n v="2.6107115749999998"/>
    <x v="16"/>
    <n v="0.93745520999999998"/>
    <x v="16"/>
    <n v="3.6571855499999999"/>
    <n v="0.79383322300000003"/>
    <n v="3.1546695229999999"/>
    <n v="3.4359478999999998E-2"/>
    <n v="0.99096167199999996"/>
    <n v="1.5241330900000001"/>
    <n v="2.87613845"/>
    <n v="0.84457179400000004"/>
    <n v="3.9052393439999999"/>
    <n v="1.7463930999999999E-2"/>
    <n v="0.36998736700000001"/>
    <n v="1.97623324"/>
    <n v="3.9346444599999999"/>
    <n v="0.89006597799999998"/>
    <s v="NA"/>
    <x v="1"/>
  </r>
  <r>
    <s v="A0A1S3L7A9"/>
    <x v="16"/>
    <s v="A0A1S3L7B4;A0A1S3L7S5;A0A1S3L8R3;A0A1S3L7D0;A0A1S3L7B7;A0A1S3L7A9"/>
    <s v="A0A1S3L7B4;A0A1S3L7S5;A0A1S3L8R3;A0A1S3L7D0;A0A1S3L7B7;A0A1S3L7A9"/>
    <s v="A0A1S3L7B4;A0A1S3L7S5;A0A1S3L8R3;A0A1S3L7D0;A0A1S3L7B7;A0A1S3L7A9;A0A1S3PYN9"/>
    <s v="A0A1S3L7A9_SALSA"/>
    <s v="unreviewed"/>
    <s v="E3 ubiquitin/ISG15 ligase TRIM25-like isoform X1"/>
    <s v="LOC106564896"/>
    <s v="Salmo salar (Atlantic salmon)"/>
    <s v="Q14258"/>
    <s v="TRI25_HUMAN"/>
    <s v="E3 ubiquitin/ISG15 ligase TRIM25 (EC 6.3.2.n3) (Estrogen-responsive finger protein) (RING finger protein 147) (RING-type E3 ubiquitin transferase) (EC 2.3.2.27) (RING-type E3 ubiquitin transferase TRIM25) (Tripartite motif-containing protein 25) (Ubiquitin/ISG15-conjugating enzyme TRIM25) (Zinc finger protein 147)"/>
    <s v="TRIM25 EFP, RNF147, ZNF147"/>
    <s v="Homo sapiens (Human)"/>
    <s v="TRIM25"/>
    <n v="6.1334700580000003"/>
    <x v="16"/>
    <n v="0.52721318699999997"/>
    <n v="0.69697440499999996"/>
    <n v="2.6107115749999998"/>
    <x v="16"/>
    <n v="0.93745520999999998"/>
    <x v="16"/>
    <n v="3.6571855499999999"/>
    <n v="0.79383322300000003"/>
    <n v="3.1546695229999999"/>
    <n v="3.4359478999999998E-2"/>
    <n v="0.99096167199999996"/>
    <n v="1.5241330900000001"/>
    <n v="2.87613845"/>
    <n v="0.84457179400000004"/>
    <n v="3.9052393439999999"/>
    <n v="1.7463930999999999E-2"/>
    <n v="0.36998736700000001"/>
    <n v="1.97623324"/>
    <n v="3.9346444599999999"/>
    <n v="0.89006597799999998"/>
    <s v="NA"/>
    <x v="23"/>
  </r>
  <r>
    <s v="A0A1S3L9H1"/>
    <x v="17"/>
    <s v="A0A1S3L9H1"/>
    <s v="A0A1S3L9H1"/>
    <s v="A0A1S3L9H1"/>
    <s v="A0A1S3L9H1_SALSA"/>
    <s v="unreviewed"/>
    <s v="thioredoxin reductase 1, cytoplasmic-like"/>
    <s v="LOC106565239"/>
    <s v="Salmo salar (Atlantic salmon)"/>
    <s v="Q16881"/>
    <s v="TRXR1_HUMAN"/>
    <s v="Thioredoxin reductase 1, cytoplasmic (TR) (EC 1.8.1.9) (Gene associated with retinoic and interferon-induced mortality 12 protein) (GRIM-12) (Gene associated with retinoic and IFN-induced mortality 12 protein) (KM-102-derived reductase-like factor) (Thioredoxin reductase TR1)"/>
    <s v="TXNRD1 GRIM12, KDRF"/>
    <s v="Homo sapiens (Human)"/>
    <s v="TXNRD1"/>
    <n v="34.931999210000001"/>
    <x v="17"/>
    <n v="9.3562245000000002E-2"/>
    <n v="0.929075498"/>
    <n v="7.3340167999999997"/>
    <x v="17"/>
    <n v="0.78056133900000002"/>
    <x v="17"/>
    <n v="1.8626197600000001"/>
    <n v="0.96477004499999997"/>
    <n v="5.0594019890000004"/>
    <n v="7.1835479999999997E-3"/>
    <n v="0.89293181700000002"/>
    <n v="0.75286674499999995"/>
    <n v="1.6851379900000001"/>
    <n v="0.92997509199999995"/>
    <n v="9.9386539460000005"/>
    <n v="5.7555099999999999E-4"/>
    <n v="0.152111836"/>
    <n v="1.36599994"/>
    <n v="2.5775492199999999"/>
    <n v="0.98034724799999995"/>
    <s v="cell redox homeostasis [GO:0045454]"/>
    <x v="24"/>
  </r>
  <r>
    <s v="A0A1S3L9H1"/>
    <x v="17"/>
    <s v="A0A1S3L9H1"/>
    <s v="A0A1S3L9H1"/>
    <s v="A0A1S3L9H1"/>
    <s v="A0A1S3L9H1_SALSA"/>
    <s v="unreviewed"/>
    <s v="thioredoxin reductase 1, cytoplasmic-like"/>
    <s v="LOC106565239"/>
    <s v="Salmo salar (Atlantic salmon)"/>
    <s v="Q16881"/>
    <s v="TRXR1_HUMAN"/>
    <s v="Thioredoxin reductase 1, cytoplasmic (TR) (EC 1.8.1.9) (Gene associated with retinoic and interferon-induced mortality 12 protein) (GRIM-12) (Gene associated with retinoic and IFN-induced mortality 12 protein) (KM-102-derived reductase-like factor) (Thioredoxin reductase TR1)"/>
    <s v="TXNRD1 GRIM12, KDRF"/>
    <s v="Homo sapiens (Human)"/>
    <s v="TXNRD1"/>
    <n v="34.931999210000001"/>
    <x v="17"/>
    <n v="9.3562245000000002E-2"/>
    <n v="0.929075498"/>
    <n v="7.3340167999999997"/>
    <x v="17"/>
    <n v="0.78056133900000002"/>
    <x v="17"/>
    <n v="1.8626197600000001"/>
    <n v="0.96477004499999997"/>
    <n v="5.0594019890000004"/>
    <n v="7.1835479999999997E-3"/>
    <n v="0.89293181700000002"/>
    <n v="0.75286674499999995"/>
    <n v="1.6851379900000001"/>
    <n v="0.92997509199999995"/>
    <n v="9.9386539460000005"/>
    <n v="5.7555099999999999E-4"/>
    <n v="0.152111836"/>
    <n v="1.36599994"/>
    <n v="2.5775492199999999"/>
    <n v="0.98034724799999995"/>
    <s v="cell redox homeostasis [GO:0045454]"/>
    <x v="25"/>
  </r>
  <r>
    <s v="A0A1S3L9H1"/>
    <x v="17"/>
    <s v="A0A1S3L9H1"/>
    <s v="A0A1S3L9H1"/>
    <s v="A0A1S3L9H1"/>
    <s v="A0A1S3L9H1_SALSA"/>
    <s v="unreviewed"/>
    <s v="thioredoxin reductase 1, cytoplasmic-like"/>
    <s v="LOC106565239"/>
    <s v="Salmo salar (Atlantic salmon)"/>
    <s v="Q16881"/>
    <s v="TRXR1_HUMAN"/>
    <s v="Thioredoxin reductase 1, cytoplasmic (TR) (EC 1.8.1.9) (Gene associated with retinoic and interferon-induced mortality 12 protein) (GRIM-12) (Gene associated with retinoic and IFN-induced mortality 12 protein) (KM-102-derived reductase-like factor) (Thioredoxin reductase TR1)"/>
    <s v="TXNRD1 GRIM12, KDRF"/>
    <s v="Homo sapiens (Human)"/>
    <s v="TXNRD1"/>
    <n v="34.931999210000001"/>
    <x v="17"/>
    <n v="9.3562245000000002E-2"/>
    <n v="0.929075498"/>
    <n v="7.3340167999999997"/>
    <x v="17"/>
    <n v="0.78056133900000002"/>
    <x v="17"/>
    <n v="1.8626197600000001"/>
    <n v="0.96477004499999997"/>
    <n v="5.0594019890000004"/>
    <n v="7.1835479999999997E-3"/>
    <n v="0.89293181700000002"/>
    <n v="0.75286674499999995"/>
    <n v="1.6851379900000001"/>
    <n v="0.92997509199999995"/>
    <n v="9.9386539460000005"/>
    <n v="5.7555099999999999E-4"/>
    <n v="0.152111836"/>
    <n v="1.36599994"/>
    <n v="2.5775492199999999"/>
    <n v="0.98034724799999995"/>
    <s v="cell redox homeostasis [GO:0045454]"/>
    <x v="26"/>
  </r>
  <r>
    <s v="A0A1S3L9H1"/>
    <x v="17"/>
    <s v="A0A1S3L9H1"/>
    <s v="A0A1S3L9H1"/>
    <s v="A0A1S3L9H1"/>
    <s v="A0A1S3L9H1_SALSA"/>
    <s v="unreviewed"/>
    <s v="thioredoxin reductase 1, cytoplasmic-like"/>
    <s v="LOC106565239"/>
    <s v="Salmo salar (Atlantic salmon)"/>
    <s v="Q16881"/>
    <s v="TRXR1_HUMAN"/>
    <s v="Thioredoxin reductase 1, cytoplasmic (TR) (EC 1.8.1.9) (Gene associated with retinoic and interferon-induced mortality 12 protein) (GRIM-12) (Gene associated with retinoic and IFN-induced mortality 12 protein) (KM-102-derived reductase-like factor) (Thioredoxin reductase TR1)"/>
    <s v="TXNRD1 GRIM12, KDRF"/>
    <s v="Homo sapiens (Human)"/>
    <s v="TXNRD1"/>
    <n v="34.931999210000001"/>
    <x v="17"/>
    <n v="9.3562245000000002E-2"/>
    <n v="0.929075498"/>
    <n v="7.3340167999999997"/>
    <x v="17"/>
    <n v="0.78056133900000002"/>
    <x v="17"/>
    <n v="1.8626197600000001"/>
    <n v="0.96477004499999997"/>
    <n v="5.0594019890000004"/>
    <n v="7.1835479999999997E-3"/>
    <n v="0.89293181700000002"/>
    <n v="0.75286674499999995"/>
    <n v="1.6851379900000001"/>
    <n v="0.92997509199999995"/>
    <n v="9.9386539460000005"/>
    <n v="5.7555099999999999E-4"/>
    <n v="0.152111836"/>
    <n v="1.36599994"/>
    <n v="2.5775492199999999"/>
    <n v="0.98034724799999995"/>
    <s v="cell redox homeostasis [GO:0045454]"/>
    <x v="27"/>
  </r>
  <r>
    <s v="A0A1S3LAQ9"/>
    <x v="18"/>
    <s v="A0A1S3P554;A0A1S3LAQ9;A0A1S3P539"/>
    <s v="A0A1S3P554;A0A1S3LAQ9;A0A1S3P539"/>
    <s v="A0A1S3P554;A0A1S3LAQ9;A0A1S3P539"/>
    <s v="A0A1S3LAQ9_SALSA"/>
    <s v="unreviewed"/>
    <s v="Tubulin alpha chain"/>
    <s v="LOC106565438"/>
    <s v="Salmo salar (Atlantic salmon)"/>
    <s v="P68363"/>
    <s v="TBA1B_HUMAN"/>
    <s v="Tubulin alpha-1B chain (Alpha-tubulin ubiquitous) (Tubulin K-alpha-1) (Tubulin alpha-ubiquitous chain) [Cleaved into: Detyrosinated tubulin alpha-1B chain]"/>
    <s v="TUBA1B"/>
    <s v="Homo sapiens (Human)"/>
    <s v="TUBA1B"/>
    <n v="5.2516832349999998"/>
    <x v="18"/>
    <n v="0.54857676399999999"/>
    <n v="0.66322949899999994"/>
    <n v="0.90964913400000003"/>
    <x v="18"/>
    <n v="0.93745520999999998"/>
    <x v="18"/>
    <n v="1.0829749099999999"/>
    <n v="0.41401349599999998"/>
    <n v="0.10890522599999999"/>
    <n v="0.91852227500000005"/>
    <n v="0.99776258200000001"/>
    <n v="1.2200035E-2"/>
    <n v="1.0084922300000001"/>
    <n v="5.4372063999999998E-2"/>
    <n v="3.544832945"/>
    <n v="2.3909303999999999E-2"/>
    <n v="0.385424775"/>
    <n v="0.399333298"/>
    <n v="1.31889832"/>
    <n v="0.87094159800000004"/>
    <s v="microtubule-based process [GO:0007017]"/>
    <x v="5"/>
  </r>
  <r>
    <s v="A0A1S3LAQ9"/>
    <x v="18"/>
    <s v="A0A1S3P554;A0A1S3LAQ9;A0A1S3P539"/>
    <s v="A0A1S3P554;A0A1S3LAQ9;A0A1S3P539"/>
    <s v="A0A1S3P554;A0A1S3LAQ9;A0A1S3P539"/>
    <s v="A0A1S3LAQ9_SALSA"/>
    <s v="unreviewed"/>
    <s v="Tubulin alpha chain"/>
    <s v="LOC106565438"/>
    <s v="Salmo salar (Atlantic salmon)"/>
    <s v="P68363"/>
    <s v="TBA1B_HUMAN"/>
    <s v="Tubulin alpha-1B chain (Alpha-tubulin ubiquitous) (Tubulin K-alpha-1) (Tubulin alpha-ubiquitous chain) [Cleaved into: Detyrosinated tubulin alpha-1B chain]"/>
    <s v="TUBA1B"/>
    <s v="Homo sapiens (Human)"/>
    <s v="TUBA1B"/>
    <n v="5.2516832349999998"/>
    <x v="18"/>
    <n v="0.54857676399999999"/>
    <n v="0.66322949899999994"/>
    <n v="0.90964913400000003"/>
    <x v="18"/>
    <n v="0.93745520999999998"/>
    <x v="18"/>
    <n v="1.0829749099999999"/>
    <n v="0.41401349599999998"/>
    <n v="0.10890522599999999"/>
    <n v="0.91852227500000005"/>
    <n v="0.99776258200000001"/>
    <n v="1.2200035E-2"/>
    <n v="1.0084922300000001"/>
    <n v="5.4372063999999998E-2"/>
    <n v="3.544832945"/>
    <n v="2.3909303999999999E-2"/>
    <n v="0.385424775"/>
    <n v="0.399333298"/>
    <n v="1.31889832"/>
    <n v="0.87094159800000004"/>
    <s v="microtubule-based process [GO:0007017]"/>
    <x v="28"/>
  </r>
  <r>
    <s v="A0A1S3LAQ9"/>
    <x v="18"/>
    <s v="A0A1S3P554;A0A1S3LAQ9;A0A1S3P539"/>
    <s v="A0A1S3P554;A0A1S3LAQ9;A0A1S3P539"/>
    <s v="A0A1S3P554;A0A1S3LAQ9;A0A1S3P539"/>
    <s v="A0A1S3LAQ9_SALSA"/>
    <s v="unreviewed"/>
    <s v="Tubulin alpha chain"/>
    <s v="LOC106565438"/>
    <s v="Salmo salar (Atlantic salmon)"/>
    <s v="P68363"/>
    <s v="TBA1B_HUMAN"/>
    <s v="Tubulin alpha-1B chain (Alpha-tubulin ubiquitous) (Tubulin K-alpha-1) (Tubulin alpha-ubiquitous chain) [Cleaved into: Detyrosinated tubulin alpha-1B chain]"/>
    <s v="TUBA1B"/>
    <s v="Homo sapiens (Human)"/>
    <s v="TUBA1B"/>
    <n v="5.2516832349999998"/>
    <x v="18"/>
    <n v="0.54857676399999999"/>
    <n v="0.66322949899999994"/>
    <n v="0.90964913400000003"/>
    <x v="18"/>
    <n v="0.93745520999999998"/>
    <x v="18"/>
    <n v="1.0829749099999999"/>
    <n v="0.41401349599999998"/>
    <n v="0.10890522599999999"/>
    <n v="0.91852227500000005"/>
    <n v="0.99776258200000001"/>
    <n v="1.2200035E-2"/>
    <n v="1.0084922300000001"/>
    <n v="5.4372063999999998E-2"/>
    <n v="3.544832945"/>
    <n v="2.3909303999999999E-2"/>
    <n v="0.385424775"/>
    <n v="0.399333298"/>
    <n v="1.31889832"/>
    <n v="0.87094159800000004"/>
    <s v="microtubule-based process [GO:0007017]"/>
    <x v="6"/>
  </r>
  <r>
    <s v="A0A1S3LD02"/>
    <x v="19"/>
    <s v="A0A1S3LD02"/>
    <s v="A0A1S3LD02"/>
    <s v="A0A1S3LD02"/>
    <s v="A0A1S3LD02_SALSA"/>
    <s v="unreviewed"/>
    <s v="methyltransferase-like protein 7A"/>
    <s v="LOC106565596"/>
    <s v="Salmo salar (Atlantic salmon)"/>
    <s v="Q9H8H3"/>
    <s v="MET7A_HUMAN"/>
    <s v="Methyltransferase-like protein 7A (EC 2.1.1.-) (Protein AAM-B)"/>
    <s v="METTL7A PRO0066, UNQ1902/PRO4348"/>
    <s v="Homo sapiens (Human)"/>
    <s v="METTL7A"/>
    <n v="7.9101409909999996"/>
    <x v="19"/>
    <n v="0.39269182800000002"/>
    <n v="0.74787603700000005"/>
    <n v="2.7112910750000001"/>
    <x v="19"/>
    <n v="0.93745520999999998"/>
    <x v="19"/>
    <n v="1.8203716299999999"/>
    <n v="0.80474295399999995"/>
    <n v="-0.49821198"/>
    <n v="0.64448298999999998"/>
    <n v="0.99361415099999995"/>
    <n v="-0.242432922"/>
    <n v="0.84531861500000005"/>
    <n v="-0.24171906900000001"/>
    <n v="4.3429074290000003"/>
    <n v="1.2224977E-2"/>
    <n v="0.36998736700000001"/>
    <n v="1.28966713"/>
    <n v="2.44471645"/>
    <n v="0.90831070599999997"/>
    <s v="NA"/>
    <x v="29"/>
  </r>
  <r>
    <s v="A0A1S3LEG0"/>
    <x v="20"/>
    <s v="A0A1S3LEG0"/>
    <s v="A0A1S3LEG0"/>
    <s v="A0A1S3LEG0"/>
    <s v="A0A1S3LEG0_SALSA"/>
    <s v="unreviewed"/>
    <s v="Glutathione peroxidase"/>
    <s v="LOC106566059"/>
    <s v="Salmo salar (Atlantic salmon)"/>
    <s v="P07203"/>
    <s v="GPX1_HUMAN"/>
    <s v="Glutathione peroxidase 1 (GPx-1) (GSHPx-1) (EC 1.11.1.9) (Cellular glutathione peroxidase)"/>
    <s v="GPX1"/>
    <s v="Homo sapiens (Human)"/>
    <s v="GPX1"/>
    <n v="5.0670762060000003"/>
    <x v="20"/>
    <n v="0.54857676399999999"/>
    <n v="0.65519067399999997"/>
    <n v="1.3255016799999999"/>
    <x v="20"/>
    <n v="0.93745520999999998"/>
    <x v="20"/>
    <n v="1.62322974"/>
    <n v="0.55243842200000004"/>
    <n v="2.882800579"/>
    <n v="4.4886495999999998E-2"/>
    <n v="0.99096167199999996"/>
    <n v="0.86469966200000004"/>
    <n v="1.8209605200000001"/>
    <n v="0.821629575"/>
    <n v="4.5994811059999998"/>
    <n v="1.0034816E-2"/>
    <n v="0.348111067"/>
    <n v="1.5594667200000001"/>
    <n v="2.9474487300000001"/>
    <n v="0.91705360700000005"/>
    <s v="response to oxidative stress [GO:0006979]"/>
    <x v="30"/>
  </r>
  <r>
    <s v="A0A1S3LER1"/>
    <x v="21"/>
    <s v="B5X423;A0A1S3LER1"/>
    <s v="B5X423;A0A1S3LER1"/>
    <s v="B5X423;A0A1S3LER1"/>
    <s v="A0A1S3LER1_SALSA"/>
    <s v="unreviewed"/>
    <s v="Serine hydroxymethyltransferase (EC 2.1.2.1)"/>
    <s v="shmt2"/>
    <s v="Salmo salar (Atlantic salmon)"/>
    <s v="P34897"/>
    <s v="GLYM_HUMAN"/>
    <s v="Serine hydroxymethyltransferase, mitochondrial (SHMT) (EC 2.1.2.1) (Glycine hydroxymethyltransferase) (Serine methylase)"/>
    <s v="SHMT2"/>
    <s v="Homo sapiens (Human)"/>
    <s v="SHMT2"/>
    <n v="4.6903667450000004"/>
    <x v="21"/>
    <n v="0.56573761199999995"/>
    <n v="0.63753506100000001"/>
    <n v="2.8003616330000001"/>
    <x v="21"/>
    <n v="0.93745520999999998"/>
    <x v="21"/>
    <n v="1.55548716"/>
    <n v="0.81376897299999995"/>
    <n v="1.697726727"/>
    <n v="0.16479339500000001"/>
    <n v="0.99096167199999996"/>
    <n v="0.230466843"/>
    <n v="1.17321455"/>
    <n v="0.647145211"/>
    <n v="2.8800121000000001E-2"/>
    <n v="0.97840364099999999"/>
    <n v="0.99362715700000004"/>
    <n v="4.8999739999999996E-3"/>
    <n v="1.0034022300000001"/>
    <n v="1.4398568E-2"/>
    <s v=" tetrahydrofolate interconversion [GO:0035999]"/>
    <x v="31"/>
  </r>
  <r>
    <s v="A0A1S3LER1"/>
    <x v="21"/>
    <s v="B5X423;A0A1S3LER1"/>
    <s v="B5X423;A0A1S3LER1"/>
    <s v="B5X423;A0A1S3LER1"/>
    <s v="A0A1S3LER1_SALSA"/>
    <s v="unreviewed"/>
    <s v="Serine hydroxymethyltransferase (EC 2.1.2.1)"/>
    <s v="shmt2"/>
    <s v="Salmo salar (Atlantic salmon)"/>
    <s v="P34897"/>
    <s v="GLYM_HUMAN"/>
    <s v="Serine hydroxymethyltransferase, mitochondrial (SHMT) (EC 2.1.2.1) (Glycine hydroxymethyltransferase) (Serine methylase)"/>
    <s v="SHMT2"/>
    <s v="Homo sapiens (Human)"/>
    <s v="SHMT2"/>
    <n v="4.6903667450000004"/>
    <x v="21"/>
    <n v="0.56573761199999995"/>
    <n v="0.63753506100000001"/>
    <n v="2.8003616330000001"/>
    <x v="21"/>
    <n v="0.93745520999999998"/>
    <x v="21"/>
    <n v="1.55548716"/>
    <n v="0.81376897299999995"/>
    <n v="1.697726727"/>
    <n v="0.16479339500000001"/>
    <n v="0.99096167199999996"/>
    <n v="0.230466843"/>
    <n v="1.17321455"/>
    <n v="0.647145211"/>
    <n v="2.8800121000000001E-2"/>
    <n v="0.97840364099999999"/>
    <n v="0.99362715700000004"/>
    <n v="4.8999739999999996E-3"/>
    <n v="1.0034022300000001"/>
    <n v="1.4398568E-2"/>
    <s v="glycine biosynthetic process [GO:0006545]"/>
    <x v="32"/>
  </r>
  <r>
    <s v="A0A1S3LER1"/>
    <x v="21"/>
    <s v="B5X423;A0A1S3LER1"/>
    <s v="B5X423;A0A1S3LER1"/>
    <s v="B5X423;A0A1S3LER1"/>
    <s v="A0A1S3LER1_SALSA"/>
    <s v="unreviewed"/>
    <s v="Serine hydroxymethyltransferase (EC 2.1.2.1)"/>
    <s v="shmt2"/>
    <s v="Salmo salar (Atlantic salmon)"/>
    <s v="P34897"/>
    <s v="GLYM_HUMAN"/>
    <s v="Serine hydroxymethyltransferase, mitochondrial (SHMT) (EC 2.1.2.1) (Glycine hydroxymethyltransferase) (Serine methylase)"/>
    <s v="SHMT2"/>
    <s v="Homo sapiens (Human)"/>
    <s v="SHMT2"/>
    <n v="4.6903667450000004"/>
    <x v="21"/>
    <n v="0.56573761199999995"/>
    <n v="0.63753506100000001"/>
    <n v="2.8003616330000001"/>
    <x v="21"/>
    <n v="0.93745520999999998"/>
    <x v="21"/>
    <n v="1.55548716"/>
    <n v="0.81376897299999995"/>
    <n v="1.697726727"/>
    <n v="0.16479339500000001"/>
    <n v="0.99096167199999996"/>
    <n v="0.230466843"/>
    <n v="1.17321455"/>
    <n v="0.647145211"/>
    <n v="2.8800121000000001E-2"/>
    <n v="0.97840364099999999"/>
    <n v="0.99362715700000004"/>
    <n v="4.8999739999999996E-3"/>
    <n v="1.0034022300000001"/>
    <n v="1.4398568E-2"/>
    <s v="glycine biosynthetic process [GO:0006545]"/>
    <x v="33"/>
  </r>
  <r>
    <s v="A0A1S3LFA2"/>
    <x v="22"/>
    <s v="A0A1S3LFA2"/>
    <s v="A0A1S3LFA2"/>
    <s v="A0A1S3LFA2"/>
    <s v="A0A1S3LFA2_SALSA"/>
    <s v="unreviewed"/>
    <s v="UPF0160 protein MYG1, mitochondrial"/>
    <s v="cssa12h12orf10"/>
    <s v="Salmo salar (Atlantic salmon)"/>
    <s v="Q9HB07"/>
    <s v="MYG1_HUMAN"/>
    <s v="UPF0160 protein MYG1, mitochondrial"/>
    <s v="C12orf10"/>
    <s v="Homo sapiens (Human)"/>
    <s v="C12orf10"/>
    <n v="7.2383966449999999"/>
    <x v="22"/>
    <n v="0.43169798199999998"/>
    <n v="0.73077742300000004"/>
    <n v="3.322072983"/>
    <x v="22"/>
    <n v="0.93745520999999998"/>
    <x v="22"/>
    <n v="5.4592375799999999"/>
    <n v="0.85672328600000003"/>
    <n v="1.328485012"/>
    <n v="0.254742368"/>
    <n v="0.99096167199999996"/>
    <n v="0.90413218699999998"/>
    <n v="1.87141848"/>
    <n v="0.55330144999999997"/>
    <n v="1.9287750720000001"/>
    <n v="0.125992782"/>
    <n v="0.61063970499999998"/>
    <n v="1.2955327000000001"/>
    <n v="2.4546761500000001"/>
    <n v="0.69417354799999997"/>
    <s v="NA"/>
    <x v="4"/>
  </r>
  <r>
    <s v="A0A1S3LFE7"/>
    <x v="23"/>
    <s v="A0A1S3LFE7;A0A1S3QCF5"/>
    <s v="A0A1S3LFE7;A0A1S3QCF5"/>
    <s v="A0A1S3LFE7;A0A1S3QCF5"/>
    <s v="A0A1S3LFE7_SALSA"/>
    <s v="unreviewed"/>
    <s v="pancreatic progenitor cell differentiation and proliferation factor B-like"/>
    <s v="LOC106566296"/>
    <s v="Salmo salar (Atlantic salmon)"/>
    <s v="Q9H3Y8"/>
    <s v="PPDPF_HUMAN"/>
    <s v="Pancreatic progenitor cell differentiation and proliferation factor (Exocrine differentiation and proliferation factor)"/>
    <s v="PPDPF C20orf149, EXPDF"/>
    <s v="Homo sapiens (Human)"/>
    <s v="PPDPF"/>
    <n v="9.4664640430000002"/>
    <x v="23"/>
    <n v="0.31563263699999999"/>
    <n v="0.78021611000000002"/>
    <n v="-1.237374663"/>
    <x v="23"/>
    <n v="0.93745520999999998"/>
    <x v="23"/>
    <n v="0.62435275300000004"/>
    <n v="-0.52613309200000002"/>
    <n v="-0.59038168199999996"/>
    <n v="0.58667595299999997"/>
    <n v="0.99361415099999995"/>
    <n v="-0.27943354799999998"/>
    <n v="0.82391446800000001"/>
    <n v="-0.28311352299999998"/>
    <n v="-4.2702126500000004"/>
    <n v="1.2947946E-2"/>
    <n v="0.36998736700000001"/>
    <n v="-2.6266331699999999"/>
    <n v="0.161921546"/>
    <n v="-0.90559435899999996"/>
    <s v=" multicellular organism development [GO:0007275]"/>
    <x v="4"/>
  </r>
  <r>
    <s v="A0A1S3LGI4"/>
    <x v="24"/>
    <s v="A0A1S3LGI4"/>
    <s v="A0A1S3LGI4"/>
    <s v="A0A1S3LGI4"/>
    <s v="A0A1S3LGI4_SALSA"/>
    <s v="unreviewed"/>
    <s v="Glycogen [starch] synthase (EC 2.4.1.11)"/>
    <s v="LOC106566433"/>
    <s v="Salmo salar (Atlantic salmon)"/>
    <s v="P54840"/>
    <s v="GYS2_HUMAN"/>
    <s v="Glycogen [starch] synthase, liver (EC 2.4.1.11)"/>
    <s v="GYS2"/>
    <s v="Homo sapiens (Human)"/>
    <s v="GYS2"/>
    <n v="4.6648097039999996"/>
    <x v="24"/>
    <n v="0.56573761199999995"/>
    <n v="0.63627153199999997"/>
    <n v="0.346881151"/>
    <x v="24"/>
    <n v="0.97376471600000003"/>
    <x v="24"/>
    <n v="1.08137488"/>
    <n v="0.17088930499999999"/>
    <n v="-1.044593573"/>
    <n v="0.35518005000000002"/>
    <n v="0.99096167199999996"/>
    <n v="-0.41553309599999999"/>
    <n v="0.74974238900000001"/>
    <n v="-0.46295449500000002"/>
    <n v="-3.3591747280000002"/>
    <n v="2.8326522E-2"/>
    <n v="0.40375893000000002"/>
    <n v="-1.1199327699999999"/>
    <n v="0.46011525399999997"/>
    <n v="-0.85923765399999996"/>
    <s v="glycogen biosynthetic process [GO:0005978]"/>
    <x v="34"/>
  </r>
  <r>
    <s v="A0A1S3LH39"/>
    <x v="25"/>
    <s v="A0A1S3LH39;B5X695;A0A1S3LHA5"/>
    <s v="A0A1S3LH39;B5X695;A0A1S3LHA5"/>
    <s v="A0A1S3LH39;B5X695;A0A1S3LHA5"/>
    <s v="A0A1S3LH39_SALSA"/>
    <s v="unreviewed"/>
    <s v="Sulfotransferase (EC 2.8.2.-)"/>
    <s v="st2s2"/>
    <s v="Salmo salar (Atlantic salmon)"/>
    <s v="Q06520"/>
    <s v="ST2A1_HUMAN"/>
    <s v="Bile salt sulfotransferase (EC 2.8.2.14) (Dehydroepiandrosterone sulfotransferase) (DHEA-ST) (Hydroxysteroid Sulfotransferase) (HST) (ST2) (ST2A3) (Sulfotransferase 2A1) (ST2A1)"/>
    <s v="SULT2A1 HST, STD"/>
    <s v="Homo sapiens (Human)"/>
    <s v="SULT2A1"/>
    <n v="6.5451979639999998"/>
    <x v="25"/>
    <n v="0.50883140699999996"/>
    <n v="0.71051825300000004"/>
    <n v="2.408182144"/>
    <x v="25"/>
    <n v="0.93745520999999998"/>
    <x v="25"/>
    <n v="1.7581602300000001"/>
    <n v="0.76929142500000003"/>
    <n v="2.5590929990000002"/>
    <n v="6.2698272999999999E-2"/>
    <n v="0.99096167199999996"/>
    <n v="1.00063312"/>
    <n v="2.0008778600000001"/>
    <n v="0.78791851899999998"/>
    <n v="5.8704900740000001"/>
    <n v="4.2052019999999999E-3"/>
    <n v="0.24190605100000001"/>
    <n v="1.5845006699999999"/>
    <n v="2.9990398900000002"/>
    <n v="0.946574358"/>
    <s v="NA"/>
    <x v="35"/>
  </r>
  <r>
    <s v="A0A1S3LHS8"/>
    <x v="26"/>
    <s v="A0A1S3LHS8;A0A1S3LI37"/>
    <s v="A0A1S3LHS8;A0A1S3LI37"/>
    <s v="A0A1S3LHS8;A0A1S3LI37"/>
    <s v="A0A1S3LHS8_SALSA"/>
    <s v="unreviewed"/>
    <s v="Glycerol-3-phosphate dehydrogenase [NAD(+)] (EC 1.1.1.8)"/>
    <s v="LOC106566713"/>
    <s v="Salmo salar (Atlantic salmon)"/>
    <s v="P21695"/>
    <s v="GPDA_HUMAN"/>
    <s v="Glycerol-3-phosphate dehydrogenase [NAD(+)], cytoplasmic (GPD-C) (GPDH-C) (EC 1.1.1.8)"/>
    <s v="GPD1"/>
    <s v="Homo sapiens (Human)"/>
    <s v="GPD1"/>
    <n v="4.4793982510000001"/>
    <x v="26"/>
    <n v="0.56573761199999995"/>
    <n v="0.62683425100000001"/>
    <n v="2.6312324999999999"/>
    <x v="26"/>
    <n v="0.93745520999999998"/>
    <x v="26"/>
    <n v="1.5219632400000001"/>
    <n v="0.79612381399999999"/>
    <n v="3.6026940349999999"/>
    <n v="2.2703635E-2"/>
    <n v="0.99096167199999996"/>
    <n v="0.400599808"/>
    <n v="1.32005656"/>
    <n v="0.87431142900000003"/>
    <n v="5.0874795910000001"/>
    <n v="7.043835E-3"/>
    <n v="0.29514538299999998"/>
    <n v="0.60786688300000002"/>
    <n v="1.5240042199999999"/>
    <n v="0.93066758900000002"/>
    <s v=" glycerol-3-phosphate catabolic process [GO:0046168]"/>
    <x v="36"/>
  </r>
  <r>
    <s v="A0A1S3LHS8"/>
    <x v="26"/>
    <s v="A0A1S3LHS8;A0A1S3LI37"/>
    <s v="A0A1S3LHS8;A0A1S3LI37"/>
    <s v="A0A1S3LHS8;A0A1S3LI37"/>
    <s v="A0A1S3LHS8_SALSA"/>
    <s v="unreviewed"/>
    <s v="Glycerol-3-phosphate dehydrogenase [NAD(+)] (EC 1.1.1.8)"/>
    <s v="LOC106566713"/>
    <s v="Salmo salar (Atlantic salmon)"/>
    <s v="P21695"/>
    <s v="GPDA_HUMAN"/>
    <s v="Glycerol-3-phosphate dehydrogenase [NAD(+)], cytoplasmic (GPD-C) (GPDH-C) (EC 1.1.1.8)"/>
    <s v="GPD1"/>
    <s v="Homo sapiens (Human)"/>
    <s v="GPD1"/>
    <n v="4.4793982510000001"/>
    <x v="26"/>
    <n v="0.56573761199999995"/>
    <n v="0.62683425100000001"/>
    <n v="2.6312324999999999"/>
    <x v="26"/>
    <n v="0.93745520999999998"/>
    <x v="26"/>
    <n v="1.5219632400000001"/>
    <n v="0.79612381399999999"/>
    <n v="3.6026940349999999"/>
    <n v="2.2703635E-2"/>
    <n v="0.99096167199999996"/>
    <n v="0.400599808"/>
    <n v="1.32005656"/>
    <n v="0.87431142900000003"/>
    <n v="5.0874795910000001"/>
    <n v="7.043835E-3"/>
    <n v="0.29514538299999998"/>
    <n v="0.60786688300000002"/>
    <n v="1.5240042199999999"/>
    <n v="0.93066758900000002"/>
    <s v=" glycerol-3-phosphate catabolic process [GO:0046168]"/>
    <x v="37"/>
  </r>
  <r>
    <s v="A0A1S3LHS8"/>
    <x v="26"/>
    <s v="A0A1S3LHS8;A0A1S3LI37"/>
    <s v="A0A1S3LHS8;A0A1S3LI37"/>
    <s v="A0A1S3LHS8;A0A1S3LI37"/>
    <s v="A0A1S3LHS8_SALSA"/>
    <s v="unreviewed"/>
    <s v="Glycerol-3-phosphate dehydrogenase [NAD(+)] (EC 1.1.1.8)"/>
    <s v="LOC106566713"/>
    <s v="Salmo salar (Atlantic salmon)"/>
    <s v="P21695"/>
    <s v="GPDA_HUMAN"/>
    <s v="Glycerol-3-phosphate dehydrogenase [NAD(+)], cytoplasmic (GPD-C) (GPDH-C) (EC 1.1.1.8)"/>
    <s v="GPD1"/>
    <s v="Homo sapiens (Human)"/>
    <s v="GPD1"/>
    <n v="4.4793982510000001"/>
    <x v="26"/>
    <n v="0.56573761199999995"/>
    <n v="0.62683425100000001"/>
    <n v="2.6312324999999999"/>
    <x v="26"/>
    <n v="0.93745520999999998"/>
    <x v="26"/>
    <n v="1.5219632400000001"/>
    <n v="0.79612381399999999"/>
    <n v="3.6026940349999999"/>
    <n v="2.2703635E-2"/>
    <n v="0.99096167199999996"/>
    <n v="0.400599808"/>
    <n v="1.32005656"/>
    <n v="0.87431142900000003"/>
    <n v="5.0874795910000001"/>
    <n v="7.043835E-3"/>
    <n v="0.29514538299999998"/>
    <n v="0.60786688300000002"/>
    <n v="1.5240042199999999"/>
    <n v="0.93066758900000002"/>
    <s v="carbohydrate metabolic process [GO:0005975]"/>
    <x v="38"/>
  </r>
  <r>
    <s v="A0A1S3LKI9"/>
    <x v="27"/>
    <s v="A0A1S3LKI9"/>
    <s v="A0A1S3LKI9"/>
    <s v="A0A1S3LKI9"/>
    <s v="A0A1S3LKI9_SALSA"/>
    <s v="unreviewed"/>
    <s v="V-type proton ATPase subunit S1-like"/>
    <s v="LOC106567107"/>
    <s v="Salmo salar (Atlantic salmon)"/>
    <s v="Q13488"/>
    <s v="VPP3_HUMAN"/>
    <s v="V-type proton ATPase 116 kDa subunit a isoform 3 (V-ATPase 116 kDa isoform a3) (Osteoclastic proton pump 116 kDa subunit) (OC-116 kDa) (OC116) (T-cell immune regulator 1) (T-cell immune response cDNA7 protein) (TIRC7) (Vacuolar proton translocating ATPase 116 kDa subunit a isoform 3)"/>
    <s v="TCIRG1 ATP6N1C, ATP6V0A3"/>
    <s v="Homo sapiens (Human)"/>
    <s v="TCIRG1"/>
    <n v="31.507612229999999"/>
    <x v="27"/>
    <n v="9.3562245000000002E-2"/>
    <n v="0.921968605"/>
    <n v="-0.87376052100000001"/>
    <x v="27"/>
    <n v="0.93745520999999998"/>
    <x v="27"/>
    <n v="0.87030923400000004"/>
    <n v="-0.40034210999999997"/>
    <n v="1.2302194829999999"/>
    <n v="0.28601769999999999"/>
    <n v="0.99096167199999996"/>
    <n v="0.355499238"/>
    <n v="1.2794282400000001"/>
    <n v="0.52392759799999999"/>
    <n v="-6.6371688840000003"/>
    <n v="2.6742110000000001E-3"/>
    <n v="0.196688688"/>
    <n v="-2.01563406"/>
    <n v="0.24730545300000001"/>
    <n v="-0.95747421099999996"/>
    <s v="ATP hydrolysis coupled proton transport [GO:0015991]"/>
    <x v="39"/>
  </r>
  <r>
    <s v="A0A1S3LKI9"/>
    <x v="27"/>
    <s v="A0A1S3LKI9"/>
    <s v="A0A1S3LKI9"/>
    <s v="A0A1S3LKI9"/>
    <s v="A0A1S3LKI9_SALSA"/>
    <s v="unreviewed"/>
    <s v="V-type proton ATPase subunit S1-like"/>
    <s v="LOC106567107"/>
    <s v="Salmo salar (Atlantic salmon)"/>
    <s v="Q13488"/>
    <s v="VPP3_HUMAN"/>
    <s v="V-type proton ATPase 116 kDa subunit a isoform 3 (V-ATPase 116 kDa isoform a3) (Osteoclastic proton pump 116 kDa subunit) (OC-116 kDa) (OC116) (T-cell immune regulator 1) (T-cell immune response cDNA7 protein) (TIRC7) (Vacuolar proton translocating ATPase 116 kDa subunit a isoform 3)"/>
    <s v="TCIRG1 ATP6N1C, ATP6V0A3"/>
    <s v="Homo sapiens (Human)"/>
    <s v="TCIRG1"/>
    <n v="31.507612229999999"/>
    <x v="27"/>
    <n v="9.3562245000000002E-2"/>
    <n v="0.921968605"/>
    <n v="-0.87376052100000001"/>
    <x v="27"/>
    <n v="0.93745520999999998"/>
    <x v="27"/>
    <n v="0.87030923400000004"/>
    <n v="-0.40034210999999997"/>
    <n v="1.2302194829999999"/>
    <n v="0.28601769999999999"/>
    <n v="0.99096167199999996"/>
    <n v="0.355499238"/>
    <n v="1.2794282400000001"/>
    <n v="0.52392759799999999"/>
    <n v="-6.6371688840000003"/>
    <n v="2.6742110000000001E-3"/>
    <n v="0.196688688"/>
    <n v="-2.01563406"/>
    <n v="0.24730545300000001"/>
    <n v="-0.95747421099999996"/>
    <s v="ATP hydrolysis coupled proton transport [GO:0015991]"/>
    <x v="40"/>
  </r>
  <r>
    <s v="A0A1S3LKV4"/>
    <x v="28"/>
    <s v="A0A1S3LKV4"/>
    <s v="A0A1S3LKV4"/>
    <s v="A0A1S3LKV4;A0A1S3LJR0"/>
    <s v="A0A1S3LKV4_SALSA"/>
    <s v="unreviewed"/>
    <s v="N-acylglucosamine 2-epimerase"/>
    <s v="renbp"/>
    <s v="Salmo salar (Atlantic salmon)"/>
    <s v="P51606"/>
    <s v="RENBP_HUMAN"/>
    <s v="N-acylglucosamine 2-epimerase (AGE) (EC 5.1.3.8) (GlcNAc 2-epimerase) (N-acetyl-D-glucosamine 2-epimerase) (Renin-binding protein) (RnBP)"/>
    <s v="RENBP"/>
    <s v="Homo sapiens (Human)"/>
    <s v="RENBP"/>
    <n v="7.1063685420000002"/>
    <x v="28"/>
    <n v="0.44779924500000001"/>
    <n v="0.727140381"/>
    <n v="-9.0142259599999992"/>
    <x v="28"/>
    <n v="0.74432784900000004"/>
    <x v="28"/>
    <n v="0.150013655"/>
    <n v="-0.97625950900000003"/>
    <n v="-2.318686247"/>
    <n v="8.1253716000000004E-2"/>
    <n v="0.99096167199999996"/>
    <n v="-2.0734679699999998"/>
    <n v="0.23758768999999999"/>
    <n v="-0.757227019"/>
    <n v="-5.4741473200000001"/>
    <n v="5.4194530000000003E-3"/>
    <n v="0.26276603399999998"/>
    <n v="-3.5346007300000002"/>
    <n v="8.6293711999999995E-2"/>
    <n v="-0.93927428300000004"/>
    <s v="NA"/>
    <x v="41"/>
  </r>
  <r>
    <s v="A0A1S3LLN3"/>
    <x v="29"/>
    <s v="B5DFU9;A0A1S3LLN3"/>
    <s v="B5DFU9;A0A1S3LLN3"/>
    <s v="B5DFU9;A0A1S3LLN3"/>
    <s v="A0A1S3LLN3_SALSA"/>
    <s v="unreviewed"/>
    <s v="eukaryotic translation initiation factor 4E type 3"/>
    <s v="eif4e3"/>
    <s v="Salmo salar (Atlantic salmon)"/>
    <s v="Q9DBB5"/>
    <s v="IF4E3_MOUSE"/>
    <s v="Eukaryotic translation initiation factor 4E type 3 (eIF-4E type 3) (eIF-4E3) (eIF4E type 3) (eIF4E-3)"/>
    <s v="Eif4e3"/>
    <s v="Mus musculus (Mouse)"/>
    <s v="EIF4E3"/>
    <n v="7.6467690470000003"/>
    <x v="29"/>
    <n v="0.406843287"/>
    <n v="0.74143760199999997"/>
    <n v="9.5654897689999991"/>
    <x v="29"/>
    <n v="0.74432784900000004"/>
    <x v="29"/>
    <n v="5.3178143499999999"/>
    <n v="0.97883326800000003"/>
    <n v="-0.90282195799999998"/>
    <n v="0.41767253300000001"/>
    <n v="0.99096167199999996"/>
    <n v="-0.61399966500000003"/>
    <n v="0.653382778"/>
    <n v="-0.41143385199999999"/>
    <n v="0.75180214599999995"/>
    <n v="0.49398742000000001"/>
    <n v="0.81087825800000002"/>
    <n v="0.51423323200000004"/>
    <n v="1.4282348199999999"/>
    <n v="0.35186279599999998"/>
    <s v="NA"/>
    <x v="42"/>
  </r>
  <r>
    <s v="A0A1S3LM88"/>
    <x v="30"/>
    <s v="C0H844;A0A1S3LM88;A0A1S3LMA2"/>
    <s v="C0H844;A0A1S3LM88;A0A1S3LMA2"/>
    <s v="C0H844;A0A1S3LM88;A0A1S3LMA2"/>
    <s v="A0A1S3LM88_SALSA"/>
    <s v="unreviewed"/>
    <s v="heterogeneous nuclear ribonucleoprotein A/B-like isoform X2"/>
    <s v="LOC106567415"/>
    <s v="Salmo salar (Atlantic salmon)"/>
    <s v="NA"/>
    <s v="NA"/>
    <s v="NA"/>
    <s v="NA"/>
    <s v="NA"/>
    <s v="NA"/>
    <n v="6.3781294820000003"/>
    <x v="30"/>
    <n v="0.51786311399999996"/>
    <n v="0.70517116999999996"/>
    <n v="1.2031792400000001"/>
    <x v="30"/>
    <n v="0.93745520999999998"/>
    <x v="30"/>
    <n v="1.0997942700000001"/>
    <n v="0.515496972"/>
    <n v="-4.3186345099999999"/>
    <n v="1.2460821E-2"/>
    <n v="0.99096167199999996"/>
    <n v="-0.24786694300000001"/>
    <n v="0.84214061500000004"/>
    <n v="-0.907416259"/>
    <n v="1.795919061"/>
    <n v="0.14693456999999999"/>
    <n v="0.62787729599999997"/>
    <n v="9.5733642999999993E-2"/>
    <n v="1.0686086400000001"/>
    <n v="0.66812551600000003"/>
    <s v="NA"/>
    <x v="43"/>
  </r>
  <r>
    <s v="A0A1S3LME3"/>
    <x v="31"/>
    <s v="A0A1S3LME3;A0A1S3M6Z8;A0A1S3MG63"/>
    <s v="A0A1S3LME3;A0A1S3M6Z8;A0A1S3MG63"/>
    <s v="A0A1S3LME3;A0A1S3M6Z8;A0A1S3MG63"/>
    <s v="A0A1S3LME3_SALSA"/>
    <s v="unreviewed"/>
    <s v="Tyrosine-protein phosphatase non-receptor type (EC 3.1.3.48)"/>
    <s v="LOC106567201"/>
    <s v="Salmo salar (Atlantic salmon)"/>
    <s v="Q06180"/>
    <s v="PTN2_MOUSE"/>
    <s v="Tyrosine-protein phosphatase non-receptor type 2 (Protein-tyrosine phosphatase PTP-2) (EC 3.1.3.48) (MPTP)"/>
    <s v="Ptpn2 Ptpt"/>
    <s v="Mus musculus (Mouse)"/>
    <s v="PTPN2"/>
    <n v="4.0770568850000002"/>
    <x v="31"/>
    <n v="0.58770649399999997"/>
    <n v="0.60457058399999997"/>
    <n v="1.4936294560000001"/>
    <x v="31"/>
    <n v="0.93745520999999998"/>
    <x v="31"/>
    <n v="1.4174850000000001"/>
    <n v="0.59836539600000005"/>
    <n v="-4.0049719809999997"/>
    <n v="1.6063549E-2"/>
    <n v="0.99096167199999996"/>
    <n v="-0.52060002100000002"/>
    <n v="0.69708186400000005"/>
    <n v="-0.89464921399999997"/>
    <n v="1.2331801650000001"/>
    <n v="0.28502383100000001"/>
    <n v="0.71714123100000005"/>
    <n v="0.35289955099999998"/>
    <n v="1.2771248799999999"/>
    <n v="0.52484147400000003"/>
    <s v="NA"/>
    <x v="44"/>
  </r>
  <r>
    <s v="A0A1S3LP02"/>
    <x v="32"/>
    <s v="A0A1S3LP02"/>
    <s v="A0A1S3LP02"/>
    <s v="A0A1S3LP02"/>
    <s v="A0A1S3LP02_SALSA"/>
    <s v="unreviewed"/>
    <s v="40S ribosomal protein S3-like"/>
    <s v="LOC106567588"/>
    <s v="Salmo salar (Atlantic salmon)"/>
    <s v="P23396"/>
    <s v="RS3_HUMAN"/>
    <s v="40S ribosomal protein S3 (EC 4.2.99.18) (Small ribosomal subunit protein uS3)"/>
    <s v="RPS3 OK/SW-cl.26"/>
    <s v="Homo sapiens (Human)"/>
    <s v="RPS3"/>
    <n v="4.9272003169999996"/>
    <x v="32"/>
    <n v="0.561776469"/>
    <n v="0.64883942900000002"/>
    <n v="2.8827986719999998"/>
    <x v="32"/>
    <n v="0.93745520999999998"/>
    <x v="32"/>
    <n v="1.5053855199999999"/>
    <n v="0.82162939800000001"/>
    <n v="-0.163048476"/>
    <n v="0.87838623299999996"/>
    <n v="0.99776258200000001"/>
    <n v="-3.4533820999999999E-2"/>
    <n v="0.97634720799999997"/>
    <n v="-8.1254668000000002E-2"/>
    <n v="1.6730657819999999"/>
    <n v="0.16962962700000001"/>
    <n v="0.65145049099999996"/>
    <n v="0.36859956399999999"/>
    <n v="1.2910989500000001"/>
    <n v="0.64163158499999995"/>
    <s v="translation [GO:0006412]"/>
    <x v="43"/>
  </r>
  <r>
    <s v="A0A1S3LP02"/>
    <x v="32"/>
    <s v="A0A1S3LP02"/>
    <s v="A0A1S3LP02"/>
    <s v="A0A1S3LP02"/>
    <s v="A0A1S3LP02_SALSA"/>
    <s v="unreviewed"/>
    <s v="40S ribosomal protein S3-like"/>
    <s v="LOC106567588"/>
    <s v="Salmo salar (Atlantic salmon)"/>
    <s v="P23396"/>
    <s v="RS3_HUMAN"/>
    <s v="40S ribosomal protein S3 (EC 4.2.99.18) (Small ribosomal subunit protein uS3)"/>
    <s v="RPS3 OK/SW-cl.26"/>
    <s v="Homo sapiens (Human)"/>
    <s v="RPS3"/>
    <n v="4.9272003169999996"/>
    <x v="32"/>
    <n v="0.561776469"/>
    <n v="0.64883942900000002"/>
    <n v="2.8827986719999998"/>
    <x v="32"/>
    <n v="0.93745520999999998"/>
    <x v="32"/>
    <n v="1.5053855199999999"/>
    <n v="0.82162939800000001"/>
    <n v="-0.163048476"/>
    <n v="0.87838623299999996"/>
    <n v="0.99776258200000001"/>
    <n v="-3.4533820999999999E-2"/>
    <n v="0.97634720799999997"/>
    <n v="-8.1254668000000002E-2"/>
    <n v="1.6730657819999999"/>
    <n v="0.16962962700000001"/>
    <n v="0.65145049099999996"/>
    <n v="0.36859956399999999"/>
    <n v="1.2910989500000001"/>
    <n v="0.64163158499999995"/>
    <s v="translation [GO:0006412]"/>
    <x v="45"/>
  </r>
  <r>
    <s v="A0A1S3LU90"/>
    <x v="33"/>
    <s v="B5X107;A0A1S3LU90;A0A1S3LUD5"/>
    <s v="B5X107;A0A1S3LU90;A0A1S3LUD5"/>
    <s v="B5X107;A0A1S3LU90;A0A1S3LUD5"/>
    <s v="A0A1S3LU90_SALSA"/>
    <s v="unreviewed"/>
    <s v="zinc finger protein 622 isoform X2"/>
    <s v="znf622"/>
    <s v="Salmo salar (Atlantic salmon)"/>
    <s v="NA"/>
    <s v="NA"/>
    <s v="NA"/>
    <s v="NA"/>
    <s v="NA"/>
    <s v="NA"/>
    <n v="22.005466460000001"/>
    <x v="33"/>
    <n v="0.108468525"/>
    <n v="0.89191584499999998"/>
    <n v="-2.3952174190000002"/>
    <x v="33"/>
    <n v="0.93745520999999998"/>
    <x v="33"/>
    <n v="0.303920627"/>
    <n v="-0.76759276700000001"/>
    <n v="-0.23091258100000001"/>
    <n v="0.82871282899999998"/>
    <n v="0.99776258200000001"/>
    <n v="-0.127799988"/>
    <n v="0.91522604200000002"/>
    <n v="-0.114694374"/>
    <n v="7.6938819890000003"/>
    <n v="1.535238E-3"/>
    <n v="0.16539368199999999"/>
    <n v="2.91556668"/>
    <n v="7.5452394500000004"/>
    <n v="0.96783504499999995"/>
    <s v="NA"/>
    <x v="46"/>
  </r>
  <r>
    <s v="A0A1S3LU90"/>
    <x v="33"/>
    <s v="B5X107;A0A1S3LU90;A0A1S3LUD5"/>
    <s v="B5X107;A0A1S3LU90;A0A1S3LUD5"/>
    <s v="B5X107;A0A1S3LU90;A0A1S3LUD5"/>
    <s v="A0A1S3LU90_SALSA"/>
    <s v="unreviewed"/>
    <s v="zinc finger protein 622 isoform X2"/>
    <s v="znf622"/>
    <s v="Salmo salar (Atlantic salmon)"/>
    <s v="NA"/>
    <s v="NA"/>
    <s v="NA"/>
    <s v="NA"/>
    <s v="NA"/>
    <s v="NA"/>
    <n v="22.005466460000001"/>
    <x v="33"/>
    <n v="0.108468525"/>
    <n v="0.89191584499999998"/>
    <n v="-2.3952174190000002"/>
    <x v="33"/>
    <n v="0.93745520999999998"/>
    <x v="33"/>
    <n v="0.303920627"/>
    <n v="-0.76759276700000001"/>
    <n v="-0.23091258100000001"/>
    <n v="0.82871282899999998"/>
    <n v="0.99776258200000001"/>
    <n v="-0.127799988"/>
    <n v="0.91522604200000002"/>
    <n v="-0.114694374"/>
    <n v="7.6938819890000003"/>
    <n v="1.535238E-3"/>
    <n v="0.16539368199999999"/>
    <n v="2.91556668"/>
    <n v="7.5452394500000004"/>
    <n v="0.96783504499999995"/>
    <s v="NA"/>
    <x v="1"/>
  </r>
  <r>
    <s v="A0A1S3LWD8"/>
    <x v="34"/>
    <s v="A0A1S3LWD8"/>
    <s v="A0A1S3LWD8"/>
    <s v="A0A1S3LWD8;A0A1S3QYT3"/>
    <s v="A0A1S3LWD8_SALSA"/>
    <s v="unreviewed"/>
    <s v="Dihydropyrimidine dehydrogenase [NADP(+)] (DHPDHase) (DPD) (EC 1.3.1.2) (Dihydrothymine dehydrogenase) (Dihydrouracil dehydrogenase)"/>
    <s v="LOC106568897"/>
    <s v="Salmo salar (Atlantic salmon)"/>
    <s v="Q12882"/>
    <s v="DPYD_HUMAN"/>
    <s v="Dihydropyrimidine dehydrogenase [NADP(+)] (DHPDHase) (DPD) (EC 1.3.1.2) (Dihydrothymine dehydrogenase) (Dihydrouracil dehydrogenase)"/>
    <s v="DPYD"/>
    <s v="Homo sapiens (Human)"/>
    <s v="DPYD"/>
    <n v="9.9303703310000007"/>
    <x v="34"/>
    <n v="0.31563263699999999"/>
    <n v="0.78831000799999995"/>
    <n v="3.0002443790000002"/>
    <x v="34"/>
    <n v="0.93745520999999998"/>
    <x v="34"/>
    <n v="1.27786398"/>
    <n v="0.83207114800000004"/>
    <n v="1.1461510660000001"/>
    <n v="0.31563806900000002"/>
    <n v="0.99096167199999996"/>
    <n v="0.150367737"/>
    <n v="1.10985231"/>
    <n v="0.497215764"/>
    <n v="-2.6685311789999999"/>
    <n v="5.5891383000000003E-2"/>
    <n v="0.49143874199999998"/>
    <n v="-0.43206593399999998"/>
    <n v="0.74119961300000003"/>
    <n v="-0.80020123200000004"/>
    <s v="beta-alanine biosynthetic process [GO:0019483]"/>
    <x v="47"/>
  </r>
  <r>
    <s v="A0A1S3LWD8"/>
    <x v="34"/>
    <s v="A0A1S3LWD8"/>
    <s v="A0A1S3LWD8"/>
    <s v="A0A1S3LWD8;A0A1S3QYT3"/>
    <s v="A0A1S3LWD8_SALSA"/>
    <s v="unreviewed"/>
    <s v="Dihydropyrimidine dehydrogenase [NADP(+)] (DHPDHase) (DPD) (EC 1.3.1.2) (Dihydrothymine dehydrogenase) (Dihydrouracil dehydrogenase)"/>
    <s v="LOC106568897"/>
    <s v="Salmo salar (Atlantic salmon)"/>
    <s v="Q12882"/>
    <s v="DPYD_HUMAN"/>
    <s v="Dihydropyrimidine dehydrogenase [NADP(+)] (DHPDHase) (DPD) (EC 1.3.1.2) (Dihydrothymine dehydrogenase) (Dihydrouracil dehydrogenase)"/>
    <s v="DPYD"/>
    <s v="Homo sapiens (Human)"/>
    <s v="DPYD"/>
    <n v="9.9303703310000007"/>
    <x v="34"/>
    <n v="0.31563263699999999"/>
    <n v="0.78831000799999995"/>
    <n v="3.0002443790000002"/>
    <x v="34"/>
    <n v="0.93745520999999998"/>
    <x v="34"/>
    <n v="1.27786398"/>
    <n v="0.83207114800000004"/>
    <n v="1.1461510660000001"/>
    <n v="0.31563806900000002"/>
    <n v="0.99096167199999996"/>
    <n v="0.150367737"/>
    <n v="1.10985231"/>
    <n v="0.497215764"/>
    <n v="-2.6685311789999999"/>
    <n v="5.5891383000000003E-2"/>
    <n v="0.49143874199999998"/>
    <n v="-0.43206593399999998"/>
    <n v="0.74119961300000003"/>
    <n v="-0.80020123200000004"/>
    <s v="beta-alanine biosynthetic process [GO:0019483]"/>
    <x v="48"/>
  </r>
  <r>
    <s v="A0A1S3M2X1"/>
    <x v="35"/>
    <s v="A0A1S3M2X1"/>
    <s v="A0A1S3M2X1"/>
    <s v="A0A1S3M2X1"/>
    <s v="A0A1S3M2X1_SALSA"/>
    <s v="unreviewed"/>
    <s v="UDP-glucuronosyltransferase (EC 2.4.1.17)"/>
    <s v="LOC106569965"/>
    <s v="Salmo salar (Atlantic salmon)"/>
    <s v="P22309"/>
    <s v="UD11_HUMAN"/>
    <s v="UDP-glucuronosyltransferase 1-1 (UDPGT 1-1) (UGT1*1) (UGT1-01) (UGT1.1) (EC 2.4.1.17) (Bilirubin-specific UDPGT isozyme 1) (hUG-BR1) (UDP-glucuronosyltransferase 1-A) (UGT-1A) (UGT1A) (UDP-glucuronosyltransferase 1A1)"/>
    <s v="UGT1A1 GNT1, UGT1"/>
    <s v="Homo sapiens (Human)"/>
    <s v="UGT1A1"/>
    <n v="9.3155555729999993"/>
    <x v="35"/>
    <n v="0.31563263699999999"/>
    <n v="0.77744807199999999"/>
    <n v="-0.49485900999999999"/>
    <x v="35"/>
    <n v="0.96204705700000004"/>
    <x v="35"/>
    <n v="0.83420097800000004"/>
    <n v="-0.240186445"/>
    <n v="2.2840950489999998"/>
    <n v="8.4404543999999998E-2"/>
    <n v="0.99096167199999996"/>
    <n v="0.82070028799999994"/>
    <n v="1.76626313"/>
    <n v="0.75234537199999996"/>
    <n v="4.4614872930000002"/>
    <n v="1.1147513E-2"/>
    <n v="0.35693075000000002"/>
    <n v="1.55709958"/>
    <n v="2.9426166999999999"/>
    <n v="0.91250757299999996"/>
    <s v="metabolic process [GO:0008152]"/>
    <x v="49"/>
  </r>
  <r>
    <s v="A0A1S3M3A3"/>
    <x v="36"/>
    <s v="A0A1S3M3A3;A0A1S3PZU0"/>
    <s v="A0A1S3M3A3;A0A1S3PZU0"/>
    <s v="A0A1S3M3A3;A0A1S3PZU0"/>
    <s v="A0A1S3M3A3_SALSA"/>
    <s v="unreviewed"/>
    <s v="splicing factor 3B subunit 4-like"/>
    <s v="LOC106570187"/>
    <s v="Salmo salar (Atlantic salmon)"/>
    <s v="Q15427"/>
    <s v="SF3B4_HUMAN"/>
    <s v="Splicing factor 3B subunit 4 (Pre-mRNA-splicing factor SF3b 49 kDa subunit) (SF3b50) (Spliceosome-associated protein 49) (SAP 49)"/>
    <s v="SF3B4 SAP49"/>
    <s v="Homo sapiens (Human)"/>
    <s v="SF3B4"/>
    <n v="4.1358532910000001"/>
    <x v="36"/>
    <n v="0.581664124"/>
    <n v="0.60798841000000003"/>
    <n v="-0.24106261100000001"/>
    <x v="36"/>
    <n v="0.97682290299999996"/>
    <x v="36"/>
    <n v="0.84915530699999997"/>
    <n v="-0.119665204"/>
    <n v="-4.4121770859999998"/>
    <n v="1.1581011E-2"/>
    <n v="0.99096167199999996"/>
    <n v="-2.6508338500000002"/>
    <n v="0.15922802699999999"/>
    <n v="-0.91079641099999997"/>
    <n v="-0.348361164"/>
    <n v="0.74513088000000005"/>
    <n v="0.91530011099999997"/>
    <n v="-0.29493331900000003"/>
    <n v="0.81511002799999999"/>
    <n v="-0.171597001"/>
    <s v="NA"/>
    <x v="43"/>
  </r>
  <r>
    <s v="A0A1S3M3I5"/>
    <x v="37"/>
    <s v="A0A1S3M3Q3;A0A1S3RZ07;A0A1S3N6C9;A0A1S3M3I5;A0A1S3PXV4;A0A1S3T388"/>
    <s v="A0A1S3M3Q3;A0A1S3RZ07;A0A1S3N6C9;A0A1S3M3I5;A0A1S3PXV4;A0A1S3T388"/>
    <s v="A0A1S3M3Q3;A0A1S3RZ07;A0A1S3N6C9;A0A1S3M3I5;A0A1S3PXV4;A0A1S3T388"/>
    <s v="A0A1S3M3I5_SALSA"/>
    <s v="unreviewed"/>
    <s v="probable ATP-dependent RNA helicase ddx6 isoform X1"/>
    <s v="LOC106570129"/>
    <s v="Salmo salar (Atlantic salmon)"/>
    <s v="NA"/>
    <s v="NA"/>
    <s v="NA"/>
    <s v="NA"/>
    <s v="NA"/>
    <s v="NA"/>
    <n v="20.39313507"/>
    <x v="37"/>
    <n v="0.108468525"/>
    <n v="0.884358647"/>
    <n v="4.9362163539999999"/>
    <x v="37"/>
    <n v="0.93745520999999998"/>
    <x v="37"/>
    <n v="2.1803111999999998"/>
    <n v="0.92681565700000001"/>
    <n v="-0.34080538199999999"/>
    <n v="0.750398075"/>
    <n v="0.99361415099999995"/>
    <n v="-0.10843277"/>
    <n v="0.92759519800000001"/>
    <n v="-0.1679813"/>
    <n v="8.2064876560000002"/>
    <n v="1.201459E-3"/>
    <n v="0.152111836"/>
    <n v="1.7351340099999999"/>
    <n v="3.3291041899999998"/>
    <n v="0.97156344900000002"/>
    <s v="NA"/>
    <x v="16"/>
  </r>
  <r>
    <s v="A0A1S3M3I5"/>
    <x v="37"/>
    <s v="A0A1S3M3Q3;A0A1S3RZ07;A0A1S3N6C9;A0A1S3M3I5;A0A1S3PXV4;A0A1S3T388"/>
    <s v="A0A1S3M3Q3;A0A1S3RZ07;A0A1S3N6C9;A0A1S3M3I5;A0A1S3PXV4;A0A1S3T388"/>
    <s v="A0A1S3M3Q3;A0A1S3RZ07;A0A1S3N6C9;A0A1S3M3I5;A0A1S3PXV4;A0A1S3T388"/>
    <s v="A0A1S3M3I5_SALSA"/>
    <s v="unreviewed"/>
    <s v="probable ATP-dependent RNA helicase ddx6 isoform X1"/>
    <s v="LOC106570129"/>
    <s v="Salmo salar (Atlantic salmon)"/>
    <s v="NA"/>
    <s v="NA"/>
    <s v="NA"/>
    <s v="NA"/>
    <s v="NA"/>
    <s v="NA"/>
    <n v="20.39313507"/>
    <x v="37"/>
    <n v="0.108468525"/>
    <n v="0.884358647"/>
    <n v="4.9362163539999999"/>
    <x v="37"/>
    <n v="0.93745520999999998"/>
    <x v="37"/>
    <n v="2.1803111999999998"/>
    <n v="0.92681565700000001"/>
    <n v="-0.34080538199999999"/>
    <n v="0.750398075"/>
    <n v="0.99361415099999995"/>
    <n v="-0.10843277"/>
    <n v="0.92759519800000001"/>
    <n v="-0.1679813"/>
    <n v="8.2064876560000002"/>
    <n v="1.201459E-3"/>
    <n v="0.152111836"/>
    <n v="1.7351340099999999"/>
    <n v="3.3291041899999998"/>
    <n v="0.97156344900000002"/>
    <s v="NA"/>
    <x v="50"/>
  </r>
  <r>
    <s v="A0A1S3M3I5"/>
    <x v="37"/>
    <s v="A0A1S3M3Q3;A0A1S3RZ07;A0A1S3N6C9;A0A1S3M3I5;A0A1S3PXV4;A0A1S3T388"/>
    <s v="A0A1S3M3Q3;A0A1S3RZ07;A0A1S3N6C9;A0A1S3M3I5;A0A1S3PXV4;A0A1S3T388"/>
    <s v="A0A1S3M3Q3;A0A1S3RZ07;A0A1S3N6C9;A0A1S3M3I5;A0A1S3PXV4;A0A1S3T388"/>
    <s v="A0A1S3M3I5_SALSA"/>
    <s v="unreviewed"/>
    <s v="probable ATP-dependent RNA helicase ddx6 isoform X1"/>
    <s v="LOC106570129"/>
    <s v="Salmo salar (Atlantic salmon)"/>
    <s v="NA"/>
    <s v="NA"/>
    <s v="NA"/>
    <s v="NA"/>
    <s v="NA"/>
    <s v="NA"/>
    <n v="20.39313507"/>
    <x v="37"/>
    <n v="0.108468525"/>
    <n v="0.884358647"/>
    <n v="4.9362163539999999"/>
    <x v="37"/>
    <n v="0.93745520999999998"/>
    <x v="37"/>
    <n v="2.1803111999999998"/>
    <n v="0.92681565700000001"/>
    <n v="-0.34080538199999999"/>
    <n v="0.750398075"/>
    <n v="0.99361415099999995"/>
    <n v="-0.10843277"/>
    <n v="0.92759519800000001"/>
    <n v="-0.1679813"/>
    <n v="8.2064876560000002"/>
    <n v="1.201459E-3"/>
    <n v="0.152111836"/>
    <n v="1.7351340099999999"/>
    <n v="3.3291041899999998"/>
    <n v="0.97156344900000002"/>
    <s v="NA"/>
    <x v="51"/>
  </r>
  <r>
    <s v="A0A1S3M3K8"/>
    <x v="38"/>
    <s v="A0A1S3M3K8;A0A1S3PZ28"/>
    <s v="A0A1S3M3K8;A0A1S3PZ28"/>
    <s v="A0A1S3M3K8;A0A1S3PZ28"/>
    <s v="A0A1S3M3K8_SALSA"/>
    <s v="unreviewed"/>
    <s v="Chloride intracellular channel protein"/>
    <s v="LOC106570064"/>
    <s v="Salmo salar (Atlantic salmon)"/>
    <s v="O00299"/>
    <s v="CLIC1_HUMAN"/>
    <s v="Chloride intracellular channel protein 1 (Chloride channel ABP) (Nuclear chloride ion channel 27) (NCC27) (Regulatory nuclear chloride ion channel protein) (hRNCC)"/>
    <s v="CLIC1 G6, NCC27"/>
    <s v="Homo sapiens (Human)"/>
    <s v="CLIC1"/>
    <n v="4.3447780610000004"/>
    <x v="38"/>
    <n v="0.57660347000000001"/>
    <n v="0.61966944499999999"/>
    <n v="1.3819659950000001"/>
    <x v="38"/>
    <n v="0.93745520999999998"/>
    <x v="38"/>
    <n v="1.65817964"/>
    <n v="0.56847302600000005"/>
    <n v="-0.69039815699999996"/>
    <n v="0.52791481699999998"/>
    <n v="0.99096167199999996"/>
    <n v="-0.60203361499999997"/>
    <n v="0.658824623"/>
    <n v="-0.32630450599999999"/>
    <n v="-2.92159462"/>
    <n v="4.3174616999999998E-2"/>
    <n v="0.46510739200000001"/>
    <n v="-1.90430009"/>
    <n v="0.26714593199999997"/>
    <n v="-0.82517374099999996"/>
    <s v="regulation of cell cycle [GO:0051726]"/>
    <x v="52"/>
  </r>
  <r>
    <s v="A0A1S3M3K8"/>
    <x v="38"/>
    <s v="A0A1S3M3K8;A0A1S3PZ28"/>
    <s v="A0A1S3M3K8;A0A1S3PZ28"/>
    <s v="A0A1S3M3K8;A0A1S3PZ28"/>
    <s v="A0A1S3M3K8_SALSA"/>
    <s v="unreviewed"/>
    <s v="Chloride intracellular channel protein"/>
    <s v="LOC106570064"/>
    <s v="Salmo salar (Atlantic salmon)"/>
    <s v="O00299"/>
    <s v="CLIC1_HUMAN"/>
    <s v="Chloride intracellular channel protein 1 (Chloride channel ABP) (Nuclear chloride ion channel 27) (NCC27) (Regulatory nuclear chloride ion channel protein) (hRNCC)"/>
    <s v="CLIC1 G6, NCC27"/>
    <s v="Homo sapiens (Human)"/>
    <s v="CLIC1"/>
    <n v="4.3447780610000004"/>
    <x v="38"/>
    <n v="0.57660347000000001"/>
    <n v="0.61966944499999999"/>
    <n v="1.3819659950000001"/>
    <x v="38"/>
    <n v="0.93745520999999998"/>
    <x v="38"/>
    <n v="1.65817964"/>
    <n v="0.56847302600000005"/>
    <n v="-0.69039815699999996"/>
    <n v="0.52791481699999998"/>
    <n v="0.99096167199999996"/>
    <n v="-0.60203361499999997"/>
    <n v="0.658824623"/>
    <n v="-0.32630450599999999"/>
    <n v="-2.92159462"/>
    <n v="4.3174616999999998E-2"/>
    <n v="0.46510739200000001"/>
    <n v="-1.90430009"/>
    <n v="0.26714593199999997"/>
    <n v="-0.82517374099999996"/>
    <s v="regulation of cell cycle [GO:0051726]"/>
    <x v="53"/>
  </r>
  <r>
    <s v="A0A1S3M660"/>
    <x v="39"/>
    <s v="A0A1S3M660"/>
    <s v="A0A1S3M660"/>
    <s v="A0A1S3M660"/>
    <s v="A0A1S3M660_SALSA"/>
    <s v="unreviewed"/>
    <s v="small nuclear ribonucleoprotein Sm D1"/>
    <s v="LOC106570608 LOC106588760"/>
    <s v="Salmo salar (Atlantic salmon)"/>
    <s v="P62314"/>
    <s v="SMD1_HUMAN"/>
    <s v="Small nuclear ribonucleoprotein Sm D1 (Sm-D1) (Sm-D autoantigen) (snRNP core protein D1)"/>
    <s v="SNRPD1"/>
    <s v="Homo sapiens (Human)"/>
    <s v="SNRPD1"/>
    <n v="6.7514715189999999"/>
    <x v="39"/>
    <n v="0.49157937000000002"/>
    <n v="0.71685840499999998"/>
    <n v="2.548104763"/>
    <x v="39"/>
    <n v="0.93745520999999998"/>
    <x v="39"/>
    <n v="1.51484084"/>
    <n v="0.78663053100000002"/>
    <n v="1.9670476910000001"/>
    <n v="0.12057664799999999"/>
    <n v="0.99096167199999996"/>
    <n v="0.44146659999999999"/>
    <n v="1.3579840700000001"/>
    <n v="0.701209003"/>
    <n v="4.0328106879999996"/>
    <n v="1.5697019999999999E-2"/>
    <n v="0.36998736700000001"/>
    <n v="1.0316002399999999"/>
    <n v="2.04429054"/>
    <n v="0.89588020400000001"/>
    <s v="spliceosomal snRNP assembly [GO:0000387]"/>
    <x v="4"/>
  </r>
  <r>
    <s v="A0A1S3M6G2"/>
    <x v="40"/>
    <s v="B5X8U2;A0A1S3Q2B7;A0A1S3M6G2"/>
    <s v="B5X8U2;A0A1S3Q2B7;A0A1S3M6G2"/>
    <s v="B5X8U2;A0A1S3Q2B7;A0A1S3M6G2"/>
    <s v="A0A1S3M6G2_SALSA"/>
    <s v="unreviewed"/>
    <s v="U5 small nuclear ribonucleoprotein 40 kDa protein"/>
    <s v="LOC106570614"/>
    <s v="Salmo salar (Atlantic salmon)"/>
    <s v="Q96DI7"/>
    <s v="SNR40_HUMAN"/>
    <s v="U5 small nuclear ribonucleoprotein 40 kDa protein (U5 snRNP 40 kDa protein) (U5-40K) (38 kDa-splicing factor) (Prp8-binding protein) (hPRP8BP) (U5 snRNP-specific 40 kDa protein) (WD repeat-containing protein 57)"/>
    <s v="SNRNP40 PRP8BP, SFP38, WDR57"/>
    <s v="Homo sapiens (Human)"/>
    <s v="SNRNP40"/>
    <n v="5.0452046389999996"/>
    <x v="40"/>
    <n v="0.54857676399999999"/>
    <n v="0.65421276399999995"/>
    <n v="-1.375961065"/>
    <x v="40"/>
    <n v="0.93745520999999998"/>
    <x v="40"/>
    <n v="0.46674296300000001"/>
    <n v="-0.56679762"/>
    <n v="-4.2446999549999997"/>
    <n v="1.3213851E-2"/>
    <n v="0.99096167199999996"/>
    <n v="-1.9598001199999999"/>
    <n v="0.25706407399999998"/>
    <n v="-0.90461381100000005"/>
    <n v="0.94328039900000005"/>
    <n v="0.39894760600000001"/>
    <n v="0.76270117699999995"/>
    <n v="0.32293322699999999"/>
    <n v="1.2508711800000001"/>
    <n v="0.42657582799999999"/>
    <s v="NA"/>
    <x v="4"/>
  </r>
  <r>
    <s v="A0A1S3M6I0"/>
    <x v="41"/>
    <s v="A0A1S3S6X7;C0HBM0;A0A1S3Q4A6;A0A1S3M6I0;A0A1S3S5B0"/>
    <s v="A0A1S3S6X7;C0HBM0;A0A1S3Q4A6;A0A1S3M6I0;A0A1S3S5B0"/>
    <s v="A0A1S3S6X7;C0HBM0;A0A1S3Q4A6;A0A1S3M6I0;A0A1S3S5B0"/>
    <s v="A0A1S3M6I0_SALSA"/>
    <s v="unreviewed"/>
    <s v="hippocalcin-like protein 1"/>
    <s v="LOC106570710"/>
    <s v="Salmo salar (Atlantic salmon)"/>
    <s v="P37235"/>
    <s v="HPCL1_HUMAN"/>
    <s v="Hippocalcin-like protein 1 (Calcium-binding protein BDR-1) (HLP2) (Visinin-like protein 3) (VILIP-3)"/>
    <s v="HPCAL1 BDR1"/>
    <s v="Homo sapiens (Human)"/>
    <s v="HPCAL1"/>
    <n v="6.0381655690000002"/>
    <x v="41"/>
    <n v="0.52721318699999997"/>
    <n v="0.69365674200000005"/>
    <n v="-3.171596289"/>
    <x v="41"/>
    <n v="0.93745520999999998"/>
    <x v="41"/>
    <n v="0.32308810900000001"/>
    <n v="-0.84586358800000006"/>
    <n v="-5.2343397999999999E-2"/>
    <n v="0.96076484299999998"/>
    <n v="0.99776258200000001"/>
    <n v="-1.9433348E-2"/>
    <n v="0.98662012799999999"/>
    <n v="-2.6162741E-2"/>
    <n v="-3.2267665860000001"/>
    <n v="3.2073777999999997E-2"/>
    <n v="0.42193178599999998"/>
    <n v="-0.50563299699999997"/>
    <n v="0.70435124599999999"/>
    <n v="-0.849972909"/>
    <s v="NA"/>
    <x v="54"/>
  </r>
  <r>
    <s v="A0A1S3M7Z4"/>
    <x v="42"/>
    <s v="A0A1S3QQ28;A0A1S3M7Z4"/>
    <s v="A0A1S3QQ28;A0A1S3M7Z4"/>
    <s v="A0A1S3QQ28;A0A1S3M7Z4"/>
    <s v="A0A1S3M7Z4_SALSA"/>
    <s v="unreviewed"/>
    <s v="ethanolaminephosphotransferase 1-like"/>
    <s v="LOC106571011"/>
    <s v="Salmo salar (Atlantic salmon)"/>
    <s v="Q9C0D9"/>
    <s v="EPT1_HUMAN"/>
    <s v="Ethanolaminephosphotransferase 1 (hEPT1) (EC 2.7.8.1) (Selenoprotein I) (SelI)"/>
    <s v="SELENOI EPT1, KIAA1724, SELI"/>
    <s v="Homo sapiens (Human)"/>
    <s v="SELENOI"/>
    <n v="5.6324868199999996"/>
    <x v="42"/>
    <n v="0.53659833099999998"/>
    <n v="0.67868208799999996"/>
    <n v="0.93704778"/>
    <x v="42"/>
    <n v="0.93745520999999998"/>
    <x v="42"/>
    <n v="1.3124231099999999"/>
    <n v="0.42426600199999998"/>
    <n v="-2.8931303019999999"/>
    <n v="4.4423064999999998E-2"/>
    <n v="0.99096167199999996"/>
    <n v="-1.6125665899999999"/>
    <n v="0.327016056"/>
    <n v="-0.82258271900000002"/>
    <n v="0.31884977199999998"/>
    <n v="0.76579607199999999"/>
    <n v="0.92521320100000004"/>
    <n v="0.20846620199999999"/>
    <n v="1.1554591700000001"/>
    <n v="0.15743671100000001"/>
    <s v="phospholipid biosynthetic process [GO:0008654]"/>
    <x v="55"/>
  </r>
  <r>
    <s v="A0A1S3M9Y7"/>
    <x v="43"/>
    <s v="A0A1S3S8Q8;A0A1S3S8N5;A0A1S3MA96;A0A1S3M9Y7;A0A1S3S8N8"/>
    <s v="A0A1S3S8Q8;A0A1S3S8N5;A0A1S3MA96;A0A1S3M9Y7;A0A1S3S8N8"/>
    <s v="A0A1S3S8Q8;A0A1S3S8N5;A0A1S3MA96;A0A1S3M9Y7;A0A1S3S8N8"/>
    <s v="A0A1S3M9Y7_SALSA"/>
    <s v="unreviewed"/>
    <s v="atypical kinase ADCK3, mitochondrial-like isoform X1"/>
    <s v="LOC106571434"/>
    <s v="Salmo salar (Atlantic salmon)"/>
    <s v="Q8NI60"/>
    <s v="COQ8A_HUMAN"/>
    <s v="Atypical kinase COQ8A, mitochondrial (EC 2.7.-.-) (Chaperone activity of bc1 complex-like) (Chaperone-ABC1-like) (Coenzyme Q protein 8A) (aarF domain-containing protein kinase 3)"/>
    <s v="COQ8A ADCK3, CABC1, PP265"/>
    <s v="Homo sapiens (Human)"/>
    <s v="NA"/>
    <n v="5.1906790730000001"/>
    <x v="43"/>
    <n v="0.54857676399999999"/>
    <n v="0.66061482400000004"/>
    <n v="-1.4881445170000001"/>
    <x v="43"/>
    <n v="0.93745520999999998"/>
    <x v="43"/>
    <n v="0.60747641299999999"/>
    <n v="-0.59695201600000003"/>
    <n v="3.3943772320000001"/>
    <n v="2.7419058999999999E-2"/>
    <n v="0.99096167199999996"/>
    <n v="0.59126663199999996"/>
    <n v="1.5065689099999999"/>
    <n v="0.861567105"/>
    <n v="-2.3466172219999999"/>
    <n v="7.8806091999999994E-2"/>
    <n v="0.53924975200000003"/>
    <n v="-0.96589970599999997"/>
    <n v="0.51195901600000004"/>
    <n v="-0.76107833700000005"/>
    <s v="ubiquinone biosynthetic process [GO:0006744]"/>
    <x v="56"/>
  </r>
  <r>
    <s v="A0A1S3MAS8"/>
    <x v="44"/>
    <s v="A0A1S3MAS8;A0A1S3MB39"/>
    <s v="A0A1S3MAS8;A0A1S3MB39"/>
    <s v="A0A1S3MAS8;A0A1S3MB39;A0A1S3SF57;A0A1S3SF45;A0A1S3SF65;A0A1S3SF56"/>
    <s v="A0A1S3MAS8_SALSA"/>
    <s v="unreviewed"/>
    <s v="tropomyosin alpha-3 chain isoform X8"/>
    <s v="LOC106571564"/>
    <s v="Salmo salar (Atlantic salmon)"/>
    <s v="NA"/>
    <s v="NA"/>
    <s v="NA"/>
    <s v="NA"/>
    <s v="NA"/>
    <s v="NA"/>
    <n v="4.5397267340000003"/>
    <x v="44"/>
    <n v="0.56573761199999995"/>
    <n v="0.62995821600000002"/>
    <n v="3.4394776820000001"/>
    <x v="44"/>
    <n v="0.93745520999999998"/>
    <x v="44"/>
    <n v="1.3293920800000001"/>
    <n v="0.86447401999999995"/>
    <n v="-0.22904086100000001"/>
    <n v="0.83007126799999997"/>
    <n v="0.99776258200000001"/>
    <n v="-3.6200206999999998E-2"/>
    <n v="0.97522014400000001"/>
    <n v="-0.113776774"/>
    <n v="1.55393374"/>
    <n v="0.195166388"/>
    <n v="0.67032604100000004"/>
    <n v="0.180466339"/>
    <n v="1.13325012"/>
    <n v="0.61354155200000005"/>
    <s v="NA"/>
    <x v="4"/>
  </r>
  <r>
    <s v="A0A1S3MEJ0"/>
    <x v="45"/>
    <s v="A0A1S3MEJ0"/>
    <s v="A0A1S3MEJ0"/>
    <s v="A0A1S3MEJ0"/>
    <s v="A0A1S3MEJ0_SALSA"/>
    <s v="unreviewed"/>
    <s v="Glutathione synthetase (GSH-S) (EC 6.3.2.3)"/>
    <s v="gss"/>
    <s v="Salmo salar (Atlantic salmon)"/>
    <s v="P48637"/>
    <s v="GSHB_HUMAN"/>
    <s v="Glutathione synthetase (GSH synthetase) (GSH-S) (EC 6.3.2.3) (Glutathione synthase)"/>
    <s v="GSS"/>
    <s v="Homo sapiens (Human)"/>
    <s v="GSS"/>
    <n v="4.4662985800000001"/>
    <x v="45"/>
    <n v="0.56573761199999995"/>
    <n v="0.62614893299999996"/>
    <n v="3.2068722250000001"/>
    <x v="45"/>
    <n v="0.93745520999999998"/>
    <x v="45"/>
    <n v="1.3338226099999999"/>
    <n v="0.84850867600000002"/>
    <n v="-2.399860382"/>
    <n v="7.4367587999999998E-2"/>
    <n v="0.99096167199999996"/>
    <n v="-0.45869955400000001"/>
    <n v="0.72764188100000005"/>
    <n v="-0.76820296300000002"/>
    <n v="0.561908662"/>
    <n v="0.60417160000000003"/>
    <n v="0.85470949200000002"/>
    <n v="0.15393383799999999"/>
    <n v="1.11259913"/>
    <n v="0.27048178499999997"/>
    <s v="NA"/>
    <x v="57"/>
  </r>
  <r>
    <s v="A0A1S3MEJ0"/>
    <x v="45"/>
    <s v="A0A1S3MEJ0"/>
    <s v="A0A1S3MEJ0"/>
    <s v="A0A1S3MEJ0"/>
    <s v="A0A1S3MEJ0_SALSA"/>
    <s v="unreviewed"/>
    <s v="Glutathione synthetase (GSH-S) (EC 6.3.2.3)"/>
    <s v="gss"/>
    <s v="Salmo salar (Atlantic salmon)"/>
    <s v="P48637"/>
    <s v="GSHB_HUMAN"/>
    <s v="Glutathione synthetase (GSH synthetase) (GSH-S) (EC 6.3.2.3) (Glutathione synthase)"/>
    <s v="GSS"/>
    <s v="Homo sapiens (Human)"/>
    <s v="GSS"/>
    <n v="4.4662985800000001"/>
    <x v="45"/>
    <n v="0.56573761199999995"/>
    <n v="0.62614893299999996"/>
    <n v="3.2068722250000001"/>
    <x v="45"/>
    <n v="0.93745520999999998"/>
    <x v="45"/>
    <n v="1.3338226099999999"/>
    <n v="0.84850867600000002"/>
    <n v="-2.399860382"/>
    <n v="7.4367587999999998E-2"/>
    <n v="0.99096167199999996"/>
    <n v="-0.45869955400000001"/>
    <n v="0.72764188100000005"/>
    <n v="-0.76820296300000002"/>
    <n v="0.561908662"/>
    <n v="0.60417160000000003"/>
    <n v="0.85470949200000002"/>
    <n v="0.15393383799999999"/>
    <n v="1.11259913"/>
    <n v="0.27048178499999997"/>
    <s v="NA"/>
    <x v="58"/>
  </r>
  <r>
    <s v="A0A1S3MEJ0"/>
    <x v="45"/>
    <s v="A0A1S3MEJ0"/>
    <s v="A0A1S3MEJ0"/>
    <s v="A0A1S3MEJ0"/>
    <s v="A0A1S3MEJ0_SALSA"/>
    <s v="unreviewed"/>
    <s v="Glutathione synthetase (GSH-S) (EC 6.3.2.3)"/>
    <s v="gss"/>
    <s v="Salmo salar (Atlantic salmon)"/>
    <s v="P48637"/>
    <s v="GSHB_HUMAN"/>
    <s v="Glutathione synthetase (GSH synthetase) (GSH-S) (EC 6.3.2.3) (Glutathione synthase)"/>
    <s v="GSS"/>
    <s v="Homo sapiens (Human)"/>
    <s v="GSS"/>
    <n v="4.4662985800000001"/>
    <x v="45"/>
    <n v="0.56573761199999995"/>
    <n v="0.62614893299999996"/>
    <n v="3.2068722250000001"/>
    <x v="45"/>
    <n v="0.93745520999999998"/>
    <x v="45"/>
    <n v="1.3338226099999999"/>
    <n v="0.84850867600000002"/>
    <n v="-2.399860382"/>
    <n v="7.4367587999999998E-2"/>
    <n v="0.99096167199999996"/>
    <n v="-0.45869955400000001"/>
    <n v="0.72764188100000005"/>
    <n v="-0.76820296300000002"/>
    <n v="0.561908662"/>
    <n v="0.60417160000000003"/>
    <n v="0.85470949200000002"/>
    <n v="0.15393383799999999"/>
    <n v="1.11259913"/>
    <n v="0.27048178499999997"/>
    <s v="NA"/>
    <x v="16"/>
  </r>
  <r>
    <s v="A0A1S3MEJ0"/>
    <x v="45"/>
    <s v="A0A1S3MEJ0"/>
    <s v="A0A1S3MEJ0"/>
    <s v="A0A1S3MEJ0"/>
    <s v="A0A1S3MEJ0_SALSA"/>
    <s v="unreviewed"/>
    <s v="Glutathione synthetase (GSH-S) (EC 6.3.2.3)"/>
    <s v="gss"/>
    <s v="Salmo salar (Atlantic salmon)"/>
    <s v="P48637"/>
    <s v="GSHB_HUMAN"/>
    <s v="Glutathione synthetase (GSH synthetase) (GSH-S) (EC 6.3.2.3) (Glutathione synthase)"/>
    <s v="GSS"/>
    <s v="Homo sapiens (Human)"/>
    <s v="GSS"/>
    <n v="4.4662985800000001"/>
    <x v="45"/>
    <n v="0.56573761199999995"/>
    <n v="0.62614893299999996"/>
    <n v="3.2068722250000001"/>
    <x v="45"/>
    <n v="0.93745520999999998"/>
    <x v="45"/>
    <n v="1.3338226099999999"/>
    <n v="0.84850867600000002"/>
    <n v="-2.399860382"/>
    <n v="7.4367587999999998E-2"/>
    <n v="0.99096167199999996"/>
    <n v="-0.45869955400000001"/>
    <n v="0.72764188100000005"/>
    <n v="-0.76820296300000002"/>
    <n v="0.561908662"/>
    <n v="0.60417160000000003"/>
    <n v="0.85470949200000002"/>
    <n v="0.15393383799999999"/>
    <n v="1.11259913"/>
    <n v="0.27048178499999997"/>
    <s v="NA"/>
    <x v="59"/>
  </r>
  <r>
    <s v="A0A1S3MEJ0"/>
    <x v="45"/>
    <s v="A0A1S3MEJ0"/>
    <s v="A0A1S3MEJ0"/>
    <s v="A0A1S3MEJ0"/>
    <s v="A0A1S3MEJ0_SALSA"/>
    <s v="unreviewed"/>
    <s v="Glutathione synthetase (GSH-S) (EC 6.3.2.3)"/>
    <s v="gss"/>
    <s v="Salmo salar (Atlantic salmon)"/>
    <s v="P48637"/>
    <s v="GSHB_HUMAN"/>
    <s v="Glutathione synthetase (GSH synthetase) (GSH-S) (EC 6.3.2.3) (Glutathione synthase)"/>
    <s v="GSS"/>
    <s v="Homo sapiens (Human)"/>
    <s v="GSS"/>
    <n v="4.4662985800000001"/>
    <x v="45"/>
    <n v="0.56573761199999995"/>
    <n v="0.62614893299999996"/>
    <n v="3.2068722250000001"/>
    <x v="45"/>
    <n v="0.93745520999999998"/>
    <x v="45"/>
    <n v="1.3338226099999999"/>
    <n v="0.84850867600000002"/>
    <n v="-2.399860382"/>
    <n v="7.4367587999999998E-2"/>
    <n v="0.99096167199999996"/>
    <n v="-0.45869955400000001"/>
    <n v="0.72764188100000005"/>
    <n v="-0.76820296300000002"/>
    <n v="0.561908662"/>
    <n v="0.60417160000000003"/>
    <n v="0.85470949200000002"/>
    <n v="0.15393383799999999"/>
    <n v="1.11259913"/>
    <n v="0.27048178499999997"/>
    <s v="NA"/>
    <x v="38"/>
  </r>
  <r>
    <s v="A0A1S3MGH7"/>
    <x v="46"/>
    <s v="A0A1S3MGH7"/>
    <s v="A0A1S3MGH7"/>
    <s v="A0A1S3MGH7"/>
    <s v="A0A1S3MGH7_SALSA"/>
    <s v="unreviewed"/>
    <s v="probable carboxypeptidase PM20D1.2"/>
    <s v="LOC106572400"/>
    <s v="Salmo salar (Atlantic salmon)"/>
    <s v="NA"/>
    <s v="NA"/>
    <s v="NA"/>
    <s v="NA"/>
    <s v="NA"/>
    <s v="NA"/>
    <n v="4.8892240520000003"/>
    <x v="46"/>
    <n v="0.561776469"/>
    <n v="0.64707447900000004"/>
    <n v="-0.26833894800000002"/>
    <x v="46"/>
    <n v="0.97682290299999996"/>
    <x v="46"/>
    <n v="0.966025829"/>
    <n v="-0.132977915"/>
    <n v="1.764203191"/>
    <n v="0.15246712700000001"/>
    <n v="0.99096167199999996"/>
    <n v="0.36816659600000001"/>
    <n v="1.2907115199999999"/>
    <n v="0.66151565000000001"/>
    <n v="4.5324544910000002"/>
    <n v="1.0557581999999999E-2"/>
    <n v="0.348111067"/>
    <n v="0.59823292500000003"/>
    <n v="1.5138611799999999"/>
    <n v="0.91488889699999998"/>
    <s v="NA"/>
    <x v="60"/>
  </r>
  <r>
    <s v="A0A1S3MHK7"/>
    <x v="47"/>
    <s v="A0A1S3MHK7"/>
    <s v="A0A1S3MHK7"/>
    <s v="A0A1S3MHK7"/>
    <s v="A0A1S3MHK7_SALSA"/>
    <s v="unreviewed"/>
    <s v="keratin, type I cytoskeletal 18"/>
    <s v="LOC106572756"/>
    <s v="Salmo salar (Atlantic salmon)"/>
    <s v="P05783"/>
    <s v="K1C18_HUMAN"/>
    <s v="Keratin, type I cytoskeletal 18 (Cell proliferation-inducing gene 46 protein) (Cytokeratin-18) (CK-18) (Keratin-18) (K18)"/>
    <s v="KRT18 CYK18, PIG46"/>
    <s v="Homo sapiens (Human)"/>
    <s v="KRT18"/>
    <n v="9.1258535389999995"/>
    <x v="47"/>
    <n v="0.31563263699999999"/>
    <n v="0.77386795900000005"/>
    <n v="1.788403392"/>
    <x v="47"/>
    <n v="0.93745520999999998"/>
    <x v="47"/>
    <n v="1.0884681899999999"/>
    <n v="0.66657327600000005"/>
    <n v="1.682965279"/>
    <n v="0.16767057899999999"/>
    <n v="0.99096167199999996"/>
    <n v="0.13839912400000001"/>
    <n v="1.10068309"/>
    <n v="0.64385696800000003"/>
    <n v="4.222373009"/>
    <n v="1.3451978E-2"/>
    <n v="0.36998736700000001"/>
    <n v="0.34903273000000001"/>
    <n v="1.2737063200000001"/>
    <n v="0.90374375299999998"/>
    <s v="NA"/>
    <x v="61"/>
  </r>
  <r>
    <s v="A0A1S3MIL1"/>
    <x v="48"/>
    <s v="A0A1S3MIL1"/>
    <s v="A0A1S3MIL1"/>
    <s v="A0A1S3MIL1"/>
    <s v="A0A1S3MIL1_SALSA"/>
    <s v="unreviewed"/>
    <s v="transketolase-like protein 2"/>
    <s v="LOC100380727"/>
    <s v="Salmo salar (Atlantic salmon)"/>
    <s v="Q9H0I9"/>
    <s v="TKTL2_HUMAN"/>
    <s v="Transketolase-like protein 2 (EC 2.2.1.1)"/>
    <s v="TKTL2"/>
    <s v="Homo sapiens (Human)"/>
    <s v="TKTL2"/>
    <n v="4.4407362939999997"/>
    <x v="48"/>
    <n v="0.56573761199999995"/>
    <n v="0.62480435099999998"/>
    <n v="1.896819115"/>
    <x v="48"/>
    <n v="0.93745520999999998"/>
    <x v="48"/>
    <n v="1.9503053400000001"/>
    <n v="0.68814265799999996"/>
    <n v="2.383311033"/>
    <n v="7.5716146999999998E-2"/>
    <n v="0.99096167199999996"/>
    <n v="1.01239967"/>
    <n v="2.0172636499999999"/>
    <n v="0.76601839400000005"/>
    <n v="3.5630042550000001"/>
    <n v="2.3522622999999999E-2"/>
    <n v="0.385424775"/>
    <n v="1.4860000600000001"/>
    <n v="2.8011126499999999"/>
    <n v="0.87201335899999999"/>
    <s v="metabolic process [GO:0008152]"/>
    <x v="41"/>
  </r>
  <r>
    <s v="A0A1S3MJ88"/>
    <x v="49"/>
    <s v="B5X1B5;A0A1S3MJ88"/>
    <s v="B5X1B5;A0A1S3MJ88"/>
    <s v="B5X1B5;A0A1S3MJ88"/>
    <s v="A0A1S3MJ88_SALSA"/>
    <s v="unreviewed"/>
    <s v="alpha-enolase isoform X1"/>
    <s v="enoa"/>
    <s v="Salmo salar (Atlantic salmon)"/>
    <s v="P17182"/>
    <s v="ENOA_MOUSE"/>
    <s v="Alpha-enolase (EC 4.2.1.11) (2-phospho-D-glycerate hydro-lyase) (Enolase 1) (Non-neural enolase) (NNE)"/>
    <s v="Eno1 Eno-1"/>
    <s v="Mus musculus (Mouse)"/>
    <s v="NA"/>
    <n v="9.1988534929999997"/>
    <x v="49"/>
    <n v="0.31563263699999999"/>
    <n v="0.77525918500000002"/>
    <n v="2.7966618539999999"/>
    <x v="49"/>
    <n v="0.93745520999999998"/>
    <x v="49"/>
    <n v="1.14472437"/>
    <n v="0.81340533599999998"/>
    <n v="-1.388906717"/>
    <n v="0.237190819"/>
    <n v="0.99096167199999996"/>
    <n v="-0.14053280700000001"/>
    <n v="0.90718406399999996"/>
    <n v="-0.57040074900000004"/>
    <n v="-3.4801766870000002"/>
    <n v="2.5347918000000001E-2"/>
    <n v="0.39283485600000001"/>
    <n v="-0.23276646400000001"/>
    <n v="0.85100150100000005"/>
    <n v="-0.86702487299999997"/>
    <s v="glycolytic process [GO:0006096]"/>
    <x v="62"/>
  </r>
  <r>
    <s v="A0A1S3MJ88"/>
    <x v="49"/>
    <s v="B5X1B5;A0A1S3MJ88"/>
    <s v="B5X1B5;A0A1S3MJ88"/>
    <s v="B5X1B5;A0A1S3MJ88"/>
    <s v="A0A1S3MJ88_SALSA"/>
    <s v="unreviewed"/>
    <s v="alpha-enolase isoform X1"/>
    <s v="enoa"/>
    <s v="Salmo salar (Atlantic salmon)"/>
    <s v="P17182"/>
    <s v="ENOA_MOUSE"/>
    <s v="Alpha-enolase (EC 4.2.1.11) (2-phospho-D-glycerate hydro-lyase) (Enolase 1) (Non-neural enolase) (NNE)"/>
    <s v="Eno1 Eno-1"/>
    <s v="Mus musculus (Mouse)"/>
    <s v="NA"/>
    <n v="9.1988534929999997"/>
    <x v="49"/>
    <n v="0.31563263699999999"/>
    <n v="0.77525918500000002"/>
    <n v="2.7966618539999999"/>
    <x v="49"/>
    <n v="0.93745520999999998"/>
    <x v="49"/>
    <n v="1.14472437"/>
    <n v="0.81340533599999998"/>
    <n v="-1.388906717"/>
    <n v="0.237190819"/>
    <n v="0.99096167199999996"/>
    <n v="-0.14053280700000001"/>
    <n v="0.90718406399999996"/>
    <n v="-0.57040074900000004"/>
    <n v="-3.4801766870000002"/>
    <n v="2.5347918000000001E-2"/>
    <n v="0.39283485600000001"/>
    <n v="-0.23276646400000001"/>
    <n v="0.85100150100000005"/>
    <n v="-0.86702487299999997"/>
    <s v="glycolytic process [GO:0006096]"/>
    <x v="63"/>
  </r>
  <r>
    <s v="A0A1S3MJH4"/>
    <x v="50"/>
    <s v="A0A1S3MJH4"/>
    <s v="A0A1S3MJH4"/>
    <s v="A0A1S3MJH4"/>
    <s v="A0A1S3MJH4_SALSA"/>
    <s v="unreviewed"/>
    <s v="transketolase-like"/>
    <s v="LOC106572957"/>
    <s v="Salmo salar (Atlantic salmon)"/>
    <s v="P29401"/>
    <s v="TKT_HUMAN"/>
    <s v="Transketolase (TK) (EC 2.2.1.1)"/>
    <s v="TKT"/>
    <s v="Homo sapiens (Human)"/>
    <s v="TKT"/>
    <n v="4.3258724209999997"/>
    <x v="50"/>
    <n v="0.57660347000000001"/>
    <n v="0.61864114999999997"/>
    <n v="2.3089253900000002"/>
    <x v="50"/>
    <n v="0.93745520999999998"/>
    <x v="50"/>
    <n v="1.81583428"/>
    <n v="0.75586220400000004"/>
    <n v="2.837089062"/>
    <n v="4.7006026999999999E-2"/>
    <n v="0.99096167199999996"/>
    <n v="0.76403295999999998"/>
    <n v="1.69823134"/>
    <n v="0.81732753000000002"/>
    <n v="3.7969908710000002"/>
    <n v="1.9153198999999999E-2"/>
    <n v="0.371462607"/>
    <n v="1.00229967"/>
    <n v="2.00319052"/>
    <n v="0.88476607500000004"/>
    <s v="NA"/>
    <x v="4"/>
  </r>
  <r>
    <s v="A0A1S3MJJ1"/>
    <x v="51"/>
    <s v="A0A1S3MJJ1"/>
    <s v="A0A1S3MJJ1"/>
    <s v="A0A1S3MJJ1"/>
    <s v="A0A1S3MJJ1_SALSA"/>
    <s v="unreviewed"/>
    <s v="ubiquitin-like modifier-activating enzyme 1"/>
    <s v="LOC106572968"/>
    <s v="Salmo salar (Atlantic salmon)"/>
    <s v="P22314"/>
    <s v="UBA1_HUMAN"/>
    <s v="Ubiquitin-like modifier-activating enzyme 1 (EC 6.2.1.45) (Protein A1S9) (Ubiquitin-activating enzyme E1)"/>
    <s v="UBA1 A1S9T, UBE1"/>
    <s v="Homo sapiens (Human)"/>
    <s v="UBA1"/>
    <n v="6.3261470790000001"/>
    <x v="51"/>
    <n v="0.51786311399999996"/>
    <n v="0.70346693000000005"/>
    <n v="6.5772767070000002"/>
    <x v="51"/>
    <n v="0.92291355500000005"/>
    <x v="51"/>
    <n v="1.3510360699999999"/>
    <n v="0.956745968"/>
    <n v="2.2826423650000001"/>
    <n v="8.4539842000000004E-2"/>
    <n v="0.99096167199999996"/>
    <n v="0.65229922500000004"/>
    <n v="1.57167101"/>
    <n v="0.75213760600000001"/>
    <n v="8.9110393519999995"/>
    <n v="8.7665400000000004E-4"/>
    <n v="0.152111836"/>
    <n v="0.89479958999999998"/>
    <n v="1.8593516299999999"/>
    <n v="0.97572648699999998"/>
    <s v="NA"/>
    <x v="64"/>
  </r>
  <r>
    <s v="A0A1S3MJJ1"/>
    <x v="51"/>
    <s v="A0A1S3MJJ1"/>
    <s v="A0A1S3MJJ1"/>
    <s v="A0A1S3MJJ1"/>
    <s v="A0A1S3MJJ1_SALSA"/>
    <s v="unreviewed"/>
    <s v="ubiquitin-like modifier-activating enzyme 1"/>
    <s v="LOC106572968"/>
    <s v="Salmo salar (Atlantic salmon)"/>
    <s v="P22314"/>
    <s v="UBA1_HUMAN"/>
    <s v="Ubiquitin-like modifier-activating enzyme 1 (EC 6.2.1.45) (Protein A1S9) (Ubiquitin-activating enzyme E1)"/>
    <s v="UBA1 A1S9T, UBE1"/>
    <s v="Homo sapiens (Human)"/>
    <s v="UBA1"/>
    <n v="6.3261470790000001"/>
    <x v="51"/>
    <n v="0.51786311399999996"/>
    <n v="0.70346693000000005"/>
    <n v="6.5772767070000002"/>
    <x v="51"/>
    <n v="0.92291355500000005"/>
    <x v="51"/>
    <n v="1.3510360699999999"/>
    <n v="0.956745968"/>
    <n v="2.2826423650000001"/>
    <n v="8.4539842000000004E-2"/>
    <n v="0.99096167199999996"/>
    <n v="0.65229922500000004"/>
    <n v="1.57167101"/>
    <n v="0.75213760600000001"/>
    <n v="8.9110393519999995"/>
    <n v="8.7665400000000004E-4"/>
    <n v="0.152111836"/>
    <n v="0.89479958999999998"/>
    <n v="1.8593516299999999"/>
    <n v="0.97572648699999998"/>
    <s v="NA"/>
    <x v="65"/>
  </r>
  <r>
    <s v="A0A1S3MP43"/>
    <x v="52"/>
    <s v="A0A1S3MPD5;A0A1S3MP43;A0A1S3T467;A0A1S3T458"/>
    <s v="A0A1S3MPD5;A0A1S3MP43;A0A1S3T467;A0A1S3T458"/>
    <s v="A0A1S3MPD5;A0A1S3MP43;A0A1S3T467;A0A1S3T458"/>
    <s v="A0A1S3MP43_SALSA"/>
    <s v="unreviewed"/>
    <s v="Elongation of very long chain fatty acids protein (EC 2.3.1.199) (Very-long-chain 3-oxoacyl-CoA synthase)"/>
    <s v="LOC106574012"/>
    <s v="Salmo salar (Atlantic salmon)"/>
    <s v="NA"/>
    <s v="NA"/>
    <s v="NA"/>
    <s v="NA"/>
    <s v="NA"/>
    <s v="NA"/>
    <n v="10.11956692"/>
    <x v="52"/>
    <n v="0.31563263699999999"/>
    <n v="0.79144236300000004"/>
    <n v="4.7374491689999996"/>
    <x v="52"/>
    <n v="0.93745520999999998"/>
    <x v="52"/>
    <n v="1.19171059"/>
    <n v="0.921267422"/>
    <n v="10.647208210000001"/>
    <n v="4.40646E-4"/>
    <n v="0.611381285"/>
    <n v="0.61816662499999997"/>
    <n v="1.5349233200000001"/>
    <n v="0.98281113200000003"/>
    <n v="2.2287604810000001"/>
    <n v="8.9734357000000001E-2"/>
    <n v="0.55374255800000005"/>
    <n v="0.34966659500000002"/>
    <n v="1.2742661200000001"/>
    <n v="0.74427044600000003"/>
    <s v="fatty acid biosynthetic process [GO:0006633]"/>
    <x v="66"/>
  </r>
  <r>
    <s v="A0A1S3MP43"/>
    <x v="52"/>
    <s v="A0A1S3MPD5;A0A1S3MP43;A0A1S3T467;A0A1S3T458"/>
    <s v="A0A1S3MPD5;A0A1S3MP43;A0A1S3T467;A0A1S3T458"/>
    <s v="A0A1S3MPD5;A0A1S3MP43;A0A1S3T467;A0A1S3T458"/>
    <s v="A0A1S3MP43_SALSA"/>
    <s v="unreviewed"/>
    <s v="Elongation of very long chain fatty acids protein (EC 2.3.1.199) (Very-long-chain 3-oxoacyl-CoA synthase)"/>
    <s v="LOC106574012"/>
    <s v="Salmo salar (Atlantic salmon)"/>
    <s v="NA"/>
    <s v="NA"/>
    <s v="NA"/>
    <s v="NA"/>
    <s v="NA"/>
    <s v="NA"/>
    <n v="10.11956692"/>
    <x v="52"/>
    <n v="0.31563263699999999"/>
    <n v="0.79144236300000004"/>
    <n v="4.7374491689999996"/>
    <x v="52"/>
    <n v="0.93745520999999998"/>
    <x v="52"/>
    <n v="1.19171059"/>
    <n v="0.921267422"/>
    <n v="10.647208210000001"/>
    <n v="4.40646E-4"/>
    <n v="0.611381285"/>
    <n v="0.61816662499999997"/>
    <n v="1.5349233200000001"/>
    <n v="0.98281113200000003"/>
    <n v="2.2287604810000001"/>
    <n v="8.9734357000000001E-2"/>
    <n v="0.55374255800000005"/>
    <n v="0.34966659500000002"/>
    <n v="1.2742661200000001"/>
    <n v="0.74427044600000003"/>
    <s v="fatty acid biosynthetic process [GO:0006633]"/>
    <x v="67"/>
  </r>
  <r>
    <s v="A0A1S3MP43"/>
    <x v="52"/>
    <s v="A0A1S3MPD5;A0A1S3MP43;A0A1S3T467;A0A1S3T458"/>
    <s v="A0A1S3MPD5;A0A1S3MP43;A0A1S3T467;A0A1S3T458"/>
    <s v="A0A1S3MPD5;A0A1S3MP43;A0A1S3T467;A0A1S3T458"/>
    <s v="A0A1S3MP43_SALSA"/>
    <s v="unreviewed"/>
    <s v="Elongation of very long chain fatty acids protein (EC 2.3.1.199) (Very-long-chain 3-oxoacyl-CoA synthase)"/>
    <s v="LOC106574012"/>
    <s v="Salmo salar (Atlantic salmon)"/>
    <s v="NA"/>
    <s v="NA"/>
    <s v="NA"/>
    <s v="NA"/>
    <s v="NA"/>
    <s v="NA"/>
    <n v="10.11956692"/>
    <x v="52"/>
    <n v="0.31563263699999999"/>
    <n v="0.79144236300000004"/>
    <n v="4.7374491689999996"/>
    <x v="52"/>
    <n v="0.93745520999999998"/>
    <x v="52"/>
    <n v="1.19171059"/>
    <n v="0.921267422"/>
    <n v="10.647208210000001"/>
    <n v="4.40646E-4"/>
    <n v="0.611381285"/>
    <n v="0.61816662499999997"/>
    <n v="1.5349233200000001"/>
    <n v="0.98281113200000003"/>
    <n v="2.2287604810000001"/>
    <n v="8.9734357000000001E-2"/>
    <n v="0.55374255800000005"/>
    <n v="0.34966659500000002"/>
    <n v="1.2742661200000001"/>
    <n v="0.74427044600000003"/>
    <s v="fatty acid biosynthetic process [GO:0006633]"/>
    <x v="68"/>
  </r>
  <r>
    <s v="A0A1S3MP43"/>
    <x v="52"/>
    <s v="A0A1S3MPD5;A0A1S3MP43;A0A1S3T467;A0A1S3T458"/>
    <s v="A0A1S3MPD5;A0A1S3MP43;A0A1S3T467;A0A1S3T458"/>
    <s v="A0A1S3MPD5;A0A1S3MP43;A0A1S3T467;A0A1S3T458"/>
    <s v="A0A1S3MP43_SALSA"/>
    <s v="unreviewed"/>
    <s v="Elongation of very long chain fatty acids protein (EC 2.3.1.199) (Very-long-chain 3-oxoacyl-CoA synthase)"/>
    <s v="LOC106574012"/>
    <s v="Salmo salar (Atlantic salmon)"/>
    <s v="NA"/>
    <s v="NA"/>
    <s v="NA"/>
    <s v="NA"/>
    <s v="NA"/>
    <s v="NA"/>
    <n v="10.11956692"/>
    <x v="52"/>
    <n v="0.31563263699999999"/>
    <n v="0.79144236300000004"/>
    <n v="4.7374491689999996"/>
    <x v="52"/>
    <n v="0.93745520999999998"/>
    <x v="52"/>
    <n v="1.19171059"/>
    <n v="0.921267422"/>
    <n v="10.647208210000001"/>
    <n v="4.40646E-4"/>
    <n v="0.611381285"/>
    <n v="0.61816662499999997"/>
    <n v="1.5349233200000001"/>
    <n v="0.98281113200000003"/>
    <n v="2.2287604810000001"/>
    <n v="8.9734357000000001E-2"/>
    <n v="0.55374255800000005"/>
    <n v="0.34966659500000002"/>
    <n v="1.2742661200000001"/>
    <n v="0.74427044600000003"/>
    <s v="fatty acid biosynthetic process [GO:0006633]"/>
    <x v="69"/>
  </r>
  <r>
    <s v="A0A1S3MQA2"/>
    <x v="53"/>
    <s v="A0A1S3MQA2"/>
    <s v="A0A1S3MQA2"/>
    <s v="A0A1S3MQA2"/>
    <s v="A0A1S3MQA2_SALSA"/>
    <s v="unreviewed"/>
    <s v="probable ATP-dependent RNA helicase DDX59"/>
    <s v="ddx59"/>
    <s v="Salmo salar (Atlantic salmon)"/>
    <s v="Q5T1V6"/>
    <s v="DDX59_HUMAN"/>
    <s v="Probable ATP-dependent RNA helicase DDX59 (EC 3.6.4.13) (DEAD box protein 59) (Zinc finger HIT domain-containing protein 5)"/>
    <s v="DDX59 ZNHIT5"/>
    <s v="Homo sapiens (Human)"/>
    <s v="DDX59"/>
    <n v="9.535541534"/>
    <x v="53"/>
    <n v="0.31563263699999999"/>
    <n v="0.78146032099999996"/>
    <n v="-7.8617682459999996"/>
    <x v="53"/>
    <n v="0.74432784900000004"/>
    <x v="53"/>
    <n v="3.2017416999999999E-2"/>
    <n v="-0.96913185999999996"/>
    <n v="-1.053120136"/>
    <n v="0.35169636300000001"/>
    <n v="0.99096167199999996"/>
    <n v="-1.2890993399999999"/>
    <n v="0.40920642000000002"/>
    <n v="-0.46591568300000002"/>
    <n v="-7.6041207310000001"/>
    <n v="1.604987E-3"/>
    <n v="0.16539368199999999"/>
    <n v="-3.6910326499999999"/>
    <n v="7.7426291999999994E-2"/>
    <n v="-0.96710847200000005"/>
    <s v="NA"/>
    <x v="50"/>
  </r>
  <r>
    <s v="A0A1S3MQA2"/>
    <x v="53"/>
    <s v="A0A1S3MQA2"/>
    <s v="A0A1S3MQA2"/>
    <s v="A0A1S3MQA2"/>
    <s v="A0A1S3MQA2_SALSA"/>
    <s v="unreviewed"/>
    <s v="probable ATP-dependent RNA helicase DDX59"/>
    <s v="ddx59"/>
    <s v="Salmo salar (Atlantic salmon)"/>
    <s v="Q5T1V6"/>
    <s v="DDX59_HUMAN"/>
    <s v="Probable ATP-dependent RNA helicase DDX59 (EC 3.6.4.13) (DEAD box protein 59) (Zinc finger HIT domain-containing protein 5)"/>
    <s v="DDX59 ZNHIT5"/>
    <s v="Homo sapiens (Human)"/>
    <s v="DDX59"/>
    <n v="9.535541534"/>
    <x v="53"/>
    <n v="0.31563263699999999"/>
    <n v="0.78146032099999996"/>
    <n v="-7.8617682459999996"/>
    <x v="53"/>
    <n v="0.74432784900000004"/>
    <x v="53"/>
    <n v="3.2017416999999999E-2"/>
    <n v="-0.96913185999999996"/>
    <n v="-1.053120136"/>
    <n v="0.35169636300000001"/>
    <n v="0.99096167199999996"/>
    <n v="-1.2890993399999999"/>
    <n v="0.40920642000000002"/>
    <n v="-0.46591568300000002"/>
    <n v="-7.6041207310000001"/>
    <n v="1.604987E-3"/>
    <n v="0.16539368199999999"/>
    <n v="-3.6910326499999999"/>
    <n v="7.7426291999999994E-2"/>
    <n v="-0.96710847200000005"/>
    <s v="NA"/>
    <x v="16"/>
  </r>
  <r>
    <s v="A0A1S3MQA2"/>
    <x v="53"/>
    <s v="A0A1S3MQA2"/>
    <s v="A0A1S3MQA2"/>
    <s v="A0A1S3MQA2"/>
    <s v="A0A1S3MQA2_SALSA"/>
    <s v="unreviewed"/>
    <s v="probable ATP-dependent RNA helicase DDX59"/>
    <s v="ddx59"/>
    <s v="Salmo salar (Atlantic salmon)"/>
    <s v="Q5T1V6"/>
    <s v="DDX59_HUMAN"/>
    <s v="Probable ATP-dependent RNA helicase DDX59 (EC 3.6.4.13) (DEAD box protein 59) (Zinc finger HIT domain-containing protein 5)"/>
    <s v="DDX59 ZNHIT5"/>
    <s v="Homo sapiens (Human)"/>
    <s v="DDX59"/>
    <n v="9.535541534"/>
    <x v="53"/>
    <n v="0.31563263699999999"/>
    <n v="0.78146032099999996"/>
    <n v="-7.8617682459999996"/>
    <x v="53"/>
    <n v="0.74432784900000004"/>
    <x v="53"/>
    <n v="3.2017416999999999E-2"/>
    <n v="-0.96913185999999996"/>
    <n v="-1.053120136"/>
    <n v="0.35169636300000001"/>
    <n v="0.99096167199999996"/>
    <n v="-1.2890993399999999"/>
    <n v="0.40920642000000002"/>
    <n v="-0.46591568300000002"/>
    <n v="-7.6041207310000001"/>
    <n v="1.604987E-3"/>
    <n v="0.16539368199999999"/>
    <n v="-3.6910326499999999"/>
    <n v="7.7426291999999994E-2"/>
    <n v="-0.96710847200000005"/>
    <s v="NA"/>
    <x v="51"/>
  </r>
  <r>
    <s v="A0A1S3MQA7"/>
    <x v="54"/>
    <s v="A0A1S3MQA7"/>
    <s v="A0A1S3MQA7"/>
    <s v="A0A1S3MQA7"/>
    <s v="A0A1S3MQA7_SALSA"/>
    <s v="unreviewed"/>
    <s v="hydroxylysine kinase"/>
    <s v="hykk"/>
    <s v="Salmo salar (Atlantic salmon)"/>
    <s v="A0A0C4DGM4"/>
    <s v="A0A0C4DGM4_HUMAN"/>
    <s v="Hydroxylysine kinase"/>
    <s v="HYKK"/>
    <s v="Homo sapiens (Human)"/>
    <s v="HYKK"/>
    <n v="4.5981678959999996"/>
    <x v="54"/>
    <n v="0.56573761199999995"/>
    <n v="0.63293497700000001"/>
    <n v="1.356179357"/>
    <x v="54"/>
    <n v="0.93745520999999998"/>
    <x v="54"/>
    <n v="1.33302224"/>
    <n v="0.56122837400000003"/>
    <n v="3.0913791659999998"/>
    <n v="3.6525373999999999E-2"/>
    <n v="0.99096167199999996"/>
    <n v="0.940466523"/>
    <n v="1.9191486799999999"/>
    <n v="0.83960783400000005"/>
    <n v="0.111291029"/>
    <n v="0.91674640799999996"/>
    <n v="0.98095821900000002"/>
    <n v="4.1933696999999999E-2"/>
    <n v="1.02949274"/>
    <n v="5.5559562999999999E-2"/>
    <s v="NA"/>
    <x v="56"/>
  </r>
  <r>
    <s v="A0A1S3MQD7"/>
    <x v="55"/>
    <s v="A0A1S3MQD7"/>
    <s v="A0A1S3MQD7"/>
    <s v="A0A1S3MQD7"/>
    <s v="A0A1S3MQD7_SALSA"/>
    <s v="unreviewed"/>
    <s v="serine--pyruvate aminotransferase-like"/>
    <s v="LOC106574201"/>
    <s v="Salmo salar (Atlantic salmon)"/>
    <s v="P21549"/>
    <s v="SPYA_HUMAN"/>
    <s v="Serine--pyruvate aminotransferase (SPT) (EC 2.6.1.51) (Alanine--glyoxylate aminotransferase) (AGT) (EC 2.6.1.44)"/>
    <s v="AGXT AGT1, SPAT"/>
    <s v="Homo sapiens (Human)"/>
    <s v="AGXT"/>
    <n v="11.649663929999999"/>
    <x v="55"/>
    <n v="0.26929665600000002"/>
    <n v="0.81373253099999998"/>
    <n v="1.6934204100000001"/>
    <x v="55"/>
    <n v="0.93745520999999998"/>
    <x v="55"/>
    <n v="1.66689837"/>
    <n v="0.64618964700000003"/>
    <n v="2.5583655830000001"/>
    <n v="6.2746596000000002E-2"/>
    <n v="0.99096167199999996"/>
    <n v="0.99536639500000001"/>
    <n v="1.99358678"/>
    <n v="0.78783357300000001"/>
    <n v="5.5044870379999997"/>
    <n v="5.3124699999999997E-3"/>
    <n v="0.26276603399999998"/>
    <n v="1.93503249"/>
    <n v="3.8238673200000002"/>
    <n v="0.93988286899999995"/>
    <s v="NA"/>
    <x v="70"/>
  </r>
  <r>
    <s v="A0A1S3MRN0"/>
    <x v="56"/>
    <s v="A0A1S3MRN0"/>
    <s v="A0A1S3MRN0"/>
    <s v="A0A1S3MRN0;C0HAL5"/>
    <s v="A0A1S3MRN0_SALSA"/>
    <s v="unreviewed"/>
    <s v="neutral cholesterol ester hydrolase 1-like"/>
    <s v="LOC106574469"/>
    <s v="Salmo salar (Atlantic salmon)"/>
    <s v="Q6PIU2"/>
    <s v="NCEH1_HUMAN"/>
    <s v="Neutral cholesterol ester hydrolase 1 (NCEH) (EC 3.1.1.-) (Arylacetamide deacetylase-like 1)"/>
    <s v="NCEH1 AADACL1, KIAA1363"/>
    <s v="Homo sapiens (Human)"/>
    <s v="NCEH1"/>
    <n v="6.2107853889999998"/>
    <x v="56"/>
    <n v="0.526396427"/>
    <n v="0.69961351000000005"/>
    <n v="1.8711477519999999"/>
    <x v="56"/>
    <n v="0.93745520999999998"/>
    <x v="56"/>
    <n v="1.1489906299999999"/>
    <n v="0.68319217899999996"/>
    <n v="2.1207554339999999"/>
    <n v="0.101255894"/>
    <n v="0.99096167199999996"/>
    <n v="0.23086610399999999"/>
    <n v="1.17353928"/>
    <n v="0.72751567399999995"/>
    <n v="3.2094798089999999"/>
    <n v="3.2605059999999998E-2"/>
    <n v="0.42562143400000002"/>
    <n v="0.54156625300000005"/>
    <n v="1.4555518599999999"/>
    <n v="0.84870171299999997"/>
    <s v="metabolic process [GO:0008152]"/>
    <x v="71"/>
  </r>
  <r>
    <s v="A0A1S3MSM1"/>
    <x v="57"/>
    <s v="A0A1S3QNY6;A0A1S3MSM1"/>
    <s v="A0A1S3QNY6;A0A1S3MSM1"/>
    <s v="A0A1S3QNY6;A0A1S3MSM1;A0A1S3MR29"/>
    <s v="A0A1S3MSM1_SALSA"/>
    <s v="unreviewed"/>
    <s v="Pyruvate kinase (EC 2.7.1.40)"/>
    <s v="LOC106574626"/>
    <s v="Salmo salar (Atlantic salmon)"/>
    <s v="P30613"/>
    <s v="KPYR_HUMAN"/>
    <s v="Pyruvate kinase PKLR (EC 2.7.1.40) (Pyruvate kinase 1) (Pyruvate kinase isozymes L/R) (R-type/L-type pyruvate kinase) (Red cell/liver pyruvate kinase)"/>
    <s v="PKLR PK1, PKL"/>
    <s v="Homo sapiens (Human)"/>
    <s v="PKLR"/>
    <n v="5.6314034460000002"/>
    <x v="57"/>
    <n v="0.53659833099999998"/>
    <n v="0.678640138"/>
    <n v="1.0027610060000001"/>
    <x v="57"/>
    <n v="0.93745520999999998"/>
    <x v="57"/>
    <n v="1.12046683"/>
    <n v="0.44820058499999998"/>
    <n v="-0.83703506000000005"/>
    <n v="0.44966725400000002"/>
    <n v="0.99096167199999996"/>
    <n v="-9.3833923E-2"/>
    <n v="0.93702930200000001"/>
    <n v="-0.38606970299999999"/>
    <n v="-2.781465769"/>
    <n v="4.9743897000000002E-2"/>
    <n v="0.47291537299999997"/>
    <n v="-0.40566697699999998"/>
    <n v="0.754887223"/>
    <n v="-0.81190171600000005"/>
    <s v="NA"/>
    <x v="58"/>
  </r>
  <r>
    <s v="A0A1S3MSM1"/>
    <x v="57"/>
    <s v="A0A1S3QNY6;A0A1S3MSM1"/>
    <s v="A0A1S3QNY6;A0A1S3MSM1"/>
    <s v="A0A1S3QNY6;A0A1S3MSM1;A0A1S3MR29"/>
    <s v="A0A1S3MSM1_SALSA"/>
    <s v="unreviewed"/>
    <s v="Pyruvate kinase (EC 2.7.1.40)"/>
    <s v="LOC106574626"/>
    <s v="Salmo salar (Atlantic salmon)"/>
    <s v="P30613"/>
    <s v="KPYR_HUMAN"/>
    <s v="Pyruvate kinase PKLR (EC 2.7.1.40) (Pyruvate kinase 1) (Pyruvate kinase isozymes L/R) (R-type/L-type pyruvate kinase) (Red cell/liver pyruvate kinase)"/>
    <s v="PKLR PK1, PKL"/>
    <s v="Homo sapiens (Human)"/>
    <s v="PKLR"/>
    <n v="5.6314034460000002"/>
    <x v="57"/>
    <n v="0.53659833099999998"/>
    <n v="0.678640138"/>
    <n v="1.0027610060000001"/>
    <x v="57"/>
    <n v="0.93745520999999998"/>
    <x v="57"/>
    <n v="1.12046683"/>
    <n v="0.44820058499999998"/>
    <n v="-0.83703506000000005"/>
    <n v="0.44966725400000002"/>
    <n v="0.99096167199999996"/>
    <n v="-9.3833923E-2"/>
    <n v="0.93702930200000001"/>
    <n v="-0.38606970299999999"/>
    <n v="-2.781465769"/>
    <n v="4.9743897000000002E-2"/>
    <n v="0.47291537299999997"/>
    <n v="-0.40566697699999998"/>
    <n v="0.754887223"/>
    <n v="-0.81190171600000005"/>
    <s v="NA"/>
    <x v="72"/>
  </r>
  <r>
    <s v="A0A1S3MSM1"/>
    <x v="57"/>
    <s v="A0A1S3QNY6;A0A1S3MSM1"/>
    <s v="A0A1S3QNY6;A0A1S3MSM1"/>
    <s v="A0A1S3QNY6;A0A1S3MSM1;A0A1S3MR29"/>
    <s v="A0A1S3MSM1_SALSA"/>
    <s v="unreviewed"/>
    <s v="Pyruvate kinase (EC 2.7.1.40)"/>
    <s v="LOC106574626"/>
    <s v="Salmo salar (Atlantic salmon)"/>
    <s v="P30613"/>
    <s v="KPYR_HUMAN"/>
    <s v="Pyruvate kinase PKLR (EC 2.7.1.40) (Pyruvate kinase 1) (Pyruvate kinase isozymes L/R) (R-type/L-type pyruvate kinase) (Red cell/liver pyruvate kinase)"/>
    <s v="PKLR PK1, PKL"/>
    <s v="Homo sapiens (Human)"/>
    <s v="PKLR"/>
    <n v="5.6314034460000002"/>
    <x v="57"/>
    <n v="0.53659833099999998"/>
    <n v="0.678640138"/>
    <n v="1.0027610060000001"/>
    <x v="57"/>
    <n v="0.93745520999999998"/>
    <x v="57"/>
    <n v="1.12046683"/>
    <n v="0.44820058499999998"/>
    <n v="-0.83703506000000005"/>
    <n v="0.44966725400000002"/>
    <n v="0.99096167199999996"/>
    <n v="-9.3833923E-2"/>
    <n v="0.93702930200000001"/>
    <n v="-0.38606970299999999"/>
    <n v="-2.781465769"/>
    <n v="4.9743897000000002E-2"/>
    <n v="0.47291537299999997"/>
    <n v="-0.40566697699999998"/>
    <n v="0.754887223"/>
    <n v="-0.81190171600000005"/>
    <s v="NA"/>
    <x v="73"/>
  </r>
  <r>
    <s v="A0A1S3MSM1"/>
    <x v="57"/>
    <s v="A0A1S3QNY6;A0A1S3MSM1"/>
    <s v="A0A1S3QNY6;A0A1S3MSM1"/>
    <s v="A0A1S3QNY6;A0A1S3MSM1;A0A1S3MR29"/>
    <s v="A0A1S3MSM1_SALSA"/>
    <s v="unreviewed"/>
    <s v="Pyruvate kinase (EC 2.7.1.40)"/>
    <s v="LOC106574626"/>
    <s v="Salmo salar (Atlantic salmon)"/>
    <s v="P30613"/>
    <s v="KPYR_HUMAN"/>
    <s v="Pyruvate kinase PKLR (EC 2.7.1.40) (Pyruvate kinase 1) (Pyruvate kinase isozymes L/R) (R-type/L-type pyruvate kinase) (Red cell/liver pyruvate kinase)"/>
    <s v="PKLR PK1, PKL"/>
    <s v="Homo sapiens (Human)"/>
    <s v="PKLR"/>
    <n v="5.6314034460000002"/>
    <x v="57"/>
    <n v="0.53659833099999998"/>
    <n v="0.678640138"/>
    <n v="1.0027610060000001"/>
    <x v="57"/>
    <n v="0.93745520999999998"/>
    <x v="57"/>
    <n v="1.12046683"/>
    <n v="0.44820058499999998"/>
    <n v="-0.83703506000000005"/>
    <n v="0.44966725400000002"/>
    <n v="0.99096167199999996"/>
    <n v="-9.3833923E-2"/>
    <n v="0.93702930200000001"/>
    <n v="-0.38606970299999999"/>
    <n v="-2.781465769"/>
    <n v="4.9743897000000002E-2"/>
    <n v="0.47291537299999997"/>
    <n v="-0.40566697699999998"/>
    <n v="0.754887223"/>
    <n v="-0.81190171600000005"/>
    <s v="NA"/>
    <x v="56"/>
  </r>
  <r>
    <s v="A0A1S3MSS7"/>
    <x v="58"/>
    <s v="A0A1S3MSS7"/>
    <s v="A0A1S3MSS7"/>
    <s v="A0A1S3MSS7;A0A1S3MSK2;C0H8U1;A0A1S3MWZ8;A0A1S3PYY4;A0A1S3M234;A0A1S3SLV8;A0A1S3RCL7;A0A1S3R5D4;A0A1S3R4Q3;A0A1S3R6H7;A0A1S3QTC2;A0A1S3QSG4;A0A1S3RXJ0;A0A1S3N8C0"/>
    <s v="A0A1S3MSS7_SALSA"/>
    <s v="unreviewed"/>
    <s v="Sodium/potassium-transporting ATPase subunit alpha (EC 3.6.3.-)"/>
    <s v="LOC106574724"/>
    <s v="Salmo salar (Atlantic salmon)"/>
    <s v="P05023"/>
    <s v="AT1A1_HUMAN"/>
    <s v="Sodium/potassium-transporting ATPase subunit alpha-1 (Na(+)/K(+) ATPase alpha-1 subunit) (EC 3.6.3.9) (Sodium pump subunit alpha-1)"/>
    <s v="ATP1A1"/>
    <s v="Homo sapiens (Human)"/>
    <s v="ATP1A1"/>
    <n v="4.8835277560000003"/>
    <x v="58"/>
    <n v="0.561776469"/>
    <n v="0.64680821200000005"/>
    <n v="4.4860653880000001"/>
    <x v="58"/>
    <n v="0.93745520999999998"/>
    <x v="58"/>
    <n v="1.3126654600000001"/>
    <n v="0.91334297900000005"/>
    <n v="-0.87004679399999996"/>
    <n v="0.43337184099999998"/>
    <n v="0.99096167199999996"/>
    <n v="-0.12830033900000001"/>
    <n v="0.91490870700000004"/>
    <n v="-0.39891179999999998"/>
    <n v="1.7474731210000001"/>
    <n v="0.15547443699999999"/>
    <n v="0.63802973699999999"/>
    <n v="0.22609963999999999"/>
    <n v="1.1696684399999999"/>
    <n v="0.65796557600000005"/>
    <s v="NA"/>
    <x v="74"/>
  </r>
  <r>
    <s v="A0A1S3MSS7"/>
    <x v="58"/>
    <s v="A0A1S3MSS7"/>
    <s v="A0A1S3MSS7"/>
    <s v="A0A1S3MSS7;A0A1S3MSK2;C0H8U1;A0A1S3MWZ8;A0A1S3PYY4;A0A1S3M234;A0A1S3SLV8;A0A1S3RCL7;A0A1S3R5D4;A0A1S3R4Q3;A0A1S3R6H7;A0A1S3QTC2;A0A1S3QSG4;A0A1S3RXJ0;A0A1S3N8C0"/>
    <s v="A0A1S3MSS7_SALSA"/>
    <s v="unreviewed"/>
    <s v="Sodium/potassium-transporting ATPase subunit alpha (EC 3.6.3.-)"/>
    <s v="LOC106574724"/>
    <s v="Salmo salar (Atlantic salmon)"/>
    <s v="P05023"/>
    <s v="AT1A1_HUMAN"/>
    <s v="Sodium/potassium-transporting ATPase subunit alpha-1 (Na(+)/K(+) ATPase alpha-1 subunit) (EC 3.6.3.9) (Sodium pump subunit alpha-1)"/>
    <s v="ATP1A1"/>
    <s v="Homo sapiens (Human)"/>
    <s v="ATP1A1"/>
    <n v="4.8835277560000003"/>
    <x v="58"/>
    <n v="0.561776469"/>
    <n v="0.64680821200000005"/>
    <n v="4.4860653880000001"/>
    <x v="58"/>
    <n v="0.93745520999999998"/>
    <x v="58"/>
    <n v="1.3126654600000001"/>
    <n v="0.91334297900000005"/>
    <n v="-0.87004679399999996"/>
    <n v="0.43337184099999998"/>
    <n v="0.99096167199999996"/>
    <n v="-0.12830033900000001"/>
    <n v="0.91490870700000004"/>
    <n v="-0.39891179999999998"/>
    <n v="1.7474731210000001"/>
    <n v="0.15547443699999999"/>
    <n v="0.63802973699999999"/>
    <n v="0.22609963999999999"/>
    <n v="1.1696684399999999"/>
    <n v="0.65796557600000005"/>
    <s v="NA"/>
    <x v="75"/>
  </r>
  <r>
    <s v="A0A1S3MSS7"/>
    <x v="58"/>
    <s v="A0A1S3MSS7"/>
    <s v="A0A1S3MSS7"/>
    <s v="A0A1S3MSS7;A0A1S3MSK2;C0H8U1;A0A1S3MWZ8;A0A1S3PYY4;A0A1S3M234;A0A1S3SLV8;A0A1S3RCL7;A0A1S3R5D4;A0A1S3R4Q3;A0A1S3R6H7;A0A1S3QTC2;A0A1S3QSG4;A0A1S3RXJ0;A0A1S3N8C0"/>
    <s v="A0A1S3MSS7_SALSA"/>
    <s v="unreviewed"/>
    <s v="Sodium/potassium-transporting ATPase subunit alpha (EC 3.6.3.-)"/>
    <s v="LOC106574724"/>
    <s v="Salmo salar (Atlantic salmon)"/>
    <s v="P05023"/>
    <s v="AT1A1_HUMAN"/>
    <s v="Sodium/potassium-transporting ATPase subunit alpha-1 (Na(+)/K(+) ATPase alpha-1 subunit) (EC 3.6.3.9) (Sodium pump subunit alpha-1)"/>
    <s v="ATP1A1"/>
    <s v="Homo sapiens (Human)"/>
    <s v="ATP1A1"/>
    <n v="4.8835277560000003"/>
    <x v="58"/>
    <n v="0.561776469"/>
    <n v="0.64680821200000005"/>
    <n v="4.4860653880000001"/>
    <x v="58"/>
    <n v="0.93745520999999998"/>
    <x v="58"/>
    <n v="1.3126654600000001"/>
    <n v="0.91334297900000005"/>
    <n v="-0.87004679399999996"/>
    <n v="0.43337184099999998"/>
    <n v="0.99096167199999996"/>
    <n v="-0.12830033900000001"/>
    <n v="0.91490870700000004"/>
    <n v="-0.39891179999999998"/>
    <n v="1.7474731210000001"/>
    <n v="0.15547443699999999"/>
    <n v="0.63802973699999999"/>
    <n v="0.22609963999999999"/>
    <n v="1.1696684399999999"/>
    <n v="0.65796557600000005"/>
    <s v="NA"/>
    <x v="16"/>
  </r>
  <r>
    <s v="A0A1S3MTX4"/>
    <x v="59"/>
    <s v="A0A1S3QC51;A0A1S3MTX4"/>
    <s v="A0A1S3QC51;A0A1S3MTX4"/>
    <s v="A0A1S3QC51;A0A1S3MTX4"/>
    <s v="A0A1S3MTX4_SALSA"/>
    <s v="unreviewed"/>
    <s v="microsomal glutathione S-transferase 1-like"/>
    <s v="LOC106575060"/>
    <s v="Salmo salar (Atlantic salmon)"/>
    <s v="NA"/>
    <s v="NA"/>
    <s v="NA"/>
    <s v="NA"/>
    <s v="NA"/>
    <s v="NA"/>
    <n v="4.8948955539999996"/>
    <x v="59"/>
    <n v="0.561776469"/>
    <n v="0.64733918899999998"/>
    <n v="3.872430563"/>
    <x v="59"/>
    <n v="0.93745520999999998"/>
    <x v="59"/>
    <n v="1.32146108"/>
    <n v="0.88849661400000002"/>
    <n v="0.504250109"/>
    <n v="0.64059409700000003"/>
    <n v="0.99361415099999995"/>
    <n v="0.20876693700000001"/>
    <n v="1.1556999699999999"/>
    <n v="0.24447450200000001"/>
    <n v="11.931191439999999"/>
    <n v="2.8271299999999997E-4"/>
    <n v="0.152111836"/>
    <n v="1.09823358"/>
    <n v="2.1409239800000002"/>
    <n v="0.98623976899999999"/>
    <s v="NA"/>
    <x v="76"/>
  </r>
  <r>
    <s v="A0A1S3MU32"/>
    <x v="60"/>
    <s v="A0A1S3MU32"/>
    <s v="A0A1S3MU32"/>
    <s v="A0A1S3MU32"/>
    <s v="A0A1S3MU32_SALSA"/>
    <s v="unreviewed"/>
    <s v="microsomal glutathione S-transferase 1-like"/>
    <s v="LOC106575061"/>
    <s v="Salmo salar (Atlantic salmon)"/>
    <s v="P10620"/>
    <s v="MGST1_HUMAN"/>
    <s v="Microsomal glutathione S-transferase 1 (Microsomal GST-1) (EC 2.5.1.18) (Microsomal GST-I)"/>
    <s v="MGST1 GST12, MGST"/>
    <s v="Homo sapiens (Human)"/>
    <s v="MGST1"/>
    <n v="5.7934083940000001"/>
    <x v="60"/>
    <n v="0.53390344700000003"/>
    <n v="0.68479397099999995"/>
    <n v="-0.72454929400000001"/>
    <x v="60"/>
    <n v="0.94084165500000005"/>
    <x v="60"/>
    <n v="0.58683764900000002"/>
    <n v="-0.34061204699999997"/>
    <n v="1.4160665269999999"/>
    <n v="0.22969587799999999"/>
    <n v="0.99096167199999996"/>
    <n v="1.2137998299999999"/>
    <n v="2.3194775600000002"/>
    <n v="0.57785425199999996"/>
    <n v="4.0232691760000003"/>
    <n v="1.5821501000000002E-2"/>
    <n v="0.36998736700000001"/>
    <n v="2.5790000000000002"/>
    <n v="5.9752535800000004"/>
    <n v="0.895460598"/>
    <s v="NA"/>
    <x v="76"/>
  </r>
  <r>
    <s v="A0A1S3MUM9"/>
    <x v="61"/>
    <s v="A0A1S3MUM9"/>
    <s v="A0A1S3MUM9"/>
    <s v="A0A1S3MUM9"/>
    <s v="A0A1S3MUM9_SALSA"/>
    <s v="unreviewed"/>
    <s v="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"/>
    <s v="gart"/>
    <s v="Salmo salar (Atlantic salmon)"/>
    <s v="P22102"/>
    <s v="PUR2_HUMAN"/>
    <s v="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"/>
    <s v="GART PGFT, PRGS"/>
    <s v="Homo sapiens (Human)"/>
    <s v="GART"/>
    <n v="6.0906987189999997"/>
    <x v="61"/>
    <n v="0.52721318699999997"/>
    <n v="0.69549441499999998"/>
    <n v="-1.173234463"/>
    <x v="61"/>
    <n v="0.93745520999999998"/>
    <x v="61"/>
    <n v="0.83373862499999996"/>
    <n v="-0.50598288899999999"/>
    <n v="-3.3044164180000002"/>
    <n v="2.9809829999999999E-2"/>
    <n v="0.99096167199999996"/>
    <n v="-0.46330001999999998"/>
    <n v="0.72532522700000002"/>
    <n v="-0.85550484000000004"/>
    <n v="-3.5707128049999999"/>
    <n v="2.3360840000000001E-2"/>
    <n v="0.385424775"/>
    <n v="-1.08389986"/>
    <n v="0.47175186899999999"/>
    <n v="-0.87246426099999996"/>
    <s v=" purine nucleobase biosynthetic process [GO:0009113]"/>
    <x v="16"/>
  </r>
  <r>
    <s v="A0A1S3MUM9"/>
    <x v="61"/>
    <s v="A0A1S3MUM9"/>
    <s v="A0A1S3MUM9"/>
    <s v="A0A1S3MUM9"/>
    <s v="A0A1S3MUM9_SALSA"/>
    <s v="unreviewed"/>
    <s v="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"/>
    <s v="gart"/>
    <s v="Salmo salar (Atlantic salmon)"/>
    <s v="P22102"/>
    <s v="PUR2_HUMAN"/>
    <s v="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"/>
    <s v="GART PGFT, PRGS"/>
    <s v="Homo sapiens (Human)"/>
    <s v="GART"/>
    <n v="6.0906987189999997"/>
    <x v="61"/>
    <n v="0.52721318699999997"/>
    <n v="0.69549441499999998"/>
    <n v="-1.173234463"/>
    <x v="61"/>
    <n v="0.93745520999999998"/>
    <x v="61"/>
    <n v="0.83373862499999996"/>
    <n v="-0.50598288899999999"/>
    <n v="-3.3044164180000002"/>
    <n v="2.9809829999999999E-2"/>
    <n v="0.99096167199999996"/>
    <n v="-0.46330001999999998"/>
    <n v="0.72532522700000002"/>
    <n v="-0.85550484000000004"/>
    <n v="-3.5707128049999999"/>
    <n v="2.3360840000000001E-2"/>
    <n v="0.385424775"/>
    <n v="-1.08389986"/>
    <n v="0.47175186899999999"/>
    <n v="-0.87246426099999996"/>
    <s v=" purine nucleobase biosynthetic process [GO:0009113]"/>
    <x v="77"/>
  </r>
  <r>
    <s v="A0A1S3MUM9"/>
    <x v="61"/>
    <s v="A0A1S3MUM9"/>
    <s v="A0A1S3MUM9"/>
    <s v="A0A1S3MUM9"/>
    <s v="A0A1S3MUM9_SALSA"/>
    <s v="unreviewed"/>
    <s v="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"/>
    <s v="gart"/>
    <s v="Salmo salar (Atlantic salmon)"/>
    <s v="P22102"/>
    <s v="PUR2_HUMAN"/>
    <s v="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"/>
    <s v="GART PGFT, PRGS"/>
    <s v="Homo sapiens (Human)"/>
    <s v="GART"/>
    <n v="6.0906987189999997"/>
    <x v="61"/>
    <n v="0.52721318699999997"/>
    <n v="0.69549441499999998"/>
    <n v="-1.173234463"/>
    <x v="61"/>
    <n v="0.93745520999999998"/>
    <x v="61"/>
    <n v="0.83373862499999996"/>
    <n v="-0.50598288899999999"/>
    <n v="-3.3044164180000002"/>
    <n v="2.9809829999999999E-2"/>
    <n v="0.99096167199999996"/>
    <n v="-0.46330001999999998"/>
    <n v="0.72532522700000002"/>
    <n v="-0.85550484000000004"/>
    <n v="-3.5707128049999999"/>
    <n v="2.3360840000000001E-2"/>
    <n v="0.385424775"/>
    <n v="-1.08389986"/>
    <n v="0.47175186899999999"/>
    <n v="-0.87246426099999996"/>
    <s v=" purine nucleobase biosynthetic process [GO:0009113]"/>
    <x v="78"/>
  </r>
  <r>
    <s v="A0A1S3MUM9"/>
    <x v="61"/>
    <s v="A0A1S3MUM9"/>
    <s v="A0A1S3MUM9"/>
    <s v="A0A1S3MUM9"/>
    <s v="A0A1S3MUM9_SALSA"/>
    <s v="unreviewed"/>
    <s v="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"/>
    <s v="gart"/>
    <s v="Salmo salar (Atlantic salmon)"/>
    <s v="P22102"/>
    <s v="PUR2_HUMAN"/>
    <s v="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"/>
    <s v="GART PGFT, PRGS"/>
    <s v="Homo sapiens (Human)"/>
    <s v="GART"/>
    <n v="6.0906987189999997"/>
    <x v="61"/>
    <n v="0.52721318699999997"/>
    <n v="0.69549441499999998"/>
    <n v="-1.173234463"/>
    <x v="61"/>
    <n v="0.93745520999999998"/>
    <x v="61"/>
    <n v="0.83373862499999996"/>
    <n v="-0.50598288899999999"/>
    <n v="-3.3044164180000002"/>
    <n v="2.9809829999999999E-2"/>
    <n v="0.99096167199999996"/>
    <n v="-0.46330001999999998"/>
    <n v="0.72532522700000002"/>
    <n v="-0.85550484000000004"/>
    <n v="-3.5707128049999999"/>
    <n v="2.3360840000000001E-2"/>
    <n v="0.385424775"/>
    <n v="-1.08389986"/>
    <n v="0.47175186899999999"/>
    <n v="-0.87246426099999996"/>
    <s v="'de novo' IMP biosynthetic process [GO:0006189]"/>
    <x v="75"/>
  </r>
  <r>
    <s v="A0A1S3MUM9"/>
    <x v="61"/>
    <s v="A0A1S3MUM9"/>
    <s v="A0A1S3MUM9"/>
    <s v="A0A1S3MUM9"/>
    <s v="A0A1S3MUM9_SALSA"/>
    <s v="unreviewed"/>
    <s v="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"/>
    <s v="gart"/>
    <s v="Salmo salar (Atlantic salmon)"/>
    <s v="P22102"/>
    <s v="PUR2_HUMAN"/>
    <s v="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"/>
    <s v="GART PGFT, PRGS"/>
    <s v="Homo sapiens (Human)"/>
    <s v="GART"/>
    <n v="6.0906987189999997"/>
    <x v="61"/>
    <n v="0.52721318699999997"/>
    <n v="0.69549441499999998"/>
    <n v="-1.173234463"/>
    <x v="61"/>
    <n v="0.93745520999999998"/>
    <x v="61"/>
    <n v="0.83373862499999996"/>
    <n v="-0.50598288899999999"/>
    <n v="-3.3044164180000002"/>
    <n v="2.9809829999999999E-2"/>
    <n v="0.99096167199999996"/>
    <n v="-0.46330001999999998"/>
    <n v="0.72532522700000002"/>
    <n v="-0.85550484000000004"/>
    <n v="-3.5707128049999999"/>
    <n v="2.3360840000000001E-2"/>
    <n v="0.385424775"/>
    <n v="-1.08389986"/>
    <n v="0.47175186899999999"/>
    <n v="-0.87246426099999996"/>
    <s v="'de novo' IMP biosynthetic process [GO:0006189]"/>
    <x v="79"/>
  </r>
  <r>
    <s v="A0A1S3MVV2"/>
    <x v="62"/>
    <s v="A0A1S3MVZ4;A0A1S3MVV2"/>
    <s v="A0A1S3MVZ4;A0A1S3MVV2"/>
    <s v="A0A1S3MVZ4;A0A1S3MVV2"/>
    <s v="A0A1S3MVV2_SALSA"/>
    <s v="unreviewed"/>
    <s v="UDP-glucose:glycoprotein glucosyltransferase 1-like isoform X1"/>
    <s v="LOC106575376"/>
    <s v="Salmo salar (Atlantic salmon)"/>
    <s v="Q9NYU2"/>
    <s v="UGGG1_HUMAN"/>
    <s v="UDP-glucose:glycoprotein glucosyltransferase 1 (UGT1) (hUGT1) (EC 2.4.1.-) (UDP--Glc:glycoprotein glucosyltransferase) (UDP-glucose ceramide glucosyltransferase-like 1)"/>
    <s v="UGGT1 GT, UGCGL1, UGGT, UGT1, UGTR"/>
    <s v="Homo sapiens (Human)"/>
    <s v="UGGT1"/>
    <n v="5.7359185220000004"/>
    <x v="62"/>
    <n v="0.53390344700000003"/>
    <n v="0.68263735400000003"/>
    <n v="-0.80171233399999997"/>
    <x v="62"/>
    <n v="0.93745520999999998"/>
    <x v="62"/>
    <n v="0.93770098700000004"/>
    <n v="-0.37207565799999998"/>
    <n v="0.30449071500000002"/>
    <n v="0.77593826300000002"/>
    <n v="0.99566520400000003"/>
    <n v="5.2000052999999997E-2"/>
    <n v="1.0367010800000001"/>
    <n v="0.15051102899999999"/>
    <n v="3.2647306920000001"/>
    <n v="3.0942440000000002E-2"/>
    <n v="0.41345922400000001"/>
    <n v="0.45609915299999998"/>
    <n v="1.3718276"/>
    <n v="0.85271341"/>
    <s v="protein glycosylation [GO:0006486]"/>
    <x v="80"/>
  </r>
  <r>
    <s v="A0A1S3MVW9"/>
    <x v="63"/>
    <s v="A0A1S3MVW9"/>
    <s v="A0A1S3MVW9"/>
    <s v="A0A1S3MVW9"/>
    <s v="A0A1S3MVW9_SALSA"/>
    <s v="unreviewed"/>
    <s v="extracellular matrix protein 1-like"/>
    <s v="LOC106575366"/>
    <s v="Salmo salar (Atlantic salmon)"/>
    <s v="Q16610"/>
    <s v="ECM1_HUMAN"/>
    <s v="Extracellular matrix protein 1 (Secretory component p85)"/>
    <s v="ECM1"/>
    <s v="Homo sapiens (Human)"/>
    <s v="ECM1"/>
    <n v="5.745418549"/>
    <x v="63"/>
    <n v="0.53390344700000003"/>
    <n v="0.68299576200000001"/>
    <n v="1.210070848"/>
    <x v="63"/>
    <n v="0.93745520999999998"/>
    <x v="63"/>
    <n v="1.8913718500000001"/>
    <n v="0.51766006799999997"/>
    <n v="2.6161072249999999"/>
    <n v="5.9040075999999997E-2"/>
    <n v="0.99096167199999996"/>
    <n v="1.87529945"/>
    <n v="3.6687777000000001"/>
    <n v="0.79443879699999997"/>
    <n v="3.5558662409999999"/>
    <n v="2.3673623000000001E-2"/>
    <n v="0.385424775"/>
    <n v="2.6453330500000001"/>
    <n v="6.25640106"/>
    <n v="0.87159383999999995"/>
    <s v="signal transduction [GO:0007165]"/>
    <x v="4"/>
  </r>
  <r>
    <s v="A0A1S3MW63"/>
    <x v="64"/>
    <s v="A0A1S3MW63;A0A1S3MWD6"/>
    <s v="A0A1S3MW63;A0A1S3MWD6"/>
    <s v="A0A1S3MW63;A0A1S3MWD6"/>
    <s v="A0A1S3MW63_SALSA"/>
    <s v="unreviewed"/>
    <s v="aquaporin-3-like isoform X2"/>
    <s v="LOC106575444"/>
    <s v="Salmo salar (Atlantic salmon)"/>
    <s v="Q92482"/>
    <s v="AQP3_HUMAN"/>
    <s v="Aquaporin-3 (AQP-3) (Aquaglyceroporin-3)"/>
    <s v="AQP3"/>
    <s v="Homo sapiens (Human)"/>
    <s v="AQP3"/>
    <n v="9.4736757279999999"/>
    <x v="64"/>
    <n v="0.31563263699999999"/>
    <n v="0.78034666699999999"/>
    <n v="2.5829429629999998"/>
    <x v="64"/>
    <n v="0.93745520999999998"/>
    <x v="64"/>
    <n v="2.40616107"/>
    <n v="0.79067892299999998"/>
    <n v="7.0200800900000004"/>
    <n v="2.1687189999999999E-3"/>
    <n v="0.68655412800000004"/>
    <n v="2.0387339600000001"/>
    <n v="4.1088480900000004"/>
    <n v="0.96173128900000004"/>
    <n v="5.9258813860000004"/>
    <n v="4.0633190000000001E-3"/>
    <n v="0.24190605100000001"/>
    <n v="2.1340999599999999"/>
    <n v="4.3896317500000004"/>
    <n v="0.94749155100000004"/>
    <s v="NA"/>
    <x v="81"/>
  </r>
  <r>
    <s v="A0A1S3MXA3"/>
    <x v="65"/>
    <s v="A0A1S3MXA3"/>
    <s v="A0A1S3MXA3"/>
    <s v="A0A1S3MXA3"/>
    <s v="A0A1S3MXA3_SALSA"/>
    <s v="unreviewed"/>
    <s v="bifunctional purine biosynthesis protein PURH-like"/>
    <s v="LOC106575709"/>
    <s v="Salmo salar (Atlantic salmon)"/>
    <s v="P31939"/>
    <s v="PUR9_HUMAN"/>
    <s v="Bifunctional purine biosynthesis protein PURH [Cleaved into: Bifunctional purine biosynthesis protein PURH, N-terminally processed] [Includes: Phosphoribosylaminoimidazolecarboxamide formyltransferase (EC 2.1.2.3) (5-aminoimidazole-4-carboxamide ribonucleotide formyltransferase) (AICAR transformylase); IMP cyclohydrolase (EC 3.5.4.10) (ATIC) (IMP synthase) (Inosinicase)]"/>
    <s v="ATIC PURH, OK/SW-cl.86"/>
    <s v="Homo sapiens (Human)"/>
    <s v="ATIC"/>
    <n v="4.5678429600000001"/>
    <x v="65"/>
    <n v="0.56573761199999995"/>
    <n v="0.631396348"/>
    <n v="2.948825598"/>
    <x v="65"/>
    <n v="0.93745520999999998"/>
    <x v="65"/>
    <n v="1.3951624600000001"/>
    <n v="0.82760469299999995"/>
    <n v="0.59930861000000002"/>
    <n v="0.58125929700000001"/>
    <n v="0.99361415099999995"/>
    <n v="8.5066475000000003E-2"/>
    <n v="1.0607366600000001"/>
    <n v="0.28704406599999999"/>
    <n v="0.60847050000000003"/>
    <n v="0.57573453100000005"/>
    <n v="0.84444381999999996"/>
    <n v="3.5366694999999997E-2"/>
    <n v="1.02481723"/>
    <n v="0.29106304199999999"/>
    <s v="purine nucleotide biosynthetic process [GO:0006164]"/>
    <x v="82"/>
  </r>
  <r>
    <s v="A0A1S3MXA3"/>
    <x v="65"/>
    <s v="A0A1S3MXA3"/>
    <s v="A0A1S3MXA3"/>
    <s v="A0A1S3MXA3"/>
    <s v="A0A1S3MXA3_SALSA"/>
    <s v="unreviewed"/>
    <s v="bifunctional purine biosynthesis protein PURH-like"/>
    <s v="LOC106575709"/>
    <s v="Salmo salar (Atlantic salmon)"/>
    <s v="P31939"/>
    <s v="PUR9_HUMAN"/>
    <s v="Bifunctional purine biosynthesis protein PURH [Cleaved into: Bifunctional purine biosynthesis protein PURH, N-terminally processed] [Includes: Phosphoribosylaminoimidazolecarboxamide formyltransferase (EC 2.1.2.3) (5-aminoimidazole-4-carboxamide ribonucleotide formyltransferase) (AICAR transformylase); IMP cyclohydrolase (EC 3.5.4.10) (ATIC) (IMP synthase) (Inosinicase)]"/>
    <s v="ATIC PURH, OK/SW-cl.86"/>
    <s v="Homo sapiens (Human)"/>
    <s v="ATIC"/>
    <n v="4.5678429600000001"/>
    <x v="65"/>
    <n v="0.56573761199999995"/>
    <n v="0.631396348"/>
    <n v="2.948825598"/>
    <x v="65"/>
    <n v="0.93745520999999998"/>
    <x v="65"/>
    <n v="1.3951624600000001"/>
    <n v="0.82760469299999995"/>
    <n v="0.59930861000000002"/>
    <n v="0.58125929700000001"/>
    <n v="0.99361415099999995"/>
    <n v="8.5066475000000003E-2"/>
    <n v="1.0607366600000001"/>
    <n v="0.28704406599999999"/>
    <n v="0.60847050000000003"/>
    <n v="0.57573453100000005"/>
    <n v="0.84444381999999996"/>
    <n v="3.5366694999999997E-2"/>
    <n v="1.02481723"/>
    <n v="0.29106304199999999"/>
    <s v="purine nucleotide biosynthetic process [GO:0006164]"/>
    <x v="83"/>
  </r>
  <r>
    <s v="A0A1S3N0K4"/>
    <x v="66"/>
    <s v="A0A1S3N0K4;A0A1S3N1F3"/>
    <s v="A0A1S3N0K4;A0A1S3N1F3"/>
    <s v="A0A1S3N0K4;A0A1S3N1F3;A0A1S3PDU3;A0A1S3PUI6;A0A1S3KV46"/>
    <s v="A0A1S3N0K4_SALSA"/>
    <s v="unreviewed"/>
    <s v="phenylalanine-4-hydroxylase-like isoform X1"/>
    <s v="LOC106576281"/>
    <s v="Salmo salar (Atlantic salmon)"/>
    <s v="NA"/>
    <s v="NA"/>
    <s v="NA"/>
    <s v="NA"/>
    <s v="NA"/>
    <s v="NA"/>
    <n v="5.5259127619999999"/>
    <x v="66"/>
    <n v="0.54629430800000001"/>
    <n v="0.67450218900000003"/>
    <n v="4.2000894549999996"/>
    <x v="66"/>
    <n v="0.93745520999999998"/>
    <x v="66"/>
    <n v="1.39574361"/>
    <n v="0.90286407300000004"/>
    <n v="2.4820139409999999"/>
    <n v="6.8064057999999997E-2"/>
    <n v="0.99096167199999996"/>
    <n v="0.59063339199999998"/>
    <n v="1.5059077700000001"/>
    <n v="0.77866195999999999"/>
    <n v="5.1718492510000003"/>
    <n v="6.6435060000000004E-3"/>
    <n v="0.28719318199999999"/>
    <n v="0.71783381700000004"/>
    <n v="1.6447106600000001"/>
    <n v="0.93268984300000002"/>
    <s v="L-phenylalanine catabolic process [GO:0006559]"/>
    <x v="84"/>
  </r>
  <r>
    <s v="A0A1S3N0K4"/>
    <x v="66"/>
    <s v="A0A1S3N0K4;A0A1S3N1F3"/>
    <s v="A0A1S3N0K4;A0A1S3N1F3"/>
    <s v="A0A1S3N0K4;A0A1S3N1F3;A0A1S3PDU3;A0A1S3PUI6;A0A1S3KV46"/>
    <s v="A0A1S3N0K4_SALSA"/>
    <s v="unreviewed"/>
    <s v="phenylalanine-4-hydroxylase-like isoform X1"/>
    <s v="LOC106576281"/>
    <s v="Salmo salar (Atlantic salmon)"/>
    <s v="NA"/>
    <s v="NA"/>
    <s v="NA"/>
    <s v="NA"/>
    <s v="NA"/>
    <s v="NA"/>
    <n v="5.5259127619999999"/>
    <x v="66"/>
    <n v="0.54629430800000001"/>
    <n v="0.67450218900000003"/>
    <n v="4.2000894549999996"/>
    <x v="66"/>
    <n v="0.93745520999999998"/>
    <x v="66"/>
    <n v="1.39574361"/>
    <n v="0.90286407300000004"/>
    <n v="2.4820139409999999"/>
    <n v="6.8064057999999997E-2"/>
    <n v="0.99096167199999996"/>
    <n v="0.59063339199999998"/>
    <n v="1.5059077700000001"/>
    <n v="0.77866195999999999"/>
    <n v="5.1718492510000003"/>
    <n v="6.6435060000000004E-3"/>
    <n v="0.28719318199999999"/>
    <n v="0.71783381700000004"/>
    <n v="1.6447106600000001"/>
    <n v="0.93268984300000002"/>
    <s v="L-phenylalanine catabolic process [GO:0006559]"/>
    <x v="85"/>
  </r>
  <r>
    <s v="A0A1S3N2R9"/>
    <x v="67"/>
    <s v="A0A1S3N2R9"/>
    <s v="A0A1S3N2R9"/>
    <s v="A0A1S3N2R9"/>
    <s v="A0A1S3N2R9_SALSA"/>
    <s v="unreviewed"/>
    <s v="canalicular multispecific organic anion transporter 1"/>
    <s v="abcc2"/>
    <s v="Salmo salar (Atlantic salmon)"/>
    <s v="Q92887"/>
    <s v="MRP2_HUMAN"/>
    <s v="Canalicular multispecific organic anion transporter 1 (ATP-binding cassette sub-family C member 2) (Canalicular multidrug resistance protein) (Multidrug resistance-associated protein 2)"/>
    <s v="ABCC2 CMOAT, CMOAT1, CMRP, MRP2"/>
    <s v="Homo sapiens (Human)"/>
    <s v="ABCC2"/>
    <n v="5.3016242980000001"/>
    <x v="67"/>
    <n v="0.54629430800000001"/>
    <n v="0.66534019899999997"/>
    <n v="0.297434062"/>
    <x v="67"/>
    <n v="0.97599037300000002"/>
    <x v="67"/>
    <n v="1.09543228"/>
    <n v="0.14709924799999999"/>
    <n v="0.74161863299999997"/>
    <n v="0.49949896900000001"/>
    <n v="0.99096167199999996"/>
    <n v="0.335032791"/>
    <n v="1.2614060600000001"/>
    <n v="0.34767624699999999"/>
    <n v="2.9364223479999998"/>
    <n v="4.2540501000000001E-2"/>
    <n v="0.46510739200000001"/>
    <n v="1.3812339300000001"/>
    <n v="2.6049106100000001"/>
    <n v="0.82650316300000004"/>
    <s v="NA"/>
    <x v="86"/>
  </r>
  <r>
    <s v="A0A1S3N2R9"/>
    <x v="67"/>
    <s v="A0A1S3N2R9"/>
    <s v="A0A1S3N2R9"/>
    <s v="A0A1S3N2R9"/>
    <s v="A0A1S3N2R9_SALSA"/>
    <s v="unreviewed"/>
    <s v="canalicular multispecific organic anion transporter 1"/>
    <s v="abcc2"/>
    <s v="Salmo salar (Atlantic salmon)"/>
    <s v="Q92887"/>
    <s v="MRP2_HUMAN"/>
    <s v="Canalicular multispecific organic anion transporter 1 (ATP-binding cassette sub-family C member 2) (Canalicular multidrug resistance protein) (Multidrug resistance-associated protein 2)"/>
    <s v="ABCC2 CMOAT, CMOAT1, CMRP, MRP2"/>
    <s v="Homo sapiens (Human)"/>
    <s v="ABCC2"/>
    <n v="5.3016242980000001"/>
    <x v="67"/>
    <n v="0.54629430800000001"/>
    <n v="0.66534019899999997"/>
    <n v="0.297434062"/>
    <x v="67"/>
    <n v="0.97599037300000002"/>
    <x v="67"/>
    <n v="1.09543228"/>
    <n v="0.14709924799999999"/>
    <n v="0.74161863299999997"/>
    <n v="0.49949896900000001"/>
    <n v="0.99096167199999996"/>
    <n v="0.335032791"/>
    <n v="1.2614060600000001"/>
    <n v="0.34767624699999999"/>
    <n v="2.9364223479999998"/>
    <n v="4.2540501000000001E-2"/>
    <n v="0.46510739200000001"/>
    <n v="1.3812339300000001"/>
    <n v="2.6049106100000001"/>
    <n v="0.82650316300000004"/>
    <s v="NA"/>
    <x v="18"/>
  </r>
  <r>
    <s v="A0A1S3N2R9"/>
    <x v="67"/>
    <s v="A0A1S3N2R9"/>
    <s v="A0A1S3N2R9"/>
    <s v="A0A1S3N2R9"/>
    <s v="A0A1S3N2R9_SALSA"/>
    <s v="unreviewed"/>
    <s v="canalicular multispecific organic anion transporter 1"/>
    <s v="abcc2"/>
    <s v="Salmo salar (Atlantic salmon)"/>
    <s v="Q92887"/>
    <s v="MRP2_HUMAN"/>
    <s v="Canalicular multispecific organic anion transporter 1 (ATP-binding cassette sub-family C member 2) (Canalicular multidrug resistance protein) (Multidrug resistance-associated protein 2)"/>
    <s v="ABCC2 CMOAT, CMOAT1, CMRP, MRP2"/>
    <s v="Homo sapiens (Human)"/>
    <s v="ABCC2"/>
    <n v="5.3016242980000001"/>
    <x v="67"/>
    <n v="0.54629430800000001"/>
    <n v="0.66534019899999997"/>
    <n v="0.297434062"/>
    <x v="67"/>
    <n v="0.97599037300000002"/>
    <x v="67"/>
    <n v="1.09543228"/>
    <n v="0.14709924799999999"/>
    <n v="0.74161863299999997"/>
    <n v="0.49949896900000001"/>
    <n v="0.99096167199999996"/>
    <n v="0.335032791"/>
    <n v="1.2614060600000001"/>
    <n v="0.34767624699999999"/>
    <n v="2.9364223479999998"/>
    <n v="4.2540501000000001E-2"/>
    <n v="0.46510739200000001"/>
    <n v="1.3812339300000001"/>
    <n v="2.6049106100000001"/>
    <n v="0.82650316300000004"/>
    <s v="NA"/>
    <x v="87"/>
  </r>
  <r>
    <s v="A0A1S3N308"/>
    <x v="68"/>
    <s v="A0A1S3N308"/>
    <s v="A0A1S3N308"/>
    <s v="A0A1S3N308"/>
    <s v="A0A1S3N308_SALSA"/>
    <s v="unreviewed"/>
    <s v="erlin-1"/>
    <s v="LOC106576878"/>
    <s v="Salmo salar (Atlantic salmon)"/>
    <s v="O75477"/>
    <s v="ERLN1_HUMAN"/>
    <s v="Erlin-1 (Endoplasmic reticulum lipid raft-associated protein 1) (Protein KE04) (Stomatin-prohibitin-flotillin-HflC/K domain-containing protein 1) (SPFH domain-containing protein 1)"/>
    <s v="ERLIN1 C10orf69, KE04, KEO4, SPFH1"/>
    <s v="Homo sapiens (Human)"/>
    <s v="ERLIN1"/>
    <n v="4.802044392"/>
    <x v="68"/>
    <n v="0.56573761199999995"/>
    <n v="0.64295490300000002"/>
    <n v="1.6413885349999999"/>
    <x v="68"/>
    <n v="0.93745520999999998"/>
    <x v="68"/>
    <n v="1.12995625"/>
    <n v="0.63440043300000004"/>
    <n v="0.97094303400000004"/>
    <n v="0.38655777099999999"/>
    <n v="0.99096167199999996"/>
    <n v="0.119766228"/>
    <n v="1.08655882"/>
    <n v="0.43672724899999998"/>
    <n v="3.670501947"/>
    <n v="2.1381704000000001E-2"/>
    <n v="0.37899976600000002"/>
    <n v="0.41470021000000001"/>
    <n v="1.3330216399999999"/>
    <n v="0.87810587600000001"/>
    <s v="ubiquitin-dependent ERAD pathway [GO:0030433]"/>
    <x v="88"/>
  </r>
  <r>
    <s v="A0A1S3N336"/>
    <x v="69"/>
    <s v="A0A1S3N336;A0A1S3N433"/>
    <s v="A0A1S3N336;A0A1S3N433"/>
    <s v="A0A1S3N336;A0A1S3N433"/>
    <s v="A0A1S3N336_SALSA"/>
    <s v="unreviewed"/>
    <s v="RRP12-like protein isoform X2"/>
    <s v="rrp12"/>
    <s v="Salmo salar (Atlantic salmon)"/>
    <s v="NA"/>
    <s v="NA"/>
    <s v="NA"/>
    <s v="NA"/>
    <s v="NA"/>
    <s v="NA"/>
    <n v="4.5492911339999997"/>
    <x v="69"/>
    <n v="0.56573761199999995"/>
    <n v="0.63044868899999995"/>
    <n v="1.87925458"/>
    <x v="69"/>
    <n v="0.93745520999999998"/>
    <x v="69"/>
    <n v="1.9585237499999999"/>
    <n v="0.68476579400000004"/>
    <n v="2.0207090380000001"/>
    <n v="0.1134061"/>
    <n v="0.99096167199999996"/>
    <n v="0.99589919999999998"/>
    <n v="1.9943231299999999"/>
    <n v="0.71073937300000001"/>
    <n v="2.8591892720000001"/>
    <n v="4.5967086999999997E-2"/>
    <n v="0.46510739200000001"/>
    <n v="1.3639991300000001"/>
    <n v="2.5739769899999998"/>
    <n v="0.81942474600000004"/>
    <s v="NA"/>
    <x v="4"/>
  </r>
  <r>
    <s v="A0A1S3N3K4"/>
    <x v="70"/>
    <s v="A0A1S3NHJ9;C0HAF2;A0A1S3N3K4"/>
    <s v="A0A1S3NHJ9;C0HAF2;A0A1S3N3K4"/>
    <s v="A0A1S3NHJ9;C0HAF2;A0A1S3N3K4"/>
    <s v="A0A1S3N3K4_SALSA"/>
    <s v="unreviewed"/>
    <s v="Eukaryotic translation initiation factor 3 subunit L (eIF3l) (Eukaryotic translation initiation factor 3 subunit 6-interacting protein) (Eukaryotic translation initiation factor 3 subunit E-interacting protein)"/>
    <s v="LOC106576896 EIF3EIP EIF3L EIF3S6IP"/>
    <s v="Salmo salar (Atlantic salmon)"/>
    <s v="Q9Y262"/>
    <s v="EIF3L_HUMAN"/>
    <s v="Eukaryotic translation initiation factor 3 subunit L (eIF3l) (Eukaryotic translation initiation factor 3 subunit 6-interacting protein) (Eukaryotic translation initiation factor 3 subunit E-interacting protein)"/>
    <s v="EIF3L EIF3EIP, EIF3S6IP, HSPC021, HSPC025, MSTP005"/>
    <s v="Homo sapiens (Human)"/>
    <s v="EIF3L"/>
    <n v="7.6367101670000004"/>
    <x v="70"/>
    <n v="0.406843287"/>
    <n v="0.741185176"/>
    <n v="2.221718788"/>
    <x v="70"/>
    <n v="0.93745520999999998"/>
    <x v="70"/>
    <n v="1.0902309400000001"/>
    <n v="0.743218775"/>
    <n v="-1.1082414389999999"/>
    <n v="0.32990509499999998"/>
    <n v="0.99096167199999996"/>
    <n v="-9.4966254999999999E-2"/>
    <n v="0.93629413800000005"/>
    <n v="-0.48468360199999999"/>
    <n v="2.8965804579999999"/>
    <n v="4.4269520999999999E-2"/>
    <n v="0.46510739200000001"/>
    <n v="0.37460005299999999"/>
    <n v="1.2964800599999999"/>
    <n v="0.82289953599999999"/>
    <s v=" regulation of translational initiation [GO:0006446]"/>
    <x v="42"/>
  </r>
  <r>
    <s v="A0A1S3N4E7"/>
    <x v="71"/>
    <s v="A0A1S3N4E7"/>
    <s v="A0A1S3N4E7"/>
    <s v="A0A1S3N4E7"/>
    <s v="A0A1S3N4E7_SALSA"/>
    <s v="unreviewed"/>
    <s v="Acyl-coenzyme A oxidase"/>
    <s v="acoxl"/>
    <s v="Salmo salar (Atlantic salmon)"/>
    <s v="Q9NUZ1"/>
    <s v="ACOXL_HUMAN"/>
    <s v="Acyl-coenzyme A oxidase-like protein (Acyl-CoA oxidase-like protein) (EC 1.3.3.-)"/>
    <s v="ACOXL"/>
    <s v="Homo sapiens (Human)"/>
    <s v="ACOXL"/>
    <n v="4.8816595080000003"/>
    <x v="71"/>
    <n v="0.561776469"/>
    <n v="0.64672079500000001"/>
    <n v="1.4622517820000001"/>
    <x v="71"/>
    <n v="0.93745520999999998"/>
    <x v="71"/>
    <n v="1.3756682899999999"/>
    <n v="0.59020426000000004"/>
    <n v="5.0236148829999996"/>
    <n v="7.3665559999999998E-3"/>
    <n v="0.89293181700000002"/>
    <n v="0.91709959500000005"/>
    <n v="1.8883152000000001"/>
    <n v="0.92907786800000003"/>
    <n v="3.1655180449999998"/>
    <n v="3.4003573000000002E-2"/>
    <n v="0.43079446599999999"/>
    <n v="0.88723301899999996"/>
    <n v="1.84962523"/>
    <n v="0.84540141999999996"/>
    <s v="fatty acid beta-oxidation [GO:0006635]"/>
    <x v="89"/>
  </r>
  <r>
    <s v="A0A1S3N4E7"/>
    <x v="71"/>
    <s v="A0A1S3N4E7"/>
    <s v="A0A1S3N4E7"/>
    <s v="A0A1S3N4E7"/>
    <s v="A0A1S3N4E7_SALSA"/>
    <s v="unreviewed"/>
    <s v="Acyl-coenzyme A oxidase"/>
    <s v="acoxl"/>
    <s v="Salmo salar (Atlantic salmon)"/>
    <s v="Q9NUZ1"/>
    <s v="ACOXL_HUMAN"/>
    <s v="Acyl-coenzyme A oxidase-like protein (Acyl-CoA oxidase-like protein) (EC 1.3.3.-)"/>
    <s v="ACOXL"/>
    <s v="Homo sapiens (Human)"/>
    <s v="ACOXL"/>
    <n v="4.8816595080000003"/>
    <x v="71"/>
    <n v="0.561776469"/>
    <n v="0.64672079500000001"/>
    <n v="1.4622517820000001"/>
    <x v="71"/>
    <n v="0.93745520999999998"/>
    <x v="71"/>
    <n v="1.3756682899999999"/>
    <n v="0.59020426000000004"/>
    <n v="5.0236148829999996"/>
    <n v="7.3665559999999998E-3"/>
    <n v="0.89293181700000002"/>
    <n v="0.91709959500000005"/>
    <n v="1.8883152000000001"/>
    <n v="0.92907786800000003"/>
    <n v="3.1655180449999998"/>
    <n v="3.4003573000000002E-2"/>
    <n v="0.43079446599999999"/>
    <n v="0.88723301899999996"/>
    <n v="1.84962523"/>
    <n v="0.84540141999999996"/>
    <s v="fatty acid beta-oxidation [GO:0006635]"/>
    <x v="90"/>
  </r>
  <r>
    <s v="A0A1S3N5R1"/>
    <x v="72"/>
    <s v="A0A1S3N608;A0A1S3N5R1"/>
    <s v="A0A1S3N608;A0A1S3N5R1"/>
    <s v="A0A1S3N608;A0A1S3N5R1"/>
    <s v="A0A1S3N5R1_SALSA"/>
    <s v="unreviewed"/>
    <s v="Malate dehydrogenase (EC 1.1.1.37)"/>
    <s v="LOC106577387"/>
    <s v="Salmo salar (Atlantic salmon)"/>
    <s v="P40926"/>
    <s v="MDHM_HUMAN"/>
    <s v="Malate dehydrogenase, mitochondrial (EC 1.1.1.37)"/>
    <s v="MDH2"/>
    <s v="Homo sapiens (Human)"/>
    <s v="MDH2"/>
    <n v="9.3383769989999994"/>
    <x v="72"/>
    <n v="0.31563263699999999"/>
    <n v="0.77787114000000002"/>
    <n v="1.0918418169999999"/>
    <x v="72"/>
    <n v="0.93745520999999998"/>
    <x v="72"/>
    <n v="1.21745372"/>
    <n v="0.47916757700000001"/>
    <n v="-1.042906404"/>
    <n v="0.355872998"/>
    <n v="0.99096167199999996"/>
    <n v="-0.189299896"/>
    <n v="0.87703120700000003"/>
    <n v="-0.46236671200000001"/>
    <n v="-4.1743540760000002"/>
    <n v="1.3981904E-2"/>
    <n v="0.36998736700000001"/>
    <n v="-0.71796673499999997"/>
    <n v="0.60795366799999995"/>
    <n v="-0.90183382000000001"/>
    <s v="carbohydrate metabolic process [GO:0005975]"/>
    <x v="21"/>
  </r>
  <r>
    <s v="A0A1S3NBL9"/>
    <x v="73"/>
    <s v="A0A1S3NC73;A0A1S3NBL9"/>
    <s v="A0A1S3NC73;A0A1S3NBL9"/>
    <s v="A0A1S3NC73;A0A1S3NBL9"/>
    <s v="A0A1S3NBL9_SALSA"/>
    <s v="unreviewed"/>
    <s v="sorting nexin-7 isoform X1"/>
    <s v="snx7"/>
    <s v="Salmo salar (Atlantic salmon)"/>
    <s v="Q9UNH6"/>
    <s v="SNX7_HUMAN"/>
    <s v="Sorting nexin-7"/>
    <s v="SNX7"/>
    <s v="Homo sapiens (Human)"/>
    <s v="SNX7"/>
    <n v="4.6047692299999996"/>
    <x v="73"/>
    <n v="0.56573761199999995"/>
    <n v="0.63326821499999997"/>
    <n v="-0.31359973499999999"/>
    <x v="73"/>
    <n v="0.97451038300000004"/>
    <x v="73"/>
    <n v="0.87991344900000001"/>
    <n v="-0.154907142"/>
    <n v="2.3326070310000002"/>
    <n v="8.0023264999999996E-2"/>
    <n v="0.99096167199999996"/>
    <n v="1.00320053"/>
    <n v="2.0044417399999999"/>
    <n v="0.75915648000000002"/>
    <n v="3.0388097759999999"/>
    <n v="3.8447032999999999E-2"/>
    <n v="0.44872549699999997"/>
    <n v="1.5849335200000001"/>
    <n v="2.9999396800000002"/>
    <n v="0.83531823699999996"/>
    <s v="NA"/>
    <x v="91"/>
  </r>
  <r>
    <s v="A0A1S3NC82"/>
    <x v="74"/>
    <s v="A0A1S3NC82;A0A1S3NCM3"/>
    <s v="A0A1S3NC82;A0A1S3NCM3"/>
    <s v="A0A1S3NC82;A0A1S3NCM3"/>
    <s v="A0A1S3NC82_SALSA"/>
    <s v="unreviewed"/>
    <s v="glycogen debranching enzyme-like isoform X1"/>
    <s v="LOC106578509"/>
    <s v="Salmo salar (Atlantic salmon)"/>
    <s v="P35573"/>
    <s v="GDE_HUMAN"/>
    <s v="Glycogen debranching enzyme (Glycogen debrancher) [Includes: 4-alpha-glucanotransferase (EC 2.4.1.25) (Oligo-1,4-1,4-glucantransferase); Amylo-alpha-1,6-glucosidase (Amylo-1,6-glucosidase) (EC 3.2.1.33) (Dextrin 6-alpha-D-glucosidase)]"/>
    <s v="AGL GDE"/>
    <s v="Homo sapiens (Human)"/>
    <s v="AGL"/>
    <n v="9.6115999219999999"/>
    <x v="74"/>
    <n v="0.31563263699999999"/>
    <n v="0.78281407700000005"/>
    <n v="4.1513686180000002"/>
    <x v="74"/>
    <n v="0.93745520999999998"/>
    <x v="74"/>
    <n v="1.59692872"/>
    <n v="0.90090046000000001"/>
    <n v="0.21183870699999999"/>
    <n v="0.84258905399999995"/>
    <n v="0.99776258200000001"/>
    <n v="6.1233528000000002E-2"/>
    <n v="1.04335749"/>
    <n v="0.10533015699999999"/>
    <n v="-3.7612054349999999"/>
    <n v="1.9754250000000001E-2"/>
    <n v="0.375937466"/>
    <n v="-0.54019993499999996"/>
    <n v="0.68767559499999997"/>
    <n v="-0.88293478700000005"/>
    <s v="glycogen biosynthetic process [GO:0005978]"/>
    <x v="92"/>
  </r>
  <r>
    <s v="A0A1S3NC82"/>
    <x v="74"/>
    <s v="A0A1S3NC82;A0A1S3NCM3"/>
    <s v="A0A1S3NC82;A0A1S3NCM3"/>
    <s v="A0A1S3NC82;A0A1S3NCM3"/>
    <s v="A0A1S3NC82_SALSA"/>
    <s v="unreviewed"/>
    <s v="glycogen debranching enzyme-like isoform X1"/>
    <s v="LOC106578509"/>
    <s v="Salmo salar (Atlantic salmon)"/>
    <s v="P35573"/>
    <s v="GDE_HUMAN"/>
    <s v="Glycogen debranching enzyme (Glycogen debrancher) [Includes: 4-alpha-glucanotransferase (EC 2.4.1.25) (Oligo-1,4-1,4-glucantransferase); Amylo-alpha-1,6-glucosidase (Amylo-1,6-glucosidase) (EC 3.2.1.33) (Dextrin 6-alpha-D-glucosidase)]"/>
    <s v="AGL GDE"/>
    <s v="Homo sapiens (Human)"/>
    <s v="AGL"/>
    <n v="9.6115999219999999"/>
    <x v="74"/>
    <n v="0.31563263699999999"/>
    <n v="0.78281407700000005"/>
    <n v="4.1513686180000002"/>
    <x v="74"/>
    <n v="0.93745520999999998"/>
    <x v="74"/>
    <n v="1.59692872"/>
    <n v="0.90090046000000001"/>
    <n v="0.21183870699999999"/>
    <n v="0.84258905399999995"/>
    <n v="0.99776258200000001"/>
    <n v="6.1233528000000002E-2"/>
    <n v="1.04335749"/>
    <n v="0.10533015699999999"/>
    <n v="-3.7612054349999999"/>
    <n v="1.9754250000000001E-2"/>
    <n v="0.375937466"/>
    <n v="-0.54019993499999996"/>
    <n v="0.68767559499999997"/>
    <n v="-0.88293478700000005"/>
    <s v=" glycogen catabolic process [GO:0005980]"/>
    <x v="93"/>
  </r>
  <r>
    <s v="A0A1S3NHW8"/>
    <x v="75"/>
    <s v="A0A1S3NHW8"/>
    <s v="A0A1S3NHW8"/>
    <s v="A0A1S3NHW8"/>
    <s v="A0A1S3NHW8_SALSA"/>
    <s v="unreviewed"/>
    <s v="pituitary tumor-transforming gene 1 protein-interacting protein-like"/>
    <s v="LOC106579409"/>
    <s v="Salmo salar (Atlantic salmon)"/>
    <s v="P53801"/>
    <s v="PTTG_HUMAN"/>
    <s v="Pituitary tumor-transforming gene 1 protein-interacting protein (Pituitary tumor-transforming gene protein-binding factor) (PBF) (PTTG-binding factor)"/>
    <s v="PTTG1IP C21orf1, C21orf3"/>
    <s v="Homo sapiens (Human)"/>
    <s v="PTTG1IP"/>
    <n v="5.483178616"/>
    <x v="75"/>
    <n v="0.54629430800000001"/>
    <n v="0.67279542400000003"/>
    <n v="-4.651644707"/>
    <x v="75"/>
    <n v="0.93745520999999998"/>
    <x v="75"/>
    <n v="0.33433511900000001"/>
    <n v="-0.91868403899999995"/>
    <n v="-3.0391275879999999"/>
    <n v="3.8435063999999998E-2"/>
    <n v="0.99096167199999996"/>
    <n v="-1.8045666199999999"/>
    <n v="0.28626701199999999"/>
    <n v="-0.83534463800000003"/>
    <n v="-4.0956649780000003"/>
    <n v="1.4905817E-2"/>
    <n v="0.36998736700000001"/>
    <n v="-1.82959998"/>
    <n v="0.28134262599999998"/>
    <n v="-0.89858555100000004"/>
    <s v="NA"/>
    <x v="4"/>
  </r>
  <r>
    <s v="A0A1S3NIW7"/>
    <x v="76"/>
    <s v="A0A1S3NIW7"/>
    <s v="A0A1S3NIW7"/>
    <s v="A0A1S3NIW7;A0A1S3NJ35"/>
    <s v="A0A1S3NIW7_SALSA"/>
    <s v="unreviewed"/>
    <s v="3-ketoacyl-CoA thiolase B, peroxisomal-like"/>
    <s v="LOC106579756"/>
    <s v="Salmo salar (Atlantic salmon)"/>
    <s v="P09110"/>
    <s v="THIK_HUMAN"/>
    <s v="3-ketoacyl-CoA thiolase, peroxisomal (EC 2.3.1.16) (Acetyl-CoA acyltransferase) (Beta-ketothiolase) (Peroxisomal 3-oxoacyl-CoA thiolase)"/>
    <s v="ACAA1 ACAA, PTHIO "/>
    <s v="Homo sapiens (Human)"/>
    <s v="ACAA1"/>
    <n v="9.6713247300000003"/>
    <x v="76"/>
    <n v="0.31563263699999999"/>
    <n v="0.78386541399999998"/>
    <n v="2.3024842740000002"/>
    <x v="76"/>
    <n v="0.93745520999999998"/>
    <x v="76"/>
    <n v="1.4168635599999999"/>
    <n v="0.75495614099999997"/>
    <n v="3.2909653190000001"/>
    <n v="3.0188141000000002E-2"/>
    <n v="0.99096167199999996"/>
    <n v="0.63163375899999996"/>
    <n v="1.54931855"/>
    <n v="0.85456696700000001"/>
    <n v="8.0705947879999993"/>
    <n v="1.280371E-3"/>
    <n v="0.152111836"/>
    <n v="0.99663352999999999"/>
    <n v="1.99533856"/>
    <n v="0.97063987500000004"/>
    <s v="metabolic process [GO:0008152]"/>
    <x v="94"/>
  </r>
  <r>
    <s v="A0A1S3NK91"/>
    <x v="77"/>
    <s v="A0A1S3NK91"/>
    <s v="A0A1S3NK91"/>
    <s v="A0A1S3NK91"/>
    <s v="A0A1S3NK91_SALSA"/>
    <s v="unreviewed"/>
    <s v="malectin-like"/>
    <s v="LOC106579938"/>
    <s v="Salmo salar (Atlantic salmon)"/>
    <s v="Q14165"/>
    <s v="MLEC_HUMAN"/>
    <s v="Malectin"/>
    <s v="MLEC KIAA0152"/>
    <s v="Homo sapiens (Human)"/>
    <s v="MLEC"/>
    <n v="7.5189657209999998"/>
    <x v="77"/>
    <n v="0.41107046800000002"/>
    <n v="0.73819331300000002"/>
    <n v="-2.2170252800000001"/>
    <x v="77"/>
    <n v="0.93745520999999998"/>
    <x v="77"/>
    <n v="0.60383766900000002"/>
    <n v="-0.74251473000000001"/>
    <n v="0.42352351500000002"/>
    <n v="0.69369413499999999"/>
    <n v="0.99361415099999995"/>
    <n v="9.4666800999999995E-2"/>
    <n v="1.06781876"/>
    <n v="0.20716768199999999"/>
    <n v="3.0800256730000002"/>
    <n v="3.6930675000000003E-2"/>
    <n v="0.44159048400000001"/>
    <n v="0.63786631800000004"/>
    <n v="1.5560262199999999"/>
    <n v="0.83869445499999995"/>
    <s v="NA"/>
    <x v="4"/>
  </r>
  <r>
    <s v="A0A1S3NLF1"/>
    <x v="78"/>
    <s v="A0A1S3NLJ1;A0A1S3NLF1"/>
    <s v="A0A1S3NLJ1;A0A1S3NLF1"/>
    <s v="A0A1S3NLJ1;A0A1S3NLF1"/>
    <s v="A0A1S3NLF1_SALSA"/>
    <s v="unreviewed"/>
    <s v="long-chain-fatty-acid--CoA ligase ACSBG2-like isoform X1"/>
    <s v="LOC106580039"/>
    <s v="Salmo salar (Atlantic salmon)"/>
    <s v="Q5FVE4"/>
    <s v="ACBG2_HUMAN"/>
    <s v="Long-chain-fatty-acid--CoA ligase ACSBG2 (EC 6.2.1.3) (Acyl-CoA synthetase bubblegum family member 2) (Bubblegum-related protein) (PRTD-NY3)"/>
    <s v="ACSBG2 BGR, UNQ2443/PRO5005"/>
    <s v="Homo sapiens (Human)"/>
    <s v="ACSBG2"/>
    <n v="4.4596376419999997"/>
    <x v="78"/>
    <n v="0.56573761199999995"/>
    <n v="0.62579949599999996"/>
    <n v="2.3086144919999998"/>
    <x v="78"/>
    <n v="0.93745520999999998"/>
    <x v="78"/>
    <n v="4.2991938599999999"/>
    <n v="0.755818569"/>
    <n v="6.7085213660000003"/>
    <n v="2.5698079999999998E-3"/>
    <n v="0.68655412800000004"/>
    <n v="2.8443329300000002"/>
    <n v="7.1817374200000001"/>
    <n v="0.95831854900000002"/>
    <n v="1.878677487"/>
    <n v="0.133485086"/>
    <n v="0.61388669600000001"/>
    <n v="1.29563272"/>
    <n v="2.4548463800000002"/>
    <n v="0.68465408999999999"/>
    <s v="metabolic process [GO:0008152]"/>
    <x v="23"/>
  </r>
  <r>
    <s v="A0A1S3NPQ8"/>
    <x v="79"/>
    <s v="A0A1S3NPQ8;A0A1S3RWH8;C0HAC3;B5X126"/>
    <s v="A0A1S3NPQ8;A0A1S3RWH8;C0HAC3;B5X126"/>
    <s v="A0A1S3NPQ8;A0A1S3RWH8;C0HAC3;B5X126"/>
    <s v="A0A1S3NPQ8_SALSA"/>
    <s v="unreviewed"/>
    <s v="ubiquilin-4-like"/>
    <s v="LOC106580647"/>
    <s v="Salmo salar (Atlantic salmon)"/>
    <s v="NA"/>
    <s v="NA"/>
    <s v="NA"/>
    <s v="NA"/>
    <s v="NA"/>
    <s v="NA"/>
    <n v="8.6629066469999998"/>
    <x v="79"/>
    <n v="0.33462887000000002"/>
    <n v="0.76462779400000003"/>
    <n v="-1.392462015"/>
    <x v="79"/>
    <n v="0.93745520999999998"/>
    <x v="79"/>
    <n v="0.83495312899999996"/>
    <n v="-0.57138456599999998"/>
    <n v="0.54536062500000004"/>
    <n v="0.61449067800000001"/>
    <n v="0.99361415099999995"/>
    <n v="4.8933666000000001E-2"/>
    <n v="1.0345"/>
    <n v="0.26307523599999999"/>
    <n v="3.315289736"/>
    <n v="2.9508112E-2"/>
    <n v="0.40829143600000001"/>
    <n v="0.59276706000000001"/>
    <n v="1.5081365099999999"/>
    <n v="0.85625687500000003"/>
    <s v="NA"/>
    <x v="4"/>
  </r>
  <r>
    <s v="A0A1S3NQK4"/>
    <x v="80"/>
    <s v="A0A1S3NQM5;A0A1S3NQK4;A0A1S3SYT3;A0A1S3SYT5"/>
    <s v="A0A1S3NQM5;A0A1S3NQK4;A0A1S3SYT3;A0A1S3SYT5"/>
    <s v="A0A1S3NQM5;A0A1S3NQK4;A0A1S3SYT3;A0A1S3SYT5"/>
    <s v="A0A1S3NQK4_SALSA"/>
    <s v="unreviewed"/>
    <s v="bleomycin hydrolase isoform X1"/>
    <s v="blmh"/>
    <s v="Salmo salar (Atlantic salmon)"/>
    <s v="Q13867"/>
    <s v="BLMH_HUMAN"/>
    <s v="Bleomycin hydrolase (BH) (BLM hydrolase) (BMH) (EC 3.4.22.40)"/>
    <s v="BLMH"/>
    <s v="Homo sapiens (Human)"/>
    <s v="BLMH"/>
    <n v="13.718476300000001"/>
    <x v="80"/>
    <n v="0.18214829900000001"/>
    <n v="0.83725093699999997"/>
    <n v="8.3323259350000001"/>
    <x v="80"/>
    <n v="0.74432784900000004"/>
    <x v="80"/>
    <n v="1.85082316"/>
    <n v="0.97238089900000002"/>
    <n v="2.8973276619999999"/>
    <n v="4.4236350000000001E-2"/>
    <n v="0.99096167199999996"/>
    <n v="0.45779994099999999"/>
    <n v="1.3734457499999999"/>
    <n v="0.82296804800000001"/>
    <n v="5.6488094330000003"/>
    <n v="4.837587E-3"/>
    <n v="0.252596449"/>
    <n v="0.68816632"/>
    <n v="1.6112343099999999"/>
    <n v="0.94265978100000003"/>
    <s v="NA"/>
    <x v="95"/>
  </r>
  <r>
    <s v="A0A1S3NRD5"/>
    <x v="81"/>
    <s v="A0A1S3NRD5"/>
    <s v="A0A1S3NRD5"/>
    <s v="A0A1S3NRD5"/>
    <s v="A0A1S3NRD5_SALSA"/>
    <s v="unreviewed"/>
    <s v="complement C2-like"/>
    <s v="LOC106580826"/>
    <s v="Salmo salar (Atlantic salmon)"/>
    <s v="P06681"/>
    <s v="CO2_HUMAN"/>
    <s v="Complement C2 (EC 3.4.21.43) (C3/C5 convertase) [Cleaved into: Complement C2b fragment; Complement C2a fragment]"/>
    <s v="C2"/>
    <s v="Homo sapiens (Human)"/>
    <s v="C2"/>
    <n v="4.6364803309999996"/>
    <x v="81"/>
    <n v="0.56573761199999995"/>
    <n v="0.63486060600000005"/>
    <n v="-3.0849368570000002"/>
    <x v="81"/>
    <n v="0.93745520999999998"/>
    <x v="81"/>
    <n v="0.34601330800000002"/>
    <n v="-0.83909042700000003"/>
    <n v="-1.0861926079999999"/>
    <n v="0.33847118799999998"/>
    <n v="0.99096167199999996"/>
    <n v="-0.45193418899999999"/>
    <n v="0.73106205499999999"/>
    <n v="-0.47725418400000003"/>
    <n v="-0.134312555"/>
    <n v="0.89964239000000001"/>
    <n v="0.97896321600000002"/>
    <n v="-7.9767226999999996E-2"/>
    <n v="0.94621032500000002"/>
    <n v="-6.7005352000000004E-2"/>
    <s v="complement activation [GO:0006956]"/>
    <x v="96"/>
  </r>
  <r>
    <s v="A0A1S3NVB0"/>
    <x v="82"/>
    <s v="A0A1S3NVB0;A0A1S3NVS2"/>
    <s v="A0A1S3NVB0;A0A1S3NVS2"/>
    <s v="A0A1S3NVB0;A0A1S3NVS2"/>
    <s v="A0A1S3NVB0_SALSA"/>
    <s v="unreviewed"/>
    <s v="collagen alpha-3(VI) chain-like isoform X6"/>
    <s v="LOC106581666"/>
    <s v="Salmo salar (Atlantic salmon)"/>
    <s v="NA"/>
    <s v="NA"/>
    <s v="NA"/>
    <s v="NA"/>
    <s v="NA"/>
    <s v="NA"/>
    <n v="4.44201231"/>
    <x v="82"/>
    <n v="0.56573761199999995"/>
    <n v="0.62487169899999995"/>
    <n v="0.70650297399999995"/>
    <x v="82"/>
    <n v="0.94084165500000005"/>
    <x v="82"/>
    <n v="1.17619944"/>
    <n v="0.333080286"/>
    <n v="-2.476878643"/>
    <n v="6.8439776999999993E-2"/>
    <n v="0.99096167199999996"/>
    <n v="-0.32340049700000001"/>
    <n v="0.799183965"/>
    <n v="-0.77802651599999995"/>
    <n v="-4.1303277019999998"/>
    <n v="1.4490038E-2"/>
    <n v="0.36998736700000001"/>
    <n v="-0.64436656199999998"/>
    <n v="0.63977360699999997"/>
    <n v="-0.90003496100000002"/>
    <s v="NA"/>
    <x v="97"/>
  </r>
  <r>
    <s v="A0A1S3NW07"/>
    <x v="83"/>
    <s v="A0A1S3NWE6;A0A1S3NW34;A0A1S3NW07"/>
    <s v="A0A1S3NWE6;A0A1S3NW34;A0A1S3NW07"/>
    <s v="A0A1S3NWE6;A0A1S3NW34;A0A1S3NW07"/>
    <s v="A0A1S3NW07_SALSA"/>
    <s v="unreviewed"/>
    <s v="cordon-bleu protein-like 1 isoform X1"/>
    <s v="cobll1"/>
    <s v="Salmo salar (Atlantic salmon)"/>
    <s v="Q3UMF0"/>
    <s v="COBL1_MOUSE"/>
    <s v="Cordon-bleu protein-like 1 (Cobl-related protein 1)"/>
    <s v="Cobll1 Coblr1, Kiaa0977"/>
    <s v="Mus musculus (Mouse)"/>
    <s v="COBLL1"/>
    <n v="4.8218054769999998"/>
    <x v="83"/>
    <n v="0.56573761199999995"/>
    <n v="0.64389709699999997"/>
    <n v="2.16748786"/>
    <x v="83"/>
    <n v="0.93745520999999998"/>
    <x v="83"/>
    <n v="1.2719136499999999"/>
    <n v="0.73493153300000003"/>
    <n v="2.9891348000000002E-2"/>
    <n v="0.97758566099999999"/>
    <n v="0.99776258200000001"/>
    <n v="7.5664549999999997E-3"/>
    <n v="1.00525844"/>
    <n v="1.4944005E-2"/>
    <n v="3.879513502"/>
    <n v="1.7848645999999999E-2"/>
    <n v="0.36998736700000001"/>
    <n v="0.60513305699999997"/>
    <n v="1.5211190000000001"/>
    <n v="0.88883808200000003"/>
    <s v="NA"/>
    <x v="4"/>
  </r>
  <r>
    <s v="A0A1S3NWP8"/>
    <x v="84"/>
    <s v="A0A1S3NWP8;A0A1S3NX45"/>
    <s v="A0A1S3NWP8;A0A1S3NX45"/>
    <s v="A0A1S3NWP8;A0A1S3NX45"/>
    <s v="A0A1S3NWP8_SALSA"/>
    <s v="unreviewed"/>
    <s v="calphotin-like isoform X2"/>
    <s v="LOC106581902"/>
    <s v="Salmo salar (Atlantic salmon)"/>
    <s v="Q02910"/>
    <s v="CPN_DROME"/>
    <s v="Calphotin"/>
    <s v="Cpn cap, CG4795"/>
    <s v="Drosophila melanogaster (Fruit fly)"/>
    <s v="NA"/>
    <n v="4.589473248"/>
    <x v="84"/>
    <n v="0.56573761199999995"/>
    <n v="0.63249514200000001"/>
    <n v="1.2699494360000001"/>
    <x v="84"/>
    <n v="0.93745520999999998"/>
    <x v="84"/>
    <n v="1.35895765"/>
    <n v="0.53604067600000005"/>
    <n v="3.3768634799999999"/>
    <n v="2.7866157999999999E-2"/>
    <n v="0.99096167199999996"/>
    <n v="0.90723359599999998"/>
    <n v="1.87544584"/>
    <n v="0.860414911"/>
    <n v="2.8665890690000002"/>
    <n v="4.5625204000000003E-2"/>
    <n v="0.46510739200000001"/>
    <n v="0.74533397000000001"/>
    <n v="1.67636228"/>
    <n v="0.82011968599999996"/>
    <s v="ATP synthesis coupled proton transport [GO:0015986]"/>
    <x v="98"/>
  </r>
  <r>
    <s v="A0A1S3NX81"/>
    <x v="85"/>
    <s v="A0A1S3NX81"/>
    <s v="A0A1S3NX81"/>
    <s v="A0A1S3NX81;A0A1S3LQG7;A0A1S3LR99;A0A1S3LQ58;A0A1S3NX16;A0A1S3LQ90"/>
    <s v="A0A1S3NX81_SALSA"/>
    <s v="unreviewed"/>
    <s v="UDP-glucuronosyltransferase-like"/>
    <s v="LOC106581954"/>
    <s v="Salmo salar (Atlantic salmon)"/>
    <s v="NA"/>
    <s v="NA"/>
    <s v="NA"/>
    <s v="NA"/>
    <s v="NA"/>
    <s v="NA"/>
    <n v="23.10024452"/>
    <x v="85"/>
    <n v="0.10650422800000001"/>
    <n v="0.896508097"/>
    <n v="2.7506272790000001"/>
    <x v="85"/>
    <n v="0.93745520999999998"/>
    <x v="85"/>
    <n v="1.4750186199999999"/>
    <n v="0.80879988800000002"/>
    <n v="2.7094442839999999"/>
    <n v="5.3568066999999997E-2"/>
    <n v="0.99096167199999996"/>
    <n v="0.83656620999999998"/>
    <n v="1.7857946200000001"/>
    <n v="0.80454966500000002"/>
    <n v="8.0833492279999994"/>
    <n v="1.2726969999999999E-3"/>
    <n v="0.152111836"/>
    <n v="2.1536667299999999"/>
    <n v="4.44957256"/>
    <n v="0.97072842999999998"/>
    <s v="metabolic process [GO:0008152]"/>
    <x v="99"/>
  </r>
  <r>
    <s v="A0A1S3NYN7"/>
    <x v="86"/>
    <s v="A0A1S3RV69;A0A1S3RWD5;A0A1S3NYN7"/>
    <s v="A0A1S3RV69;A0A1S3RWD5;A0A1S3NYN7"/>
    <s v="A0A1S3RV69;A0A1S3RWD5;A0A1S3NYN7"/>
    <s v="A0A1S3NYN7_SALSA"/>
    <s v="unreviewed"/>
    <s v="septin-7-like"/>
    <s v="LOC106582140"/>
    <s v="Salmo salar (Atlantic salmon)"/>
    <s v="NA"/>
    <s v="NA"/>
    <s v="NA"/>
    <s v="NA"/>
    <s v="NA"/>
    <s v="NA"/>
    <n v="4.1519536969999997"/>
    <x v="86"/>
    <n v="0.581664124"/>
    <n v="0.60891404400000004"/>
    <n v="0.27312296600000002"/>
    <x v="86"/>
    <n v="0.97682290299999996"/>
    <x v="86"/>
    <n v="1.0445393300000001"/>
    <n v="0.135305651"/>
    <n v="-2.9586210249999998"/>
    <n v="4.1611367000000003E-2"/>
    <n v="0.99096167199999996"/>
    <n v="-0.49073287799999998"/>
    <n v="0.71166348499999998"/>
    <n v="-0.82846791799999997"/>
    <n v="-4.5316119190000004"/>
    <n v="1.0564361E-2"/>
    <n v="0.348111067"/>
    <n v="-0.43350026000000003"/>
    <n v="0.740463078"/>
    <n v="-0.91486117199999994"/>
    <s v="NA"/>
    <x v="100"/>
  </r>
  <r>
    <s v="A0A1S3NYQ6"/>
    <x v="87"/>
    <s v="A0A1S3NYX7;A0A1S3NYQ6;A0A1S3QWK1;A0A1S3R0L6;A0A1S3QX74;A0A1S3NYY2;A0A1S3QVR2;A0A1S3NZ78;A0A1S3NYX5;A0A1S3NZ74;A0A1S3NYX6"/>
    <s v="A0A1S3NYX7;A0A1S3NYQ6;A0A1S3QWK1;A0A1S3R0L6;A0A1S3QX74;A0A1S3NYY2;A0A1S3QVR2;A0A1S3NZ78;A0A1S3NYX5;A0A1S3NZ74;A0A1S3NYX6"/>
    <s v="A0A1S3NYX7;A0A1S3NYQ6;A0A1S3QWK1;A0A1S3R0L6;A0A1S3QX74;A0A1S3NYY2;A0A1S3QVR2;A0A1S3NZ78;A0A1S3NYX5;A0A1S3NZ74;A0A1S3NYX6"/>
    <s v="A0A1S3NYQ6_SALSA"/>
    <s v="unreviewed"/>
    <s v="guanylate-binding protein 5-like"/>
    <s v="LOC106582198"/>
    <s v="Salmo salar (Atlantic salmon)"/>
    <s v="Q96PP8"/>
    <s v="GBP5_HUMAN"/>
    <s v="Guanylate-binding protein 5 (EC 3.6.5.-) (GBP-TA antigen) (GTP-binding protein 5) (GBP-5) (Guanine nucleotide-binding protein 5)"/>
    <s v="GBP5 UNQ2427/PRO4987"/>
    <s v="Homo sapiens (Human)"/>
    <s v="GBP5"/>
    <n v="5.8329739570000001"/>
    <x v="87"/>
    <n v="0.53390344700000003"/>
    <n v="0.68626124499999996"/>
    <n v="-0.26124149600000002"/>
    <x v="87"/>
    <n v="0.97682290299999996"/>
    <x v="87"/>
    <n v="0.90160465199999995"/>
    <n v="-0.12952049600000001"/>
    <n v="-1.435315728"/>
    <n v="0.22452730100000001"/>
    <n v="0.99096167199999996"/>
    <n v="-1.4650994500000001"/>
    <n v="0.36221057200000001"/>
    <n v="-0.58305084500000004"/>
    <n v="-4.8283023829999996"/>
    <n v="8.4717230000000004E-3"/>
    <n v="0.32797947799999999"/>
    <n v="-2.8519003399999998"/>
    <n v="0.13851361000000001"/>
    <n v="-0.92387603699999998"/>
    <s v="NA"/>
    <x v="6"/>
  </r>
  <r>
    <s v="A0A1S3NYQ6"/>
    <x v="87"/>
    <s v="A0A1S3NYX7;A0A1S3NYQ6;A0A1S3QWK1;A0A1S3R0L6;A0A1S3QX74;A0A1S3NYY2;A0A1S3QVR2;A0A1S3NZ78;A0A1S3NYX5;A0A1S3NZ74;A0A1S3NYX6"/>
    <s v="A0A1S3NYX7;A0A1S3NYQ6;A0A1S3QWK1;A0A1S3R0L6;A0A1S3QX74;A0A1S3NYY2;A0A1S3QVR2;A0A1S3NZ78;A0A1S3NYX5;A0A1S3NZ74;A0A1S3NYX6"/>
    <s v="A0A1S3NYX7;A0A1S3NYQ6;A0A1S3QWK1;A0A1S3R0L6;A0A1S3QX74;A0A1S3NYY2;A0A1S3QVR2;A0A1S3NZ78;A0A1S3NYX5;A0A1S3NZ74;A0A1S3NYX6"/>
    <s v="A0A1S3NYQ6_SALSA"/>
    <s v="unreviewed"/>
    <s v="guanylate-binding protein 5-like"/>
    <s v="LOC106582198"/>
    <s v="Salmo salar (Atlantic salmon)"/>
    <s v="Q96PP8"/>
    <s v="GBP5_HUMAN"/>
    <s v="Guanylate-binding protein 5 (EC 3.6.5.-) (GBP-TA antigen) (GTP-binding protein 5) (GBP-5) (Guanine nucleotide-binding protein 5)"/>
    <s v="GBP5 UNQ2427/PRO4987"/>
    <s v="Homo sapiens (Human)"/>
    <s v="GBP5"/>
    <n v="5.8329739570000001"/>
    <x v="87"/>
    <n v="0.53390344700000003"/>
    <n v="0.68626124499999996"/>
    <n v="-0.26124149600000002"/>
    <x v="87"/>
    <n v="0.97682290299999996"/>
    <x v="87"/>
    <n v="0.90160465199999995"/>
    <n v="-0.12952049600000001"/>
    <n v="-1.435315728"/>
    <n v="0.22452730100000001"/>
    <n v="0.99096167199999996"/>
    <n v="-1.4650994500000001"/>
    <n v="0.36221057200000001"/>
    <n v="-0.58305084500000004"/>
    <n v="-4.8283023829999996"/>
    <n v="8.4717230000000004E-3"/>
    <n v="0.32797947799999999"/>
    <n v="-2.8519003399999998"/>
    <n v="0.13851361000000001"/>
    <n v="-0.92387603699999998"/>
    <s v="NA"/>
    <x v="5"/>
  </r>
  <r>
    <s v="A0A1S3P0L1"/>
    <x v="88"/>
    <s v="A0A1S3P0L1"/>
    <s v="A0A1S3P0L1"/>
    <s v="A0A1S3P0L1"/>
    <s v="A0A1S3P0L1_SALSA"/>
    <s v="unreviewed"/>
    <s v="interferon-inducible double-stranded RNA-dependent protein kinase activator A homolog"/>
    <s v="LOC106582463"/>
    <s v="Salmo salar (Atlantic salmon)"/>
    <s v="B0V3F8"/>
    <s v="PRKRA_DANRE"/>
    <s v="Interferon-inducible double-stranded RNA-dependent protein kinase activator A homolog"/>
    <s v="prkra si:ch73-57b20.1, zgc:162619"/>
    <s v="Danio rerio (Zebrafish) (Brachydanio rerio)"/>
    <s v="PRKRA"/>
    <n v="19.623090739999999"/>
    <x v="88"/>
    <n v="0.108468525"/>
    <n v="0.880363585"/>
    <n v="1.604591012"/>
    <x v="88"/>
    <n v="0.93745520999999998"/>
    <x v="88"/>
    <n v="1.4112426"/>
    <n v="0.62578619499999999"/>
    <n v="-4.0939803120000002"/>
    <n v="1.4926389E-2"/>
    <n v="0.99096167199999996"/>
    <n v="-1.4667002"/>
    <n v="0.36180889599999999"/>
    <n v="-0.89851434900000005"/>
    <n v="1.676270366"/>
    <n v="0.168992845"/>
    <n v="0.65145049099999996"/>
    <n v="0.40856680299999998"/>
    <n v="1.32736659"/>
    <n v="0.64235374899999997"/>
    <s v="production of siRNA involved in RNA interference [GO:0030422]"/>
    <x v="101"/>
  </r>
  <r>
    <s v="A0A1S3P0L1"/>
    <x v="88"/>
    <s v="A0A1S3P0L1"/>
    <s v="A0A1S3P0L1"/>
    <s v="A0A1S3P0L1"/>
    <s v="A0A1S3P0L1_SALSA"/>
    <s v="unreviewed"/>
    <s v="interferon-inducible double-stranded RNA-dependent protein kinase activator A homolog"/>
    <s v="LOC106582463"/>
    <s v="Salmo salar (Atlantic salmon)"/>
    <s v="B0V3F8"/>
    <s v="PRKRA_DANRE"/>
    <s v="Interferon-inducible double-stranded RNA-dependent protein kinase activator A homolog"/>
    <s v="prkra si:ch73-57b20.1, zgc:162619"/>
    <s v="Danio rerio (Zebrafish) (Brachydanio rerio)"/>
    <s v="PRKRA"/>
    <n v="19.623090739999999"/>
    <x v="88"/>
    <n v="0.108468525"/>
    <n v="0.880363585"/>
    <n v="1.604591012"/>
    <x v="88"/>
    <n v="0.93745520999999998"/>
    <x v="88"/>
    <n v="1.4112426"/>
    <n v="0.62578619499999999"/>
    <n v="-4.0939803120000002"/>
    <n v="1.4926389E-2"/>
    <n v="0.99096167199999996"/>
    <n v="-1.4667002"/>
    <n v="0.36180889599999999"/>
    <n v="-0.89851434900000005"/>
    <n v="1.676270366"/>
    <n v="0.168992845"/>
    <n v="0.65145049099999996"/>
    <n v="0.40856680299999998"/>
    <n v="1.32736659"/>
    <n v="0.64235374899999997"/>
    <s v="production of siRNA involved in RNA interference [GO:0030422]"/>
    <x v="102"/>
  </r>
  <r>
    <s v="A0A1S3P0L1"/>
    <x v="88"/>
    <s v="A0A1S3P0L1"/>
    <s v="A0A1S3P0L1"/>
    <s v="A0A1S3P0L1"/>
    <s v="A0A1S3P0L1_SALSA"/>
    <s v="unreviewed"/>
    <s v="interferon-inducible double-stranded RNA-dependent protein kinase activator A homolog"/>
    <s v="LOC106582463"/>
    <s v="Salmo salar (Atlantic salmon)"/>
    <s v="B0V3F8"/>
    <s v="PRKRA_DANRE"/>
    <s v="Interferon-inducible double-stranded RNA-dependent protein kinase activator A homolog"/>
    <s v="prkra si:ch73-57b20.1, zgc:162619"/>
    <s v="Danio rerio (Zebrafish) (Brachydanio rerio)"/>
    <s v="PRKRA"/>
    <n v="19.623090739999999"/>
    <x v="88"/>
    <n v="0.108468525"/>
    <n v="0.880363585"/>
    <n v="1.604591012"/>
    <x v="88"/>
    <n v="0.93745520999999998"/>
    <x v="88"/>
    <n v="1.4112426"/>
    <n v="0.62578619499999999"/>
    <n v="-4.0939803120000002"/>
    <n v="1.4926389E-2"/>
    <n v="0.99096167199999996"/>
    <n v="-1.4667002"/>
    <n v="0.36180889599999999"/>
    <n v="-0.89851434900000005"/>
    <n v="1.676270366"/>
    <n v="0.168992845"/>
    <n v="0.65145049099999996"/>
    <n v="0.40856680299999998"/>
    <n v="1.32736659"/>
    <n v="0.64235374899999997"/>
    <s v="production of siRNA involved in RNA interference [GO:0030422]"/>
    <x v="103"/>
  </r>
  <r>
    <s v="A0A1S3P0V6"/>
    <x v="89"/>
    <s v="A0A1S3P0V6"/>
    <s v="A0A1S3P0V6"/>
    <s v="A0A1S3P0V6"/>
    <s v="A0A1S3P0V6_SALSA"/>
    <s v="unreviewed"/>
    <s v="collagen alpha-2(VI) chain"/>
    <s v="col6a2"/>
    <s v="Salmo salar (Atlantic salmon)"/>
    <s v="P12110"/>
    <s v="CO6A2_HUMAN"/>
    <s v="Collagen alpha-2(VI) chain"/>
    <s v="COL6A2"/>
    <s v="Homo sapiens (Human)"/>
    <s v="COL6A2"/>
    <n v="8.3745279309999994"/>
    <x v="89"/>
    <n v="0.35943195100000003"/>
    <n v="0.75848024000000003"/>
    <n v="0.71165847800000004"/>
    <x v="89"/>
    <n v="0.94084165500000005"/>
    <x v="89"/>
    <n v="1.15519226"/>
    <n v="0.33523856499999999"/>
    <n v="-2.3698477750000002"/>
    <n v="7.6833676000000004E-2"/>
    <n v="0.99096167199999996"/>
    <n v="-0.50720024100000005"/>
    <n v="0.70358651900000002"/>
    <n v="-0.76422139600000005"/>
    <n v="-3.8425443170000002"/>
    <n v="1.8419457E-2"/>
    <n v="0.36998736700000001"/>
    <n v="-0.77863311800000001"/>
    <n v="0.58291882299999997"/>
    <n v="-0.88703938199999999"/>
    <s v="NA"/>
    <x v="4"/>
  </r>
  <r>
    <s v="A0A1S3P0W9"/>
    <x v="90"/>
    <s v="A0A1S3P0W9"/>
    <s v="A0A1S3P0W9"/>
    <s v="A0A1S3P0W9"/>
    <s v="A0A1S3P0W9_SALSA"/>
    <s v="unreviewed"/>
    <s v="ATP-dependent 6-phosphofructokinase (ATP-PFK) (Phosphofructokinase) (EC 2.7.1.11) (Phosphohexokinase)"/>
    <s v="LOC106582566"/>
    <s v="Salmo salar (Atlantic salmon)"/>
    <s v="P17858"/>
    <s v="PFKAL_HUMAN"/>
    <s v="ATP-dependent 6-phosphofructokinase, liver type (ATP-PFK) (PFK-L) (EC 2.7.1.11) (6-phosphofructokinase type B) (Phosphofructo-1-kinase isozyme B) (PFK-B) (Phosphohexokinase)"/>
    <s v="PFKL"/>
    <s v="Homo sapiens (Human)"/>
    <s v="PFKL"/>
    <n v="7.7732038499999998"/>
    <x v="90"/>
    <n v="0.401325457"/>
    <n v="0.74456898999999999"/>
    <n v="1.8402656319999999"/>
    <x v="90"/>
    <n v="0.93745520999999998"/>
    <x v="90"/>
    <n v="1.35870552"/>
    <n v="0.67710946299999997"/>
    <n v="-1.3007451299999999"/>
    <n v="0.26322013599999999"/>
    <n v="0.99096167199999996"/>
    <n v="-0.55739974999999997"/>
    <n v="0.67952579300000004"/>
    <n v="-0.54520789000000003"/>
    <n v="-10.78786182"/>
    <n v="4.1872799999999999E-4"/>
    <n v="0.152111836"/>
    <n v="-1.1197001900000001"/>
    <n v="0.46018946199999999"/>
    <n v="-0.98324530300000001"/>
    <s v="fructose 6-phosphate metabolic process [GO:0006002]"/>
    <x v="75"/>
  </r>
  <r>
    <s v="A0A1S3P0W9"/>
    <x v="90"/>
    <s v="A0A1S3P0W9"/>
    <s v="A0A1S3P0W9"/>
    <s v="A0A1S3P0W9"/>
    <s v="A0A1S3P0W9_SALSA"/>
    <s v="unreviewed"/>
    <s v="ATP-dependent 6-phosphofructokinase (ATP-PFK) (Phosphofructokinase) (EC 2.7.1.11) (Phosphohexokinase)"/>
    <s v="LOC106582566"/>
    <s v="Salmo salar (Atlantic salmon)"/>
    <s v="P17858"/>
    <s v="PFKAL_HUMAN"/>
    <s v="ATP-dependent 6-phosphofructokinase, liver type (ATP-PFK) (PFK-L) (EC 2.7.1.11) (6-phosphofructokinase type B) (Phosphofructo-1-kinase isozyme B) (PFK-B) (Phosphohexokinase)"/>
    <s v="PFKL"/>
    <s v="Homo sapiens (Human)"/>
    <s v="PFKL"/>
    <n v="7.7732038499999998"/>
    <x v="90"/>
    <n v="0.401325457"/>
    <n v="0.74456898999999999"/>
    <n v="1.8402656319999999"/>
    <x v="90"/>
    <n v="0.93745520999999998"/>
    <x v="90"/>
    <n v="1.35870552"/>
    <n v="0.67710946299999997"/>
    <n v="-1.3007451299999999"/>
    <n v="0.26322013599999999"/>
    <n v="0.99096167199999996"/>
    <n v="-0.55739974999999997"/>
    <n v="0.67952579300000004"/>
    <n v="-0.54520789000000003"/>
    <n v="-10.78786182"/>
    <n v="4.1872799999999999E-4"/>
    <n v="0.152111836"/>
    <n v="-1.1197001900000001"/>
    <n v="0.46018946199999999"/>
    <n v="-0.98324530300000001"/>
    <s v="fructose 6-phosphate metabolic process [GO:0006002]"/>
    <x v="18"/>
  </r>
  <r>
    <s v="A0A1S3P0W9"/>
    <x v="90"/>
    <s v="A0A1S3P0W9"/>
    <s v="A0A1S3P0W9"/>
    <s v="A0A1S3P0W9"/>
    <s v="A0A1S3P0W9_SALSA"/>
    <s v="unreviewed"/>
    <s v="ATP-dependent 6-phosphofructokinase (ATP-PFK) (Phosphofructokinase) (EC 2.7.1.11) (Phosphohexokinase)"/>
    <s v="LOC106582566"/>
    <s v="Salmo salar (Atlantic salmon)"/>
    <s v="P17858"/>
    <s v="PFKAL_HUMAN"/>
    <s v="ATP-dependent 6-phosphofructokinase, liver type (ATP-PFK) (PFK-L) (EC 2.7.1.11) (6-phosphofructokinase type B) (Phosphofructo-1-kinase isozyme B) (PFK-B) (Phosphohexokinase)"/>
    <s v="PFKL"/>
    <s v="Homo sapiens (Human)"/>
    <s v="PFKL"/>
    <n v="7.7732038499999998"/>
    <x v="90"/>
    <n v="0.401325457"/>
    <n v="0.74456898999999999"/>
    <n v="1.8402656319999999"/>
    <x v="90"/>
    <n v="0.93745520999999998"/>
    <x v="90"/>
    <n v="1.35870552"/>
    <n v="0.67710946299999997"/>
    <n v="-1.3007451299999999"/>
    <n v="0.26322013599999999"/>
    <n v="0.99096167199999996"/>
    <n v="-0.55739974999999997"/>
    <n v="0.67952579300000004"/>
    <n v="-0.54520789000000003"/>
    <n v="-10.78786182"/>
    <n v="4.1872799999999999E-4"/>
    <n v="0.152111836"/>
    <n v="-1.1197001900000001"/>
    <n v="0.46018946199999999"/>
    <n v="-0.98324530300000001"/>
    <s v="fructose 6-phosphate metabolic process [GO:0006002]"/>
    <x v="104"/>
  </r>
  <r>
    <s v="A0A1S3P5E2"/>
    <x v="91"/>
    <s v="A0A1S3P5E2"/>
    <s v="A0A1S3P5E2"/>
    <s v="A0A1S3P5E2"/>
    <s v="A0A1S3P5E2_SALSA"/>
    <s v="unreviewed"/>
    <s v="cytochrome P450 4B1-like"/>
    <s v="LOC106583306"/>
    <s v="Salmo salar (Atlantic salmon)"/>
    <s v="P13584"/>
    <s v="CP4B1_HUMAN"/>
    <s v="Cytochrome P450 4B1 (EC 1.14.14.1) (CYPIVB1) (Cytochrome P450-HP)"/>
    <s v="CYP4B1"/>
    <s v="Homo sapiens (Human)"/>
    <s v="CYP4B1"/>
    <n v="4.7911658289999997"/>
    <x v="91"/>
    <n v="0.56573761199999995"/>
    <n v="0.64243408899999999"/>
    <n v="0.82914900800000002"/>
    <x v="91"/>
    <n v="0.93745520999999998"/>
    <x v="91"/>
    <n v="1.2076482799999999"/>
    <n v="0.382968009"/>
    <n v="-0.17335084100000001"/>
    <n v="0.87079445"/>
    <n v="0.99776258200000001"/>
    <n v="-4.8798870000000001E-2"/>
    <n v="0.96674084699999996"/>
    <n v="-8.6351662999999995E-2"/>
    <n v="4.3455271719999997"/>
    <n v="1.2199847E-2"/>
    <n v="0.36998736700000001"/>
    <n v="0.87266671699999998"/>
    <n v="1.8310443199999999"/>
    <n v="0.908406504"/>
    <s v="NA"/>
    <x v="13"/>
  </r>
  <r>
    <s v="A0A1S3P5E2"/>
    <x v="91"/>
    <s v="A0A1S3P5E2"/>
    <s v="A0A1S3P5E2"/>
    <s v="A0A1S3P5E2"/>
    <s v="A0A1S3P5E2_SALSA"/>
    <s v="unreviewed"/>
    <s v="cytochrome P450 4B1-like"/>
    <s v="LOC106583306"/>
    <s v="Salmo salar (Atlantic salmon)"/>
    <s v="P13584"/>
    <s v="CP4B1_HUMAN"/>
    <s v="Cytochrome P450 4B1 (EC 1.14.14.1) (CYPIVB1) (Cytochrome P450-HP)"/>
    <s v="CYP4B1"/>
    <s v="Homo sapiens (Human)"/>
    <s v="CYP4B1"/>
    <n v="4.7911658289999997"/>
    <x v="91"/>
    <n v="0.56573761199999995"/>
    <n v="0.64243408899999999"/>
    <n v="0.82914900800000002"/>
    <x v="91"/>
    <n v="0.93745520999999998"/>
    <x v="91"/>
    <n v="1.2076482799999999"/>
    <n v="0.382968009"/>
    <n v="-0.17335084100000001"/>
    <n v="0.87079445"/>
    <n v="0.99776258200000001"/>
    <n v="-4.8798870000000001E-2"/>
    <n v="0.96674084699999996"/>
    <n v="-8.6351662999999995E-2"/>
    <n v="4.3455271719999997"/>
    <n v="1.2199847E-2"/>
    <n v="0.36998736700000001"/>
    <n v="0.87266671699999998"/>
    <n v="1.8310443199999999"/>
    <n v="0.908406504"/>
    <s v="NA"/>
    <x v="12"/>
  </r>
  <r>
    <s v="A0A1S3P5E2"/>
    <x v="91"/>
    <s v="A0A1S3P5E2"/>
    <s v="A0A1S3P5E2"/>
    <s v="A0A1S3P5E2"/>
    <s v="A0A1S3P5E2_SALSA"/>
    <s v="unreviewed"/>
    <s v="cytochrome P450 4B1-like"/>
    <s v="LOC106583306"/>
    <s v="Salmo salar (Atlantic salmon)"/>
    <s v="P13584"/>
    <s v="CP4B1_HUMAN"/>
    <s v="Cytochrome P450 4B1 (EC 1.14.14.1) (CYPIVB1) (Cytochrome P450-HP)"/>
    <s v="CYP4B1"/>
    <s v="Homo sapiens (Human)"/>
    <s v="CYP4B1"/>
    <n v="4.7911658289999997"/>
    <x v="91"/>
    <n v="0.56573761199999995"/>
    <n v="0.64243408899999999"/>
    <n v="0.82914900800000002"/>
    <x v="91"/>
    <n v="0.93745520999999998"/>
    <x v="91"/>
    <n v="1.2076482799999999"/>
    <n v="0.382968009"/>
    <n v="-0.17335084100000001"/>
    <n v="0.87079445"/>
    <n v="0.99776258200000001"/>
    <n v="-4.8798870000000001E-2"/>
    <n v="0.96674084699999996"/>
    <n v="-8.6351662999999995E-2"/>
    <n v="4.3455271719999997"/>
    <n v="1.2199847E-2"/>
    <n v="0.36998736700000001"/>
    <n v="0.87266671699999998"/>
    <n v="1.8310443199999999"/>
    <n v="0.908406504"/>
    <s v="NA"/>
    <x v="11"/>
  </r>
  <r>
    <s v="A0A1S3P5E2"/>
    <x v="91"/>
    <s v="A0A1S3P5E2"/>
    <s v="A0A1S3P5E2"/>
    <s v="A0A1S3P5E2"/>
    <s v="A0A1S3P5E2_SALSA"/>
    <s v="unreviewed"/>
    <s v="cytochrome P450 4B1-like"/>
    <s v="LOC106583306"/>
    <s v="Salmo salar (Atlantic salmon)"/>
    <s v="P13584"/>
    <s v="CP4B1_HUMAN"/>
    <s v="Cytochrome P450 4B1 (EC 1.14.14.1) (CYPIVB1) (Cytochrome P450-HP)"/>
    <s v="CYP4B1"/>
    <s v="Homo sapiens (Human)"/>
    <s v="CYP4B1"/>
    <n v="4.7911658289999997"/>
    <x v="91"/>
    <n v="0.56573761199999995"/>
    <n v="0.64243408899999999"/>
    <n v="0.82914900800000002"/>
    <x v="91"/>
    <n v="0.93745520999999998"/>
    <x v="91"/>
    <n v="1.2076482799999999"/>
    <n v="0.382968009"/>
    <n v="-0.17335084100000001"/>
    <n v="0.87079445"/>
    <n v="0.99776258200000001"/>
    <n v="-4.8798870000000001E-2"/>
    <n v="0.96674084699999996"/>
    <n v="-8.6351662999999995E-2"/>
    <n v="4.3455271719999997"/>
    <n v="1.2199847E-2"/>
    <n v="0.36998736700000001"/>
    <n v="0.87266671699999998"/>
    <n v="1.8310443199999999"/>
    <n v="0.908406504"/>
    <s v="NA"/>
    <x v="105"/>
  </r>
  <r>
    <s v="A0A1S3P5Q0"/>
    <x v="92"/>
    <s v="B5DGL3;A0A1S3P5Q0"/>
    <s v="B5DGL3;A0A1S3P5Q0"/>
    <s v="B5DGL3;A0A1S3P5Q0"/>
    <s v="A0A1S3P5Q0_SALSA"/>
    <s v="unreviewed"/>
    <s v="Triosephosphate isomerase (EC 5.3.1.1)"/>
    <s v="LOC106583351"/>
    <s v="Salmo salar (Atlantic salmon)"/>
    <s v="P60174"/>
    <s v="TPIS_HUMAN"/>
    <s v="Triosephosphate isomerase (TIM) (EC 5.3.1.1) (Triose-phosphate isomerase)"/>
    <s v="TPI1 TPI"/>
    <s v="Homo sapiens (Human)"/>
    <s v="TPI1"/>
    <n v="7.9265413279999999"/>
    <x v="92"/>
    <n v="0.39269182800000002"/>
    <n v="0.74826637299999998"/>
    <n v="2.3124554160000002"/>
    <x v="92"/>
    <n v="0.93745520999999998"/>
    <x v="92"/>
    <n v="1.1438520000000001"/>
    <n v="0.75635693199999998"/>
    <n v="-0.261575997"/>
    <n v="0.806565172"/>
    <n v="0.99776258200000001"/>
    <n v="-2.06E-2"/>
    <n v="0.98582261800000004"/>
    <n v="-0.12968355000000001"/>
    <n v="-2.900970697"/>
    <n v="4.4075033999999999E-2"/>
    <n v="0.46510739200000001"/>
    <n v="-0.20833332800000001"/>
    <n v="0.86553657100000003"/>
    <n v="-0.82330157100000001"/>
    <s v="gluconeogenesis [GO:0006094]"/>
    <x v="106"/>
  </r>
  <r>
    <s v="A0A1S3P921"/>
    <x v="93"/>
    <s v="A0A1S3R6F6;A0A1S3R5Q9;A0A1S3P921"/>
    <s v="A0A1S3R6F6;A0A1S3R5Q9;A0A1S3P921"/>
    <s v="A0A1S3R6F6;A0A1S3R5Q9;A0A1S3P921"/>
    <s v="A0A1S3P921_SALSA"/>
    <s v="unreviewed"/>
    <s v="transmembrane protein 11, mitochondrial-like"/>
    <s v="LOC106583926"/>
    <s v="Salmo salar (Atlantic salmon)"/>
    <s v="NA"/>
    <s v="NA"/>
    <s v="NA"/>
    <s v="NA"/>
    <s v="NA"/>
    <s v="NA"/>
    <n v="5.6587753300000001"/>
    <x v="93"/>
    <n v="0.53659833099999998"/>
    <n v="0.67969668500000002"/>
    <n v="-3.8556368349999999"/>
    <x v="93"/>
    <n v="0.93745520999999998"/>
    <x v="93"/>
    <n v="0.27844563100000003"/>
    <n v="-0.88768105100000005"/>
    <n v="-3.1069688800000002"/>
    <n v="3.5977325999999997E-2"/>
    <n v="0.99096167199999996"/>
    <n v="-1.08643281"/>
    <n v="0.47092434799999999"/>
    <n v="-0.84085051099999997"/>
    <n v="-0.44919463999999998"/>
    <n v="0.67655435200000003"/>
    <n v="0.88892925"/>
    <n v="-0.184099823"/>
    <n v="0.88019812100000006"/>
    <n v="-0.219138218"/>
    <s v="mitochondrion organization [GO:0007005]"/>
    <x v="4"/>
  </r>
  <r>
    <s v="A0A1S3P970"/>
    <x v="94"/>
    <s v="A0A1S3P9C4;A0A1S3P970"/>
    <s v="A0A1S3P9C4;A0A1S3P970"/>
    <s v="A0A1S3P9C4;A0A1S3P970"/>
    <s v="A0A1S3P970_SALSA"/>
    <s v="unreviewed"/>
    <s v="phosphoglucomutase-1 isoform X1"/>
    <s v="pgm1"/>
    <s v="Salmo salar (Atlantic salmon)"/>
    <s v="P36871"/>
    <s v="PGM1_HUMAN"/>
    <s v="Phosphoglucomutase-1 (PGM 1) (EC 5.4.2.2) (Glucose phosphomutase 1)"/>
    <s v="PGM1"/>
    <s v="Homo sapiens (Human)"/>
    <s v="PGM1"/>
    <n v="4.8188290599999997"/>
    <x v="94"/>
    <n v="0.56573761199999995"/>
    <n v="0.64375550199999998"/>
    <n v="-0.17061346799999999"/>
    <x v="94"/>
    <n v="0.98339863699999996"/>
    <x v="94"/>
    <n v="0.98566317599999997"/>
    <n v="-8.4998018999999994E-2"/>
    <n v="-0.89470744099999999"/>
    <n v="0.42151502699999999"/>
    <n v="0.99096167199999996"/>
    <n v="-0.242899582"/>
    <n v="0.84504520900000002"/>
    <n v="-0.408354879"/>
    <n v="-3.31722641"/>
    <n v="2.9454752000000001E-2"/>
    <n v="0.40829143600000001"/>
    <n v="-0.86476641899999995"/>
    <n v="0.54913532700000001"/>
    <n v="-0.85639025400000002"/>
    <s v="carbohydrate metabolic process [GO:0005975]"/>
    <x v="58"/>
  </r>
  <r>
    <s v="A0A1S3P970"/>
    <x v="94"/>
    <s v="A0A1S3P9C4;A0A1S3P970"/>
    <s v="A0A1S3P9C4;A0A1S3P970"/>
    <s v="A0A1S3P9C4;A0A1S3P970"/>
    <s v="A0A1S3P970_SALSA"/>
    <s v="unreviewed"/>
    <s v="phosphoglucomutase-1 isoform X1"/>
    <s v="pgm1"/>
    <s v="Salmo salar (Atlantic salmon)"/>
    <s v="P36871"/>
    <s v="PGM1_HUMAN"/>
    <s v="Phosphoglucomutase-1 (PGM 1) (EC 5.4.2.2) (Glucose phosphomutase 1)"/>
    <s v="PGM1"/>
    <s v="Homo sapiens (Human)"/>
    <s v="PGM1"/>
    <n v="4.8188290599999997"/>
    <x v="94"/>
    <n v="0.56573761199999995"/>
    <n v="0.64375550199999998"/>
    <n v="-0.17061346799999999"/>
    <x v="94"/>
    <n v="0.98339863699999996"/>
    <x v="94"/>
    <n v="0.98566317599999997"/>
    <n v="-8.4998018999999994E-2"/>
    <n v="-0.89470744099999999"/>
    <n v="0.42151502699999999"/>
    <n v="0.99096167199999996"/>
    <n v="-0.242899582"/>
    <n v="0.84504520900000002"/>
    <n v="-0.408354879"/>
    <n v="-3.31722641"/>
    <n v="2.9454752000000001E-2"/>
    <n v="0.40829143600000001"/>
    <n v="-0.86476641899999995"/>
    <n v="0.54913532700000001"/>
    <n v="-0.85639025400000002"/>
    <s v="carbohydrate metabolic process [GO:0005975]"/>
    <x v="107"/>
  </r>
  <r>
    <s v="A0A1S3PBH2"/>
    <x v="95"/>
    <s v="A0A1S3PBH2"/>
    <s v="A0A1S3PBH2"/>
    <s v="A0A1S3PBH2"/>
    <s v="A0A1S3PBH2_SALSA"/>
    <s v="unreviewed"/>
    <s v="glutamate--cysteine ligase regulatory subunit-like"/>
    <s v="LOC106584335"/>
    <s v="Salmo salar (Atlantic salmon)"/>
    <s v="NA"/>
    <s v="NA"/>
    <s v="NA"/>
    <s v="NA"/>
    <s v="NA"/>
    <s v="NA"/>
    <n v="17.249849319999999"/>
    <x v="95"/>
    <n v="0.120965804"/>
    <n v="0.86610777400000005"/>
    <n v="-0.29344990799999998"/>
    <x v="95"/>
    <n v="0.97619378400000001"/>
    <x v="95"/>
    <n v="0.89028137900000004"/>
    <n v="-0.14517064299999999"/>
    <n v="-1.7693656680000001"/>
    <n v="0.151551672"/>
    <n v="0.99096167199999996"/>
    <n v="-1.1355673100000001"/>
    <n v="0.45515590900000003"/>
    <n v="-0.66260222199999996"/>
    <n v="4.2341713910000003"/>
    <n v="1.3325503000000001E-2"/>
    <n v="0.36998736700000001"/>
    <n v="2.4392330599999998"/>
    <n v="5.4235334399999999"/>
    <n v="0.90420492600000002"/>
    <s v="glutathione biosynthetic process [GO:0006750]"/>
    <x v="108"/>
  </r>
  <r>
    <s v="A0A1S3PBH2"/>
    <x v="95"/>
    <s v="A0A1S3PBH2"/>
    <s v="A0A1S3PBH2"/>
    <s v="A0A1S3PBH2"/>
    <s v="A0A1S3PBH2_SALSA"/>
    <s v="unreviewed"/>
    <s v="glutamate--cysteine ligase regulatory subunit-like"/>
    <s v="LOC106584335"/>
    <s v="Salmo salar (Atlantic salmon)"/>
    <s v="NA"/>
    <s v="NA"/>
    <s v="NA"/>
    <s v="NA"/>
    <s v="NA"/>
    <s v="NA"/>
    <n v="17.249849319999999"/>
    <x v="95"/>
    <n v="0.120965804"/>
    <n v="0.86610777400000005"/>
    <n v="-0.29344990799999998"/>
    <x v="95"/>
    <n v="0.97619378400000001"/>
    <x v="95"/>
    <n v="0.89028137900000004"/>
    <n v="-0.14517064299999999"/>
    <n v="-1.7693656680000001"/>
    <n v="0.151551672"/>
    <n v="0.99096167199999996"/>
    <n v="-1.1355673100000001"/>
    <n v="0.45515590900000003"/>
    <n v="-0.66260222199999996"/>
    <n v="4.2341713910000003"/>
    <n v="1.3325503000000001E-2"/>
    <n v="0.36998736700000001"/>
    <n v="2.4392330599999998"/>
    <n v="5.4235334399999999"/>
    <n v="0.90420492600000002"/>
    <s v="glutathione biosynthetic process [GO:0006750]"/>
    <x v="109"/>
  </r>
  <r>
    <s v="A0A1S3PF76"/>
    <x v="96"/>
    <s v="A0A1S3PF76;A0A1S3PF84"/>
    <s v="A0A1S3PF76;A0A1S3PF84"/>
    <s v="A0A1S3PF76;A0A1S3PF84;A0A1S3MLH5"/>
    <s v="A0A1S3PF76_SALSA"/>
    <s v="unreviewed"/>
    <s v="ras GTPase-activating-like protein IQGAP1 isoform X1"/>
    <s v="LOC106585041"/>
    <s v="Salmo salar (Atlantic salmon)"/>
    <s v="P46940"/>
    <s v="IQGA1_HUMAN"/>
    <s v="Ras GTPase-activating-like protein IQGAP1 (p195)"/>
    <s v="IQGAP1 KIAA0051"/>
    <s v="Homo sapiens (Human)"/>
    <s v="IQGAP1"/>
    <n v="18.064033510000002"/>
    <x v="96"/>
    <n v="0.120965804"/>
    <n v="0.87136630000000004"/>
    <n v="3.7513570789999999"/>
    <x v="96"/>
    <n v="0.93745520999999998"/>
    <x v="96"/>
    <n v="1.419451"/>
    <n v="0.88242362399999996"/>
    <n v="0.659786761"/>
    <n v="0.54544502100000003"/>
    <n v="0.99096167199999996"/>
    <n v="7.3266349999999994E-2"/>
    <n v="1.0520960100000001"/>
    <n v="0.31328614399999999"/>
    <n v="6.8476920129999996"/>
    <n v="2.3802379999999998E-3"/>
    <n v="0.18758524200000001"/>
    <n v="0.76533258000000004"/>
    <n v="1.69976175"/>
    <n v="0.95989606999999999"/>
    <s v="regulation of GTPase activity [GO:0043087]"/>
    <x v="4"/>
  </r>
  <r>
    <s v="A0A1S3PH33"/>
    <x v="97"/>
    <s v="A0A1S3PJ89;A0A1S3PH33"/>
    <s v="A0A1S3PJ89;A0A1S3PH33"/>
    <s v="A0A1S3PJ89;A0A1S3PH33"/>
    <s v="A0A1S3PH33_SALSA"/>
    <s v="unreviewed"/>
    <s v="guanine deaminase-like isoform X1"/>
    <s v="LOC106585354 LOC106585711"/>
    <s v="Salmo salar (Atlantic salmon)"/>
    <s v="Q9Y2T3"/>
    <s v="GUAD_HUMAN"/>
    <s v="Guanine deaminase (Guanase) (Guanine aminase) (EC 3.5.4.3) (Guanine aminohydrolase) (GAH) (p51-nedasin)"/>
    <s v="GDA KIAA1258"/>
    <s v="Homo sapiens (Human)"/>
    <s v="GDA"/>
    <n v="7.3848843569999998"/>
    <x v="97"/>
    <n v="0.42196161300000001"/>
    <n v="0.73470097700000003"/>
    <n v="0.99450284200000005"/>
    <x v="97"/>
    <n v="0.93745520999999998"/>
    <x v="97"/>
    <n v="1.4932268900000001"/>
    <n v="0.44524362899999997"/>
    <n v="-0.220052525"/>
    <n v="0.836604656"/>
    <n v="0.99776258200000001"/>
    <n v="-6.4133331000000002E-2"/>
    <n v="0.95651978299999996"/>
    <n v="-0.109366272"/>
    <n v="4.0944848059999996"/>
    <n v="1.4920225000000001E-2"/>
    <n v="0.36998736700000001"/>
    <n v="2.0765006499999998"/>
    <n v="4.2178292300000004"/>
    <n v="0.89853567899999998"/>
    <s v="guanine catabolic process [GO:0006147]"/>
    <x v="110"/>
  </r>
  <r>
    <s v="A0A1S3PH33"/>
    <x v="97"/>
    <s v="A0A1S3PJ89;A0A1S3PH33"/>
    <s v="A0A1S3PJ89;A0A1S3PH33"/>
    <s v="A0A1S3PJ89;A0A1S3PH33"/>
    <s v="A0A1S3PH33_SALSA"/>
    <s v="unreviewed"/>
    <s v="guanine deaminase-like isoform X1"/>
    <s v="LOC106585354 LOC106585711"/>
    <s v="Salmo salar (Atlantic salmon)"/>
    <s v="Q9Y2T3"/>
    <s v="GUAD_HUMAN"/>
    <s v="Guanine deaminase (Guanase) (Guanine aminase) (EC 3.5.4.3) (Guanine aminohydrolase) (GAH) (p51-nedasin)"/>
    <s v="GDA KIAA1258"/>
    <s v="Homo sapiens (Human)"/>
    <s v="GDA"/>
    <n v="7.3848843569999998"/>
    <x v="97"/>
    <n v="0.42196161300000001"/>
    <n v="0.73470097700000003"/>
    <n v="0.99450284200000005"/>
    <x v="97"/>
    <n v="0.93745520999999998"/>
    <x v="97"/>
    <n v="1.4932268900000001"/>
    <n v="0.44524362899999997"/>
    <n v="-0.220052525"/>
    <n v="0.836604656"/>
    <n v="0.99776258200000001"/>
    <n v="-6.4133331000000002E-2"/>
    <n v="0.95651978299999996"/>
    <n v="-0.109366272"/>
    <n v="4.0944848059999996"/>
    <n v="1.4920225000000001E-2"/>
    <n v="0.36998736700000001"/>
    <n v="2.0765006499999998"/>
    <n v="4.2178292300000004"/>
    <n v="0.89853567899999998"/>
    <s v="guanine catabolic process [GO:0006147]"/>
    <x v="1"/>
  </r>
  <r>
    <s v="A0A1S3PK65"/>
    <x v="98"/>
    <s v="A0A1S3PKZ5;A0A1S3PKB5;A0A1S3PK65"/>
    <s v="A0A1S3PKZ5;A0A1S3PKB5;A0A1S3PK65"/>
    <s v="A0A1S3PKZ5;A0A1S3PKB5;A0A1S3PK65"/>
    <s v="A0A1S3PK65_SALSA"/>
    <s v="unreviewed"/>
    <s v="UTP--glucose-1-phosphate uridylyltransferase-like isoform X3"/>
    <s v="LOC106585850"/>
    <s v="Salmo salar (Atlantic salmon)"/>
    <s v="NA"/>
    <s v="NA"/>
    <s v="NA"/>
    <s v="NA"/>
    <s v="NA"/>
    <s v="NA"/>
    <n v="5.6577773090000001"/>
    <x v="98"/>
    <n v="0.53659833099999998"/>
    <n v="0.67965828399999995"/>
    <n v="2.770246744"/>
    <x v="98"/>
    <n v="0.93745520999999998"/>
    <x v="98"/>
    <n v="1.3185937400000001"/>
    <n v="0.81078114800000001"/>
    <n v="3.3381159309999999"/>
    <n v="2.8886393E-2"/>
    <n v="0.99096167199999996"/>
    <n v="0.356367141"/>
    <n v="1.2801982199999999"/>
    <n v="0.85781808199999998"/>
    <n v="-5.7829964999999997E-2"/>
    <n v="0.95665771899999996"/>
    <n v="0.99012071800000001"/>
    <n v="-8.1996900000000008E-3"/>
    <n v="0.99433255200000004"/>
    <n v="-2.8902902000000001E-2"/>
    <s v="UDP-glucose metabolic process [GO:0006011]"/>
    <x v="111"/>
  </r>
  <r>
    <s v="A0A1S3PKB1"/>
    <x v="99"/>
    <s v="A0A1S3PKB1"/>
    <s v="A0A1S3PKB1"/>
    <s v="A0A1S3PKB1"/>
    <s v="A0A1S3PKB1_SALSA"/>
    <s v="unreviewed"/>
    <s v="tetratricopeptide repeat protein 37"/>
    <s v="ttc37"/>
    <s v="Salmo salar (Atlantic salmon)"/>
    <s v="Q6PGP7"/>
    <s v="TTC37_HUMAN"/>
    <s v="Tetratricopeptide repeat protein 37 (TPR repeat protein 37) (SKI3 homolog) (Ski3) (Tricho-hepatic-enteric syndrome protein) (Thespin)"/>
    <s v="TTC37 KIAA0372"/>
    <s v="Homo sapiens (Human)"/>
    <s v="TTC37"/>
    <n v="4.3964748379999996"/>
    <x v="99"/>
    <n v="0.57031551400000002"/>
    <n v="0.62245317300000003"/>
    <n v="-2.341493845"/>
    <x v="99"/>
    <n v="0.93745520999999998"/>
    <x v="99"/>
    <n v="0.58989644100000005"/>
    <n v="-0.760377847"/>
    <n v="-3.0872933859999998"/>
    <n v="3.6670625999999998E-2"/>
    <n v="0.99096167199999996"/>
    <n v="-0.95613294800000004"/>
    <n v="0.51543664899999997"/>
    <n v="-0.83927995399999999"/>
    <n v="-9.1890459060000005"/>
    <n v="7.7899700000000002E-4"/>
    <n v="0.152111836"/>
    <n v="-1.0794328500000001"/>
    <n v="0.47321480500000002"/>
    <n v="-0.97712376999999995"/>
    <s v="NA"/>
    <x v="4"/>
  </r>
  <r>
    <s v="A0A1S3PR05"/>
    <x v="100"/>
    <s v="A0A1S3PR11;A0A1S3PR05"/>
    <s v="A0A1S3PR11;A0A1S3PR05"/>
    <s v="A0A1S3PR11;A0A1S3PR05;A0A1S3MTG3;A0A1S3MUL6;A0A1S3MTN3;C0HAS4;A0A1S3MTH5;A0A1S3MTB0;A0A1S3MTF8;A0A1S3MXX1;A0A1S3MXP3"/>
    <s v="A0A1S3PR05_SALSA"/>
    <s v="unreviewed"/>
    <s v="glycerol kinase-like isoform X1"/>
    <s v="LOC106586902"/>
    <s v="Salmo salar (Atlantic salmon)"/>
    <s v="P32189"/>
    <s v="GLPK_HUMAN"/>
    <s v="Glycerol kinase (GK) (Glycerokinase) (EC 2.7.1.30) (ATP:glycerol 3-phosphotransferase)"/>
    <s v="GK"/>
    <s v="Homo sapiens (Human)"/>
    <s v="GK"/>
    <n v="4.1393842699999999"/>
    <x v="100"/>
    <n v="0.581664124"/>
    <n v="0.60819178500000004"/>
    <n v="1.78833127"/>
    <x v="100"/>
    <n v="0.93745520999999998"/>
    <x v="100"/>
    <n v="2.0049514799999999"/>
    <n v="0.66655833900000006"/>
    <n v="1.958472013"/>
    <n v="0.121767814"/>
    <n v="0.99096167199999996"/>
    <n v="0.89669984599999997"/>
    <n v="1.86180222"/>
    <n v="0.69965008500000003"/>
    <n v="3.9461970329999998"/>
    <n v="1.6871759E-2"/>
    <n v="0.36998736700000001"/>
    <n v="1.8551006299999999"/>
    <n v="3.61776996"/>
    <n v="0.89198168300000003"/>
    <s v="carbohydrate metabolic process [GO:0005975]"/>
    <x v="112"/>
  </r>
  <r>
    <s v="A0A1S3PR91"/>
    <x v="101"/>
    <s v="A0A1S3PRD8;A0A1S3PR91"/>
    <s v="A0A1S3PRD8;A0A1S3PR91"/>
    <s v="A0A1S3PRD8;A0A1S3PR91;A0A1S3NCE0"/>
    <s v="A0A1S3PR91_SALSA"/>
    <s v="unreviewed"/>
    <s v="X-ray repair cross-complementing protein 5 (EC 3.6.4.-)"/>
    <s v="LOC106586961"/>
    <s v="Salmo salar (Atlantic salmon)"/>
    <s v="P13010"/>
    <s v="XRCC5_HUMAN"/>
    <s v="X-ray repair cross-complementing protein 5 (EC 3.6.4.-) (86 kDa subunit of Ku antigen) (ATP-dependent DNA helicase 2 subunit 2) (ATP-dependent DNA helicase II 80 kDa subunit) (CTC box-binding factor 85 kDa subunit) (CTC85) (CTCBF) (DNA repair protein XRCC5) (Ku80) (Ku86) (Lupus Ku autoantigen protein p86) (Nuclear factor IV) (Thyroid-lupus autoantigen) (TLAA) (X-ray repair complementing defective repair in Chinese hamster cells 5 (double-strand-break rejoining))"/>
    <s v="XRCC5 G22P2"/>
    <s v="Homo sapiens (Human)"/>
    <s v="XRCC5"/>
    <n v="8.7454795839999999"/>
    <x v="101"/>
    <n v="0.33447203199999997"/>
    <n v="0.76633083700000004"/>
    <n v="0.30383449800000001"/>
    <x v="101"/>
    <n v="0.97484083200000005"/>
    <x v="101"/>
    <n v="1.10977507"/>
    <n v="0.150193983"/>
    <n v="-2.3793442250000001"/>
    <n v="7.6043492000000004E-2"/>
    <n v="0.99096167199999996"/>
    <n v="-1.7919662000000001"/>
    <n v="0.28877821599999998"/>
    <n v="-0.76549078400000004"/>
    <n v="3.2807779309999998"/>
    <n v="3.0478439999999999E-2"/>
    <n v="0.40886887500000002"/>
    <n v="1.2325338100000001"/>
    <n v="2.3497932000000001"/>
    <n v="0.85385104499999998"/>
    <s v="DNA recombination [GO:0006310]"/>
    <x v="113"/>
  </r>
  <r>
    <s v="A0A1S3PR91"/>
    <x v="101"/>
    <s v="A0A1S3PRD8;A0A1S3PR91"/>
    <s v="A0A1S3PRD8;A0A1S3PR91"/>
    <s v="A0A1S3PRD8;A0A1S3PR91;A0A1S3NCE0"/>
    <s v="A0A1S3PR91_SALSA"/>
    <s v="unreviewed"/>
    <s v="X-ray repair cross-complementing protein 5 (EC 3.6.4.-)"/>
    <s v="LOC106586961"/>
    <s v="Salmo salar (Atlantic salmon)"/>
    <s v="P13010"/>
    <s v="XRCC5_HUMAN"/>
    <s v="X-ray repair cross-complementing protein 5 (EC 3.6.4.-) (86 kDa subunit of Ku antigen) (ATP-dependent DNA helicase 2 subunit 2) (ATP-dependent DNA helicase II 80 kDa subunit) (CTC box-binding factor 85 kDa subunit) (CTC85) (CTCBF) (DNA repair protein XRCC5) (Ku80) (Ku86) (Lupus Ku autoantigen protein p86) (Nuclear factor IV) (Thyroid-lupus autoantigen) (TLAA) (X-ray repair complementing defective repair in Chinese hamster cells 5 (double-strand-break rejoining))"/>
    <s v="XRCC5 G22P2"/>
    <s v="Homo sapiens (Human)"/>
    <s v="XRCC5"/>
    <n v="8.7454795839999999"/>
    <x v="101"/>
    <n v="0.33447203199999997"/>
    <n v="0.76633083700000004"/>
    <n v="0.30383449800000001"/>
    <x v="101"/>
    <n v="0.97484083200000005"/>
    <x v="101"/>
    <n v="1.10977507"/>
    <n v="0.150193983"/>
    <n v="-2.3793442250000001"/>
    <n v="7.6043492000000004E-2"/>
    <n v="0.99096167199999996"/>
    <n v="-1.7919662000000001"/>
    <n v="0.28877821599999998"/>
    <n v="-0.76549078400000004"/>
    <n v="3.2807779309999998"/>
    <n v="3.0478439999999999E-2"/>
    <n v="0.40886887500000002"/>
    <n v="1.2325338100000001"/>
    <n v="2.3497932000000001"/>
    <n v="0.85385104499999998"/>
    <s v=" double-strand break repair via nonhomologous end joining [GO:0006303]"/>
    <x v="114"/>
  </r>
  <r>
    <s v="A0A1S3PR91"/>
    <x v="101"/>
    <s v="A0A1S3PRD8;A0A1S3PR91"/>
    <s v="A0A1S3PRD8;A0A1S3PR91"/>
    <s v="A0A1S3PRD8;A0A1S3PR91;A0A1S3NCE0"/>
    <s v="A0A1S3PR91_SALSA"/>
    <s v="unreviewed"/>
    <s v="X-ray repair cross-complementing protein 5 (EC 3.6.4.-)"/>
    <s v="LOC106586961"/>
    <s v="Salmo salar (Atlantic salmon)"/>
    <s v="P13010"/>
    <s v="XRCC5_HUMAN"/>
    <s v="X-ray repair cross-complementing protein 5 (EC 3.6.4.-) (86 kDa subunit of Ku antigen) (ATP-dependent DNA helicase 2 subunit 2) (ATP-dependent DNA helicase II 80 kDa subunit) (CTC box-binding factor 85 kDa subunit) (CTC85) (CTCBF) (DNA repair protein XRCC5) (Ku80) (Ku86) (Lupus Ku autoantigen protein p86) (Nuclear factor IV) (Thyroid-lupus autoantigen) (TLAA) (X-ray repair complementing defective repair in Chinese hamster cells 5 (double-strand-break rejoining))"/>
    <s v="XRCC5 G22P2"/>
    <s v="Homo sapiens (Human)"/>
    <s v="XRCC5"/>
    <n v="8.7454795839999999"/>
    <x v="101"/>
    <n v="0.33447203199999997"/>
    <n v="0.76633083700000004"/>
    <n v="0.30383449800000001"/>
    <x v="101"/>
    <n v="0.97484083200000005"/>
    <x v="101"/>
    <n v="1.10977507"/>
    <n v="0.150193983"/>
    <n v="-2.3793442250000001"/>
    <n v="7.6043492000000004E-2"/>
    <n v="0.99096167199999996"/>
    <n v="-1.7919662000000001"/>
    <n v="0.28877821599999998"/>
    <n v="-0.76549078400000004"/>
    <n v="3.2807779309999998"/>
    <n v="3.0478439999999999E-2"/>
    <n v="0.40886887500000002"/>
    <n v="1.2325338100000001"/>
    <n v="2.3497932000000001"/>
    <n v="0.85385104499999998"/>
    <s v="DNA recombination [GO:0006310]"/>
    <x v="16"/>
  </r>
  <r>
    <s v="A0A1S3PR91"/>
    <x v="101"/>
    <s v="A0A1S3PRD8;A0A1S3PR91"/>
    <s v="A0A1S3PRD8;A0A1S3PR91"/>
    <s v="A0A1S3PRD8;A0A1S3PR91;A0A1S3NCE0"/>
    <s v="A0A1S3PR91_SALSA"/>
    <s v="unreviewed"/>
    <s v="X-ray repair cross-complementing protein 5 (EC 3.6.4.-)"/>
    <s v="LOC106586961"/>
    <s v="Salmo salar (Atlantic salmon)"/>
    <s v="P13010"/>
    <s v="XRCC5_HUMAN"/>
    <s v="X-ray repair cross-complementing protein 5 (EC 3.6.4.-) (86 kDa subunit of Ku antigen) (ATP-dependent DNA helicase 2 subunit 2) (ATP-dependent DNA helicase II 80 kDa subunit) (CTC box-binding factor 85 kDa subunit) (CTC85) (CTCBF) (DNA repair protein XRCC5) (Ku80) (Ku86) (Lupus Ku autoantigen protein p86) (Nuclear factor IV) (Thyroid-lupus autoantigen) (TLAA) (X-ray repair complementing defective repair in Chinese hamster cells 5 (double-strand-break rejoining))"/>
    <s v="XRCC5 G22P2"/>
    <s v="Homo sapiens (Human)"/>
    <s v="XRCC5"/>
    <n v="8.7454795839999999"/>
    <x v="101"/>
    <n v="0.33447203199999997"/>
    <n v="0.76633083700000004"/>
    <n v="0.30383449800000001"/>
    <x v="101"/>
    <n v="0.97484083200000005"/>
    <x v="101"/>
    <n v="1.10977507"/>
    <n v="0.150193983"/>
    <n v="-2.3793442250000001"/>
    <n v="7.6043492000000004E-2"/>
    <n v="0.99096167199999996"/>
    <n v="-1.7919662000000001"/>
    <n v="0.28877821599999998"/>
    <n v="-0.76549078400000004"/>
    <n v="3.2807779309999998"/>
    <n v="3.0478439999999999E-2"/>
    <n v="0.40886887500000002"/>
    <n v="1.2325338100000001"/>
    <n v="2.3497932000000001"/>
    <n v="0.85385104499999998"/>
    <s v=" telomere maintenance [GO:0000723]"/>
    <x v="115"/>
  </r>
  <r>
    <s v="A0A1S3PRM8"/>
    <x v="102"/>
    <s v="A0A1S3PRM8"/>
    <s v="A0A1S3PRM8"/>
    <s v="A0A1S3PRM8"/>
    <s v="A0A1S3PRM8_SALSA"/>
    <s v="unreviewed"/>
    <s v="Protein MAK16 homolog"/>
    <s v="mak16"/>
    <s v="Salmo salar (Atlantic salmon)"/>
    <s v="Q9BXY0"/>
    <s v="MAK16_HUMAN"/>
    <s v="Protein MAK16 homolog (NNP78) (Protein RBM13)"/>
    <s v="MAK16 RBM13"/>
    <s v="Homo sapiens (Human)"/>
    <s v="MAK16"/>
    <n v="4.5784926410000004"/>
    <x v="102"/>
    <n v="0.56573761199999995"/>
    <n v="0.63193816000000003"/>
    <n v="-2.9360489849999998"/>
    <x v="102"/>
    <n v="0.93745520999999998"/>
    <x v="102"/>
    <n v="0.29029011700000001"/>
    <n v="-0.82646985699999997"/>
    <n v="-1.7639054059999999"/>
    <n v="0.15252011200000001"/>
    <n v="0.99096167199999996"/>
    <n v="-1.20203328"/>
    <n v="0.434662253"/>
    <n v="-0.66145284599999998"/>
    <n v="-0.50637966400000001"/>
    <n v="0.63922585300000001"/>
    <n v="0.87062233899999997"/>
    <n v="-0.336699784"/>
    <n v="0.791850626"/>
    <n v="-0.245444893"/>
    <s v="NA"/>
    <x v="4"/>
  </r>
  <r>
    <s v="A0A1S3PT98"/>
    <x v="103"/>
    <s v="B9EP50;A0A1S3PT98"/>
    <s v="B9EP50;A0A1S3PT98"/>
    <s v="B9EP50;A0A1S3PT98"/>
    <s v="A0A1S3PT98_SALSA"/>
    <s v="unreviewed"/>
    <s v="Eukaryotic translation initiation factor 3 subunit J (eIF3j) (Eukaryotic translation initiation factor 3 subunit 1) (eIF-3-alpha) (eIF3 p35)"/>
    <s v="eif3j EIF3J EIF3S1"/>
    <s v="Salmo salar (Atlantic salmon)"/>
    <s v="O75822"/>
    <s v="EIF3J_HUMAN"/>
    <s v="Eukaryotic translation initiation factor 3 subunit J (eIF3j) (Eukaryotic translation initiation factor 3 subunit 1) (eIF-3-alpha) (eIF3 p35)"/>
    <s v="EIF3J EIF3S1, PRO0391"/>
    <s v="Homo sapiens (Human)"/>
    <s v="EIF3J"/>
    <n v="10.92486572"/>
    <x v="103"/>
    <n v="0.29900403599999997"/>
    <n v="0.80379941099999996"/>
    <n v="2.9063625339999999"/>
    <x v="103"/>
    <n v="0.93745520999999998"/>
    <x v="103"/>
    <n v="1.71293092"/>
    <n v="0.82379363699999997"/>
    <n v="0.54176092099999995"/>
    <n v="0.61674987400000003"/>
    <n v="0.99361415099999995"/>
    <n v="0.17883300799999999"/>
    <n v="1.1319679"/>
    <n v="0.26145785500000002"/>
    <n v="5.799753666"/>
    <n v="4.3953400000000002E-3"/>
    <n v="0.24365951699999999"/>
    <n v="1.3594995700000001"/>
    <n v="2.5659616000000001"/>
    <n v="0.94536871499999997"/>
    <s v=" regulation of translational initiation [GO:0006446]"/>
    <x v="42"/>
  </r>
  <r>
    <s v="A0A1S3PTN7"/>
    <x v="104"/>
    <s v="C0HBK7;A0A1S3PTN7"/>
    <s v="C0HBK7;A0A1S3PTN7"/>
    <s v="C0HBK7;A0A1S3PTN7"/>
    <s v="A0A1S3PTN7_SALSA"/>
    <s v="unreviewed"/>
    <s v="dnaJ homolog subfamily A member 2"/>
    <s v="LOC100286703"/>
    <s v="Salmo salar (Atlantic salmon)"/>
    <s v="O60884"/>
    <s v="DNJA2_HUMAN"/>
    <s v="DnaJ homolog subfamily A member 2 (Cell cycle progression restoration gene 3 protein) (Dnj3) (Dj3) (HIRA-interacting protein 4) (Renal carcinoma antigen NY-REN-14)"/>
    <s v="DNAJA2 CPR3, HIRIP4"/>
    <s v="Homo sapiens (Human)"/>
    <s v="DNAJA2"/>
    <n v="4.2043275830000004"/>
    <x v="104"/>
    <n v="0.581664124"/>
    <n v="0.61189508100000001"/>
    <n v="-0.39916214300000002"/>
    <x v="104"/>
    <n v="0.96618258599999995"/>
    <x v="104"/>
    <n v="0.96586918799999999"/>
    <n v="-0.19572109400000001"/>
    <n v="-2.8309931759999998"/>
    <n v="4.7297382999999998E-2"/>
    <n v="0.99096167199999996"/>
    <n v="-0.31820046899999999"/>
    <n v="0.80206972399999998"/>
    <n v="-0.81674327499999999"/>
    <n v="0.39793983100000002"/>
    <n v="0.71099876900000003"/>
    <n v="0.90133071200000003"/>
    <n v="5.5966060999999998E-2"/>
    <n v="1.0395549500000001"/>
    <n v="0.19514461499999999"/>
    <s v="protein folding [GO:0006457]"/>
    <x v="16"/>
  </r>
  <r>
    <s v="A0A1S3PTN7"/>
    <x v="104"/>
    <s v="C0HBK7;A0A1S3PTN7"/>
    <s v="C0HBK7;A0A1S3PTN7"/>
    <s v="C0HBK7;A0A1S3PTN7"/>
    <s v="A0A1S3PTN7_SALSA"/>
    <s v="unreviewed"/>
    <s v="dnaJ homolog subfamily A member 2"/>
    <s v="LOC100286703"/>
    <s v="Salmo salar (Atlantic salmon)"/>
    <s v="O60884"/>
    <s v="DNJA2_HUMAN"/>
    <s v="DnaJ homolog subfamily A member 2 (Cell cycle progression restoration gene 3 protein) (Dnj3) (Dj3) (HIRA-interacting protein 4) (Renal carcinoma antigen NY-REN-14)"/>
    <s v="DNAJA2 CPR3, HIRIP4"/>
    <s v="Homo sapiens (Human)"/>
    <s v="DNAJA2"/>
    <n v="4.2043275830000004"/>
    <x v="104"/>
    <n v="0.581664124"/>
    <n v="0.61189508100000001"/>
    <n v="-0.39916214300000002"/>
    <x v="104"/>
    <n v="0.96618258599999995"/>
    <x v="104"/>
    <n v="0.96586918799999999"/>
    <n v="-0.19572109400000001"/>
    <n v="-2.8309931759999998"/>
    <n v="4.7297382999999998E-2"/>
    <n v="0.99096167199999996"/>
    <n v="-0.31820046899999999"/>
    <n v="0.80206972399999998"/>
    <n v="-0.81674327499999999"/>
    <n v="0.39793983100000002"/>
    <n v="0.71099876900000003"/>
    <n v="0.90133071200000003"/>
    <n v="5.5966060999999998E-2"/>
    <n v="1.0395549500000001"/>
    <n v="0.19514461499999999"/>
    <s v=" response to heat [GO:0009408]"/>
    <x v="75"/>
  </r>
  <r>
    <s v="A0A1S3PTN7"/>
    <x v="104"/>
    <s v="C0HBK7;A0A1S3PTN7"/>
    <s v="C0HBK7;A0A1S3PTN7"/>
    <s v="C0HBK7;A0A1S3PTN7"/>
    <s v="A0A1S3PTN7_SALSA"/>
    <s v="unreviewed"/>
    <s v="dnaJ homolog subfamily A member 2"/>
    <s v="LOC100286703"/>
    <s v="Salmo salar (Atlantic salmon)"/>
    <s v="O60884"/>
    <s v="DNJA2_HUMAN"/>
    <s v="DnaJ homolog subfamily A member 2 (Cell cycle progression restoration gene 3 protein) (Dnj3) (Dj3) (HIRA-interacting protein 4) (Renal carcinoma antigen NY-REN-14)"/>
    <s v="DNAJA2 CPR3, HIRIP4"/>
    <s v="Homo sapiens (Human)"/>
    <s v="DNAJA2"/>
    <n v="4.2043275830000004"/>
    <x v="104"/>
    <n v="0.581664124"/>
    <n v="0.61189508100000001"/>
    <n v="-0.39916214300000002"/>
    <x v="104"/>
    <n v="0.96618258599999995"/>
    <x v="104"/>
    <n v="0.96586918799999999"/>
    <n v="-0.19572109400000001"/>
    <n v="-2.8309931759999998"/>
    <n v="4.7297382999999998E-2"/>
    <n v="0.99096167199999996"/>
    <n v="-0.31820046899999999"/>
    <n v="0.80206972399999998"/>
    <n v="-0.81674327499999999"/>
    <n v="0.39793983100000002"/>
    <n v="0.71099876900000003"/>
    <n v="0.90133071200000003"/>
    <n v="5.5966060999999998E-2"/>
    <n v="1.0395549500000001"/>
    <n v="0.19514461499999999"/>
    <s v=" response to heat [GO:0009408]"/>
    <x v="116"/>
  </r>
  <r>
    <s v="A0A1S3PTN7"/>
    <x v="104"/>
    <s v="C0HBK7;A0A1S3PTN7"/>
    <s v="C0HBK7;A0A1S3PTN7"/>
    <s v="C0HBK7;A0A1S3PTN7"/>
    <s v="A0A1S3PTN7_SALSA"/>
    <s v="unreviewed"/>
    <s v="dnaJ homolog subfamily A member 2"/>
    <s v="LOC100286703"/>
    <s v="Salmo salar (Atlantic salmon)"/>
    <s v="O60884"/>
    <s v="DNJA2_HUMAN"/>
    <s v="DnaJ homolog subfamily A member 2 (Cell cycle progression restoration gene 3 protein) (Dnj3) (Dj3) (HIRA-interacting protein 4) (Renal carcinoma antigen NY-REN-14)"/>
    <s v="DNAJA2 CPR3, HIRIP4"/>
    <s v="Homo sapiens (Human)"/>
    <s v="DNAJA2"/>
    <n v="4.2043275830000004"/>
    <x v="104"/>
    <n v="0.581664124"/>
    <n v="0.61189508100000001"/>
    <n v="-0.39916214300000002"/>
    <x v="104"/>
    <n v="0.96618258599999995"/>
    <x v="104"/>
    <n v="0.96586918799999999"/>
    <n v="-0.19572109400000001"/>
    <n v="-2.8309931759999998"/>
    <n v="4.7297382999999998E-2"/>
    <n v="0.99096167199999996"/>
    <n v="-0.31820046899999999"/>
    <n v="0.80206972399999998"/>
    <n v="-0.81674327499999999"/>
    <n v="0.39793983100000002"/>
    <n v="0.71099876900000003"/>
    <n v="0.90133071200000003"/>
    <n v="5.5966060999999998E-2"/>
    <n v="1.0395549500000001"/>
    <n v="0.19514461499999999"/>
    <s v=" response to heat [GO:0009408]"/>
    <x v="117"/>
  </r>
  <r>
    <s v="A0A1S3PU62"/>
    <x v="105"/>
    <s v="A0A1S3PU62"/>
    <s v="A0A1S3PU62"/>
    <s v="A0A1S3PU62;A0A1S3KV33"/>
    <s v="A0A1S3PU62_SALSA"/>
    <s v="unreviewed"/>
    <s v="cytochrome P450 2D15-like"/>
    <s v="LOC106587398"/>
    <s v="Salmo salar (Atlantic salmon)"/>
    <s v="Q29473"/>
    <s v="CP2DF_CANLF"/>
    <s v="Cytochrome P450 2D15 (EC 1.14.14.1) (CYPIID15) (Cytochrome P450 DUT2)"/>
    <s v="CYP2D15"/>
    <s v="Canis lupus familiaris (Dog) (Canis familiaris)"/>
    <s v="Cyp2d22"/>
    <n v="16.379951479999999"/>
    <x v="105"/>
    <n v="0.13285539499999999"/>
    <n v="0.859992643"/>
    <n v="-1.7198032139999999"/>
    <x v="105"/>
    <n v="0.93745520999999998"/>
    <x v="105"/>
    <n v="0.66253393900000002"/>
    <n v="-0.65199638199999999"/>
    <n v="-6.5356101989999997"/>
    <n v="2.831985E-3"/>
    <n v="0.68655412800000004"/>
    <n v="-1.6622670900000001"/>
    <n v="0.31594228699999999"/>
    <n v="-0.95622849399999998"/>
    <n v="-5.7797336579999996"/>
    <n v="4.4510579999999999E-3"/>
    <n v="0.24365951699999999"/>
    <n v="-1.3531665799999999"/>
    <n v="0.391431957"/>
    <n v="-0.94502028699999996"/>
    <s v="NA"/>
    <x v="12"/>
  </r>
  <r>
    <s v="A0A1S3PU62"/>
    <x v="105"/>
    <s v="A0A1S3PU62"/>
    <s v="A0A1S3PU62"/>
    <s v="A0A1S3PU62;A0A1S3KV33"/>
    <s v="A0A1S3PU62_SALSA"/>
    <s v="unreviewed"/>
    <s v="cytochrome P450 2D15-like"/>
    <s v="LOC106587398"/>
    <s v="Salmo salar (Atlantic salmon)"/>
    <s v="Q29473"/>
    <s v="CP2DF_CANLF"/>
    <s v="Cytochrome P450 2D15 (EC 1.14.14.1) (CYPIID15) (Cytochrome P450 DUT2)"/>
    <s v="CYP2D15"/>
    <s v="Canis lupus familiaris (Dog) (Canis familiaris)"/>
    <s v="Cyp2d22"/>
    <n v="16.379951479999999"/>
    <x v="105"/>
    <n v="0.13285539499999999"/>
    <n v="0.859992643"/>
    <n v="-1.7198032139999999"/>
    <x v="105"/>
    <n v="0.93745520999999998"/>
    <x v="105"/>
    <n v="0.66253393900000002"/>
    <n v="-0.65199638199999999"/>
    <n v="-6.5356101989999997"/>
    <n v="2.831985E-3"/>
    <n v="0.68655412800000004"/>
    <n v="-1.6622670900000001"/>
    <n v="0.31594228699999999"/>
    <n v="-0.95622849399999998"/>
    <n v="-5.7797336579999996"/>
    <n v="4.4510579999999999E-3"/>
    <n v="0.24365951699999999"/>
    <n v="-1.3531665799999999"/>
    <n v="0.391431957"/>
    <n v="-0.94502028699999996"/>
    <s v="NA"/>
    <x v="11"/>
  </r>
  <r>
    <s v="A0A1S3PU62"/>
    <x v="105"/>
    <s v="A0A1S3PU62"/>
    <s v="A0A1S3PU62"/>
    <s v="A0A1S3PU62;A0A1S3KV33"/>
    <s v="A0A1S3PU62_SALSA"/>
    <s v="unreviewed"/>
    <s v="cytochrome P450 2D15-like"/>
    <s v="LOC106587398"/>
    <s v="Salmo salar (Atlantic salmon)"/>
    <s v="Q29473"/>
    <s v="CP2DF_CANLF"/>
    <s v="Cytochrome P450 2D15 (EC 1.14.14.1) (CYPIID15) (Cytochrome P450 DUT2)"/>
    <s v="CYP2D15"/>
    <s v="Canis lupus familiaris (Dog) (Canis familiaris)"/>
    <s v="Cyp2d22"/>
    <n v="16.379951479999999"/>
    <x v="105"/>
    <n v="0.13285539499999999"/>
    <n v="0.859992643"/>
    <n v="-1.7198032139999999"/>
    <x v="105"/>
    <n v="0.93745520999999998"/>
    <x v="105"/>
    <n v="0.66253393900000002"/>
    <n v="-0.65199638199999999"/>
    <n v="-6.5356101989999997"/>
    <n v="2.831985E-3"/>
    <n v="0.68655412800000004"/>
    <n v="-1.6622670900000001"/>
    <n v="0.31594228699999999"/>
    <n v="-0.95622849399999998"/>
    <n v="-5.7797336579999996"/>
    <n v="4.4510579999999999E-3"/>
    <n v="0.24365951699999999"/>
    <n v="-1.3531665799999999"/>
    <n v="0.391431957"/>
    <n v="-0.94502028699999996"/>
    <s v="NA"/>
    <x v="13"/>
  </r>
  <r>
    <s v="A0A1S3PU62"/>
    <x v="105"/>
    <s v="A0A1S3PU62"/>
    <s v="A0A1S3PU62"/>
    <s v="A0A1S3PU62;A0A1S3KV33"/>
    <s v="A0A1S3PU62_SALSA"/>
    <s v="unreviewed"/>
    <s v="cytochrome P450 2D15-like"/>
    <s v="LOC106587398"/>
    <s v="Salmo salar (Atlantic salmon)"/>
    <s v="Q29473"/>
    <s v="CP2DF_CANLF"/>
    <s v="Cytochrome P450 2D15 (EC 1.14.14.1) (CYPIID15) (Cytochrome P450 DUT2)"/>
    <s v="CYP2D15"/>
    <s v="Canis lupus familiaris (Dog) (Canis familiaris)"/>
    <s v="Cyp2d22"/>
    <n v="16.379951479999999"/>
    <x v="105"/>
    <n v="0.13285539499999999"/>
    <n v="0.859992643"/>
    <n v="-1.7198032139999999"/>
    <x v="105"/>
    <n v="0.93745520999999998"/>
    <x v="105"/>
    <n v="0.66253393900000002"/>
    <n v="-0.65199638199999999"/>
    <n v="-6.5356101989999997"/>
    <n v="2.831985E-3"/>
    <n v="0.68655412800000004"/>
    <n v="-1.6622670900000001"/>
    <n v="0.31594228699999999"/>
    <n v="-0.95622849399999998"/>
    <n v="-5.7797336579999996"/>
    <n v="4.4510579999999999E-3"/>
    <n v="0.24365951699999999"/>
    <n v="-1.3531665799999999"/>
    <n v="0.391431957"/>
    <n v="-0.94502028699999996"/>
    <s v="NA"/>
    <x v="105"/>
  </r>
  <r>
    <s v="A0A1S3PW39"/>
    <x v="106"/>
    <s v="A0A1S3PWX4;B9EM17;A0A1S3PW39"/>
    <s v="A0A1S3PWX4;B9EM17;A0A1S3PW39"/>
    <s v="A0A1S3PWX4;B9EM17;A0A1S3PW39"/>
    <s v="A0A1S3PW39_SALSA"/>
    <s v="unreviewed"/>
    <s v="Transaldolase (EC 2.2.1.2)"/>
    <s v="LOC106587773"/>
    <s v="Salmo salar (Atlantic salmon)"/>
    <s v="P37837"/>
    <s v="TALDO_HUMAN"/>
    <s v="Transaldolase (EC 2.2.1.2)"/>
    <s v="TALDO1 TAL, TALDO, TALDOR"/>
    <s v="Homo sapiens (Human)"/>
    <s v="TALDO1"/>
    <n v="16.007967000000001"/>
    <x v="106"/>
    <n v="0.13285539499999999"/>
    <n v="0.85720380299999999"/>
    <n v="1.0700772999999999"/>
    <x v="106"/>
    <n v="0.93745520999999998"/>
    <x v="106"/>
    <n v="1.1418712099999999"/>
    <n v="0.47175846399999999"/>
    <n v="2.9410014150000001"/>
    <n v="4.2346875999999999E-2"/>
    <n v="0.99096167199999996"/>
    <n v="0.39073371899999998"/>
    <n v="1.31105995"/>
    <n v="0.82691093900000001"/>
    <n v="8.8377408979999998"/>
    <n v="9.0489400000000005E-4"/>
    <n v="0.152111836"/>
    <n v="1.0195331599999999"/>
    <n v="2.02726293"/>
    <n v="0.97533701299999997"/>
    <s v="carbohydrate metabolic process [GO:0005975]"/>
    <x v="118"/>
  </r>
  <r>
    <s v="A0A1S3PX61"/>
    <x v="107"/>
    <s v="A0A1S3PX61;B5XG86"/>
    <s v="A0A1S3PX61;B5XG86"/>
    <s v="A0A1S3PX61;B5XG86"/>
    <s v="A0A1S3PX61_SALSA"/>
    <s v="unreviewed"/>
    <s v="group XIIB secretory phospholipase A2-like protein isoform X2"/>
    <s v="LOC106588082"/>
    <s v="Salmo salar (Atlantic salmon)"/>
    <s v="NA"/>
    <s v="NA"/>
    <s v="NA"/>
    <s v="NA"/>
    <s v="NA"/>
    <s v="NA"/>
    <n v="6.1811060910000002"/>
    <x v="107"/>
    <n v="0.526396427"/>
    <n v="0.69860588199999996"/>
    <n v="3.058997631"/>
    <x v="107"/>
    <n v="0.93745520999999998"/>
    <x v="107"/>
    <n v="1.4369409099999999"/>
    <n v="0.83698388000000001"/>
    <n v="2.0516839029999998"/>
    <n v="0.109480788"/>
    <n v="0.99096167199999996"/>
    <n v="0.36706668100000001"/>
    <n v="1.28972781"/>
    <n v="0.71606848700000003"/>
    <n v="9.9409160609999994"/>
    <n v="5.7504400000000003E-4"/>
    <n v="0.152111836"/>
    <n v="0.71610069300000001"/>
    <n v="1.6427360799999999"/>
    <n v="0.98035592900000001"/>
    <s v=" phospholipid metabolic process [GO:0006644]"/>
    <x v="119"/>
  </r>
  <r>
    <s v="A0A1S3PX61"/>
    <x v="107"/>
    <s v="A0A1S3PX61;B5XG86"/>
    <s v="A0A1S3PX61;B5XG86"/>
    <s v="A0A1S3PX61;B5XG86"/>
    <s v="A0A1S3PX61_SALSA"/>
    <s v="unreviewed"/>
    <s v="group XIIB secretory phospholipase A2-like protein isoform X2"/>
    <s v="LOC106588082"/>
    <s v="Salmo salar (Atlantic salmon)"/>
    <s v="NA"/>
    <s v="NA"/>
    <s v="NA"/>
    <s v="NA"/>
    <s v="NA"/>
    <s v="NA"/>
    <n v="6.1811060910000002"/>
    <x v="107"/>
    <n v="0.526396427"/>
    <n v="0.69860588199999996"/>
    <n v="3.058997631"/>
    <x v="107"/>
    <n v="0.93745520999999998"/>
    <x v="107"/>
    <n v="1.4369409099999999"/>
    <n v="0.83698388000000001"/>
    <n v="2.0516839029999998"/>
    <n v="0.109480788"/>
    <n v="0.99096167199999996"/>
    <n v="0.36706668100000001"/>
    <n v="1.28972781"/>
    <n v="0.71606848700000003"/>
    <n v="9.9409160609999994"/>
    <n v="5.7504400000000003E-4"/>
    <n v="0.152111836"/>
    <n v="0.71610069300000001"/>
    <n v="1.6427360799999999"/>
    <n v="0.98035592900000001"/>
    <s v=" lipid catabolic process [GO:0016042]"/>
    <x v="54"/>
  </r>
  <r>
    <s v="A0A1S3Q132"/>
    <x v="108"/>
    <s v="A0A1S3Q168;A0A1S3Q132"/>
    <s v="A0A1S3Q168;A0A1S3Q132"/>
    <s v="A0A1S3Q168;A0A1S3Q132;A0A1S3L6U2;B9ELI8;A0A1S3L5F7"/>
    <s v="A0A1S3Q132_SALSA"/>
    <s v="unreviewed"/>
    <s v="arsenite methyltransferase-like isoform X1"/>
    <s v="LOC106588782"/>
    <s v="Salmo salar (Atlantic salmon)"/>
    <s v="Q9HBK9"/>
    <s v="AS3MT_HUMAN"/>
    <s v="Arsenite methyltransferase (EC 2.1.1.137) (Methylarsonite methyltransferase) (S-adenosyl-L-methionine:arsenic(III) methyltransferase)"/>
    <s v="AS3MT CYT19"/>
    <s v="Homo sapiens (Human)"/>
    <s v="NA"/>
    <n v="14.23223782"/>
    <x v="108"/>
    <n v="0.17928283"/>
    <n v="0.842198844"/>
    <n v="0.94633805800000004"/>
    <x v="108"/>
    <n v="0.93745520999999998"/>
    <x v="108"/>
    <n v="1.12451279"/>
    <n v="0.42770596500000002"/>
    <n v="-3.093248606"/>
    <n v="3.6459140000000001E-2"/>
    <n v="0.99096167199999996"/>
    <n v="-0.19629988100000001"/>
    <n v="0.87278616399999998"/>
    <n v="-0.83975754899999999"/>
    <n v="-7.2157683370000001"/>
    <n v="1.9559769999999998E-3"/>
    <n v="0.181413514"/>
    <n v="-0.73440045099999995"/>
    <n v="0.60106778100000002"/>
    <n v="-0.96366860700000001"/>
    <s v="NA"/>
    <x v="29"/>
  </r>
  <r>
    <s v="A0A1S3Q1N8"/>
    <x v="109"/>
    <s v="A0A1S3Q1N8"/>
    <s v="A0A1S3Q1N8"/>
    <s v="A0A1S3Q1N8;A0A1S3Q1K1"/>
    <s v="A0A1S3Q1N8_SALSA"/>
    <s v="unreviewed"/>
    <s v="protein transport protein Sec23B"/>
    <s v="sec23b"/>
    <s v="Salmo salar (Atlantic salmon)"/>
    <s v="Q15437"/>
    <s v="SC23B_HUMAN"/>
    <s v="Protein transport protein Sec23B (SEC23-related protein B)"/>
    <s v="SEC23B"/>
    <s v="Homo sapiens (Human)"/>
    <s v="SEC23B"/>
    <n v="4.7090101239999997"/>
    <x v="109"/>
    <n v="0.56573761199999995"/>
    <n v="0.63845125800000002"/>
    <n v="2.3434586519999998"/>
    <x v="109"/>
    <n v="0.93745520999999998"/>
    <x v="109"/>
    <n v="1.1527396400000001"/>
    <n v="0.76064679800000001"/>
    <n v="1.8881649970000001"/>
    <n v="0.13202999400000001"/>
    <n v="0.99096167199999996"/>
    <n v="0.30453365999999998"/>
    <n v="1.2350193300000001"/>
    <n v="0.68648441299999996"/>
    <n v="6.604510307"/>
    <n v="2.7237379999999999E-3"/>
    <n v="0.196688688"/>
    <n v="0.511733353"/>
    <n v="1.42576218"/>
    <n v="0.95707935799999999"/>
    <s v=" intracellular protein transport [GO:0006886]"/>
    <x v="120"/>
  </r>
  <r>
    <s v="A0A1S3Q2V1"/>
    <x v="110"/>
    <s v="A0A1S3Q2X3;A0A1S3Q2V1"/>
    <s v="A0A1S3Q2X3;A0A1S3Q2V1"/>
    <s v="A0A1S3Q2X3;A0A1S3Q2V1"/>
    <s v="A0A1S3Q2V1_SALSA"/>
    <s v="unreviewed"/>
    <s v="protein LYRIC-like isoform X1"/>
    <s v="LOC106589130"/>
    <s v="Salmo salar (Atlantic salmon)"/>
    <s v="Q86UE4"/>
    <s v="LYRIC_HUMAN"/>
    <s v="Protein LYRIC (3D3/LYRIC) (Astrocyte elevated gene-1 protein) (AEG-1) (Lysine-rich CEACAM1 co-isolated protein) (Metadherin) (Metastasis adhesion protein)"/>
    <s v="MTDH AEG1, LYRIC"/>
    <s v="Homo sapiens (Human)"/>
    <s v="MTDH"/>
    <n v="4.3414945600000001"/>
    <x v="110"/>
    <n v="0.57660347000000001"/>
    <n v="0.61949125000000005"/>
    <n v="9.8293975000000006E-2"/>
    <x v="110"/>
    <n v="0.99100812599999999"/>
    <x v="110"/>
    <n v="1.0164924900000001"/>
    <n v="4.9087738999999998E-2"/>
    <n v="-2.4112772000000001E-2"/>
    <n v="0.98191761099999997"/>
    <n v="0.99776258200000001"/>
    <n v="-7.4342150000000001E-3"/>
    <n v="0.99486023199999996"/>
    <n v="-1.205551E-2"/>
    <n v="6.2812561990000004"/>
    <n v="3.280397E-3"/>
    <n v="0.219811063"/>
    <n v="0.80179977400000002"/>
    <n v="1.7432745700000001"/>
    <n v="0.95286358699999996"/>
    <s v=" positive regulation of angiogenesis [GO:0045766]"/>
    <x v="4"/>
  </r>
  <r>
    <s v="A0A1S3Q477"/>
    <x v="111"/>
    <s v="A0A1S3Q477;A0A1S3Q4B5"/>
    <s v="A0A1S3Q477;A0A1S3Q4B5"/>
    <s v="A0A1S3Q477;A0A1S3Q4B5"/>
    <s v="A0A1S3Q477_SALSA"/>
    <s v="unreviewed"/>
    <s v="APOBEC1 complementation factor isoform X2"/>
    <s v="a1cf"/>
    <s v="Salmo salar (Atlantic salmon)"/>
    <s v="Q5YD48"/>
    <s v="A1CF_MOUSE"/>
    <s v="APOBEC1 complementation factor (APOBEC1-stimulating protein)"/>
    <s v="A1cf Acf, Asp"/>
    <s v="Mus musculus (Mouse)"/>
    <s v="NA"/>
    <n v="5.067647934"/>
    <x v="111"/>
    <n v="0.54857676399999999"/>
    <n v="0.65521616299999996"/>
    <n v="2.430516243"/>
    <x v="111"/>
    <n v="0.93745520999999998"/>
    <x v="111"/>
    <n v="1.3514421000000001"/>
    <n v="0.77217987300000002"/>
    <n v="0.393067271"/>
    <n v="0.71431900400000004"/>
    <n v="0.99361415099999995"/>
    <n v="8.6566283999999993E-2"/>
    <n v="1.06183994"/>
    <n v="0.192844565"/>
    <n v="4.1317381859999998"/>
    <n v="1.4473417000000001E-2"/>
    <n v="0.36998736700000001"/>
    <n v="0.67919987400000004"/>
    <n v="1.6012514799999999"/>
    <n v="0.90009331599999998"/>
    <s v="mRNA modification [GO:0016556]"/>
    <x v="121"/>
  </r>
  <r>
    <s v="A0A1S3Q569"/>
    <x v="112"/>
    <s v="A0A1S3Q569;A0A1S3SHW0;A0A1S3Q5E2"/>
    <s v="A0A1S3Q569;A0A1S3SHW0;A0A1S3Q5E2"/>
    <s v="A0A1S3Q569;A0A1S3SHW0;A0A1S3Q5E2"/>
    <s v="A0A1S3Q569_SALSA"/>
    <s v="unreviewed"/>
    <s v="mitochondrial import receptor subunit TOM22 homolog isoform X2"/>
    <s v="LOC106589546"/>
    <s v="Salmo salar (Atlantic salmon)"/>
    <s v="NA"/>
    <s v="NA"/>
    <s v="NA"/>
    <s v="NA"/>
    <s v="NA"/>
    <s v="NA"/>
    <n v="5.321512222"/>
    <x v="112"/>
    <n v="0.54629430800000001"/>
    <n v="0.66617339099999995"/>
    <n v="2.5832238200000002"/>
    <x v="112"/>
    <n v="0.93745520999999998"/>
    <x v="112"/>
    <n v="1.343472"/>
    <n v="0.79071114499999995"/>
    <n v="1.1735818389999999"/>
    <n v="0.30567184200000003"/>
    <n v="0.99096167199999996"/>
    <n v="0.208066314"/>
    <n v="1.1551388499999999"/>
    <n v="0.50609433500000001"/>
    <n v="3.2290780539999999"/>
    <n v="3.2003515000000003E-2"/>
    <n v="0.42193178599999998"/>
    <n v="0.49786564700000002"/>
    <n v="1.41212285"/>
    <n v="0.85014176799999996"/>
    <s v="intracellular protein transport [GO:0006886]"/>
    <x v="4"/>
  </r>
  <r>
    <s v="A0A1S3Q6I5"/>
    <x v="113"/>
    <s v="A0A1S3Q6I5;A0A1S3SZZ6"/>
    <s v="A0A1S3Q6I5;A0A1S3SZZ6"/>
    <s v="A0A1S3Q6I5;A0A1S3SZZ6"/>
    <s v="A0A1S3Q6I5_SALSA"/>
    <s v="unreviewed"/>
    <s v="exportin-5-like"/>
    <s v="LOC106589781"/>
    <s v="Salmo salar (Atlantic salmon)"/>
    <s v="Q9HAV4"/>
    <s v="XPO5_HUMAN"/>
    <s v="Exportin-5 (Exp5) (Ran-binding protein 21)"/>
    <s v="XPO5 KIAA1291, RANBP21"/>
    <s v="Homo sapiens (Human)"/>
    <s v="XPO5"/>
    <n v="10.106032369999999"/>
    <x v="113"/>
    <n v="0.31563263699999999"/>
    <n v="0.79122136499999995"/>
    <n v="0.62544840599999996"/>
    <x v="113"/>
    <n v="0.94926549699999996"/>
    <x v="113"/>
    <n v="1.2330239999999999"/>
    <n v="0.29846993300000002"/>
    <n v="2.949794292"/>
    <n v="4.1977947000000002E-2"/>
    <n v="0.99096167199999996"/>
    <n v="1.2580667699999999"/>
    <n v="2.3917503400000002"/>
    <n v="0.82769032200000003"/>
    <n v="10.04728031"/>
    <n v="5.5183200000000004E-4"/>
    <n v="0.152111836"/>
    <n v="2.32843328"/>
    <n v="5.0225963599999996"/>
    <n v="0.98075778300000005"/>
    <s v="intracellular protein transport [GO:0006886]"/>
    <x v="22"/>
  </r>
  <r>
    <s v="A0A1S3Q6N5"/>
    <x v="114"/>
    <s v="A0A1S3Q6N5;B5X493;A0A1S3SYJ0;A0A1S3SYI0;A0A1S3SYJ9"/>
    <s v="A0A1S3Q6N5;B5X493;A0A1S3SYJ0;A0A1S3SYI0;A0A1S3SYJ9"/>
    <s v="A0A1S3Q6N5;B5X493;A0A1S3SYJ0;A0A1S3SYI0;A0A1S3SYJ9"/>
    <s v="A0A1S3Q6N5_SALSA"/>
    <s v="unreviewed"/>
    <s v="glutamate--cysteine ligase catalytic subunit isoform X1"/>
    <s v="gsh1"/>
    <s v="Salmo salar (Atlantic salmon)"/>
    <s v="NA"/>
    <s v="NA"/>
    <s v="NA"/>
    <s v="NA"/>
    <s v="NA"/>
    <s v="NA"/>
    <n v="19.245370860000001"/>
    <x v="114"/>
    <n v="0.108784702"/>
    <n v="0.87830129199999996"/>
    <n v="1.429439068"/>
    <x v="114"/>
    <n v="0.93745520999999998"/>
    <x v="114"/>
    <n v="1.2774204"/>
    <n v="0.581471874"/>
    <n v="2.6326587199999998"/>
    <n v="5.8024419000000001E-2"/>
    <n v="0.99096167199999996"/>
    <n v="0.83429974299999998"/>
    <n v="1.7829914099999999"/>
    <n v="0.79628175199999995"/>
    <n v="10.228176120000001"/>
    <n v="5.1496500000000004E-4"/>
    <n v="0.152111836"/>
    <n v="2.0275001499999998"/>
    <n v="4.0769777300000003"/>
    <n v="0.98141371099999997"/>
    <s v="glutathione biosynthetic process [GO:0006750]"/>
    <x v="122"/>
  </r>
  <r>
    <s v="A0A1S3Q831"/>
    <x v="115"/>
    <s v="C0HBB6;A0A1S3Q831"/>
    <s v="C0HBB6;A0A1S3Q831"/>
    <s v="C0HBB6;A0A1S3Q831"/>
    <s v="A0A1S3Q831_SALSA"/>
    <s v="unreviewed"/>
    <s v="enoyl-CoA delta isomerase 2, mitochondrial-like isoform X2"/>
    <s v="LOC106590083"/>
    <s v="Salmo salar (Atlantic salmon)"/>
    <s v="O75521"/>
    <s v="ECI2_HUMAN"/>
    <s v="Enoyl-CoA delta isomerase 2, mitochondrial (EC 5.3.3.8) (DRS-1) (Delta(3),delta(2)-enoyl-CoA isomerase) (D3,D2-enoyl-CoA isomerase) (Diazepam-binding inhibitor-related protein 1) (DBI-related protein 1) (Dodecenoyl-CoA isomerase) (Hepatocellular carcinoma-associated antigen 88) (Peroxisomal 3,2-trans-enoyl-CoA isomerase) (pECI) (Renal carcinoma antigen NY-REN-1)"/>
    <s v="ECI2 DRS1, HCA88, PECI"/>
    <s v="Homo sapiens (Human)"/>
    <s v="ECI2"/>
    <n v="4.6417174340000003"/>
    <x v="115"/>
    <n v="0.56573761199999995"/>
    <n v="0.63512226100000002"/>
    <n v="2.349425316"/>
    <x v="115"/>
    <n v="0.93745520999999998"/>
    <x v="115"/>
    <n v="1.24951363"/>
    <n v="0.76146114499999995"/>
    <n v="2.9161126999999998E-2"/>
    <n v="0.97813302800000002"/>
    <n v="0.99776258200000001"/>
    <n v="4.499439E-3"/>
    <n v="1.0031236400000001"/>
    <n v="1.4579014E-2"/>
    <n v="4.2203617099999997"/>
    <n v="1.3473682000000001E-2"/>
    <n v="0.36998736700000001"/>
    <n v="0.3847332"/>
    <n v="1.30561829"/>
    <n v="0.90366482100000001"/>
    <s v="metabolic process [GO:0008152]"/>
    <x v="123"/>
  </r>
  <r>
    <s v="A0A1S3Q831"/>
    <x v="115"/>
    <s v="C0HBB6;A0A1S3Q831"/>
    <s v="C0HBB6;A0A1S3Q831"/>
    <s v="C0HBB6;A0A1S3Q831"/>
    <s v="A0A1S3Q831_SALSA"/>
    <s v="unreviewed"/>
    <s v="enoyl-CoA delta isomerase 2, mitochondrial-like isoform X2"/>
    <s v="LOC106590083"/>
    <s v="Salmo salar (Atlantic salmon)"/>
    <s v="O75521"/>
    <s v="ECI2_HUMAN"/>
    <s v="Enoyl-CoA delta isomerase 2, mitochondrial (EC 5.3.3.8) (DRS-1) (Delta(3),delta(2)-enoyl-CoA isomerase) (D3,D2-enoyl-CoA isomerase) (Diazepam-binding inhibitor-related protein 1) (DBI-related protein 1) (Dodecenoyl-CoA isomerase) (Hepatocellular carcinoma-associated antigen 88) (Peroxisomal 3,2-trans-enoyl-CoA isomerase) (pECI) (Renal carcinoma antigen NY-REN-1)"/>
    <s v="ECI2 DRS1, HCA88, PECI"/>
    <s v="Homo sapiens (Human)"/>
    <s v="ECI2"/>
    <n v="4.6417174340000003"/>
    <x v="115"/>
    <n v="0.56573761199999995"/>
    <n v="0.63512226100000002"/>
    <n v="2.349425316"/>
    <x v="115"/>
    <n v="0.93745520999999998"/>
    <x v="115"/>
    <n v="1.24951363"/>
    <n v="0.76146114499999995"/>
    <n v="2.9161126999999998E-2"/>
    <n v="0.97813302800000002"/>
    <n v="0.99776258200000001"/>
    <n v="4.499439E-3"/>
    <n v="1.0031236400000001"/>
    <n v="1.4579014E-2"/>
    <n v="4.2203617099999997"/>
    <n v="1.3473682000000001E-2"/>
    <n v="0.36998736700000001"/>
    <n v="0.3847332"/>
    <n v="1.30561829"/>
    <n v="0.90366482100000001"/>
    <s v="metabolic process [GO:0008152]"/>
    <x v="124"/>
  </r>
  <r>
    <s v="A0A1S3Q900"/>
    <x v="116"/>
    <s v="A0A1S3Q900"/>
    <s v="A0A1S3Q900"/>
    <s v="A0A1S3Q900;A0A1S3NCL9"/>
    <s v="A0A1S3Q900_SALSA"/>
    <s v="unreviewed"/>
    <s v="protein CDV3 homolog"/>
    <s v="LOC100380682"/>
    <s v="Salmo salar (Atlantic salmon)"/>
    <s v="Q9UKY7"/>
    <s v="CDV3_HUMAN"/>
    <s v="Protein CDV3 homolog"/>
    <s v="CDV3 H41"/>
    <s v="Homo sapiens (Human)"/>
    <s v="CDV3"/>
    <n v="13.73189449"/>
    <x v="116"/>
    <n v="0.18214829900000001"/>
    <n v="0.83738410699999999"/>
    <n v="-1.480074763"/>
    <x v="116"/>
    <n v="0.93745520999999998"/>
    <x v="116"/>
    <n v="0.864357233"/>
    <n v="-0.59486242099999997"/>
    <n v="0.30784720199999999"/>
    <n v="0.77356254199999996"/>
    <n v="0.99514400199999997"/>
    <n v="6.4566298999999994E-2"/>
    <n v="1.04577053"/>
    <n v="0.15213196000000001"/>
    <n v="5.6671195030000003"/>
    <n v="4.781123E-3"/>
    <n v="0.252596449"/>
    <n v="0.97363281199999996"/>
    <n v="1.9637793299999999"/>
    <n v="0.94299867999999998"/>
    <s v="NA"/>
    <x v="4"/>
  </r>
  <r>
    <s v="A0A1S3Q9W7"/>
    <x v="117"/>
    <s v="A0A1S3Q9W7"/>
    <s v="A0A1S3Q9W7"/>
    <s v="A0A1S3Q9W7"/>
    <s v="A0A1S3Q9W7_SALSA"/>
    <s v="unreviewed"/>
    <s v="UDP-glucuronosyltransferase (EC 2.4.1.17)"/>
    <s v="LOC106590122"/>
    <s v="Salmo salar (Atlantic salmon)"/>
    <s v="NA"/>
    <s v="NA"/>
    <s v="NA"/>
    <s v="NA"/>
    <s v="NA"/>
    <s v="NA"/>
    <n v="7.4097948069999999"/>
    <x v="117"/>
    <n v="0.42196161300000001"/>
    <n v="0.73535683399999996"/>
    <n v="0.95998710399999998"/>
    <x v="117"/>
    <n v="0.93745520999999998"/>
    <x v="117"/>
    <n v="1.0709815"/>
    <n v="0.43272634300000001"/>
    <n v="-3.0741143229999999"/>
    <n v="3.7143789000000003E-2"/>
    <n v="0.99096167199999996"/>
    <n v="-0.489799559"/>
    <n v="0.71212405000000001"/>
    <n v="-0.83821607300000001"/>
    <n v="1.535133123"/>
    <n v="0.19954553899999999"/>
    <n v="0.67188250000000005"/>
    <n v="0.21293385300000001"/>
    <n v="1.1590428399999999"/>
    <n v="0.60888103800000004"/>
    <s v="metabolic process [GO:0008152]"/>
    <x v="49"/>
  </r>
  <r>
    <s v="A0A1S3QHQ4"/>
    <x v="118"/>
    <s v="A0A1S3QHQ4;B5XFS0;B5X6B4;B5XE37;B5X6B6"/>
    <s v="A0A1S3QHQ4;B5XFS0;B5X6B4;B5XE37;B5X6B6"/>
    <s v="A0A1S3QHQ4;B5XFS0;B5X6B4;B5XE37;B5X6B6"/>
    <s v="A0A1S3QHQ4_SALSA"/>
    <s v="unreviewed"/>
    <s v="small ubiquitin-related modifier 2-like"/>
    <s v="LOC106592735"/>
    <s v="Salmo salar (Atlantic salmon)"/>
    <s v="NA"/>
    <s v="NA"/>
    <s v="NA"/>
    <s v="NA"/>
    <s v="NA"/>
    <s v="NA"/>
    <n v="9.0127429960000001"/>
    <x v="118"/>
    <n v="0.31563263699999999"/>
    <n v="0.77167795800000005"/>
    <n v="0.23534919300000001"/>
    <x v="118"/>
    <n v="0.97682290299999996"/>
    <x v="118"/>
    <n v="1.0497654700000001"/>
    <n v="0.11686822299999999"/>
    <n v="-3.5376698969999998"/>
    <n v="2.4063807999999999E-2"/>
    <n v="0.99096167199999996"/>
    <n v="-1.79666638"/>
    <n v="0.28783893599999999"/>
    <n v="-0.87051566999999996"/>
    <n v="-0.32934784900000003"/>
    <n v="0.758416596"/>
    <n v="0.922273711"/>
    <n v="-0.107333496"/>
    <n v="0.92830222799999995"/>
    <n v="-0.16248556"/>
    <s v="NA"/>
    <x v="4"/>
  </r>
  <r>
    <s v="A0A1S3QM35"/>
    <x v="119"/>
    <s v="A0A1S3QP43;A0A1S3QNA2;A0A1S3QNS7;A0A1S3QMX9;A0A1S3QMI1;A0A1S3QP95;A0A1S3QM35;A0A1S3SPL9;A0A1S3SPM1"/>
    <s v="A0A1S3QP43;A0A1S3QNA2;A0A1S3QNS7;A0A1S3QMX9;A0A1S3QMI1;A0A1S3QP95;A0A1S3QM35;A0A1S3SPL9;A0A1S3SPM1"/>
    <s v="A0A1S3QP43;A0A1S3QNA2;A0A1S3QNS7;A0A1S3QMX9;A0A1S3QMI1;A0A1S3QP95;A0A1S3QM35;A0A1S3SPL9;A0A1S3SPM1"/>
    <s v="A0A1S3QM35_SALSA"/>
    <s v="unreviewed"/>
    <s v="kinectin-like isoform X1"/>
    <s v="LOC106594233"/>
    <s v="Salmo salar (Atlantic salmon)"/>
    <s v="NA"/>
    <s v="NA"/>
    <s v="NA"/>
    <s v="NA"/>
    <s v="NA"/>
    <s v="NA"/>
    <n v="7.9017724989999998"/>
    <x v="119"/>
    <n v="0.39269182800000002"/>
    <n v="0.74767639500000005"/>
    <n v="2.591212273"/>
    <x v="119"/>
    <n v="0.93745520999999998"/>
    <x v="119"/>
    <n v="1.68194771"/>
    <n v="0.79162490399999996"/>
    <n v="3.5504558089999998"/>
    <n v="2.3788846999999998E-2"/>
    <n v="0.99096167199999996"/>
    <n v="2.8706326500000001"/>
    <n v="7.3138580299999996"/>
    <n v="0.87127457500000005"/>
    <n v="4.0270876879999999"/>
    <n v="1.5771542E-2"/>
    <n v="0.36998736700000001"/>
    <n v="1.15563273"/>
    <n v="2.2278201599999998"/>
    <n v="0.89562881100000002"/>
    <s v="microtubule-based movement [GO:0007018]"/>
    <x v="125"/>
  </r>
  <r>
    <s v="A0A1S3QWC1"/>
    <x v="120"/>
    <s v="A0A1S3QWC1"/>
    <s v="A0A1S3QWC1"/>
    <s v="A0A1S3QWC1"/>
    <s v="A0A1S3QWC1_SALSA"/>
    <s v="unreviewed"/>
    <s v="LOW QUALITY PROTEIN: FYVE and coiled-coil domain-containing protein 1-like"/>
    <s v="LOC106597278"/>
    <s v="Salmo salar (Atlantic salmon)"/>
    <s v="Q9BQS8"/>
    <s v="FYCO1_HUMAN"/>
    <s v="FYVE and coiled-coil domain-containing protein 1 (Zinc finger FYVE domain-containing protein 7)"/>
    <s v="FYCO1 ZFYVE7"/>
    <s v="Homo sapiens (Human)"/>
    <s v="FYCO1"/>
    <n v="13.282255169999999"/>
    <x v="120"/>
    <n v="0.19595947399999999"/>
    <n v="0.83279956499999996"/>
    <n v="-2.2673041820000002"/>
    <x v="120"/>
    <n v="0.93745520999999998"/>
    <x v="120"/>
    <n v="0.50915175700000004"/>
    <n v="-0.74993015200000002"/>
    <n v="3.0637571810000002"/>
    <n v="3.7520670999999998E-2"/>
    <n v="0.99096167199999996"/>
    <n v="1.3834343"/>
    <n v="2.6088867200000001"/>
    <n v="0.837373221"/>
    <n v="2.9127895829999999"/>
    <n v="4.3556386000000002E-2"/>
    <n v="0.46510739200000001"/>
    <n v="1.3437334299999999"/>
    <n v="2.53807282"/>
    <n v="0.82437775499999999"/>
    <s v="transport [GO:0006810]"/>
    <x v="16"/>
  </r>
  <r>
    <s v="A0A1S3QWC1"/>
    <x v="120"/>
    <s v="A0A1S3QWC1"/>
    <s v="A0A1S3QWC1"/>
    <s v="A0A1S3QWC1"/>
    <s v="A0A1S3QWC1_SALSA"/>
    <s v="unreviewed"/>
    <s v="LOW QUALITY PROTEIN: FYVE and coiled-coil domain-containing protein 1-like"/>
    <s v="LOC106597278"/>
    <s v="Salmo salar (Atlantic salmon)"/>
    <s v="Q9BQS8"/>
    <s v="FYCO1_HUMAN"/>
    <s v="FYVE and coiled-coil domain-containing protein 1 (Zinc finger FYVE domain-containing protein 7)"/>
    <s v="FYCO1 ZFYVE7"/>
    <s v="Homo sapiens (Human)"/>
    <s v="FYCO1"/>
    <n v="13.282255169999999"/>
    <x v="120"/>
    <n v="0.19595947399999999"/>
    <n v="0.83279956499999996"/>
    <n v="-2.2673041820000002"/>
    <x v="120"/>
    <n v="0.93745520999999998"/>
    <x v="120"/>
    <n v="0.50915175700000004"/>
    <n v="-0.74993015200000002"/>
    <n v="3.0637571810000002"/>
    <n v="3.7520670999999998E-2"/>
    <n v="0.99096167199999996"/>
    <n v="1.3834343"/>
    <n v="2.6088867200000001"/>
    <n v="0.837373221"/>
    <n v="2.9127895829999999"/>
    <n v="4.3556386000000002E-2"/>
    <n v="0.46510739200000001"/>
    <n v="1.3437334299999999"/>
    <n v="2.53807282"/>
    <n v="0.82437775499999999"/>
    <s v="transport [GO:0006810]"/>
    <x v="75"/>
  </r>
  <r>
    <s v="A0A1S3QWQ7"/>
    <x v="121"/>
    <s v="A0A1S3QWQ7"/>
    <s v="A0A1S3QWQ7"/>
    <s v="A0A1S3QWQ7;A0A1S3LWE9"/>
    <s v="A0A1S3QWQ7_SALSA"/>
    <s v="unreviewed"/>
    <s v="transferrin receptor protein 1-like"/>
    <s v="LOC106597167"/>
    <s v="Salmo salar (Atlantic salmon)"/>
    <s v="P02786"/>
    <s v="TFR1_HUMAN"/>
    <s v="Transferrin receptor protein 1 (TR) (TfR) (TfR1) (Trfr) (T9) (p90) (CD antigen CD71) [Cleaved into: Transferrin receptor protein 1, serum form (sTfR)]"/>
    <s v="TFRC"/>
    <s v="Homo sapiens (Human)"/>
    <s v="TFRC"/>
    <n v="5.1727085109999997"/>
    <x v="121"/>
    <n v="0.54857676399999999"/>
    <n v="0.65983683599999998"/>
    <n v="2.8732144829999999"/>
    <x v="121"/>
    <n v="0.93745520999999998"/>
    <x v="121"/>
    <n v="1.1774239500000001"/>
    <n v="0.82073883700000005"/>
    <n v="-0.248487175"/>
    <n v="0.81599374700000005"/>
    <n v="0.99776258200000001"/>
    <n v="-2.9533383999999999E-2"/>
    <n v="0.97973710300000005"/>
    <n v="-0.123295607"/>
    <n v="3.4219467639999999"/>
    <n v="2.6732362999999999E-2"/>
    <n v="0.39725007099999998"/>
    <n v="0.32350030499999999"/>
    <n v="1.25136292"/>
    <n v="0.86335424999999999"/>
    <s v="NA"/>
    <x v="4"/>
  </r>
  <r>
    <s v="A0A1S3R5I3"/>
    <x v="122"/>
    <s v="A0A1S3R5I3"/>
    <s v="A0A1S3R5I3"/>
    <s v="A0A1S3R5I3"/>
    <s v="A0A1S3R5I3_SALSA"/>
    <s v="unreviewed"/>
    <s v="alcohol dehydrogenase 1-like"/>
    <s v="LOC106600509"/>
    <s v="Salmo salar (Atlantic salmon)"/>
    <s v="P00325"/>
    <s v="ADH1B_HUMAN"/>
    <s v="Alcohol dehydrogenase 1B (EC 1.1.1.1) (Alcohol dehydrogenase subunit beta)"/>
    <s v="ADH1B ADH2"/>
    <s v="Homo sapiens (Human)"/>
    <s v="NA"/>
    <n v="9.8790941239999999"/>
    <x v="122"/>
    <n v="0.31563263699999999"/>
    <n v="0.787444802"/>
    <n v="7.5764783000000002E-2"/>
    <x v="122"/>
    <n v="0.99386648499999997"/>
    <x v="122"/>
    <n v="1.0269741999999999"/>
    <n v="3.7855238999999999E-2"/>
    <n v="-0.90927833300000005"/>
    <n v="0.41463602999999999"/>
    <n v="0.99096167199999996"/>
    <n v="-0.61220043899999999"/>
    <n v="0.65419811000000005"/>
    <n v="-0.41387364500000001"/>
    <n v="-6.4150214200000004"/>
    <n v="3.0344909999999998E-3"/>
    <n v="0.21456382500000001"/>
    <n v="-2.8332665000000001"/>
    <n v="0.140314251"/>
    <n v="-0.95467865200000002"/>
    <s v="NA"/>
    <x v="126"/>
  </r>
  <r>
    <s v="A0A1S3R5I3"/>
    <x v="122"/>
    <s v="A0A1S3R5I3"/>
    <s v="A0A1S3R5I3"/>
    <s v="A0A1S3R5I3"/>
    <s v="A0A1S3R5I3_SALSA"/>
    <s v="unreviewed"/>
    <s v="alcohol dehydrogenase 1-like"/>
    <s v="LOC106600509"/>
    <s v="Salmo salar (Atlantic salmon)"/>
    <s v="P00325"/>
    <s v="ADH1B_HUMAN"/>
    <s v="Alcohol dehydrogenase 1B (EC 1.1.1.1) (Alcohol dehydrogenase subunit beta)"/>
    <s v="ADH1B ADH2"/>
    <s v="Homo sapiens (Human)"/>
    <s v="NA"/>
    <n v="9.8790941239999999"/>
    <x v="122"/>
    <n v="0.31563263699999999"/>
    <n v="0.787444802"/>
    <n v="7.5764783000000002E-2"/>
    <x v="122"/>
    <n v="0.99386648499999997"/>
    <x v="122"/>
    <n v="1.0269741999999999"/>
    <n v="3.7855238999999999E-2"/>
    <n v="-0.90927833300000005"/>
    <n v="0.41463602999999999"/>
    <n v="0.99096167199999996"/>
    <n v="-0.61220043899999999"/>
    <n v="0.65419811000000005"/>
    <n v="-0.41387364500000001"/>
    <n v="-6.4150214200000004"/>
    <n v="3.0344909999999998E-3"/>
    <n v="0.21456382500000001"/>
    <n v="-2.8332665000000001"/>
    <n v="0.140314251"/>
    <n v="-0.95467865200000002"/>
    <s v="NA"/>
    <x v="1"/>
  </r>
  <r>
    <s v="A0A1S3R6Y8"/>
    <x v="123"/>
    <s v="A0A1S3S6A0;A0A1S3S6A2;A0A1S3S6A3;A0A1S3R6Y8"/>
    <s v="A0A1S3S6A0;A0A1S3S6A2;A0A1S3S6A3;A0A1S3R6Y8"/>
    <s v="A0A1S3S6A0;A0A1S3S6A2;A0A1S3S6A3;A0A1S3R6Y8"/>
    <s v="A0A1S3R6Y8_SALSA"/>
    <s v="unreviewed"/>
    <s v="Adenylosuccinate lyase (ASL) (EC 4.3.2.2) (Adenylosuccinase)"/>
    <s v="LOC106600892"/>
    <s v="Salmo salar (Atlantic salmon)"/>
    <s v="P30566"/>
    <s v="PUR8_HUMAN"/>
    <s v="Adenylosuccinate lyase (ADSL) (ASL) (EC 4.3.2.2) (Adenylosuccinase) (ASase)"/>
    <s v="ADSL AMPS"/>
    <s v="Homo sapiens (Human)"/>
    <s v="NA"/>
    <n v="5.313494682"/>
    <x v="123"/>
    <n v="0.54629430800000001"/>
    <n v="0.66583800100000001"/>
    <n v="2.8433253770000002"/>
    <x v="123"/>
    <n v="0.93745520999999998"/>
    <x v="123"/>
    <n v="1.55843639"/>
    <n v="0.81792264599999998"/>
    <n v="2.748182774"/>
    <n v="5.1470473000000003E-2"/>
    <n v="0.99096167199999996"/>
    <n v="0.36806553600000003"/>
    <n v="1.2906211599999999"/>
    <n v="0.80855108399999998"/>
    <n v="0.56746172900000003"/>
    <n v="0.60073349899999995"/>
    <n v="0.85345208299999997"/>
    <n v="7.5432465000000004E-2"/>
    <n v="1.0536768400000001"/>
    <n v="0.27295657000000001"/>
    <s v=" 'de novo' IMP biosynthetic process [GO:0006189]"/>
    <x v="127"/>
  </r>
  <r>
    <s v="A0A1S3R6Y8"/>
    <x v="123"/>
    <s v="A0A1S3S6A0;A0A1S3S6A2;A0A1S3S6A3;A0A1S3R6Y8"/>
    <s v="A0A1S3S6A0;A0A1S3S6A2;A0A1S3S6A3;A0A1S3R6Y8"/>
    <s v="A0A1S3S6A0;A0A1S3S6A2;A0A1S3S6A3;A0A1S3R6Y8"/>
    <s v="A0A1S3R6Y8_SALSA"/>
    <s v="unreviewed"/>
    <s v="Adenylosuccinate lyase (ASL) (EC 4.3.2.2) (Adenylosuccinase)"/>
    <s v="LOC106600892"/>
    <s v="Salmo salar (Atlantic salmon)"/>
    <s v="P30566"/>
    <s v="PUR8_HUMAN"/>
    <s v="Adenylosuccinate lyase (ADSL) (ASL) (EC 4.3.2.2) (Adenylosuccinase) (ASase)"/>
    <s v="ADSL AMPS"/>
    <s v="Homo sapiens (Human)"/>
    <s v="NA"/>
    <n v="5.313494682"/>
    <x v="123"/>
    <n v="0.54629430800000001"/>
    <n v="0.66583800100000001"/>
    <n v="2.8433253770000002"/>
    <x v="123"/>
    <n v="0.93745520999999998"/>
    <x v="123"/>
    <n v="1.55843639"/>
    <n v="0.81792264599999998"/>
    <n v="2.748182774"/>
    <n v="5.1470473000000003E-2"/>
    <n v="0.99096167199999996"/>
    <n v="0.36806553600000003"/>
    <n v="1.2906211599999999"/>
    <n v="0.80855108399999998"/>
    <n v="0.56746172900000003"/>
    <n v="0.60073349899999995"/>
    <n v="0.85345208299999997"/>
    <n v="7.5432465000000004E-2"/>
    <n v="1.0536768400000001"/>
    <n v="0.27295657000000001"/>
    <s v=" 'de novo' IMP biosynthetic process [GO:0006189]"/>
    <x v="128"/>
  </r>
  <r>
    <s v="A0A1S3RAI1"/>
    <x v="124"/>
    <s v="A0A1S3RC25;A0A1S3SQ70;A0A1S3SQ45;A0A1S3RAL6;A0A1S3SQ55;A0A1S3RAK6;A0A1S3SQ52;A0A1S3RAJ6;A0A1S3SQ36;A0A1S3RC96;A0A1S3SQ61;A0A1S3SQ33;A0A1S3RAI1;A0A1S3SQ48"/>
    <s v="A0A1S3RC25;A0A1S3SQ70;A0A1S3SQ45;A0A1S3RAL6;A0A1S3SQ55;A0A1S3RAK6;A0A1S3SQ52;A0A1S3RAJ6;A0A1S3SQ36;A0A1S3RC96;A0A1S3SQ61;A0A1S3SQ33;A0A1S3RAI1;A0A1S3SQ48"/>
    <s v="A0A1S3RC25;A0A1S3SQ70;A0A1S3SQ45;A0A1S3RAL6;A0A1S3SQ55;A0A1S3RAK6;A0A1S3SQ52;A0A1S3RAJ6;A0A1S3SQ36;A0A1S3RC96;A0A1S3SQ61;A0A1S3SQ33;A0A1S3RAI1;A0A1S3SQ48"/>
    <s v="A0A1S3RAI1_SALSA"/>
    <s v="unreviewed"/>
    <s v="fermitin family homolog 2 isoform X1"/>
    <s v="LOC106601584"/>
    <s v="Salmo salar (Atlantic salmon)"/>
    <s v="Q96AC1"/>
    <s v="FERM2_HUMAN"/>
    <s v="Fermitin family homolog 2 (Kindlin-2) (Mitogen-inducible gene 2 protein) (MIG-2) (Pleckstrin homology domain-containing family C member 1) (PH domain-containing family C member 1)"/>
    <s v="FERMT2 KIND2, MIG2, PLEKHC1"/>
    <s v="Homo sapiens (Human)"/>
    <s v="FERMT2"/>
    <n v="12.50564003"/>
    <x v="124"/>
    <n v="0.22387380700000001"/>
    <n v="0.82424118400000002"/>
    <n v="0.51746344600000005"/>
    <x v="124"/>
    <n v="0.96204705700000004"/>
    <x v="124"/>
    <n v="1.26657581"/>
    <n v="0.25048357500000001"/>
    <n v="-5.2875809670000002"/>
    <n v="6.138531E-3"/>
    <n v="0.885915326"/>
    <n v="-3.0053334199999999"/>
    <n v="0.124538749"/>
    <n v="-0.93532760500000001"/>
    <n v="-1.726737857"/>
    <n v="0.15928922500000001"/>
    <n v="0.64160733599999997"/>
    <n v="-1.3166331099999999"/>
    <n v="0.40147078000000003"/>
    <n v="-0.65350391600000002"/>
    <s v="NA"/>
    <x v="4"/>
  </r>
  <r>
    <s v="A0A1S3RBV9"/>
    <x v="125"/>
    <s v="A0A1S3RBV9"/>
    <s v="A0A1S3RBV9"/>
    <s v="A0A1S3RBV9;A0A1S3SAZ3"/>
    <s v="A0A1S3RBV9_SALSA"/>
    <s v="unreviewed"/>
    <s v="gephyrin-like"/>
    <s v="LOC106601783"/>
    <s v="Salmo salar (Atlantic salmon)"/>
    <s v="Q9NQX3"/>
    <s v="GEPH_HUMAN"/>
    <s v="Gephyrin [Includes: Molybdopterin adenylyltransferase (MPT adenylyltransferase) (EC 2.7.7.75) (Domain G); Molybdopterin molybdenumtransferase (MPT Mo-transferase) (EC 2.10.1.1) (Domain E)]"/>
    <s v="GPHN GPH, KIAA1385"/>
    <s v="Homo sapiens (Human)"/>
    <s v="GPHN"/>
    <n v="9.0172023770000003"/>
    <x v="125"/>
    <n v="0.31563263699999999"/>
    <n v="0.77176510099999995"/>
    <n v="0.64813697299999995"/>
    <x v="125"/>
    <n v="0.94878682000000003"/>
    <x v="125"/>
    <n v="1.5018081700000001"/>
    <n v="0.30828447599999997"/>
    <n v="2.3150208000000001"/>
    <n v="8.1581239999999999E-2"/>
    <n v="0.99096167199999996"/>
    <n v="1.6519330699999999"/>
    <n v="3.1425442700000001"/>
    <n v="0.75671565500000004"/>
    <n v="5.1686253549999996"/>
    <n v="6.6582849999999999E-3"/>
    <n v="0.28719318199999999"/>
    <n v="3.41690016"/>
    <n v="10.680447600000001"/>
    <n v="0.932614147"/>
    <s v="molybdopterin cofactor biosynthetic process [GO:0032324]"/>
    <x v="4"/>
  </r>
  <r>
    <s v="A0A1S3RC81"/>
    <x v="126"/>
    <s v="A0A1S3RC81"/>
    <s v="A0A1S3RC81"/>
    <s v="A0A1S3RC81"/>
    <s v="A0A1S3RC81_SALSA"/>
    <s v="unreviewed"/>
    <s v="NACHT, LRR and PYD domains-containing protein 12-like"/>
    <s v="LOC106602046"/>
    <s v="Salmo salar (Atlantic salmon)"/>
    <s v="P59046"/>
    <s v="NAL12_HUMAN"/>
    <s v="NACHT, LRR and PYD domains-containing protein 12 (Monarch-1) (PYRIN-containing APAF1-like protein 7) (Regulated by nitric oxide)"/>
    <s v="NLRP12 NALP12, PYPAF7, RNO"/>
    <s v="Homo sapiens (Human)"/>
    <s v="NLRP12"/>
    <n v="5.4160642619999999"/>
    <x v="126"/>
    <n v="0.54629430800000001"/>
    <n v="0.67007850599999996"/>
    <n v="0.99011772899999995"/>
    <x v="126"/>
    <n v="0.93745520999999998"/>
    <x v="126"/>
    <n v="1.65783477"/>
    <n v="0.44366752500000001"/>
    <n v="6.6655740740000002"/>
    <n v="2.6320340000000001E-3"/>
    <n v="0.68655412800000004"/>
    <n v="1.9978339700000001"/>
    <n v="3.9939990000000001"/>
    <n v="0.95781332100000005"/>
    <n v="5.2090969090000003"/>
    <n v="6.4756279999999998E-3"/>
    <n v="0.28719318199999999"/>
    <n v="1.63886702"/>
    <n v="3.1142118000000001"/>
    <n v="0.93355553899999999"/>
    <s v="NA"/>
    <x v="129"/>
  </r>
  <r>
    <s v="A0A1S3RCZ0"/>
    <x v="127"/>
    <s v="A0A1S3S2E1;A0A1S3RCZ0;A0A1S3S245"/>
    <s v="A0A1S3S2E1;A0A1S3RCZ0;A0A1S3S245"/>
    <s v="A0A1S3S2E1;A0A1S3RCZ0;A0A1S3S245"/>
    <s v="A0A1S3RCZ0_SALSA"/>
    <s v="unreviewed"/>
    <s v="aminoacyl tRNA synthase complex-interacting multifunctional protein 2-like"/>
    <s v="LOC106601790"/>
    <s v="Salmo salar (Atlantic salmon)"/>
    <s v="Q13155"/>
    <s v="AIMP2_HUMAN"/>
    <s v="Aminoacyl tRNA synthase complex-interacting multifunctional protein 2 (Multisynthase complex auxiliary component p38) (Protein JTV-1)"/>
    <s v="AIMP2 JTV1, PRO0992"/>
    <s v="Homo sapiens (Human)"/>
    <s v="NA"/>
    <n v="5.951901436"/>
    <x v="127"/>
    <n v="0.52721318699999997"/>
    <n v="0.69059052099999996"/>
    <n v="-1.835463643"/>
    <x v="127"/>
    <n v="0.93745520999999998"/>
    <x v="127"/>
    <n v="0.66609501800000004"/>
    <n v="-0.676150955"/>
    <n v="-3.7819542880000001"/>
    <n v="1.9403047999999999E-2"/>
    <n v="0.99096167199999996"/>
    <n v="-0.73100030400000005"/>
    <n v="0.60248601400000001"/>
    <n v="-0.88400153800000003"/>
    <n v="0.56820952899999999"/>
    <n v="0.60027146399999998"/>
    <n v="0.85345208299999997"/>
    <n v="9.7866058000000006E-2"/>
    <n v="1.0701893600000001"/>
    <n v="0.27328942299999998"/>
    <s v="NA"/>
    <x v="4"/>
  </r>
  <r>
    <s v="A0A1S3REB9"/>
    <x v="128"/>
    <s v="B5DGK0;B9EPL7;A0A1S3REB9"/>
    <s v="B5DGK0;B9EPL7;A0A1S3REB9"/>
    <s v="B5DGK0;B9EPL7;A0A1S3REB9"/>
    <s v="A0A1S3REB9_SALSA"/>
    <s v="unreviewed"/>
    <s v="high mobility group protein B2-like isoform X1"/>
    <s v="LOC106602389"/>
    <s v="Salmo salar (Atlantic salmon)"/>
    <s v="NA"/>
    <s v="NA"/>
    <s v="NA"/>
    <s v="NA"/>
    <s v="NA"/>
    <s v="NA"/>
    <n v="5.4981107710000003"/>
    <x v="128"/>
    <n v="0.54629430800000001"/>
    <n v="0.673393833"/>
    <n v="2.0539228920000001"/>
    <x v="128"/>
    <n v="0.93745520999999998"/>
    <x v="128"/>
    <n v="1.35206699"/>
    <n v="0.71644892199999999"/>
    <n v="1.1829305889999999"/>
    <n v="0.30234264900000002"/>
    <n v="0.99096167199999996"/>
    <n v="0.10039965100000001"/>
    <n v="1.0720703600000001"/>
    <n v="0.50908410400000004"/>
    <n v="3.7575290200000002"/>
    <n v="1.9817268999999998E-2"/>
    <n v="0.375937466"/>
    <n v="0.70583343499999995"/>
    <n v="1.6310867099999999"/>
    <n v="0.88274433500000005"/>
    <s v="NA"/>
    <x v="130"/>
  </r>
  <r>
    <s v="A0A1S3REP7"/>
    <x v="129"/>
    <s v="A0A1S3REP9;A0A1S3RFZ7;A0A1S3RF64;A0A1S3REP7;A0A1S3SJ76;A0A1S3SJ78;A0A1S3SJ74"/>
    <s v="A0A1S3REP9;A0A1S3RFZ7;A0A1S3RF64;A0A1S3REP7;A0A1S3SJ76;A0A1S3SJ78;A0A1S3SJ74"/>
    <s v="A0A1S3REP9;A0A1S3RFZ7;A0A1S3RF64;A0A1S3REP7;A0A1S3SJ76;A0A1S3SJ78;A0A1S3SJ74"/>
    <s v="A0A1S3REP7_SALSA"/>
    <s v="unreviewed"/>
    <s v="bifunctional UDP-N-acetylglucosamine 2-epimerase/N-acetylmannosamine kinase-like isoform X1"/>
    <s v="LOC106602595"/>
    <s v="Salmo salar (Atlantic salmon)"/>
    <s v="Q9Y223"/>
    <s v="GLCNE_HUMAN"/>
    <s v="Bifunctional UDP-N-acetylglucosamine 2-epimerase/N-acetylmannosamine kinase (UDP-GlcNAc-2-epimerase/ManAc kinase) [Includes: UDP-N-acetylglucosamine 2-epimerase (hydrolyzing) (EC 3.2.1.183) (UDP-GlcNAc-2-epimerase) (Uridine diphosphate-N-acetylglucosamine-2-epimerase); N-acetylmannosamine kinase (EC 2.7.1.60) (ManAc kinase)]"/>
    <s v="GNE GLCNE"/>
    <s v="Homo sapiens (Human)"/>
    <s v="GNE"/>
    <n v="5.364248753"/>
    <x v="129"/>
    <n v="0.54629430800000001"/>
    <n v="0.66794984999999996"/>
    <n v="-0.45050001099999998"/>
    <x v="129"/>
    <n v="0.96401452899999995"/>
    <x v="129"/>
    <n v="0.85397613000000006"/>
    <n v="-0.21974433199999999"/>
    <n v="-0.147523865"/>
    <n v="0.889855909"/>
    <n v="0.99776258200000001"/>
    <n v="-6.7499801999999998E-2"/>
    <n v="0.95429032999999996"/>
    <n v="-7.3562084999999999E-2"/>
    <n v="2.9007859229999999"/>
    <n v="4.4083199000000003E-2"/>
    <n v="0.46510739200000001"/>
    <n v="1.3026340000000001"/>
    <n v="2.4667885300000001"/>
    <n v="0.82328467500000002"/>
    <s v="UDP-N-acetylglucosamine metabolic process [GO:0006047]"/>
    <x v="131"/>
  </r>
  <r>
    <s v="A0A1S3REP7"/>
    <x v="129"/>
    <s v="A0A1S3REP9;A0A1S3RFZ7;A0A1S3RF64;A0A1S3REP7;A0A1S3SJ76;A0A1S3SJ78;A0A1S3SJ74"/>
    <s v="A0A1S3REP9;A0A1S3RFZ7;A0A1S3RF64;A0A1S3REP7;A0A1S3SJ76;A0A1S3SJ78;A0A1S3SJ74"/>
    <s v="A0A1S3REP9;A0A1S3RFZ7;A0A1S3RF64;A0A1S3REP7;A0A1S3SJ76;A0A1S3SJ78;A0A1S3SJ74"/>
    <s v="A0A1S3REP7_SALSA"/>
    <s v="unreviewed"/>
    <s v="bifunctional UDP-N-acetylglucosamine 2-epimerase/N-acetylmannosamine kinase-like isoform X1"/>
    <s v="LOC106602595"/>
    <s v="Salmo salar (Atlantic salmon)"/>
    <s v="Q9Y223"/>
    <s v="GLCNE_HUMAN"/>
    <s v="Bifunctional UDP-N-acetylglucosamine 2-epimerase/N-acetylmannosamine kinase (UDP-GlcNAc-2-epimerase/ManAc kinase) [Includes: UDP-N-acetylglucosamine 2-epimerase (hydrolyzing) (EC 3.2.1.183) (UDP-GlcNAc-2-epimerase) (Uridine diphosphate-N-acetylglucosamine-2-epimerase); N-acetylmannosamine kinase (EC 2.7.1.60) (ManAc kinase)]"/>
    <s v="GNE GLCNE"/>
    <s v="Homo sapiens (Human)"/>
    <s v="GNE"/>
    <n v="5.364248753"/>
    <x v="129"/>
    <n v="0.54629430800000001"/>
    <n v="0.66794984999999996"/>
    <n v="-0.45050001099999998"/>
    <x v="129"/>
    <n v="0.96401452899999995"/>
    <x v="129"/>
    <n v="0.85397613000000006"/>
    <n v="-0.21974433199999999"/>
    <n v="-0.147523865"/>
    <n v="0.889855909"/>
    <n v="0.99776258200000001"/>
    <n v="-6.7499801999999998E-2"/>
    <n v="0.95429032999999996"/>
    <n v="-7.3562084999999999E-2"/>
    <n v="2.9007859229999999"/>
    <n v="4.4083199000000003E-2"/>
    <n v="0.46510739200000001"/>
    <n v="1.3026340000000001"/>
    <n v="2.4667885300000001"/>
    <n v="0.82328467500000002"/>
    <s v="UDP-N-acetylglucosamine metabolic process [GO:0006047]"/>
    <x v="101"/>
  </r>
  <r>
    <s v="A0A1S3RFV9"/>
    <x v="130"/>
    <s v="A0A1S3RHF5;A0A1S3RFV9"/>
    <s v="A0A1S3RHF5;A0A1S3RFV9"/>
    <s v="A0A1S3RHF5;A0A1S3RFV9"/>
    <s v="A0A1S3RFV9_SALSA"/>
    <s v="unreviewed"/>
    <s v="very long-chain specific acyl-CoA dehydrogenase, mitochondrial isoform X1"/>
    <s v="acadvl"/>
    <s v="Salmo salar (Atlantic salmon)"/>
    <s v="P49748"/>
    <s v="ACADV_HUMAN"/>
    <s v="Very long-chain specific acyl-CoA dehydrogenase, mitochondrial (VLCAD) (EC 1.3.8.9)"/>
    <s v="ACADVL VLCAD"/>
    <s v="Homo sapiens (Human)"/>
    <s v="ACADVL"/>
    <n v="4.895284653"/>
    <x v="130"/>
    <n v="0.561776469"/>
    <n v="0.64735733500000003"/>
    <n v="2.5076303480000002"/>
    <x v="130"/>
    <n v="0.93745520999999998"/>
    <x v="130"/>
    <n v="1.8953526000000001"/>
    <n v="0.78179629500000003"/>
    <n v="4.2228569980000001"/>
    <n v="1.3446761E-2"/>
    <n v="0.99096167199999996"/>
    <n v="0.35239916999999998"/>
    <n v="1.2766819"/>
    <n v="0.90376273299999998"/>
    <n v="5.8120951649999997"/>
    <n v="4.3614190000000001E-3"/>
    <n v="0.24365951699999999"/>
    <n v="0.84219932600000003"/>
    <n v="1.79278111"/>
    <n v="0.94558190399999997"/>
    <s v="NA"/>
    <x v="132"/>
  </r>
  <r>
    <s v="A0A1S3RFV9"/>
    <x v="130"/>
    <s v="A0A1S3RHF5;A0A1S3RFV9"/>
    <s v="A0A1S3RHF5;A0A1S3RFV9"/>
    <s v="A0A1S3RHF5;A0A1S3RFV9"/>
    <s v="A0A1S3RFV9_SALSA"/>
    <s v="unreviewed"/>
    <s v="very long-chain specific acyl-CoA dehydrogenase, mitochondrial isoform X1"/>
    <s v="acadvl"/>
    <s v="Salmo salar (Atlantic salmon)"/>
    <s v="P49748"/>
    <s v="ACADV_HUMAN"/>
    <s v="Very long-chain specific acyl-CoA dehydrogenase, mitochondrial (VLCAD) (EC 1.3.8.9)"/>
    <s v="ACADVL VLCAD"/>
    <s v="Homo sapiens (Human)"/>
    <s v="ACADVL"/>
    <n v="4.895284653"/>
    <x v="130"/>
    <n v="0.561776469"/>
    <n v="0.64735733500000003"/>
    <n v="2.5076303480000002"/>
    <x v="130"/>
    <n v="0.93745520999999998"/>
    <x v="130"/>
    <n v="1.8953526000000001"/>
    <n v="0.78179629500000003"/>
    <n v="4.2228569980000001"/>
    <n v="1.3446761E-2"/>
    <n v="0.99096167199999996"/>
    <n v="0.35239916999999998"/>
    <n v="1.2766819"/>
    <n v="0.90376273299999998"/>
    <n v="5.8120951649999997"/>
    <n v="4.3614190000000001E-3"/>
    <n v="0.24365951699999999"/>
    <n v="0.84219932600000003"/>
    <n v="1.79278111"/>
    <n v="0.94558190399999997"/>
    <s v="NA"/>
    <x v="26"/>
  </r>
  <r>
    <s v="A0A1S3RIB5"/>
    <x v="131"/>
    <s v="A0A1S3RIB5"/>
    <s v="A0A1S3RIB5"/>
    <s v="A0A1S3RIB5"/>
    <s v="A0A1S3RIB5_SALSA"/>
    <s v="unreviewed"/>
    <s v="coagulation factor IX"/>
    <s v="f9"/>
    <s v="Salmo salar (Atlantic salmon)"/>
    <s v="P00740"/>
    <s v="FA9_HUMAN"/>
    <s v="Coagulation factor IX (EC 3.4.21.22) (Christmas factor) (Plasma thromboplastin component) (PTC) [Cleaved into: Coagulation factor IXa light chain; Coagulation factor IXa heavy chain]"/>
    <s v="F9"/>
    <s v="Homo sapiens (Human)"/>
    <s v="F9"/>
    <n v="10.27758408"/>
    <x v="131"/>
    <n v="0.31563263699999999"/>
    <n v="0.79398833400000002"/>
    <n v="1.1614145039999999"/>
    <x v="131"/>
    <n v="0.93745520999999998"/>
    <x v="131"/>
    <n v="1.6372028599999999"/>
    <n v="0.50217567200000002"/>
    <n v="2.6456499099999999"/>
    <n v="5.7241295999999997E-2"/>
    <n v="0.99096167199999996"/>
    <n v="1.24423277"/>
    <n v="2.3689253300000002"/>
    <n v="0.79771291700000002"/>
    <n v="5.031458378"/>
    <n v="7.3259639999999999E-3"/>
    <n v="0.29957014999999998"/>
    <n v="2.44636655"/>
    <n v="5.4504165599999999"/>
    <n v="0.929275929"/>
    <s v="blood coagulation [GO:0007596]"/>
    <x v="133"/>
  </r>
  <r>
    <s v="A0A1S3RIB5"/>
    <x v="131"/>
    <s v="A0A1S3RIB5"/>
    <s v="A0A1S3RIB5"/>
    <s v="A0A1S3RIB5"/>
    <s v="A0A1S3RIB5_SALSA"/>
    <s v="unreviewed"/>
    <s v="coagulation factor IX"/>
    <s v="f9"/>
    <s v="Salmo salar (Atlantic salmon)"/>
    <s v="P00740"/>
    <s v="FA9_HUMAN"/>
    <s v="Coagulation factor IX (EC 3.4.21.22) (Christmas factor) (Plasma thromboplastin component) (PTC) [Cleaved into: Coagulation factor IXa light chain; Coagulation factor IXa heavy chain]"/>
    <s v="F9"/>
    <s v="Homo sapiens (Human)"/>
    <s v="F9"/>
    <n v="10.27758408"/>
    <x v="131"/>
    <n v="0.31563263699999999"/>
    <n v="0.79398833400000002"/>
    <n v="1.1614145039999999"/>
    <x v="131"/>
    <n v="0.93745520999999998"/>
    <x v="131"/>
    <n v="1.6372028599999999"/>
    <n v="0.50217567200000002"/>
    <n v="2.6456499099999999"/>
    <n v="5.7241295999999997E-2"/>
    <n v="0.99096167199999996"/>
    <n v="1.24423277"/>
    <n v="2.3689253300000002"/>
    <n v="0.79771291700000002"/>
    <n v="5.031458378"/>
    <n v="7.3259639999999999E-3"/>
    <n v="0.29957014999999998"/>
    <n v="2.44636655"/>
    <n v="5.4504165599999999"/>
    <n v="0.929275929"/>
    <s v="blood coagulation [GO:0007596]"/>
    <x v="54"/>
  </r>
  <r>
    <s v="A0A1S3RNG0"/>
    <x v="132"/>
    <s v="B5DG18;A0A1S3RNG0;C0HBP8"/>
    <s v="B5DG18;A0A1S3RNG0;C0HBP8"/>
    <s v="B5DG18;A0A1S3RNG0;C0HBP8"/>
    <s v="A0A1S3RNG0_SALSA"/>
    <s v="unreviewed"/>
    <s v="high mobility group protein B1 isoform X1"/>
    <s v="hmgb1"/>
    <s v="Salmo salar (Atlantic salmon)"/>
    <s v="P09429"/>
    <s v="HMGB1_HUMAN"/>
    <s v="High mobility group protein B1 (High mobility group protein 1) (HMG-1)"/>
    <s v="HMGB1 HMG1"/>
    <s v="Homo sapiens (Human)"/>
    <s v="HMGB1"/>
    <n v="6.0070266720000003"/>
    <x v="132"/>
    <n v="0.52721318699999997"/>
    <n v="0.69255695799999994"/>
    <n v="0.46174407000000001"/>
    <x v="132"/>
    <n v="0.96233005299999996"/>
    <x v="132"/>
    <n v="1.08982742"/>
    <n v="0.22495461"/>
    <n v="-5.0710973739999998"/>
    <n v="7.1249460000000001E-3"/>
    <n v="0.89293181700000002"/>
    <n v="-0.47240003899999999"/>
    <n v="0.72076457699999996"/>
    <n v="-0.930264753"/>
    <n v="2.7999286649999999"/>
    <n v="4.88151E-2"/>
    <n v="0.46801821799999999"/>
    <n v="0.36209997500000002"/>
    <n v="1.28529537"/>
    <n v="0.81372646699999995"/>
    <s v="NA"/>
    <x v="130"/>
  </r>
  <r>
    <s v="A0A1S3RP21"/>
    <x v="133"/>
    <s v="A0A1S3RQM6;A0A1S3RP21"/>
    <s v="A0A1S3RQM6;A0A1S3RP21"/>
    <s v="A0A1S3RQM6;A0A1S3RP21"/>
    <s v="A0A1S3RP21_SALSA"/>
    <s v="unreviewed"/>
    <s v="matrin-3-like isoform X1"/>
    <s v="LOC106604140"/>
    <s v="Salmo salar (Atlantic salmon)"/>
    <s v="P43243"/>
    <s v="MATR3_HUMAN"/>
    <s v="Matrin-3"/>
    <s v="MATR3 KIAA0723"/>
    <s v="Homo sapiens (Human)"/>
    <s v="MATR3"/>
    <n v="9.6351346969999998"/>
    <x v="133"/>
    <n v="0.31563263699999999"/>
    <n v="0.78322957900000001"/>
    <n v="2.5955147740000002"/>
    <x v="133"/>
    <n v="0.93745520999999998"/>
    <x v="133"/>
    <n v="1.5713808499999999"/>
    <n v="0.79211485500000001"/>
    <n v="0.93518775700000001"/>
    <n v="0.40263544299999998"/>
    <n v="0.99096167199999996"/>
    <n v="0.18869972199999999"/>
    <n v="1.1397360599999999"/>
    <n v="0.423575062"/>
    <n v="4.574589252"/>
    <n v="1.0225211E-2"/>
    <n v="0.348111067"/>
    <n v="1.1140995"/>
    <n v="2.1645984600000001"/>
    <n v="0.91625901099999996"/>
    <s v="NA"/>
    <x v="1"/>
  </r>
  <r>
    <s v="A0A1S3RP21"/>
    <x v="133"/>
    <s v="A0A1S3RQM6;A0A1S3RP21"/>
    <s v="A0A1S3RQM6;A0A1S3RP21"/>
    <s v="A0A1S3RQM6;A0A1S3RP21"/>
    <s v="A0A1S3RP21_SALSA"/>
    <s v="unreviewed"/>
    <s v="matrin-3-like isoform X1"/>
    <s v="LOC106604140"/>
    <s v="Salmo salar (Atlantic salmon)"/>
    <s v="P43243"/>
    <s v="MATR3_HUMAN"/>
    <s v="Matrin-3"/>
    <s v="MATR3 KIAA0723"/>
    <s v="Homo sapiens (Human)"/>
    <s v="MATR3"/>
    <n v="9.6351346969999998"/>
    <x v="133"/>
    <n v="0.31563263699999999"/>
    <n v="0.78322957900000001"/>
    <n v="2.5955147740000002"/>
    <x v="133"/>
    <n v="0.93745520999999998"/>
    <x v="133"/>
    <n v="1.5713808499999999"/>
    <n v="0.79211485500000001"/>
    <n v="0.93518775700000001"/>
    <n v="0.40263544299999998"/>
    <n v="0.99096167199999996"/>
    <n v="0.18869972199999999"/>
    <n v="1.1397360599999999"/>
    <n v="0.423575062"/>
    <n v="4.574589252"/>
    <n v="1.0225211E-2"/>
    <n v="0.348111067"/>
    <n v="1.1140995"/>
    <n v="2.1645984600000001"/>
    <n v="0.91625901099999996"/>
    <s v="NA"/>
    <x v="43"/>
  </r>
  <r>
    <s v="A0A1S3RPZ1"/>
    <x v="134"/>
    <s v="A0A1S3RPZ1"/>
    <s v="A0A1S3RPZ1"/>
    <s v="A0A1S3RPZ1"/>
    <s v="A0A1S3RPZ1_SALSA"/>
    <s v="unreviewed"/>
    <s v="thiosulfate sulfurtransferase/rhodanese-like domain-containing protein 1"/>
    <s v="LOC106604364"/>
    <s v="Salmo salar (Atlantic salmon)"/>
    <s v="Q8NFU3"/>
    <s v="TSTD1_HUMAN"/>
    <s v="Thiosulfate sulfurtransferase/rhodanese-like domain-containing protein 1"/>
    <s v="TSTD1 KAT"/>
    <s v="Homo sapiens (Human)"/>
    <s v="TSTD1"/>
    <n v="8.31724453"/>
    <x v="134"/>
    <n v="0.36166437000000001"/>
    <n v="0.75722066399999999"/>
    <n v="2.1793129439999999"/>
    <x v="134"/>
    <n v="0.93745520999999998"/>
    <x v="134"/>
    <n v="2.7675304399999998"/>
    <n v="0.73676729699999999"/>
    <n v="1.868394017"/>
    <n v="0.13508182599999999"/>
    <n v="0.99096167199999996"/>
    <n v="0.85059994500000002"/>
    <n v="1.8032506699999999"/>
    <n v="0.68265547599999998"/>
    <n v="13.51450348"/>
    <n v="1.73485E-4"/>
    <n v="0.12474323499999999"/>
    <n v="2.8691995100000001"/>
    <n v="7.3065962799999999"/>
    <n v="0.98922624999999997"/>
    <s v="NA"/>
    <x v="76"/>
  </r>
  <r>
    <s v="A0A1S3RQX3"/>
    <x v="135"/>
    <s v="A0A1S3RQX3"/>
    <s v="A0A1S3RQX3"/>
    <s v="A0A1S3RQX3"/>
    <s v="A0A1S3RQX3_SALSA"/>
    <s v="unreviewed"/>
    <s v="dihydropteridine reductase-like"/>
    <s v="LOC106604536"/>
    <s v="Salmo salar (Atlantic salmon)"/>
    <s v="P09417"/>
    <s v="DHPR_HUMAN"/>
    <s v="Dihydropteridine reductase (EC 1.5.1.34) (HDHPR) (Quinoid dihydropteridine reductase) (Short chain dehydrogenase/reductase family 33C member 1)"/>
    <s v="QDPR DHPR, SDR33C1"/>
    <s v="Homo sapiens (Human)"/>
    <s v="QDPR"/>
    <n v="6.6028180120000002"/>
    <x v="135"/>
    <n v="0.50680105799999997"/>
    <n v="0.71231770100000003"/>
    <n v="0.57875764399999996"/>
    <x v="135"/>
    <n v="0.95330374399999995"/>
    <x v="135"/>
    <n v="1.5910723200000001"/>
    <n v="0.27797399699999997"/>
    <n v="3.3188238139999999"/>
    <n v="2.9410826000000001E-2"/>
    <n v="0.99096167199999996"/>
    <n v="2.9401657600000002"/>
    <n v="7.6749949500000003"/>
    <n v="0.85650013800000002"/>
    <n v="7.1767458919999996"/>
    <n v="1.9962700000000001E-3"/>
    <n v="0.181413514"/>
    <n v="3.73786592"/>
    <n v="13.3416567"/>
    <n v="0.96329398700000002"/>
    <s v="NA"/>
    <x v="126"/>
  </r>
  <r>
    <s v="A0A1S3RRY9"/>
    <x v="136"/>
    <s v="B5X3C0;A0A1S3RRY9"/>
    <s v="B5X3C0;A0A1S3RRY9"/>
    <s v="B5X3C0;A0A1S3RRY9"/>
    <s v="A0A1S3RRY9_SALSA"/>
    <s v="unreviewed"/>
    <s v="glutathione reductase, mitochondrial isoform X1"/>
    <s v="gsr"/>
    <s v="Salmo salar (Atlantic salmon)"/>
    <s v="NA"/>
    <s v="NA"/>
    <s v="NA"/>
    <s v="NA"/>
    <s v="NA"/>
    <s v="NA"/>
    <n v="6.43691206"/>
    <x v="136"/>
    <n v="0.517151162"/>
    <n v="0.70707490500000003"/>
    <n v="0.35673019299999997"/>
    <x v="136"/>
    <n v="0.96942681799999997"/>
    <x v="136"/>
    <n v="1.3511925899999999"/>
    <n v="0.175593786"/>
    <n v="1.3572852609999999"/>
    <n v="0.24622260400000001"/>
    <n v="0.99096167199999996"/>
    <n v="1.1203002900000001"/>
    <n v="2.1739220600000002"/>
    <n v="0.56154175799999995"/>
    <n v="4.3115620610000001"/>
    <n v="1.2530572E-2"/>
    <n v="0.36998736700000001"/>
    <n v="3.5680999799999999"/>
    <n v="11.8605576"/>
    <n v="0.90715330000000005"/>
    <s v="cell redox homeostasis [GO:0045454]"/>
    <x v="26"/>
  </r>
  <r>
    <s v="A0A1S3RRY9"/>
    <x v="136"/>
    <s v="B5X3C0;A0A1S3RRY9"/>
    <s v="B5X3C0;A0A1S3RRY9"/>
    <s v="B5X3C0;A0A1S3RRY9"/>
    <s v="A0A1S3RRY9_SALSA"/>
    <s v="unreviewed"/>
    <s v="glutathione reductase, mitochondrial isoform X1"/>
    <s v="gsr"/>
    <s v="Salmo salar (Atlantic salmon)"/>
    <s v="NA"/>
    <s v="NA"/>
    <s v="NA"/>
    <s v="NA"/>
    <s v="NA"/>
    <s v="NA"/>
    <n v="6.43691206"/>
    <x v="136"/>
    <n v="0.517151162"/>
    <n v="0.70707490500000003"/>
    <n v="0.35673019299999997"/>
    <x v="136"/>
    <n v="0.96942681799999997"/>
    <x v="136"/>
    <n v="1.3511925899999999"/>
    <n v="0.175593786"/>
    <n v="1.3572852609999999"/>
    <n v="0.24622260400000001"/>
    <n v="0.99096167199999996"/>
    <n v="1.1203002900000001"/>
    <n v="2.1739220600000002"/>
    <n v="0.56154175799999995"/>
    <n v="4.3115620610000001"/>
    <n v="1.2530572E-2"/>
    <n v="0.36998736700000001"/>
    <n v="3.5680999799999999"/>
    <n v="11.8605576"/>
    <n v="0.90715330000000005"/>
    <s v="cell redox homeostasis [GO:0045454]"/>
    <x v="134"/>
  </r>
  <r>
    <s v="A0A1S3RRY9"/>
    <x v="136"/>
    <s v="B5X3C0;A0A1S3RRY9"/>
    <s v="B5X3C0;A0A1S3RRY9"/>
    <s v="B5X3C0;A0A1S3RRY9"/>
    <s v="A0A1S3RRY9_SALSA"/>
    <s v="unreviewed"/>
    <s v="glutathione reductase, mitochondrial isoform X1"/>
    <s v="gsr"/>
    <s v="Salmo salar (Atlantic salmon)"/>
    <s v="NA"/>
    <s v="NA"/>
    <s v="NA"/>
    <s v="NA"/>
    <s v="NA"/>
    <s v="NA"/>
    <n v="6.43691206"/>
    <x v="136"/>
    <n v="0.517151162"/>
    <n v="0.70707490500000003"/>
    <n v="0.35673019299999997"/>
    <x v="136"/>
    <n v="0.96942681799999997"/>
    <x v="136"/>
    <n v="1.3511925899999999"/>
    <n v="0.175593786"/>
    <n v="1.3572852609999999"/>
    <n v="0.24622260400000001"/>
    <n v="0.99096167199999996"/>
    <n v="1.1203002900000001"/>
    <n v="2.1739220600000002"/>
    <n v="0.56154175799999995"/>
    <n v="4.3115620610000001"/>
    <n v="1.2530572E-2"/>
    <n v="0.36998736700000001"/>
    <n v="3.5680999799999999"/>
    <n v="11.8605576"/>
    <n v="0.90715330000000005"/>
    <s v="cell redox homeostasis [GO:0045454]"/>
    <x v="24"/>
  </r>
  <r>
    <s v="A0A1S3RRY9"/>
    <x v="136"/>
    <s v="B5X3C0;A0A1S3RRY9"/>
    <s v="B5X3C0;A0A1S3RRY9"/>
    <s v="B5X3C0;A0A1S3RRY9"/>
    <s v="A0A1S3RRY9_SALSA"/>
    <s v="unreviewed"/>
    <s v="glutathione reductase, mitochondrial isoform X1"/>
    <s v="gsr"/>
    <s v="Salmo salar (Atlantic salmon)"/>
    <s v="NA"/>
    <s v="NA"/>
    <s v="NA"/>
    <s v="NA"/>
    <s v="NA"/>
    <s v="NA"/>
    <n v="6.43691206"/>
    <x v="136"/>
    <n v="0.517151162"/>
    <n v="0.70707490500000003"/>
    <n v="0.35673019299999997"/>
    <x v="136"/>
    <n v="0.96942681799999997"/>
    <x v="136"/>
    <n v="1.3511925899999999"/>
    <n v="0.175593786"/>
    <n v="1.3572852609999999"/>
    <n v="0.24622260400000001"/>
    <n v="0.99096167199999996"/>
    <n v="1.1203002900000001"/>
    <n v="2.1739220600000002"/>
    <n v="0.56154175799999995"/>
    <n v="4.3115620610000001"/>
    <n v="1.2530572E-2"/>
    <n v="0.36998736700000001"/>
    <n v="3.5680999799999999"/>
    <n v="11.8605576"/>
    <n v="0.90715330000000005"/>
    <s v="cell redox homeostasis [GO:0045454]"/>
    <x v="135"/>
  </r>
  <r>
    <s v="A0A1S3RS25"/>
    <x v="137"/>
    <s v="A0A1S3RS25"/>
    <s v="A0A1S3RS25"/>
    <s v="A0A1S3RS25"/>
    <s v="A0A1S3RS25_SALSA"/>
    <s v="unreviewed"/>
    <s v="ribonuclease-like 3"/>
    <s v="LOC106604501"/>
    <s v="Salmo salar (Atlantic salmon)"/>
    <s v="A5HAK0"/>
    <s v="RNSL3_DANRE"/>
    <s v="Ribonuclease-like 3 (RNase ZF-3) (RNase-like 3) (ZF-RNase-3) (EC 3.1.27.-) (Dr-RNase 1) [Cleaved into: N-terminal peptide; LF-ZF3]"/>
    <s v="rnasel3"/>
    <s v="Danio rerio (Zebrafish) (Brachydanio rerio)"/>
    <s v="Ang4"/>
    <n v="9.0151863100000007"/>
    <x v="137"/>
    <n v="0.31563263699999999"/>
    <n v="0.77172571199999995"/>
    <n v="3.5218818189999999"/>
    <x v="137"/>
    <n v="0.93745520999999998"/>
    <x v="137"/>
    <n v="1.61563265"/>
    <n v="0.86956992499999997"/>
    <n v="3.0337495799999998"/>
    <n v="3.8638186999999997E-2"/>
    <n v="0.99096167199999996"/>
    <n v="0.57023304699999999"/>
    <n v="1.48476338"/>
    <n v="0.83489709400000001"/>
    <n v="3.8579423429999999"/>
    <n v="1.8179087999999999E-2"/>
    <n v="0.36998736700000001"/>
    <n v="0.96819943200000003"/>
    <n v="1.9563974099999999"/>
    <n v="0.88779351200000001"/>
    <s v="NA"/>
    <x v="136"/>
  </r>
  <r>
    <s v="A0A1S3RS25"/>
    <x v="137"/>
    <s v="A0A1S3RS25"/>
    <s v="A0A1S3RS25"/>
    <s v="A0A1S3RS25"/>
    <s v="A0A1S3RS25_SALSA"/>
    <s v="unreviewed"/>
    <s v="ribonuclease-like 3"/>
    <s v="LOC106604501"/>
    <s v="Salmo salar (Atlantic salmon)"/>
    <s v="A5HAK0"/>
    <s v="RNSL3_DANRE"/>
    <s v="Ribonuclease-like 3 (RNase ZF-3) (RNase-like 3) (ZF-RNase-3) (EC 3.1.27.-) (Dr-RNase 1) [Cleaved into: N-terminal peptide; LF-ZF3]"/>
    <s v="rnasel3"/>
    <s v="Danio rerio (Zebrafish) (Brachydanio rerio)"/>
    <s v="Ang4"/>
    <n v="9.0151863100000007"/>
    <x v="137"/>
    <n v="0.31563263699999999"/>
    <n v="0.77172571199999995"/>
    <n v="3.5218818189999999"/>
    <x v="137"/>
    <n v="0.93745520999999998"/>
    <x v="137"/>
    <n v="1.61563265"/>
    <n v="0.86956992499999997"/>
    <n v="3.0337495799999998"/>
    <n v="3.8638186999999997E-2"/>
    <n v="0.99096167199999996"/>
    <n v="0.57023304699999999"/>
    <n v="1.48476338"/>
    <n v="0.83489709400000001"/>
    <n v="3.8579423429999999"/>
    <n v="1.8179087999999999E-2"/>
    <n v="0.36998736700000001"/>
    <n v="0.96819943200000003"/>
    <n v="1.9563974099999999"/>
    <n v="0.88779351200000001"/>
    <s v="NA"/>
    <x v="51"/>
  </r>
  <r>
    <s v="A0A1S3RS46"/>
    <x v="138"/>
    <s v="B5XA24;A0A1S3RS46"/>
    <s v="B5XA24;A0A1S3RS46"/>
    <s v="B5XA24;A0A1S3RS46"/>
    <s v="A0A1S3RS46_SALSA"/>
    <s v="unreviewed"/>
    <s v="H/ACA ribonucleoprotein complex subunit"/>
    <s v="LOC106604513"/>
    <s v="Salmo salar (Atlantic salmon)"/>
    <s v="O60832"/>
    <s v="DKC1_HUMAN"/>
    <s v="H/ACA ribonucleoprotein complex subunit 4 (EC 5.4.99.-) (CBF5 homolog) (Dyskerin) (Nopp140-associated protein of 57 kDa) (Nucleolar protein NAP57) (Nucleolar protein family A member 4) (snoRNP protein DKC1)"/>
    <s v="DKC1 NOLA4"/>
    <s v="Homo sapiens (Human)"/>
    <s v="DKC1"/>
    <n v="4.4294686319999999"/>
    <x v="138"/>
    <n v="0.56573761199999995"/>
    <n v="0.62420859299999998"/>
    <n v="-0.46986138799999999"/>
    <x v="138"/>
    <n v="0.96233005299999996"/>
    <x v="138"/>
    <n v="0.87282651700000002"/>
    <n v="-0.228704088"/>
    <n v="-1.9853718999999999E-2"/>
    <n v="0.98511093400000005"/>
    <n v="0.99811762500000001"/>
    <n v="-2.4668400000000001E-3"/>
    <n v="0.99829155199999997"/>
    <n v="-9.9263700000000003E-3"/>
    <n v="4.0338130000000003"/>
    <n v="1.5684012000000001E-2"/>
    <n v="0.36998736700000001"/>
    <n v="0.87593334899999997"/>
    <n v="1.83519495"/>
    <n v="0.89592414399999998"/>
    <s v="pseudouridine synthesis [GO:0001522]"/>
    <x v="43"/>
  </r>
  <r>
    <s v="A0A1S3RTN1"/>
    <x v="139"/>
    <s v="A0A1S3RTN2;B5X4M3;A0A1S3RTN1"/>
    <s v="A0A1S3RTN2;B5X4M3;A0A1S3RTN1"/>
    <s v="A0A1S3RTN2;B5X4M3;A0A1S3RTN1"/>
    <s v="A0A1S3RTN1_SALSA"/>
    <s v="unreviewed"/>
    <s v="Ubiquitinyl hydrolase 1 (EC 3.4.19.12)"/>
    <s v="ubp5"/>
    <s v="Salmo salar (Atlantic salmon)"/>
    <s v="P45974"/>
    <s v="UBP5_HUMAN"/>
    <s v="Ubiquitin carboxyl-terminal hydrolase 5 (EC 3.4.19.12) (Deubiquitinating enzyme 5) (Isopeptidase T) (Ubiquitin thioesterase 5) (Ubiquitin-specific-processing protease 5)"/>
    <s v="USP5 ISOT"/>
    <s v="Homo sapiens (Human)"/>
    <s v="USP5"/>
    <n v="4.8676867489999998"/>
    <x v="139"/>
    <n v="0.56287457299999999"/>
    <n v="0.64606562499999998"/>
    <n v="1.2064652440000001"/>
    <x v="139"/>
    <n v="0.93745520999999998"/>
    <x v="139"/>
    <n v="1.13500643"/>
    <n v="0.51652959700000001"/>
    <n v="0.42499247200000001"/>
    <n v="0.69270721800000001"/>
    <n v="0.99361415099999995"/>
    <n v="7.4132933999999998E-2"/>
    <n v="1.0527281799999999"/>
    <n v="0.207855233"/>
    <n v="2.9733166689999999"/>
    <n v="4.1009309000000001E-2"/>
    <n v="0.46095968199999998"/>
    <n v="0.59646666000000004"/>
    <n v="1.51200891"/>
    <n v="0.82975199200000005"/>
    <s v="protein deubiquitination [GO:0016579]"/>
    <x v="137"/>
  </r>
  <r>
    <s v="A0A1S3RTN1"/>
    <x v="139"/>
    <s v="A0A1S3RTN2;B5X4M3;A0A1S3RTN1"/>
    <s v="A0A1S3RTN2;B5X4M3;A0A1S3RTN1"/>
    <s v="A0A1S3RTN2;B5X4M3;A0A1S3RTN1"/>
    <s v="A0A1S3RTN1_SALSA"/>
    <s v="unreviewed"/>
    <s v="Ubiquitinyl hydrolase 1 (EC 3.4.19.12)"/>
    <s v="ubp5"/>
    <s v="Salmo salar (Atlantic salmon)"/>
    <s v="P45974"/>
    <s v="UBP5_HUMAN"/>
    <s v="Ubiquitin carboxyl-terminal hydrolase 5 (EC 3.4.19.12) (Deubiquitinating enzyme 5) (Isopeptidase T) (Ubiquitin thioesterase 5) (Ubiquitin-specific-processing protease 5)"/>
    <s v="USP5 ISOT"/>
    <s v="Homo sapiens (Human)"/>
    <s v="USP5"/>
    <n v="4.8676867489999998"/>
    <x v="139"/>
    <n v="0.56287457299999999"/>
    <n v="0.64606562499999998"/>
    <n v="1.2064652440000001"/>
    <x v="139"/>
    <n v="0.93745520999999998"/>
    <x v="139"/>
    <n v="1.13500643"/>
    <n v="0.51652959700000001"/>
    <n v="0.42499247200000001"/>
    <n v="0.69270721800000001"/>
    <n v="0.99361415099999995"/>
    <n v="7.4132933999999998E-2"/>
    <n v="1.0527281799999999"/>
    <n v="0.207855233"/>
    <n v="2.9733166689999999"/>
    <n v="4.1009309000000001E-2"/>
    <n v="0.46095968199999998"/>
    <n v="0.59646666000000004"/>
    <n v="1.51200891"/>
    <n v="0.82975199200000005"/>
    <s v="protein deubiquitination [GO:0016579]"/>
    <x v="1"/>
  </r>
  <r>
    <s v="A0A1S3RUD3"/>
    <x v="140"/>
    <s v="A0A1S3RVN4;A0A1S3RUD3"/>
    <s v="A0A1S3RVN4;A0A1S3RUD3"/>
    <s v="A0A1S3RVN4;A0A1S3RUD3"/>
    <s v="A0A1S3RUD3_SALSA"/>
    <s v="unreviewed"/>
    <s v="cytochrome P450 4B1-like isoform X1"/>
    <s v="LOC106605105"/>
    <s v="Salmo salar (Atlantic salmon)"/>
    <s v="NA"/>
    <s v="NA"/>
    <s v="NA"/>
    <s v="NA"/>
    <s v="NA"/>
    <s v="NA"/>
    <n v="20.025760649999999"/>
    <x v="140"/>
    <n v="0.108468525"/>
    <n v="0.88248649499999998"/>
    <n v="1.0821843149999999"/>
    <x v="140"/>
    <n v="0.93745520999999998"/>
    <x v="140"/>
    <n v="1.14406276"/>
    <n v="0.47589244000000003"/>
    <n v="2.0639543530000002"/>
    <n v="0.10796734099999999"/>
    <n v="0.99096167199999996"/>
    <n v="0.262599319"/>
    <n v="1.1996381300000001"/>
    <n v="0.71814558399999995"/>
    <n v="8.9419059749999992"/>
    <n v="8.6509E-4"/>
    <n v="0.152111836"/>
    <n v="0.98743241999999998"/>
    <n v="1.98265326"/>
    <n v="0.97588777599999998"/>
    <s v="NA"/>
    <x v="11"/>
  </r>
  <r>
    <s v="A0A1S3RUD3"/>
    <x v="140"/>
    <s v="A0A1S3RVN4;A0A1S3RUD3"/>
    <s v="A0A1S3RVN4;A0A1S3RUD3"/>
    <s v="A0A1S3RVN4;A0A1S3RUD3"/>
    <s v="A0A1S3RUD3_SALSA"/>
    <s v="unreviewed"/>
    <s v="cytochrome P450 4B1-like isoform X1"/>
    <s v="LOC106605105"/>
    <s v="Salmo salar (Atlantic salmon)"/>
    <s v="NA"/>
    <s v="NA"/>
    <s v="NA"/>
    <s v="NA"/>
    <s v="NA"/>
    <s v="NA"/>
    <n v="20.025760649999999"/>
    <x v="140"/>
    <n v="0.108468525"/>
    <n v="0.88248649499999998"/>
    <n v="1.0821843149999999"/>
    <x v="140"/>
    <n v="0.93745520999999998"/>
    <x v="140"/>
    <n v="1.14406276"/>
    <n v="0.47589244000000003"/>
    <n v="2.0639543530000002"/>
    <n v="0.10796734099999999"/>
    <n v="0.99096167199999996"/>
    <n v="0.262599319"/>
    <n v="1.1996381300000001"/>
    <n v="0.71814558399999995"/>
    <n v="8.9419059749999992"/>
    <n v="8.6509E-4"/>
    <n v="0.152111836"/>
    <n v="0.98743241999999998"/>
    <n v="1.98265326"/>
    <n v="0.97588777599999998"/>
    <s v="NA"/>
    <x v="12"/>
  </r>
  <r>
    <s v="A0A1S3RUD3"/>
    <x v="140"/>
    <s v="A0A1S3RVN4;A0A1S3RUD3"/>
    <s v="A0A1S3RVN4;A0A1S3RUD3"/>
    <s v="A0A1S3RVN4;A0A1S3RUD3"/>
    <s v="A0A1S3RUD3_SALSA"/>
    <s v="unreviewed"/>
    <s v="cytochrome P450 4B1-like isoform X1"/>
    <s v="LOC106605105"/>
    <s v="Salmo salar (Atlantic salmon)"/>
    <s v="NA"/>
    <s v="NA"/>
    <s v="NA"/>
    <s v="NA"/>
    <s v="NA"/>
    <s v="NA"/>
    <n v="20.025760649999999"/>
    <x v="140"/>
    <n v="0.108468525"/>
    <n v="0.88248649499999998"/>
    <n v="1.0821843149999999"/>
    <x v="140"/>
    <n v="0.93745520999999998"/>
    <x v="140"/>
    <n v="1.14406276"/>
    <n v="0.47589244000000003"/>
    <n v="2.0639543530000002"/>
    <n v="0.10796734099999999"/>
    <n v="0.99096167199999996"/>
    <n v="0.262599319"/>
    <n v="1.1996381300000001"/>
    <n v="0.71814558399999995"/>
    <n v="8.9419059749999992"/>
    <n v="8.6509E-4"/>
    <n v="0.152111836"/>
    <n v="0.98743241999999998"/>
    <n v="1.98265326"/>
    <n v="0.97588777599999998"/>
    <s v="NA"/>
    <x v="105"/>
  </r>
  <r>
    <s v="A0A1S3RUD3"/>
    <x v="140"/>
    <s v="A0A1S3RVN4;A0A1S3RUD3"/>
    <s v="A0A1S3RVN4;A0A1S3RUD3"/>
    <s v="A0A1S3RVN4;A0A1S3RUD3"/>
    <s v="A0A1S3RUD3_SALSA"/>
    <s v="unreviewed"/>
    <s v="cytochrome P450 4B1-like isoform X1"/>
    <s v="LOC106605105"/>
    <s v="Salmo salar (Atlantic salmon)"/>
    <s v="NA"/>
    <s v="NA"/>
    <s v="NA"/>
    <s v="NA"/>
    <s v="NA"/>
    <s v="NA"/>
    <n v="20.025760649999999"/>
    <x v="140"/>
    <n v="0.108468525"/>
    <n v="0.88248649499999998"/>
    <n v="1.0821843149999999"/>
    <x v="140"/>
    <n v="0.93745520999999998"/>
    <x v="140"/>
    <n v="1.14406276"/>
    <n v="0.47589244000000003"/>
    <n v="2.0639543530000002"/>
    <n v="0.10796734099999999"/>
    <n v="0.99096167199999996"/>
    <n v="0.262599319"/>
    <n v="1.1996381300000001"/>
    <n v="0.71814558399999995"/>
    <n v="8.9419059749999992"/>
    <n v="8.6509E-4"/>
    <n v="0.152111836"/>
    <n v="0.98743241999999998"/>
    <n v="1.98265326"/>
    <n v="0.97588777599999998"/>
    <s v="NA"/>
    <x v="13"/>
  </r>
  <r>
    <s v="A0A1S3RUQ1"/>
    <x v="141"/>
    <s v="B5XC88;A0A1S3RUQ1"/>
    <s v="B5XC88;A0A1S3RUQ1"/>
    <s v="B5XC88;A0A1S3RUQ1"/>
    <s v="A0A1S3RUQ1_SALSA"/>
    <s v="unreviewed"/>
    <s v="persulfide dioxygenase ETHE1, mitochondrial-like"/>
    <s v="LOC106605166"/>
    <s v="Salmo salar (Atlantic salmon)"/>
    <s v="O95571"/>
    <s v="ETHE1_HUMAN"/>
    <s v="Persulfide dioxygenase ETHE1, mitochondrial (EC 1.13.11.18) (Ethylmalonic encephalopathy protein 1) (Hepatoma subtracted clone one protein) (Sulfur dioxygenase ETHE1)"/>
    <s v="ETHE1 HSCO"/>
    <s v="Homo sapiens (Human)"/>
    <s v="ETHE1"/>
    <n v="4.2916474339999997"/>
    <x v="141"/>
    <n v="0.57660347000000001"/>
    <n v="0.61676540800000001"/>
    <n v="0.92812830199999996"/>
    <x v="141"/>
    <n v="0.93745520999999998"/>
    <x v="141"/>
    <n v="1.2568969699999999"/>
    <n v="0.42094596299999998"/>
    <n v="1.408462882"/>
    <n v="0.23177009100000001"/>
    <n v="0.99096167199999996"/>
    <n v="0.94203311199999995"/>
    <n v="1.92123377"/>
    <n v="0.57578194699999996"/>
    <n v="4.324926853"/>
    <n v="1.2399159E-2"/>
    <n v="0.36998736700000001"/>
    <n v="2.1095662100000001"/>
    <n v="4.31561518"/>
    <n v="0.90764932200000004"/>
    <s v="NA"/>
    <x v="138"/>
  </r>
  <r>
    <s v="A0A1S3RW09"/>
    <x v="142"/>
    <s v="A0A1S3RW09"/>
    <s v="A0A1S3RW09"/>
    <s v="A0A1S3RW09"/>
    <s v="A0A1S3RW09_SALSA"/>
    <s v="unreviewed"/>
    <s v="fatty acid-binding protein 10-A, liver basic-like"/>
    <s v="LOC106605182"/>
    <s v="Salmo salar (Atlantic salmon)"/>
    <s v="P07148"/>
    <s v="FABPL_HUMAN"/>
    <s v="Fatty acid-binding protein, liver (Fatty acid-binding protein 1) (Liver-type fatty acid-binding protein) (L-FABP)"/>
    <s v="FABP1 FABPL"/>
    <s v="Homo sapiens (Human)"/>
    <s v="FABP1"/>
    <n v="5.9791951179999998"/>
    <x v="142"/>
    <n v="0.52721318699999997"/>
    <n v="0.69156728000000001"/>
    <n v="-1.64339602"/>
    <x v="142"/>
    <n v="0.93745520999999998"/>
    <x v="142"/>
    <n v="0.77695405500000003"/>
    <n v="-0.63486371699999999"/>
    <n v="-1.9106256960000001"/>
    <n v="0.12865312200000001"/>
    <n v="0.99096167199999996"/>
    <n v="-0.48749923699999997"/>
    <n v="0.71326041200000001"/>
    <n v="-0.690766031"/>
    <n v="-6.2097148899999999"/>
    <n v="3.4219770000000001E-3"/>
    <n v="0.22334980500000001"/>
    <n v="-0.98463308800000005"/>
    <n v="0.50535422600000002"/>
    <n v="-0.95184886999999996"/>
    <s v="NA"/>
    <x v="139"/>
  </r>
  <r>
    <s v="A0A1S3RW09"/>
    <x v="142"/>
    <s v="A0A1S3RW09"/>
    <s v="A0A1S3RW09"/>
    <s v="A0A1S3RW09"/>
    <s v="A0A1S3RW09_SALSA"/>
    <s v="unreviewed"/>
    <s v="fatty acid-binding protein 10-A, liver basic-like"/>
    <s v="LOC106605182"/>
    <s v="Salmo salar (Atlantic salmon)"/>
    <s v="P07148"/>
    <s v="FABPL_HUMAN"/>
    <s v="Fatty acid-binding protein, liver (Fatty acid-binding protein 1) (Liver-type fatty acid-binding protein) (L-FABP)"/>
    <s v="FABP1 FABPL"/>
    <s v="Homo sapiens (Human)"/>
    <s v="FABP1"/>
    <n v="5.9791951179999998"/>
    <x v="142"/>
    <n v="0.52721318699999997"/>
    <n v="0.69156728000000001"/>
    <n v="-1.64339602"/>
    <x v="142"/>
    <n v="0.93745520999999998"/>
    <x v="142"/>
    <n v="0.77695405500000003"/>
    <n v="-0.63486371699999999"/>
    <n v="-1.9106256960000001"/>
    <n v="0.12865312200000001"/>
    <n v="0.99096167199999996"/>
    <n v="-0.48749923699999997"/>
    <n v="0.71326041200000001"/>
    <n v="-0.690766031"/>
    <n v="-6.2097148899999999"/>
    <n v="3.4219770000000001E-3"/>
    <n v="0.22334980500000001"/>
    <n v="-0.98463308800000005"/>
    <n v="0.50535422600000002"/>
    <n v="-0.95184886999999996"/>
    <s v="NA"/>
    <x v="140"/>
  </r>
  <r>
    <s v="A0A1S3S093"/>
    <x v="143"/>
    <s v="A0A1S3S0V0;A0A1S3S093"/>
    <s v="A0A1S3S0V0;A0A1S3S093"/>
    <s v="A0A1S3S0V0;A0A1S3S093"/>
    <s v="A0A1S3S093_SALSA"/>
    <s v="unreviewed"/>
    <s v="39S ribosomal protein L12, mitochondrial-like isoform X2"/>
    <s v="LOC106606250"/>
    <s v="Salmo salar (Atlantic salmon)"/>
    <s v="P52815"/>
    <s v="RM12_HUMAN"/>
    <s v="39S ribosomal protein L12, mitochondrial (L12mt) (MRP-L12) (5c5-2) (Mitochondrial large ribosomal subunit protein bL12m)"/>
    <s v="MRPL12 MRPL7, RPML12 "/>
    <s v="Homo sapiens (Human)"/>
    <s v="MRPL12"/>
    <n v="4.6071977620000002"/>
    <x v="143"/>
    <n v="0.56573761199999995"/>
    <n v="0.633390656"/>
    <n v="-0.58823060999999999"/>
    <x v="143"/>
    <n v="0.94926549699999996"/>
    <x v="143"/>
    <n v="0.76581400600000005"/>
    <n v="-0.282164256"/>
    <n v="0.777945161"/>
    <n v="0.48004912599999999"/>
    <n v="0.99096167199999996"/>
    <n v="0.59793347100000005"/>
    <n v="1.5135469399999999"/>
    <n v="0.362514012"/>
    <n v="6.2695856089999999"/>
    <n v="3.302995E-3"/>
    <n v="0.219811063"/>
    <n v="2.0618324299999999"/>
    <n v="4.1751627899999999"/>
    <n v="0.95270020499999997"/>
    <s v="translation [GO:0006412]"/>
    <x v="141"/>
  </r>
  <r>
    <s v="A0A1S3S476"/>
    <x v="144"/>
    <s v="B9EPJ4;A0A1S3S476"/>
    <s v="B9EPJ4;A0A1S3S476"/>
    <s v="B9EPJ4;A0A1S3S476"/>
    <s v="A0A1S3S476_SALSA"/>
    <s v="unreviewed"/>
    <s v="thioredoxin, mitochondrial-like isoform X1"/>
    <s v="LOC106607030"/>
    <s v="Salmo salar (Atlantic salmon)"/>
    <s v="NA"/>
    <s v="NA"/>
    <s v="NA"/>
    <s v="NA"/>
    <s v="NA"/>
    <s v="NA"/>
    <n v="5.2746181490000001"/>
    <x v="144"/>
    <n v="0.54741803099999997"/>
    <n v="0.66420211200000001"/>
    <n v="4.9951829910000001"/>
    <x v="144"/>
    <n v="0.93745520999999998"/>
    <x v="144"/>
    <n v="4.6857075699999999"/>
    <n v="0.92835315799999996"/>
    <n v="1.038402796"/>
    <n v="0.35772857800000002"/>
    <n v="0.99096167199999996"/>
    <n v="0.59933346499999995"/>
    <n v="1.5150164399999999"/>
    <n v="0.46079473900000001"/>
    <n v="-1.1249663830000001"/>
    <n v="0.32353945699999997"/>
    <n v="0.729213993"/>
    <n v="-1.3561675500000001"/>
    <n v="0.39061856299999997"/>
    <n v="-0.49025011099999999"/>
    <s v=" glycerol ether metabolic process [GO:0006662]"/>
    <x v="142"/>
  </r>
  <r>
    <s v="A0A1S3S558"/>
    <x v="145"/>
    <s v="A0A1S3S558"/>
    <s v="A0A1S3S558"/>
    <s v="A0A1S3S558"/>
    <s v="A0A1S3S558_SALSA"/>
    <s v="unreviewed"/>
    <s v="glucosidase 2 subunit beta-like"/>
    <s v="LOC106607221"/>
    <s v="Salmo salar (Atlantic salmon)"/>
    <s v="P14314"/>
    <s v="GLU2B_HUMAN"/>
    <s v="Glucosidase 2 subunit beta (80K-H protein) (Glucosidase II subunit beta) (Protein kinase C substrate 60.1 kDa protein heavy chain) (PKCSH)"/>
    <s v="PRKCSH G19P1"/>
    <s v="Homo sapiens (Human)"/>
    <s v="PRKCSH"/>
    <n v="5.4875078200000003"/>
    <x v="145"/>
    <n v="0.54629430800000001"/>
    <n v="0.67296914299999999"/>
    <n v="6.9200959999999997E-3"/>
    <x v="145"/>
    <n v="0.999383048"/>
    <x v="145"/>
    <n v="1.0005545600000001"/>
    <n v="3.460028E-3"/>
    <n v="1.962069273"/>
    <n v="0.121266598"/>
    <n v="0.99096167199999996"/>
    <n v="0.211099654"/>
    <n v="1.1575701199999999"/>
    <n v="0.70030522900000003"/>
    <n v="3.6765284540000001"/>
    <n v="2.1268721000000001E-2"/>
    <n v="0.37899976600000002"/>
    <n v="0.44893264799999999"/>
    <n v="1.3650299299999999"/>
    <n v="0.87843530800000003"/>
    <s v="N-glycan processing [GO:0006491]"/>
    <x v="54"/>
  </r>
  <r>
    <s v="A0A1S3S744"/>
    <x v="146"/>
    <s v="A0A1S3S744"/>
    <s v="A0A1S3S744"/>
    <s v="A0A1S3S744;B9EMS3"/>
    <s v="A0A1S3S744_SALSA"/>
    <s v="unreviewed"/>
    <s v="heat shock protein HSP 90-beta isoform X1"/>
    <s v="hs90b"/>
    <s v="Salmo salar (Atlantic salmon)"/>
    <s v="P08238"/>
    <s v="HS90B_HUMAN"/>
    <s v="Heat shock protein HSP 90-beta (HSP 90) (Heat shock 84 kDa) (HSP 84) (HSP84)"/>
    <s v="HSP90AB1 HSP90B, HSPC2, HSPCB"/>
    <s v="Homo sapiens (Human)"/>
    <s v="HSP90AB1"/>
    <n v="6.0548267359999999"/>
    <x v="146"/>
    <n v="0.52721318699999997"/>
    <n v="0.69424196699999996"/>
    <n v="-0.52672737800000002"/>
    <x v="146"/>
    <n v="0.96204705700000004"/>
    <x v="146"/>
    <n v="0.81639158700000003"/>
    <n v="-0.25467941399999999"/>
    <n v="3.0037882329999999"/>
    <n v="3.9793086999999998E-2"/>
    <n v="0.99096167199999996"/>
    <n v="0.87226617299999998"/>
    <n v="1.8305360100000001"/>
    <n v="0.83237315300000003"/>
    <n v="4.1462116240000002"/>
    <n v="1.4304185000000001E-2"/>
    <n v="0.36998736700000001"/>
    <n v="1.1585992599999999"/>
    <n v="2.23240566"/>
    <n v="0.90068932000000002"/>
    <s v="protein folding [GO:0006457]"/>
    <x v="16"/>
  </r>
  <r>
    <s v="A0A1S3S744"/>
    <x v="146"/>
    <s v="A0A1S3S744"/>
    <s v="A0A1S3S744"/>
    <s v="A0A1S3S744;B9EMS3"/>
    <s v="A0A1S3S744_SALSA"/>
    <s v="unreviewed"/>
    <s v="heat shock protein HSP 90-beta isoform X1"/>
    <s v="hs90b"/>
    <s v="Salmo salar (Atlantic salmon)"/>
    <s v="P08238"/>
    <s v="HS90B_HUMAN"/>
    <s v="Heat shock protein HSP 90-beta (HSP 90) (Heat shock 84 kDa) (HSP 84) (HSP84)"/>
    <s v="HSP90AB1 HSP90B, HSPC2, HSPCB"/>
    <s v="Homo sapiens (Human)"/>
    <s v="HSP90AB1"/>
    <n v="6.0548267359999999"/>
    <x v="146"/>
    <n v="0.52721318699999997"/>
    <n v="0.69424196699999996"/>
    <n v="-0.52672737800000002"/>
    <x v="146"/>
    <n v="0.96204705700000004"/>
    <x v="146"/>
    <n v="0.81639158700000003"/>
    <n v="-0.25467941399999999"/>
    <n v="3.0037882329999999"/>
    <n v="3.9793086999999998E-2"/>
    <n v="0.99096167199999996"/>
    <n v="0.87226617299999998"/>
    <n v="1.8305360100000001"/>
    <n v="0.83237315300000003"/>
    <n v="4.1462116240000002"/>
    <n v="1.4304185000000001E-2"/>
    <n v="0.36998736700000001"/>
    <n v="1.1585992599999999"/>
    <n v="2.23240566"/>
    <n v="0.90068932000000002"/>
    <s v="protein folding [GO:0006457]"/>
    <x v="116"/>
  </r>
  <r>
    <s v="A0A1S3S7S7"/>
    <x v="147"/>
    <s v="A0A1S3S7U6;A0A1S3S7T7;A0A1S3S7T0;A0A1S3S7U4;A0A1S3S7S7;A0A1S3S7U2;A0A1S3S7T6"/>
    <s v="A0A1S3S7U6;A0A1S3S7T7;A0A1S3S7T0;A0A1S3S7U4;A0A1S3S7S7;A0A1S3S7U2;A0A1S3S7T6"/>
    <s v="A0A1S3S7U6;A0A1S3S7T7;A0A1S3S7T0;A0A1S3S7U4;A0A1S3S7S7;A0A1S3S7U2;A0A1S3S7T6"/>
    <s v="A0A1S3S7S7_SALSA"/>
    <s v="unreviewed"/>
    <s v="unconventional myosin-VI isoform X4"/>
    <s v="myo6"/>
    <s v="Salmo salar (Atlantic salmon)"/>
    <s v="NA"/>
    <s v="NA"/>
    <s v="NA"/>
    <s v="NA"/>
    <s v="NA"/>
    <s v="NA"/>
    <n v="4.2795591350000004"/>
    <x v="147"/>
    <n v="0.57803307900000001"/>
    <n v="0.61609847699999998"/>
    <n v="2.289817572"/>
    <x v="147"/>
    <n v="0.93745520999999998"/>
    <x v="147"/>
    <n v="3.8923306499999999"/>
    <n v="0.75316164100000005"/>
    <n v="1.7987716199999999"/>
    <n v="0.146447566"/>
    <n v="0.99096167199999996"/>
    <n v="1.7582009999999999"/>
    <n v="3.3827605200000002"/>
    <n v="0.66871239299999996"/>
    <n v="2.9731409549999999"/>
    <n v="4.1016447999999997E-2"/>
    <n v="0.46095968199999998"/>
    <n v="2.5320670600000001"/>
    <n v="5.7839980100000004"/>
    <n v="0.82973671599999999"/>
    <s v="NA"/>
    <x v="16"/>
  </r>
  <r>
    <s v="A0A1S3S7S7"/>
    <x v="147"/>
    <s v="A0A1S3S7U6;A0A1S3S7T7;A0A1S3S7T0;A0A1S3S7U4;A0A1S3S7S7;A0A1S3S7U2;A0A1S3S7T6"/>
    <s v="A0A1S3S7U6;A0A1S3S7T7;A0A1S3S7T0;A0A1S3S7U4;A0A1S3S7S7;A0A1S3S7U2;A0A1S3S7T6"/>
    <s v="A0A1S3S7U6;A0A1S3S7T7;A0A1S3S7T0;A0A1S3S7U4;A0A1S3S7S7;A0A1S3S7U2;A0A1S3S7T6"/>
    <s v="A0A1S3S7S7_SALSA"/>
    <s v="unreviewed"/>
    <s v="unconventional myosin-VI isoform X4"/>
    <s v="myo6"/>
    <s v="Salmo salar (Atlantic salmon)"/>
    <s v="NA"/>
    <s v="NA"/>
    <s v="NA"/>
    <s v="NA"/>
    <s v="NA"/>
    <s v="NA"/>
    <n v="4.2795591350000004"/>
    <x v="147"/>
    <n v="0.57803307900000001"/>
    <n v="0.61609847699999998"/>
    <n v="2.289817572"/>
    <x v="147"/>
    <n v="0.93745520999999998"/>
    <x v="147"/>
    <n v="3.8923306499999999"/>
    <n v="0.75316164100000005"/>
    <n v="1.7987716199999999"/>
    <n v="0.146447566"/>
    <n v="0.99096167199999996"/>
    <n v="1.7582009999999999"/>
    <n v="3.3827605200000002"/>
    <n v="0.66871239299999996"/>
    <n v="2.9731409549999999"/>
    <n v="4.1016447999999997E-2"/>
    <n v="0.46095968199999998"/>
    <n v="2.5320670600000001"/>
    <n v="5.7839980100000004"/>
    <n v="0.82973671599999999"/>
    <s v="NA"/>
    <x v="20"/>
  </r>
  <r>
    <s v="A0A1S3S9N9"/>
    <x v="148"/>
    <s v="A0A1S3S9Q6;A0A1S3S9Q0;A0A1S3S9P7;A0A1S3S9Q2;A0A1S3S9Q3;A0A1S3S9P5;A0A1S3S9N9"/>
    <s v="A0A1S3S9Q6;A0A1S3S9Q0;A0A1S3S9P7;A0A1S3S9Q2;A0A1S3S9Q3;A0A1S3S9P5;A0A1S3S9N9"/>
    <s v="A0A1S3S9Q6;A0A1S3S9Q0;A0A1S3S9P7;A0A1S3S9Q2;A0A1S3S9Q3;A0A1S3S9P5;A0A1S3S9N9;A0A1S3S9Q7;A0A1S3S9T1;A0A1S3MBU8;A0A1S3MCH6;A0A1S3MC52;A0A1S3MC73;A0A1S3MBS4;A0A1S3MBS9;A0A1S3MC78"/>
    <s v="A0A1S3S9N9_SALSA"/>
    <s v="unreviewed"/>
    <s v="utrophin-like isoform X1"/>
    <s v="LOC106608002"/>
    <s v="Salmo salar (Atlantic salmon)"/>
    <s v="P46939"/>
    <s v="UTRO_HUMAN"/>
    <s v="Utrophin (Dystrophin-related protein 1) (DRP-1)"/>
    <s v="UTRN DMDL, DRP1"/>
    <s v="Homo sapiens (Human)"/>
    <s v="UTRN"/>
    <n v="5.9943647379999998"/>
    <x v="148"/>
    <n v="0.52721318699999997"/>
    <n v="0.69210749400000005"/>
    <n v="0.34519240299999998"/>
    <x v="148"/>
    <n v="0.97443894099999995"/>
    <x v="148"/>
    <n v="1.1808565900000001"/>
    <n v="0.17008147500000001"/>
    <n v="-2.89430356"/>
    <n v="4.4370780999999998E-2"/>
    <n v="0.99096167199999996"/>
    <n v="-1.7543672299999999"/>
    <n v="0.29640316999999999"/>
    <n v="-0.82269054200000002"/>
    <n v="-3.3702590469999998"/>
    <n v="2.8036999E-2"/>
    <n v="0.40375893000000002"/>
    <n v="-1.50746727"/>
    <n v="0.35172814099999999"/>
    <n v="-0.85997696199999996"/>
    <s v="NA"/>
    <x v="143"/>
  </r>
  <r>
    <s v="A0A1S3S9N9"/>
    <x v="148"/>
    <s v="A0A1S3S9Q6;A0A1S3S9Q0;A0A1S3S9P7;A0A1S3S9Q2;A0A1S3S9Q3;A0A1S3S9P5;A0A1S3S9N9"/>
    <s v="A0A1S3S9Q6;A0A1S3S9Q0;A0A1S3S9P7;A0A1S3S9Q2;A0A1S3S9Q3;A0A1S3S9P5;A0A1S3S9N9"/>
    <s v="A0A1S3S9Q6;A0A1S3S9Q0;A0A1S3S9P7;A0A1S3S9Q2;A0A1S3S9Q3;A0A1S3S9P5;A0A1S3S9N9;A0A1S3S9Q7;A0A1S3S9T1;A0A1S3MBU8;A0A1S3MCH6;A0A1S3MC52;A0A1S3MC73;A0A1S3MBS4;A0A1S3MBS9;A0A1S3MC78"/>
    <s v="A0A1S3S9N9_SALSA"/>
    <s v="unreviewed"/>
    <s v="utrophin-like isoform X1"/>
    <s v="LOC106608002"/>
    <s v="Salmo salar (Atlantic salmon)"/>
    <s v="P46939"/>
    <s v="UTRO_HUMAN"/>
    <s v="Utrophin (Dystrophin-related protein 1) (DRP-1)"/>
    <s v="UTRN DMDL, DRP1"/>
    <s v="Homo sapiens (Human)"/>
    <s v="UTRN"/>
    <n v="5.9943647379999998"/>
    <x v="148"/>
    <n v="0.52721318699999997"/>
    <n v="0.69210749400000005"/>
    <n v="0.34519240299999998"/>
    <x v="148"/>
    <n v="0.97443894099999995"/>
    <x v="148"/>
    <n v="1.1808565900000001"/>
    <n v="0.17008147500000001"/>
    <n v="-2.89430356"/>
    <n v="4.4370780999999998E-2"/>
    <n v="0.99096167199999996"/>
    <n v="-1.7543672299999999"/>
    <n v="0.29640316999999999"/>
    <n v="-0.82269054200000002"/>
    <n v="-3.3702590469999998"/>
    <n v="2.8036999E-2"/>
    <n v="0.40375893000000002"/>
    <n v="-1.50746727"/>
    <n v="0.35172814099999999"/>
    <n v="-0.85997696199999996"/>
    <s v="NA"/>
    <x v="1"/>
  </r>
  <r>
    <s v="A0A1S3SBI6"/>
    <x v="149"/>
    <s v="A0A1S3SBI6"/>
    <s v="A0A1S3SBI6"/>
    <s v="A0A1S3SBI6"/>
    <s v="A0A1S3SBI6_SALSA"/>
    <s v="unreviewed"/>
    <s v="SH3 domain-binding glutamic acid-rich-like protein"/>
    <s v="LOC106608335"/>
    <s v="Salmo salar (Atlantic salmon)"/>
    <s v="O75368"/>
    <s v="SH3L1_HUMAN"/>
    <s v="SH3 domain-binding glutamic acid-ri..."/>
    <s v="SH3BGRL"/>
    <s v="Homo sapiens (Human)"/>
    <s v="SH3BGRL"/>
    <n v="5.1821398739999998"/>
    <x v="149"/>
    <n v="0.54857676399999999"/>
    <n v="0.66024558600000005"/>
    <n v="3.0029549599999998"/>
    <x v="149"/>
    <n v="0.93745520999999998"/>
    <x v="149"/>
    <n v="1.5394696000000001"/>
    <n v="0.83230220799999999"/>
    <n v="0.33084472999999998"/>
    <n v="0.75736689000000001"/>
    <n v="0.99361415099999995"/>
    <n v="7.0366531999999996E-2"/>
    <n v="1.04998338"/>
    <n v="0.16320442700000001"/>
    <n v="2.8515288829999998"/>
    <n v="4.6324152E-2"/>
    <n v="0.46510739200000001"/>
    <n v="0.832966506"/>
    <n v="1.78134441"/>
    <n v="0.81870150699999999"/>
    <s v="NA"/>
    <x v="4"/>
  </r>
  <r>
    <s v="A0A1S3SG06"/>
    <x v="150"/>
    <s v="A0A1S3SG06"/>
    <s v="A0A1S3SG06"/>
    <s v="A0A1S3SG06"/>
    <s v="A0A1S3SG06_SALSA"/>
    <s v="unreviewed"/>
    <s v="aldose reductase-like"/>
    <s v="LOC106609239"/>
    <s v="Salmo salar (Atlantic salmon)"/>
    <s v="P45376"/>
    <s v="ALDR_MOUSE"/>
    <s v="Aldose reductase (AR) (EC 1.1.1.21) (Aldehyde reductase)"/>
    <s v="Akr1b1 Akr1b3, Aldor1, Aldr1"/>
    <s v="Mus musculus (Mouse)"/>
    <s v="AKR1B1"/>
    <n v="4.619369507"/>
    <x v="150"/>
    <n v="0.56573761199999995"/>
    <n v="0.63400309799999999"/>
    <n v="1.839886785"/>
    <x v="150"/>
    <n v="0.93745520999999998"/>
    <x v="150"/>
    <n v="4.0228009199999999"/>
    <n v="0.67703396699999996"/>
    <n v="0.68526768699999996"/>
    <n v="0.53082448400000004"/>
    <n v="0.99096167199999996"/>
    <n v="0.88610017299999999"/>
    <n v="1.8481734999999999"/>
    <n v="0.32413529400000002"/>
    <n v="3.856912613"/>
    <n v="1.8195044E-2"/>
    <n v="0.36998736700000001"/>
    <n v="3.8312993"/>
    <n v="14.234296799999999"/>
    <n v="0.88774330199999996"/>
    <s v="NA"/>
    <x v="126"/>
  </r>
  <r>
    <s v="A0A1S3SGW5"/>
    <x v="151"/>
    <s v="B5X1S6;A0A1S3SGW5"/>
    <s v="B5X1S6;A0A1S3SGW5"/>
    <s v="B5X1S6;A0A1S3SGW5;A0A1S3MH76;A0A1S3LKQ2;A0A1S3L8W5"/>
    <s v="A0A1S3SGW5_SALSA"/>
    <s v="unreviewed"/>
    <s v="Rab GDP dissociation inhibitor"/>
    <s v="LOC106609353"/>
    <s v="Salmo salar (Atlantic salmon)"/>
    <s v="P31150"/>
    <s v="GDIA_HUMAN"/>
    <s v="Rab GDP dissociation inhibitor alpha (Rab GDI alpha) (Guanosine diphosphate dissociation inhibitor 1) (GDI-1) (Oligophrenin-2) (Protein XAP-4)"/>
    <s v="GDI1 GDIL, OPHN2, RABGDIA, XAP4"/>
    <s v="Homo sapiens (Human)"/>
    <s v="GDI1"/>
    <n v="5.0581011770000002"/>
    <x v="151"/>
    <n v="0.54857676399999999"/>
    <n v="0.65479005700000004"/>
    <n v="3.1570398810000002"/>
    <x v="151"/>
    <n v="0.93745520999999998"/>
    <x v="151"/>
    <n v="1.2155419599999999"/>
    <n v="0.84475358499999997"/>
    <n v="1.7561966179999999"/>
    <n v="0.15389856699999999"/>
    <n v="0.99096167199999996"/>
    <n v="9.4566978999999995E-2"/>
    <n v="1.06774485"/>
    <n v="0.65982218800000003"/>
    <n v="3.173579454"/>
    <n v="3.3741910999999999E-2"/>
    <n v="0.43079446599999999"/>
    <n v="0.13583374000000001"/>
    <n v="1.09872758"/>
    <n v="0.84601396900000003"/>
    <s v="protein transport [GO:0015031]"/>
    <x v="144"/>
  </r>
  <r>
    <s v="A0A1S3SGW5"/>
    <x v="151"/>
    <s v="B5X1S6;A0A1S3SGW5"/>
    <s v="B5X1S6;A0A1S3SGW5"/>
    <s v="B5X1S6;A0A1S3SGW5;A0A1S3MH76;A0A1S3LKQ2;A0A1S3L8W5"/>
    <s v="A0A1S3SGW5_SALSA"/>
    <s v="unreviewed"/>
    <s v="Rab GDP dissociation inhibitor"/>
    <s v="LOC106609353"/>
    <s v="Salmo salar (Atlantic salmon)"/>
    <s v="P31150"/>
    <s v="GDIA_HUMAN"/>
    <s v="Rab GDP dissociation inhibitor alpha (Rab GDI alpha) (Guanosine diphosphate dissociation inhibitor 1) (GDI-1) (Oligophrenin-2) (Protein XAP-4)"/>
    <s v="GDI1 GDIL, OPHN2, RABGDIA, XAP4"/>
    <s v="Homo sapiens (Human)"/>
    <s v="GDI1"/>
    <n v="5.0581011770000002"/>
    <x v="151"/>
    <n v="0.54857676399999999"/>
    <n v="0.65479005700000004"/>
    <n v="3.1570398810000002"/>
    <x v="151"/>
    <n v="0.93745520999999998"/>
    <x v="151"/>
    <n v="1.2155419599999999"/>
    <n v="0.84475358499999997"/>
    <n v="1.7561966179999999"/>
    <n v="0.15389856699999999"/>
    <n v="0.99096167199999996"/>
    <n v="9.4566978999999995E-2"/>
    <n v="1.06774485"/>
    <n v="0.65982218800000003"/>
    <n v="3.173579454"/>
    <n v="3.3741910999999999E-2"/>
    <n v="0.43079446599999999"/>
    <n v="0.13583374000000001"/>
    <n v="1.09872758"/>
    <n v="0.84601396900000003"/>
    <s v=" small GTPase mediated signal transduction [GO:0007264]"/>
    <x v="145"/>
  </r>
  <r>
    <s v="A0A1S3SHG1"/>
    <x v="152"/>
    <s v="A0A1S3SHG1"/>
    <s v="A0A1S3SHG1"/>
    <s v="A0A1S3SHG1"/>
    <s v="A0A1S3SHG1_SALSA"/>
    <s v="unreviewed"/>
    <s v="phenylalanine-4-hydroxylase-like"/>
    <s v="LOC106609449"/>
    <s v="Salmo salar (Atlantic salmon)"/>
    <s v="P00439"/>
    <s v="PH4H_HUMAN"/>
    <s v="Phenylalanine-4-hydroxylase (PAH) (EC 1.14.16.1) (Phe-4-monooxygenase)"/>
    <s v="PAH"/>
    <s v="Homo sapiens (Human)"/>
    <s v="PAH"/>
    <n v="4.3225030899999997"/>
    <x v="152"/>
    <n v="0.57660347000000001"/>
    <n v="0.61845730499999996"/>
    <n v="1.9942840340000001"/>
    <x v="152"/>
    <n v="0.93745520999999998"/>
    <x v="152"/>
    <n v="1.18336916"/>
    <n v="0.70609416300000005"/>
    <n v="4.8689579959999998"/>
    <n v="8.2258769999999995E-3"/>
    <n v="0.96211137700000005"/>
    <n v="0.335900635"/>
    <n v="1.26216507"/>
    <n v="0.92500316699999996"/>
    <n v="4.1175622939999998"/>
    <n v="1.4641513E-2"/>
    <n v="0.36998736700000001"/>
    <n v="0.31259980799999998"/>
    <n v="1.2419437200000001"/>
    <n v="0.89950462399999997"/>
    <s v="L-phenylalanine catabolic process [GO:0006559]"/>
    <x v="85"/>
  </r>
  <r>
    <s v="A0A1S3SHG1"/>
    <x v="152"/>
    <s v="A0A1S3SHG1"/>
    <s v="A0A1S3SHG1"/>
    <s v="A0A1S3SHG1"/>
    <s v="A0A1S3SHG1_SALSA"/>
    <s v="unreviewed"/>
    <s v="phenylalanine-4-hydroxylase-like"/>
    <s v="LOC106609449"/>
    <s v="Salmo salar (Atlantic salmon)"/>
    <s v="P00439"/>
    <s v="PH4H_HUMAN"/>
    <s v="Phenylalanine-4-hydroxylase (PAH) (EC 1.14.16.1) (Phe-4-monooxygenase)"/>
    <s v="PAH"/>
    <s v="Homo sapiens (Human)"/>
    <s v="PAH"/>
    <n v="4.3225030899999997"/>
    <x v="152"/>
    <n v="0.57660347000000001"/>
    <n v="0.61845730499999996"/>
    <n v="1.9942840340000001"/>
    <x v="152"/>
    <n v="0.93745520999999998"/>
    <x v="152"/>
    <n v="1.18336916"/>
    <n v="0.70609416300000005"/>
    <n v="4.8689579959999998"/>
    <n v="8.2258769999999995E-3"/>
    <n v="0.96211137700000005"/>
    <n v="0.335900635"/>
    <n v="1.26216507"/>
    <n v="0.92500316699999996"/>
    <n v="4.1175622939999998"/>
    <n v="1.4641513E-2"/>
    <n v="0.36998736700000001"/>
    <n v="0.31259980799999998"/>
    <n v="1.2419437200000001"/>
    <n v="0.89950462399999997"/>
    <s v="L-phenylalanine catabolic process [GO:0006559]"/>
    <x v="84"/>
  </r>
  <r>
    <s v="A0A1S3SKY9"/>
    <x v="153"/>
    <s v="A0A1S3SKY9"/>
    <s v="A0A1S3SKY9"/>
    <s v="A0A1S3SKY9"/>
    <s v="A0A1S3SKY9_SALSA"/>
    <s v="unreviewed"/>
    <s v="mitogen-activated protein kinase 7-like"/>
    <s v="LOC106610275"/>
    <s v="Salmo salar (Atlantic salmon)"/>
    <s v="O43318"/>
    <s v="M3K7_HUMAN"/>
    <s v="Mitogen-activated protein kinase kinase kinase 7 (EC 2.7.11.25) (Transforming growth factor-beta-activated kinase 1) (TGF-beta-activated kinase 1)"/>
    <s v="MAP3K7 TAK1"/>
    <s v="Homo sapiens (Human)"/>
    <s v="MAP3K7"/>
    <n v="5.8474383349999997"/>
    <x v="153"/>
    <n v="0.53390344700000003"/>
    <n v="0.68679424700000002"/>
    <n v="1.0121777059999999"/>
    <x v="153"/>
    <n v="0.93745520999999998"/>
    <x v="153"/>
    <n v="1.23959303"/>
    <n v="0.45155450699999999"/>
    <n v="-0.86287486599999996"/>
    <n v="0.43687081700000002"/>
    <n v="0.99096167199999996"/>
    <n v="-0.14796637000000001"/>
    <n v="0.90252178900000002"/>
    <n v="-0.39614134000000001"/>
    <n v="3.6026062969999999"/>
    <n v="2.2705408E-2"/>
    <n v="0.385424775"/>
    <n v="0.77443313599999997"/>
    <n v="1.7105177600000001"/>
    <n v="0.874306413"/>
    <s v="NA"/>
    <x v="56"/>
  </r>
  <r>
    <s v="A0A1S3SQ44"/>
    <x v="154"/>
    <s v="A0A1S3SQ44"/>
    <s v="A0A1S3SQ44"/>
    <s v="A0A1S3SQ44"/>
    <s v="A0A1S3SQ44_SALSA"/>
    <s v="unreviewed"/>
    <s v="apolipoprotein B-100-like"/>
    <s v="LOC106611125"/>
    <s v="Salmo salar (Atlantic salmon)"/>
    <s v="P04114"/>
    <s v="APOB_HUMAN"/>
    <s v="Apolipoprotein B-100 (Apo B-100) [Cleaved into: Apolipoprotein B-48 (Apo B-48)]"/>
    <s v="APOB"/>
    <s v="Homo sapiens (Human)"/>
    <s v="APOB"/>
    <n v="13.85391712"/>
    <x v="154"/>
    <n v="0.18214829900000001"/>
    <n v="0.83858520400000003"/>
    <n v="3.1358046530000001"/>
    <x v="154"/>
    <n v="0.93745520999999998"/>
    <x v="154"/>
    <n v="2.4790713800000002"/>
    <n v="0.84311450399999999"/>
    <n v="2.5845754150000002"/>
    <n v="6.1032028000000002E-2"/>
    <n v="0.99096167199999996"/>
    <n v="1.45863283"/>
    <n v="2.7484777"/>
    <n v="0.79086612000000001"/>
    <n v="-2.634285212"/>
    <n v="5.7925699999999997E-2"/>
    <n v="0.49737932499999998"/>
    <n v="-1.4968668199999999"/>
    <n v="0.354322046"/>
    <n v="-0.79646166900000004"/>
    <s v="NA"/>
    <x v="146"/>
  </r>
  <r>
    <s v="A0A1S3SSN6"/>
    <x v="155"/>
    <s v="A0A1S3SSN6;A0A1S3SSN8"/>
    <s v="A0A1S3SSN6;A0A1S3SSN8"/>
    <s v="A0A1S3SSN6;A0A1S3SSN8"/>
    <s v="A0A1S3SSN6_SALSA"/>
    <s v="unreviewed"/>
    <s v="dihydropteridine reductase-like isoform X1"/>
    <s v="LOC106611553"/>
    <s v="Salmo salar (Atlantic salmon)"/>
    <s v="NA"/>
    <s v="NA"/>
    <s v="NA"/>
    <s v="NA"/>
    <s v="NA"/>
    <s v="NA"/>
    <n v="6.898726463"/>
    <x v="155"/>
    <n v="0.47290078400000002"/>
    <n v="0.72121724300000001"/>
    <n v="2.2819101810000002"/>
    <x v="155"/>
    <n v="0.93745520999999998"/>
    <x v="155"/>
    <n v="1.4928124"/>
    <n v="0.752032802"/>
    <n v="2.6773958210000002"/>
    <n v="5.5378284999999999E-2"/>
    <n v="0.99096167199999996"/>
    <n v="0.81946629299999996"/>
    <n v="1.7647529799999999"/>
    <n v="0.80115428600000005"/>
    <n v="6.9680881499999998"/>
    <n v="2.2299799999999999E-3"/>
    <n v="0.18758524200000001"/>
    <n v="1.1783332799999999"/>
    <n v="2.2631516500000002"/>
    <n v="0.96119102000000001"/>
    <s v="NA"/>
    <x v="126"/>
  </r>
  <r>
    <s v="A0A1S3SSR1"/>
    <x v="156"/>
    <s v="B5X5V2;A0A1S3SSR1"/>
    <s v="B5X5V2;A0A1S3SSR1"/>
    <s v="B5X5V2;A0A1S3SSR1"/>
    <s v="A0A1S3SSR1_SALSA"/>
    <s v="unreviewed"/>
    <s v="NADH dehydrogenase [ubiquinone] 1 alpha subcomplex subunit 1-like"/>
    <s v="LOC106611562"/>
    <s v="Salmo salar (Atlantic salmon)"/>
    <s v="O15239"/>
    <s v="NDUA1_HUMAN"/>
    <s v="NADH dehydrogenase [ubiquinone] 1 alpha subcomplex subunit 1 (Complex I-MWFE) (CI-MWFE) (NADH-ubiquinone oxidoreductase MWFE subunit)"/>
    <s v="NDUFA1"/>
    <s v="Homo sapiens (Human)"/>
    <s v="NDUFA1"/>
    <n v="20.19636345"/>
    <x v="156"/>
    <n v="0.108468525"/>
    <n v="0.88336337499999995"/>
    <n v="5.0316925049999996"/>
    <x v="156"/>
    <n v="0.93745520999999998"/>
    <x v="156"/>
    <n v="5.4140229199999998"/>
    <n v="0.929281829"/>
    <n v="7.4663510320000004"/>
    <n v="1.7198350000000001E-3"/>
    <n v="0.68655412800000004"/>
    <n v="2.90753365"/>
    <n v="7.5033435800000001"/>
    <n v="0.96594531800000005"/>
    <n v="16.806779859999999"/>
    <n v="7.3499999999999998E-5"/>
    <n v="8.3104147000000003E-2"/>
    <n v="2.85826731"/>
    <n v="7.2514390899999999"/>
    <n v="0.99299387100000003"/>
    <s v="NA"/>
    <x v="4"/>
  </r>
  <r>
    <s v="A0A1S3SV08"/>
    <x v="157"/>
    <s v="A0A1S3SV08"/>
    <s v="A0A1S3SV08"/>
    <s v="A0A1S3SV08"/>
    <s v="A0A1S3SV08_SALSA"/>
    <s v="unreviewed"/>
    <s v="heterogeneous nuclear ribonucleoprotein A0"/>
    <s v="LOC100136535"/>
    <s v="Salmo salar (Atlantic salmon)"/>
    <s v="Q13151"/>
    <s v="ROA0_HUMAN"/>
    <s v="Heterogeneous nuclear ribonucleoprotein A0 (hnRNP A0)"/>
    <s v="HNRNPA0 HNRPA0"/>
    <s v="Homo sapiens (Human)"/>
    <s v="HNRNPA0"/>
    <n v="4.438051701"/>
    <x v="157"/>
    <n v="0.56573761199999995"/>
    <n v="0.624662579"/>
    <n v="0.65816855399999996"/>
    <x v="157"/>
    <n v="0.947272479"/>
    <x v="157"/>
    <n v="1.0480450400000001"/>
    <n v="0.31259293599999999"/>
    <n v="-0.97638022899999999"/>
    <n v="0.38416165200000002"/>
    <n v="0.99096167199999996"/>
    <n v="-0.20386631799999999"/>
    <n v="0.86822068699999999"/>
    <n v="-0.43870325399999999"/>
    <n v="2.9496715070000001"/>
    <n v="4.1983073000000003E-2"/>
    <n v="0.46292802700000002"/>
    <n v="0.37303352400000001"/>
    <n v="1.29507303"/>
    <n v="0.82767947100000006"/>
    <s v="NA"/>
    <x v="43"/>
  </r>
  <r>
    <s v="A0A1S3SVN0"/>
    <x v="158"/>
    <s v="A0A1S3SVN0;A0A1S3SVN5;A0A1S3SVN4;A0A1S3SVN3"/>
    <s v="A0A1S3SVN0;A0A1S3SVN5;A0A1S3SVN4;A0A1S3SVN3"/>
    <s v="A0A1S3SVN0;A0A1S3SVN5;A0A1S3SVN4;A0A1S3SVN3"/>
    <s v="A0A1S3SVN0_SALSA"/>
    <s v="unreviewed"/>
    <s v="neutral alpha-glucosidase AB-like isoform X1"/>
    <s v="LOC106612084"/>
    <s v="Salmo salar (Atlantic salmon)"/>
    <s v="Q14697"/>
    <s v="GANAB_HUMAN"/>
    <s v="Neutral alpha-glucosidase AB (EC 3.2.1.84) (Alpha-glucosidase 2) (Glucosidase II subunit alpha)"/>
    <s v="GANAB G2AN, KIAA0088"/>
    <s v="Homo sapiens (Human)"/>
    <s v="GANAB"/>
    <n v="6.4925704"/>
    <x v="158"/>
    <n v="0.51507299399999995"/>
    <n v="0.70885493499999996"/>
    <n v="1.9715939760000001"/>
    <x v="158"/>
    <n v="0.93745520999999998"/>
    <x v="158"/>
    <n v="1.1106464899999999"/>
    <n v="0.70203138700000001"/>
    <n v="0.98055946800000005"/>
    <n v="0.38232860800000001"/>
    <n v="0.99096167199999996"/>
    <n v="0.164732605"/>
    <n v="1.1209583299999999"/>
    <n v="0.44021777699999998"/>
    <n v="5.8894119260000002"/>
    <n v="4.156061E-3"/>
    <n v="0.24190605100000001"/>
    <n v="0.55046594100000001"/>
    <n v="1.4645585999999999"/>
    <n v="0.94689028500000005"/>
    <s v="carbohydrate metabolic process [GO:0005975]"/>
    <x v="147"/>
  </r>
  <r>
    <s v="A0A1S3SVN0"/>
    <x v="158"/>
    <s v="A0A1S3SVN0;A0A1S3SVN5;A0A1S3SVN4;A0A1S3SVN3"/>
    <s v="A0A1S3SVN0;A0A1S3SVN5;A0A1S3SVN4;A0A1S3SVN3"/>
    <s v="A0A1S3SVN0;A0A1S3SVN5;A0A1S3SVN4;A0A1S3SVN3"/>
    <s v="A0A1S3SVN0_SALSA"/>
    <s v="unreviewed"/>
    <s v="neutral alpha-glucosidase AB-like isoform X1"/>
    <s v="LOC106612084"/>
    <s v="Salmo salar (Atlantic salmon)"/>
    <s v="Q14697"/>
    <s v="GANAB_HUMAN"/>
    <s v="Neutral alpha-glucosidase AB (EC 3.2.1.84) (Alpha-glucosidase 2) (Glucosidase II subunit alpha)"/>
    <s v="GANAB G2AN, KIAA0088"/>
    <s v="Homo sapiens (Human)"/>
    <s v="GANAB"/>
    <n v="6.4925704"/>
    <x v="158"/>
    <n v="0.51507299399999995"/>
    <n v="0.70885493499999996"/>
    <n v="1.9715939760000001"/>
    <x v="158"/>
    <n v="0.93745520999999998"/>
    <x v="158"/>
    <n v="1.1106464899999999"/>
    <n v="0.70203138700000001"/>
    <n v="0.98055946800000005"/>
    <n v="0.38232860800000001"/>
    <n v="0.99096167199999996"/>
    <n v="0.164732605"/>
    <n v="1.1209583299999999"/>
    <n v="0.44021777699999998"/>
    <n v="5.8894119260000002"/>
    <n v="4.156061E-3"/>
    <n v="0.24190605100000001"/>
    <n v="0.55046594100000001"/>
    <n v="1.4645585999999999"/>
    <n v="0.94689028500000005"/>
    <s v="carbohydrate metabolic process [GO:0005975]"/>
    <x v="148"/>
  </r>
  <r>
    <s v="A0A1S3SWU6"/>
    <x v="159"/>
    <s v="A0A1S3SWU6"/>
    <s v="A0A1S3SWU6"/>
    <s v="A0A1S3SWU6;A0A1S3SX00"/>
    <s v="A0A1S3SWU6_SALSA"/>
    <s v="unreviewed"/>
    <s v="ES1 protein homolog, mitochondrial-like"/>
    <s v="LOC106612300"/>
    <s v="Salmo salar (Atlantic salmon)"/>
    <s v="P30042"/>
    <s v="ES1_HUMAN"/>
    <s v="ES1 protein homolog, mitochondrial (Protein GT335) (Protein KNP-I)"/>
    <s v="C21orf33 HES1, KNPI"/>
    <s v="Homo sapiens (Human)"/>
    <s v="C21orf33/LOC102724023"/>
    <n v="27.276567459999999"/>
    <x v="159"/>
    <n v="9.3562245000000002E-2"/>
    <n v="0.91094259700000002"/>
    <n v="-0.27732968299999999"/>
    <x v="159"/>
    <n v="0.97682290299999996"/>
    <x v="159"/>
    <n v="0.85995519200000003"/>
    <n v="-0.13735064399999999"/>
    <n v="0.189383462"/>
    <n v="0.85901382599999998"/>
    <n v="0.99776258200000001"/>
    <n v="0.12796719400000001"/>
    <n v="1.0927529300000001"/>
    <n v="9.4270037000000001E-2"/>
    <n v="8.9368124009999992"/>
    <n v="8.6698500000000002E-4"/>
    <n v="0.152111836"/>
    <n v="5.5703000999999999"/>
    <n v="47.514637"/>
    <n v="0.97586127"/>
    <s v="NA"/>
    <x v="4"/>
  </r>
  <r>
    <s v="A0A1S3SXH2"/>
    <x v="160"/>
    <s v="B9EQ25;B9ELI1;A0A1S3SXH2"/>
    <s v="B9EQ25;B9ELI1;A0A1S3SXH2"/>
    <s v="B9EQ25;B9ELI1;A0A1S3SXH2"/>
    <s v="A0A1S3SXH2_SALSA"/>
    <s v="unreviewed"/>
    <s v="high mobility group-T protein-like isoform X1"/>
    <s v="LOC106612439"/>
    <s v="Salmo salar (Atlantic salmon)"/>
    <s v="NA"/>
    <s v="NA"/>
    <s v="NA"/>
    <s v="NA"/>
    <s v="NA"/>
    <s v="NA"/>
    <n v="22.81740379"/>
    <x v="160"/>
    <n v="0.10650422800000001"/>
    <n v="0.89535946899999996"/>
    <n v="2.2965998650000001"/>
    <x v="160"/>
    <n v="0.93745520999999998"/>
    <x v="160"/>
    <n v="1.3332683999999999"/>
    <n v="0.75412459300000001"/>
    <n v="-1.570633173"/>
    <n v="0.19135939800000001"/>
    <n v="0.99096167199999996"/>
    <n v="-0.51353329400000003"/>
    <n v="0.70050471999999997"/>
    <n v="-0.61762814300000002"/>
    <n v="7.600190639"/>
    <n v="1.608129E-3"/>
    <n v="0.16539368199999999"/>
    <n v="1.4028995"/>
    <n v="2.6443250200000001"/>
    <n v="0.96707610799999999"/>
    <s v="NA"/>
    <x v="130"/>
  </r>
  <r>
    <s v="A0A1S3SXU3"/>
    <x v="161"/>
    <s v="A0A1S3SXU3"/>
    <s v="A0A1S3SXU3"/>
    <s v="A0A1S3SXU3"/>
    <s v="A0A1S3SXU3_SALSA"/>
    <s v="unreviewed"/>
    <s v="cleft lip and palate transmembrane protein 1"/>
    <s v="clptm1"/>
    <s v="Salmo salar (Atlantic salmon)"/>
    <s v="O96005"/>
    <s v="CLPT1_HUMAN"/>
    <s v="Cleft lip and palate transmembrane protein 1"/>
    <s v="CLPTM1"/>
    <s v="Homo sapiens (Human)"/>
    <s v="CLPTM1"/>
    <n v="4.1940217019999997"/>
    <x v="161"/>
    <n v="0.581664124"/>
    <n v="0.61131208400000003"/>
    <n v="1.5669084790000001"/>
    <x v="161"/>
    <n v="0.93745520999999998"/>
    <x v="161"/>
    <n v="1.2875551000000001"/>
    <n v="0.61672095599999999"/>
    <n v="3.2752439980000001"/>
    <n v="3.0637517E-2"/>
    <n v="0.99096167199999996"/>
    <n v="0.60106658899999998"/>
    <n v="1.5168375999999999"/>
    <n v="0.85346010400000005"/>
    <n v="2.576592684"/>
    <n v="6.1548481000000002E-2"/>
    <n v="0.505744517"/>
    <n v="1.44296658"/>
    <n v="2.7187933900000001"/>
    <n v="0.78994860700000002"/>
    <s v="NA"/>
    <x v="4"/>
  </r>
  <r>
    <s v="A0A1S3SY85"/>
    <x v="162"/>
    <s v="A0A1S3SY85"/>
    <s v="A0A1S3SY85"/>
    <s v="A0A1S3SY85"/>
    <s v="A0A1S3SY85_SALSA"/>
    <s v="unreviewed"/>
    <s v="glutathione S-transferase A2-like"/>
    <s v="LOC106612563"/>
    <s v="Salmo salar (Atlantic salmon)"/>
    <s v="P09210"/>
    <s v="GSTA2_HUMAN"/>
    <s v="Glutathione S-transferase A2 (EC 2.5.1.18) (GST HA subunit 2) (GST class-alpha member 2) (GST-gamma) (GSTA2-2) (GTH2)"/>
    <s v="GSTA2 GST2"/>
    <s v="Homo sapiens (Human)"/>
    <s v="GSTA2"/>
    <n v="6.2055001259999996"/>
    <x v="162"/>
    <n v="0.526396427"/>
    <n v="0.69943456599999998"/>
    <n v="3.0850417609999998"/>
    <x v="162"/>
    <n v="0.93745520999999998"/>
    <x v="162"/>
    <n v="1.6374677399999999"/>
    <n v="0.83909887100000002"/>
    <n v="1.7839142079999999"/>
    <n v="0.14900312700000001"/>
    <n v="0.99096167199999996"/>
    <n v="0.39773368799999997"/>
    <n v="1.3174367"/>
    <n v="0.66564195100000001"/>
    <n v="0.65259707"/>
    <n v="0.54962109100000001"/>
    <n v="0.83527982999999995"/>
    <n v="0.13596662900000001"/>
    <n v="1.09882879"/>
    <n v="0.31020240300000002"/>
    <s v="metabolic process [GO:0008152]"/>
    <x v="149"/>
  </r>
  <r>
    <s v="A0A1S3SYZ8"/>
    <x v="163"/>
    <s v="B5XDN7;A0A1S3SYZ8"/>
    <s v="B5XDN7;A0A1S3SYZ8"/>
    <s v="B5XDN7;A0A1S3SYZ8"/>
    <s v="A0A1S3SYZ8_SALSA"/>
    <s v="unreviewed"/>
    <s v="cytochrome c oxidase subunit 7A2, mitochondrial-like"/>
    <s v="LOC106612682"/>
    <s v="Salmo salar (Atlantic salmon)"/>
    <s v="P14406"/>
    <s v="CX7A2_HUMAN"/>
    <s v="Cytochrome c oxidase subunit 7A2, mitochondrial (Cytochrome c oxidase subunit VIIa-liver/heart) (Cytochrome c oxidase subunit VIIa-L) (Cytochrome c oxidase subunit VIIaL)"/>
    <s v="COX7A2 COX7AL"/>
    <s v="Homo sapiens (Human)"/>
    <s v="COX7A2"/>
    <n v="7.0891823770000002"/>
    <x v="163"/>
    <n v="0.44779924500000001"/>
    <n v="0.72665970400000002"/>
    <n v="3.6158905030000001"/>
    <x v="163"/>
    <n v="0.93745520999999998"/>
    <x v="163"/>
    <n v="1.4205021900000001"/>
    <n v="0.87506272699999998"/>
    <n v="1.497093797"/>
    <n v="0.20871547500000001"/>
    <n v="0.99096167199999996"/>
    <n v="0.155033752"/>
    <n v="1.11344767"/>
    <n v="0.59925523300000005"/>
    <n v="3.5635559560000001"/>
    <n v="2.3511000000000001E-2"/>
    <n v="0.385424775"/>
    <n v="0.47803372100000002"/>
    <n v="1.3928440799999999"/>
    <n v="0.87204570400000003"/>
    <s v="NA"/>
    <x v="150"/>
  </r>
  <r>
    <s v="A0A1S3SZ07"/>
    <x v="164"/>
    <s v="A0A1S3SZ07"/>
    <s v="A0A1S3SZ07"/>
    <s v="A0A1S3SZ07"/>
    <s v="A0A1S3SZ07_SALSA"/>
    <s v="unreviewed"/>
    <s v="calpain small subunit 1-like"/>
    <s v="LOC106612687"/>
    <s v="Salmo salar (Atlantic salmon)"/>
    <s v="P04632"/>
    <s v="CPNS1_HUMAN"/>
    <s v="Calpain small subunit 1 (CSS1) (Calcium-activated neutral proteinase small subunit) (CANP small subunit) (Calcium-dependent protease small subunit) (CDPS) (Calcium-dependent protease small subunit 1) (Calpain regulatory subunit)"/>
    <s v="CAPNS1 CAPN4, CAPNS"/>
    <s v="Homo sapiens (Human)"/>
    <s v="CAPNS1"/>
    <n v="4.2410264020000001"/>
    <x v="164"/>
    <n v="0.581664124"/>
    <n v="0.61395698399999998"/>
    <n v="0.226536289"/>
    <x v="164"/>
    <n v="0.97682290299999996"/>
    <x v="164"/>
    <n v="1.1057812"/>
    <n v="0.112548465"/>
    <n v="-2.2268183229999998"/>
    <n v="8.9928157999999994E-2"/>
    <n v="0.99096167199999996"/>
    <n v="-1.2632330700000001"/>
    <n v="0.41660928699999999"/>
    <n v="-0.74398093799999998"/>
    <n v="-3.5642561910000001"/>
    <n v="2.3496257E-2"/>
    <n v="0.385424775"/>
    <n v="-1.9762999999999999"/>
    <n v="0.25414082399999999"/>
    <n v="-0.87208674100000005"/>
    <s v="NA"/>
    <x v="54"/>
  </r>
  <r>
    <s v="A0A1S3SZQ1"/>
    <x v="165"/>
    <s v="B5XEK1;A0A1S3SZQ1"/>
    <s v="B5XEK1;A0A1S3SZQ1"/>
    <s v="B5XEK1;A0A1S3SZQ1"/>
    <s v="A0A1S3SZQ1_SALSA"/>
    <s v="unreviewed"/>
    <s v="ribosome maturation protein SBDS-like"/>
    <s v="LOC106612818"/>
    <s v="Salmo salar (Atlantic salmon)"/>
    <s v="NA"/>
    <s v="NA"/>
    <s v="NA"/>
    <s v="NA"/>
    <s v="NA"/>
    <s v="NA"/>
    <n v="12.835055349999999"/>
    <x v="165"/>
    <n v="0.212231804"/>
    <n v="0.82797610099999996"/>
    <n v="4.4749698640000002"/>
    <x v="165"/>
    <n v="0.93745520999999998"/>
    <x v="165"/>
    <n v="1.8314671499999999"/>
    <n v="0.91296726399999995"/>
    <n v="2.8507211209999999"/>
    <n v="4.6361990999999998E-2"/>
    <n v="0.99096167199999996"/>
    <n v="0.71579998700000003"/>
    <n v="1.6423937099999999"/>
    <n v="0.81862501600000004"/>
    <n v="4.7747201920000002"/>
    <n v="8.8095389999999999E-3"/>
    <n v="0.33221749699999997"/>
    <n v="2.5776667600000001"/>
    <n v="5.9697346700000002"/>
    <n v="0.922352897"/>
    <s v="mature ribosome assembly [GO:0042256]"/>
    <x v="4"/>
  </r>
  <r>
    <s v="A0A1S3T1I1"/>
    <x v="166"/>
    <s v="A0A1S3T1I7;A0A1S3T1I9;A0A1S3T1I1;A0A1S3T1K9;A0A1S3T1J2"/>
    <s v="A0A1S3T1I7;A0A1S3T1I9;A0A1S3T1I1;A0A1S3T1K9;A0A1S3T1J2"/>
    <s v="A0A1S3T1I7;A0A1S3T1I9;A0A1S3T1I1;A0A1S3T1K9;A0A1S3T1J2"/>
    <s v="A0A1S3T1I1_SALSA"/>
    <s v="unreviewed"/>
    <s v="RNA-binding protein Musashi homolog 2-like isoform X3"/>
    <s v="LOC106613081"/>
    <s v="Salmo salar (Atlantic salmon)"/>
    <s v="NA"/>
    <s v="NA"/>
    <s v="NA"/>
    <s v="NA"/>
    <s v="NA"/>
    <s v="NA"/>
    <n v="11.26523399"/>
    <x v="166"/>
    <n v="0.28653665900000003"/>
    <n v="0.80859275900000005"/>
    <n v="5.3118600850000002"/>
    <x v="166"/>
    <n v="0.93745520999999998"/>
    <x v="166"/>
    <n v="9.1821594199999996"/>
    <n v="0.93586192599999996"/>
    <n v="3.5305871959999999"/>
    <n v="2.4217749E-2"/>
    <n v="0.99096167199999996"/>
    <n v="2.3337998400000002"/>
    <n v="5.0413141299999999"/>
    <n v="0.87009258700000003"/>
    <n v="2.5407121180000001"/>
    <n v="6.3932533E-2"/>
    <n v="0.50747820700000001"/>
    <n v="0.90419959999999999"/>
    <n v="1.8715058600000001"/>
    <n v="0.78575818100000006"/>
    <s v="NA"/>
    <x v="43"/>
  </r>
  <r>
    <s v="B5DG71"/>
    <x v="167"/>
    <s v="B5DG71"/>
    <s v="B5DG71"/>
    <s v="B5DG71;A0A1S3R3V7;A0A1S3QYF6"/>
    <s v="B5DG71_SALSA"/>
    <s v="unreviewed"/>
    <s v="Histone H3"/>
    <s v="h3f3a H33 h33 LOC106567593 LOC106578262 LOC106578873 LOC106579227 LOC106580840 LOC106580841 LOC106589474 LOC106603705 LOC106612614 LOC106612615"/>
    <s v="Salmo salar (Atlantic salmon)"/>
    <s v="P84243"/>
    <s v="H33_HUMAN"/>
    <s v="Histone H3.3"/>
    <s v="H3F3A H3.3A, H3F3, PP781, H3F3B H3.3B "/>
    <s v="Homo sapiens (Human)"/>
    <s v="NA"/>
    <n v="10.78993988"/>
    <x v="167"/>
    <n v="0.30291441299999999"/>
    <n v="0.80183215900000004"/>
    <n v="-3.4686915869999999"/>
    <x v="167"/>
    <n v="0.93745520999999998"/>
    <x v="167"/>
    <n v="0.56667780899999998"/>
    <n v="-0.86631184999999999"/>
    <n v="-9.2511358260000005"/>
    <n v="7.5905999999999999E-4"/>
    <n v="0.64406254100000004"/>
    <n v="-0.42883300800000002"/>
    <n v="0.74286246300000003"/>
    <n v="-0.97741952499999996"/>
    <n v="1.6243653300000001"/>
    <n v="0.17962180699999999"/>
    <n v="0.656228645"/>
    <n v="0.272700638"/>
    <n v="1.20806718"/>
    <n v="0.63044423800000005"/>
    <s v="NA"/>
    <x v="130"/>
  </r>
  <r>
    <s v="B5DG71"/>
    <x v="167"/>
    <s v="B5DG71"/>
    <s v="B5DG71"/>
    <s v="B5DG71;A0A1S3R3V7;A0A1S3QYF6"/>
    <s v="B5DG71_SALSA"/>
    <s v="unreviewed"/>
    <s v="Histone H3"/>
    <s v="h3f3a H33 h33 LOC106567593 LOC106578262 LOC106578873 LOC106579227 LOC106580840 LOC106580841 LOC106589474 LOC106603705 LOC106612614 LOC106612615"/>
    <s v="Salmo salar (Atlantic salmon)"/>
    <s v="P84243"/>
    <s v="H33_HUMAN"/>
    <s v="Histone H3.3"/>
    <s v="H3F3A H3.3A, H3F3, PP781, H3F3B H3.3B "/>
    <s v="Homo sapiens (Human)"/>
    <s v="NA"/>
    <n v="10.78993988"/>
    <x v="167"/>
    <n v="0.30291441299999999"/>
    <n v="0.80183215900000004"/>
    <n v="-3.4686915869999999"/>
    <x v="167"/>
    <n v="0.93745520999999998"/>
    <x v="167"/>
    <n v="0.56667780899999998"/>
    <n v="-0.86631184999999999"/>
    <n v="-9.2511358260000005"/>
    <n v="7.5905999999999999E-4"/>
    <n v="0.64406254100000004"/>
    <n v="-0.42883300800000002"/>
    <n v="0.74286246300000003"/>
    <n v="-0.97741952499999996"/>
    <n v="1.6243653300000001"/>
    <n v="0.17962180699999999"/>
    <n v="0.656228645"/>
    <n v="0.272700638"/>
    <n v="1.20806718"/>
    <n v="0.63044423800000005"/>
    <s v="NA"/>
    <x v="151"/>
  </r>
  <r>
    <s v="B5X0U5"/>
    <x v="168"/>
    <s v="B5X0U5"/>
    <s v="B5X0U5"/>
    <s v="B5X0U5"/>
    <s v="B5X0U5_SALSA"/>
    <s v="unreviewed"/>
    <s v="Tubulin beta chain"/>
    <s v="TBB5 LOC106588409 tbb5"/>
    <s v="Salmo salar (Atlantic salmon)"/>
    <s v="P07437"/>
    <s v="TBB5_HUMAN"/>
    <s v="Tubulin beta chain (Tubulin beta-5 chain)"/>
    <s v="TUBB TUBB5, OK/SW-cl.56"/>
    <s v="Homo sapiens (Human)"/>
    <s v="TUBB"/>
    <n v="5.5263805389999998"/>
    <x v="168"/>
    <n v="0.54629430800000001"/>
    <n v="0.67452077399999999"/>
    <n v="0.64004528500000002"/>
    <x v="168"/>
    <n v="0.94926549699999996"/>
    <x v="168"/>
    <n v="1.09108698"/>
    <n v="0.30479528900000002"/>
    <n v="2.6454091069999999"/>
    <n v="5.72557E-2"/>
    <n v="0.99096167199999996"/>
    <n v="0.157433197"/>
    <n v="1.11530101"/>
    <n v="0.79768651099999999"/>
    <n v="3.96980691"/>
    <n v="1.6541360000000001E-2"/>
    <n v="0.36998736700000001"/>
    <n v="0.72406643599999998"/>
    <n v="1.6518313899999999"/>
    <n v="0.89306459100000002"/>
    <s v="microtubule-based process [GO:0007017]"/>
    <x v="6"/>
  </r>
  <r>
    <s v="B5X0U5"/>
    <x v="168"/>
    <s v="B5X0U5"/>
    <s v="B5X0U5"/>
    <s v="B5X0U5"/>
    <s v="B5X0U5_SALSA"/>
    <s v="unreviewed"/>
    <s v="Tubulin beta chain"/>
    <s v="TBB5 LOC106588409 tbb5"/>
    <s v="Salmo salar (Atlantic salmon)"/>
    <s v="P07437"/>
    <s v="TBB5_HUMAN"/>
    <s v="Tubulin beta chain (Tubulin beta-5 chain)"/>
    <s v="TUBB TUBB5, OK/SW-cl.56"/>
    <s v="Homo sapiens (Human)"/>
    <s v="TUBB"/>
    <n v="5.5263805389999998"/>
    <x v="168"/>
    <n v="0.54629430800000001"/>
    <n v="0.67452077399999999"/>
    <n v="0.64004528500000002"/>
    <x v="168"/>
    <n v="0.94926549699999996"/>
    <x v="168"/>
    <n v="1.09108698"/>
    <n v="0.30479528900000002"/>
    <n v="2.6454091069999999"/>
    <n v="5.72557E-2"/>
    <n v="0.99096167199999996"/>
    <n v="0.157433197"/>
    <n v="1.11530101"/>
    <n v="0.79768651099999999"/>
    <n v="3.96980691"/>
    <n v="1.6541360000000001E-2"/>
    <n v="0.36998736700000001"/>
    <n v="0.72406643599999998"/>
    <n v="1.6518313899999999"/>
    <n v="0.89306459100000002"/>
    <s v="microtubule-based process [GO:0007017]"/>
    <x v="5"/>
  </r>
  <r>
    <s v="B5X0U5"/>
    <x v="168"/>
    <s v="B5X0U5"/>
    <s v="B5X0U5"/>
    <s v="B5X0U5"/>
    <s v="B5X0U5_SALSA"/>
    <s v="unreviewed"/>
    <s v="Tubulin beta chain"/>
    <s v="TBB5 LOC106588409 tbb5"/>
    <s v="Salmo salar (Atlantic salmon)"/>
    <s v="P07437"/>
    <s v="TBB5_HUMAN"/>
    <s v="Tubulin beta chain (Tubulin beta-5 chain)"/>
    <s v="TUBB TUBB5, OK/SW-cl.56"/>
    <s v="Homo sapiens (Human)"/>
    <s v="TUBB"/>
    <n v="5.5263805389999998"/>
    <x v="168"/>
    <n v="0.54629430800000001"/>
    <n v="0.67452077399999999"/>
    <n v="0.64004528500000002"/>
    <x v="168"/>
    <n v="0.94926549699999996"/>
    <x v="168"/>
    <n v="1.09108698"/>
    <n v="0.30479528900000002"/>
    <n v="2.6454091069999999"/>
    <n v="5.72557E-2"/>
    <n v="0.99096167199999996"/>
    <n v="0.157433197"/>
    <n v="1.11530101"/>
    <n v="0.79768651099999999"/>
    <n v="3.96980691"/>
    <n v="1.6541360000000001E-2"/>
    <n v="0.36998736700000001"/>
    <n v="0.72406643599999998"/>
    <n v="1.6518313899999999"/>
    <n v="0.89306459100000002"/>
    <s v="microtubule-based process [GO:0007017]"/>
    <x v="28"/>
  </r>
  <r>
    <s v="B5X1R7"/>
    <x v="169"/>
    <s v="B5X1R7"/>
    <s v="B5X1R7"/>
    <s v="B5X1R7"/>
    <s v="B5X1R7_SALSA"/>
    <s v="unreviewed"/>
    <s v="TAR DNA-binding protein 43 (TAR DNA-binding protein 43-like)"/>
    <s v="TADBP LOC106582768"/>
    <s v="Salmo salar (Atlantic salmon)"/>
    <s v="Q13148"/>
    <s v="TADBP_HUMAN"/>
    <s v="TAR DNA-binding protein 43 (TDP-43)"/>
    <s v="TARDBP TDP43"/>
    <s v="Homo sapiens (Human)"/>
    <s v="TARDBP"/>
    <n v="9.2503824229999996"/>
    <x v="169"/>
    <n v="0.31563263699999999"/>
    <n v="0.776230957"/>
    <n v="1.1673914190000001"/>
    <x v="169"/>
    <n v="0.93745520999999998"/>
    <x v="169"/>
    <n v="1.1141681699999999"/>
    <n v="0.504104514"/>
    <n v="-2.4174938199999998"/>
    <n v="7.2960566000000004E-2"/>
    <n v="0.99096167199999996"/>
    <n v="-0.270166397"/>
    <n v="0.82922387099999995"/>
    <n v="-0.77050147400000002"/>
    <n v="3.9823026659999998"/>
    <n v="1.6369640000000001E-2"/>
    <n v="0.36998736700000001"/>
    <n v="0.36063384999999998"/>
    <n v="1.2839899100000001"/>
    <n v="0.89363152199999996"/>
    <s v="NA"/>
    <x v="130"/>
  </r>
  <r>
    <s v="B5X1R7"/>
    <x v="169"/>
    <s v="B5X1R7"/>
    <s v="B5X1R7"/>
    <s v="B5X1R7"/>
    <s v="B5X1R7_SALSA"/>
    <s v="unreviewed"/>
    <s v="TAR DNA-binding protein 43 (TAR DNA-binding protein 43-like)"/>
    <s v="TADBP LOC106582768"/>
    <s v="Salmo salar (Atlantic salmon)"/>
    <s v="Q13148"/>
    <s v="TADBP_HUMAN"/>
    <s v="TAR DNA-binding protein 43 (TDP-43)"/>
    <s v="TARDBP TDP43"/>
    <s v="Homo sapiens (Human)"/>
    <s v="TARDBP"/>
    <n v="9.2503824229999996"/>
    <x v="169"/>
    <n v="0.31563263699999999"/>
    <n v="0.776230957"/>
    <n v="1.1673914190000001"/>
    <x v="169"/>
    <n v="0.93745520999999998"/>
    <x v="169"/>
    <n v="1.1141681699999999"/>
    <n v="0.504104514"/>
    <n v="-2.4174938199999998"/>
    <n v="7.2960566000000004E-2"/>
    <n v="0.99096167199999996"/>
    <n v="-0.270166397"/>
    <n v="0.82922387099999995"/>
    <n v="-0.77050147400000002"/>
    <n v="3.9823026659999998"/>
    <n v="1.6369640000000001E-2"/>
    <n v="0.36998736700000001"/>
    <n v="0.36063384999999998"/>
    <n v="1.2839899100000001"/>
    <n v="0.89363152199999996"/>
    <s v="NA"/>
    <x v="152"/>
  </r>
  <r>
    <s v="B5X234"/>
    <x v="170"/>
    <s v="B5X234"/>
    <s v="B5X234"/>
    <s v="B5X234"/>
    <s v="B5X234_SALSA"/>
    <s v="unreviewed"/>
    <s v="Cathepsin D (cathepsin D-like)"/>
    <s v="CATD LOC106607447"/>
    <s v="Salmo salar (Atlantic salmon)"/>
    <s v="P07339"/>
    <s v="CATD_HUMAN"/>
    <s v="Cathepsin D (EC 3.4.23.5) [Cleaved into: Cathepsin D light chain; Cathepsin D heavy chain]"/>
    <s v="CTSD CPSD"/>
    <s v="Homo sapiens (Human)"/>
    <s v="CTSD"/>
    <n v="5.0812439920000001"/>
    <x v="170"/>
    <n v="0.54857676399999999"/>
    <n v="0.65582119000000005"/>
    <n v="2.5901629920000002"/>
    <x v="170"/>
    <n v="0.93745520999999998"/>
    <x v="170"/>
    <n v="1.6474484199999999"/>
    <n v="0.79150518400000003"/>
    <n v="8.0286293030000007"/>
    <n v="1.3060280000000001E-3"/>
    <n v="0.68655412800000004"/>
    <n v="0.76906710899999997"/>
    <n v="1.7041674899999999"/>
    <n v="0.97034569699999995"/>
    <n v="3.5527787210000001"/>
    <n v="2.3739295000000001E-2"/>
    <n v="0.385424775"/>
    <n v="0.58413380400000003"/>
    <n v="1.49913859"/>
    <n v="0.87141178399999997"/>
    <s v="NA"/>
    <x v="153"/>
  </r>
  <r>
    <s v="B5X2T3"/>
    <x v="171"/>
    <s v="B5X2T3"/>
    <s v="B5X2T3"/>
    <s v="B5X2T3;A0A1S3KWH2;A0A1S3KWJ6;A0A1S3QHG1;A0A1S3QN51;B5X3U4;A0A1S3PU01;A0A1S3NLN2;A0A1S3QSX1;A0A1S3NL59"/>
    <s v="B5X2T3_SALSA"/>
    <s v="unreviewed"/>
    <s v="Aldehyde dehydrogenase, mitochondrial (aldehyde dehydrogenase, mitochondrial-like)"/>
    <s v="ALDH2 LOC106578507"/>
    <s v="Salmo salar (Atlantic salmon)"/>
    <s v="P05091"/>
    <s v="ALDH2_HUMAN"/>
    <s v="Aldehyde dehydrogenase, mitochondrial (EC 1.2.1.3) (ALDH class 2) (ALDH-E2) (ALDHI)"/>
    <s v="ALDH2 ALDM"/>
    <s v="Homo sapiens (Human)"/>
    <s v="ALDH2"/>
    <n v="4.3212947850000001"/>
    <x v="171"/>
    <n v="0.57660347000000001"/>
    <n v="0.61839133099999999"/>
    <n v="-3.650479555"/>
    <x v="171"/>
    <n v="0.93745520999999998"/>
    <x v="171"/>
    <n v="0.84270489199999998"/>
    <n v="-0.87700234200000005"/>
    <n v="0.21723841099999999"/>
    <n v="0.83865347499999998"/>
    <n v="0.99776258200000001"/>
    <n v="4.2533238000000001E-2"/>
    <n v="1.0299206999999999"/>
    <n v="0.107984068"/>
    <n v="4.9117879870000003"/>
    <n v="7.9762070000000008E-3"/>
    <n v="0.31606957899999999"/>
    <n v="0.29749935900000002"/>
    <n v="1.22901225"/>
    <n v="0.92616473799999999"/>
    <s v="NA"/>
    <x v="126"/>
  </r>
  <r>
    <s v="B5X389"/>
    <x v="172"/>
    <s v="B5X389"/>
    <s v="B5X389"/>
    <s v="B5X389"/>
    <s v="B5X389_SALSA"/>
    <s v="unreviewed"/>
    <s v="Phosphorylase b kinase gamma catalytic chain, testis/liver isoform (phosphorylase b kinase gamma catalytic chain, liver/testis isoform isoform X1) (phosphorylase b kinase gamma catalytic chain, testis/liver isoform) (EC 2.7.11.19)"/>
    <s v="PHKG2 phkg2"/>
    <s v="Salmo salar (Atlantic salmon)"/>
    <s v="P15735"/>
    <s v="PHKG2_HUMAN"/>
    <s v="Phosphorylase b kinase gamma catalytic chain, liver/testis isoform (PHK-gamma-LT) (PHK-gamma-T) (EC 2.7.11.19) (PSK-C3) (Phosphorylase kinase subunit gamma-2)"/>
    <s v="PHKG2"/>
    <s v="Homo sapiens (Human)"/>
    <s v="PHKG2"/>
    <n v="6.0512537960000001"/>
    <x v="172"/>
    <n v="0.52721318699999997"/>
    <n v="0.69411665600000005"/>
    <n v="2.0701427460000001"/>
    <x v="172"/>
    <n v="0.93745520999999998"/>
    <x v="172"/>
    <n v="1.98963022"/>
    <n v="0.71918590699999996"/>
    <n v="-2.886394262"/>
    <n v="4.4724633E-2"/>
    <n v="0.99096167199999996"/>
    <n v="-0.83183288600000005"/>
    <n v="0.56181502299999997"/>
    <n v="-0.82196195599999999"/>
    <n v="-2.263892174"/>
    <n v="8.6308203E-2"/>
    <n v="0.54867823299999996"/>
    <n v="-2.0598666699999999"/>
    <n v="0.239838198"/>
    <n v="-0.74943566500000003"/>
    <s v="glycogen biosynthetic process [GO:0005978]"/>
    <x v="154"/>
  </r>
  <r>
    <s v="B5X389"/>
    <x v="172"/>
    <s v="B5X389"/>
    <s v="B5X389"/>
    <s v="B5X389"/>
    <s v="B5X389_SALSA"/>
    <s v="unreviewed"/>
    <s v="Phosphorylase b kinase gamma catalytic chain, testis/liver isoform (phosphorylase b kinase gamma catalytic chain, liver/testis isoform isoform X1) (phosphorylase b kinase gamma catalytic chain, testis/liver isoform) (EC 2.7.11.19)"/>
    <s v="PHKG2 phkg2"/>
    <s v="Salmo salar (Atlantic salmon)"/>
    <s v="P15735"/>
    <s v="PHKG2_HUMAN"/>
    <s v="Phosphorylase b kinase gamma catalytic chain, liver/testis isoform (PHK-gamma-LT) (PHK-gamma-T) (EC 2.7.11.19) (PSK-C3) (Phosphorylase kinase subunit gamma-2)"/>
    <s v="PHKG2"/>
    <s v="Homo sapiens (Human)"/>
    <s v="PHKG2"/>
    <n v="6.0512537960000001"/>
    <x v="172"/>
    <n v="0.52721318699999997"/>
    <n v="0.69411665600000005"/>
    <n v="2.0701427460000001"/>
    <x v="172"/>
    <n v="0.93745520999999998"/>
    <x v="172"/>
    <n v="1.98963022"/>
    <n v="0.71918590699999996"/>
    <n v="-2.886394262"/>
    <n v="4.4724633E-2"/>
    <n v="0.99096167199999996"/>
    <n v="-0.83183288600000005"/>
    <n v="0.56181502299999997"/>
    <n v="-0.82196195599999999"/>
    <n v="-2.263892174"/>
    <n v="8.6308203E-2"/>
    <n v="0.54867823299999996"/>
    <n v="-2.0598666699999999"/>
    <n v="0.239838198"/>
    <n v="-0.74943566500000003"/>
    <s v="glycogen biosynthetic process [GO:0005978]"/>
    <x v="155"/>
  </r>
  <r>
    <s v="B5X389"/>
    <x v="172"/>
    <s v="B5X389"/>
    <s v="B5X389"/>
    <s v="B5X389"/>
    <s v="B5X389_SALSA"/>
    <s v="unreviewed"/>
    <s v="Phosphorylase b kinase gamma catalytic chain, testis/liver isoform (phosphorylase b kinase gamma catalytic chain, liver/testis isoform isoform X1) (phosphorylase b kinase gamma catalytic chain, testis/liver isoform) (EC 2.7.11.19)"/>
    <s v="PHKG2 phkg2"/>
    <s v="Salmo salar (Atlantic salmon)"/>
    <s v="P15735"/>
    <s v="PHKG2_HUMAN"/>
    <s v="Phosphorylase b kinase gamma catalytic chain, liver/testis isoform (PHK-gamma-LT) (PHK-gamma-T) (EC 2.7.11.19) (PSK-C3) (Phosphorylase kinase subunit gamma-2)"/>
    <s v="PHKG2"/>
    <s v="Homo sapiens (Human)"/>
    <s v="PHKG2"/>
    <n v="6.0512537960000001"/>
    <x v="172"/>
    <n v="0.52721318699999997"/>
    <n v="0.69411665600000005"/>
    <n v="2.0701427460000001"/>
    <x v="172"/>
    <n v="0.93745520999999998"/>
    <x v="172"/>
    <n v="1.98963022"/>
    <n v="0.71918590699999996"/>
    <n v="-2.886394262"/>
    <n v="4.4724633E-2"/>
    <n v="0.99096167199999996"/>
    <n v="-0.83183288600000005"/>
    <n v="0.56181502299999997"/>
    <n v="-0.82196195599999999"/>
    <n v="-2.263892174"/>
    <n v="8.6308203E-2"/>
    <n v="0.54867823299999996"/>
    <n v="-2.0598666699999999"/>
    <n v="0.239838198"/>
    <n v="-0.74943566500000003"/>
    <s v="glycogen biosynthetic process [GO:0005978]"/>
    <x v="16"/>
  </r>
  <r>
    <s v="B5X4J7"/>
    <x v="173"/>
    <s v="B5X4J7"/>
    <s v="B5X4J7"/>
    <s v="B5X4J7"/>
    <s v="B5X4J7_SALSA"/>
    <s v="unreviewed"/>
    <s v="Tubulin folding cofactor B (tubulin-folding cofactor B)"/>
    <s v="TBCB tbcb"/>
    <s v="Salmo salar (Atlantic salmon)"/>
    <s v="Q99426"/>
    <s v="TBCB_HUMAN"/>
    <s v="Tubulin-folding cofactor B (Cytoskeleton-associated protein 1) (Cytoskeleton-associated protein CKAPI) (Tubulin-specific chaperone B)"/>
    <s v="TBCB CG22, CKAP1"/>
    <s v="Homo sapiens (Human)"/>
    <s v="TBCB"/>
    <n v="7.7765355109999996"/>
    <x v="173"/>
    <n v="0.401325457"/>
    <n v="0.74465048"/>
    <n v="1.178061128"/>
    <x v="173"/>
    <n v="0.93745520999999998"/>
    <x v="173"/>
    <n v="1.45807683"/>
    <n v="0.507529118"/>
    <n v="2.2074158189999999"/>
    <n v="9.1890174000000005E-2"/>
    <n v="0.99096167199999996"/>
    <n v="1.10673332"/>
    <n v="2.15357471"/>
    <n v="0.74106555699999999"/>
    <n v="3.5623614790000002"/>
    <n v="2.3536173000000001E-2"/>
    <n v="0.385424775"/>
    <n v="1.8393667899999999"/>
    <n v="3.5785293600000001"/>
    <n v="0.87197566000000004"/>
    <s v="NA"/>
    <x v="4"/>
  </r>
  <r>
    <s v="B5X4P4"/>
    <x v="174"/>
    <s v="B5X4P4"/>
    <s v="B5X4P4"/>
    <s v="B5X4P4"/>
    <s v="B5X4P4_SALSA"/>
    <s v="unreviewed"/>
    <s v="Cathepsin B (Cathepsin B precursor)"/>
    <s v="CATB catb"/>
    <s v="Salmo salar (Atlantic salmon)"/>
    <s v="P07858"/>
    <s v="CATB_HUMAN"/>
    <s v="Cathepsin B (EC 3.4.22.1) (APP secretase) (APPS) (Cathepsin B1) [Cleaved into: Cathepsin B light chain; Cathepsin B heavy chain]"/>
    <s v="CTSB CPSB"/>
    <s v="Homo sapiens (Human)"/>
    <s v="CTSB"/>
    <n v="5.002700806"/>
    <x v="174"/>
    <n v="0.554246401"/>
    <n v="0.65229640200000005"/>
    <n v="0.717402816"/>
    <x v="174"/>
    <n v="0.94084165500000005"/>
    <x v="174"/>
    <n v="1.09814334"/>
    <n v="0.33763715"/>
    <n v="7.2008137699999999"/>
    <n v="1.9712990000000001E-3"/>
    <n v="0.68655412800000004"/>
    <n v="0.35330009499999998"/>
    <n v="1.27747941"/>
    <n v="0.96352570900000001"/>
    <n v="3.9094669820000001"/>
    <n v="1.7401664000000001E-2"/>
    <n v="0.36998736700000001"/>
    <n v="0.65539997800000005"/>
    <n v="1.5750526199999999"/>
    <n v="0.89026592900000001"/>
    <s v="regulation of catalytic activity [GO:0050790]"/>
    <x v="95"/>
  </r>
  <r>
    <s v="B5X5F3"/>
    <x v="175"/>
    <s v="B5X5F3"/>
    <s v="B5X5F3"/>
    <s v="B5X5F3"/>
    <s v="B5X5F3_SALSA"/>
    <s v="unreviewed"/>
    <s v="Overexpressed breast tumor protein homolog (mitochondrial import receptor subunit TOM6 homolog)"/>
    <s v="OBTP LOC106565357"/>
    <s v="Salmo salar (Atlantic salmon)"/>
    <s v="Q96B49"/>
    <s v="TOM6_HUMAN"/>
    <s v="Mitochondrial import receptor subunit TOM6 homolog (Overexpressed breast tumor protein) (Translocase of outer membrane 6 kDa subunit homolog)"/>
    <s v="TOMM6 OBTP, TOM6"/>
    <s v="Homo sapiens (Human)"/>
    <s v="TOMM6"/>
    <n v="6.6714382170000004"/>
    <x v="175"/>
    <n v="0.502769044"/>
    <n v="0.714431708"/>
    <n v="1.3625925780000001"/>
    <x v="175"/>
    <n v="0.93745520999999998"/>
    <x v="175"/>
    <n v="1.4469683200000001"/>
    <n v="0.56304235700000005"/>
    <n v="-0.65259218200000002"/>
    <n v="0.54962393700000001"/>
    <n v="0.99096167199999996"/>
    <n v="-0.18043389900000001"/>
    <n v="0.88243758699999997"/>
    <n v="-0.31020030399999998"/>
    <n v="3.9024295809999998"/>
    <n v="1.7505461999999999E-2"/>
    <n v="0.36998736700000001"/>
    <n v="1.2110666000000001"/>
    <n v="2.3150873199999999"/>
    <n v="0.88993280299999999"/>
    <s v="NA"/>
    <x v="4"/>
  </r>
  <r>
    <s v="B5X5Y8"/>
    <x v="176"/>
    <s v="B5X5Y8;B5X8X2;B5XBE7"/>
    <s v="B5X5Y8;B5X8X2;B5XBE7"/>
    <s v="B5X5Y8;B5X8X2;B5XBE7"/>
    <s v="B5X5Y8_SALSA"/>
    <s v="unreviewed"/>
    <s v="U1 small nuclear ribonucleoprotein C (U1 snRNP C) (U1-C) (U1C)"/>
    <s v="RU1C SNRPC snrpc"/>
    <s v="Salmo salar (Atlantic salmon)"/>
    <s v="P09234"/>
    <s v="RU1C_HUMAN"/>
    <s v="U1 small nuclear ribonucleoprotein C (U1 snRNP C) (U1-C) (U1C)"/>
    <s v="SNRPC"/>
    <s v="Homo sapiens (Human)"/>
    <s v="SNRPC"/>
    <n v="4.641577721"/>
    <x v="176"/>
    <n v="0.56573761199999995"/>
    <n v="0.635115286"/>
    <n v="1.968653202"/>
    <x v="176"/>
    <n v="0.93745520999999998"/>
    <x v="176"/>
    <n v="1.6188092199999999"/>
    <n v="0.70149974599999998"/>
    <n v="3.6741027829999999"/>
    <n v="2.1314111E-2"/>
    <n v="0.99096167199999996"/>
    <n v="0.82449984600000004"/>
    <n v="1.77092099"/>
    <n v="0.87830286199999996"/>
    <n v="3.2843434810000001"/>
    <n v="3.0376462E-2"/>
    <n v="0.40886887500000002"/>
    <n v="1.05760002"/>
    <n v="2.0814659600000001"/>
    <n v="0.85410216800000005"/>
    <s v=" spliceosomal snRNP assembly [GO:0000387]"/>
    <x v="1"/>
  </r>
  <r>
    <s v="B5X5Y8"/>
    <x v="176"/>
    <s v="B5X5Y8;B5X8X2;B5XBE7"/>
    <s v="B5X5Y8;B5X8X2;B5XBE7"/>
    <s v="B5X5Y8;B5X8X2;B5XBE7"/>
    <s v="B5X5Y8_SALSA"/>
    <s v="unreviewed"/>
    <s v="U1 small nuclear ribonucleoprotein C (U1 snRNP C) (U1-C) (U1C)"/>
    <s v="RU1C SNRPC snrpc"/>
    <s v="Salmo salar (Atlantic salmon)"/>
    <s v="P09234"/>
    <s v="RU1C_HUMAN"/>
    <s v="U1 small nuclear ribonucleoprotein C (U1 snRNP C) (U1-C) (U1C)"/>
    <s v="SNRPC"/>
    <s v="Homo sapiens (Human)"/>
    <s v="SNRPC"/>
    <n v="4.641577721"/>
    <x v="176"/>
    <n v="0.56573761199999995"/>
    <n v="0.635115286"/>
    <n v="1.968653202"/>
    <x v="176"/>
    <n v="0.93745520999999998"/>
    <x v="176"/>
    <n v="1.6188092199999999"/>
    <n v="0.70149974599999998"/>
    <n v="3.6741027829999999"/>
    <n v="2.1314111E-2"/>
    <n v="0.99096167199999996"/>
    <n v="0.82449984600000004"/>
    <n v="1.77092099"/>
    <n v="0.87830286199999996"/>
    <n v="3.2843434810000001"/>
    <n v="3.0376462E-2"/>
    <n v="0.40886887500000002"/>
    <n v="1.05760002"/>
    <n v="2.0814659600000001"/>
    <n v="0.85410216800000005"/>
    <s v="mRNA 5'-splice site recognition [GO:0000395]"/>
    <x v="156"/>
  </r>
  <r>
    <s v="B5X5Y8"/>
    <x v="176"/>
    <s v="B5X5Y8;B5X8X2;B5XBE7"/>
    <s v="B5X5Y8;B5X8X2;B5XBE7"/>
    <s v="B5X5Y8;B5X8X2;B5XBE7"/>
    <s v="B5X5Y8_SALSA"/>
    <s v="unreviewed"/>
    <s v="U1 small nuclear ribonucleoprotein C (U1 snRNP C) (U1-C) (U1C)"/>
    <s v="RU1C SNRPC snrpc"/>
    <s v="Salmo salar (Atlantic salmon)"/>
    <s v="P09234"/>
    <s v="RU1C_HUMAN"/>
    <s v="U1 small nuclear ribonucleoprotein C (U1 snRNP C) (U1-C) (U1C)"/>
    <s v="SNRPC"/>
    <s v="Homo sapiens (Human)"/>
    <s v="SNRPC"/>
    <n v="4.641577721"/>
    <x v="176"/>
    <n v="0.56573761199999995"/>
    <n v="0.635115286"/>
    <n v="1.968653202"/>
    <x v="176"/>
    <n v="0.93745520999999998"/>
    <x v="176"/>
    <n v="1.6188092199999999"/>
    <n v="0.70149974599999998"/>
    <n v="3.6741027829999999"/>
    <n v="2.1314111E-2"/>
    <n v="0.99096167199999996"/>
    <n v="0.82449984600000004"/>
    <n v="1.77092099"/>
    <n v="0.87830286199999996"/>
    <n v="3.2843434810000001"/>
    <n v="3.0376462E-2"/>
    <n v="0.40886887500000002"/>
    <n v="1.05760002"/>
    <n v="2.0814659600000001"/>
    <n v="0.85410216800000005"/>
    <s v=" spliceosomal snRNP assembly [GO:0000387]"/>
    <x v="157"/>
  </r>
  <r>
    <s v="B5X6I9"/>
    <x v="177"/>
    <s v="B5X6I9"/>
    <s v="B5X6I9"/>
    <s v="B5X6I9"/>
    <s v="B5X6I9_SALSA"/>
    <s v="unreviewed"/>
    <s v="Cytochrome c oxidase subunit"/>
    <s v="CX6B1 LOC106579249"/>
    <s v="Salmo salar (Atlantic salmon)"/>
    <s v="P14854"/>
    <s v="CX6B1_HUMAN"/>
    <s v="Cytochrome c oxidase subunit 6B1 (Cytochrome c oxidase subunit VIb isoform 1) (COX VIb-1)"/>
    <s v="COX6B1 COX6B"/>
    <s v="Homo sapiens (Human)"/>
    <s v="COX6B1"/>
    <n v="8.7108421329999999"/>
    <x v="177"/>
    <n v="0.33447203199999997"/>
    <n v="0.76561945899999995"/>
    <n v="3.1544806959999998"/>
    <x v="177"/>
    <n v="0.93745520999999998"/>
    <x v="177"/>
    <n v="1.32561982"/>
    <n v="0.84455729999999996"/>
    <n v="5.2656841280000002"/>
    <n v="6.2303790000000003E-3"/>
    <n v="0.885915326"/>
    <n v="0.31713357599999997"/>
    <n v="1.2458527100000001"/>
    <n v="0.93484015899999995"/>
    <n v="-0.67110341799999995"/>
    <n v="0.53891698499999996"/>
    <n v="0.82946473700000001"/>
    <n v="-7.2466530000000001E-2"/>
    <n v="0.95101070399999998"/>
    <n v="-0.31811995500000001"/>
    <s v="NA"/>
    <x v="4"/>
  </r>
  <r>
    <s v="B5X6M7"/>
    <x v="178"/>
    <s v="B5X6M7"/>
    <s v="B5X6M7"/>
    <s v="B5X6M7"/>
    <s v="B5X6M7_SALSA"/>
    <s v="unreviewed"/>
    <s v="Thioredoxin"/>
    <s v="THIO LOC106608859"/>
    <s v="Salmo salar (Atlantic salmon)"/>
    <s v="P10599"/>
    <s v="THIO_HUMAN"/>
    <s v="Thioredoxin (Trx) (ATL-derived factor) (ADF) (Surface-associated sulphydryl protein) (SASP)"/>
    <s v="TXN TRDX, TRX, TRX1"/>
    <s v="Homo sapiens (Human)"/>
    <s v="TXN"/>
    <n v="8.4681797030000006"/>
    <x v="178"/>
    <n v="0.35281243000000001"/>
    <n v="0.76051158900000004"/>
    <n v="2.1544864179999998"/>
    <x v="178"/>
    <n v="0.93745520999999998"/>
    <x v="178"/>
    <n v="1.4888519"/>
    <n v="0.73289432799999998"/>
    <n v="1.9180589910000001"/>
    <n v="0.12755625200000001"/>
    <n v="0.99096167199999996"/>
    <n v="0.48863342399999998"/>
    <n v="1.4031151500000001"/>
    <n v="0.69216722600000002"/>
    <n v="3.8195297720000001"/>
    <n v="1.8785867000000001E-2"/>
    <n v="0.36998736700000001"/>
    <n v="1.09433293"/>
    <n v="2.1351432799999999"/>
    <n v="0.88589883899999999"/>
    <s v="cell redox homeostasis [GO:0045454]"/>
    <x v="142"/>
  </r>
  <r>
    <s v="B5X6N2"/>
    <x v="179"/>
    <s v="B5X6N2"/>
    <s v="B5X6N2"/>
    <s v="B5X6N2"/>
    <s v="B5X6N2_SALSA"/>
    <s v="unreviewed"/>
    <s v="Cytochrome b5 (cytochrome b5)"/>
    <s v="CYB5 LOC106590088"/>
    <s v="Salmo salar (Atlantic salmon)"/>
    <s v="P00167"/>
    <s v="CYB5_HUMAN"/>
    <s v="Cytochrome b5 (Microsomal cytochrome b5 type A) (MCB5)"/>
    <s v="CYB5A CYB5"/>
    <s v="Homo sapiens (Human)"/>
    <s v="CYB5A"/>
    <n v="6.3433694840000001"/>
    <x v="179"/>
    <n v="0.51786311399999996"/>
    <n v="0.70403374399999996"/>
    <n v="0.71452563999999996"/>
    <x v="179"/>
    <n v="0.94084165500000005"/>
    <x v="179"/>
    <n v="1.16438401"/>
    <n v="0.33643658500000001"/>
    <n v="0.80853646999999995"/>
    <n v="0.464125709"/>
    <n v="0.99096167199999996"/>
    <n v="0.19870057699999999"/>
    <n v="1.14766419"/>
    <n v="0.37479946800000002"/>
    <n v="3.4367740150000001"/>
    <n v="2.6371492E-2"/>
    <n v="0.39546766300000002"/>
    <n v="1.15406728"/>
    <n v="2.22540402"/>
    <n v="0.86430216000000004"/>
    <s v="NA"/>
    <x v="11"/>
  </r>
  <r>
    <s v="B5X6N2"/>
    <x v="179"/>
    <s v="B5X6N2"/>
    <s v="B5X6N2"/>
    <s v="B5X6N2"/>
    <s v="B5X6N2_SALSA"/>
    <s v="unreviewed"/>
    <s v="Cytochrome b5 (cytochrome b5)"/>
    <s v="CYB5 LOC106590088"/>
    <s v="Salmo salar (Atlantic salmon)"/>
    <s v="P00167"/>
    <s v="CYB5_HUMAN"/>
    <s v="Cytochrome b5 (Microsomal cytochrome b5 type A) (MCB5)"/>
    <s v="CYB5A CYB5"/>
    <s v="Homo sapiens (Human)"/>
    <s v="CYB5A"/>
    <n v="6.3433694840000001"/>
    <x v="179"/>
    <n v="0.51786311399999996"/>
    <n v="0.70403374399999996"/>
    <n v="0.71452563999999996"/>
    <x v="179"/>
    <n v="0.94084165500000005"/>
    <x v="179"/>
    <n v="1.16438401"/>
    <n v="0.33643658500000001"/>
    <n v="0.80853646999999995"/>
    <n v="0.464125709"/>
    <n v="0.99096167199999996"/>
    <n v="0.19870057699999999"/>
    <n v="1.14766419"/>
    <n v="0.37479946800000002"/>
    <n v="3.4367740150000001"/>
    <n v="2.6371492E-2"/>
    <n v="0.39546766300000002"/>
    <n v="1.15406728"/>
    <n v="2.22540402"/>
    <n v="0.86430216000000004"/>
    <s v="NA"/>
    <x v="75"/>
  </r>
  <r>
    <s v="B5X6V2"/>
    <x v="180"/>
    <s v="B5X6V2"/>
    <s v="B5X6V2"/>
    <s v="B5X6V2"/>
    <s v="B5X6V2_SALSA"/>
    <s v="unreviewed"/>
    <s v="Cytochrome b-c1 complex subunit 7"/>
    <s v="QCR7 LOC106570481"/>
    <s v="Salmo salar (Atlantic salmon)"/>
    <s v="P14927"/>
    <s v="QCR7_HUMAN"/>
    <s v="Cytochrome b-c1 complex subunit 7 (Complex III subunit 7) (Complex III subunit VII) (QP-C) (Ubiquinol-cytochrome c reductase complex 14 kDa protein)"/>
    <s v="UQCRB UQBP"/>
    <s v="Homo sapiens (Human)"/>
    <s v="UQCRB"/>
    <n v="19.972236630000001"/>
    <x v="180"/>
    <n v="0.108468525"/>
    <n v="0.88220866399999998"/>
    <n v="4.732645035"/>
    <x v="180"/>
    <n v="0.93745520999999998"/>
    <x v="180"/>
    <n v="7.9008050000000001"/>
    <n v="0.92112592100000001"/>
    <n v="0.94982332000000003"/>
    <n v="0.39598694699999998"/>
    <n v="0.99096167199999996"/>
    <n v="0.25580024699999998"/>
    <n v="1.1939978600000001"/>
    <n v="0.428991705"/>
    <n v="0.51004171399999998"/>
    <n v="0.63687702999999996"/>
    <n v="0.86896665200000001"/>
    <n v="0.13086700400000001"/>
    <n v="1.09495151"/>
    <n v="0.247111883"/>
    <s v="mitochondrial electron transport, ubiquinol to cytochrome c [GO:0006122]"/>
    <x v="4"/>
  </r>
  <r>
    <s v="B5X6Y5"/>
    <x v="181"/>
    <s v="B5XE80;B5X6Y5"/>
    <s v="B5XE80;B5X6Y5"/>
    <s v="B5XE80;B5X6Y5"/>
    <s v="B5X6Y5_SALSA"/>
    <s v="unreviewed"/>
    <s v="Cytochrome c oxidase subunit 6A, mitochondrial (Cytochrome c oxidase polypeptide VIa)"/>
    <s v="CX6A1 LOC106606889"/>
    <s v="Salmo salar (Atlantic salmon)"/>
    <s v="P12074"/>
    <s v="CX6A1_HUMAN"/>
    <s v="Cytochrome c oxidase subunit 6A1, mitochondrial (Cytochrome c oxidase polypeptide VIa-liver) (Cytochrome c oxidase subunit VIA-liver) (COX VIa-L)"/>
    <s v="COX6A1 COX6AL"/>
    <s v="Homo sapiens (Human)"/>
    <s v="COX6A1"/>
    <n v="5.7532486919999997"/>
    <x v="181"/>
    <n v="0.53390344700000003"/>
    <n v="0.68329056099999996"/>
    <n v="2.6870558259999999"/>
    <x v="181"/>
    <n v="0.93745520999999998"/>
    <x v="181"/>
    <n v="2.3416080500000001"/>
    <n v="0.80218595599999998"/>
    <n v="4.3805837629999997"/>
    <n v="1.1869497E-2"/>
    <n v="0.99096167199999996"/>
    <n v="1.2199001300000001"/>
    <n v="2.3293058900000001"/>
    <n v="0.90967480099999998"/>
    <n v="5.6173181530000003"/>
    <n v="4.9366219999999999E-3"/>
    <n v="0.25386203699999998"/>
    <n v="1.49090016"/>
    <n v="2.81064296"/>
    <n v="0.94207001400000001"/>
    <s v="NA"/>
    <x v="150"/>
  </r>
  <r>
    <s v="B5X868"/>
    <x v="182"/>
    <s v="B5X868"/>
    <s v="B5X868"/>
    <s v="B5X868"/>
    <s v="B5X868_SALSA"/>
    <s v="unreviewed"/>
    <s v="Thymidylate kinase (thymidylate kinase-like)"/>
    <s v="DTYMK LOC106560660"/>
    <s v="Salmo salar (Atlantic salmon)"/>
    <s v="P23919"/>
    <s v="KTHY_HUMAN"/>
    <s v="Thymidylate kinase (EC 2.7.4.9) (dTMP kinase)"/>
    <s v="DTYMK CDC8, TMPK, TYMK"/>
    <s v="Homo sapiens (Human)"/>
    <s v="DTYMK"/>
    <n v="11.590415950000001"/>
    <x v="182"/>
    <n v="0.26929665600000002"/>
    <n v="0.81295846199999999"/>
    <n v="4.5964798929999997"/>
    <x v="182"/>
    <n v="0.93745520999999998"/>
    <x v="182"/>
    <n v="1.43614376"/>
    <n v="0.91695837800000002"/>
    <n v="1.8774908779999999"/>
    <n v="0.13366829"/>
    <n v="0.99096167199999996"/>
    <n v="0.26016616799999998"/>
    <n v="1.1976167"/>
    <n v="0.68442425399999995"/>
    <n v="4.3005623819999999"/>
    <n v="1.2639994E-2"/>
    <n v="0.36998736700000001"/>
    <n v="0.49129936099999999"/>
    <n v="1.4057103399999999"/>
    <n v="0.90674220000000005"/>
    <s v="dTDP biosynthetic process [GO:0006233]"/>
    <x v="158"/>
  </r>
  <r>
    <s v="B5X868"/>
    <x v="182"/>
    <s v="B5X868"/>
    <s v="B5X868"/>
    <s v="B5X868"/>
    <s v="B5X868_SALSA"/>
    <s v="unreviewed"/>
    <s v="Thymidylate kinase (thymidylate kinase-like)"/>
    <s v="DTYMK LOC106560660"/>
    <s v="Salmo salar (Atlantic salmon)"/>
    <s v="P23919"/>
    <s v="KTHY_HUMAN"/>
    <s v="Thymidylate kinase (EC 2.7.4.9) (dTMP kinase)"/>
    <s v="DTYMK CDC8, TMPK, TYMK"/>
    <s v="Homo sapiens (Human)"/>
    <s v="DTYMK"/>
    <n v="11.590415950000001"/>
    <x v="182"/>
    <n v="0.26929665600000002"/>
    <n v="0.81295846199999999"/>
    <n v="4.5964798929999997"/>
    <x v="182"/>
    <n v="0.93745520999999998"/>
    <x v="182"/>
    <n v="1.43614376"/>
    <n v="0.91695837800000002"/>
    <n v="1.8774908779999999"/>
    <n v="0.13366829"/>
    <n v="0.99096167199999996"/>
    <n v="0.26016616799999998"/>
    <n v="1.1976167"/>
    <n v="0.68442425399999995"/>
    <n v="4.3005623819999999"/>
    <n v="1.2639994E-2"/>
    <n v="0.36998736700000001"/>
    <n v="0.49129936099999999"/>
    <n v="1.4057103399999999"/>
    <n v="0.90674220000000005"/>
    <s v="dTDP biosynthetic process [GO:0006233]"/>
    <x v="16"/>
  </r>
  <r>
    <s v="B5X8C2"/>
    <x v="183"/>
    <s v="B5X8C2"/>
    <s v="B5X8C2"/>
    <s v="B5X8C2"/>
    <s v="B5X8C2_SALSA"/>
    <s v="unreviewed"/>
    <s v="Proteasome subunit beta type (EC 3.4.25.1)"/>
    <s v="PSB1A psmb1"/>
    <s v="Salmo salar (Atlantic salmon)"/>
    <s v="P25786"/>
    <s v="PSA1_HUMAN"/>
    <s v="Proteasome subunit alpha type-1 (EC 3.4.25.1) (30 kDa prosomal protein) (PROS-30) (Macropain subunit C2) (Multicatalytic endopeptidase complex subunit C2) (Proteasome component C2) (Proteasome nu chain)"/>
    <s v="PSMA1 HC2, NU, PROS30, PSC2"/>
    <s v="Homo sapiens (Human)"/>
    <s v="PSMA1"/>
    <n v="4.1247267719999998"/>
    <x v="183"/>
    <n v="0.581664124"/>
    <n v="0.60734616699999999"/>
    <n v="3.419583797"/>
    <x v="183"/>
    <n v="0.93745520999999998"/>
    <x v="183"/>
    <n v="1.6519078"/>
    <n v="0.86320233499999999"/>
    <n v="1.143151641"/>
    <n v="0.31674588300000001"/>
    <n v="0.99096167199999996"/>
    <n v="0.400000244"/>
    <n v="1.3195080800000001"/>
    <n v="0.49623530700000001"/>
    <n v="3.8149938579999998"/>
    <n v="1.8859108999999999E-2"/>
    <n v="0.36998736700000001"/>
    <n v="0.93846702599999998"/>
    <n v="1.9164907900000001"/>
    <n v="0.88567213700000003"/>
    <s v="proteolysis involved in cellular protein catabolic process [GO:0051603]"/>
    <x v="159"/>
  </r>
  <r>
    <s v="B5X8N7"/>
    <x v="184"/>
    <s v="C0H855;B5X8N7"/>
    <s v="C0H855;B5X8N7"/>
    <s v="C0H855;B5X8N7"/>
    <s v="B5X8N7_SALSA"/>
    <s v="unreviewed"/>
    <s v="Phenazine biosynthesis-like domain-containing protein 2"/>
    <s v="PBLD2 pbld2"/>
    <s v="Salmo salar (Atlantic salmon)"/>
    <s v="Q9CXN7"/>
    <s v="PBLD2_MOUSE"/>
    <s v="Phenazine biosynthesis-like domain-containing protein 2 (EC 5.1.-.-)"/>
    <s v="Pbld2 Mawbp1"/>
    <s v="Mus musculus (Mouse)"/>
    <s v="NA"/>
    <n v="5.9498209949999996"/>
    <x v="184"/>
    <n v="0.52721318699999997"/>
    <n v="0.69051581399999995"/>
    <n v="2.9116621020000002"/>
    <x v="184"/>
    <n v="0.93745520999999998"/>
    <x v="184"/>
    <n v="1.40071821"/>
    <n v="0.82427547400000001"/>
    <n v="-0.79908561700000003"/>
    <n v="0.46900052199999998"/>
    <n v="0.99096167199999996"/>
    <n v="-0.102166496"/>
    <n v="0.93163293599999997"/>
    <n v="-0.37102464899999998"/>
    <n v="0.46752396200000002"/>
    <n v="0.66445885599999999"/>
    <n v="0.88303169199999998"/>
    <n v="6.0333247999999999E-2"/>
    <n v="1.04270661"/>
    <n v="0.22762544100000001"/>
    <s v="biosynthetic process [GO:0009058]"/>
    <x v="41"/>
  </r>
  <r>
    <s v="B5X931"/>
    <x v="185"/>
    <s v="B5X931"/>
    <s v="B5X931"/>
    <s v="B5X931;A0A1S3L1N2"/>
    <s v="B5X931_SALSA"/>
    <s v="unreviewed"/>
    <s v="Carbonyl reductase 1 (carbonyl reductase [NADPH] 1-like)"/>
    <s v="DHCA LOC106563565"/>
    <s v="Salmo salar (Atlantic salmon)"/>
    <s v="P16152"/>
    <s v="CBR1_HUMAN"/>
    <s v="Carbonyl reductase [NADPH] 1 (EC 1.1.1.184) (15-hydroxyprostaglandin dehydrogenase [NADP(+)]) (EC 1.1.1.197) (NADPH-dependent carbonyl reductase 1) (Prostaglandin 9-ketoreductase) (Prostaglandin-E(2) 9-reductase) (EC 1.1.1.189) (Short chain dehydrogenase/reductase family 21C member 1)"/>
    <s v="CBR1 CBR, CRN, SDR21C1"/>
    <s v="Homo sapiens (Human)"/>
    <s v="CBR1"/>
    <n v="29.22664833"/>
    <x v="185"/>
    <n v="9.3562245000000002E-2"/>
    <n v="0.91638791200000003"/>
    <n v="2.1081566810000001"/>
    <x v="185"/>
    <n v="0.93745520999999998"/>
    <x v="185"/>
    <n v="1.4643559500000001"/>
    <n v="0.72547161699999996"/>
    <n v="3.7383399009999998"/>
    <n v="2.0150128E-2"/>
    <n v="0.99096167199999996"/>
    <n v="1.01783311"/>
    <n v="2.0248754"/>
    <n v="0.88174315999999997"/>
    <n v="8.3155231480000005"/>
    <n v="1.1424580000000001E-3"/>
    <n v="0.152111836"/>
    <n v="2.02843332"/>
    <n v="4.0796160700000001"/>
    <n v="0.97227377299999995"/>
    <s v="NA"/>
    <x v="4"/>
  </r>
  <r>
    <s v="B5X999"/>
    <x v="186"/>
    <s v="B5X999"/>
    <s v="B5X999"/>
    <s v="B5X999"/>
    <s v="B5X999_SALSA"/>
    <s v="unreviewed"/>
    <s v="Annexin"/>
    <s v="ANXA3 anxa3"/>
    <s v="Salmo salar (Atlantic salmon)"/>
    <s v="P12429"/>
    <s v="ANXA3_HUMAN"/>
    <s v="Annexin A3 (35-alpha calcimedin) (Annexin III) (Annexin-3) (Inositol 1,2-cyclic phosphate 2-phosphohydrolase) (Lipocortin III) (Placental anticoagulant protein III) (PAP-III)"/>
    <s v="ANXA3 ANX3"/>
    <s v="Homo sapiens (Human)"/>
    <s v="ANXA3"/>
    <n v="7.6426377299999997"/>
    <x v="186"/>
    <n v="0.406843287"/>
    <n v="0.74133398699999997"/>
    <n v="4.8759006000000001E-2"/>
    <x v="186"/>
    <n v="0.996195159"/>
    <x v="186"/>
    <n v="1.0190324799999999"/>
    <n v="2.4372260999999999E-2"/>
    <n v="-1.23004365"/>
    <n v="0.28607682899999998"/>
    <n v="0.99096167199999996"/>
    <n v="-0.66940051300000003"/>
    <n v="0.62876790800000004"/>
    <n v="-0.52387326599999995"/>
    <n v="-3.3226096630000002"/>
    <n v="2.9307030000000001E-2"/>
    <n v="0.40829143600000001"/>
    <n v="-2.5308008200000001"/>
    <n v="0.17304261000000001"/>
    <n v="-0.85676009900000005"/>
    <s v="NA"/>
    <x v="9"/>
  </r>
  <r>
    <s v="B5X999"/>
    <x v="186"/>
    <s v="B5X999"/>
    <s v="B5X999"/>
    <s v="B5X999"/>
    <s v="B5X999_SALSA"/>
    <s v="unreviewed"/>
    <s v="Annexin"/>
    <s v="ANXA3 anxa3"/>
    <s v="Salmo salar (Atlantic salmon)"/>
    <s v="P12429"/>
    <s v="ANXA3_HUMAN"/>
    <s v="Annexin A3 (35-alpha calcimedin) (Annexin III) (Annexin-3) (Inositol 1,2-cyclic phosphate 2-phosphohydrolase) (Lipocortin III) (Placental anticoagulant protein III) (PAP-III)"/>
    <s v="ANXA3 ANX3"/>
    <s v="Homo sapiens (Human)"/>
    <s v="ANXA3"/>
    <n v="7.6426377299999997"/>
    <x v="186"/>
    <n v="0.406843287"/>
    <n v="0.74133398699999997"/>
    <n v="4.8759006000000001E-2"/>
    <x v="186"/>
    <n v="0.996195159"/>
    <x v="186"/>
    <n v="1.0190324799999999"/>
    <n v="2.4372260999999999E-2"/>
    <n v="-1.23004365"/>
    <n v="0.28607682899999998"/>
    <n v="0.99096167199999996"/>
    <n v="-0.66940051300000003"/>
    <n v="0.62876790800000004"/>
    <n v="-0.52387326599999995"/>
    <n v="-3.3226096630000002"/>
    <n v="2.9307030000000001E-2"/>
    <n v="0.40829143600000001"/>
    <n v="-2.5308008200000001"/>
    <n v="0.17304261000000001"/>
    <n v="-0.85676009900000005"/>
    <s v="NA"/>
    <x v="7"/>
  </r>
  <r>
    <s v="B5X999"/>
    <x v="186"/>
    <s v="B5X999"/>
    <s v="B5X999"/>
    <s v="B5X999"/>
    <s v="B5X999_SALSA"/>
    <s v="unreviewed"/>
    <s v="Annexin"/>
    <s v="ANXA3 anxa3"/>
    <s v="Salmo salar (Atlantic salmon)"/>
    <s v="P12429"/>
    <s v="ANXA3_HUMAN"/>
    <s v="Annexin A3 (35-alpha calcimedin) (Annexin III) (Annexin-3) (Inositol 1,2-cyclic phosphate 2-phosphohydrolase) (Lipocortin III) (Placental anticoagulant protein III) (PAP-III)"/>
    <s v="ANXA3 ANX3"/>
    <s v="Homo sapiens (Human)"/>
    <s v="ANXA3"/>
    <n v="7.6426377299999997"/>
    <x v="186"/>
    <n v="0.406843287"/>
    <n v="0.74133398699999997"/>
    <n v="4.8759006000000001E-2"/>
    <x v="186"/>
    <n v="0.996195159"/>
    <x v="186"/>
    <n v="1.0190324799999999"/>
    <n v="2.4372260999999999E-2"/>
    <n v="-1.23004365"/>
    <n v="0.28607682899999998"/>
    <n v="0.99096167199999996"/>
    <n v="-0.66940051300000003"/>
    <n v="0.62876790800000004"/>
    <n v="-0.52387326599999995"/>
    <n v="-3.3226096630000002"/>
    <n v="2.9307030000000001E-2"/>
    <n v="0.40829143600000001"/>
    <n v="-2.5308008200000001"/>
    <n v="0.17304261000000001"/>
    <n v="-0.85676009900000005"/>
    <s v="NA"/>
    <x v="8"/>
  </r>
  <r>
    <s v="B5X9D0"/>
    <x v="187"/>
    <s v="B5X9D0"/>
    <s v="B5X9D0"/>
    <s v="B5X9D0"/>
    <s v="B5X9D0_SALSA"/>
    <s v="unreviewed"/>
    <s v="Proteasome subunit beta (EC 3.4.25.1)"/>
    <s v="PSB4 LOC106569904"/>
    <s v="Salmo salar (Atlantic salmon)"/>
    <s v="P28070"/>
    <s v="PSB4_HUMAN"/>
    <s v="Proteasome subunit beta type-4 (EC 3.4.25.1) (26 kDa prosomal protein) (HsBPROS26) (PROS-26) (Macropain beta chain) (Multicatalytic endopeptidase complex beta chain) (Proteasome beta chain) (Proteasome chain 3) (HsN3)"/>
    <s v="PSMB4 PROS26"/>
    <s v="Homo sapiens (Human)"/>
    <s v="PSMB4"/>
    <n v="7.5141830440000001"/>
    <x v="187"/>
    <n v="0.41107046800000002"/>
    <n v="0.73807032400000006"/>
    <n v="1.542004108"/>
    <x v="187"/>
    <n v="0.93745520999999998"/>
    <x v="187"/>
    <n v="1.1575441399999999"/>
    <n v="0.61059167299999995"/>
    <n v="0.959360659"/>
    <n v="0.39170481800000001"/>
    <n v="0.99096167199999996"/>
    <n v="0.109033592"/>
    <n v="1.07850552"/>
    <n v="0.43249679899999999"/>
    <n v="7.1437444689999996"/>
    <n v="2.0311470000000001E-3"/>
    <n v="0.181413514"/>
    <n v="0.58283358799999996"/>
    <n v="1.4977881900000001"/>
    <n v="0.96297271500000003"/>
    <s v="proteolysis involved in cellular protein catabolic process [GO:0051603]"/>
    <x v="159"/>
  </r>
  <r>
    <s v="B5X9J2"/>
    <x v="188"/>
    <s v="B5X9J2"/>
    <s v="B5X9J2"/>
    <s v="B5X9J2"/>
    <s v="B5X9J2_SALSA"/>
    <s v="unreviewed"/>
    <s v="Microsomal glutathione S-transferase 3 (microsomal glutathione S-transferase 3-like)"/>
    <s v="MGST3 LOC106579764"/>
    <s v="Salmo salar (Atlantic salmon)"/>
    <s v="O14880"/>
    <s v="MGST3_HUMAN"/>
    <s v="Microsomal glutathione S-transferase 3 (Microsomal GST-3) (EC 2.5.1.18) (Microsomal GST-III)"/>
    <s v="MGST3"/>
    <s v="Homo sapiens (Human)"/>
    <s v="MGST3"/>
    <n v="7.2970561979999999"/>
    <x v="188"/>
    <n v="0.42670533900000002"/>
    <n v="0.73236242100000004"/>
    <n v="1.170254707"/>
    <x v="188"/>
    <n v="0.93745520999999998"/>
    <x v="188"/>
    <n v="1.2427474300000001"/>
    <n v="0.50502587799999998"/>
    <n v="3.0618166919999998"/>
    <n v="3.7591779999999998E-2"/>
    <n v="0.99096167199999996"/>
    <n v="0.81773376499999995"/>
    <n v="1.76263499"/>
    <n v="0.83721463900000004"/>
    <n v="6.1115384099999996"/>
    <n v="3.6287120000000001E-3"/>
    <n v="0.230013298"/>
    <n v="1.14536667"/>
    <n v="2.2120234999999999"/>
    <n v="0.95040355700000001"/>
    <s v="NA"/>
    <x v="76"/>
  </r>
  <r>
    <s v="B5X9Y8"/>
    <x v="189"/>
    <s v="B5X9Y8"/>
    <s v="B5X9Y8"/>
    <s v="B5X9Y8"/>
    <s v="B5X9Y8_SALSA"/>
    <s v="unreviewed"/>
    <s v="Glutathione transferase omega-1 (glutathione S-transferase omega 1) (EC 2.5.1.18)"/>
    <s v="GSTO1 gsto1"/>
    <s v="Salmo salar (Atlantic salmon)"/>
    <s v="P78417"/>
    <s v="GSTO1_HUMAN"/>
    <s v="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"/>
    <s v="GSTO1 GSTTLP28"/>
    <s v="Homo sapiens (Human)"/>
    <s v="GSTO1"/>
    <n v="26.506456379999999"/>
    <x v="189"/>
    <n v="9.3562245000000002E-2"/>
    <n v="0.90859166300000005"/>
    <n v="0.30487114199999998"/>
    <x v="189"/>
    <n v="0.97468347600000005"/>
    <x v="189"/>
    <n v="1.04157495"/>
    <n v="0.15069480800000001"/>
    <n v="2.9462683200000002"/>
    <n v="4.2125436000000002E-2"/>
    <n v="0.99096167199999996"/>
    <n v="0.61470025800000005"/>
    <n v="1.5312398700000001"/>
    <n v="0.82737835999999998"/>
    <n v="8.2371978759999998"/>
    <n v="1.184467E-3"/>
    <n v="0.152111836"/>
    <n v="1.3273671899999999"/>
    <n v="2.5094430399999998"/>
    <n v="0.97176621100000005"/>
    <s v="metabolic process [GO:0008152]"/>
    <x v="149"/>
  </r>
  <r>
    <s v="B5XB98"/>
    <x v="190"/>
    <s v="B5XB98"/>
    <s v="B5XB98"/>
    <s v="B5XB98"/>
    <s v="B5XB98_SALSA"/>
    <s v="unreviewed"/>
    <s v="MOSC domain-containing protein 1, mitochondrial (mitochondrial amidoxime-reducing component 1-like)"/>
    <s v="MOSC1 LOC106591396"/>
    <s v="Salmo salar (Atlantic salmon)"/>
    <s v="Q9CW42"/>
    <s v="MARC1_MOUSE"/>
    <s v="Mitochondrial amidoxime-reducing component 1 (mARC1) (EC 1.-.-.-) (Molybdenum cofactor sulfurase C-terminal domain-containing protein 1) (MOSC domain-containing protein 1) (Moco sulfurase C-terminal domain-containing protein 1)"/>
    <s v="Marc1 Mosc1"/>
    <s v="Mus musculus (Mouse)"/>
    <d v="2001-03-01T00:00:00"/>
    <n v="5.3677816390000004"/>
    <x v="190"/>
    <n v="0.54629430800000001"/>
    <n v="0.66809585900000001"/>
    <n v="0.374900609"/>
    <x v="190"/>
    <n v="0.96733632800000002"/>
    <x v="190"/>
    <n v="1.03569555"/>
    <n v="0.184241349"/>
    <n v="1.932966948"/>
    <n v="0.12538686199999999"/>
    <n v="0.99096167199999996"/>
    <n v="0.45956611600000002"/>
    <n v="1.3751281500000001"/>
    <n v="0.69495399899999999"/>
    <n v="5.3646845819999998"/>
    <n v="5.8280090000000003E-3"/>
    <n v="0.274725891"/>
    <n v="0.60746639999999996"/>
    <n v="1.52358127"/>
    <n v="0.93700255099999996"/>
    <s v="NA"/>
    <x v="33"/>
  </r>
  <r>
    <s v="B5XB98"/>
    <x v="190"/>
    <s v="B5XB98"/>
    <s v="B5XB98"/>
    <s v="B5XB98"/>
    <s v="B5XB98_SALSA"/>
    <s v="unreviewed"/>
    <s v="MOSC domain-containing protein 1, mitochondrial (mitochondrial amidoxime-reducing component 1-like)"/>
    <s v="MOSC1 LOC106591396"/>
    <s v="Salmo salar (Atlantic salmon)"/>
    <s v="Q9CW42"/>
    <s v="MARC1_MOUSE"/>
    <s v="Mitochondrial amidoxime-reducing component 1 (mARC1) (EC 1.-.-.-) (Molybdenum cofactor sulfurase C-terminal domain-containing protein 1) (MOSC domain-containing protein 1) (Moco sulfurase C-terminal domain-containing protein 1)"/>
    <s v="Marc1 Mosc1"/>
    <s v="Mus musculus (Mouse)"/>
    <d v="2001-03-01T00:00:00"/>
    <n v="5.3677816390000004"/>
    <x v="190"/>
    <n v="0.54629430800000001"/>
    <n v="0.66809585900000001"/>
    <n v="0.374900609"/>
    <x v="190"/>
    <n v="0.96733632800000002"/>
    <x v="190"/>
    <n v="1.03569555"/>
    <n v="0.184241349"/>
    <n v="1.932966948"/>
    <n v="0.12538686199999999"/>
    <n v="0.99096167199999996"/>
    <n v="0.45956611600000002"/>
    <n v="1.3751281500000001"/>
    <n v="0.69495399899999999"/>
    <n v="5.3646845819999998"/>
    <n v="5.8280090000000003E-3"/>
    <n v="0.274725891"/>
    <n v="0.60746639999999996"/>
    <n v="1.52358127"/>
    <n v="0.93700255099999996"/>
    <s v="NA"/>
    <x v="41"/>
  </r>
  <r>
    <s v="B5XB98"/>
    <x v="190"/>
    <s v="B5XB98"/>
    <s v="B5XB98"/>
    <s v="B5XB98"/>
    <s v="B5XB98_SALSA"/>
    <s v="unreviewed"/>
    <s v="MOSC domain-containing protein 1, mitochondrial (mitochondrial amidoxime-reducing component 1-like)"/>
    <s v="MOSC1 LOC106591396"/>
    <s v="Salmo salar (Atlantic salmon)"/>
    <s v="Q9CW42"/>
    <s v="MARC1_MOUSE"/>
    <s v="Mitochondrial amidoxime-reducing component 1 (mARC1) (EC 1.-.-.-) (Molybdenum cofactor sulfurase C-terminal domain-containing protein 1) (MOSC domain-containing protein 1) (Moco sulfurase C-terminal domain-containing protein 1)"/>
    <s v="Marc1 Mosc1"/>
    <s v="Mus musculus (Mouse)"/>
    <d v="2001-03-01T00:00:00"/>
    <n v="5.3677816390000004"/>
    <x v="190"/>
    <n v="0.54629430800000001"/>
    <n v="0.66809585900000001"/>
    <n v="0.374900609"/>
    <x v="190"/>
    <n v="0.96733632800000002"/>
    <x v="190"/>
    <n v="1.03569555"/>
    <n v="0.184241349"/>
    <n v="1.932966948"/>
    <n v="0.12538686199999999"/>
    <n v="0.99096167199999996"/>
    <n v="0.45956611600000002"/>
    <n v="1.3751281500000001"/>
    <n v="0.69495399899999999"/>
    <n v="5.3646845819999998"/>
    <n v="5.8280090000000003E-3"/>
    <n v="0.274725891"/>
    <n v="0.60746639999999996"/>
    <n v="1.52358127"/>
    <n v="0.93700255099999996"/>
    <s v="NA"/>
    <x v="160"/>
  </r>
  <r>
    <s v="B5XBY3"/>
    <x v="191"/>
    <s v="B5XBY3"/>
    <s v="B5XBY3"/>
    <s v="B5XBY3"/>
    <s v="B5XBY3_SALSA"/>
    <s v="unreviewed"/>
    <s v="Peroxiredoxin-1 (peroxiredoxin-1-like)"/>
    <s v="PRDX1 LOC106564567 prdx1"/>
    <s v="Salmo salar (Atlantic salmon)"/>
    <s v="Q06830"/>
    <s v="PRDX1_HUMAN"/>
    <s v="Peroxiredoxin-1 (EC 1.11.1.15) (Natural killer cell-enhancing factor A) (NKEF-A) (Proliferation-associated gene protein) (PAG) (Thioredoxin peroxidase 2) (Thioredoxin-dependent peroxide reductase 2)"/>
    <s v="PRDX1 PAGA, PAGB, TDPX2"/>
    <s v="Homo sapiens (Human)"/>
    <s v="PRDX1"/>
    <n v="5.0179986950000002"/>
    <x v="191"/>
    <n v="0.55301659599999997"/>
    <n v="0.65298857600000004"/>
    <n v="2.9740703110000002"/>
    <x v="191"/>
    <n v="0.93745520999999998"/>
    <x v="191"/>
    <n v="1.26821625"/>
    <n v="0.82981749100000002"/>
    <n v="1.4981297250000001"/>
    <n v="0.20846015500000001"/>
    <n v="0.99096167199999996"/>
    <n v="0.16970062299999999"/>
    <n v="1.124825"/>
    <n v="0.59952088699999995"/>
    <n v="4.5440397260000003"/>
    <n v="1.0464905E-2"/>
    <n v="0.348111067"/>
    <n v="0.40766653400000002"/>
    <n v="1.32653844"/>
    <n v="0.91526880399999999"/>
    <s v="cell redox homeostasis [GO:0045454]"/>
    <x v="161"/>
  </r>
  <r>
    <s v="B5XC10"/>
    <x v="192"/>
    <s v="B5XC10"/>
    <s v="B5XC10"/>
    <s v="B5XC10"/>
    <s v="B5XC10_SALSA"/>
    <s v="unreviewed"/>
    <s v="Glutathione S-transferase P (glutathione S-transferase P-like)"/>
    <s v="GSTP1 LOC106611534"/>
    <s v="Salmo salar (Atlantic salmon)"/>
    <s v="NA"/>
    <s v="NA"/>
    <s v="NA"/>
    <s v="NA"/>
    <s v="NA"/>
    <s v="NA"/>
    <n v="64.133155819999999"/>
    <x v="192"/>
    <n v="2.0870633999999999E-2"/>
    <n v="0.96007973400000002"/>
    <n v="-2.7563374039999999"/>
    <x v="192"/>
    <n v="0.93745520999999998"/>
    <x v="192"/>
    <n v="0.470271885"/>
    <n v="-0.80937938300000001"/>
    <n v="-3.1382274630000002"/>
    <n v="3.4907285000000003E-2"/>
    <n v="0.99096167199999996"/>
    <n v="-1.26709998"/>
    <n v="0.41549414400000001"/>
    <n v="-0.84330271000000001"/>
    <n v="8.1771650309999995"/>
    <n v="1.2179650000000001E-3"/>
    <n v="0.152111836"/>
    <n v="6.26906681"/>
    <n v="77.121803299999996"/>
    <n v="0.97136783199999999"/>
    <s v="metabolic process [GO:0008152]"/>
    <x v="149"/>
  </r>
  <r>
    <s v="B5XCW3"/>
    <x v="193"/>
    <s v="B5XCW3;B5XEA6"/>
    <s v="B5XCW3;B5XEA6"/>
    <s v="B5XCW3;B5XEA6"/>
    <s v="B5XCW3_SALSA"/>
    <s v="unreviewed"/>
    <s v="Peroxiredoxin (peroxiredoxin isoform X1)"/>
    <s v="TDX tdx"/>
    <s v="Salmo salar (Atlantic salmon)"/>
    <s v="NA"/>
    <s v="NA"/>
    <s v="NA"/>
    <s v="NA"/>
    <s v="NA"/>
    <s v="NA"/>
    <n v="9.3004446030000008"/>
    <x v="193"/>
    <n v="0.31563263699999999"/>
    <n v="0.777167053"/>
    <n v="1.109996438"/>
    <x v="193"/>
    <n v="0.93745520999999998"/>
    <x v="193"/>
    <n v="1.2029135200000001"/>
    <n v="0.48527050500000002"/>
    <n v="3.9391729830000002"/>
    <n v="1.697158E-2"/>
    <n v="0.99096167199999996"/>
    <n v="0.51430070400000005"/>
    <n v="1.4283016900000001"/>
    <n v="0.89165651899999998"/>
    <n v="7.9589791300000003"/>
    <n v="1.350031E-3"/>
    <n v="0.15273347100000001"/>
    <n v="0.92210012699999999"/>
    <n v="1.8948715899999999"/>
    <n v="0.96984775000000001"/>
    <s v="cell redox homeostasis [GO:0045454]"/>
    <x v="161"/>
  </r>
  <r>
    <s v="B5XDB2"/>
    <x v="194"/>
    <s v="B5XDB2"/>
    <s v="B5XDB2"/>
    <s v="B5XDB2"/>
    <s v="B5XDB2_SALSA"/>
    <s v="unreviewed"/>
    <s v="D-dopachrome decarboxylase (D-dopachrome decarboxylase-A-like)"/>
    <s v="DOPD LOC106570496"/>
    <s v="Salmo salar (Atlantic salmon)"/>
    <s v="A6NHG4"/>
    <s v="DDTL_HUMAN"/>
    <s v="D-dopachrome decarboxylase-like protein (EC 4.1.1.-) (D-dopachrome tautomerase-like protein)"/>
    <s v="DDTL"/>
    <s v="Homo sapiens (Human)"/>
    <s v="NA"/>
    <n v="5.3083438870000004"/>
    <x v="194"/>
    <n v="0.54629430800000001"/>
    <n v="0.66562217700000004"/>
    <n v="2.4902091030000002"/>
    <x v="194"/>
    <n v="0.93745520999999998"/>
    <x v="194"/>
    <n v="1.3081547"/>
    <n v="0.77967109400000001"/>
    <n v="4.3810434340000004"/>
    <n v="1.1865238E-2"/>
    <n v="0.99096167199999996"/>
    <n v="0.385066986"/>
    <n v="1.30592036"/>
    <n v="0.90969126499999997"/>
    <n v="0.14348772200000001"/>
    <n v="0.89284332600000005"/>
    <n v="0.97688918400000002"/>
    <n v="1.0766981E-2"/>
    <n v="1.00749099"/>
    <n v="7.1559930999999993E-2"/>
    <s v="NA"/>
    <x v="4"/>
  </r>
  <r>
    <s v="B5XDN9"/>
    <x v="195"/>
    <s v="B5XDN9"/>
    <s v="B5XDN9"/>
    <s v="B5XDN9;B5DGU0;B5DGT9"/>
    <s v="B5XDN9_SALSA"/>
    <s v="unreviewed"/>
    <s v="Phosphoglycerate mutase (EC 5.4.2.11) (EC 5.4.2.4)"/>
    <s v="PGAM1 LOC106589759"/>
    <s v="Salmo salar (Atlantic salmon)"/>
    <s v="P18669"/>
    <s v="PGAM1_HUMAN"/>
    <s v="Phosphoglycerate mutase 1 (EC 5.4.2.11) (EC 5.4.2.4) (BPG-dependent PGAM 1) (Phosphoglycerate mutase isozyme B) (PGAM-B)"/>
    <s v="PGAM1 PGAMA, CDABP0006"/>
    <s v="Homo sapiens (Human)"/>
    <s v="PGAM1"/>
    <n v="6.4478039740000002"/>
    <x v="195"/>
    <n v="0.517151162"/>
    <n v="0.70742495400000005"/>
    <n v="1.304972649"/>
    <x v="195"/>
    <n v="0.93745520999999998"/>
    <x v="195"/>
    <n v="1.20784307"/>
    <n v="0.54645133300000004"/>
    <n v="0.77268737600000004"/>
    <n v="0.48282792000000002"/>
    <n v="0.99096167199999996"/>
    <n v="0.35223326100000002"/>
    <n v="1.27653515"/>
    <n v="0.36038308800000002"/>
    <n v="-4.6370606419999998"/>
    <n v="9.7554540000000002E-3"/>
    <n v="0.34489596300000003"/>
    <n v="-1.0616334700000001"/>
    <n v="0.47908931999999999"/>
    <n v="-0.91823286500000001"/>
    <s v="glycolytic process [GO:0006096]"/>
    <x v="162"/>
  </r>
  <r>
    <s v="B5XDN9"/>
    <x v="195"/>
    <s v="B5XDN9"/>
    <s v="B5XDN9"/>
    <s v="B5XDN9;B5DGU0;B5DGT9"/>
    <s v="B5XDN9_SALSA"/>
    <s v="unreviewed"/>
    <s v="Phosphoglycerate mutase (EC 5.4.2.11) (EC 5.4.2.4)"/>
    <s v="PGAM1 LOC106589759"/>
    <s v="Salmo salar (Atlantic salmon)"/>
    <s v="P18669"/>
    <s v="PGAM1_HUMAN"/>
    <s v="Phosphoglycerate mutase 1 (EC 5.4.2.11) (EC 5.4.2.4) (BPG-dependent PGAM 1) (Phosphoglycerate mutase isozyme B) (PGAM-B)"/>
    <s v="PGAM1 PGAMA, CDABP0006"/>
    <s v="Homo sapiens (Human)"/>
    <s v="PGAM1"/>
    <n v="6.4478039740000002"/>
    <x v="195"/>
    <n v="0.517151162"/>
    <n v="0.70742495400000005"/>
    <n v="1.304972649"/>
    <x v="195"/>
    <n v="0.93745520999999998"/>
    <x v="195"/>
    <n v="1.20784307"/>
    <n v="0.54645133300000004"/>
    <n v="0.77268737600000004"/>
    <n v="0.48282792000000002"/>
    <n v="0.99096167199999996"/>
    <n v="0.35223326100000002"/>
    <n v="1.27653515"/>
    <n v="0.36038308800000002"/>
    <n v="-4.6370606419999998"/>
    <n v="9.7554540000000002E-3"/>
    <n v="0.34489596300000003"/>
    <n v="-1.0616334700000001"/>
    <n v="0.47908931999999999"/>
    <n v="-0.91823286500000001"/>
    <s v="glycolytic process [GO:0006096]"/>
    <x v="163"/>
  </r>
  <r>
    <s v="B5XEI6"/>
    <x v="196"/>
    <s v="B5XEI6"/>
    <s v="B5XEI6"/>
    <s v="B5XEI6"/>
    <s v="B5XEI6_SALSA"/>
    <s v="unreviewed"/>
    <s v="Annexin"/>
    <s v="ANXA4 LOC106568236"/>
    <s v="Salmo salar (Atlantic salmon)"/>
    <s v="P09525"/>
    <s v="ANXA4_HUMAN"/>
    <s v="Annexin A4 (35-beta calcimedin) (Annexin IV) (Annexin-4) (Carbohydrate-binding protein p33/p41) (Chromobindin-4) (Endonexin I) (Lipocortin IV) (P32.5) (PP4-X) (Placental anticoagulant protein II) (PAP-II) (Protein II)"/>
    <s v="ANXA4 ANX4"/>
    <s v="Homo sapiens (Human)"/>
    <s v="ANXA4"/>
    <n v="9.7313756940000005"/>
    <x v="196"/>
    <n v="0.31563263699999999"/>
    <n v="0.78491228000000002"/>
    <n v="2.3556356429999998"/>
    <x v="196"/>
    <n v="0.93745520999999998"/>
    <x v="196"/>
    <n v="1.4350158"/>
    <n v="0.76230493600000004"/>
    <n v="-1.6025244000000001"/>
    <n v="0.18430031099999999"/>
    <n v="0.99096167199999996"/>
    <n v="-0.494966507"/>
    <n v="0.70957815599999996"/>
    <n v="-0.62529547600000002"/>
    <n v="-2.8580932620000001"/>
    <n v="4.6017977000000002E-2"/>
    <n v="0.46510739200000001"/>
    <n v="-0.98189926100000002"/>
    <n v="0.50631272800000005"/>
    <n v="-0.81932150800000003"/>
    <s v="NA"/>
    <x v="9"/>
  </r>
  <r>
    <s v="B5XEI6"/>
    <x v="196"/>
    <s v="B5XEI6"/>
    <s v="B5XEI6"/>
    <s v="B5XEI6"/>
    <s v="B5XEI6_SALSA"/>
    <s v="unreviewed"/>
    <s v="Annexin"/>
    <s v="ANXA4 LOC106568236"/>
    <s v="Salmo salar (Atlantic salmon)"/>
    <s v="P09525"/>
    <s v="ANXA4_HUMAN"/>
    <s v="Annexin A4 (35-beta calcimedin) (Annexin IV) (Annexin-4) (Carbohydrate-binding protein p33/p41) (Chromobindin-4) (Endonexin I) (Lipocortin IV) (P32.5) (PP4-X) (Placental anticoagulant protein II) (PAP-II) (Protein II)"/>
    <s v="ANXA4 ANX4"/>
    <s v="Homo sapiens (Human)"/>
    <s v="ANXA4"/>
    <n v="9.7313756940000005"/>
    <x v="196"/>
    <n v="0.31563263699999999"/>
    <n v="0.78491228000000002"/>
    <n v="2.3556356429999998"/>
    <x v="196"/>
    <n v="0.93745520999999998"/>
    <x v="196"/>
    <n v="1.4350158"/>
    <n v="0.76230493600000004"/>
    <n v="-1.6025244000000001"/>
    <n v="0.18430031099999999"/>
    <n v="0.99096167199999996"/>
    <n v="-0.494966507"/>
    <n v="0.70957815599999996"/>
    <n v="-0.62529547600000002"/>
    <n v="-2.8580932620000001"/>
    <n v="4.6017977000000002E-2"/>
    <n v="0.46510739200000001"/>
    <n v="-0.98189926100000002"/>
    <n v="0.50631272800000005"/>
    <n v="-0.81932150800000003"/>
    <s v="NA"/>
    <x v="7"/>
  </r>
  <r>
    <s v="B5XEK1"/>
    <x v="165"/>
    <s v="B5XEK1;A0A1S3SZQ1"/>
    <s v="B5XEK1;A0A1S3SZQ1"/>
    <s v="B5XEK1;A0A1S3SZQ1"/>
    <s v="B5XEK1_SALSA"/>
    <s v="unreviewed"/>
    <s v="Ribosome maturation protein SBDS (ribosome maturation protein SBDS)"/>
    <s v="SBDS LOC106581067"/>
    <s v="Salmo salar (Atlantic salmon)"/>
    <s v="Q9Y3A5"/>
    <s v="SBDS_HUMAN"/>
    <s v="Ribosome maturation protein SBDS (Shwachman-Bodian-Diamond syndrome protein)"/>
    <s v="SBDS CGI-97"/>
    <s v="Homo sapiens (Human)"/>
    <s v="SBDS"/>
    <n v="12.835055349999999"/>
    <x v="165"/>
    <n v="0.212231804"/>
    <n v="0.82797610099999996"/>
    <n v="4.4749698640000002"/>
    <x v="165"/>
    <n v="0.93745520999999998"/>
    <x v="165"/>
    <n v="1.8314671499999999"/>
    <n v="0.91296726399999995"/>
    <n v="2.8507211209999999"/>
    <n v="4.6361990999999998E-2"/>
    <n v="0.99096167199999996"/>
    <n v="0.71579998700000003"/>
    <n v="1.6423937099999999"/>
    <n v="0.81862501600000004"/>
    <n v="4.7747201920000002"/>
    <n v="8.8095389999999999E-3"/>
    <n v="0.33221749699999997"/>
    <n v="2.5776667600000001"/>
    <n v="5.9697346700000002"/>
    <n v="0.922352897"/>
    <s v=" leukocyte chemotaxis [GO:0030595]"/>
    <x v="164"/>
  </r>
  <r>
    <s v="B5XEK1"/>
    <x v="165"/>
    <s v="B5XEK1;A0A1S3SZQ1"/>
    <s v="B5XEK1;A0A1S3SZQ1"/>
    <s v="B5XEK1;A0A1S3SZQ1"/>
    <s v="B5XEK1_SALSA"/>
    <s v="unreviewed"/>
    <s v="Ribosome maturation protein SBDS (ribosome maturation protein SBDS)"/>
    <s v="SBDS LOC106581067"/>
    <s v="Salmo salar (Atlantic salmon)"/>
    <s v="Q9Y3A5"/>
    <s v="SBDS_HUMAN"/>
    <s v="Ribosome maturation protein SBDS (Shwachman-Bodian-Diamond syndrome protein)"/>
    <s v="SBDS CGI-97"/>
    <s v="Homo sapiens (Human)"/>
    <s v="SBDS"/>
    <n v="12.835055349999999"/>
    <x v="165"/>
    <n v="0.212231804"/>
    <n v="0.82797610099999996"/>
    <n v="4.4749698640000002"/>
    <x v="165"/>
    <n v="0.93745520999999998"/>
    <x v="165"/>
    <n v="1.8314671499999999"/>
    <n v="0.91296726399999995"/>
    <n v="2.8507211209999999"/>
    <n v="4.6361990999999998E-2"/>
    <n v="0.99096167199999996"/>
    <n v="0.71579998700000003"/>
    <n v="1.6423937099999999"/>
    <n v="0.81862501600000004"/>
    <n v="4.7747201920000002"/>
    <n v="8.8095389999999999E-3"/>
    <n v="0.33221749699999997"/>
    <n v="2.5776667600000001"/>
    <n v="5.9697346700000002"/>
    <n v="0.922352897"/>
    <s v="bone marrow development [GO:0048539]"/>
    <x v="165"/>
  </r>
  <r>
    <s v="B5XF19"/>
    <x v="197"/>
    <s v="B5XF19"/>
    <s v="B5XF19"/>
    <s v="B5XF19"/>
    <s v="B5XF19_SALSA"/>
    <s v="unreviewed"/>
    <s v="Carbonyl reductase 1 (carbonyl reductase [NADPH] 1-like)"/>
    <s v="DHCA LOC106563564"/>
    <s v="Salmo salar (Atlantic salmon)"/>
    <s v="P16152"/>
    <s v="CBR1_HUMAN"/>
    <s v="Carbonyl reductase [NADPH] 1 (EC 1.1.1.184) (15-hydroxyprostaglandin dehydrogenase [NADP(+)]) (EC 1.1.1.197) (NADPH-dependent carbonyl reductase 1) (Prostaglandin 9-ketoreductase) (Prostaglandin-E(2) 9-reductase) (EC 1.1.1.189) (Short chain dehydrogenase/reductase family 21C member 1)"/>
    <s v="CBR1 CBR, CRN, SDR21C1"/>
    <s v="Homo sapiens (Human)"/>
    <s v="CBR1"/>
    <n v="23.37301064"/>
    <x v="197"/>
    <n v="0.10650422800000001"/>
    <n v="0.89759217700000005"/>
    <n v="2.0901653769999999"/>
    <x v="197"/>
    <n v="0.93745520999999998"/>
    <x v="197"/>
    <n v="1.7182014000000001"/>
    <n v="0.72251901399999996"/>
    <n v="3.07082963"/>
    <n v="3.7262831000000003E-2"/>
    <n v="0.99096167199999996"/>
    <n v="1.1826324500000001"/>
    <n v="2.26990581"/>
    <n v="0.83794941700000003"/>
    <n v="6.775116444"/>
    <n v="2.4768609999999999E-3"/>
    <n v="0.18758524200000001"/>
    <n v="3.7877998399999999"/>
    <n v="13.8115168"/>
    <n v="0.95908457300000005"/>
    <s v="NA"/>
    <x v="4"/>
  </r>
  <r>
    <s v="B5XFP8"/>
    <x v="198"/>
    <s v="B5XFP8"/>
    <s v="B5XFP8"/>
    <s v="B5XFP8;A0A1S3M4U0"/>
    <s v="B5XFP8_SALSA"/>
    <s v="unreviewed"/>
    <s v="Glutathione S-transferase A"/>
    <s v="GSTA gsta"/>
    <s v="Salmo salar (Atlantic salmon)"/>
    <s v="P08263"/>
    <s v="GSTA1_HUMAN"/>
    <s v="Glutathione S-transferase A1 (EC 2.5.1.18) (GST HA subunit 1) (GST class-alpha member 1) (GST-epsilon) (GSTA1-1) (GTH1) [Cleaved into: Glutathione S-transferase A1, N-terminally processed]"/>
    <s v="GSTA1"/>
    <s v="Homo sapiens (Human)"/>
    <s v="GSTA1"/>
    <n v="17.24191093"/>
    <x v="198"/>
    <n v="0.120965804"/>
    <n v="0.86605438499999998"/>
    <n v="1.6214603190000001"/>
    <x v="198"/>
    <n v="0.93745520999999998"/>
    <x v="198"/>
    <n v="1.2075359800000001"/>
    <n v="0.62976415799999996"/>
    <n v="3.2158842089999999"/>
    <n v="3.2407028999999997E-2"/>
    <n v="0.99096167199999996"/>
    <n v="0.45323312300000002"/>
    <n v="1.3691049799999999"/>
    <n v="0.84917438999999995"/>
    <n v="6.923098564"/>
    <n v="2.2847200000000001E-3"/>
    <n v="0.18758524200000001"/>
    <n v="0.94273251300000005"/>
    <n v="1.92216539"/>
    <n v="0.96071441400000002"/>
    <s v="NA"/>
    <x v="76"/>
  </r>
  <r>
    <s v="B5XGN8"/>
    <x v="199"/>
    <s v="B5XGN8"/>
    <s v="B5XGN8"/>
    <s v="B5XGN8"/>
    <s v="B5XGN8_SALSA"/>
    <s v="unreviewed"/>
    <s v="Pirin (pirin) (EC 1.13.11.24)"/>
    <s v="PIR pir"/>
    <s v="Salmo salar (Atlantic salmon)"/>
    <s v="O00625"/>
    <s v="PIR_HUMAN"/>
    <s v="Pirin (EC 1.13.11.24) (Probable quercetin 2,3-dioxygenase PIR) (Probable quercetinase)"/>
    <s v="PIR"/>
    <s v="Homo sapiens (Human)"/>
    <s v="PIR"/>
    <n v="15.93143177"/>
    <x v="199"/>
    <n v="0.13285539499999999"/>
    <n v="0.85661616600000001"/>
    <n v="1.2232412100000001"/>
    <x v="199"/>
    <n v="0.93745520999999998"/>
    <x v="199"/>
    <n v="2.16135001"/>
    <n v="0.52176643300000003"/>
    <n v="4.0583133699999996"/>
    <n v="1.5370043999999999E-2"/>
    <n v="0.99096167199999996"/>
    <n v="3.1201324499999998"/>
    <n v="8.6946773499999992"/>
    <n v="0.89699007900000005"/>
    <n v="5.5917677880000003"/>
    <n v="5.0188029999999996E-3"/>
    <n v="0.25423610099999999"/>
    <n v="4.1571002000000004"/>
    <n v="17.840698199999999"/>
    <n v="0.94158499900000003"/>
    <s v="NA"/>
    <x v="166"/>
  </r>
  <r>
    <s v="B5XGZ2"/>
    <x v="200"/>
    <s v="B5XGZ2"/>
    <s v="B5XGZ2"/>
    <s v="B5XGZ2"/>
    <s v="B5XGZ2_SALSA"/>
    <s v="unreviewed"/>
    <s v="Glutathione S-transferase P (glutathione S-transferase P)"/>
    <s v="GSTP1 LOC100136484"/>
    <s v="Salmo salar (Atlantic salmon)"/>
    <s v="P09211"/>
    <s v="GSTP1_HUMAN"/>
    <s v="Glutathione S-transferase P (EC 2.5.1.18) (GST class-pi) (GSTP1-1)"/>
    <s v="GSTP1 FAEES3, GST3"/>
    <s v="Homo sapiens (Human)"/>
    <s v="GSTP1"/>
    <n v="17.843675609999998"/>
    <x v="200"/>
    <n v="0.120965804"/>
    <n v="0.86998429200000005"/>
    <n v="1.9045174119999999"/>
    <x v="200"/>
    <n v="0.93745520999999998"/>
    <x v="200"/>
    <n v="1.2939064499999999"/>
    <n v="0.68960874900000002"/>
    <n v="1.8596073390000001"/>
    <n v="0.136462474"/>
    <n v="0.99096167199999996"/>
    <n v="0.44859948799999999"/>
    <n v="1.3647147399999999"/>
    <n v="0.68093554000000001"/>
    <n v="8.9059467320000003"/>
    <n v="8.7858100000000002E-4"/>
    <n v="0.152111836"/>
    <n v="1.4598662899999999"/>
    <n v="2.7508287400000002"/>
    <n v="0.97569972299999996"/>
    <s v="metabolic process [GO:0008152]"/>
    <x v="149"/>
  </r>
  <r>
    <s v="B9EL76"/>
    <x v="201"/>
    <s v="B9EL76"/>
    <s v="B9EL76"/>
    <s v="B9EL76"/>
    <s v="B9EL76_SALSA"/>
    <s v="unreviewed"/>
    <s v="Peptidyl-prolyl cis-trans isomerase (PPIase) (EC 5.2.1.8)"/>
    <s v="PPIF LOC106578758"/>
    <s v="Salmo salar (Atlantic salmon)"/>
    <s v="Q13526"/>
    <s v="PIN1_HUMAN"/>
    <s v="Peptidyl-prolyl cis-trans isomerase NIMA-interacting 1 (EC 5.2.1.8) (Peptidyl-prolyl cis-trans isomerase Pin1) (PPIase Pin1) (Rotamase Pin1)"/>
    <s v="PIN1"/>
    <s v="Homo sapiens (Human)"/>
    <s v="PIN1"/>
    <n v="5.3089332579999997"/>
    <x v="201"/>
    <n v="0.54629430800000001"/>
    <n v="0.66564688699999996"/>
    <n v="6.4399662019999999"/>
    <x v="201"/>
    <n v="0.92291355500000005"/>
    <x v="201"/>
    <n v="1.54199672"/>
    <n v="0.95500577600000003"/>
    <n v="1.1259113549999999"/>
    <n v="0.32318316899999999"/>
    <n v="0.99096167199999996"/>
    <n v="0.22170002799999999"/>
    <n v="1.1661069399999999"/>
    <n v="0.49056284999999999"/>
    <n v="4.0360889430000002"/>
    <n v="1.5654523E-2"/>
    <n v="0.36998736700000001"/>
    <n v="0.29166668699999998"/>
    <n v="1.2240534999999999"/>
    <n v="0.89602382000000003"/>
    <s v="protein folding [GO:0006457]"/>
    <x v="167"/>
  </r>
  <r>
    <s v="B9ELE8"/>
    <x v="202"/>
    <s v="B9ELE8"/>
    <s v="B9ELE8"/>
    <s v="B9ELE8"/>
    <s v="B9ELE8_SALSA"/>
    <s v="unreviewed"/>
    <s v="Ubiquitin (ubiquitin-40S ribosomal protein S27a)"/>
    <s v="UBIQ LOC106577118"/>
    <s v="Salmo salar (Atlantic salmon)"/>
    <s v="P62979"/>
    <s v="RS27A_HUMAN"/>
    <s v="Ubiquitin-40S ribosomal protein S27a (Ubiquitin carboxyl extension protein 80) [Cleaved into: Ubiquitin; 40S ribosomal protein S27a (Small ribosomal subunit protein eS31)]"/>
    <s v="RPS27A UBA80, UBCEP1"/>
    <s v="Homo sapiens (Human)"/>
    <s v="RPS27A"/>
    <n v="5.4031610490000004"/>
    <x v="202"/>
    <n v="0.54629430800000001"/>
    <n v="0.66955097900000005"/>
    <n v="2.9508981699999999"/>
    <x v="202"/>
    <n v="0.93745520999999998"/>
    <x v="202"/>
    <n v="1.2745317199999999"/>
    <n v="0.82778783"/>
    <n v="8.1252903000000001E-2"/>
    <n v="0.93914399599999998"/>
    <n v="0.99776258200000001"/>
    <n v="8.2003270000000003E-3"/>
    <n v="1.00570023"/>
    <n v="4.0592966000000001E-2"/>
    <n v="2.4974076749999998"/>
    <n v="6.6951803000000004E-2"/>
    <n v="0.51410502199999997"/>
    <n v="0.38376680000000002"/>
    <n v="1.3047440100000001"/>
    <n v="0.780552527"/>
    <s v="translation [GO:0006412]"/>
    <x v="141"/>
  </r>
  <r>
    <s v="B9ELK2"/>
    <x v="203"/>
    <s v="C0H7R0;B9ELK2"/>
    <s v="C0H7R0;B9ELK2"/>
    <s v="C0H7R0;B9ELK2"/>
    <s v="B9ELK2_SALSA"/>
    <s v="unreviewed"/>
    <s v="Peptidylprolyl isomerase (EC 5.2.1.8)"/>
    <s v="FKB1A LOC106567228"/>
    <s v="Salmo salar (Atlantic salmon)"/>
    <s v="P62942"/>
    <s v="FKB1A_HUMAN"/>
    <s v="Peptidyl-prolyl cis-trans isomerase FKBP1A (PPIase FKBP1A) (EC 5.2.1.8) (12 kDa FK506-binding protein) (12 kDa FKBP) (FKBP-12) (Calstabin-1) (FK506-binding protein 1A) (FKBP-1A) (Immunophilin FKBP12) (Rotamase)"/>
    <s v="FKBP1A FKBP1, FKBP12"/>
    <s v="Homo sapiens (Human)"/>
    <s v="FKBP1A"/>
    <n v="11.066081049999999"/>
    <x v="203"/>
    <n v="0.29493074200000002"/>
    <n v="0.80581696199999997"/>
    <n v="1.794358492"/>
    <x v="203"/>
    <n v="0.93745520999999998"/>
    <x v="203"/>
    <n v="1.2526927000000001"/>
    <n v="0.66780392099999997"/>
    <n v="-1.2020800110000001"/>
    <n v="0.29562898700000001"/>
    <n v="0.99096167199999996"/>
    <n v="-0.14333343500000001"/>
    <n v="0.90542471400000002"/>
    <n v="-0.51515103799999995"/>
    <n v="4.5618228910000003"/>
    <n v="1.0324557999999999E-2"/>
    <n v="0.348111067"/>
    <n v="0.61340016100000005"/>
    <n v="1.52986062"/>
    <n v="0.91584724200000001"/>
    <s v="NA"/>
    <x v="167"/>
  </r>
  <r>
    <s v="B9ELT7"/>
    <x v="204"/>
    <s v="B9ELT7"/>
    <s v="B9ELT7"/>
    <s v="B9ELT7"/>
    <s v="B9ELT7_SALSA"/>
    <s v="unreviewed"/>
    <s v="Dehydrogenase/reductase SDR family member 13 (dehydrogenase/reductase SDR family member 13-like)"/>
    <s v="DHR13 LOC106581234"/>
    <s v="Salmo salar (Atlantic salmon)"/>
    <s v="Q6UX07"/>
    <s v="DHR13_HUMAN"/>
    <s v="Dehydrogenase/reductase SDR family member 13 (EC 1.1.-.-) (Short chain dehydrogenase/reductase family 7C member 5)"/>
    <s v="DHRS13 SDR7C5, UNQ419/PRO853"/>
    <s v="Homo sapiens (Human)"/>
    <s v="DHRS13"/>
    <n v="4.2911863329999997"/>
    <x v="204"/>
    <n v="0.57660347000000001"/>
    <n v="0.61674001099999998"/>
    <n v="-0.91251158700000001"/>
    <x v="204"/>
    <n v="0.93745520999999998"/>
    <x v="204"/>
    <n v="0.70660060599999996"/>
    <n v="-0.41509211699999998"/>
    <n v="-2.2335336209999999"/>
    <n v="8.9260043999999997E-2"/>
    <n v="0.99096167199999996"/>
    <n v="-0.941966474"/>
    <n v="0.52052289200000001"/>
    <n v="-0.74498017699999997"/>
    <n v="-3.0395545959999999"/>
    <n v="3.841899E-2"/>
    <n v="0.44872549699999997"/>
    <n v="-1.5752995000000001"/>
    <n v="0.33557346500000002"/>
    <n v="-0.83538010200000001"/>
    <s v="NA"/>
    <x v="4"/>
  </r>
  <r>
    <s v="B9EN25"/>
    <x v="205"/>
    <s v="B9EN25"/>
    <s v="B9EN25"/>
    <s v="B9EN25"/>
    <s v="B9EN25_SALSA"/>
    <s v="unreviewed"/>
    <s v="Core histone macro-H2A"/>
    <s v="H2AW LOC106606477"/>
    <s v="Salmo salar (Atlantic salmon)"/>
    <s v="Q9P0M6"/>
    <s v="H2AW_HUMAN"/>
    <s v="Core histone macro-H2A.2 (Histone macroH2A2) (mH2A2)"/>
    <s v="H2AFY2 MACROH2A2"/>
    <s v="Homo sapiens (Human)"/>
    <s v="H2AFY2"/>
    <n v="4.495777607"/>
    <x v="205"/>
    <n v="0.56573761199999995"/>
    <n v="0.62768762099999997"/>
    <n v="0.58044487199999995"/>
    <x v="205"/>
    <n v="0.95307276799999996"/>
    <x v="205"/>
    <n v="1.1304523900000001"/>
    <n v="0.27872149400000001"/>
    <n v="-1.891570449"/>
    <n v="0.13151188999999999"/>
    <n v="0.99096167199999996"/>
    <n v="-1.1390998400000001"/>
    <n v="0.45404279199999997"/>
    <n v="-0.68713822599999996"/>
    <n v="-4.5696029659999997"/>
    <n v="1.0263875E-2"/>
    <n v="0.348111067"/>
    <n v="-1.0502662700000001"/>
    <n v="0.48287904300000001"/>
    <n v="-0.91609852599999997"/>
    <s v=" nucleosome assembly [GO:0006334]"/>
    <x v="151"/>
  </r>
  <r>
    <s v="B9EN25"/>
    <x v="205"/>
    <s v="B9EN25"/>
    <s v="B9EN25"/>
    <s v="B9EN25"/>
    <s v="B9EN25_SALSA"/>
    <s v="unreviewed"/>
    <s v="Core histone macro-H2A"/>
    <s v="H2AW LOC106606477"/>
    <s v="Salmo salar (Atlantic salmon)"/>
    <s v="Q9P0M6"/>
    <s v="H2AW_HUMAN"/>
    <s v="Core histone macro-H2A.2 (Histone macroH2A2) (mH2A2)"/>
    <s v="H2AFY2 MACROH2A2"/>
    <s v="Homo sapiens (Human)"/>
    <s v="H2AFY2"/>
    <n v="4.495777607"/>
    <x v="205"/>
    <n v="0.56573761199999995"/>
    <n v="0.62768762099999997"/>
    <n v="0.58044487199999995"/>
    <x v="205"/>
    <n v="0.95307276799999996"/>
    <x v="205"/>
    <n v="1.1304523900000001"/>
    <n v="0.27872149400000001"/>
    <n v="-1.891570449"/>
    <n v="0.13151188999999999"/>
    <n v="0.99096167199999996"/>
    <n v="-1.1390998400000001"/>
    <n v="0.45404279199999997"/>
    <n v="-0.68713822599999996"/>
    <n v="-4.5696029659999997"/>
    <n v="1.0263875E-2"/>
    <n v="0.348111067"/>
    <n v="-1.0502662700000001"/>
    <n v="0.48287904300000001"/>
    <n v="-0.91609852599999997"/>
    <s v=" nucleosome assembly [GO:0006334]"/>
    <x v="168"/>
  </r>
  <r>
    <s v="B9EPM5"/>
    <x v="206"/>
    <s v="B9EPM5"/>
    <s v="B9EPM5"/>
    <s v="B9EPM5"/>
    <s v="B9EPM5_SALSA"/>
    <s v="unreviewed"/>
    <s v="Cytidine deaminase (EC 3.5.4.5) (Cytidine aminohydrolase)"/>
    <s v="CDD cdd"/>
    <s v="Salmo salar (Atlantic salmon)"/>
    <s v="P32320"/>
    <s v="CDD_HUMAN"/>
    <s v="Cytidine deaminase (EC 3.5.4.5) (Cytidine aminohydrolase)"/>
    <s v="CDA CDD"/>
    <s v="Homo sapiens (Human)"/>
    <s v="CDA"/>
    <n v="4.5843567849999998"/>
    <x v="206"/>
    <n v="0.56573761199999995"/>
    <n v="0.632235824"/>
    <n v="1.8732683999999999E-2"/>
    <x v="206"/>
    <n v="0.99762177399999996"/>
    <x v="206"/>
    <n v="1.01738572"/>
    <n v="9.3659309999999992E-3"/>
    <n v="2.9049265379999998"/>
    <n v="4.3900641999999997E-2"/>
    <n v="0.99096167199999996"/>
    <n v="3.1923007999999999"/>
    <n v="9.1406755400000002"/>
    <n v="0.82366276699999996"/>
    <n v="1.0472278589999999"/>
    <n v="0.35410050199999998"/>
    <n v="0.74140475100000003"/>
    <n v="1.1467666599999999"/>
    <n v="2.2141709299999999"/>
    <n v="0.463871019"/>
    <s v="NA"/>
    <x v="169"/>
  </r>
  <r>
    <s v="B9EPM5"/>
    <x v="206"/>
    <s v="B9EPM5"/>
    <s v="B9EPM5"/>
    <s v="B9EPM5"/>
    <s v="B9EPM5_SALSA"/>
    <s v="unreviewed"/>
    <s v="Cytidine deaminase (EC 3.5.4.5) (Cytidine aminohydrolase)"/>
    <s v="CDD cdd"/>
    <s v="Salmo salar (Atlantic salmon)"/>
    <s v="P32320"/>
    <s v="CDD_HUMAN"/>
    <s v="Cytidine deaminase (EC 3.5.4.5) (Cytidine aminohydrolase)"/>
    <s v="CDA CDD"/>
    <s v="Homo sapiens (Human)"/>
    <s v="CDA"/>
    <n v="4.5843567849999998"/>
    <x v="206"/>
    <n v="0.56573761199999995"/>
    <n v="0.632235824"/>
    <n v="1.8732683999999999E-2"/>
    <x v="206"/>
    <n v="0.99762177399999996"/>
    <x v="206"/>
    <n v="1.01738572"/>
    <n v="9.3659309999999992E-3"/>
    <n v="2.9049265379999998"/>
    <n v="4.3900641999999997E-2"/>
    <n v="0.99096167199999996"/>
    <n v="3.1923007999999999"/>
    <n v="9.1406755400000002"/>
    <n v="0.82366276699999996"/>
    <n v="1.0472278589999999"/>
    <n v="0.35410050199999998"/>
    <n v="0.74140475100000003"/>
    <n v="1.1467666599999999"/>
    <n v="2.2141709299999999"/>
    <n v="0.463871019"/>
    <s v="NA"/>
    <x v="1"/>
  </r>
  <r>
    <s v="C0H7D2"/>
    <x v="207"/>
    <s v="C0H7D2"/>
    <s v="C0H7D2"/>
    <s v="C0H7D2"/>
    <s v="C0H7D2_SALSA"/>
    <s v="unreviewed"/>
    <s v="60S ribosomal protein L35a (Ribosomal protein L35a)"/>
    <s v="RL35A LOC106580649 LOC106612432 rl35a"/>
    <s v="Salmo salar (Atlantic salmon)"/>
    <s v="P18077"/>
    <s v="RL35A_HUMAN"/>
    <s v="60S ribosomal protein L35a (Cell growth-inhibiting gene 33 protein) (Large ribosomal subunit protein eL33)"/>
    <s v="RPL35A GIG33"/>
    <s v="Homo sapiens (Human)"/>
    <s v="RPL35A"/>
    <n v="6.2011694909999999"/>
    <x v="207"/>
    <n v="0.526396427"/>
    <n v="0.69928778300000005"/>
    <n v="4.2544918059999999"/>
    <x v="207"/>
    <n v="0.93745520999999998"/>
    <x v="207"/>
    <n v="1.7273573900000001"/>
    <n v="0.90499185699999996"/>
    <n v="2.8923315999999999"/>
    <n v="4.4458697999999998E-2"/>
    <n v="0.99096167199999996"/>
    <n v="0.649167359"/>
    <n v="1.5682628199999999"/>
    <n v="0.82250926800000002"/>
    <n v="2.737497807"/>
    <n v="5.2039400999999999E-2"/>
    <n v="0.48389514099999997"/>
    <n v="0.67796707199999995"/>
    <n v="1.59988379"/>
    <n v="0.80745844600000005"/>
    <s v="translation [GO:0006412]"/>
    <x v="141"/>
  </r>
  <r>
    <s v="C0H7U1"/>
    <x v="208"/>
    <s v="C0H7U1"/>
    <s v="C0H7U1"/>
    <s v="C0H7U1"/>
    <s v="C0H7U1_SALSA"/>
    <s v="unreviewed"/>
    <s v="Beta-2-glycoprotein 1 (Beta-2-glycoprotein 1 precursor)"/>
    <s v="APOH apoh"/>
    <s v="Salmo salar (Atlantic salmon)"/>
    <s v="P02749"/>
    <s v="APOH_HUMAN"/>
    <s v="Beta-2-glycoprotein 1 (APC inhibitor) (Activated protein C-binding protein) (Anticardiolipin cofactor) (Apolipoprotein H) (Apo-H) (Beta-2-glycoprotein I) (B2GPI) (Beta(2)GPI)"/>
    <s v="APOH B2G1"/>
    <s v="Homo sapiens (Human)"/>
    <s v="APOH"/>
    <n v="4.7762479779999998"/>
    <x v="208"/>
    <n v="0.56573761199999995"/>
    <n v="0.64171741900000001"/>
    <n v="2.104199409"/>
    <x v="208"/>
    <n v="0.93745520999999998"/>
    <x v="208"/>
    <n v="1.5077883000000001"/>
    <n v="0.72482558699999999"/>
    <n v="4.1618719100000003"/>
    <n v="1.4123755E-2"/>
    <n v="0.99096167199999996"/>
    <n v="0.65963429200000001"/>
    <n v="1.57968211"/>
    <n v="0.90132852100000005"/>
    <n v="3.8523066039999998"/>
    <n v="1.8266625000000002E-2"/>
    <n v="0.36998736700000001"/>
    <n v="1.11666679"/>
    <n v="2.1684539300000001"/>
    <n v="0.887518323"/>
    <s v="NA"/>
    <x v="4"/>
  </r>
  <r>
    <s v="C0H8W3"/>
    <x v="209"/>
    <s v="C0H8W3"/>
    <s v="C0H8W3"/>
    <s v="C0H8W3;B5X475;A0A1S3NUK9;A0A1S3T2Q8;A0A1S3NUK0;A0A1S3T2S1;A0A1S3NUK1"/>
    <s v="C0H8W3_SALSA"/>
    <s v="unreviewed"/>
    <s v="Aldehyde dehydrogenase"/>
    <s v="AL3A2 LOC106602847"/>
    <s v="Salmo salar (Atlantic salmon)"/>
    <s v="P51648"/>
    <s v="AL3A2_HUMAN"/>
    <s v="Fatty aldehyde dehydrogenase (EC 1.2.1.3) (Aldehyde dehydrogenase 10) (Aldehyde dehydrogenase family 3 member A2) (Microsomal aldehyde dehydrogenase)"/>
    <s v="ALDH3A2 ALDH10, FALDH"/>
    <s v="Homo sapiens (Human)"/>
    <s v="ALDH3A2"/>
    <n v="4.3029432300000003"/>
    <x v="209"/>
    <n v="0.57660347000000001"/>
    <n v="0.61738652400000005"/>
    <n v="0.78246849799999996"/>
    <x v="209"/>
    <n v="0.93745520999999998"/>
    <x v="209"/>
    <n v="1.0855048899999999"/>
    <n v="0.364342736"/>
    <n v="1.0377787350000001"/>
    <n v="0.35798637900000002"/>
    <n v="0.99096167199999996"/>
    <n v="0.14713351399999999"/>
    <n v="1.10736704"/>
    <n v="0.46057656899999999"/>
    <n v="2.935369015"/>
    <n v="4.2585186999999997E-2"/>
    <n v="0.46510739200000001"/>
    <n v="0.41793316600000002"/>
    <n v="1.3360122400000001"/>
    <n v="0.82640917700000005"/>
    <s v="cellular aldehyde metabolic process [GO:0006081]"/>
    <x v="170"/>
  </r>
  <r>
    <s v="C0H943"/>
    <x v="210"/>
    <s v="C0H943"/>
    <s v="C0H943"/>
    <s v="C0H943"/>
    <s v="C0H943_SALSA"/>
    <s v="unreviewed"/>
    <s v="Na(+)/H(+) exchange regulatory cofactor NHE-RF"/>
    <s v="NHERF LOC106589856"/>
    <s v="Salmo salar (Atlantic salmon)"/>
    <s v="O14745"/>
    <s v="NHRF1_HUMAN"/>
    <s v="Na(+)/H(+) exchange regulatory cofactor NHE-RF1 (NHERF-1) (Ezrin-radixin-moesin-binding phosphoprotein 50) (EBP50) (Regulatory cofactor of Na(+)/H(+) exchanger) (Sodium-hydrogen exchanger regulatory factor 1) (Solute carrier family 9 isoform A3 regulatory factor 1)"/>
    <s v="SLC9A3R1 NHERF, NHERF1"/>
    <s v="Homo sapiens (Human)"/>
    <s v="SLC9A3R1"/>
    <n v="4.8035774230000001"/>
    <x v="210"/>
    <n v="0.56573761199999995"/>
    <n v="0.64302817499999998"/>
    <n v="-1.6588681940000001"/>
    <x v="210"/>
    <n v="0.93745520999999998"/>
    <x v="210"/>
    <n v="0.80470562000000001"/>
    <n v="-0.63841148400000003"/>
    <n v="-3.244057894"/>
    <n v="3.1552543000000002E-2"/>
    <n v="0.99096167199999996"/>
    <n v="-1.3483676899999999"/>
    <n v="0.39273613699999999"/>
    <n v="-0.85122975700000003"/>
    <n v="-2.5694260600000001"/>
    <n v="6.2016407000000003E-2"/>
    <n v="0.505744517"/>
    <n v="-0.93033409099999997"/>
    <n v="0.52473682200000005"/>
    <n v="-0.78912035000000003"/>
    <s v="NA"/>
    <x v="171"/>
  </r>
  <r>
    <s v="C0HBR6"/>
    <x v="211"/>
    <s v="C0HBR6"/>
    <s v="C0HBR6"/>
    <s v="C0HBR6"/>
    <s v="C0HBR6_SALSA"/>
    <s v="unreviewed"/>
    <s v="Actin-related protein 2/3 complex subunit 1B"/>
    <s v="ARC1B arc1b"/>
    <s v="Salmo salar (Atlantic salmon)"/>
    <s v="O15143"/>
    <s v="ARC1B_HUMAN"/>
    <s v="Actin-related protein 2/3 complex subunit 1B (Arp2/3 complex 41 kDa subunit) (p41-ARC)"/>
    <s v="ARPC1B ARC41"/>
    <s v="Homo sapiens (Human)"/>
    <s v="ARPC1B"/>
    <n v="7.6012377740000003"/>
    <x v="211"/>
    <n v="0.40733966900000002"/>
    <n v="0.74029105100000003"/>
    <n v="2.3814241890000001"/>
    <x v="211"/>
    <n v="0.93745520999999998"/>
    <x v="211"/>
    <n v="1.4920887899999999"/>
    <n v="0.76576762499999995"/>
    <n v="-3.4032895569999999"/>
    <n v="2.7194808000000001E-2"/>
    <n v="0.99096167199999996"/>
    <n v="-0.74613380399999996"/>
    <n v="0.59619915499999998"/>
    <n v="-0.86214836399999994"/>
    <n v="1.508513212"/>
    <n v="0.205918449"/>
    <n v="0.67638557799999999"/>
    <n v="0.54199981699999999"/>
    <n v="1.45598936"/>
    <n v="0.60217271299999997"/>
    <s v="Arp2/3 complex-mediated actin nucleation [GO:0034314]"/>
    <x v="4"/>
  </r>
  <r>
    <s v="CON__Q28194"/>
    <x v="212"/>
    <s v="CON__Q28194"/>
    <s v="CON__Q28194"/>
    <s v="CON__Q28194"/>
    <s v="NA"/>
    <s v="NA"/>
    <s v="NA"/>
    <s v="NA"/>
    <s v="NA"/>
    <s v="NA"/>
    <s v="NA"/>
    <s v="NA"/>
    <s v="NA"/>
    <s v="NA"/>
    <s v="NA"/>
    <n v="14.49115372"/>
    <x v="212"/>
    <n v="0.17538374900000001"/>
    <n v="0.84458010400000005"/>
    <n v="-0.80128931999999997"/>
    <x v="212"/>
    <n v="0.93745520999999998"/>
    <x v="212"/>
    <n v="0.59091949499999996"/>
    <n v="-0.371906497"/>
    <n v="-1.318457961"/>
    <n v="0.25777569299999997"/>
    <n v="0.99096167199999996"/>
    <n v="-0.65039950599999996"/>
    <n v="0.63710385599999997"/>
    <n v="-0.55039372499999994"/>
    <n v="4.792872429"/>
    <n v="8.6932910000000006E-3"/>
    <n v="0.33151719899999998"/>
    <n v="3.8815679599999999"/>
    <n v="14.7390127"/>
    <n v="0.92287377299999995"/>
    <s v="NA"/>
    <x v="4"/>
  </r>
  <r>
    <m/>
    <x v="213"/>
    <m/>
    <m/>
    <m/>
    <m/>
    <m/>
    <m/>
    <m/>
    <m/>
    <m/>
    <m/>
    <m/>
    <m/>
    <m/>
    <m/>
    <m/>
    <x v="213"/>
    <m/>
    <m/>
    <m/>
    <x v="213"/>
    <m/>
    <x v="213"/>
    <m/>
    <m/>
    <m/>
    <m/>
    <m/>
    <m/>
    <m/>
    <m/>
    <m/>
    <m/>
    <m/>
    <m/>
    <m/>
    <m/>
    <m/>
    <x v="17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264">
  <r>
    <s v="A0A1S2X277"/>
    <x v="0"/>
    <x v="0"/>
    <x v="0"/>
    <x v="0"/>
    <x v="0"/>
    <s v="unreviewed"/>
    <x v="0"/>
    <s v="afmid AFMID FKF KF KFA"/>
    <s v="Salmo salar (Atlantic salmon)"/>
    <x v="0"/>
    <x v="0"/>
    <s v="Kynurenine formamidase (KFA) (KFase) (EC 3.5.1.9) (Arylformamidase) (N-formylkynurenine formamidase) (FKF)"/>
    <s v="AFMID"/>
    <s v="Homo sapiens (Human)"/>
    <x v="0"/>
    <n v="5.6372933390000002"/>
    <n v="2.2547309000000001E-2"/>
    <n v="0.53659833099999998"/>
    <n v="0.67886807400000004"/>
    <n v="-2.598168373"/>
    <n v="6.0164008999999997E-2"/>
    <n v="0.93745520999999998"/>
    <n v="-2.2139677999999998"/>
    <n v="0.21554069200000001"/>
    <n v="-0.792416275"/>
    <n v="-1.5843796729999999"/>
    <n v="0.18828299900000001"/>
    <n v="0.99096167199999996"/>
    <n v="-1.3094337"/>
    <n v="0.40347921799999997"/>
    <n v="-0.62095500299999995"/>
    <n v="-5.4789657590000003"/>
    <n v="5.4022870000000004E-3"/>
    <n v="0.26276603399999998"/>
    <n v="-3.3741669700000001"/>
    <n v="9.6443846999999999E-2"/>
    <n v="-0.93937153200000001"/>
    <x v="0"/>
    <x v="0"/>
  </r>
  <r>
    <s v="A0A1S2X277"/>
    <x v="0"/>
    <x v="0"/>
    <x v="0"/>
    <x v="0"/>
    <x v="0"/>
    <s v="unreviewed"/>
    <x v="0"/>
    <s v="afmid AFMID FKF KF KFA"/>
    <s v="Salmo salar (Atlantic salmon)"/>
    <x v="0"/>
    <x v="0"/>
    <s v="Kynurenine formamidase (KFA) (KFase) (EC 3.5.1.9) (Arylformamidase) (N-formylkynurenine formamidase) (FKF)"/>
    <s v="AFMID"/>
    <s v="Homo sapiens (Human)"/>
    <x v="0"/>
    <n v="5.6372933390000002"/>
    <n v="2.2547309000000001E-2"/>
    <n v="0.53659833099999998"/>
    <n v="0.67886807400000004"/>
    <n v="-2.598168373"/>
    <n v="6.0164008999999997E-2"/>
    <n v="0.93745520999999998"/>
    <n v="-2.2139677999999998"/>
    <n v="0.21554069200000001"/>
    <n v="-0.792416275"/>
    <n v="-1.5843796729999999"/>
    <n v="0.18828299900000001"/>
    <n v="0.99096167199999996"/>
    <n v="-1.3094337"/>
    <n v="0.40347921799999997"/>
    <n v="-0.62095500299999995"/>
    <n v="-5.4789657590000003"/>
    <n v="5.4022870000000004E-3"/>
    <n v="0.26276603399999998"/>
    <n v="-3.3741669700000001"/>
    <n v="9.6443846999999999E-2"/>
    <n v="-0.93937153200000001"/>
    <x v="1"/>
    <x v="0"/>
  </r>
  <r>
    <s v="A0A1S3KME1"/>
    <x v="1"/>
    <x v="1"/>
    <x v="1"/>
    <x v="1"/>
    <x v="1"/>
    <s v="unreviewed"/>
    <x v="1"/>
    <s v="LOC106560949"/>
    <s v="Salmo salar (Atlantic salmon)"/>
    <x v="1"/>
    <x v="1"/>
    <s v="Aminopeptidase N (AP-N) (hAPN) (EC 3.4.11.2) (Alanyl aminopeptidase) (Aminopeptidase M) (AP-M) (Microsomal aminopeptidase) (Myeloid plasma membrane glycoprotein CD13) (gp150) (CD antigen CD13)"/>
    <s v="ANPEP APN, CD13, PEPN"/>
    <s v="Homo sapiens (Human)"/>
    <x v="1"/>
    <n v="5.0722990039999996"/>
    <n v="2.9505180999999998E-2"/>
    <n v="0.54857676399999999"/>
    <n v="0.655423376"/>
    <n v="-3.1233928199999998"/>
    <n v="3.5410369999999997E-2"/>
    <n v="0.93745520999999998"/>
    <n v="-2.9648330199999999"/>
    <n v="0.128084421"/>
    <n v="-0.84214545900000004"/>
    <n v="-3.0482845310000002"/>
    <n v="3.8092086999999997E-2"/>
    <n v="0.99096167199999996"/>
    <n v="-2.6575665499999999"/>
    <n v="0.15848667899999999"/>
    <n v="-0.83610285299999998"/>
    <n v="-0.33971378200000002"/>
    <n v="0.75116040900000003"/>
    <n v="0.91772441599999999"/>
    <n v="-0.39503347900000002"/>
    <n v="0.76047170200000003"/>
    <n v="-0.167458367"/>
    <x v="2"/>
    <x v="1"/>
  </r>
  <r>
    <s v="A0A1S3KME4"/>
    <x v="2"/>
    <x v="2"/>
    <x v="2"/>
    <x v="2"/>
    <x v="2"/>
    <s v="unreviewed"/>
    <x v="2"/>
    <s v="LOC106560895"/>
    <s v="Salmo salar (Atlantic salmon)"/>
    <x v="2"/>
    <x v="2"/>
    <s v="NA"/>
    <s v="NA"/>
    <s v="NA"/>
    <x v="2"/>
    <n v="10.491605760000001"/>
    <n v="3.7991430000000001E-3"/>
    <n v="0.31563263699999999"/>
    <n v="0.79733915099999997"/>
    <n v="0.61898916999999998"/>
    <n v="0.56943493000000001"/>
    <n v="0.94926549699999996"/>
    <n v="0.147565842"/>
    <n v="1.10769892"/>
    <n v="0.29565825099999998"/>
    <n v="0.18201072500000001"/>
    <n v="0.86442596599999999"/>
    <n v="0.99776258200000001"/>
    <n v="4.3665554000000002E-2"/>
    <n v="1.03072929"/>
    <n v="9.0630835000000007E-2"/>
    <n v="-3.356321812"/>
    <n v="2.8401612E-2"/>
    <n v="0.40375893000000002"/>
    <n v="-0.81630069000000005"/>
    <n v="0.56789624699999997"/>
    <n v="-0.85904649200000005"/>
    <x v="2"/>
    <x v="2"/>
  </r>
  <r>
    <s v="A0A1S3KRD7"/>
    <x v="3"/>
    <x v="3"/>
    <x v="3"/>
    <x v="3"/>
    <x v="3"/>
    <s v="unreviewed"/>
    <x v="3"/>
    <s v="LOC106561645"/>
    <s v="Salmo salar (Atlantic salmon)"/>
    <x v="2"/>
    <x v="2"/>
    <s v="NA"/>
    <s v="NA"/>
    <s v="NA"/>
    <x v="2"/>
    <n v="15.973824499999999"/>
    <n v="9.6987600000000005E-4"/>
    <n v="0.13285539499999999"/>
    <n v="0.85694225300000004"/>
    <n v="2.0258724689999998"/>
    <n v="0.11274116000000001"/>
    <n v="0.93745520999999998"/>
    <n v="0.39870005800000002"/>
    <n v="1.3183195599999999"/>
    <n v="0.711636343"/>
    <n v="-3.4494795800000002"/>
    <n v="2.6066853000000001E-2"/>
    <n v="0.99096167199999996"/>
    <n v="-0.66539955100000003"/>
    <n v="0.63051408499999995"/>
    <n v="-0.86510717000000004"/>
    <n v="3.8371312620000002"/>
    <n v="1.8504861000000001E-2"/>
    <n v="0.36998736700000001"/>
    <n v="0.83100056600000005"/>
    <n v="1.7789187399999999"/>
    <n v="0.88677257499999995"/>
    <x v="3"/>
    <x v="3"/>
  </r>
  <r>
    <s v="A0A1S3KRD7"/>
    <x v="3"/>
    <x v="3"/>
    <x v="3"/>
    <x v="3"/>
    <x v="3"/>
    <s v="unreviewed"/>
    <x v="3"/>
    <s v="LOC106561645"/>
    <s v="Salmo salar (Atlantic salmon)"/>
    <x v="2"/>
    <x v="2"/>
    <s v="NA"/>
    <s v="NA"/>
    <s v="NA"/>
    <x v="2"/>
    <n v="15.973824499999999"/>
    <n v="9.6987600000000005E-4"/>
    <n v="0.13285539499999999"/>
    <n v="0.85694225300000004"/>
    <n v="2.0258724689999998"/>
    <n v="0.11274116000000001"/>
    <n v="0.93745520999999998"/>
    <n v="0.39870005800000002"/>
    <n v="1.3183195599999999"/>
    <n v="0.711636343"/>
    <n v="-3.4494795800000002"/>
    <n v="2.6066853000000001E-2"/>
    <n v="0.99096167199999996"/>
    <n v="-0.66539955100000003"/>
    <n v="0.63051408499999995"/>
    <n v="-0.86510717000000004"/>
    <n v="3.8371312620000002"/>
    <n v="1.8504861000000001E-2"/>
    <n v="0.36998736700000001"/>
    <n v="0.83100056600000005"/>
    <n v="1.7789187399999999"/>
    <n v="0.88677257499999995"/>
    <x v="4"/>
    <x v="3"/>
  </r>
  <r>
    <s v="A0A1S3KSM7"/>
    <x v="4"/>
    <x v="4"/>
    <x v="4"/>
    <x v="4"/>
    <x v="4"/>
    <s v="unreviewed"/>
    <x v="4"/>
    <s v="LOC106561857"/>
    <s v="Salmo salar (Atlantic salmon)"/>
    <x v="3"/>
    <x v="3"/>
    <s v="Annexin A1 (Annexin I) (Annexin-1) (Calpactin II) (Calpactin-2) (Chromobindin-9) (Lipocortin I) (Phospholipase A2 inhibitory protein) (p35)"/>
    <s v="ANXA1 ANX1, LPC1"/>
    <s v="Homo sapiens (Human)"/>
    <x v="3"/>
    <n v="4.5551238060000001"/>
    <n v="3.8369288000000001E-2"/>
    <n v="0.56573761199999995"/>
    <n v="0.63074715699999995"/>
    <n v="-1.4507859949999999"/>
    <n v="0.220457929"/>
    <n v="0.93745520999999998"/>
    <n v="-0.39120039299999998"/>
    <n v="0.76249492200000002"/>
    <n v="-0.58717606700000002"/>
    <n v="-4.3620400430000004"/>
    <n v="1.2042874E-2"/>
    <n v="0.99096167199999996"/>
    <n v="-0.85866677800000002"/>
    <n v="0.55146193499999996"/>
    <n v="-0.90900706399999998"/>
    <n v="-4.4210844040000001"/>
    <n v="1.1501215E-2"/>
    <n v="0.36331057"/>
    <n v="-0.695600569"/>
    <n v="0.617452204"/>
    <n v="-0.91110903499999996"/>
    <x v="2"/>
    <x v="4"/>
  </r>
  <r>
    <s v="A0A1S3KUW7"/>
    <x v="5"/>
    <x v="5"/>
    <x v="5"/>
    <x v="5"/>
    <x v="5"/>
    <s v="unreviewed"/>
    <x v="5"/>
    <s v="LOC106562261"/>
    <s v="Salmo salar (Atlantic salmon)"/>
    <x v="4"/>
    <x v="4"/>
    <s v="Cytochrome P450 2C8 (EC 1.14.14.1) (CYPIIC8) (Cytochrome P450 IIC2) (Cytochrome P450 MP-12) (Cytochrome P450 MP-20) (Cytochrome P450 form 1) (S-mephenytoin 4-hydroxylase)"/>
    <s v="CYP2C8"/>
    <s v="Homo sapiens (Human)"/>
    <x v="4"/>
    <n v="10.158151630000001"/>
    <n v="4.1992890000000001E-3"/>
    <n v="0.31563263699999999"/>
    <n v="0.792069829"/>
    <n v="-1.2964800599999999"/>
    <n v="0.26454766800000001"/>
    <n v="0.93745520999999998"/>
    <n v="-1.24760056"/>
    <n v="0.42114806199999999"/>
    <n v="-0.54394974500000004"/>
    <n v="-11.326701160000001"/>
    <n v="3.4633800000000002E-4"/>
    <n v="0.611381285"/>
    <n v="-4.4159669900000003"/>
    <n v="4.6844810000000001E-2"/>
    <n v="-0.98476613899999998"/>
    <n v="-1.3372834920000001"/>
    <n v="0.25210941399999998"/>
    <n v="0.70366722999999998"/>
    <n v="-1.03533363"/>
    <n v="0.48790302899999999"/>
    <n v="-0.55583635600000003"/>
    <x v="2"/>
    <x v="5"/>
  </r>
  <r>
    <s v="A0A1S3KV52"/>
    <x v="6"/>
    <x v="6"/>
    <x v="6"/>
    <x v="6"/>
    <x v="6"/>
    <s v="unreviewed"/>
    <x v="6"/>
    <s v="LOC106562276"/>
    <s v="Salmo salar (Atlantic salmon)"/>
    <x v="5"/>
    <x v="5"/>
    <s v="5-hydroxyisourate hydrolase (HIU hydrolase) (HIUHase) (EC 3.5.2.17) (Transthyretin-related protein)"/>
    <s v="Urah"/>
    <s v="Mus musculus (Mouse)"/>
    <x v="5"/>
    <n v="5.0575218199999998"/>
    <n v="2.9720678E-2"/>
    <n v="0.54857676399999999"/>
    <n v="0.65476416400000004"/>
    <n v="3.9478669169999998"/>
    <n v="1.6848130999999999E-2"/>
    <n v="0.93745520999999998"/>
    <n v="0.97310000699999999"/>
    <n v="1.9630541800000001"/>
    <n v="0.89205878400000005"/>
    <n v="1.722080469"/>
    <n v="0.16015961400000001"/>
    <n v="0.99096167199999996"/>
    <n v="0.75190031499999999"/>
    <n v="1.6840095500000001"/>
    <n v="0.65249229399999997"/>
    <n v="8.1542758939999995"/>
    <n v="1.231046E-3"/>
    <n v="0.152111836"/>
    <n v="1.2964675400000001"/>
    <n v="2.45626736"/>
    <n v="0.97121374900000002"/>
    <x v="5"/>
    <x v="6"/>
  </r>
  <r>
    <s v="A0A1S3KWU4"/>
    <x v="7"/>
    <x v="7"/>
    <x v="7"/>
    <x v="7"/>
    <x v="7"/>
    <s v="unreviewed"/>
    <x v="7"/>
    <s v="fah"/>
    <s v="Salmo salar (Atlantic salmon)"/>
    <x v="6"/>
    <x v="6"/>
    <s v="Fumarylacetoacetase (FAA) (EC 3.7.1.2) (Beta-diketonase) (Fumarylacetoacetate hydrolase)"/>
    <s v="FAH"/>
    <s v="Homo sapiens (Human)"/>
    <x v="6"/>
    <n v="7.325807095"/>
    <n v="1.1065525999999999E-2"/>
    <n v="0.42670533900000002"/>
    <n v="0.73313248200000003"/>
    <n v="2.9146983620000002"/>
    <n v="4.3473291999999997E-2"/>
    <n v="0.93745520999999998"/>
    <n v="0.47190031399999999"/>
    <n v="1.38693511"/>
    <n v="0.82455072699999998"/>
    <n v="4.139156818"/>
    <n v="1.4386374E-2"/>
    <n v="0.99096167199999996"/>
    <n v="0.39023336800000002"/>
    <n v="1.31060541"/>
    <n v="0.90039944199999999"/>
    <n v="5.10565567"/>
    <n v="6.9551559999999997E-3"/>
    <n v="0.29507251400000001"/>
    <n v="0.70913314800000005"/>
    <n v="1.63482153"/>
    <n v="0.93111060899999998"/>
    <x v="6"/>
    <x v="7"/>
  </r>
  <r>
    <s v="A0A1S3KX31"/>
    <x v="8"/>
    <x v="8"/>
    <x v="8"/>
    <x v="8"/>
    <x v="8"/>
    <s v="unreviewed"/>
    <x v="8"/>
    <s v="LOC106562755"/>
    <s v="Salmo salar (Atlantic salmon)"/>
    <x v="2"/>
    <x v="2"/>
    <s v="NA"/>
    <s v="NA"/>
    <s v="NA"/>
    <x v="2"/>
    <n v="4.4739332200000002"/>
    <n v="4.0047421E-2"/>
    <n v="0.56573761199999995"/>
    <n v="0.62654865000000004"/>
    <n v="1.482839346"/>
    <n v="0.21226107799999999"/>
    <n v="0.93745520999999998"/>
    <n v="0.28966712999999999"/>
    <n v="1.22235823"/>
    <n v="0.59557965000000002"/>
    <n v="0.45910593900000002"/>
    <n v="0.66999890799999995"/>
    <n v="0.99361415099999995"/>
    <n v="8.6933768999999994E-2"/>
    <n v="1.06211042"/>
    <n v="0.223733865"/>
    <n v="2.85589695"/>
    <n v="4.6120155000000003E-2"/>
    <n v="0.46510739200000001"/>
    <n v="0.500700653"/>
    <n v="1.4149005400000001"/>
    <n v="0.81911438700000005"/>
    <x v="2"/>
    <x v="3"/>
  </r>
  <r>
    <s v="A0A1S3L1F9"/>
    <x v="9"/>
    <x v="9"/>
    <x v="9"/>
    <x v="9"/>
    <x v="9"/>
    <s v="unreviewed"/>
    <x v="9"/>
    <s v="LOC106563593"/>
    <s v="Salmo salar (Atlantic salmon)"/>
    <x v="2"/>
    <x v="2"/>
    <s v="NA"/>
    <s v="NA"/>
    <s v="NA"/>
    <x v="2"/>
    <n v="5.272068977"/>
    <n v="2.6774129000000001E-2"/>
    <n v="0.54741803099999997"/>
    <n v="0.66409428599999998"/>
    <n v="-4.1422834399999999"/>
    <n v="1.4349878999999999E-2"/>
    <n v="0.93745520999999998"/>
    <n v="-2.0455665600000001"/>
    <n v="0.242227316"/>
    <n v="-0.90052806200000002"/>
    <n v="-2.7763361930000001"/>
    <n v="5.0005571999999998E-2"/>
    <n v="0.99096167199999996"/>
    <n v="-1.95620024"/>
    <n v="0.25770631399999999"/>
    <n v="-0.81139047799999997"/>
    <n v="-2.599338055"/>
    <n v="6.0089980000000001E-2"/>
    <n v="0.50059994399999996"/>
    <n v="-0.75436651700000001"/>
    <n v="0.59280663700000003"/>
    <n v="-0.79254895299999994"/>
    <x v="7"/>
    <x v="8"/>
  </r>
  <r>
    <s v="A0A1S3L1F9"/>
    <x v="9"/>
    <x v="9"/>
    <x v="9"/>
    <x v="9"/>
    <x v="9"/>
    <s v="unreviewed"/>
    <x v="9"/>
    <s v="LOC106563593"/>
    <s v="Salmo salar (Atlantic salmon)"/>
    <x v="2"/>
    <x v="2"/>
    <s v="NA"/>
    <s v="NA"/>
    <s v="NA"/>
    <x v="2"/>
    <n v="5.272068977"/>
    <n v="2.6774129000000001E-2"/>
    <n v="0.54741803099999997"/>
    <n v="0.66409428599999998"/>
    <n v="-4.1422834399999999"/>
    <n v="1.4349878999999999E-2"/>
    <n v="0.93745520999999998"/>
    <n v="-2.0455665600000001"/>
    <n v="0.242227316"/>
    <n v="-0.90052806200000002"/>
    <n v="-2.7763361930000001"/>
    <n v="5.0005571999999998E-2"/>
    <n v="0.99096167199999996"/>
    <n v="-1.95620024"/>
    <n v="0.25770631399999999"/>
    <n v="-0.81139047799999997"/>
    <n v="-2.599338055"/>
    <n v="6.0089980000000001E-2"/>
    <n v="0.50059994399999996"/>
    <n v="-0.75436651700000001"/>
    <n v="0.59280663700000003"/>
    <n v="-0.79254895299999994"/>
    <x v="8"/>
    <x v="9"/>
  </r>
  <r>
    <s v="A0A1S3L304"/>
    <x v="10"/>
    <x v="10"/>
    <x v="10"/>
    <x v="10"/>
    <x v="10"/>
    <s v="unreviewed"/>
    <x v="10"/>
    <s v="tmem135"/>
    <s v="Salmo salar (Atlantic salmon)"/>
    <x v="7"/>
    <x v="7"/>
    <s v="Transmembrane protein 135 (Peroxisomal membrane protein 52) (PMP52)"/>
    <s v="TMEM135"/>
    <s v="Homo sapiens (Human)"/>
    <x v="7"/>
    <n v="8.7069482800000007"/>
    <n v="6.701266E-3"/>
    <n v="0.33447203199999997"/>
    <n v="0.76553921700000005"/>
    <n v="-6.1504427E-2"/>
    <n v="0.95390799599999998"/>
    <n v="0.99494730200000003"/>
    <n v="-3.3833190999999999E-2"/>
    <n v="0.97682148199999996"/>
    <n v="-3.0737682999999998E-2"/>
    <n v="2.056729555"/>
    <n v="0.108855643"/>
    <n v="0.99096167199999996"/>
    <n v="1.1137332900000001"/>
    <n v="2.1640491499999999"/>
    <n v="0.71692491000000003"/>
    <n v="3.9661548139999998"/>
    <n v="1.6591956000000001E-2"/>
    <n v="0.36998736700000001"/>
    <n v="1.9495666"/>
    <n v="3.8625848299999999"/>
    <n v="0.89289808900000001"/>
    <x v="2"/>
    <x v="2"/>
  </r>
  <r>
    <s v="A0A1S3L5I4"/>
    <x v="11"/>
    <x v="11"/>
    <x v="11"/>
    <x v="11"/>
    <x v="11"/>
    <s v="unreviewed"/>
    <x v="11"/>
    <s v="LOC100380663"/>
    <s v="Salmo salar (Atlantic salmon)"/>
    <x v="8"/>
    <x v="8"/>
    <s v="Myosin-11 (Myosin heavy chain 11) (Myosin heavy chain, smooth muscle isoform) (SMMHC)"/>
    <s v="MYH11 KIAA0866"/>
    <s v="Homo sapiens (Human)"/>
    <x v="8"/>
    <n v="4.3004360200000002"/>
    <n v="4.3950108000000002E-2"/>
    <n v="0.57660347000000001"/>
    <n v="0.61724883500000005"/>
    <n v="-0.85086500600000003"/>
    <n v="0.44278135299999999"/>
    <n v="0.93745520999999998"/>
    <n v="-0.36266708399999997"/>
    <n v="0.77772545800000004"/>
    <n v="-0.39147770999999998"/>
    <n v="-2.8216865059999998"/>
    <n v="4.7746256000000001E-2"/>
    <n v="0.99096167199999996"/>
    <n v="-1.4737664500000001"/>
    <n v="0.360041112"/>
    <n v="-0.81584641599999996"/>
    <n v="-1.032922983"/>
    <n v="0.359997927"/>
    <n v="0.74283497600000004"/>
    <n v="-0.53243321200000004"/>
    <n v="0.69138765300000005"/>
    <n v="-0.45887615799999998"/>
    <x v="2"/>
    <x v="10"/>
  </r>
  <r>
    <s v="A0A1S3L6D4"/>
    <x v="12"/>
    <x v="12"/>
    <x v="12"/>
    <x v="12"/>
    <x v="12"/>
    <s v="unreviewed"/>
    <x v="12"/>
    <s v="LOC106564746"/>
    <s v="Salmo salar (Atlantic salmon)"/>
    <x v="9"/>
    <x v="9"/>
    <s v="Endoplasmic reticulum aminopeptidase 1 (EC 3.4.11.-) (ARTS-1) (Adipocyte-derived leucine aminopeptidase) (A-LAP) (Aminopeptidase PILS) (Puromycin-insensitive leucyl-specific aminopeptidase) (PILS-AP) (Type 1 tumor necrosis factor receptor shedding aminopeptidase regulator)"/>
    <s v="ERAP1 APPILS, ARTS1, KIAA0525, UNQ584/PRO1154"/>
    <s v="Homo sapiens (Human)"/>
    <x v="9"/>
    <n v="9.2123041150000002"/>
    <n v="5.6593930000000004E-3"/>
    <n v="0.31563263699999999"/>
    <n v="0.77551366099999997"/>
    <n v="0.68490994000000005"/>
    <n v="0.53102780199999999"/>
    <n v="0.94262989600000002"/>
    <n v="0.10373244399999999"/>
    <n v="1.07454991"/>
    <n v="0.32398384400000002"/>
    <n v="-1.2687361239999999"/>
    <n v="0.27334227100000003"/>
    <n v="0.99096167199999996"/>
    <n v="-4.4466652000000002E-2"/>
    <n v="0.96964824199999999"/>
    <n v="-0.53567554699999997"/>
    <n v="-3.700427532"/>
    <n v="2.0827635000000001E-2"/>
    <n v="0.37899976600000002"/>
    <n v="-0.71516674800000002"/>
    <n v="0.60913473399999996"/>
    <n v="-0.87972949499999997"/>
    <x v="2"/>
    <x v="11"/>
  </r>
  <r>
    <s v="A0A1S3L6Y5"/>
    <x v="13"/>
    <x v="13"/>
    <x v="13"/>
    <x v="13"/>
    <x v="13"/>
    <s v="unreviewed"/>
    <x v="13"/>
    <s v="LOC106564822"/>
    <s v="Salmo salar (Atlantic salmon)"/>
    <x v="10"/>
    <x v="10"/>
    <s v="Protein dpy-30 homolog (Dpy-30-like protein) (Dpy-30L)"/>
    <s v="DPY30"/>
    <s v="Homo sapiens (Human)"/>
    <x v="2"/>
    <n v="9.1759281159999997"/>
    <n v="5.727312E-3"/>
    <n v="0.31563263699999999"/>
    <n v="0.77482412300000003"/>
    <n v="2.1306347849999998"/>
    <n v="0.100136393"/>
    <n v="0.93745520999999998"/>
    <n v="0.27093377699999999"/>
    <n v="1.20658851"/>
    <n v="0.72910509300000004"/>
    <n v="-3.4581716060000001"/>
    <n v="2.5860853E-2"/>
    <n v="0.99096167199999996"/>
    <n v="-0.29139965800000001"/>
    <n v="0.81710892899999998"/>
    <n v="-0.86565406300000003"/>
    <n v="1.962106943"/>
    <n v="0.121261361"/>
    <n v="0.60124364600000002"/>
    <n v="0.15233358699999999"/>
    <n v="1.11136568"/>
    <n v="0.70031208"/>
    <x v="2"/>
    <x v="2"/>
  </r>
  <r>
    <s v="A0A1S3L755"/>
    <x v="14"/>
    <x v="14"/>
    <x v="14"/>
    <x v="14"/>
    <x v="14"/>
    <s v="unreviewed"/>
    <x v="14"/>
    <s v="LOC106564857"/>
    <s v="Salmo salar (Atlantic salmon)"/>
    <x v="2"/>
    <x v="2"/>
    <s v="NA"/>
    <s v="NA"/>
    <s v="NA"/>
    <x v="2"/>
    <n v="6.3187055589999996"/>
    <n v="1.6663267999999998E-2"/>
    <n v="0.51786311399999996"/>
    <n v="0.70322134700000005"/>
    <n v="4.1066765790000002"/>
    <n v="1.4772194000000001E-2"/>
    <n v="0.93745520999999998"/>
    <n v="0.72736614899999996"/>
    <n v="1.6556137799999999"/>
    <n v="0.89904921500000001"/>
    <n v="6.1957583429999996"/>
    <n v="3.4504660000000001E-3"/>
    <n v="0.78072555099999996"/>
    <n v="0.58766680999999998"/>
    <n v="1.50281441"/>
    <n v="0.95164719399999997"/>
    <n v="1.995204687"/>
    <n v="0.116754207"/>
    <n v="0.59409862099999999"/>
    <n v="0.34133276299999998"/>
    <n v="1.2669264099999999"/>
    <n v="0.70625755499999998"/>
    <x v="9"/>
    <x v="12"/>
  </r>
  <r>
    <s v="A0A1S3L755"/>
    <x v="14"/>
    <x v="14"/>
    <x v="14"/>
    <x v="14"/>
    <x v="14"/>
    <s v="unreviewed"/>
    <x v="14"/>
    <s v="LOC106564857"/>
    <s v="Salmo salar (Atlantic salmon)"/>
    <x v="2"/>
    <x v="2"/>
    <s v="NA"/>
    <s v="NA"/>
    <s v="NA"/>
    <x v="2"/>
    <n v="6.3187055589999996"/>
    <n v="1.6663267999999998E-2"/>
    <n v="0.51786311399999996"/>
    <n v="0.70322134700000005"/>
    <n v="4.1066765790000002"/>
    <n v="1.4772194000000001E-2"/>
    <n v="0.93745520999999998"/>
    <n v="0.72736614899999996"/>
    <n v="1.6556137799999999"/>
    <n v="0.89904921500000001"/>
    <n v="6.1957583429999996"/>
    <n v="3.4504660000000001E-3"/>
    <n v="0.78072555099999996"/>
    <n v="0.58766680999999998"/>
    <n v="1.50281441"/>
    <n v="0.95164719399999997"/>
    <n v="1.995204687"/>
    <n v="0.116754207"/>
    <n v="0.59409862099999999"/>
    <n v="0.34133276299999998"/>
    <n v="1.2669264099999999"/>
    <n v="0.70625755499999998"/>
    <x v="10"/>
    <x v="12"/>
  </r>
  <r>
    <s v="A0A1S3L755"/>
    <x v="14"/>
    <x v="14"/>
    <x v="14"/>
    <x v="14"/>
    <x v="14"/>
    <s v="unreviewed"/>
    <x v="14"/>
    <s v="LOC106564857"/>
    <s v="Salmo salar (Atlantic salmon)"/>
    <x v="2"/>
    <x v="2"/>
    <s v="NA"/>
    <s v="NA"/>
    <s v="NA"/>
    <x v="2"/>
    <n v="6.3187055589999996"/>
    <n v="1.6663267999999998E-2"/>
    <n v="0.51786311399999996"/>
    <n v="0.70322134700000005"/>
    <n v="4.1066765790000002"/>
    <n v="1.4772194000000001E-2"/>
    <n v="0.93745520999999998"/>
    <n v="0.72736614899999996"/>
    <n v="1.6556137799999999"/>
    <n v="0.89904921500000001"/>
    <n v="6.1957583429999996"/>
    <n v="3.4504660000000001E-3"/>
    <n v="0.78072555099999996"/>
    <n v="0.58766680999999998"/>
    <n v="1.50281441"/>
    <n v="0.95164719399999997"/>
    <n v="1.995204687"/>
    <n v="0.116754207"/>
    <n v="0.59409862099999999"/>
    <n v="0.34133276299999998"/>
    <n v="1.2669264099999999"/>
    <n v="0.70625755499999998"/>
    <x v="11"/>
    <x v="12"/>
  </r>
  <r>
    <s v="A0A1S3L782"/>
    <x v="15"/>
    <x v="15"/>
    <x v="15"/>
    <x v="15"/>
    <x v="15"/>
    <s v="unreviewed"/>
    <x v="15"/>
    <s v="LOC100380723"/>
    <s v="Salmo salar (Atlantic salmon)"/>
    <x v="11"/>
    <x v="11"/>
    <s v="Exportin-1 (Exp1) (Chromosome region maintenance 1 protein homolog)"/>
    <s v="XPO1 CRM1"/>
    <s v="Homo sapiens (Human)"/>
    <x v="10"/>
    <n v="4.1208291050000003"/>
    <n v="4.8500573999999998E-2"/>
    <n v="0.581664124"/>
    <n v="0.60712068799999996"/>
    <n v="-1.436320901"/>
    <n v="0.22426062199999999"/>
    <n v="0.93745520999999998"/>
    <n v="-0.78313326800000005"/>
    <n v="0.58110338399999995"/>
    <n v="-0.58332026100000001"/>
    <n v="-2.928870678"/>
    <n v="4.2862085000000001E-2"/>
    <n v="0.99096167199999996"/>
    <n v="-1.0179004700000001"/>
    <n v="0.49383449600000001"/>
    <n v="-0.82582781699999996"/>
    <n v="1.4299107790000001"/>
    <n v="0.22596672200000001"/>
    <n v="0.68631477200000002"/>
    <n v="0.47143301399999998"/>
    <n v="1.3864859300000001"/>
    <n v="0.58159885899999997"/>
    <x v="12"/>
    <x v="13"/>
  </r>
  <r>
    <s v="A0A1S3L7A9"/>
    <x v="16"/>
    <x v="16"/>
    <x v="16"/>
    <x v="16"/>
    <x v="16"/>
    <s v="unreviewed"/>
    <x v="16"/>
    <s v="LOC106564896"/>
    <s v="Salmo salar (Atlantic salmon)"/>
    <x v="12"/>
    <x v="12"/>
    <s v="E3 ubiquitin/ISG15 ligase TRIM25 (EC 6.3.2.n3) (Estrogen-responsive finger protein) (RING finger protein 147) (RING-type E3 ubiquitin transferase) (EC 2.3.2.27) (RING-type E3 ubiquitin transferase TRIM25) (Tripartite motif-containing protein 25) (Ubiquitin/ISG15-conjugating enzyme TRIM25) (Zinc finger protein 147)"/>
    <s v="TRIM25 EFP, RNF147, ZNF147"/>
    <s v="Homo sapiens (Human)"/>
    <x v="11"/>
    <n v="6.1334700580000003"/>
    <n v="1.8051246E-2"/>
    <n v="0.52721318699999997"/>
    <n v="0.69697440499999996"/>
    <n v="2.6107115749999998"/>
    <n v="5.9375576999999999E-2"/>
    <n v="0.93745520999999998"/>
    <n v="1.8707338600000001"/>
    <n v="3.6571855499999999"/>
    <n v="0.79383322300000003"/>
    <n v="3.1546695229999999"/>
    <n v="3.4359478999999998E-2"/>
    <n v="0.99096167199999996"/>
    <n v="1.5241330900000001"/>
    <n v="2.87613845"/>
    <n v="0.84457179400000004"/>
    <n v="3.9052393439999999"/>
    <n v="1.7463930999999999E-2"/>
    <n v="0.36998736700000001"/>
    <n v="1.97623324"/>
    <n v="3.9346444599999999"/>
    <n v="0.89006597799999998"/>
    <x v="2"/>
    <x v="1"/>
  </r>
  <r>
    <s v="A0A1S3L9H1"/>
    <x v="17"/>
    <x v="17"/>
    <x v="17"/>
    <x v="17"/>
    <x v="17"/>
    <s v="unreviewed"/>
    <x v="17"/>
    <s v="LOC106565239"/>
    <s v="Salmo salar (Atlantic salmon)"/>
    <x v="13"/>
    <x v="13"/>
    <s v="Thioredoxin reductase 1, cytoplasmic (TR) (EC 1.8.1.9) (Gene associated with retinoic and interferon-induced mortality 12 protein) (GRIM-12) (Gene associated with retinoic and IFN-induced mortality 12 protein) (KM-102-derived reductase-like factor) (Thioredoxin reductase TR1)"/>
    <s v="TXNRD1 GRIM12, KDRF"/>
    <s v="Homo sapiens (Human)"/>
    <x v="12"/>
    <n v="34.931999210000001"/>
    <n v="6.05E-5"/>
    <n v="9.3562245000000002E-2"/>
    <n v="0.929075498"/>
    <n v="7.3340167999999997"/>
    <n v="1.8398620000000001E-3"/>
    <n v="0.78056133900000002"/>
    <n v="0.89733320500000002"/>
    <n v="1.8626197600000001"/>
    <n v="0.96477004499999997"/>
    <n v="5.0594019890000004"/>
    <n v="7.1835479999999997E-3"/>
    <n v="0.89293181700000002"/>
    <n v="0.75286674499999995"/>
    <n v="1.6851379900000001"/>
    <n v="0.92997509199999995"/>
    <n v="9.9386539460000005"/>
    <n v="5.7555099999999999E-4"/>
    <n v="0.152111836"/>
    <n v="1.36599994"/>
    <n v="2.5775492199999999"/>
    <n v="0.98034724799999995"/>
    <x v="13"/>
    <x v="14"/>
  </r>
  <r>
    <s v="A0A1S3LAQ9"/>
    <x v="18"/>
    <x v="18"/>
    <x v="18"/>
    <x v="18"/>
    <x v="18"/>
    <s v="unreviewed"/>
    <x v="18"/>
    <s v="LOC106565438"/>
    <s v="Salmo salar (Atlantic salmon)"/>
    <x v="14"/>
    <x v="14"/>
    <s v="Tubulin alpha-1B chain (Alpha-tubulin ubiquitous) (Tubulin K-alpha-1) (Tubulin alpha-ubiquitous chain) [Cleaved into: Detyrosinated tubulin alpha-1B chain]"/>
    <s v="TUBA1B"/>
    <s v="Homo sapiens (Human)"/>
    <x v="13"/>
    <n v="5.2516832349999998"/>
    <n v="2.7037987999999999E-2"/>
    <n v="0.54857676399999999"/>
    <n v="0.66322949899999994"/>
    <n v="0.90964913400000003"/>
    <n v="0.414462198"/>
    <n v="0.93745520999999998"/>
    <n v="0.114999771"/>
    <n v="1.0829749099999999"/>
    <n v="0.41401349599999998"/>
    <n v="0.10890522599999999"/>
    <n v="0.91852227500000005"/>
    <n v="0.99776258200000001"/>
    <n v="1.2200035E-2"/>
    <n v="1.0084922300000001"/>
    <n v="5.4372063999999998E-2"/>
    <n v="3.544832945"/>
    <n v="2.3909303999999999E-2"/>
    <n v="0.385424775"/>
    <n v="0.399333298"/>
    <n v="1.31889832"/>
    <n v="0.87094159800000004"/>
    <x v="14"/>
    <x v="3"/>
  </r>
  <r>
    <s v="A0A1S3LD02"/>
    <x v="19"/>
    <x v="19"/>
    <x v="19"/>
    <x v="19"/>
    <x v="19"/>
    <s v="unreviewed"/>
    <x v="19"/>
    <s v="LOC106565596"/>
    <s v="Salmo salar (Atlantic salmon)"/>
    <x v="15"/>
    <x v="15"/>
    <s v="Methyltransferase-like protein 7A (EC 2.1.1.-) (Protein AAM-B)"/>
    <s v="METTL7A PRO0066, UNQ1902/PRO4348"/>
    <s v="Homo sapiens (Human)"/>
    <x v="14"/>
    <n v="7.9101409909999996"/>
    <n v="8.8817689999999994E-3"/>
    <n v="0.39269182800000002"/>
    <n v="0.74787603700000005"/>
    <n v="2.7112910750000001"/>
    <n v="5.3465853000000001E-2"/>
    <n v="0.93745520999999998"/>
    <n v="0.86423301699999999"/>
    <n v="1.8203716299999999"/>
    <n v="0.80474295399999995"/>
    <n v="-0.49821198"/>
    <n v="0.64448298999999998"/>
    <n v="0.99361415099999995"/>
    <n v="-0.242432922"/>
    <n v="0.84531861500000005"/>
    <n v="-0.24171906900000001"/>
    <n v="4.3429074290000003"/>
    <n v="1.2224977E-2"/>
    <n v="0.36998736700000001"/>
    <n v="1.28966713"/>
    <n v="2.44471645"/>
    <n v="0.90831070599999997"/>
    <x v="2"/>
    <x v="15"/>
  </r>
  <r>
    <s v="A0A1S3LEG0"/>
    <x v="20"/>
    <x v="20"/>
    <x v="20"/>
    <x v="20"/>
    <x v="20"/>
    <s v="unreviewed"/>
    <x v="20"/>
    <s v="LOC106566059"/>
    <s v="Salmo salar (Atlantic salmon)"/>
    <x v="16"/>
    <x v="16"/>
    <s v="Glutathione peroxidase 1 (GPx-1) (GSHPx-1) (EC 1.11.1.9) (Cellular glutathione peroxidase)"/>
    <s v="GPX1"/>
    <s v="Homo sapiens (Human)"/>
    <x v="15"/>
    <n v="5.0670762060000003"/>
    <n v="2.9581123000000001E-2"/>
    <n v="0.54857676399999999"/>
    <n v="0.65519067399999997"/>
    <n v="1.3255016799999999"/>
    <n v="0.25564121299999998"/>
    <n v="0.93745520999999998"/>
    <n v="0.69886720199999997"/>
    <n v="1.62322974"/>
    <n v="0.55243842200000004"/>
    <n v="2.882800579"/>
    <n v="4.4886495999999998E-2"/>
    <n v="0.99096167199999996"/>
    <n v="0.86469966200000004"/>
    <n v="1.8209605200000001"/>
    <n v="0.821629575"/>
    <n v="4.5994811059999998"/>
    <n v="1.0034816E-2"/>
    <n v="0.348111067"/>
    <n v="1.5594667200000001"/>
    <n v="2.9474487300000001"/>
    <n v="0.91705360700000005"/>
    <x v="15"/>
    <x v="16"/>
  </r>
  <r>
    <s v="A0A1S3LER1"/>
    <x v="21"/>
    <x v="21"/>
    <x v="21"/>
    <x v="21"/>
    <x v="21"/>
    <s v="unreviewed"/>
    <x v="21"/>
    <s v="shmt2"/>
    <s v="Salmo salar (Atlantic salmon)"/>
    <x v="17"/>
    <x v="17"/>
    <s v="Serine hydroxymethyltransferase, mitochondrial (SHMT) (EC 2.1.2.1) (Glycine hydroxymethyltransferase) (Serine methylase)"/>
    <s v="SHMT2"/>
    <s v="Homo sapiens (Human)"/>
    <x v="16"/>
    <n v="4.6903667450000004"/>
    <n v="3.5763398000000002E-2"/>
    <n v="0.56573761199999995"/>
    <n v="0.63753506100000001"/>
    <n v="2.8003616330000001"/>
    <n v="4.8793561999999999E-2"/>
    <n v="0.93745520999999998"/>
    <n v="0.63736653300000001"/>
    <n v="1.55548716"/>
    <n v="0.81376897299999995"/>
    <n v="1.697726727"/>
    <n v="0.16479339500000001"/>
    <n v="0.99096167199999996"/>
    <n v="0.230466843"/>
    <n v="1.17321455"/>
    <n v="0.647145211"/>
    <n v="2.8800121000000001E-2"/>
    <n v="0.97840364099999999"/>
    <n v="0.99362715700000004"/>
    <n v="4.8999739999999996E-3"/>
    <n v="1.0034022300000001"/>
    <n v="1.4398568E-2"/>
    <x v="16"/>
    <x v="17"/>
  </r>
  <r>
    <s v="A0A1S3LER1"/>
    <x v="21"/>
    <x v="21"/>
    <x v="21"/>
    <x v="21"/>
    <x v="21"/>
    <s v="unreviewed"/>
    <x v="21"/>
    <s v="shmt2"/>
    <s v="Salmo salar (Atlantic salmon)"/>
    <x v="17"/>
    <x v="17"/>
    <s v="Serine hydroxymethyltransferase, mitochondrial (SHMT) (EC 2.1.2.1) (Glycine hydroxymethyltransferase) (Serine methylase)"/>
    <s v="SHMT2"/>
    <s v="Homo sapiens (Human)"/>
    <x v="16"/>
    <n v="4.6903667450000004"/>
    <n v="3.5763398000000002E-2"/>
    <n v="0.56573761199999995"/>
    <n v="0.63753506100000001"/>
    <n v="2.8003616330000001"/>
    <n v="4.8793561999999999E-2"/>
    <n v="0.93745520999999998"/>
    <n v="0.63736653300000001"/>
    <n v="1.55548716"/>
    <n v="0.81376897299999995"/>
    <n v="1.697726727"/>
    <n v="0.16479339500000001"/>
    <n v="0.99096167199999996"/>
    <n v="0.230466843"/>
    <n v="1.17321455"/>
    <n v="0.647145211"/>
    <n v="2.8800121000000001E-2"/>
    <n v="0.97840364099999999"/>
    <n v="0.99362715700000004"/>
    <n v="4.8999739999999996E-3"/>
    <n v="1.0034022300000001"/>
    <n v="1.4398568E-2"/>
    <x v="17"/>
    <x v="18"/>
  </r>
  <r>
    <s v="A0A1S3LFA2"/>
    <x v="22"/>
    <x v="22"/>
    <x v="22"/>
    <x v="22"/>
    <x v="22"/>
    <s v="unreviewed"/>
    <x v="22"/>
    <s v="cssa12h12orf10"/>
    <s v="Salmo salar (Atlantic salmon)"/>
    <x v="18"/>
    <x v="18"/>
    <s v="UPF0160 protein MYG1, mitochondrial"/>
    <s v="C12orf10"/>
    <s v="Homo sapiens (Human)"/>
    <x v="17"/>
    <n v="7.2383966449999999"/>
    <n v="1.1447501000000001E-2"/>
    <n v="0.43169798199999998"/>
    <n v="0.73077742300000004"/>
    <n v="3.322072983"/>
    <n v="2.9321717000000001E-2"/>
    <n v="0.93745520999999998"/>
    <n v="2.4486994700000002"/>
    <n v="5.4592375799999999"/>
    <n v="0.85672328600000003"/>
    <n v="1.328485012"/>
    <n v="0.254742368"/>
    <n v="0.99096167199999996"/>
    <n v="0.90413218699999998"/>
    <n v="1.87141848"/>
    <n v="0.55330144999999997"/>
    <n v="1.9287750720000001"/>
    <n v="0.125992782"/>
    <n v="0.61063970499999998"/>
    <n v="1.2955327000000001"/>
    <n v="2.4546761500000001"/>
    <n v="0.69417354799999997"/>
    <x v="2"/>
    <x v="2"/>
  </r>
  <r>
    <s v="A0A1S3LFE7"/>
    <x v="23"/>
    <x v="23"/>
    <x v="23"/>
    <x v="23"/>
    <x v="23"/>
    <s v="unreviewed"/>
    <x v="23"/>
    <s v="LOC106566296"/>
    <s v="Salmo salar (Atlantic salmon)"/>
    <x v="19"/>
    <x v="19"/>
    <s v="Pancreatic progenitor cell differentiation and proliferation factor (Exocrine differentiation and proliferation factor)"/>
    <s v="PPDPF C20orf149, EXPDF"/>
    <s v="Homo sapiens (Human)"/>
    <x v="18"/>
    <n v="9.4664640430000002"/>
    <n v="5.2118549999999996E-3"/>
    <n v="0.31563263699999999"/>
    <n v="0.78021611000000002"/>
    <n v="-1.237374663"/>
    <n v="0.283621399"/>
    <n v="0.93745520999999998"/>
    <n v="-0.67956674100000003"/>
    <n v="0.62435275300000004"/>
    <n v="-0.52613309200000002"/>
    <n v="-0.59038168199999996"/>
    <n v="0.58667595299999997"/>
    <n v="0.99361415099999995"/>
    <n v="-0.27943354799999998"/>
    <n v="0.82391446800000001"/>
    <n v="-0.28311352299999998"/>
    <n v="-4.2702126500000004"/>
    <n v="1.2947946E-2"/>
    <n v="0.36998736700000001"/>
    <n v="-2.6266331699999999"/>
    <n v="0.161921546"/>
    <n v="-0.90559435899999996"/>
    <x v="18"/>
    <x v="2"/>
  </r>
  <r>
    <s v="A0A1S3LFE7"/>
    <x v="23"/>
    <x v="23"/>
    <x v="23"/>
    <x v="23"/>
    <x v="23"/>
    <s v="unreviewed"/>
    <x v="23"/>
    <s v="LOC106566296"/>
    <s v="Salmo salar (Atlantic salmon)"/>
    <x v="19"/>
    <x v="19"/>
    <s v="Pancreatic progenitor cell differentiation and proliferation factor (Exocrine differentiation and proliferation factor)"/>
    <s v="PPDPF C20orf149, EXPDF"/>
    <s v="Homo sapiens (Human)"/>
    <x v="18"/>
    <n v="9.4664640430000002"/>
    <n v="5.2118549999999996E-3"/>
    <n v="0.31563263699999999"/>
    <n v="0.78021611000000002"/>
    <n v="-1.237374663"/>
    <n v="0.283621399"/>
    <n v="0.93745520999999998"/>
    <n v="-0.67956674100000003"/>
    <n v="0.62435275300000004"/>
    <n v="-0.52613309200000002"/>
    <n v="-0.59038168199999996"/>
    <n v="0.58667595299999997"/>
    <n v="0.99361415099999995"/>
    <n v="-0.27943354799999998"/>
    <n v="0.82391446800000001"/>
    <n v="-0.28311352299999998"/>
    <n v="-4.2702126500000004"/>
    <n v="1.2947946E-2"/>
    <n v="0.36998736700000001"/>
    <n v="-2.6266331699999999"/>
    <n v="0.161921546"/>
    <n v="-0.90559435899999996"/>
    <x v="19"/>
    <x v="2"/>
  </r>
  <r>
    <s v="A0A1S3LGI4"/>
    <x v="24"/>
    <x v="24"/>
    <x v="24"/>
    <x v="24"/>
    <x v="24"/>
    <s v="unreviewed"/>
    <x v="24"/>
    <s v="LOC106566433"/>
    <s v="Salmo salar (Atlantic salmon)"/>
    <x v="20"/>
    <x v="20"/>
    <s v="Glycogen [starch] synthase, liver (EC 2.4.1.11)"/>
    <s v="GYS2"/>
    <s v="Homo sapiens (Human)"/>
    <x v="19"/>
    <n v="4.6648097039999996"/>
    <n v="3.6238568999999998E-2"/>
    <n v="0.56573761199999995"/>
    <n v="0.63627153199999997"/>
    <n v="0.346881151"/>
    <n v="0.74616129499999995"/>
    <n v="0.97376471600000003"/>
    <n v="0.112866722"/>
    <n v="1.08137488"/>
    <n v="0.17088930499999999"/>
    <n v="-1.044593573"/>
    <n v="0.35518005000000002"/>
    <n v="0.99096167199999996"/>
    <n v="-0.41553309599999999"/>
    <n v="0.74974238900000001"/>
    <n v="-0.46295449500000002"/>
    <n v="-3.3591747280000002"/>
    <n v="2.8326522E-2"/>
    <n v="0.40375893000000002"/>
    <n v="-1.1199327699999999"/>
    <n v="0.46011525399999997"/>
    <n v="-0.85923765399999996"/>
    <x v="20"/>
    <x v="19"/>
  </r>
  <r>
    <s v="A0A1S3LH39"/>
    <x v="25"/>
    <x v="25"/>
    <x v="25"/>
    <x v="25"/>
    <x v="25"/>
    <s v="unreviewed"/>
    <x v="25"/>
    <s v="st2s2"/>
    <s v="Salmo salar (Atlantic salmon)"/>
    <x v="21"/>
    <x v="21"/>
    <s v="Bile salt sulfotransferase (EC 2.8.2.14) (Dehydroepiandrosterone sulfotransferase) (DHEA-ST) (Hydroxysteroid Sulfotransferase) (HST) (ST2) (ST2A3) (Sulfotransferase 2A1) (ST2A1)"/>
    <s v="SULT2A1 HST, STD"/>
    <s v="Homo sapiens (Human)"/>
    <x v="20"/>
    <n v="6.5451979639999998"/>
    <n v="1.5142007000000001E-2"/>
    <n v="0.50883140699999996"/>
    <n v="0.71051825300000004"/>
    <n v="2.408182144"/>
    <n v="7.3699770999999997E-2"/>
    <n v="0.93745520999999998"/>
    <n v="0.81406658899999995"/>
    <n v="1.7581602300000001"/>
    <n v="0.76929142500000003"/>
    <n v="2.5590929990000002"/>
    <n v="6.2698272999999999E-2"/>
    <n v="0.99096167199999996"/>
    <n v="1.00063312"/>
    <n v="2.0008778600000001"/>
    <n v="0.78791851899999998"/>
    <n v="5.8704900740000001"/>
    <n v="4.2052019999999999E-3"/>
    <n v="0.24190605100000001"/>
    <n v="1.5845006699999999"/>
    <n v="2.9990398900000002"/>
    <n v="0.946574358"/>
    <x v="2"/>
    <x v="20"/>
  </r>
  <r>
    <s v="A0A1S3LHS8"/>
    <x v="26"/>
    <x v="26"/>
    <x v="26"/>
    <x v="26"/>
    <x v="26"/>
    <s v="unreviewed"/>
    <x v="26"/>
    <s v="LOC106566713"/>
    <s v="Salmo salar (Atlantic salmon)"/>
    <x v="22"/>
    <x v="22"/>
    <s v="Glycerol-3-phosphate dehydrogenase [NAD(+)], cytoplasmic (GPD-C) (GPDH-C) (EC 1.1.1.8)"/>
    <s v="GPD1"/>
    <s v="Homo sapiens (Human)"/>
    <x v="21"/>
    <n v="4.4793982510000001"/>
    <n v="3.9931636E-2"/>
    <n v="0.56573761199999995"/>
    <n v="0.62683425100000001"/>
    <n v="2.6312324999999999"/>
    <n v="5.8111140999999998E-2"/>
    <n v="0.93745520999999998"/>
    <n v="0.60593348700000005"/>
    <n v="1.5219632400000001"/>
    <n v="0.79612381399999999"/>
    <n v="3.6026940349999999"/>
    <n v="2.2703635E-2"/>
    <n v="0.99096167199999996"/>
    <n v="0.400599808"/>
    <n v="1.32005656"/>
    <n v="0.87431142900000003"/>
    <n v="5.0874795910000001"/>
    <n v="7.043835E-3"/>
    <n v="0.29514538299999998"/>
    <n v="0.60786688300000002"/>
    <n v="1.5240042199999999"/>
    <n v="0.93066758900000002"/>
    <x v="21"/>
    <x v="21"/>
  </r>
  <r>
    <s v="A0A1S3LHS8"/>
    <x v="26"/>
    <x v="26"/>
    <x v="26"/>
    <x v="26"/>
    <x v="26"/>
    <s v="unreviewed"/>
    <x v="26"/>
    <s v="LOC106566713"/>
    <s v="Salmo salar (Atlantic salmon)"/>
    <x v="22"/>
    <x v="22"/>
    <s v="Glycerol-3-phosphate dehydrogenase [NAD(+)], cytoplasmic (GPD-C) (GPDH-C) (EC 1.1.1.8)"/>
    <s v="GPD1"/>
    <s v="Homo sapiens (Human)"/>
    <x v="21"/>
    <n v="4.4793982510000001"/>
    <n v="3.9931636E-2"/>
    <n v="0.56573761199999995"/>
    <n v="0.62683425100000001"/>
    <n v="2.6312324999999999"/>
    <n v="5.8111140999999998E-2"/>
    <n v="0.93745520999999998"/>
    <n v="0.60593348700000005"/>
    <n v="1.5219632400000001"/>
    <n v="0.79612381399999999"/>
    <n v="3.6026940349999999"/>
    <n v="2.2703635E-2"/>
    <n v="0.99096167199999996"/>
    <n v="0.400599808"/>
    <n v="1.32005656"/>
    <n v="0.87431142900000003"/>
    <n v="5.0874795910000001"/>
    <n v="7.043835E-3"/>
    <n v="0.29514538299999998"/>
    <n v="0.60786688300000002"/>
    <n v="1.5240042199999999"/>
    <n v="0.93066758900000002"/>
    <x v="11"/>
    <x v="21"/>
  </r>
  <r>
    <s v="A0A1S3LKI9"/>
    <x v="27"/>
    <x v="27"/>
    <x v="27"/>
    <x v="27"/>
    <x v="27"/>
    <s v="unreviewed"/>
    <x v="27"/>
    <s v="LOC106567107"/>
    <s v="Salmo salar (Atlantic salmon)"/>
    <x v="23"/>
    <x v="23"/>
    <s v="V-type proton ATPase 116 kDa subunit a isoform 3 (V-ATPase 116 kDa isoform a3) (Osteoclastic proton pump 116 kDa subunit) (OC-116 kDa) (OC116) (T-cell immune regulator 1) (T-cell immune response cDNA7 protein) (TIRC7) (Vacuolar proton translocating ATPase 116 kDa subunit a isoform 3)"/>
    <s v="TCIRG1 ATP6N1C, ATP6V0A3"/>
    <s v="Homo sapiens (Human)"/>
    <x v="22"/>
    <n v="31.507612229999999"/>
    <n v="8.8300000000000005E-5"/>
    <n v="9.3562245000000002E-2"/>
    <n v="0.921968605"/>
    <n v="-0.87376052100000001"/>
    <n v="0.43156901199999997"/>
    <n v="0.93745520999999998"/>
    <n v="-0.20040002500000001"/>
    <n v="0.87030923400000004"/>
    <n v="-0.40034210999999997"/>
    <n v="1.2302194829999999"/>
    <n v="0.28601769999999999"/>
    <n v="0.99096167199999996"/>
    <n v="0.355499238"/>
    <n v="1.2794282400000001"/>
    <n v="0.52392759799999999"/>
    <n v="-6.6371688840000003"/>
    <n v="2.6742110000000001E-3"/>
    <n v="0.196688688"/>
    <n v="-2.01563406"/>
    <n v="0.24730545300000001"/>
    <n v="-0.95747421099999996"/>
    <x v="8"/>
    <x v="22"/>
  </r>
  <r>
    <s v="A0A1S3LKV4"/>
    <x v="28"/>
    <x v="28"/>
    <x v="28"/>
    <x v="28"/>
    <x v="28"/>
    <s v="unreviewed"/>
    <x v="28"/>
    <s v="renbp"/>
    <s v="Salmo salar (Atlantic salmon)"/>
    <x v="24"/>
    <x v="24"/>
    <s v="N-acylglucosamine 2-epimerase (AGE) (EC 5.1.3.8) (GlcNAc 2-epimerase) (N-acetyl-D-glucosamine 2-epimerase) (Renin-binding protein) (RnBP)"/>
    <s v="RENBP"/>
    <s v="Homo sapiens (Human)"/>
    <x v="23"/>
    <n v="7.1063685420000002"/>
    <n v="1.2056170999999999E-2"/>
    <n v="0.44779924500000001"/>
    <n v="0.727140381"/>
    <n v="-9.0142259599999992"/>
    <n v="8.3872600000000003E-4"/>
    <n v="0.74432784900000004"/>
    <n v="-2.73683429"/>
    <n v="0.150013655"/>
    <n v="-0.97625950900000003"/>
    <n v="-2.318686247"/>
    <n v="8.1253716000000004E-2"/>
    <n v="0.99096167199999996"/>
    <n v="-2.0734679699999998"/>
    <n v="0.23758768999999999"/>
    <n v="-0.757227019"/>
    <n v="-5.4741473200000001"/>
    <n v="5.4194530000000003E-3"/>
    <n v="0.26276603399999998"/>
    <n v="-3.5346007300000002"/>
    <n v="8.6293711999999995E-2"/>
    <n v="-0.93927428300000004"/>
    <x v="2"/>
    <x v="23"/>
  </r>
  <r>
    <s v="A0A1S3LLN3"/>
    <x v="29"/>
    <x v="29"/>
    <x v="29"/>
    <x v="29"/>
    <x v="29"/>
    <s v="unreviewed"/>
    <x v="29"/>
    <s v="eif4e3"/>
    <s v="Salmo salar (Atlantic salmon)"/>
    <x v="25"/>
    <x v="25"/>
    <s v="Eukaryotic translation initiation factor 4E type 3 (eIF-4E type 3) (eIF-4E3) (eIF4E type 3) (eIF4E-3)"/>
    <s v="Eif4e3"/>
    <s v="Mus musculus (Mouse)"/>
    <x v="24"/>
    <n v="7.6467690470000003"/>
    <n v="9.7924129999999998E-3"/>
    <n v="0.406843287"/>
    <n v="0.74143760199999997"/>
    <n v="9.5654897689999991"/>
    <n v="6.6730399999999997E-4"/>
    <n v="0.74432784900000004"/>
    <n v="2.4108333599999998"/>
    <n v="5.3178143499999999"/>
    <n v="0.97883326800000003"/>
    <n v="-0.90282195799999998"/>
    <n v="0.41767253300000001"/>
    <n v="0.99096167199999996"/>
    <n v="-0.61399966500000003"/>
    <n v="0.653382778"/>
    <n v="-0.41143385199999999"/>
    <n v="0.75180214599999995"/>
    <n v="0.49398742000000001"/>
    <n v="0.81087825800000002"/>
    <n v="0.51423323200000004"/>
    <n v="1.4282348199999999"/>
    <n v="0.35186279599999998"/>
    <x v="2"/>
    <x v="24"/>
  </r>
  <r>
    <s v="A0A1S3LM88"/>
    <x v="30"/>
    <x v="30"/>
    <x v="30"/>
    <x v="30"/>
    <x v="30"/>
    <s v="unreviewed"/>
    <x v="30"/>
    <s v="LOC106567415"/>
    <s v="Salmo salar (Atlantic salmon)"/>
    <x v="2"/>
    <x v="2"/>
    <s v="NA"/>
    <s v="NA"/>
    <s v="NA"/>
    <x v="2"/>
    <n v="6.3781294820000003"/>
    <n v="1.6246382E-2"/>
    <n v="0.51786311399999996"/>
    <n v="0.70517116999999996"/>
    <n v="1.2031792400000001"/>
    <n v="0.29524788400000002"/>
    <n v="0.93745520999999998"/>
    <n v="0.137233734"/>
    <n v="1.0997942700000001"/>
    <n v="0.515496972"/>
    <n v="-4.3186345099999999"/>
    <n v="1.2460821E-2"/>
    <n v="0.99096167199999996"/>
    <n v="-0.24786694300000001"/>
    <n v="0.84214061500000004"/>
    <n v="-0.907416259"/>
    <n v="1.795919061"/>
    <n v="0.14693456999999999"/>
    <n v="0.62787729599999997"/>
    <n v="9.5733642999999993E-2"/>
    <n v="1.0686086400000001"/>
    <n v="0.66812551600000003"/>
    <x v="2"/>
    <x v="25"/>
  </r>
  <r>
    <s v="A0A1S3LME3"/>
    <x v="31"/>
    <x v="31"/>
    <x v="31"/>
    <x v="31"/>
    <x v="31"/>
    <s v="unreviewed"/>
    <x v="31"/>
    <s v="LOC106567201"/>
    <s v="Salmo salar (Atlantic salmon)"/>
    <x v="26"/>
    <x v="26"/>
    <s v="Tyrosine-protein phosphatase non-receptor type 2 (Protein-tyrosine phosphatase PTP-2) (EC 3.1.3.48) (MPTP)"/>
    <s v="Ptpn2 Ptpt"/>
    <s v="Mus musculus (Mouse)"/>
    <x v="25"/>
    <n v="4.0770568850000002"/>
    <n v="4.9697043000000003E-2"/>
    <n v="0.58770649399999997"/>
    <n v="0.60457058399999997"/>
    <n v="1.4936294560000001"/>
    <n v="0.20957162200000001"/>
    <n v="0.93745520999999998"/>
    <n v="0.50333344899999999"/>
    <n v="1.4174850000000001"/>
    <n v="0.59836539600000005"/>
    <n v="-4.0049719809999997"/>
    <n v="1.6063549E-2"/>
    <n v="0.99096167199999996"/>
    <n v="-0.52060002100000002"/>
    <n v="0.69708186400000005"/>
    <n v="-0.89464921399999997"/>
    <n v="1.2331801650000001"/>
    <n v="0.28502383100000001"/>
    <n v="0.71714123100000005"/>
    <n v="0.35289955099999998"/>
    <n v="1.2771248799999999"/>
    <n v="0.52484147400000003"/>
    <x v="2"/>
    <x v="26"/>
  </r>
  <r>
    <s v="A0A1S3LP02"/>
    <x v="32"/>
    <x v="32"/>
    <x v="32"/>
    <x v="32"/>
    <x v="32"/>
    <s v="unreviewed"/>
    <x v="32"/>
    <s v="LOC106567588"/>
    <s v="Salmo salar (Atlantic salmon)"/>
    <x v="27"/>
    <x v="27"/>
    <s v="40S ribosomal protein S3 (EC 4.2.99.18) (Small ribosomal subunit protein uS3)"/>
    <s v="RPS3 OK/SW-cl.26"/>
    <s v="Homo sapiens (Human)"/>
    <x v="26"/>
    <n v="4.9272003169999996"/>
    <n v="3.1708554999999999E-2"/>
    <n v="0.561776469"/>
    <n v="0.64883942900000002"/>
    <n v="2.8827986719999998"/>
    <n v="4.4886582000000001E-2"/>
    <n v="0.93745520999999998"/>
    <n v="0.59013301100000004"/>
    <n v="1.5053855199999999"/>
    <n v="0.82162939800000001"/>
    <n v="-0.163048476"/>
    <n v="0.87838623299999996"/>
    <n v="0.99776258200000001"/>
    <n v="-3.4533820999999999E-2"/>
    <n v="0.97634720799999997"/>
    <n v="-8.1254668000000002E-2"/>
    <n v="1.6730657819999999"/>
    <n v="0.16962962700000001"/>
    <n v="0.65145049099999996"/>
    <n v="0.36859956399999999"/>
    <n v="1.2910989500000001"/>
    <n v="0.64163158499999995"/>
    <x v="22"/>
    <x v="25"/>
  </r>
  <r>
    <s v="A0A1S3LU90"/>
    <x v="33"/>
    <x v="33"/>
    <x v="33"/>
    <x v="33"/>
    <x v="33"/>
    <s v="unreviewed"/>
    <x v="33"/>
    <s v="znf622"/>
    <s v="Salmo salar (Atlantic salmon)"/>
    <x v="2"/>
    <x v="2"/>
    <s v="NA"/>
    <s v="NA"/>
    <s v="NA"/>
    <x v="2"/>
    <n v="22.005466460000001"/>
    <n v="3.2098899999999999E-4"/>
    <n v="0.108468525"/>
    <n v="0.89191584499999998"/>
    <n v="-2.3952174190000002"/>
    <n v="7.4743163000000001E-2"/>
    <n v="0.93745520999999998"/>
    <n v="-1.7182334699999999"/>
    <n v="0.303920627"/>
    <n v="-0.76759276700000001"/>
    <n v="-0.23091258100000001"/>
    <n v="0.82871282899999998"/>
    <n v="0.99776258200000001"/>
    <n v="-0.127799988"/>
    <n v="0.91522604200000002"/>
    <n v="-0.114694374"/>
    <n v="7.6938819890000003"/>
    <n v="1.535238E-3"/>
    <n v="0.16539368199999999"/>
    <n v="2.91556668"/>
    <n v="7.5452394500000004"/>
    <n v="0.96783504499999995"/>
    <x v="2"/>
    <x v="27"/>
  </r>
  <r>
    <s v="A0A1S3LWD8"/>
    <x v="34"/>
    <x v="34"/>
    <x v="34"/>
    <x v="34"/>
    <x v="34"/>
    <s v="unreviewed"/>
    <x v="34"/>
    <s v="LOC106568897"/>
    <s v="Salmo salar (Atlantic salmon)"/>
    <x v="28"/>
    <x v="28"/>
    <s v="Dihydropyrimidine dehydrogenase [NADP(+)] (DHPDHase) (DPD) (EC 1.3.1.2) (Dihydrothymine dehydrogenase) (Dihydrouracil dehydrogenase)"/>
    <s v="DPYD"/>
    <s v="Homo sapiens (Human)"/>
    <x v="27"/>
    <n v="9.9303703310000007"/>
    <n v="4.5031689999999996E-3"/>
    <n v="0.31563263699999999"/>
    <n v="0.78831000799999995"/>
    <n v="3.0002443790000002"/>
    <n v="3.9932344000000002E-2"/>
    <n v="0.93745520999999998"/>
    <n v="0.35373434399999998"/>
    <n v="1.27786398"/>
    <n v="0.83207114800000004"/>
    <n v="1.1461510660000001"/>
    <n v="0.31563806900000002"/>
    <n v="0.99096167199999996"/>
    <n v="0.150367737"/>
    <n v="1.10985231"/>
    <n v="0.497215764"/>
    <n v="-2.6685311789999999"/>
    <n v="5.5891383000000003E-2"/>
    <n v="0.49143874199999998"/>
    <n v="-0.43206593399999998"/>
    <n v="0.74119961300000003"/>
    <n v="-0.80020123200000004"/>
    <x v="23"/>
    <x v="28"/>
  </r>
  <r>
    <s v="A0A1S3M2X1"/>
    <x v="35"/>
    <x v="35"/>
    <x v="35"/>
    <x v="35"/>
    <x v="35"/>
    <s v="unreviewed"/>
    <x v="35"/>
    <s v="LOC106569965"/>
    <s v="Salmo salar (Atlantic salmon)"/>
    <x v="29"/>
    <x v="29"/>
    <s v="UDP-glucuronosyltransferase 1-1 (UDPGT 1-1) (UGT1*1) (UGT1-01) (UGT1.1) (EC 2.4.1.17) (Bilirubin-specific UDPGT isozyme 1) (hUG-BR1) (UDP-glucuronosyltransferase 1-A) (UGT-1A) (UGT1A) (UDP-glucuronosyltransferase 1A1)"/>
    <s v="UGT1A1 GNT1, UGT1"/>
    <s v="Homo sapiens (Human)"/>
    <x v="28"/>
    <n v="9.3155555729999993"/>
    <n v="5.4720120000000001E-3"/>
    <n v="0.31563263699999999"/>
    <n v="0.77744807199999999"/>
    <n v="-0.49485900999999999"/>
    <n v="0.64664845299999996"/>
    <n v="0.96204705700000004"/>
    <n v="-0.26153311099999998"/>
    <n v="0.83420097800000004"/>
    <n v="-0.240186445"/>
    <n v="2.2840950489999998"/>
    <n v="8.4404543999999998E-2"/>
    <n v="0.99096167199999996"/>
    <n v="0.82070028799999994"/>
    <n v="1.76626313"/>
    <n v="0.75234537199999996"/>
    <n v="4.4614872930000002"/>
    <n v="1.1147513E-2"/>
    <n v="0.35693075000000002"/>
    <n v="1.55709958"/>
    <n v="2.9426166999999999"/>
    <n v="0.91250757299999996"/>
    <x v="24"/>
    <x v="29"/>
  </r>
  <r>
    <s v="A0A1S3M3A3"/>
    <x v="36"/>
    <x v="36"/>
    <x v="36"/>
    <x v="36"/>
    <x v="36"/>
    <s v="unreviewed"/>
    <x v="36"/>
    <s v="LOC106570187"/>
    <s v="Salmo salar (Atlantic salmon)"/>
    <x v="30"/>
    <x v="30"/>
    <s v="Splicing factor 3B subunit 4 (Pre-mRNA-splicing factor SF3b 49 kDa subunit) (SF3b50) (Spliceosome-associated protein 49) (SAP 49)"/>
    <s v="SF3B4 SAP49"/>
    <s v="Homo sapiens (Human)"/>
    <x v="29"/>
    <n v="4.1358532910000001"/>
    <n v="4.8098161E-2"/>
    <n v="0.581664124"/>
    <n v="0.60798841000000003"/>
    <n v="-0.24106261100000001"/>
    <n v="0.82135898200000002"/>
    <n v="0.97682290299999996"/>
    <n v="-0.23589961200000001"/>
    <n v="0.84915530699999997"/>
    <n v="-0.119665204"/>
    <n v="-4.4121770859999998"/>
    <n v="1.1581011E-2"/>
    <n v="0.99096167199999996"/>
    <n v="-2.6508338500000002"/>
    <n v="0.15922802699999999"/>
    <n v="-0.91079641099999997"/>
    <n v="-0.348361164"/>
    <n v="0.74513088000000005"/>
    <n v="0.91530011099999997"/>
    <n v="-0.29493331900000003"/>
    <n v="0.81511002799999999"/>
    <n v="-0.171597001"/>
    <x v="2"/>
    <x v="25"/>
  </r>
  <r>
    <s v="A0A1S3M3I5"/>
    <x v="37"/>
    <x v="37"/>
    <x v="37"/>
    <x v="37"/>
    <x v="37"/>
    <s v="unreviewed"/>
    <x v="37"/>
    <s v="LOC106570129"/>
    <s v="Salmo salar (Atlantic salmon)"/>
    <x v="2"/>
    <x v="2"/>
    <s v="NA"/>
    <s v="NA"/>
    <s v="NA"/>
    <x v="2"/>
    <n v="20.39313507"/>
    <n v="4.1922800000000001E-4"/>
    <n v="0.108468525"/>
    <n v="0.884358647"/>
    <n v="4.9362163539999999"/>
    <n v="7.8379360000000002E-3"/>
    <n v="0.93745520999999998"/>
    <n v="1.1245340100000001"/>
    <n v="2.1803111999999998"/>
    <n v="0.92681565700000001"/>
    <n v="-0.34080538199999999"/>
    <n v="0.750398075"/>
    <n v="0.99361415099999995"/>
    <n v="-0.10843277"/>
    <n v="0.92759519800000001"/>
    <n v="-0.1679813"/>
    <n v="8.2064876560000002"/>
    <n v="1.201459E-3"/>
    <n v="0.152111836"/>
    <n v="1.7351340099999999"/>
    <n v="3.3291041899999998"/>
    <n v="0.97156344900000002"/>
    <x v="2"/>
    <x v="8"/>
  </r>
  <r>
    <s v="A0A1S3M3K8"/>
    <x v="38"/>
    <x v="38"/>
    <x v="38"/>
    <x v="38"/>
    <x v="38"/>
    <s v="unreviewed"/>
    <x v="38"/>
    <s v="LOC106570064"/>
    <s v="Salmo salar (Atlantic salmon)"/>
    <x v="31"/>
    <x v="31"/>
    <s v="Chloride intracellular channel protein 1 (Chloride channel ABP) (Nuclear chloride ion channel 27) (NCC27) (Regulatory nuclear chloride ion channel protein) (hRNCC)"/>
    <s v="CLIC1 G6, NCC27"/>
    <s v="Homo sapiens (Human)"/>
    <x v="30"/>
    <n v="4.3447780610000004"/>
    <n v="4.2909309E-2"/>
    <n v="0.57660347000000001"/>
    <n v="0.61966944499999999"/>
    <n v="1.3819659950000001"/>
    <n v="0.239144782"/>
    <n v="0.93745520999999998"/>
    <n v="0.72960031000000003"/>
    <n v="1.65817964"/>
    <n v="0.56847302600000005"/>
    <n v="-0.69039815699999996"/>
    <n v="0.52791481699999998"/>
    <n v="0.99096167199999996"/>
    <n v="-0.60203361499999997"/>
    <n v="0.658824623"/>
    <n v="-0.32630450599999999"/>
    <n v="-2.92159462"/>
    <n v="4.3174616999999998E-2"/>
    <n v="0.46510739200000001"/>
    <n v="-1.90430009"/>
    <n v="0.26714593199999997"/>
    <n v="-0.82517374099999996"/>
    <x v="25"/>
    <x v="30"/>
  </r>
  <r>
    <s v="A0A1S3M660"/>
    <x v="39"/>
    <x v="39"/>
    <x v="39"/>
    <x v="39"/>
    <x v="39"/>
    <s v="unreviewed"/>
    <x v="39"/>
    <s v="LOC106570608 LOC106588760"/>
    <s v="Salmo salar (Atlantic salmon)"/>
    <x v="32"/>
    <x v="32"/>
    <s v="Small nuclear ribonucleoprotein Sm D1 (Sm-D1) (Sm-D autoantigen) (snRNP core protein D1)"/>
    <s v="SNRPD1"/>
    <s v="Homo sapiens (Human)"/>
    <x v="31"/>
    <n v="6.7514715189999999"/>
    <n v="1.3904425E-2"/>
    <n v="0.49157937000000002"/>
    <n v="0.71685840499999998"/>
    <n v="2.548104763"/>
    <n v="6.3432810000000006E-2"/>
    <n v="0.93745520999999998"/>
    <n v="0.599166274"/>
    <n v="1.51484084"/>
    <n v="0.78663053100000002"/>
    <n v="1.9670476910000001"/>
    <n v="0.12057664799999999"/>
    <n v="0.99096167199999996"/>
    <n v="0.44146659999999999"/>
    <n v="1.3579840700000001"/>
    <n v="0.701209003"/>
    <n v="4.0328106879999996"/>
    <n v="1.5697019999999999E-2"/>
    <n v="0.36998736700000001"/>
    <n v="1.0316002399999999"/>
    <n v="2.04429054"/>
    <n v="0.89588020400000001"/>
    <x v="26"/>
    <x v="2"/>
  </r>
  <r>
    <s v="A0A1S3M6G2"/>
    <x v="40"/>
    <x v="40"/>
    <x v="40"/>
    <x v="40"/>
    <x v="40"/>
    <s v="unreviewed"/>
    <x v="40"/>
    <s v="LOC106570614"/>
    <s v="Salmo salar (Atlantic salmon)"/>
    <x v="33"/>
    <x v="33"/>
    <s v="U5 small nuclear ribonucleoprotein 40 kDa protein (U5 snRNP 40 kDa protein) (U5-40K) (38 kDa-splicing factor) (Prp8-binding protein) (hPRP8BP) (U5 snRNP-specific 40 kDa protein) (WD repeat-containing protein 57)"/>
    <s v="SNRNP40 PRP8BP, SFP38, WDR57"/>
    <s v="Homo sapiens (Human)"/>
    <x v="32"/>
    <n v="5.0452046389999996"/>
    <n v="2.9901798E-2"/>
    <n v="0.54857676399999999"/>
    <n v="0.65421276399999995"/>
    <n v="-1.375961065"/>
    <n v="0.24084814199999999"/>
    <n v="0.93745520999999998"/>
    <n v="-1.0992997900000001"/>
    <n v="0.46674296300000001"/>
    <n v="-0.56679762"/>
    <n v="-4.2446999549999997"/>
    <n v="1.3213851E-2"/>
    <n v="0.99096167199999996"/>
    <n v="-1.9598001199999999"/>
    <n v="0.25706407399999998"/>
    <n v="-0.90461381100000005"/>
    <n v="0.94328039900000005"/>
    <n v="0.39894760600000001"/>
    <n v="0.76270117699999995"/>
    <n v="0.32293322699999999"/>
    <n v="1.2508711800000001"/>
    <n v="0.42657582799999999"/>
    <x v="2"/>
    <x v="2"/>
  </r>
  <r>
    <s v="A0A1S3M6I0"/>
    <x v="41"/>
    <x v="41"/>
    <x v="41"/>
    <x v="41"/>
    <x v="41"/>
    <s v="unreviewed"/>
    <x v="41"/>
    <s v="LOC106570710"/>
    <s v="Salmo salar (Atlantic salmon)"/>
    <x v="34"/>
    <x v="34"/>
    <s v="Hippocalcin-like protein 1 (Calcium-binding protein BDR-1) (HLP2) (Visinin-like protein 3) (VILIP-3)"/>
    <s v="HPCAL1 BDR1"/>
    <s v="Homo sapiens (Human)"/>
    <x v="33"/>
    <n v="6.0381655690000002"/>
    <n v="1.8821518999999998E-2"/>
    <n v="0.52721318699999997"/>
    <n v="0.69365674200000005"/>
    <n v="-3.171596289"/>
    <n v="3.3806060999999998E-2"/>
    <n v="0.93745520999999998"/>
    <n v="-1.6300004699999999"/>
    <n v="0.32308810900000001"/>
    <n v="-0.84586358800000006"/>
    <n v="-5.2343397999999999E-2"/>
    <n v="0.96076484299999998"/>
    <n v="0.99776258200000001"/>
    <n v="-1.9433348E-2"/>
    <n v="0.98662012799999999"/>
    <n v="-2.6162741E-2"/>
    <n v="-3.2267665860000001"/>
    <n v="3.2073777999999997E-2"/>
    <n v="0.42193178599999998"/>
    <n v="-0.50563299699999997"/>
    <n v="0.70435124599999999"/>
    <n v="-0.849972909"/>
    <x v="2"/>
    <x v="31"/>
  </r>
  <r>
    <s v="A0A1S3M7Z4"/>
    <x v="42"/>
    <x v="42"/>
    <x v="42"/>
    <x v="42"/>
    <x v="42"/>
    <s v="unreviewed"/>
    <x v="42"/>
    <s v="LOC106571011"/>
    <s v="Salmo salar (Atlantic salmon)"/>
    <x v="35"/>
    <x v="35"/>
    <s v="Ethanolaminephosphotransferase 1 (hEPT1) (EC 2.7.8.1) (Selenoprotein I) (SelI)"/>
    <s v="SELENOI EPT1, KIAA1724, SELI"/>
    <s v="Homo sapiens (Human)"/>
    <x v="34"/>
    <n v="5.6324868199999996"/>
    <n v="2.2597303999999999E-2"/>
    <n v="0.53659833099999998"/>
    <n v="0.67868208799999996"/>
    <n v="0.93704778"/>
    <n v="0.40178528499999999"/>
    <n v="0.93745520999999998"/>
    <n v="0.39223289500000003"/>
    <n v="1.3124231099999999"/>
    <n v="0.42426600199999998"/>
    <n v="-2.8931303019999999"/>
    <n v="4.4423064999999998E-2"/>
    <n v="0.99096167199999996"/>
    <n v="-1.6125665899999999"/>
    <n v="0.327016056"/>
    <n v="-0.82258271900000002"/>
    <n v="0.31884977199999998"/>
    <n v="0.76579607199999999"/>
    <n v="0.92521320100000004"/>
    <n v="0.20846620199999999"/>
    <n v="1.1554591700000001"/>
    <n v="0.15743671100000001"/>
    <x v="27"/>
    <x v="32"/>
  </r>
  <r>
    <s v="A0A1S3M9Y7"/>
    <x v="43"/>
    <x v="43"/>
    <x v="43"/>
    <x v="43"/>
    <x v="43"/>
    <s v="unreviewed"/>
    <x v="43"/>
    <s v="LOC106571434"/>
    <s v="Salmo salar (Atlantic salmon)"/>
    <x v="36"/>
    <x v="36"/>
    <s v="Atypical kinase COQ8A, mitochondrial (EC 2.7.-.-) (Chaperone activity of bc1 complex-like) (Chaperone-ABC1-like) (Coenzyme Q protein 8A) (aarF domain-containing protein kinase 3)"/>
    <s v="COQ8A ADCK3, CABC1, PP265"/>
    <s v="Homo sapiens (Human)"/>
    <x v="2"/>
    <n v="5.1906790730000001"/>
    <n v="2.7847152E-2"/>
    <n v="0.54857676399999999"/>
    <n v="0.66061482400000004"/>
    <n v="-1.4881445170000001"/>
    <n v="0.21093441199999999"/>
    <n v="0.93745520999999998"/>
    <n v="-0.71909970000000001"/>
    <n v="0.60747641299999999"/>
    <n v="-0.59695201600000003"/>
    <n v="3.3943772320000001"/>
    <n v="2.7419058999999999E-2"/>
    <n v="0.99096167199999996"/>
    <n v="0.59126663199999996"/>
    <n v="1.5065689099999999"/>
    <n v="0.861567105"/>
    <n v="-2.3466172219999999"/>
    <n v="7.8806091999999994E-2"/>
    <n v="0.53924975200000003"/>
    <n v="-0.96589970599999997"/>
    <n v="0.51195901600000004"/>
    <n v="-0.76107833700000005"/>
    <x v="28"/>
    <x v="33"/>
  </r>
  <r>
    <s v="A0A1S3MAS8"/>
    <x v="44"/>
    <x v="44"/>
    <x v="44"/>
    <x v="44"/>
    <x v="44"/>
    <s v="unreviewed"/>
    <x v="44"/>
    <s v="LOC106571564"/>
    <s v="Salmo salar (Atlantic salmon)"/>
    <x v="2"/>
    <x v="2"/>
    <s v="NA"/>
    <s v="NA"/>
    <s v="NA"/>
    <x v="2"/>
    <n v="4.5397267340000003"/>
    <n v="3.8680717000000003E-2"/>
    <n v="0.56573761199999995"/>
    <n v="0.62995821600000002"/>
    <n v="3.4394776820000001"/>
    <n v="2.6306314000000001E-2"/>
    <n v="0.93745520999999998"/>
    <n v="0.41076660199999998"/>
    <n v="1.3293920800000001"/>
    <n v="0.86447401999999995"/>
    <n v="-0.22904086100000001"/>
    <n v="0.83007126799999997"/>
    <n v="0.99776258200000001"/>
    <n v="-3.6200206999999998E-2"/>
    <n v="0.97522014400000001"/>
    <n v="-0.113776774"/>
    <n v="1.55393374"/>
    <n v="0.195166388"/>
    <n v="0.67032604100000004"/>
    <n v="0.180466339"/>
    <n v="1.13325012"/>
    <n v="0.61354155200000005"/>
    <x v="2"/>
    <x v="2"/>
  </r>
  <r>
    <s v="A0A1S3MEJ0"/>
    <x v="45"/>
    <x v="45"/>
    <x v="45"/>
    <x v="45"/>
    <x v="45"/>
    <s v="unreviewed"/>
    <x v="45"/>
    <s v="gss"/>
    <s v="Salmo salar (Atlantic salmon)"/>
    <x v="37"/>
    <x v="37"/>
    <s v="Glutathione synthetase (GSH synthetase) (GSH-S) (EC 6.3.2.3) (Glutathione synthase)"/>
    <s v="GSS"/>
    <s v="Homo sapiens (Human)"/>
    <x v="35"/>
    <n v="4.4662985800000001"/>
    <n v="4.0209871000000001E-2"/>
    <n v="0.56573761199999995"/>
    <n v="0.62614893299999996"/>
    <n v="3.2068722250000001"/>
    <n v="3.2686097999999997E-2"/>
    <n v="0.93745520999999998"/>
    <n v="0.41556677199999997"/>
    <n v="1.3338226099999999"/>
    <n v="0.84850867600000002"/>
    <n v="-2.399860382"/>
    <n v="7.4367587999999998E-2"/>
    <n v="0.99096167199999996"/>
    <n v="-0.45869955400000001"/>
    <n v="0.72764188100000005"/>
    <n v="-0.76820296300000002"/>
    <n v="0.561908662"/>
    <n v="0.60417160000000003"/>
    <n v="0.85470949200000002"/>
    <n v="0.15393383799999999"/>
    <n v="1.11259913"/>
    <n v="0.27048178499999997"/>
    <x v="2"/>
    <x v="34"/>
  </r>
  <r>
    <s v="A0A1S3MGH7"/>
    <x v="46"/>
    <x v="46"/>
    <x v="46"/>
    <x v="46"/>
    <x v="46"/>
    <s v="unreviewed"/>
    <x v="46"/>
    <s v="LOC106572400"/>
    <s v="Salmo salar (Atlantic salmon)"/>
    <x v="2"/>
    <x v="2"/>
    <s v="NA"/>
    <s v="NA"/>
    <s v="NA"/>
    <x v="2"/>
    <n v="4.8892240520000003"/>
    <n v="3.2318731000000003E-2"/>
    <n v="0.561776469"/>
    <n v="0.64707447900000004"/>
    <n v="-0.26833894800000002"/>
    <n v="0.80170885999999997"/>
    <n v="0.97682290299999996"/>
    <n v="-4.9866359999999998E-2"/>
    <n v="0.966025829"/>
    <n v="-0.132977915"/>
    <n v="1.764203191"/>
    <n v="0.15246712700000001"/>
    <n v="0.99096167199999996"/>
    <n v="0.36816659600000001"/>
    <n v="1.2907115199999999"/>
    <n v="0.66151565000000001"/>
    <n v="4.5324544910000002"/>
    <n v="1.0557581999999999E-2"/>
    <n v="0.348111067"/>
    <n v="0.59823292500000003"/>
    <n v="1.5138611799999999"/>
    <n v="0.91488889699999998"/>
    <x v="2"/>
    <x v="35"/>
  </r>
  <r>
    <s v="A0A1S3MHK7"/>
    <x v="47"/>
    <x v="47"/>
    <x v="47"/>
    <x v="47"/>
    <x v="47"/>
    <s v="unreviewed"/>
    <x v="47"/>
    <s v="LOC106572756"/>
    <s v="Salmo salar (Atlantic salmon)"/>
    <x v="38"/>
    <x v="38"/>
    <s v="Keratin, type I cytoskeletal 18 (Cell proliferation-inducing gene 46 protein) (Cytokeratin-18) (CK-18) (Keratin-18) (K18)"/>
    <s v="KRT18 CYK18, PIG46"/>
    <s v="Homo sapiens (Human)"/>
    <x v="36"/>
    <n v="9.1258535389999995"/>
    <n v="5.8224799999999997E-3"/>
    <n v="0.31563263699999999"/>
    <n v="0.77386795900000005"/>
    <n v="1.788403392"/>
    <n v="0.14822598200000001"/>
    <n v="0.93745520999999998"/>
    <n v="0.122299202"/>
    <n v="1.0884681899999999"/>
    <n v="0.66657327600000005"/>
    <n v="1.682965279"/>
    <n v="0.16767057899999999"/>
    <n v="0.99096167199999996"/>
    <n v="0.13839912400000001"/>
    <n v="1.10068309"/>
    <n v="0.64385696800000003"/>
    <n v="4.222373009"/>
    <n v="1.3451978E-2"/>
    <n v="0.36998736700000001"/>
    <n v="0.34903273000000001"/>
    <n v="1.2737063200000001"/>
    <n v="0.90374375299999998"/>
    <x v="2"/>
    <x v="36"/>
  </r>
  <r>
    <s v="A0A1S3MIL1"/>
    <x v="48"/>
    <x v="48"/>
    <x v="48"/>
    <x v="48"/>
    <x v="48"/>
    <s v="unreviewed"/>
    <x v="48"/>
    <s v="LOC100380727"/>
    <s v="Salmo salar (Atlantic salmon)"/>
    <x v="39"/>
    <x v="39"/>
    <s v="Transketolase-like protein 2 (EC 2.2.1.1)"/>
    <s v="TKTL2"/>
    <s v="Homo sapiens (Human)"/>
    <x v="37"/>
    <n v="4.4407362939999997"/>
    <n v="4.0759781000000002E-2"/>
    <n v="0.56573761199999995"/>
    <n v="0.62480435099999998"/>
    <n v="1.896819115"/>
    <n v="0.13071766000000001"/>
    <n v="0.93745520999999998"/>
    <n v="0.963699996"/>
    <n v="1.9503053400000001"/>
    <n v="0.68814265799999996"/>
    <n v="2.383311033"/>
    <n v="7.5716146999999998E-2"/>
    <n v="0.99096167199999996"/>
    <n v="1.01239967"/>
    <n v="2.0172636499999999"/>
    <n v="0.76601839400000005"/>
    <n v="3.5630042550000001"/>
    <n v="2.3522622999999999E-2"/>
    <n v="0.385424775"/>
    <n v="1.4860000600000001"/>
    <n v="2.8011126499999999"/>
    <n v="0.87201335899999999"/>
    <x v="24"/>
    <x v="23"/>
  </r>
  <r>
    <s v="A0A1S3MJ88"/>
    <x v="49"/>
    <x v="49"/>
    <x v="49"/>
    <x v="49"/>
    <x v="49"/>
    <s v="unreviewed"/>
    <x v="49"/>
    <s v="enoa"/>
    <s v="Salmo salar (Atlantic salmon)"/>
    <x v="40"/>
    <x v="40"/>
    <s v="Alpha-enolase (EC 4.2.1.11) (2-phospho-D-glycerate hydro-lyase) (Enolase 1) (Non-neural enolase) (NNE)"/>
    <s v="Eno1 Eno-1"/>
    <s v="Mus musculus (Mouse)"/>
    <x v="2"/>
    <n v="9.1988534929999997"/>
    <n v="5.6843900000000001E-3"/>
    <n v="0.31563263699999999"/>
    <n v="0.77525918500000002"/>
    <n v="2.7966618539999999"/>
    <n v="4.8977965999999998E-2"/>
    <n v="0.93745520999999998"/>
    <n v="0.195000336"/>
    <n v="1.14472437"/>
    <n v="0.81340533599999998"/>
    <n v="-1.388906717"/>
    <n v="0.237190819"/>
    <n v="0.99096167199999996"/>
    <n v="-0.14053280700000001"/>
    <n v="0.90718406399999996"/>
    <n v="-0.57040074900000004"/>
    <n v="-3.4801766870000002"/>
    <n v="2.5347918000000001E-2"/>
    <n v="0.39283485600000001"/>
    <n v="-0.23276646400000001"/>
    <n v="0.85100150100000005"/>
    <n v="-0.86702487299999997"/>
    <x v="29"/>
    <x v="37"/>
  </r>
  <r>
    <s v="A0A1S3MJH4"/>
    <x v="50"/>
    <x v="50"/>
    <x v="50"/>
    <x v="50"/>
    <x v="50"/>
    <s v="unreviewed"/>
    <x v="50"/>
    <s v="LOC106572957"/>
    <s v="Salmo salar (Atlantic salmon)"/>
    <x v="41"/>
    <x v="41"/>
    <s v="Transketolase (TK) (EC 2.2.1.1)"/>
    <s v="TKT"/>
    <s v="Homo sapiens (Human)"/>
    <x v="38"/>
    <n v="4.3258724209999997"/>
    <n v="4.3349278999999998E-2"/>
    <n v="0.57660347000000001"/>
    <n v="0.61864114999999997"/>
    <n v="2.3089253900000002"/>
    <n v="8.2129191000000004E-2"/>
    <n v="0.93745520999999998"/>
    <n v="0.86063253900000003"/>
    <n v="1.81583428"/>
    <n v="0.75586220400000004"/>
    <n v="2.837089062"/>
    <n v="4.7006026999999999E-2"/>
    <n v="0.99096167199999996"/>
    <n v="0.76403295999999998"/>
    <n v="1.69823134"/>
    <n v="0.81732753000000002"/>
    <n v="3.7969908710000002"/>
    <n v="1.9153198999999999E-2"/>
    <n v="0.371462607"/>
    <n v="1.00229967"/>
    <n v="2.00319052"/>
    <n v="0.88476607500000004"/>
    <x v="2"/>
    <x v="2"/>
  </r>
  <r>
    <s v="A0A1S3MJJ1"/>
    <x v="51"/>
    <x v="51"/>
    <x v="51"/>
    <x v="51"/>
    <x v="51"/>
    <s v="unreviewed"/>
    <x v="51"/>
    <s v="LOC106572968"/>
    <s v="Salmo salar (Atlantic salmon)"/>
    <x v="42"/>
    <x v="42"/>
    <s v="Ubiquitin-like modifier-activating enzyme 1 (EC 6.2.1.45) (Protein A1S9) (Ubiquitin-activating enzyme E1)"/>
    <s v="UBA1 A1S9T, UBE1"/>
    <s v="Homo sapiens (Human)"/>
    <x v="39"/>
    <n v="6.3261470790000001"/>
    <n v="1.6610337999999999E-2"/>
    <n v="0.51786311399999996"/>
    <n v="0.70346693000000005"/>
    <n v="6.5772767070000002"/>
    <n v="2.7659049999999999E-3"/>
    <n v="0.92291355500000005"/>
    <n v="0.43406614700000001"/>
    <n v="1.3510360699999999"/>
    <n v="0.956745968"/>
    <n v="2.2826423650000001"/>
    <n v="8.4539842000000004E-2"/>
    <n v="0.99096167199999996"/>
    <n v="0.65229922500000004"/>
    <n v="1.57167101"/>
    <n v="0.75213760600000001"/>
    <n v="8.9110393519999995"/>
    <n v="8.7665400000000004E-4"/>
    <n v="0.152111836"/>
    <n v="0.89479958999999998"/>
    <n v="1.8593516299999999"/>
    <n v="0.97572648699999998"/>
    <x v="2"/>
    <x v="38"/>
  </r>
  <r>
    <s v="A0A1S3MP43"/>
    <x v="52"/>
    <x v="52"/>
    <x v="52"/>
    <x v="52"/>
    <x v="52"/>
    <s v="unreviewed"/>
    <x v="52"/>
    <s v="LOC106574012"/>
    <s v="Salmo salar (Atlantic salmon)"/>
    <x v="2"/>
    <x v="2"/>
    <s v="NA"/>
    <s v="NA"/>
    <s v="NA"/>
    <x v="2"/>
    <n v="10.11956692"/>
    <n v="4.2489210000000001E-3"/>
    <n v="0.31563263699999999"/>
    <n v="0.79144236300000004"/>
    <n v="4.7374491689999996"/>
    <n v="9.0542039999999997E-3"/>
    <n v="0.93745520999999998"/>
    <n v="0.25303393600000001"/>
    <n v="1.19171059"/>
    <n v="0.921267422"/>
    <n v="10.647208210000001"/>
    <n v="4.40646E-4"/>
    <n v="0.611381285"/>
    <n v="0.61816662499999997"/>
    <n v="1.5349233200000001"/>
    <n v="0.98281113200000003"/>
    <n v="2.2287604810000001"/>
    <n v="8.9734357000000001E-2"/>
    <n v="0.55374255800000005"/>
    <n v="0.34966659500000002"/>
    <n v="1.2742661200000001"/>
    <n v="0.74427044600000003"/>
    <x v="30"/>
    <x v="39"/>
  </r>
  <r>
    <s v="A0A1S3MQA2"/>
    <x v="53"/>
    <x v="53"/>
    <x v="53"/>
    <x v="53"/>
    <x v="53"/>
    <s v="unreviewed"/>
    <x v="53"/>
    <s v="ddx59"/>
    <s v="Salmo salar (Atlantic salmon)"/>
    <x v="43"/>
    <x v="43"/>
    <s v="Probable ATP-dependent RNA helicase DDX59 (EC 3.6.4.13) (DEAD box protein 59) (Zinc finger HIT domain-containing protein 5)"/>
    <s v="DDX59 ZNHIT5"/>
    <s v="Homo sapiens (Human)"/>
    <x v="40"/>
    <n v="9.535541534"/>
    <n v="5.0979270000000004E-3"/>
    <n v="0.31563263699999999"/>
    <n v="0.78146032099999996"/>
    <n v="-7.8617682459999996"/>
    <n v="1.4145570000000001E-3"/>
    <n v="0.74432784900000004"/>
    <n v="-4.9649992000000003"/>
    <n v="3.2017416999999999E-2"/>
    <n v="-0.96913185999999996"/>
    <n v="-1.053120136"/>
    <n v="0.35169636300000001"/>
    <n v="0.99096167199999996"/>
    <n v="-1.2890993399999999"/>
    <n v="0.40920642000000002"/>
    <n v="-0.46591568300000002"/>
    <n v="-7.6041207310000001"/>
    <n v="1.604987E-3"/>
    <n v="0.16539368199999999"/>
    <n v="-3.6910326499999999"/>
    <n v="7.7426291999999994E-2"/>
    <n v="-0.96710847200000005"/>
    <x v="2"/>
    <x v="40"/>
  </r>
  <r>
    <s v="A0A1S3MQA7"/>
    <x v="54"/>
    <x v="54"/>
    <x v="54"/>
    <x v="54"/>
    <x v="54"/>
    <s v="unreviewed"/>
    <x v="54"/>
    <s v="hykk"/>
    <s v="Salmo salar (Atlantic salmon)"/>
    <x v="44"/>
    <x v="44"/>
    <s v="Hydroxylysine kinase"/>
    <s v="HYKK"/>
    <s v="Homo sapiens (Human)"/>
    <x v="41"/>
    <n v="4.5981678959999996"/>
    <n v="3.7515038000000001E-2"/>
    <n v="0.56573761199999995"/>
    <n v="0.63293497700000001"/>
    <n v="1.356179357"/>
    <n v="0.24654453500000001"/>
    <n v="0.93745520999999998"/>
    <n v="0.41470083600000002"/>
    <n v="1.33302224"/>
    <n v="0.56122837400000003"/>
    <n v="3.0913791659999998"/>
    <n v="3.6525373999999999E-2"/>
    <n v="0.99096167199999996"/>
    <n v="0.940466523"/>
    <n v="1.9191486799999999"/>
    <n v="0.83960783400000005"/>
    <n v="0.111291029"/>
    <n v="0.91674640799999996"/>
    <n v="0.98095821900000002"/>
    <n v="4.1933696999999999E-2"/>
    <n v="1.02949274"/>
    <n v="5.5559562999999999E-2"/>
    <x v="2"/>
    <x v="33"/>
  </r>
  <r>
    <s v="A0A1S3MQD7"/>
    <x v="55"/>
    <x v="55"/>
    <x v="55"/>
    <x v="55"/>
    <x v="55"/>
    <s v="unreviewed"/>
    <x v="55"/>
    <s v="LOC106574201"/>
    <s v="Salmo salar (Atlantic salmon)"/>
    <x v="45"/>
    <x v="45"/>
    <s v="Serine--pyruvate aminotransferase (SPT) (EC 2.6.1.51) (Alanine--glyoxylate aminotransferase) (AGT) (EC 2.6.1.44)"/>
    <s v="AGXT AGT1, SPAT"/>
    <s v="Homo sapiens (Human)"/>
    <x v="42"/>
    <n v="11.649663929999999"/>
    <n v="2.732384E-3"/>
    <n v="0.26929665600000002"/>
    <n v="0.81373253099999998"/>
    <n v="1.6934204100000001"/>
    <n v="0.16562734600000001"/>
    <n v="0.93745520999999998"/>
    <n v="0.73716610699999996"/>
    <n v="1.66689837"/>
    <n v="0.64618964700000003"/>
    <n v="2.5583655830000001"/>
    <n v="6.2746596000000002E-2"/>
    <n v="0.99096167199999996"/>
    <n v="0.99536639500000001"/>
    <n v="1.99358678"/>
    <n v="0.78783357300000001"/>
    <n v="5.5044870379999997"/>
    <n v="5.3124699999999997E-3"/>
    <n v="0.26276603399999998"/>
    <n v="1.93503249"/>
    <n v="3.8238673200000002"/>
    <n v="0.93988286899999995"/>
    <x v="2"/>
    <x v="41"/>
  </r>
  <r>
    <s v="A0A1S3MRN0"/>
    <x v="56"/>
    <x v="56"/>
    <x v="56"/>
    <x v="56"/>
    <x v="56"/>
    <s v="unreviewed"/>
    <x v="56"/>
    <s v="LOC106574469"/>
    <s v="Salmo salar (Atlantic salmon)"/>
    <x v="46"/>
    <x v="46"/>
    <s v="Neutral cholesterol ester hydrolase 1 (NCEH) (EC 3.1.1.-) (Arylacetamide deacetylase-like 1)"/>
    <s v="NCEH1 AADACL1, KIAA1363"/>
    <s v="Homo sapiens (Human)"/>
    <x v="43"/>
    <n v="6.2107853889999998"/>
    <n v="1.7455042E-2"/>
    <n v="0.526396427"/>
    <n v="0.69961351000000005"/>
    <n v="1.8711477519999999"/>
    <n v="0.13465223700000001"/>
    <n v="0.93745520999999998"/>
    <n v="0.200366974"/>
    <n v="1.1489906299999999"/>
    <n v="0.68319217899999996"/>
    <n v="2.1207554339999999"/>
    <n v="0.101255894"/>
    <n v="0.99096167199999996"/>
    <n v="0.23086610399999999"/>
    <n v="1.17353928"/>
    <n v="0.72751567399999995"/>
    <n v="3.2094798089999999"/>
    <n v="3.2605059999999998E-2"/>
    <n v="0.42562143400000002"/>
    <n v="0.54156625300000005"/>
    <n v="1.4555518599999999"/>
    <n v="0.84870171299999997"/>
    <x v="24"/>
    <x v="42"/>
  </r>
  <r>
    <s v="A0A1S3MSM1"/>
    <x v="57"/>
    <x v="57"/>
    <x v="57"/>
    <x v="57"/>
    <x v="57"/>
    <s v="unreviewed"/>
    <x v="57"/>
    <s v="LOC106574626"/>
    <s v="Salmo salar (Atlantic salmon)"/>
    <x v="47"/>
    <x v="47"/>
    <s v="Pyruvate kinase PKLR (EC 2.7.1.40) (Pyruvate kinase 1) (Pyruvate kinase isozymes L/R) (R-type/L-type pyruvate kinase) (Red cell/liver pyruvate kinase)"/>
    <s v="PKLR PK1, PKL"/>
    <s v="Homo sapiens (Human)"/>
    <x v="44"/>
    <n v="5.6314034460000002"/>
    <n v="2.2608592E-2"/>
    <n v="0.53659833099999998"/>
    <n v="0.678640138"/>
    <n v="1.0027610060000001"/>
    <n v="0.37271723299999998"/>
    <n v="0.93745520999999998"/>
    <n v="0.164099991"/>
    <n v="1.12046683"/>
    <n v="0.44820058499999998"/>
    <n v="-0.83703506000000005"/>
    <n v="0.44966725400000002"/>
    <n v="0.99096167199999996"/>
    <n v="-9.3833923E-2"/>
    <n v="0.93702930200000001"/>
    <n v="-0.38606970299999999"/>
    <n v="-2.781465769"/>
    <n v="4.9743897000000002E-2"/>
    <n v="0.47291537299999997"/>
    <n v="-0.40566697699999998"/>
    <n v="0.754887223"/>
    <n v="-0.81190171600000005"/>
    <x v="2"/>
    <x v="43"/>
  </r>
  <r>
    <s v="A0A1S3MSS7"/>
    <x v="58"/>
    <x v="58"/>
    <x v="58"/>
    <x v="58"/>
    <x v="58"/>
    <s v="unreviewed"/>
    <x v="58"/>
    <s v="LOC106574724"/>
    <s v="Salmo salar (Atlantic salmon)"/>
    <x v="48"/>
    <x v="48"/>
    <s v="Sodium/potassium-transporting ATPase subunit alpha-1 (Na(+)/K(+) ATPase alpha-1 subunit) (EC 3.6.3.9) (Sodium pump subunit alpha-1)"/>
    <s v="ATP1A1"/>
    <s v="Homo sapiens (Human)"/>
    <x v="45"/>
    <n v="4.8835277560000003"/>
    <n v="3.2411509999999998E-2"/>
    <n v="0.561776469"/>
    <n v="0.64680821200000005"/>
    <n v="4.4860653880000001"/>
    <n v="1.0938786000000001E-2"/>
    <n v="0.93745520999999998"/>
    <n v="0.392499298"/>
    <n v="1.3126654600000001"/>
    <n v="0.91334297900000005"/>
    <n v="-0.87004679399999996"/>
    <n v="0.43337184099999998"/>
    <n v="0.99096167199999996"/>
    <n v="-0.12830033900000001"/>
    <n v="0.91490870700000004"/>
    <n v="-0.39891179999999998"/>
    <n v="1.7474731210000001"/>
    <n v="0.15547443699999999"/>
    <n v="0.63802973699999999"/>
    <n v="0.22609963999999999"/>
    <n v="1.1696684399999999"/>
    <n v="0.65796557600000005"/>
    <x v="2"/>
    <x v="44"/>
  </r>
  <r>
    <s v="A0A1S3MTX4"/>
    <x v="59"/>
    <x v="59"/>
    <x v="59"/>
    <x v="59"/>
    <x v="59"/>
    <s v="unreviewed"/>
    <x v="59"/>
    <s v="LOC106575060"/>
    <s v="Salmo salar (Atlantic salmon)"/>
    <x v="2"/>
    <x v="2"/>
    <s v="NA"/>
    <s v="NA"/>
    <s v="NA"/>
    <x v="2"/>
    <n v="4.8948955539999996"/>
    <n v="3.2226682999999999E-2"/>
    <n v="0.561776469"/>
    <n v="0.64733918899999998"/>
    <n v="3.872430563"/>
    <n v="1.7956347000000001E-2"/>
    <n v="0.93745520999999998"/>
    <n v="0.40213391199999998"/>
    <n v="1.32146108"/>
    <n v="0.88849661400000002"/>
    <n v="0.504250109"/>
    <n v="0.64059409700000003"/>
    <n v="0.99361415099999995"/>
    <n v="0.20876693700000001"/>
    <n v="1.1556999699999999"/>
    <n v="0.24447450200000001"/>
    <n v="11.931191439999999"/>
    <n v="2.8271299999999997E-4"/>
    <n v="0.152111836"/>
    <n v="1.09823358"/>
    <n v="2.1409239800000002"/>
    <n v="0.98623976899999999"/>
    <x v="2"/>
    <x v="45"/>
  </r>
  <r>
    <s v="A0A1S3MU32"/>
    <x v="60"/>
    <x v="60"/>
    <x v="60"/>
    <x v="60"/>
    <x v="60"/>
    <s v="unreviewed"/>
    <x v="59"/>
    <s v="LOC106575061"/>
    <s v="Salmo salar (Atlantic salmon)"/>
    <x v="49"/>
    <x v="49"/>
    <s v="Microsomal glutathione S-transferase 1 (Microsomal GST-1) (EC 2.5.1.18) (Microsomal GST-I)"/>
    <s v="MGST1 GST12, MGST"/>
    <s v="Homo sapiens (Human)"/>
    <x v="46"/>
    <n v="5.7934083940000001"/>
    <n v="2.0995797E-2"/>
    <n v="0.53390344700000003"/>
    <n v="0.68479397099999995"/>
    <n v="-0.72454929400000001"/>
    <n v="0.50884024900000002"/>
    <n v="0.94084165500000005"/>
    <n v="-0.76896673400000004"/>
    <n v="0.58683764900000002"/>
    <n v="-0.34061204699999997"/>
    <n v="1.4160665269999999"/>
    <n v="0.22969587799999999"/>
    <n v="0.99096167199999996"/>
    <n v="1.2137998299999999"/>
    <n v="2.3194775600000002"/>
    <n v="0.57785425199999996"/>
    <n v="4.0232691760000003"/>
    <n v="1.5821501000000002E-2"/>
    <n v="0.36998736700000001"/>
    <n v="2.5790000000000002"/>
    <n v="5.9752535800000004"/>
    <n v="0.895460598"/>
    <x v="2"/>
    <x v="45"/>
  </r>
  <r>
    <s v="A0A1S3MUM9"/>
    <x v="61"/>
    <x v="61"/>
    <x v="61"/>
    <x v="61"/>
    <x v="61"/>
    <s v="unreviewed"/>
    <x v="60"/>
    <s v="gart"/>
    <s v="Salmo salar (Atlantic salmon)"/>
    <x v="50"/>
    <x v="50"/>
    <s v="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"/>
    <s v="GART PGFT, PRGS"/>
    <s v="Homo sapiens (Human)"/>
    <x v="47"/>
    <n v="6.0906987189999997"/>
    <n v="1.8391978999999999E-2"/>
    <n v="0.52721318699999997"/>
    <n v="0.69549441499999998"/>
    <n v="-1.173234463"/>
    <n v="0.30579620299999999"/>
    <n v="0.93745520999999998"/>
    <n v="-0.26233291600000003"/>
    <n v="0.83373862499999996"/>
    <n v="-0.50598288899999999"/>
    <n v="-3.3044164180000002"/>
    <n v="2.9809829999999999E-2"/>
    <n v="0.99096167199999996"/>
    <n v="-0.46330001999999998"/>
    <n v="0.72532522700000002"/>
    <n v="-0.85550484000000004"/>
    <n v="-3.5707128049999999"/>
    <n v="2.3360840000000001E-2"/>
    <n v="0.385424775"/>
    <n v="-1.08389986"/>
    <n v="0.47175186899999999"/>
    <n v="-0.87246426099999996"/>
    <x v="31"/>
    <x v="8"/>
  </r>
  <r>
    <s v="A0A1S3MUM9"/>
    <x v="61"/>
    <x v="61"/>
    <x v="61"/>
    <x v="61"/>
    <x v="61"/>
    <s v="unreviewed"/>
    <x v="60"/>
    <s v="gart"/>
    <s v="Salmo salar (Atlantic salmon)"/>
    <x v="50"/>
    <x v="50"/>
    <s v="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"/>
    <s v="GART PGFT, PRGS"/>
    <s v="Homo sapiens (Human)"/>
    <x v="47"/>
    <n v="6.0906987189999997"/>
    <n v="1.8391978999999999E-2"/>
    <n v="0.52721318699999997"/>
    <n v="0.69549441499999998"/>
    <n v="-1.173234463"/>
    <n v="0.30579620299999999"/>
    <n v="0.93745520999999998"/>
    <n v="-0.26233291600000003"/>
    <n v="0.83373862499999996"/>
    <n v="-0.50598288899999999"/>
    <n v="-3.3044164180000002"/>
    <n v="2.9809829999999999E-2"/>
    <n v="0.99096167199999996"/>
    <n v="-0.46330001999999998"/>
    <n v="0.72532522700000002"/>
    <n v="-0.85550484000000004"/>
    <n v="-3.5707128049999999"/>
    <n v="2.3360840000000001E-2"/>
    <n v="0.385424775"/>
    <n v="-1.08389986"/>
    <n v="0.47175186899999999"/>
    <n v="-0.87246426099999996"/>
    <x v="32"/>
    <x v="8"/>
  </r>
  <r>
    <s v="A0A1S3MVV2"/>
    <x v="62"/>
    <x v="62"/>
    <x v="62"/>
    <x v="62"/>
    <x v="62"/>
    <s v="unreviewed"/>
    <x v="61"/>
    <s v="LOC106575376"/>
    <s v="Salmo salar (Atlantic salmon)"/>
    <x v="51"/>
    <x v="51"/>
    <s v="UDP-glucose:glycoprotein glucosyltransferase 1 (UGT1) (hUGT1) (EC 2.4.1.-) (UDP--Glc:glycoprotein glucosyltransferase) (UDP-glucose ceramide glucosyltransferase-like 1)"/>
    <s v="UGGT1 GT, UGCGL1, UGGT, UGT1, UGTR"/>
    <s v="Homo sapiens (Human)"/>
    <x v="48"/>
    <n v="5.7359185220000004"/>
    <n v="2.15512E-2"/>
    <n v="0.53390344700000003"/>
    <n v="0.68263735400000003"/>
    <n v="-0.80171233399999997"/>
    <n v="0.46764164499999999"/>
    <n v="0.93745520999999998"/>
    <n v="-9.2800140000000003E-2"/>
    <n v="0.93770098700000004"/>
    <n v="-0.37207565799999998"/>
    <n v="0.30449071500000002"/>
    <n v="0.77593826300000002"/>
    <n v="0.99566520400000003"/>
    <n v="5.2000052999999997E-2"/>
    <n v="1.0367010800000001"/>
    <n v="0.15051102899999999"/>
    <n v="3.2647306920000001"/>
    <n v="3.0942440000000002E-2"/>
    <n v="0.41345922400000001"/>
    <n v="0.45609915299999998"/>
    <n v="1.3718276"/>
    <n v="0.85271341"/>
    <x v="33"/>
    <x v="46"/>
  </r>
  <r>
    <s v="A0A1S3MVW9"/>
    <x v="63"/>
    <x v="63"/>
    <x v="63"/>
    <x v="63"/>
    <x v="63"/>
    <s v="unreviewed"/>
    <x v="62"/>
    <s v="LOC106575366"/>
    <s v="Salmo salar (Atlantic salmon)"/>
    <x v="52"/>
    <x v="52"/>
    <s v="Extracellular matrix protein 1 (Secretory component p85)"/>
    <s v="ECM1"/>
    <s v="Homo sapiens (Human)"/>
    <x v="49"/>
    <n v="5.745418549"/>
    <n v="2.1458169999999999E-2"/>
    <n v="0.53390344700000003"/>
    <n v="0.68299576200000001"/>
    <n v="1.210070848"/>
    <n v="0.29286908499999997"/>
    <n v="0.93745520999999998"/>
    <n v="0.919432998"/>
    <n v="1.8913718500000001"/>
    <n v="0.51766006799999997"/>
    <n v="2.6161072249999999"/>
    <n v="5.9040075999999997E-2"/>
    <n v="0.99096167199999996"/>
    <n v="1.87529945"/>
    <n v="3.6687777000000001"/>
    <n v="0.79443879699999997"/>
    <n v="3.5558662409999999"/>
    <n v="2.3673623000000001E-2"/>
    <n v="0.385424775"/>
    <n v="2.6453330500000001"/>
    <n v="6.25640106"/>
    <n v="0.87159383999999995"/>
    <x v="34"/>
    <x v="2"/>
  </r>
  <r>
    <s v="A0A1S3MW63"/>
    <x v="64"/>
    <x v="64"/>
    <x v="64"/>
    <x v="64"/>
    <x v="64"/>
    <s v="unreviewed"/>
    <x v="63"/>
    <s v="LOC106575444"/>
    <s v="Salmo salar (Atlantic salmon)"/>
    <x v="53"/>
    <x v="53"/>
    <s v="Aquaporin-3 (AQP-3) (Aquaglyceroporin-3)"/>
    <s v="AQP3"/>
    <s v="Homo sapiens (Human)"/>
    <x v="50"/>
    <n v="9.4736757279999999"/>
    <n v="5.1998139999999997E-3"/>
    <n v="0.31563263699999999"/>
    <n v="0.78034666699999999"/>
    <n v="2.5829429629999998"/>
    <n v="6.1137235999999998E-2"/>
    <n v="0.93745520999999998"/>
    <n v="1.26673317"/>
    <n v="2.40616107"/>
    <n v="0.79067892299999998"/>
    <n v="7.0200800900000004"/>
    <n v="2.1687189999999999E-3"/>
    <n v="0.68655412800000004"/>
    <n v="2.0387339600000001"/>
    <n v="4.1088480900000004"/>
    <n v="0.96173128900000004"/>
    <n v="5.9258813860000004"/>
    <n v="4.0633190000000001E-3"/>
    <n v="0.24190605100000001"/>
    <n v="2.1340999599999999"/>
    <n v="4.3896317500000004"/>
    <n v="0.94749155100000004"/>
    <x v="2"/>
    <x v="47"/>
  </r>
  <r>
    <s v="A0A1S3MXA3"/>
    <x v="65"/>
    <x v="65"/>
    <x v="65"/>
    <x v="65"/>
    <x v="65"/>
    <s v="unreviewed"/>
    <x v="64"/>
    <s v="LOC106575709"/>
    <s v="Salmo salar (Atlantic salmon)"/>
    <x v="54"/>
    <x v="54"/>
    <s v="Bifunctional purine biosynthesis protein PURH [Cleaved into: Bifunctional purine biosynthesis protein PURH, N-terminally processed] [Includes: Phosphoribosylaminoimidazolecarboxamide formyltransferase (EC 2.1.2.3) (5-aminoimidazole-4-carboxamide ribonucleotide formyltransferase) (AICAR transformylase); IMP cyclohydrolase (EC 3.5.4.10) (ATIC) (IMP synthase) (Inosinicase)]"/>
    <s v="ATIC PURH, OK/SW-cl.86"/>
    <s v="Homo sapiens (Human)"/>
    <x v="51"/>
    <n v="4.5678429600000001"/>
    <n v="3.8114371000000001E-2"/>
    <n v="0.56573761199999995"/>
    <n v="0.631396348"/>
    <n v="2.948825598"/>
    <n v="4.2018407000000001E-2"/>
    <n v="0.93745520999999998"/>
    <n v="0.480433106"/>
    <n v="1.3951624600000001"/>
    <n v="0.82760469299999995"/>
    <n v="0.59930861000000002"/>
    <n v="0.58125929700000001"/>
    <n v="0.99361415099999995"/>
    <n v="8.5066475000000003E-2"/>
    <n v="1.0607366600000001"/>
    <n v="0.28704406599999999"/>
    <n v="0.60847050000000003"/>
    <n v="0.57573453100000005"/>
    <n v="0.84444381999999996"/>
    <n v="3.5366694999999997E-2"/>
    <n v="1.02481723"/>
    <n v="0.29106304199999999"/>
    <x v="35"/>
    <x v="48"/>
  </r>
  <r>
    <s v="A0A1S3N0K4"/>
    <x v="66"/>
    <x v="66"/>
    <x v="66"/>
    <x v="66"/>
    <x v="66"/>
    <s v="unreviewed"/>
    <x v="65"/>
    <s v="LOC106576281"/>
    <s v="Salmo salar (Atlantic salmon)"/>
    <x v="2"/>
    <x v="2"/>
    <s v="NA"/>
    <s v="NA"/>
    <s v="NA"/>
    <x v="2"/>
    <n v="5.5259127619999999"/>
    <n v="2.3742170999999999E-2"/>
    <n v="0.54629430800000001"/>
    <n v="0.67450218900000003"/>
    <n v="4.2000894549999996"/>
    <n v="1.3694825000000001E-2"/>
    <n v="0.93745520999999998"/>
    <n v="0.481033981"/>
    <n v="1.39574361"/>
    <n v="0.90286407300000004"/>
    <n v="2.4820139409999999"/>
    <n v="6.8064057999999997E-2"/>
    <n v="0.99096167199999996"/>
    <n v="0.59063339199999998"/>
    <n v="1.5059077700000001"/>
    <n v="0.77866195999999999"/>
    <n v="5.1718492510000003"/>
    <n v="6.6435060000000004E-3"/>
    <n v="0.28719318199999999"/>
    <n v="0.71783381700000004"/>
    <n v="1.6447106600000001"/>
    <n v="0.93268984300000002"/>
    <x v="36"/>
    <x v="49"/>
  </r>
  <r>
    <s v="A0A1S3N2R9"/>
    <x v="67"/>
    <x v="67"/>
    <x v="67"/>
    <x v="67"/>
    <x v="67"/>
    <s v="unreviewed"/>
    <x v="66"/>
    <s v="abcc2"/>
    <s v="Salmo salar (Atlantic salmon)"/>
    <x v="55"/>
    <x v="55"/>
    <s v="Canalicular multispecific organic anion transporter 1 (ATP-binding cassette sub-family C member 2) (Canalicular multidrug resistance protein) (Multidrug resistance-associated protein 2)"/>
    <s v="ABCC2 CMOAT, CMOAT1, CMRP, MRP2"/>
    <s v="Homo sapiens (Human)"/>
    <x v="52"/>
    <n v="5.3016242980000001"/>
    <n v="2.6397250000000001E-2"/>
    <n v="0.54629430800000001"/>
    <n v="0.66534019899999997"/>
    <n v="0.297434062"/>
    <n v="0.78094260900000001"/>
    <n v="0.97599037300000002"/>
    <n v="0.13150024399999999"/>
    <n v="1.09543228"/>
    <n v="0.14709924799999999"/>
    <n v="0.74161863299999997"/>
    <n v="0.49949896900000001"/>
    <n v="0.99096167199999996"/>
    <n v="0.335032791"/>
    <n v="1.2614060600000001"/>
    <n v="0.34767624699999999"/>
    <n v="2.9364223479999998"/>
    <n v="4.2540501000000001E-2"/>
    <n v="0.46510739200000001"/>
    <n v="1.3812339300000001"/>
    <n v="2.6049106100000001"/>
    <n v="0.82650316300000004"/>
    <x v="2"/>
    <x v="50"/>
  </r>
  <r>
    <s v="A0A1S3N308"/>
    <x v="68"/>
    <x v="68"/>
    <x v="68"/>
    <x v="68"/>
    <x v="68"/>
    <s v="unreviewed"/>
    <x v="67"/>
    <s v="LOC106576878"/>
    <s v="Salmo salar (Atlantic salmon)"/>
    <x v="56"/>
    <x v="56"/>
    <s v="Erlin-1 (Endoplasmic reticulum lipid raft-associated protein 1) (Protein KE04) (Stomatin-prohibitin-flotillin-HflC/K domain-containing protein 1) (SPFH domain-containing protein 1)"/>
    <s v="ERLIN1 C10orf69, KE04, KEO4, SPFH1"/>
    <s v="Homo sapiens (Human)"/>
    <x v="53"/>
    <n v="4.802044392"/>
    <n v="3.3775663999999997E-2"/>
    <n v="0.56573761199999995"/>
    <n v="0.64295490300000002"/>
    <n v="1.6413885349999999"/>
    <n v="0.17606099"/>
    <n v="0.93745520999999998"/>
    <n v="0.17626698299999999"/>
    <n v="1.12995625"/>
    <n v="0.63440043300000004"/>
    <n v="0.97094303400000004"/>
    <n v="0.38655777099999999"/>
    <n v="0.99096167199999996"/>
    <n v="0.119766228"/>
    <n v="1.08655882"/>
    <n v="0.43672724899999998"/>
    <n v="3.670501947"/>
    <n v="2.1381704000000001E-2"/>
    <n v="0.37899976600000002"/>
    <n v="0.41470021000000001"/>
    <n v="1.3330216399999999"/>
    <n v="0.87810587600000001"/>
    <x v="37"/>
    <x v="51"/>
  </r>
  <r>
    <s v="A0A1S3N336"/>
    <x v="69"/>
    <x v="69"/>
    <x v="69"/>
    <x v="69"/>
    <x v="69"/>
    <s v="unreviewed"/>
    <x v="68"/>
    <s v="rrp12"/>
    <s v="Salmo salar (Atlantic salmon)"/>
    <x v="2"/>
    <x v="2"/>
    <s v="NA"/>
    <s v="NA"/>
    <s v="NA"/>
    <x v="2"/>
    <n v="4.5492911339999997"/>
    <n v="3.8486895E-2"/>
    <n v="0.56573761199999995"/>
    <n v="0.63044868899999995"/>
    <n v="1.87925458"/>
    <n v="0.133396085"/>
    <n v="0.93745520999999998"/>
    <n v="0.969766617"/>
    <n v="1.9585237499999999"/>
    <n v="0.68476579400000004"/>
    <n v="2.0207090380000001"/>
    <n v="0.1134061"/>
    <n v="0.99096167199999996"/>
    <n v="0.99589919999999998"/>
    <n v="1.9943231299999999"/>
    <n v="0.71073937300000001"/>
    <n v="2.8591892720000001"/>
    <n v="4.5967086999999997E-2"/>
    <n v="0.46510739200000001"/>
    <n v="1.3639991300000001"/>
    <n v="2.5739769899999998"/>
    <n v="0.81942474600000004"/>
    <x v="2"/>
    <x v="2"/>
  </r>
  <r>
    <s v="A0A1S3N3K4"/>
    <x v="70"/>
    <x v="70"/>
    <x v="70"/>
    <x v="70"/>
    <x v="70"/>
    <s v="unreviewed"/>
    <x v="69"/>
    <s v="LOC106576896 EIF3EIP EIF3L EIF3S6IP"/>
    <s v="Salmo salar (Atlantic salmon)"/>
    <x v="57"/>
    <x v="57"/>
    <s v="Eukaryotic translation initiation factor 3 subunit L (eIF3l) (Eukaryotic translation initiation factor 3 subunit 6-interacting protein) (Eukaryotic translation initiation factor 3 subunit E-interacting protein)"/>
    <s v="EIF3L EIF3EIP, EIF3S6IP, HSPC021, HSPC025, MSTP005"/>
    <s v="Homo sapiens (Human)"/>
    <x v="54"/>
    <n v="7.6367101670000004"/>
    <n v="9.8294490000000005E-3"/>
    <n v="0.406843287"/>
    <n v="0.741185176"/>
    <n v="2.221718788"/>
    <n v="9.0439255999999996E-2"/>
    <n v="0.93745520999999998"/>
    <n v="0.124633797"/>
    <n v="1.0902309400000001"/>
    <n v="0.743218775"/>
    <n v="-1.1082414389999999"/>
    <n v="0.32990509499999998"/>
    <n v="0.99096167199999996"/>
    <n v="-9.4966254999999999E-2"/>
    <n v="0.93629413800000005"/>
    <n v="-0.48468360199999999"/>
    <n v="2.8965804579999999"/>
    <n v="4.4269520999999999E-2"/>
    <n v="0.46510739200000001"/>
    <n v="0.37460005299999999"/>
    <n v="1.2964800599999999"/>
    <n v="0.82289953599999999"/>
    <x v="38"/>
    <x v="24"/>
  </r>
  <r>
    <s v="A0A1S3N3K4"/>
    <x v="70"/>
    <x v="70"/>
    <x v="70"/>
    <x v="70"/>
    <x v="70"/>
    <s v="unreviewed"/>
    <x v="69"/>
    <s v="LOC106576896 EIF3EIP EIF3L EIF3S6IP"/>
    <s v="Salmo salar (Atlantic salmon)"/>
    <x v="57"/>
    <x v="57"/>
    <s v="Eukaryotic translation initiation factor 3 subunit L (eIF3l) (Eukaryotic translation initiation factor 3 subunit 6-interacting protein) (Eukaryotic translation initiation factor 3 subunit E-interacting protein)"/>
    <s v="EIF3L EIF3EIP, EIF3S6IP, HSPC021, HSPC025, MSTP005"/>
    <s v="Homo sapiens (Human)"/>
    <x v="54"/>
    <n v="7.6367101670000004"/>
    <n v="9.8294490000000005E-3"/>
    <n v="0.406843287"/>
    <n v="0.741185176"/>
    <n v="2.221718788"/>
    <n v="9.0439255999999996E-2"/>
    <n v="0.93745520999999998"/>
    <n v="0.124633797"/>
    <n v="1.0902309400000001"/>
    <n v="0.743218775"/>
    <n v="-1.1082414389999999"/>
    <n v="0.32990509499999998"/>
    <n v="0.99096167199999996"/>
    <n v="-9.4966254999999999E-2"/>
    <n v="0.93629413800000005"/>
    <n v="-0.48468360199999999"/>
    <n v="2.8965804579999999"/>
    <n v="4.4269520999999999E-2"/>
    <n v="0.46510739200000001"/>
    <n v="0.37460005299999999"/>
    <n v="1.2964800599999999"/>
    <n v="0.82289953599999999"/>
    <x v="39"/>
    <x v="24"/>
  </r>
  <r>
    <s v="A0A1S3N4E7"/>
    <x v="71"/>
    <x v="71"/>
    <x v="71"/>
    <x v="71"/>
    <x v="71"/>
    <s v="unreviewed"/>
    <x v="70"/>
    <s v="acoxl"/>
    <s v="Salmo salar (Atlantic salmon)"/>
    <x v="58"/>
    <x v="58"/>
    <s v="Acyl-coenzyme A oxidase-like protein (Acyl-CoA oxidase-like protein) (EC 1.3.3.-)"/>
    <s v="ACOXL"/>
    <s v="Homo sapiens (Human)"/>
    <x v="55"/>
    <n v="4.8816595080000003"/>
    <n v="3.2442011999999999E-2"/>
    <n v="0.561776469"/>
    <n v="0.64672079500000001"/>
    <n v="1.4622517820000001"/>
    <n v="0.21748980100000001"/>
    <n v="0.93745520999999998"/>
    <n v="0.46013259899999998"/>
    <n v="1.3756682899999999"/>
    <n v="0.59020426000000004"/>
    <n v="5.0236148829999996"/>
    <n v="7.3665559999999998E-3"/>
    <n v="0.89293181700000002"/>
    <n v="0.91709959500000005"/>
    <n v="1.8883152000000001"/>
    <n v="0.92907786800000003"/>
    <n v="3.1655180449999998"/>
    <n v="3.4003573000000002E-2"/>
    <n v="0.43079446599999999"/>
    <n v="0.88723301899999996"/>
    <n v="1.84962523"/>
    <n v="0.84540141999999996"/>
    <x v="40"/>
    <x v="52"/>
  </r>
  <r>
    <s v="A0A1S3N5R1"/>
    <x v="72"/>
    <x v="72"/>
    <x v="72"/>
    <x v="72"/>
    <x v="72"/>
    <s v="unreviewed"/>
    <x v="14"/>
    <s v="LOC106577387"/>
    <s v="Salmo salar (Atlantic salmon)"/>
    <x v="59"/>
    <x v="59"/>
    <s v="Malate dehydrogenase, mitochondrial (EC 1.1.1.37)"/>
    <s v="MDH2"/>
    <s v="Homo sapiens (Human)"/>
    <x v="56"/>
    <n v="9.3383769989999994"/>
    <n v="5.431646E-3"/>
    <n v="0.31563263699999999"/>
    <n v="0.77787114000000002"/>
    <n v="1.0918418169999999"/>
    <n v="0.33625744800000001"/>
    <n v="0.93745520999999998"/>
    <n v="0.28386688199999999"/>
    <n v="1.21745372"/>
    <n v="0.47916757700000001"/>
    <n v="-1.042906404"/>
    <n v="0.355872998"/>
    <n v="0.99096167199999996"/>
    <n v="-0.189299896"/>
    <n v="0.87703120700000003"/>
    <n v="-0.46236671200000001"/>
    <n v="-4.1743540760000002"/>
    <n v="1.3981904E-2"/>
    <n v="0.36998736700000001"/>
    <n v="-0.71796673499999997"/>
    <n v="0.60795366799999995"/>
    <n v="-0.90183382000000001"/>
    <x v="11"/>
    <x v="12"/>
  </r>
  <r>
    <s v="A0A1S3N5R1"/>
    <x v="72"/>
    <x v="72"/>
    <x v="72"/>
    <x v="72"/>
    <x v="72"/>
    <s v="unreviewed"/>
    <x v="14"/>
    <s v="LOC106577387"/>
    <s v="Salmo salar (Atlantic salmon)"/>
    <x v="59"/>
    <x v="59"/>
    <s v="Malate dehydrogenase, mitochondrial (EC 1.1.1.37)"/>
    <s v="MDH2"/>
    <s v="Homo sapiens (Human)"/>
    <x v="56"/>
    <n v="9.3383769989999994"/>
    <n v="5.431646E-3"/>
    <n v="0.31563263699999999"/>
    <n v="0.77787114000000002"/>
    <n v="1.0918418169999999"/>
    <n v="0.33625744800000001"/>
    <n v="0.93745520999999998"/>
    <n v="0.28386688199999999"/>
    <n v="1.21745372"/>
    <n v="0.47916757700000001"/>
    <n v="-1.042906404"/>
    <n v="0.355872998"/>
    <n v="0.99096167199999996"/>
    <n v="-0.189299896"/>
    <n v="0.87703120700000003"/>
    <n v="-0.46236671200000001"/>
    <n v="-4.1743540760000002"/>
    <n v="1.3981904E-2"/>
    <n v="0.36998736700000001"/>
    <n v="-0.71796673499999997"/>
    <n v="0.60795366799999995"/>
    <n v="-0.90183382000000001"/>
    <x v="9"/>
    <x v="12"/>
  </r>
  <r>
    <s v="A0A1S3N5R1"/>
    <x v="72"/>
    <x v="72"/>
    <x v="72"/>
    <x v="72"/>
    <x v="72"/>
    <s v="unreviewed"/>
    <x v="14"/>
    <s v="LOC106577387"/>
    <s v="Salmo salar (Atlantic salmon)"/>
    <x v="59"/>
    <x v="59"/>
    <s v="Malate dehydrogenase, mitochondrial (EC 1.1.1.37)"/>
    <s v="MDH2"/>
    <s v="Homo sapiens (Human)"/>
    <x v="56"/>
    <n v="9.3383769989999994"/>
    <n v="5.431646E-3"/>
    <n v="0.31563263699999999"/>
    <n v="0.77787114000000002"/>
    <n v="1.0918418169999999"/>
    <n v="0.33625744800000001"/>
    <n v="0.93745520999999998"/>
    <n v="0.28386688199999999"/>
    <n v="1.21745372"/>
    <n v="0.47916757700000001"/>
    <n v="-1.042906404"/>
    <n v="0.355872998"/>
    <n v="0.99096167199999996"/>
    <n v="-0.189299896"/>
    <n v="0.87703120700000003"/>
    <n v="-0.46236671200000001"/>
    <n v="-4.1743540760000002"/>
    <n v="1.3981904E-2"/>
    <n v="0.36998736700000001"/>
    <n v="-0.71796673499999997"/>
    <n v="0.60795366799999995"/>
    <n v="-0.90183382000000001"/>
    <x v="10"/>
    <x v="12"/>
  </r>
  <r>
    <s v="A0A1S3NBL9"/>
    <x v="73"/>
    <x v="73"/>
    <x v="73"/>
    <x v="73"/>
    <x v="73"/>
    <s v="unreviewed"/>
    <x v="71"/>
    <s v="snx7"/>
    <s v="Salmo salar (Atlantic salmon)"/>
    <x v="60"/>
    <x v="60"/>
    <s v="Sorting nexin-7"/>
    <s v="SNX7"/>
    <s v="Homo sapiens (Human)"/>
    <x v="57"/>
    <n v="4.6047692299999996"/>
    <n v="3.7386127999999998E-2"/>
    <n v="0.56573761199999995"/>
    <n v="0.63326821499999997"/>
    <n v="-0.31359973499999999"/>
    <n v="0.76949787999999997"/>
    <n v="0.97451038300000004"/>
    <n v="-0.184566483"/>
    <n v="0.87991344900000001"/>
    <n v="-0.154907142"/>
    <n v="2.3326070310000002"/>
    <n v="8.0023264999999996E-2"/>
    <n v="0.99096167199999996"/>
    <n v="1.00320053"/>
    <n v="2.0044417399999999"/>
    <n v="0.75915648000000002"/>
    <n v="3.0388097759999999"/>
    <n v="3.8447032999999999E-2"/>
    <n v="0.44872549699999997"/>
    <n v="1.5849335200000001"/>
    <n v="2.9999396800000002"/>
    <n v="0.83531823699999996"/>
    <x v="2"/>
    <x v="53"/>
  </r>
  <r>
    <s v="A0A1S3NC82"/>
    <x v="74"/>
    <x v="74"/>
    <x v="74"/>
    <x v="74"/>
    <x v="74"/>
    <s v="unreviewed"/>
    <x v="72"/>
    <s v="LOC106578509"/>
    <s v="Salmo salar (Atlantic salmon)"/>
    <x v="61"/>
    <x v="61"/>
    <s v="Glycogen debranching enzyme (Glycogen debrancher) [Includes: 4-alpha-glucanotransferase (EC 2.4.1.25) (Oligo-1,4-1,4-glucantransferase); Amylo-alpha-1,6-glucosidase (Amylo-1,6-glucosidase) (EC 3.2.1.33) (Dextrin 6-alpha-D-glucosidase)]"/>
    <s v="AGL GDE"/>
    <s v="Homo sapiens (Human)"/>
    <x v="58"/>
    <n v="9.6115999219999999"/>
    <n v="4.9760569999999999E-3"/>
    <n v="0.31563263699999999"/>
    <n v="0.78281407700000005"/>
    <n v="4.1513686180000002"/>
    <n v="1.4244464E-2"/>
    <n v="0.93745520999999998"/>
    <n v="0.67529994199999999"/>
    <n v="1.59692872"/>
    <n v="0.90090046000000001"/>
    <n v="0.21183870699999999"/>
    <n v="0.84258905399999995"/>
    <n v="0.99776258200000001"/>
    <n v="6.1233528000000002E-2"/>
    <n v="1.04335749"/>
    <n v="0.10533015699999999"/>
    <n v="-3.7612054349999999"/>
    <n v="1.9754250000000001E-2"/>
    <n v="0.375937466"/>
    <n v="-0.54019993499999996"/>
    <n v="0.68767559499999997"/>
    <n v="-0.88293478700000005"/>
    <x v="20"/>
    <x v="54"/>
  </r>
  <r>
    <s v="A0A1S3NC82"/>
    <x v="74"/>
    <x v="74"/>
    <x v="74"/>
    <x v="74"/>
    <x v="74"/>
    <s v="unreviewed"/>
    <x v="72"/>
    <s v="LOC106578509"/>
    <s v="Salmo salar (Atlantic salmon)"/>
    <x v="61"/>
    <x v="61"/>
    <s v="Glycogen debranching enzyme (Glycogen debrancher) [Includes: 4-alpha-glucanotransferase (EC 2.4.1.25) (Oligo-1,4-1,4-glucantransferase); Amylo-alpha-1,6-glucosidase (Amylo-1,6-glucosidase) (EC 3.2.1.33) (Dextrin 6-alpha-D-glucosidase)]"/>
    <s v="AGL GDE"/>
    <s v="Homo sapiens (Human)"/>
    <x v="58"/>
    <n v="9.6115999219999999"/>
    <n v="4.9760569999999999E-3"/>
    <n v="0.31563263699999999"/>
    <n v="0.78281407700000005"/>
    <n v="4.1513686180000002"/>
    <n v="1.4244464E-2"/>
    <n v="0.93745520999999998"/>
    <n v="0.67529994199999999"/>
    <n v="1.59692872"/>
    <n v="0.90090046000000001"/>
    <n v="0.21183870699999999"/>
    <n v="0.84258905399999995"/>
    <n v="0.99776258200000001"/>
    <n v="6.1233528000000002E-2"/>
    <n v="1.04335749"/>
    <n v="0.10533015699999999"/>
    <n v="-3.7612054349999999"/>
    <n v="1.9754250000000001E-2"/>
    <n v="0.375937466"/>
    <n v="-0.54019993499999996"/>
    <n v="0.68767559499999997"/>
    <n v="-0.88293478700000005"/>
    <x v="41"/>
    <x v="55"/>
  </r>
  <r>
    <s v="A0A1S3NHW8"/>
    <x v="75"/>
    <x v="75"/>
    <x v="75"/>
    <x v="75"/>
    <x v="75"/>
    <s v="unreviewed"/>
    <x v="73"/>
    <s v="LOC106579409"/>
    <s v="Salmo salar (Atlantic salmon)"/>
    <x v="62"/>
    <x v="62"/>
    <s v="Pituitary tumor-transforming gene 1 protein-interacting protein (Pituitary tumor-transforming gene protein-binding factor) (PBF) (PTTG-binding factor)"/>
    <s v="PTTG1IP C21orf1, C21orf3"/>
    <s v="Homo sapiens (Human)"/>
    <x v="59"/>
    <n v="5.483178616"/>
    <n v="2.4221473E-2"/>
    <n v="0.54629430800000001"/>
    <n v="0.67279542400000003"/>
    <n v="-4.651644707"/>
    <n v="9.6495859999999999E-3"/>
    <n v="0.93745520999999998"/>
    <n v="-1.5806331600000001"/>
    <n v="0.33433511900000001"/>
    <n v="-0.91868403899999995"/>
    <n v="-3.0391275879999999"/>
    <n v="3.8435063999999998E-2"/>
    <n v="0.99096167199999996"/>
    <n v="-1.8045666199999999"/>
    <n v="0.28626701199999999"/>
    <n v="-0.83534463800000003"/>
    <n v="-4.0956649780000003"/>
    <n v="1.4905817E-2"/>
    <n v="0.36998736700000001"/>
    <n v="-1.82959998"/>
    <n v="0.28134262599999998"/>
    <n v="-0.89858555100000004"/>
    <x v="2"/>
    <x v="2"/>
  </r>
  <r>
    <s v="A0A1S3NIW7"/>
    <x v="76"/>
    <x v="76"/>
    <x v="76"/>
    <x v="76"/>
    <x v="76"/>
    <s v="unreviewed"/>
    <x v="74"/>
    <s v="LOC106579756"/>
    <s v="Salmo salar (Atlantic salmon)"/>
    <x v="63"/>
    <x v="63"/>
    <s v="3-ketoacyl-CoA thiolase, peroxisomal (EC 2.3.1.16) (Acetyl-CoA acyltransferase) (Beta-ketothiolase) (Peroxisomal 3-oxoacyl-CoA thiolase)"/>
    <s v="ACAA1 ACAA, PTHIO "/>
    <s v="Homo sapiens (Human)"/>
    <x v="60"/>
    <n v="9.6713247300000003"/>
    <n v="4.8828999999999999E-3"/>
    <n v="0.31563263699999999"/>
    <n v="0.78386541399999998"/>
    <n v="2.3024842740000002"/>
    <n v="8.2712727E-2"/>
    <n v="0.93745520999999998"/>
    <n v="0.502700806"/>
    <n v="1.4168635599999999"/>
    <n v="0.75495614099999997"/>
    <n v="3.2909653190000001"/>
    <n v="3.0188141000000002E-2"/>
    <n v="0.99096167199999996"/>
    <n v="0.63163375899999996"/>
    <n v="1.54931855"/>
    <n v="0.85456696700000001"/>
    <n v="8.0705947879999993"/>
    <n v="1.280371E-3"/>
    <n v="0.152111836"/>
    <n v="0.99663352999999999"/>
    <n v="1.99533856"/>
    <n v="0.97063987500000004"/>
    <x v="24"/>
    <x v="56"/>
  </r>
  <r>
    <s v="A0A1S3NK91"/>
    <x v="77"/>
    <x v="77"/>
    <x v="77"/>
    <x v="77"/>
    <x v="77"/>
    <s v="unreviewed"/>
    <x v="75"/>
    <s v="LOC106579938"/>
    <s v="Salmo salar (Atlantic salmon)"/>
    <x v="64"/>
    <x v="64"/>
    <s v="Malectin"/>
    <s v="MLEC KIAA0152"/>
    <s v="Homo sapiens (Human)"/>
    <x v="61"/>
    <n v="7.5189657209999998"/>
    <n v="1.0276251E-2"/>
    <n v="0.41107046800000002"/>
    <n v="0.73819331300000002"/>
    <n v="-2.2170252800000001"/>
    <n v="9.0912532000000004E-2"/>
    <n v="0.93745520999999998"/>
    <n v="-0.72776728899999998"/>
    <n v="0.60383766900000002"/>
    <n v="-0.74251473000000001"/>
    <n v="0.42352351500000002"/>
    <n v="0.69369413499999999"/>
    <n v="0.99361415099999995"/>
    <n v="9.4666800999999995E-2"/>
    <n v="1.06781876"/>
    <n v="0.20716768199999999"/>
    <n v="3.0800256730000002"/>
    <n v="3.6930675000000003E-2"/>
    <n v="0.44159048400000001"/>
    <n v="0.63786631800000004"/>
    <n v="1.5560262199999999"/>
    <n v="0.83869445499999995"/>
    <x v="2"/>
    <x v="2"/>
  </r>
  <r>
    <s v="A0A1S3NLF1"/>
    <x v="78"/>
    <x v="78"/>
    <x v="78"/>
    <x v="78"/>
    <x v="78"/>
    <s v="unreviewed"/>
    <x v="76"/>
    <s v="LOC106580039"/>
    <s v="Salmo salar (Atlantic salmon)"/>
    <x v="65"/>
    <x v="65"/>
    <s v="Long-chain-fatty-acid--CoA ligase ACSBG2 (EC 6.2.1.3) (Acyl-CoA synthetase bubblegum family member 2) (Bubblegum-related protein) (PRTD-NY3)"/>
    <s v="ACSBG2 BGR, UNQ2443/PRO5005"/>
    <s v="Homo sapiens (Human)"/>
    <x v="62"/>
    <n v="4.4596376419999997"/>
    <n v="4.0352272000000002E-2"/>
    <n v="0.56573761199999995"/>
    <n v="0.62579949599999996"/>
    <n v="2.3086144919999998"/>
    <n v="8.2157250000000001E-2"/>
    <n v="0.93745520999999998"/>
    <n v="2.1040661300000001"/>
    <n v="4.2991938599999999"/>
    <n v="0.755818569"/>
    <n v="6.7085213660000003"/>
    <n v="2.5698079999999998E-3"/>
    <n v="0.68655412800000004"/>
    <n v="2.8443329300000002"/>
    <n v="7.1817374200000001"/>
    <n v="0.95831854900000002"/>
    <n v="1.878677487"/>
    <n v="0.133485086"/>
    <n v="0.61388669600000001"/>
    <n v="1.29563272"/>
    <n v="2.4548463800000002"/>
    <n v="0.68465408999999999"/>
    <x v="24"/>
    <x v="57"/>
  </r>
  <r>
    <s v="A0A1S3NPQ8"/>
    <x v="79"/>
    <x v="79"/>
    <x v="79"/>
    <x v="79"/>
    <x v="79"/>
    <s v="unreviewed"/>
    <x v="77"/>
    <s v="LOC106580647"/>
    <s v="Salmo salar (Atlantic salmon)"/>
    <x v="2"/>
    <x v="2"/>
    <s v="NA"/>
    <s v="NA"/>
    <s v="NA"/>
    <x v="2"/>
    <n v="8.6629066469999998"/>
    <n v="6.8030030000000002E-3"/>
    <n v="0.33462887000000002"/>
    <n v="0.76462779400000003"/>
    <n v="-1.392462015"/>
    <n v="0.23619605900000001"/>
    <n v="0.93745520999999998"/>
    <n v="-0.260232925"/>
    <n v="0.83495312899999996"/>
    <n v="-0.57138456599999998"/>
    <n v="0.54536062500000004"/>
    <n v="0.61449067800000001"/>
    <n v="0.99361415099999995"/>
    <n v="4.8933666000000001E-2"/>
    <n v="1.0345"/>
    <n v="0.26307523599999999"/>
    <n v="3.315289736"/>
    <n v="2.9508112E-2"/>
    <n v="0.40829143600000001"/>
    <n v="0.59276706000000001"/>
    <n v="1.5081365099999999"/>
    <n v="0.85625687500000003"/>
    <x v="2"/>
    <x v="2"/>
  </r>
  <r>
    <s v="A0A1S3NQK4"/>
    <x v="80"/>
    <x v="80"/>
    <x v="80"/>
    <x v="80"/>
    <x v="80"/>
    <s v="unreviewed"/>
    <x v="78"/>
    <s v="blmh"/>
    <s v="Salmo salar (Atlantic salmon)"/>
    <x v="66"/>
    <x v="66"/>
    <s v="Bleomycin hydrolase (BH) (BLM hydrolase) (BMH) (EC 3.4.22.40)"/>
    <s v="BLMH"/>
    <s v="Homo sapiens (Human)"/>
    <x v="63"/>
    <n v="13.718476300000001"/>
    <n v="1.610032E-3"/>
    <n v="0.18214829900000001"/>
    <n v="0.83725093699999997"/>
    <n v="8.3323259350000001"/>
    <n v="1.1336880000000001E-3"/>
    <n v="0.74432784900000004"/>
    <n v="0.88816708300000002"/>
    <n v="1.85082316"/>
    <n v="0.97238089900000002"/>
    <n v="2.8973276619999999"/>
    <n v="4.4236350000000001E-2"/>
    <n v="0.99096167199999996"/>
    <n v="0.45779994099999999"/>
    <n v="1.3734457499999999"/>
    <n v="0.82296804800000001"/>
    <n v="5.6488094330000003"/>
    <n v="4.837587E-3"/>
    <n v="0.252596449"/>
    <n v="0.68816632"/>
    <n v="1.6112343099999999"/>
    <n v="0.94265978100000003"/>
    <x v="2"/>
    <x v="58"/>
  </r>
  <r>
    <s v="A0A1S3NRD5"/>
    <x v="81"/>
    <x v="81"/>
    <x v="81"/>
    <x v="81"/>
    <x v="81"/>
    <s v="unreviewed"/>
    <x v="79"/>
    <s v="LOC106580826"/>
    <s v="Salmo salar (Atlantic salmon)"/>
    <x v="67"/>
    <x v="67"/>
    <s v="Complement C2 (EC 3.4.21.43) (C3/C5 convertase) [Cleaved into: Complement C2b fragment; Complement C2a fragment]"/>
    <s v="C2"/>
    <s v="Homo sapiens (Human)"/>
    <x v="64"/>
    <n v="4.6364803309999996"/>
    <n v="3.6774491999999999E-2"/>
    <n v="0.56573761199999995"/>
    <n v="0.63486060600000005"/>
    <n v="-3.0849368570000002"/>
    <n v="3.6754709000000003E-2"/>
    <n v="0.93745520999999998"/>
    <n v="-1.5311006300000001"/>
    <n v="0.34601330800000002"/>
    <n v="-0.83909042700000003"/>
    <n v="-1.0861926079999999"/>
    <n v="0.33847118799999998"/>
    <n v="0.99096167199999996"/>
    <n v="-0.45193418899999999"/>
    <n v="0.73106205499999999"/>
    <n v="-0.47725418400000003"/>
    <n v="-0.134312555"/>
    <n v="0.89964239000000001"/>
    <n v="0.97896321600000002"/>
    <n v="-7.9767226999999996E-2"/>
    <n v="0.94621032500000002"/>
    <n v="-6.7005352000000004E-2"/>
    <x v="42"/>
    <x v="59"/>
  </r>
  <r>
    <s v="A0A1S3NVB0"/>
    <x v="82"/>
    <x v="82"/>
    <x v="82"/>
    <x v="82"/>
    <x v="82"/>
    <s v="unreviewed"/>
    <x v="80"/>
    <s v="LOC106581666"/>
    <s v="Salmo salar (Atlantic salmon)"/>
    <x v="2"/>
    <x v="2"/>
    <s v="NA"/>
    <s v="NA"/>
    <s v="NA"/>
    <x v="2"/>
    <n v="4.44201231"/>
    <n v="4.0732110000000002E-2"/>
    <n v="0.56573761199999995"/>
    <n v="0.62487169899999995"/>
    <n v="0.70650297399999995"/>
    <n v="0.51885594700000004"/>
    <n v="0.94084165500000005"/>
    <n v="0.23413276699999999"/>
    <n v="1.17619944"/>
    <n v="0.333080286"/>
    <n v="-2.476878643"/>
    <n v="6.8439776999999993E-2"/>
    <n v="0.99096167199999996"/>
    <n v="-0.32340049700000001"/>
    <n v="0.799183965"/>
    <n v="-0.77802651599999995"/>
    <n v="-4.1303277019999998"/>
    <n v="1.4490038E-2"/>
    <n v="0.36998736700000001"/>
    <n v="-0.64436656199999998"/>
    <n v="0.63977360699999997"/>
    <n v="-0.90003496100000002"/>
    <x v="2"/>
    <x v="60"/>
  </r>
  <r>
    <s v="A0A1S3NW07"/>
    <x v="83"/>
    <x v="83"/>
    <x v="83"/>
    <x v="83"/>
    <x v="83"/>
    <s v="unreviewed"/>
    <x v="81"/>
    <s v="cobll1"/>
    <s v="Salmo salar (Atlantic salmon)"/>
    <x v="68"/>
    <x v="68"/>
    <s v="Cordon-bleu protein-like 1 (Cobl-related protein 1)"/>
    <s v="Cobll1 Coblr1, Kiaa0977"/>
    <s v="Mus musculus (Mouse)"/>
    <x v="65"/>
    <n v="4.8218054769999998"/>
    <n v="3.3438375999999999E-2"/>
    <n v="0.56573761199999995"/>
    <n v="0.64389709699999997"/>
    <n v="2.16748786"/>
    <n v="9.6079912000000003E-2"/>
    <n v="0.93745520999999998"/>
    <n v="0.34700077800000001"/>
    <n v="1.2719136499999999"/>
    <n v="0.73493153300000003"/>
    <n v="2.9891348000000002E-2"/>
    <n v="0.97758566099999999"/>
    <n v="0.99776258200000001"/>
    <n v="7.5664549999999997E-3"/>
    <n v="1.00525844"/>
    <n v="1.4944005E-2"/>
    <n v="3.879513502"/>
    <n v="1.7848645999999999E-2"/>
    <n v="0.36998736700000001"/>
    <n v="0.60513305699999997"/>
    <n v="1.5211190000000001"/>
    <n v="0.88883808200000003"/>
    <x v="2"/>
    <x v="2"/>
  </r>
  <r>
    <s v="A0A1S3NWP8"/>
    <x v="84"/>
    <x v="84"/>
    <x v="84"/>
    <x v="84"/>
    <x v="84"/>
    <s v="unreviewed"/>
    <x v="82"/>
    <s v="LOC106581902"/>
    <s v="Salmo salar (Atlantic salmon)"/>
    <x v="69"/>
    <x v="69"/>
    <s v="Calphotin"/>
    <s v="Cpn cap, CG4795"/>
    <s v="Drosophila melanogaster (Fruit fly)"/>
    <x v="2"/>
    <n v="4.589473248"/>
    <n v="3.7685672000000003E-2"/>
    <n v="0.56573761199999995"/>
    <n v="0.63249514200000001"/>
    <n v="1.2699494360000001"/>
    <n v="0.27295184500000003"/>
    <n v="0.93745520999999998"/>
    <n v="0.44250044199999999"/>
    <n v="1.35895765"/>
    <n v="0.53604067600000005"/>
    <n v="3.3768634799999999"/>
    <n v="2.7866157999999999E-2"/>
    <n v="0.99096167199999996"/>
    <n v="0.90723359599999998"/>
    <n v="1.87544584"/>
    <n v="0.860414911"/>
    <n v="2.8665890690000002"/>
    <n v="4.5625204000000003E-2"/>
    <n v="0.46510739200000001"/>
    <n v="0.74533397000000001"/>
    <n v="1.67636228"/>
    <n v="0.82011968599999996"/>
    <x v="43"/>
    <x v="61"/>
  </r>
  <r>
    <s v="A0A1S3NX81"/>
    <x v="85"/>
    <x v="85"/>
    <x v="85"/>
    <x v="85"/>
    <x v="85"/>
    <s v="unreviewed"/>
    <x v="83"/>
    <s v="LOC106581954"/>
    <s v="Salmo salar (Atlantic salmon)"/>
    <x v="2"/>
    <x v="2"/>
    <s v="NA"/>
    <s v="NA"/>
    <s v="NA"/>
    <x v="2"/>
    <n v="23.10024452"/>
    <n v="2.7035900000000002E-4"/>
    <n v="0.10650422800000001"/>
    <n v="0.896508097"/>
    <n v="2.7506272790000001"/>
    <n v="5.1341326999999999E-2"/>
    <n v="0.93745520999999998"/>
    <n v="0.56073313999999996"/>
    <n v="1.4750186199999999"/>
    <n v="0.80879988800000002"/>
    <n v="2.7094442839999999"/>
    <n v="5.3568066999999997E-2"/>
    <n v="0.99096167199999996"/>
    <n v="0.83656620999999998"/>
    <n v="1.7857946200000001"/>
    <n v="0.80454966500000002"/>
    <n v="8.0833492279999994"/>
    <n v="1.2726969999999999E-3"/>
    <n v="0.152111836"/>
    <n v="2.1536667299999999"/>
    <n v="4.44957256"/>
    <n v="0.97072842999999998"/>
    <x v="24"/>
    <x v="62"/>
  </r>
  <r>
    <s v="A0A1S3NYN7"/>
    <x v="86"/>
    <x v="86"/>
    <x v="86"/>
    <x v="86"/>
    <x v="86"/>
    <s v="unreviewed"/>
    <x v="84"/>
    <s v="LOC106582140"/>
    <s v="Salmo salar (Atlantic salmon)"/>
    <x v="2"/>
    <x v="2"/>
    <s v="NA"/>
    <s v="NA"/>
    <s v="NA"/>
    <x v="2"/>
    <n v="4.1519536969999997"/>
    <n v="4.7671511999999999E-2"/>
    <n v="0.581664124"/>
    <n v="0.60891404400000004"/>
    <n v="0.27312296600000002"/>
    <n v="0.798280086"/>
    <n v="0.97682290299999996"/>
    <n v="6.2866844000000005E-2"/>
    <n v="1.0445393300000001"/>
    <n v="0.135305651"/>
    <n v="-2.9586210249999998"/>
    <n v="4.1611367000000003E-2"/>
    <n v="0.99096167199999996"/>
    <n v="-0.49073287799999998"/>
    <n v="0.71166348499999998"/>
    <n v="-0.82846791799999997"/>
    <n v="-4.5316119190000004"/>
    <n v="1.0564361E-2"/>
    <n v="0.348111067"/>
    <n v="-0.43350026000000003"/>
    <n v="0.740463078"/>
    <n v="-0.91486117199999994"/>
    <x v="2"/>
    <x v="63"/>
  </r>
  <r>
    <s v="A0A1S3NYQ6"/>
    <x v="87"/>
    <x v="87"/>
    <x v="87"/>
    <x v="87"/>
    <x v="87"/>
    <s v="unreviewed"/>
    <x v="85"/>
    <s v="LOC106582198"/>
    <s v="Salmo salar (Atlantic salmon)"/>
    <x v="70"/>
    <x v="70"/>
    <s v="Guanylate-binding protein 5 (EC 3.6.5.-) (GBP-TA antigen) (GTP-binding protein 5) (GBP-5) (Guanine nucleotide-binding protein 5)"/>
    <s v="GBP5 UNQ2427/PRO4987"/>
    <s v="Homo sapiens (Human)"/>
    <x v="66"/>
    <n v="5.8329739570000001"/>
    <n v="2.0623889999999999E-2"/>
    <n v="0.53390344700000003"/>
    <n v="0.68626124499999996"/>
    <n v="-0.26124149600000002"/>
    <n v="0.80680564499999996"/>
    <n v="0.97682290299999996"/>
    <n v="-0.14943313599999999"/>
    <n v="0.90160465199999995"/>
    <n v="-0.12952049600000001"/>
    <n v="-1.435315728"/>
    <n v="0.22452730100000001"/>
    <n v="0.99096167199999996"/>
    <n v="-1.4650994500000001"/>
    <n v="0.36221057200000001"/>
    <n v="-0.58305084500000004"/>
    <n v="-4.8283023829999996"/>
    <n v="8.4717230000000004E-3"/>
    <n v="0.32797947799999999"/>
    <n v="-2.8519003399999998"/>
    <n v="0.13851361000000001"/>
    <n v="-0.92387603699999998"/>
    <x v="2"/>
    <x v="64"/>
  </r>
  <r>
    <s v="A0A1S3P0L1"/>
    <x v="88"/>
    <x v="88"/>
    <x v="88"/>
    <x v="88"/>
    <x v="88"/>
    <s v="unreviewed"/>
    <x v="86"/>
    <s v="LOC106582463"/>
    <s v="Salmo salar (Atlantic salmon)"/>
    <x v="71"/>
    <x v="71"/>
    <s v="Interferon-inducible double-stranded RNA-dependent protein kinase activator A homolog"/>
    <s v="prkra si:ch73-57b20.1, zgc:162619"/>
    <s v="Danio rerio (Zebrafish) (Brachydanio rerio)"/>
    <x v="67"/>
    <n v="19.623090739999999"/>
    <n v="4.7938400000000002E-4"/>
    <n v="0.108468525"/>
    <n v="0.880363585"/>
    <n v="1.604591012"/>
    <n v="0.18385226099999999"/>
    <n v="0.93745520999999998"/>
    <n v="0.49696606399999999"/>
    <n v="1.4112426"/>
    <n v="0.62578619499999999"/>
    <n v="-4.0939803120000002"/>
    <n v="1.4926389E-2"/>
    <n v="0.99096167199999996"/>
    <n v="-1.4667002"/>
    <n v="0.36180889599999999"/>
    <n v="-0.89851434900000005"/>
    <n v="1.676270366"/>
    <n v="0.168992845"/>
    <n v="0.65145049099999996"/>
    <n v="0.40856680299999998"/>
    <n v="1.32736659"/>
    <n v="0.64235374899999997"/>
    <x v="44"/>
    <x v="65"/>
  </r>
  <r>
    <s v="A0A1S3P0V6"/>
    <x v="89"/>
    <x v="89"/>
    <x v="89"/>
    <x v="89"/>
    <x v="89"/>
    <s v="unreviewed"/>
    <x v="87"/>
    <s v="col6a2"/>
    <s v="Salmo salar (Atlantic salmon)"/>
    <x v="72"/>
    <x v="72"/>
    <s v="Collagen alpha-2(VI) chain"/>
    <s v="COL6A2"/>
    <s v="Homo sapiens (Human)"/>
    <x v="68"/>
    <n v="8.3745279309999994"/>
    <n v="7.5190539999999998E-3"/>
    <n v="0.35943195100000003"/>
    <n v="0.75848024000000003"/>
    <n v="0.71165847800000004"/>
    <n v="0.51598002700000001"/>
    <n v="0.94084165500000005"/>
    <n v="0.208133027"/>
    <n v="1.15519226"/>
    <n v="0.33523856499999999"/>
    <n v="-2.3698477750000002"/>
    <n v="7.6833676000000004E-2"/>
    <n v="0.99096167199999996"/>
    <n v="-0.50720024100000005"/>
    <n v="0.70358651900000002"/>
    <n v="-0.76422139600000005"/>
    <n v="-3.8425443170000002"/>
    <n v="1.8419457E-2"/>
    <n v="0.36998736700000001"/>
    <n v="-0.77863311800000001"/>
    <n v="0.58291882299999997"/>
    <n v="-0.88703938199999999"/>
    <x v="2"/>
    <x v="2"/>
  </r>
  <r>
    <s v="A0A1S3P0W9"/>
    <x v="90"/>
    <x v="90"/>
    <x v="90"/>
    <x v="90"/>
    <x v="90"/>
    <s v="unreviewed"/>
    <x v="88"/>
    <s v="LOC106582566"/>
    <s v="Salmo salar (Atlantic salmon)"/>
    <x v="73"/>
    <x v="73"/>
    <s v="ATP-dependent 6-phosphofructokinase, liver type (ATP-PFK) (PFK-L) (EC 2.7.1.11) (6-phosphofructokinase type B) (Phosphofructo-1-kinase isozyme B) (PFK-B) (Phosphohexokinase)"/>
    <s v="PFKL"/>
    <s v="Homo sapiens (Human)"/>
    <x v="69"/>
    <n v="7.7732038499999998"/>
    <n v="9.3413999999999997E-3"/>
    <n v="0.401325457"/>
    <n v="0.74456898999999999"/>
    <n v="1.8402656319999999"/>
    <n v="0.139555439"/>
    <n v="0.93745520999999998"/>
    <n v="0.44223278799999999"/>
    <n v="1.35870552"/>
    <n v="0.67710946299999997"/>
    <n v="-1.3007451299999999"/>
    <n v="0.26322013599999999"/>
    <n v="0.99096167199999996"/>
    <n v="-0.55739974999999997"/>
    <n v="0.67952579300000004"/>
    <n v="-0.54520789000000003"/>
    <n v="-10.78786182"/>
    <n v="4.1872799999999999E-4"/>
    <n v="0.152111836"/>
    <n v="-1.1197001900000001"/>
    <n v="0.46018946199999999"/>
    <n v="-0.98324530300000001"/>
    <x v="45"/>
    <x v="66"/>
  </r>
  <r>
    <s v="A0A1S3P5E2"/>
    <x v="91"/>
    <x v="91"/>
    <x v="91"/>
    <x v="91"/>
    <x v="91"/>
    <s v="unreviewed"/>
    <x v="89"/>
    <s v="LOC106583306"/>
    <s v="Salmo salar (Atlantic salmon)"/>
    <x v="74"/>
    <x v="74"/>
    <s v="Cytochrome P450 4B1 (EC 1.14.14.1) (CYPIVB1) (Cytochrome P450-HP)"/>
    <s v="CYP4B1"/>
    <s v="Homo sapiens (Human)"/>
    <x v="70"/>
    <n v="4.7911658289999997"/>
    <n v="3.3963147999999999E-2"/>
    <n v="0.56573761199999995"/>
    <n v="0.64243408899999999"/>
    <n v="0.82914900800000002"/>
    <n v="0.45363189100000001"/>
    <n v="0.93745520999999998"/>
    <n v="0.27220028600000001"/>
    <n v="1.2076482799999999"/>
    <n v="0.382968009"/>
    <n v="-0.17335084100000001"/>
    <n v="0.87079445"/>
    <n v="0.99776258200000001"/>
    <n v="-4.8798870000000001E-2"/>
    <n v="0.96674084699999996"/>
    <n v="-8.6351662999999995E-2"/>
    <n v="4.3455271719999997"/>
    <n v="1.2199847E-2"/>
    <n v="0.36998736700000001"/>
    <n v="0.87266671699999998"/>
    <n v="1.8310443199999999"/>
    <n v="0.908406504"/>
    <x v="2"/>
    <x v="67"/>
  </r>
  <r>
    <s v="A0A1S3P5Q0"/>
    <x v="92"/>
    <x v="92"/>
    <x v="92"/>
    <x v="92"/>
    <x v="92"/>
    <s v="unreviewed"/>
    <x v="90"/>
    <s v="LOC106583351"/>
    <s v="Salmo salar (Atlantic salmon)"/>
    <x v="75"/>
    <x v="75"/>
    <s v="Triosephosphate isomerase (TIM) (EC 5.3.1.1) (Triose-phosphate isomerase)"/>
    <s v="TPI1 TPI"/>
    <s v="Homo sapiens (Human)"/>
    <x v="71"/>
    <n v="7.9265413279999999"/>
    <n v="8.828631E-3"/>
    <n v="0.39269182800000002"/>
    <n v="0.74826637299999998"/>
    <n v="2.3124554160000002"/>
    <n v="8.1811354000000003E-2"/>
    <n v="0.93745520999999998"/>
    <n v="0.19390043600000001"/>
    <n v="1.1438520000000001"/>
    <n v="0.75635693199999998"/>
    <n v="-0.261575997"/>
    <n v="0.806565172"/>
    <n v="0.99776258200000001"/>
    <n v="-2.06E-2"/>
    <n v="0.98582261800000004"/>
    <n v="-0.12968355000000001"/>
    <n v="-2.900970697"/>
    <n v="4.4075033999999999E-2"/>
    <n v="0.46510739200000001"/>
    <n v="-0.20833332800000001"/>
    <n v="0.86553657100000003"/>
    <n v="-0.82330157100000001"/>
    <x v="46"/>
    <x v="68"/>
  </r>
  <r>
    <s v="A0A1S3P5Q0"/>
    <x v="92"/>
    <x v="92"/>
    <x v="92"/>
    <x v="92"/>
    <x v="92"/>
    <s v="unreviewed"/>
    <x v="90"/>
    <s v="LOC106583351"/>
    <s v="Salmo salar (Atlantic salmon)"/>
    <x v="75"/>
    <x v="75"/>
    <s v="Triosephosphate isomerase (TIM) (EC 5.3.1.1) (Triose-phosphate isomerase)"/>
    <s v="TPI1 TPI"/>
    <s v="Homo sapiens (Human)"/>
    <x v="71"/>
    <n v="7.9265413279999999"/>
    <n v="8.828631E-3"/>
    <n v="0.39269182800000002"/>
    <n v="0.74826637299999998"/>
    <n v="2.3124554160000002"/>
    <n v="8.1811354000000003E-2"/>
    <n v="0.93745520999999998"/>
    <n v="0.19390043600000001"/>
    <n v="1.1438520000000001"/>
    <n v="0.75635693199999998"/>
    <n v="-0.261575997"/>
    <n v="0.806565172"/>
    <n v="0.99776258200000001"/>
    <n v="-2.06E-2"/>
    <n v="0.98582261800000004"/>
    <n v="-0.12968355000000001"/>
    <n v="-2.900970697"/>
    <n v="4.4075033999999999E-2"/>
    <n v="0.46510739200000001"/>
    <n v="-0.20833332800000001"/>
    <n v="0.86553657100000003"/>
    <n v="-0.82330157100000001"/>
    <x v="47"/>
    <x v="68"/>
  </r>
  <r>
    <s v="A0A1S3P5Q0"/>
    <x v="92"/>
    <x v="92"/>
    <x v="92"/>
    <x v="92"/>
    <x v="92"/>
    <s v="unreviewed"/>
    <x v="90"/>
    <s v="LOC106583351"/>
    <s v="Salmo salar (Atlantic salmon)"/>
    <x v="75"/>
    <x v="75"/>
    <s v="Triosephosphate isomerase (TIM) (EC 5.3.1.1) (Triose-phosphate isomerase)"/>
    <s v="TPI1 TPI"/>
    <s v="Homo sapiens (Human)"/>
    <x v="71"/>
    <n v="7.9265413279999999"/>
    <n v="8.828631E-3"/>
    <n v="0.39269182800000002"/>
    <n v="0.74826637299999998"/>
    <n v="2.3124554160000002"/>
    <n v="8.1811354000000003E-2"/>
    <n v="0.93745520999999998"/>
    <n v="0.19390043600000001"/>
    <n v="1.1438520000000001"/>
    <n v="0.75635693199999998"/>
    <n v="-0.261575997"/>
    <n v="0.806565172"/>
    <n v="0.99776258200000001"/>
    <n v="-2.06E-2"/>
    <n v="0.98582261800000004"/>
    <n v="-0.12968355000000001"/>
    <n v="-2.900970697"/>
    <n v="4.4075033999999999E-2"/>
    <n v="0.46510739200000001"/>
    <n v="-0.20833332800000001"/>
    <n v="0.86553657100000003"/>
    <n v="-0.82330157100000001"/>
    <x v="48"/>
    <x v="68"/>
  </r>
  <r>
    <s v="A0A1S3P921"/>
    <x v="93"/>
    <x v="93"/>
    <x v="93"/>
    <x v="93"/>
    <x v="93"/>
    <s v="unreviewed"/>
    <x v="91"/>
    <s v="LOC106583926"/>
    <s v="Salmo salar (Atlantic salmon)"/>
    <x v="2"/>
    <x v="2"/>
    <s v="NA"/>
    <s v="NA"/>
    <s v="NA"/>
    <x v="2"/>
    <n v="5.6587753300000001"/>
    <n v="2.2325536999999999E-2"/>
    <n v="0.53659833099999998"/>
    <n v="0.67969668500000002"/>
    <n v="-3.8556368349999999"/>
    <n v="1.8214837000000001E-2"/>
    <n v="0.93745520999999998"/>
    <n v="-1.84453249"/>
    <n v="0.27844563100000003"/>
    <n v="-0.88768105100000005"/>
    <n v="-3.1069688800000002"/>
    <n v="3.5977325999999997E-2"/>
    <n v="0.99096167199999996"/>
    <n v="-1.08643281"/>
    <n v="0.47092434799999999"/>
    <n v="-0.84085051099999997"/>
    <n v="-0.44919463999999998"/>
    <n v="0.67655435200000003"/>
    <n v="0.88892925"/>
    <n v="-0.184099823"/>
    <n v="0.88019812100000006"/>
    <n v="-0.219138218"/>
    <x v="49"/>
    <x v="2"/>
  </r>
  <r>
    <s v="A0A1S3P970"/>
    <x v="94"/>
    <x v="94"/>
    <x v="94"/>
    <x v="94"/>
    <x v="94"/>
    <s v="unreviewed"/>
    <x v="92"/>
    <s v="pgm1"/>
    <s v="Salmo salar (Atlantic salmon)"/>
    <x v="76"/>
    <x v="76"/>
    <s v="Phosphoglucomutase-1 (PGM 1) (EC 5.4.2.2) (Glucose phosphomutase 1)"/>
    <s v="PGM1"/>
    <s v="Homo sapiens (Human)"/>
    <x v="72"/>
    <n v="4.8188290599999997"/>
    <n v="3.3488909999999997E-2"/>
    <n v="0.56573761199999995"/>
    <n v="0.64375550199999998"/>
    <n v="-0.17061346799999999"/>
    <n v="0.87281001199999997"/>
    <n v="0.98339863699999996"/>
    <n v="-2.0833336000000001E-2"/>
    <n v="0.98566317599999997"/>
    <n v="-8.4998018999999994E-2"/>
    <n v="-0.89470744099999999"/>
    <n v="0.42151502699999999"/>
    <n v="0.99096167199999996"/>
    <n v="-0.242899582"/>
    <n v="0.84504520900000002"/>
    <n v="-0.408354879"/>
    <n v="-3.31722641"/>
    <n v="2.9454752000000001E-2"/>
    <n v="0.40829143600000001"/>
    <n v="-0.86476641899999995"/>
    <n v="0.54913532700000001"/>
    <n v="-0.85639025400000002"/>
    <x v="11"/>
    <x v="43"/>
  </r>
  <r>
    <s v="A0A1S3PBH2"/>
    <x v="95"/>
    <x v="95"/>
    <x v="95"/>
    <x v="95"/>
    <x v="95"/>
    <s v="unreviewed"/>
    <x v="93"/>
    <s v="LOC106584335"/>
    <s v="Salmo salar (Atlantic salmon)"/>
    <x v="2"/>
    <x v="2"/>
    <s v="NA"/>
    <s v="NA"/>
    <s v="NA"/>
    <x v="2"/>
    <n v="17.249849319999999"/>
    <n v="7.4728800000000003E-4"/>
    <n v="0.120965804"/>
    <n v="0.86610777400000005"/>
    <n v="-0.29344990799999998"/>
    <n v="0.783773736"/>
    <n v="0.97619378400000001"/>
    <n v="-0.167666748"/>
    <n v="0.89028137900000004"/>
    <n v="-0.14517064299999999"/>
    <n v="-1.7693656680000001"/>
    <n v="0.151551672"/>
    <n v="0.99096167199999996"/>
    <n v="-1.1355673100000001"/>
    <n v="0.45515590900000003"/>
    <n v="-0.66260222199999996"/>
    <n v="4.2341713910000003"/>
    <n v="1.3325503000000001E-2"/>
    <n v="0.36998736700000001"/>
    <n v="2.4392330599999998"/>
    <n v="5.4235334399999999"/>
    <n v="0.90420492600000002"/>
    <x v="50"/>
    <x v="69"/>
  </r>
  <r>
    <s v="A0A1S3PF76"/>
    <x v="96"/>
    <x v="96"/>
    <x v="96"/>
    <x v="96"/>
    <x v="96"/>
    <s v="unreviewed"/>
    <x v="94"/>
    <s v="LOC106585041"/>
    <s v="Salmo salar (Atlantic salmon)"/>
    <x v="77"/>
    <x v="77"/>
    <s v="Ras GTPase-activating-like protein IQGAP1 (p195)"/>
    <s v="IQGAP1 KIAA0051"/>
    <s v="Homo sapiens (Human)"/>
    <x v="73"/>
    <n v="18.064033510000002"/>
    <n v="6.3812999999999999E-4"/>
    <n v="0.120965804"/>
    <n v="0.87136630000000004"/>
    <n v="3.7513570789999999"/>
    <n v="1.9923606E-2"/>
    <n v="0.93745520999999998"/>
    <n v="0.50533300599999997"/>
    <n v="1.419451"/>
    <n v="0.88242362399999996"/>
    <n v="0.659786761"/>
    <n v="0.54544502100000003"/>
    <n v="0.99096167199999996"/>
    <n v="7.3266349999999994E-2"/>
    <n v="1.0520960100000001"/>
    <n v="0.31328614399999999"/>
    <n v="6.8476920129999996"/>
    <n v="2.3802379999999998E-3"/>
    <n v="0.18758524200000001"/>
    <n v="0.76533258000000004"/>
    <n v="1.69976175"/>
    <n v="0.95989606999999999"/>
    <x v="51"/>
    <x v="2"/>
  </r>
  <r>
    <s v="A0A1S3PF76"/>
    <x v="96"/>
    <x v="96"/>
    <x v="96"/>
    <x v="96"/>
    <x v="96"/>
    <s v="unreviewed"/>
    <x v="94"/>
    <s v="LOC106585041"/>
    <s v="Salmo salar (Atlantic salmon)"/>
    <x v="77"/>
    <x v="77"/>
    <s v="Ras GTPase-activating-like protein IQGAP1 (p195)"/>
    <s v="IQGAP1 KIAA0051"/>
    <s v="Homo sapiens (Human)"/>
    <x v="73"/>
    <n v="18.064033510000002"/>
    <n v="6.3812999999999999E-4"/>
    <n v="0.120965804"/>
    <n v="0.87136630000000004"/>
    <n v="3.7513570789999999"/>
    <n v="1.9923606E-2"/>
    <n v="0.93745520999999998"/>
    <n v="0.50533300599999997"/>
    <n v="1.419451"/>
    <n v="0.88242362399999996"/>
    <n v="0.659786761"/>
    <n v="0.54544502100000003"/>
    <n v="0.99096167199999996"/>
    <n v="7.3266349999999994E-2"/>
    <n v="1.0520960100000001"/>
    <n v="0.31328614399999999"/>
    <n v="6.8476920129999996"/>
    <n v="2.3802379999999998E-3"/>
    <n v="0.18758524200000001"/>
    <n v="0.76533258000000004"/>
    <n v="1.69976175"/>
    <n v="0.95989606999999999"/>
    <x v="52"/>
    <x v="2"/>
  </r>
  <r>
    <s v="A0A1S3PH33"/>
    <x v="97"/>
    <x v="97"/>
    <x v="97"/>
    <x v="97"/>
    <x v="97"/>
    <s v="unreviewed"/>
    <x v="95"/>
    <s v="LOC106585354 LOC106585711"/>
    <s v="Salmo salar (Atlantic salmon)"/>
    <x v="78"/>
    <x v="78"/>
    <s v="Guanine deaminase (Guanase) (Guanine aminase) (EC 3.5.4.3) (Guanine aminohydrolase) (GAH) (p51-nedasin)"/>
    <s v="GDA KIAA1258"/>
    <s v="Homo sapiens (Human)"/>
    <x v="74"/>
    <n v="7.3848843569999998"/>
    <n v="1.0816341E-2"/>
    <n v="0.42196161300000001"/>
    <n v="0.73470097700000003"/>
    <n v="0.99450284200000005"/>
    <n v="0.37626752499999999"/>
    <n v="0.93745520999999998"/>
    <n v="0.57843339400000005"/>
    <n v="1.4932268900000001"/>
    <n v="0.44524362899999997"/>
    <n v="-0.220052525"/>
    <n v="0.836604656"/>
    <n v="0.99776258200000001"/>
    <n v="-6.4133331000000002E-2"/>
    <n v="0.95651978299999996"/>
    <n v="-0.109366272"/>
    <n v="4.0944848059999996"/>
    <n v="1.4920225000000001E-2"/>
    <n v="0.36998736700000001"/>
    <n v="2.0765006499999998"/>
    <n v="4.2178292300000004"/>
    <n v="0.89853567899999998"/>
    <x v="53"/>
    <x v="70"/>
  </r>
  <r>
    <s v="A0A1S3PK65"/>
    <x v="98"/>
    <x v="98"/>
    <x v="98"/>
    <x v="98"/>
    <x v="98"/>
    <s v="unreviewed"/>
    <x v="96"/>
    <s v="LOC106585850"/>
    <s v="Salmo salar (Atlantic salmon)"/>
    <x v="2"/>
    <x v="2"/>
    <s v="NA"/>
    <s v="NA"/>
    <s v="NA"/>
    <x v="2"/>
    <n v="5.6577773090000001"/>
    <n v="2.233578E-2"/>
    <n v="0.53659833099999998"/>
    <n v="0.67965828399999995"/>
    <n v="2.770246744"/>
    <n v="5.0318287000000003E-2"/>
    <n v="0.93745520999999998"/>
    <n v="0.39900016799999999"/>
    <n v="1.3185937400000001"/>
    <n v="0.81078114800000001"/>
    <n v="3.3381159309999999"/>
    <n v="2.8886393E-2"/>
    <n v="0.99096167199999996"/>
    <n v="0.356367141"/>
    <n v="1.2801982199999999"/>
    <n v="0.85781808199999998"/>
    <n v="-5.7829964999999997E-2"/>
    <n v="0.95665771899999996"/>
    <n v="0.99012071800000001"/>
    <n v="-8.1996900000000008E-3"/>
    <n v="0.99433255200000004"/>
    <n v="-2.8902902000000001E-2"/>
    <x v="54"/>
    <x v="71"/>
  </r>
  <r>
    <s v="A0A1S3PKB1"/>
    <x v="99"/>
    <x v="99"/>
    <x v="99"/>
    <x v="99"/>
    <x v="99"/>
    <s v="unreviewed"/>
    <x v="97"/>
    <s v="ttc37"/>
    <s v="Salmo salar (Atlantic salmon)"/>
    <x v="79"/>
    <x v="79"/>
    <s v="Tetratricopeptide repeat protein 37 (TPR repeat protein 37) (SKI3 homolog) (Ski3) (Tricho-hepatic-enteric syndrome protein) (Thespin)"/>
    <s v="TTC37 KIAA0372"/>
    <s v="Homo sapiens (Human)"/>
    <x v="75"/>
    <n v="4.3964748379999996"/>
    <n v="4.1734235000000001E-2"/>
    <n v="0.57031551400000002"/>
    <n v="0.62245317300000003"/>
    <n v="-2.341493845"/>
    <n v="7.9248759000000002E-2"/>
    <n v="0.93745520999999998"/>
    <n v="-0.76146632400000003"/>
    <n v="0.58989644100000005"/>
    <n v="-0.760377847"/>
    <n v="-3.0872933859999998"/>
    <n v="3.6670625999999998E-2"/>
    <n v="0.99096167199999996"/>
    <n v="-0.95613294800000004"/>
    <n v="0.51543664899999997"/>
    <n v="-0.83927995399999999"/>
    <n v="-9.1890459060000005"/>
    <n v="7.7899700000000002E-4"/>
    <n v="0.152111836"/>
    <n v="-1.0794328500000001"/>
    <n v="0.47321480500000002"/>
    <n v="-0.97712376999999995"/>
    <x v="2"/>
    <x v="2"/>
  </r>
  <r>
    <s v="A0A1S3PR05"/>
    <x v="100"/>
    <x v="100"/>
    <x v="100"/>
    <x v="100"/>
    <x v="100"/>
    <s v="unreviewed"/>
    <x v="98"/>
    <s v="LOC106586902"/>
    <s v="Salmo salar (Atlantic salmon)"/>
    <x v="80"/>
    <x v="80"/>
    <s v="Glycerol kinase (GK) (Glycerokinase) (EC 2.7.1.30) (ATP:glycerol 3-phosphotransferase)"/>
    <s v="GK"/>
    <s v="Homo sapiens (Human)"/>
    <x v="76"/>
    <n v="4.1393842699999999"/>
    <n v="4.8004188000000003E-2"/>
    <n v="0.581664124"/>
    <n v="0.60819178500000004"/>
    <n v="1.78833127"/>
    <n v="0.148238433"/>
    <n v="0.93745520999999998"/>
    <n v="1.00356734"/>
    <n v="2.0049514799999999"/>
    <n v="0.66655833900000006"/>
    <n v="1.958472013"/>
    <n v="0.121767814"/>
    <n v="0.99096167199999996"/>
    <n v="0.89669984599999997"/>
    <n v="1.86180222"/>
    <n v="0.69965008500000003"/>
    <n v="3.9461970329999998"/>
    <n v="1.6871759E-2"/>
    <n v="0.36998736700000001"/>
    <n v="1.8551006299999999"/>
    <n v="3.61776996"/>
    <n v="0.89198168300000003"/>
    <x v="11"/>
    <x v="72"/>
  </r>
  <r>
    <s v="A0A1S3PR05"/>
    <x v="100"/>
    <x v="100"/>
    <x v="100"/>
    <x v="100"/>
    <x v="100"/>
    <s v="unreviewed"/>
    <x v="98"/>
    <s v="LOC106586902"/>
    <s v="Salmo salar (Atlantic salmon)"/>
    <x v="80"/>
    <x v="80"/>
    <s v="Glycerol kinase (GK) (Glycerokinase) (EC 2.7.1.30) (ATP:glycerol 3-phosphotransferase)"/>
    <s v="GK"/>
    <s v="Homo sapiens (Human)"/>
    <x v="76"/>
    <n v="4.1393842699999999"/>
    <n v="4.8004188000000003E-2"/>
    <n v="0.581664124"/>
    <n v="0.60819178500000004"/>
    <n v="1.78833127"/>
    <n v="0.148238433"/>
    <n v="0.93745520999999998"/>
    <n v="1.00356734"/>
    <n v="2.0049514799999999"/>
    <n v="0.66655833900000006"/>
    <n v="1.958472013"/>
    <n v="0.121767814"/>
    <n v="0.99096167199999996"/>
    <n v="0.89669984599999997"/>
    <n v="1.86180222"/>
    <n v="0.69965008500000003"/>
    <n v="3.9461970329999998"/>
    <n v="1.6871759E-2"/>
    <n v="0.36998736700000001"/>
    <n v="1.8551006299999999"/>
    <n v="3.61776996"/>
    <n v="0.89198168300000003"/>
    <x v="55"/>
    <x v="72"/>
  </r>
  <r>
    <s v="A0A1S3PR91"/>
    <x v="101"/>
    <x v="101"/>
    <x v="101"/>
    <x v="101"/>
    <x v="101"/>
    <s v="unreviewed"/>
    <x v="99"/>
    <s v="LOC106586961"/>
    <s v="Salmo salar (Atlantic salmon)"/>
    <x v="81"/>
    <x v="81"/>
    <s v="X-ray repair cross-complementing protein 5 (EC 3.6.4.-) (86 kDa subunit of Ku antigen) (ATP-dependent DNA helicase 2 subunit 2) (ATP-dependent DNA helicase II 80 kDa subunit) (CTC box-binding factor 85 kDa subunit) (CTC85) (CTCBF) (DNA repair protein XRCC5) (Ku80) (Ku86) (Lupus Ku autoantigen protein p86) (Nuclear factor IV) (Thyroid-lupus autoantigen) (TLAA) (X-ray repair complementing defective repair in Chinese hamster cells 5 (double-strand-break rejoining))"/>
    <s v="XRCC5 G22P2"/>
    <s v="Homo sapiens (Human)"/>
    <x v="77"/>
    <n v="8.7454795839999999"/>
    <n v="6.6138120000000002E-3"/>
    <n v="0.33447203199999997"/>
    <n v="0.76633083700000004"/>
    <n v="0.30383449800000001"/>
    <n v="0.77640308099999999"/>
    <n v="0.97484083200000005"/>
    <n v="0.15026730299999999"/>
    <n v="1.10977507"/>
    <n v="0.150193983"/>
    <n v="-2.3793442250000001"/>
    <n v="7.6043492000000004E-2"/>
    <n v="0.99096167199999996"/>
    <n v="-1.7919662000000001"/>
    <n v="0.28877821599999998"/>
    <n v="-0.76549078400000004"/>
    <n v="3.2807779309999998"/>
    <n v="3.0478439999999999E-2"/>
    <n v="0.40886887500000002"/>
    <n v="1.2325338100000001"/>
    <n v="2.3497932000000001"/>
    <n v="0.85385104499999998"/>
    <x v="56"/>
    <x v="73"/>
  </r>
  <r>
    <s v="A0A1S3PR91"/>
    <x v="101"/>
    <x v="101"/>
    <x v="101"/>
    <x v="101"/>
    <x v="101"/>
    <s v="unreviewed"/>
    <x v="99"/>
    <s v="LOC106586961"/>
    <s v="Salmo salar (Atlantic salmon)"/>
    <x v="81"/>
    <x v="81"/>
    <s v="X-ray repair cross-complementing protein 5 (EC 3.6.4.-) (86 kDa subunit of Ku antigen) (ATP-dependent DNA helicase 2 subunit 2) (ATP-dependent DNA helicase II 80 kDa subunit) (CTC box-binding factor 85 kDa subunit) (CTC85) (CTCBF) (DNA repair protein XRCC5) (Ku80) (Ku86) (Lupus Ku autoantigen protein p86) (Nuclear factor IV) (Thyroid-lupus autoantigen) (TLAA) (X-ray repair complementing defective repair in Chinese hamster cells 5 (double-strand-break rejoining))"/>
    <s v="XRCC5 G22P2"/>
    <s v="Homo sapiens (Human)"/>
    <x v="77"/>
    <n v="8.7454795839999999"/>
    <n v="6.6138120000000002E-3"/>
    <n v="0.33447203199999997"/>
    <n v="0.76633083700000004"/>
    <n v="0.30383449800000001"/>
    <n v="0.77640308099999999"/>
    <n v="0.97484083200000005"/>
    <n v="0.15026730299999999"/>
    <n v="1.10977507"/>
    <n v="0.150193983"/>
    <n v="-2.3793442250000001"/>
    <n v="7.6043492000000004E-2"/>
    <n v="0.99096167199999996"/>
    <n v="-1.7919662000000001"/>
    <n v="0.28877821599999998"/>
    <n v="-0.76549078400000004"/>
    <n v="3.2807779309999998"/>
    <n v="3.0478439999999999E-2"/>
    <n v="0.40886887500000002"/>
    <n v="1.2325338100000001"/>
    <n v="2.3497932000000001"/>
    <n v="0.85385104499999998"/>
    <x v="57"/>
    <x v="74"/>
  </r>
  <r>
    <s v="A0A1S3PR91"/>
    <x v="101"/>
    <x v="101"/>
    <x v="101"/>
    <x v="101"/>
    <x v="101"/>
    <s v="unreviewed"/>
    <x v="99"/>
    <s v="LOC106586961"/>
    <s v="Salmo salar (Atlantic salmon)"/>
    <x v="81"/>
    <x v="81"/>
    <s v="X-ray repair cross-complementing protein 5 (EC 3.6.4.-) (86 kDa subunit of Ku antigen) (ATP-dependent DNA helicase 2 subunit 2) (ATP-dependent DNA helicase II 80 kDa subunit) (CTC box-binding factor 85 kDa subunit) (CTC85) (CTCBF) (DNA repair protein XRCC5) (Ku80) (Ku86) (Lupus Ku autoantigen protein p86) (Nuclear factor IV) (Thyroid-lupus autoantigen) (TLAA) (X-ray repair complementing defective repair in Chinese hamster cells 5 (double-strand-break rejoining))"/>
    <s v="XRCC5 G22P2"/>
    <s v="Homo sapiens (Human)"/>
    <x v="77"/>
    <n v="8.7454795839999999"/>
    <n v="6.6138120000000002E-3"/>
    <n v="0.33447203199999997"/>
    <n v="0.76633083700000004"/>
    <n v="0.30383449800000001"/>
    <n v="0.77640308099999999"/>
    <n v="0.97484083200000005"/>
    <n v="0.15026730299999999"/>
    <n v="1.10977507"/>
    <n v="0.150193983"/>
    <n v="-2.3793442250000001"/>
    <n v="7.6043492000000004E-2"/>
    <n v="0.99096167199999996"/>
    <n v="-1.7919662000000001"/>
    <n v="0.28877821599999998"/>
    <n v="-0.76549078400000004"/>
    <n v="3.2807779309999998"/>
    <n v="3.0478439999999999E-2"/>
    <n v="0.40886887500000002"/>
    <n v="1.2325338100000001"/>
    <n v="2.3497932000000001"/>
    <n v="0.85385104499999998"/>
    <x v="58"/>
    <x v="75"/>
  </r>
  <r>
    <s v="A0A1S3PRM8"/>
    <x v="102"/>
    <x v="102"/>
    <x v="102"/>
    <x v="102"/>
    <x v="102"/>
    <s v="unreviewed"/>
    <x v="100"/>
    <s v="mak16"/>
    <s v="Salmo salar (Atlantic salmon)"/>
    <x v="82"/>
    <x v="82"/>
    <s v="Protein MAK16 homolog (NNP78) (Protein RBM13)"/>
    <s v="MAK16 RBM13"/>
    <s v="Homo sapiens (Human)"/>
    <x v="78"/>
    <n v="4.5784926410000004"/>
    <n v="3.7902548000000001E-2"/>
    <n v="0.56573761199999995"/>
    <n v="0.63193816000000003"/>
    <n v="-2.9360489849999998"/>
    <n v="4.2556334000000001E-2"/>
    <n v="0.93745520999999998"/>
    <n v="-1.7844326500000001"/>
    <n v="0.29029011700000001"/>
    <n v="-0.82646985699999997"/>
    <n v="-1.7639054059999999"/>
    <n v="0.15252011200000001"/>
    <n v="0.99096167199999996"/>
    <n v="-1.20203328"/>
    <n v="0.434662253"/>
    <n v="-0.66145284599999998"/>
    <n v="-0.50637966400000001"/>
    <n v="0.63922585300000001"/>
    <n v="0.87062233899999997"/>
    <n v="-0.336699784"/>
    <n v="0.791850626"/>
    <n v="-0.245444893"/>
    <x v="2"/>
    <x v="2"/>
  </r>
  <r>
    <s v="A0A1S3PT98"/>
    <x v="103"/>
    <x v="103"/>
    <x v="103"/>
    <x v="103"/>
    <x v="103"/>
    <s v="unreviewed"/>
    <x v="101"/>
    <s v="eif3j EIF3J EIF3S1"/>
    <s v="Salmo salar (Atlantic salmon)"/>
    <x v="83"/>
    <x v="83"/>
    <s v="Eukaryotic translation initiation factor 3 subunit J (eIF3j) (Eukaryotic translation initiation factor 3 subunit 1) (eIF-3-alpha) (eIF3 p35)"/>
    <s v="EIF3J EIF3S1, PRO0391"/>
    <s v="Homo sapiens (Human)"/>
    <x v="79"/>
    <n v="10.92486572"/>
    <n v="3.347718E-3"/>
    <n v="0.29900403599999997"/>
    <n v="0.80379941099999996"/>
    <n v="2.9063625339999999"/>
    <n v="4.3837536000000003E-2"/>
    <n v="0.93745520999999998"/>
    <n v="0.77646696599999998"/>
    <n v="1.71293092"/>
    <n v="0.82379363699999997"/>
    <n v="0.54176092099999995"/>
    <n v="0.61674987400000003"/>
    <n v="0.99361415099999995"/>
    <n v="0.17883300799999999"/>
    <n v="1.1319679"/>
    <n v="0.26145785500000002"/>
    <n v="5.799753666"/>
    <n v="4.3953400000000002E-3"/>
    <n v="0.24365951699999999"/>
    <n v="1.3594995700000001"/>
    <n v="2.5659616000000001"/>
    <n v="0.94536871499999997"/>
    <x v="38"/>
    <x v="24"/>
  </r>
  <r>
    <s v="A0A1S3PT98"/>
    <x v="103"/>
    <x v="103"/>
    <x v="103"/>
    <x v="103"/>
    <x v="103"/>
    <s v="unreviewed"/>
    <x v="101"/>
    <s v="eif3j EIF3J EIF3S1"/>
    <s v="Salmo salar (Atlantic salmon)"/>
    <x v="83"/>
    <x v="83"/>
    <s v="Eukaryotic translation initiation factor 3 subunit J (eIF3j) (Eukaryotic translation initiation factor 3 subunit 1) (eIF-3-alpha) (eIF3 p35)"/>
    <s v="EIF3J EIF3S1, PRO0391"/>
    <s v="Homo sapiens (Human)"/>
    <x v="79"/>
    <n v="10.92486572"/>
    <n v="3.347718E-3"/>
    <n v="0.29900403599999997"/>
    <n v="0.80379941099999996"/>
    <n v="2.9063625339999999"/>
    <n v="4.3837536000000003E-2"/>
    <n v="0.93745520999999998"/>
    <n v="0.77646696599999998"/>
    <n v="1.71293092"/>
    <n v="0.82379363699999997"/>
    <n v="0.54176092099999995"/>
    <n v="0.61674987400000003"/>
    <n v="0.99361415099999995"/>
    <n v="0.17883300799999999"/>
    <n v="1.1319679"/>
    <n v="0.26145785500000002"/>
    <n v="5.799753666"/>
    <n v="4.3953400000000002E-3"/>
    <n v="0.24365951699999999"/>
    <n v="1.3594995700000001"/>
    <n v="2.5659616000000001"/>
    <n v="0.94536871499999997"/>
    <x v="39"/>
    <x v="24"/>
  </r>
  <r>
    <s v="A0A1S3PTN7"/>
    <x v="104"/>
    <x v="104"/>
    <x v="104"/>
    <x v="104"/>
    <x v="104"/>
    <s v="unreviewed"/>
    <x v="102"/>
    <s v="LOC100286703"/>
    <s v="Salmo salar (Atlantic salmon)"/>
    <x v="84"/>
    <x v="84"/>
    <s v="DnaJ homolog subfamily A member 2 (Cell cycle progression restoration gene 3 protein) (Dnj3) (Dj3) (HIRA-interacting protein 4) (Renal carcinoma antigen NY-REN-14)"/>
    <s v="DNAJA2 CPR3, HIRIP4"/>
    <s v="Homo sapiens (Human)"/>
    <x v="80"/>
    <n v="4.2043275830000004"/>
    <n v="4.6315752000000002E-2"/>
    <n v="0.581664124"/>
    <n v="0.61189508100000001"/>
    <n v="-0.39916214300000002"/>
    <n v="0.71016707800000001"/>
    <n v="0.96618258599999995"/>
    <n v="-5.0100327E-2"/>
    <n v="0.96586918799999999"/>
    <n v="-0.19572109400000001"/>
    <n v="-2.8309931759999998"/>
    <n v="4.7297382999999998E-2"/>
    <n v="0.99096167199999996"/>
    <n v="-0.31820046899999999"/>
    <n v="0.80206972399999998"/>
    <n v="-0.81674327499999999"/>
    <n v="0.39793983100000002"/>
    <n v="0.71099876900000003"/>
    <n v="0.90133071200000003"/>
    <n v="5.5966060999999998E-2"/>
    <n v="1.0395549500000001"/>
    <n v="0.19514461499999999"/>
    <x v="59"/>
    <x v="8"/>
  </r>
  <r>
    <s v="A0A1S3PTN7"/>
    <x v="104"/>
    <x v="104"/>
    <x v="104"/>
    <x v="104"/>
    <x v="104"/>
    <s v="unreviewed"/>
    <x v="102"/>
    <s v="LOC100286703"/>
    <s v="Salmo salar (Atlantic salmon)"/>
    <x v="84"/>
    <x v="84"/>
    <s v="DnaJ homolog subfamily A member 2 (Cell cycle progression restoration gene 3 protein) (Dnj3) (Dj3) (HIRA-interacting protein 4) (Renal carcinoma antigen NY-REN-14)"/>
    <s v="DNAJA2 CPR3, HIRIP4"/>
    <s v="Homo sapiens (Human)"/>
    <x v="80"/>
    <n v="4.2043275830000004"/>
    <n v="4.6315752000000002E-2"/>
    <n v="0.581664124"/>
    <n v="0.61189508100000001"/>
    <n v="-0.39916214300000002"/>
    <n v="0.71016707800000001"/>
    <n v="0.96618258599999995"/>
    <n v="-5.0100327E-2"/>
    <n v="0.96586918799999999"/>
    <n v="-0.19572109400000001"/>
    <n v="-2.8309931759999998"/>
    <n v="4.7297382999999998E-2"/>
    <n v="0.99096167199999996"/>
    <n v="-0.31820046899999999"/>
    <n v="0.80206972399999998"/>
    <n v="-0.81674327499999999"/>
    <n v="0.39793983100000002"/>
    <n v="0.71099876900000003"/>
    <n v="0.90133071200000003"/>
    <n v="5.5966060999999998E-2"/>
    <n v="1.0395549500000001"/>
    <n v="0.19514461499999999"/>
    <x v="60"/>
    <x v="66"/>
  </r>
  <r>
    <s v="A0A1S3PU62"/>
    <x v="105"/>
    <x v="105"/>
    <x v="105"/>
    <x v="105"/>
    <x v="105"/>
    <s v="unreviewed"/>
    <x v="103"/>
    <s v="LOC106587398"/>
    <s v="Salmo salar (Atlantic salmon)"/>
    <x v="85"/>
    <x v="85"/>
    <s v="Cytochrome P450 2D15 (EC 1.14.14.1) (CYPIID15) (Cytochrome P450 DUT2)"/>
    <s v="CYP2D15"/>
    <s v="Canis lupus familiaris (Dog) (Canis familiaris)"/>
    <x v="81"/>
    <n v="16.379951479999999"/>
    <n v="8.9099100000000005E-4"/>
    <n v="0.13285539499999999"/>
    <n v="0.859992643"/>
    <n v="-1.7198032139999999"/>
    <n v="0.16058702399999999"/>
    <n v="0.93745520999999998"/>
    <n v="-0.59393370199999995"/>
    <n v="0.66253393900000002"/>
    <n v="-0.65199638199999999"/>
    <n v="-6.5356101989999997"/>
    <n v="2.831985E-3"/>
    <n v="0.68655412800000004"/>
    <n v="-1.6622670900000001"/>
    <n v="0.31594228699999999"/>
    <n v="-0.95622849399999998"/>
    <n v="-5.7797336579999996"/>
    <n v="4.4510579999999999E-3"/>
    <n v="0.24365951699999999"/>
    <n v="-1.3531665799999999"/>
    <n v="0.391431957"/>
    <n v="-0.94502028699999996"/>
    <x v="2"/>
    <x v="76"/>
  </r>
  <r>
    <s v="A0A1S3PW39"/>
    <x v="106"/>
    <x v="106"/>
    <x v="106"/>
    <x v="106"/>
    <x v="106"/>
    <s v="unreviewed"/>
    <x v="104"/>
    <s v="LOC106587773"/>
    <s v="Salmo salar (Atlantic salmon)"/>
    <x v="86"/>
    <x v="86"/>
    <s v="Transaldolase (EC 2.2.1.2)"/>
    <s v="TALDO1 TAL, TALDO, TALDOR"/>
    <s v="Homo sapiens (Human)"/>
    <x v="82"/>
    <n v="16.007967000000001"/>
    <n v="9.6291699999999998E-4"/>
    <n v="0.13285539499999999"/>
    <n v="0.85720380299999999"/>
    <n v="1.0700772999999999"/>
    <n v="0.34485865399999999"/>
    <n v="0.93745520999999998"/>
    <n v="0.19139990200000001"/>
    <n v="1.1418712099999999"/>
    <n v="0.47175846399999999"/>
    <n v="2.9410014150000001"/>
    <n v="4.2346875999999999E-2"/>
    <n v="0.99096167199999996"/>
    <n v="0.39073371899999998"/>
    <n v="1.31105995"/>
    <n v="0.82691093900000001"/>
    <n v="8.8377408979999998"/>
    <n v="9.0489400000000005E-4"/>
    <n v="0.152111836"/>
    <n v="1.0195331599999999"/>
    <n v="2.02726293"/>
    <n v="0.97533701299999997"/>
    <x v="11"/>
    <x v="77"/>
  </r>
  <r>
    <s v="A0A1S3PW39"/>
    <x v="106"/>
    <x v="106"/>
    <x v="106"/>
    <x v="106"/>
    <x v="106"/>
    <s v="unreviewed"/>
    <x v="104"/>
    <s v="LOC106587773"/>
    <s v="Salmo salar (Atlantic salmon)"/>
    <x v="86"/>
    <x v="86"/>
    <s v="Transaldolase (EC 2.2.1.2)"/>
    <s v="TALDO1 TAL, TALDO, TALDOR"/>
    <s v="Homo sapiens (Human)"/>
    <x v="82"/>
    <n v="16.007967000000001"/>
    <n v="9.6291699999999998E-4"/>
    <n v="0.13285539499999999"/>
    <n v="0.85720380299999999"/>
    <n v="1.0700772999999999"/>
    <n v="0.34485865399999999"/>
    <n v="0.93745520999999998"/>
    <n v="0.19139990200000001"/>
    <n v="1.1418712099999999"/>
    <n v="0.47175846399999999"/>
    <n v="2.9410014150000001"/>
    <n v="4.2346875999999999E-2"/>
    <n v="0.99096167199999996"/>
    <n v="0.39073371899999998"/>
    <n v="1.31105995"/>
    <n v="0.82691093900000001"/>
    <n v="8.8377408979999998"/>
    <n v="9.0489400000000005E-4"/>
    <n v="0.152111836"/>
    <n v="1.0195331599999999"/>
    <n v="2.02726293"/>
    <n v="0.97533701299999997"/>
    <x v="47"/>
    <x v="77"/>
  </r>
  <r>
    <s v="A0A1S3PX61"/>
    <x v="107"/>
    <x v="107"/>
    <x v="107"/>
    <x v="107"/>
    <x v="107"/>
    <s v="unreviewed"/>
    <x v="105"/>
    <s v="LOC106588082"/>
    <s v="Salmo salar (Atlantic salmon)"/>
    <x v="2"/>
    <x v="2"/>
    <s v="NA"/>
    <s v="NA"/>
    <s v="NA"/>
    <x v="2"/>
    <n v="6.1811060910000002"/>
    <n v="1.7680964E-2"/>
    <n v="0.526396427"/>
    <n v="0.69860588199999996"/>
    <n v="3.058997631"/>
    <n v="3.7695367E-2"/>
    <n v="0.93745520999999998"/>
    <n v="0.52300077700000003"/>
    <n v="1.4369409099999999"/>
    <n v="0.83698388000000001"/>
    <n v="2.0516839029999998"/>
    <n v="0.109480788"/>
    <n v="0.99096167199999996"/>
    <n v="0.36706668100000001"/>
    <n v="1.28972781"/>
    <n v="0.71606848700000003"/>
    <n v="9.9409160609999994"/>
    <n v="5.7504400000000003E-4"/>
    <n v="0.152111836"/>
    <n v="0.71610069300000001"/>
    <n v="1.6427360799999999"/>
    <n v="0.98035592900000001"/>
    <x v="61"/>
    <x v="78"/>
  </r>
  <r>
    <s v="A0A1S3PX61"/>
    <x v="107"/>
    <x v="107"/>
    <x v="107"/>
    <x v="107"/>
    <x v="107"/>
    <s v="unreviewed"/>
    <x v="105"/>
    <s v="LOC106588082"/>
    <s v="Salmo salar (Atlantic salmon)"/>
    <x v="2"/>
    <x v="2"/>
    <s v="NA"/>
    <s v="NA"/>
    <s v="NA"/>
    <x v="2"/>
    <n v="6.1811060910000002"/>
    <n v="1.7680964E-2"/>
    <n v="0.526396427"/>
    <n v="0.69860588199999996"/>
    <n v="3.058997631"/>
    <n v="3.7695367E-2"/>
    <n v="0.93745520999999998"/>
    <n v="0.52300077700000003"/>
    <n v="1.4369409099999999"/>
    <n v="0.83698388000000001"/>
    <n v="2.0516839029999998"/>
    <n v="0.109480788"/>
    <n v="0.99096167199999996"/>
    <n v="0.36706668100000001"/>
    <n v="1.28972781"/>
    <n v="0.71606848700000003"/>
    <n v="9.9409160609999994"/>
    <n v="5.7504400000000003E-4"/>
    <n v="0.152111836"/>
    <n v="0.71610069300000001"/>
    <n v="1.6427360799999999"/>
    <n v="0.98035592900000001"/>
    <x v="62"/>
    <x v="31"/>
  </r>
  <r>
    <s v="A0A1S3PX61"/>
    <x v="107"/>
    <x v="107"/>
    <x v="107"/>
    <x v="107"/>
    <x v="107"/>
    <s v="unreviewed"/>
    <x v="105"/>
    <s v="LOC106588082"/>
    <s v="Salmo salar (Atlantic salmon)"/>
    <x v="2"/>
    <x v="2"/>
    <s v="NA"/>
    <s v="NA"/>
    <s v="NA"/>
    <x v="2"/>
    <n v="6.1811060910000002"/>
    <n v="1.7680964E-2"/>
    <n v="0.526396427"/>
    <n v="0.69860588199999996"/>
    <n v="3.058997631"/>
    <n v="3.7695367E-2"/>
    <n v="0.93745520999999998"/>
    <n v="0.52300077700000003"/>
    <n v="1.4369409099999999"/>
    <n v="0.83698388000000001"/>
    <n v="2.0516839029999998"/>
    <n v="0.109480788"/>
    <n v="0.99096167199999996"/>
    <n v="0.36706668100000001"/>
    <n v="1.28972781"/>
    <n v="0.71606848700000003"/>
    <n v="9.9409160609999994"/>
    <n v="5.7504400000000003E-4"/>
    <n v="0.152111836"/>
    <n v="0.71610069300000001"/>
    <n v="1.6427360799999999"/>
    <n v="0.98035592900000001"/>
    <x v="63"/>
    <x v="31"/>
  </r>
  <r>
    <s v="A0A1S3Q132"/>
    <x v="108"/>
    <x v="108"/>
    <x v="108"/>
    <x v="108"/>
    <x v="108"/>
    <s v="unreviewed"/>
    <x v="106"/>
    <s v="LOC106588782"/>
    <s v="Salmo salar (Atlantic salmon)"/>
    <x v="87"/>
    <x v="87"/>
    <s v="Arsenite methyltransferase (EC 2.1.1.137) (Methylarsonite methyltransferase) (S-adenosyl-L-methionine:arsenic(III) methyltransferase)"/>
    <s v="AS3MT CYT19"/>
    <s v="Homo sapiens (Human)"/>
    <x v="2"/>
    <n v="14.23223782"/>
    <n v="1.4262330000000001E-3"/>
    <n v="0.17928283"/>
    <n v="0.842198844"/>
    <n v="0.94633805800000004"/>
    <n v="0.39756169099999999"/>
    <n v="0.93745520999999998"/>
    <n v="0.16930007899999999"/>
    <n v="1.12451279"/>
    <n v="0.42770596500000002"/>
    <n v="-3.093248606"/>
    <n v="3.6459140000000001E-2"/>
    <n v="0.99096167199999996"/>
    <n v="-0.19629988100000001"/>
    <n v="0.87278616399999998"/>
    <n v="-0.83975754899999999"/>
    <n v="-7.2157683370000001"/>
    <n v="1.9559769999999998E-3"/>
    <n v="0.181413514"/>
    <n v="-0.73440045099999995"/>
    <n v="0.60106778100000002"/>
    <n v="-0.96366860700000001"/>
    <x v="2"/>
    <x v="15"/>
  </r>
  <r>
    <s v="A0A1S3Q1N8"/>
    <x v="109"/>
    <x v="109"/>
    <x v="109"/>
    <x v="109"/>
    <x v="109"/>
    <s v="unreviewed"/>
    <x v="107"/>
    <s v="sec23b"/>
    <s v="Salmo salar (Atlantic salmon)"/>
    <x v="88"/>
    <x v="88"/>
    <s v="Protein transport protein Sec23B (SEC23-related protein B)"/>
    <s v="SEC23B"/>
    <s v="Homo sapiens (Human)"/>
    <x v="83"/>
    <n v="4.7090101239999997"/>
    <n v="3.5421648E-2"/>
    <n v="0.56573761199999995"/>
    <n v="0.63845125800000002"/>
    <n v="2.3434586519999998"/>
    <n v="7.9078666000000006E-2"/>
    <n v="0.93745520999999998"/>
    <n v="0.20506669599999999"/>
    <n v="1.1527396400000001"/>
    <n v="0.76064679800000001"/>
    <n v="1.8881649970000001"/>
    <n v="0.13202999400000001"/>
    <n v="0.99096167199999996"/>
    <n v="0.30453365999999998"/>
    <n v="1.2350193300000001"/>
    <n v="0.68648441299999996"/>
    <n v="6.604510307"/>
    <n v="2.7237379999999999E-3"/>
    <n v="0.196688688"/>
    <n v="0.511733353"/>
    <n v="1.42576218"/>
    <n v="0.95707935799999999"/>
    <x v="64"/>
    <x v="79"/>
  </r>
  <r>
    <s v="A0A1S3Q1N8"/>
    <x v="109"/>
    <x v="109"/>
    <x v="109"/>
    <x v="109"/>
    <x v="109"/>
    <s v="unreviewed"/>
    <x v="107"/>
    <s v="sec23b"/>
    <s v="Salmo salar (Atlantic salmon)"/>
    <x v="88"/>
    <x v="88"/>
    <s v="Protein transport protein Sec23B (SEC23-related protein B)"/>
    <s v="SEC23B"/>
    <s v="Homo sapiens (Human)"/>
    <x v="83"/>
    <n v="4.7090101239999997"/>
    <n v="3.5421648E-2"/>
    <n v="0.56573761199999995"/>
    <n v="0.63845125800000002"/>
    <n v="2.3434586519999998"/>
    <n v="7.9078666000000006E-2"/>
    <n v="0.93745520999999998"/>
    <n v="0.20506669599999999"/>
    <n v="1.1527396400000001"/>
    <n v="0.76064679800000001"/>
    <n v="1.8881649970000001"/>
    <n v="0.13202999400000001"/>
    <n v="0.99096167199999996"/>
    <n v="0.30453365999999998"/>
    <n v="1.2350193300000001"/>
    <n v="0.68648441299999996"/>
    <n v="6.604510307"/>
    <n v="2.7237379999999999E-3"/>
    <n v="0.196688688"/>
    <n v="0.511733353"/>
    <n v="1.42576218"/>
    <n v="0.95707935799999999"/>
    <x v="65"/>
    <x v="79"/>
  </r>
  <r>
    <s v="A0A1S3Q2V1"/>
    <x v="110"/>
    <x v="110"/>
    <x v="110"/>
    <x v="110"/>
    <x v="110"/>
    <s v="unreviewed"/>
    <x v="108"/>
    <s v="LOC106589130"/>
    <s v="Salmo salar (Atlantic salmon)"/>
    <x v="89"/>
    <x v="89"/>
    <s v="Protein LYRIC (3D3/LYRIC) (Astrocyte elevated gene-1 protein) (AEG-1) (Lysine-rich CEACAM1 co-isolated protein) (Metadherin) (Metastasis adhesion protein)"/>
    <s v="MTDH AEG1, LYRIC"/>
    <s v="Homo sapiens (Human)"/>
    <x v="84"/>
    <n v="4.3414945600000001"/>
    <n v="4.2985322999999999E-2"/>
    <n v="0.57660347000000001"/>
    <n v="0.61949125000000005"/>
    <n v="9.8293975000000006E-2"/>
    <n v="0.92642753200000005"/>
    <n v="0.99100812599999999"/>
    <n v="2.3599627000000001E-2"/>
    <n v="1.0164924900000001"/>
    <n v="4.9087738999999998E-2"/>
    <n v="-2.4112772000000001E-2"/>
    <n v="0.98191761099999997"/>
    <n v="0.99776258200000001"/>
    <n v="-7.4342150000000001E-3"/>
    <n v="0.99486023199999996"/>
    <n v="-1.205551E-2"/>
    <n v="6.2812561990000004"/>
    <n v="3.280397E-3"/>
    <n v="0.219811063"/>
    <n v="0.80179977400000002"/>
    <n v="1.7432745700000001"/>
    <n v="0.95286358699999996"/>
    <x v="66"/>
    <x v="2"/>
  </r>
  <r>
    <s v="A0A1S3Q2V1"/>
    <x v="110"/>
    <x v="110"/>
    <x v="110"/>
    <x v="110"/>
    <x v="110"/>
    <s v="unreviewed"/>
    <x v="108"/>
    <s v="LOC106589130"/>
    <s v="Salmo salar (Atlantic salmon)"/>
    <x v="89"/>
    <x v="89"/>
    <s v="Protein LYRIC (3D3/LYRIC) (Astrocyte elevated gene-1 protein) (AEG-1) (Lysine-rich CEACAM1 co-isolated protein) (Metadherin) (Metastasis adhesion protein)"/>
    <s v="MTDH AEG1, LYRIC"/>
    <s v="Homo sapiens (Human)"/>
    <x v="84"/>
    <n v="4.3414945600000001"/>
    <n v="4.2985322999999999E-2"/>
    <n v="0.57660347000000001"/>
    <n v="0.61949125000000005"/>
    <n v="9.8293975000000006E-2"/>
    <n v="0.92642753200000005"/>
    <n v="0.99100812599999999"/>
    <n v="2.3599627000000001E-2"/>
    <n v="1.0164924900000001"/>
    <n v="4.9087738999999998E-2"/>
    <n v="-2.4112772000000001E-2"/>
    <n v="0.98191761099999997"/>
    <n v="0.99776258200000001"/>
    <n v="-7.4342150000000001E-3"/>
    <n v="0.99486023199999996"/>
    <n v="-1.205551E-2"/>
    <n v="6.2812561990000004"/>
    <n v="3.280397E-3"/>
    <n v="0.219811063"/>
    <n v="0.80179977400000002"/>
    <n v="1.7432745700000001"/>
    <n v="0.95286358699999996"/>
    <x v="67"/>
    <x v="2"/>
  </r>
  <r>
    <s v="A0A1S3Q2V1"/>
    <x v="110"/>
    <x v="110"/>
    <x v="110"/>
    <x v="110"/>
    <x v="110"/>
    <s v="unreviewed"/>
    <x v="108"/>
    <s v="LOC106589130"/>
    <s v="Salmo salar (Atlantic salmon)"/>
    <x v="89"/>
    <x v="89"/>
    <s v="Protein LYRIC (3D3/LYRIC) (Astrocyte elevated gene-1 protein) (AEG-1) (Lysine-rich CEACAM1 co-isolated protein) (Metadherin) (Metastasis adhesion protein)"/>
    <s v="MTDH AEG1, LYRIC"/>
    <s v="Homo sapiens (Human)"/>
    <x v="84"/>
    <n v="4.3414945600000001"/>
    <n v="4.2985322999999999E-2"/>
    <n v="0.57660347000000001"/>
    <n v="0.61949125000000005"/>
    <n v="9.8293975000000006E-2"/>
    <n v="0.92642753200000005"/>
    <n v="0.99100812599999999"/>
    <n v="2.3599627000000001E-2"/>
    <n v="1.0164924900000001"/>
    <n v="4.9087738999999998E-2"/>
    <n v="-2.4112772000000001E-2"/>
    <n v="0.98191761099999997"/>
    <n v="0.99776258200000001"/>
    <n v="-7.4342150000000001E-3"/>
    <n v="0.99486023199999996"/>
    <n v="-1.205551E-2"/>
    <n v="6.2812561990000004"/>
    <n v="3.280397E-3"/>
    <n v="0.219811063"/>
    <n v="0.80179977400000002"/>
    <n v="1.7432745700000001"/>
    <n v="0.95286358699999996"/>
    <x v="68"/>
    <x v="2"/>
  </r>
  <r>
    <s v="A0A1S3Q477"/>
    <x v="111"/>
    <x v="111"/>
    <x v="111"/>
    <x v="111"/>
    <x v="111"/>
    <s v="unreviewed"/>
    <x v="109"/>
    <s v="a1cf"/>
    <s v="Salmo salar (Atlantic salmon)"/>
    <x v="90"/>
    <x v="90"/>
    <s v="APOBEC1 complementation factor (APOBEC1-stimulating protein)"/>
    <s v="A1cf Acf, Asp"/>
    <s v="Mus musculus (Mouse)"/>
    <x v="2"/>
    <n v="5.067647934"/>
    <n v="2.9572798000000001E-2"/>
    <n v="0.54857676399999999"/>
    <n v="0.65521616299999996"/>
    <n v="2.430516243"/>
    <n v="7.1940853999999999E-2"/>
    <n v="0.93745520999999998"/>
    <n v="0.43449974099999999"/>
    <n v="1.3514421000000001"/>
    <n v="0.77217987300000002"/>
    <n v="0.393067271"/>
    <n v="0.71431900400000004"/>
    <n v="0.99361415099999995"/>
    <n v="8.6566283999999993E-2"/>
    <n v="1.06183994"/>
    <n v="0.192844565"/>
    <n v="4.1317381859999998"/>
    <n v="1.4473417000000001E-2"/>
    <n v="0.36998736700000001"/>
    <n v="0.67919987400000004"/>
    <n v="1.6012514799999999"/>
    <n v="0.90009331599999998"/>
    <x v="69"/>
    <x v="80"/>
  </r>
  <r>
    <s v="A0A1S3Q569"/>
    <x v="112"/>
    <x v="112"/>
    <x v="112"/>
    <x v="112"/>
    <x v="112"/>
    <s v="unreviewed"/>
    <x v="110"/>
    <s v="LOC106589546"/>
    <s v="Salmo salar (Atlantic salmon)"/>
    <x v="2"/>
    <x v="2"/>
    <s v="NA"/>
    <s v="NA"/>
    <s v="NA"/>
    <x v="2"/>
    <n v="5.321512222"/>
    <n v="2.6147357999999999E-2"/>
    <n v="0.54629430800000001"/>
    <n v="0.66617339099999995"/>
    <n v="2.5832238200000002"/>
    <n v="6.1119119999999999E-2"/>
    <n v="0.93745520999999998"/>
    <n v="0.42596626300000001"/>
    <n v="1.343472"/>
    <n v="0.79071114499999995"/>
    <n v="1.1735818389999999"/>
    <n v="0.30567184200000003"/>
    <n v="0.99096167199999996"/>
    <n v="0.208066314"/>
    <n v="1.1551388499999999"/>
    <n v="0.50609433500000001"/>
    <n v="3.2290780539999999"/>
    <n v="3.2003515000000003E-2"/>
    <n v="0.42193178599999998"/>
    <n v="0.49786564700000002"/>
    <n v="1.41212285"/>
    <n v="0.85014176799999996"/>
    <x v="12"/>
    <x v="2"/>
  </r>
  <r>
    <s v="A0A1S3Q6I5"/>
    <x v="113"/>
    <x v="113"/>
    <x v="113"/>
    <x v="113"/>
    <x v="113"/>
    <s v="unreviewed"/>
    <x v="111"/>
    <s v="LOC106589781"/>
    <s v="Salmo salar (Atlantic salmon)"/>
    <x v="91"/>
    <x v="91"/>
    <s v="Exportin-5 (Exp5) (Ran-binding protein 21)"/>
    <s v="XPO5 KIAA1291, RANBP21"/>
    <s v="Homo sapiens (Human)"/>
    <x v="85"/>
    <n v="10.106032369999999"/>
    <n v="4.266504E-3"/>
    <n v="0.31563263699999999"/>
    <n v="0.79122136499999995"/>
    <n v="0.62544840599999996"/>
    <n v="0.56558959399999997"/>
    <n v="0.94926549699999996"/>
    <n v="0.302200943"/>
    <n v="1.2330239999999999"/>
    <n v="0.29846993300000002"/>
    <n v="2.949794292"/>
    <n v="4.1977947000000002E-2"/>
    <n v="0.99096167199999996"/>
    <n v="1.2580667699999999"/>
    <n v="2.3917503400000002"/>
    <n v="0.82769032200000003"/>
    <n v="10.04728031"/>
    <n v="5.5183200000000004E-4"/>
    <n v="0.152111836"/>
    <n v="2.32843328"/>
    <n v="5.0225963599999996"/>
    <n v="0.98075778300000005"/>
    <x v="12"/>
    <x v="13"/>
  </r>
  <r>
    <s v="A0A1S3Q6N5"/>
    <x v="114"/>
    <x v="114"/>
    <x v="114"/>
    <x v="114"/>
    <x v="114"/>
    <s v="unreviewed"/>
    <x v="112"/>
    <s v="gsh1"/>
    <s v="Salmo salar (Atlantic salmon)"/>
    <x v="2"/>
    <x v="2"/>
    <s v="NA"/>
    <s v="NA"/>
    <s v="NA"/>
    <x v="2"/>
    <n v="19.245370860000001"/>
    <n v="5.1283299999999997E-4"/>
    <n v="0.108784702"/>
    <n v="0.87830129199999996"/>
    <n v="1.429439068"/>
    <n v="0.22609278299999999"/>
    <n v="0.93745520999999998"/>
    <n v="0.35323333699999998"/>
    <n v="1.2774204"/>
    <n v="0.581471874"/>
    <n v="2.6326587199999998"/>
    <n v="5.8024419000000001E-2"/>
    <n v="0.99096167199999996"/>
    <n v="0.83429974299999998"/>
    <n v="1.7829914099999999"/>
    <n v="0.79628175199999995"/>
    <n v="10.228176120000001"/>
    <n v="5.1496500000000004E-4"/>
    <n v="0.152111836"/>
    <n v="2.0275001499999998"/>
    <n v="4.0769777300000003"/>
    <n v="0.98141371099999997"/>
    <x v="50"/>
    <x v="81"/>
  </r>
  <r>
    <s v="A0A1S3Q831"/>
    <x v="115"/>
    <x v="115"/>
    <x v="115"/>
    <x v="115"/>
    <x v="115"/>
    <s v="unreviewed"/>
    <x v="113"/>
    <s v="LOC106590083"/>
    <s v="Salmo salar (Atlantic salmon)"/>
    <x v="92"/>
    <x v="92"/>
    <s v="Enoyl-CoA delta isomerase 2, mitochondrial (EC 5.3.3.8) (DRS-1) (Delta(3),delta(2)-enoyl-CoA isomerase) (D3,D2-enoyl-CoA isomerase) (Diazepam-binding inhibitor-related protein 1) (DBI-related protein 1) (Dodecenoyl-CoA isomerase) (Hepatocellular carcinoma-associated antigen 88) (Peroxisomal 3,2-trans-enoyl-CoA isomerase) (pECI) (Renal carcinoma antigen NY-REN-1)"/>
    <s v="ECI2 DRS1, HCA88, PECI"/>
    <s v="Homo sapiens (Human)"/>
    <x v="86"/>
    <n v="4.6417174340000003"/>
    <n v="3.6674680000000001E-2"/>
    <n v="0.56573761199999995"/>
    <n v="0.63512226100000002"/>
    <n v="2.349425316"/>
    <n v="7.8564653999999998E-2"/>
    <n v="0.93745520999999998"/>
    <n v="0.321366608"/>
    <n v="1.24951363"/>
    <n v="0.76146114499999995"/>
    <n v="2.9161126999999998E-2"/>
    <n v="0.97813302800000002"/>
    <n v="0.99776258200000001"/>
    <n v="4.499439E-3"/>
    <n v="1.0031236400000001"/>
    <n v="1.4579014E-2"/>
    <n v="4.2203617099999997"/>
    <n v="1.3473682000000001E-2"/>
    <n v="0.36998736700000001"/>
    <n v="0.3847332"/>
    <n v="1.30561829"/>
    <n v="0.90366482100000001"/>
    <x v="24"/>
    <x v="82"/>
  </r>
  <r>
    <s v="A0A1S3Q900"/>
    <x v="116"/>
    <x v="116"/>
    <x v="116"/>
    <x v="116"/>
    <x v="116"/>
    <s v="unreviewed"/>
    <x v="114"/>
    <s v="LOC100380682"/>
    <s v="Salmo salar (Atlantic salmon)"/>
    <x v="93"/>
    <x v="93"/>
    <s v="Protein CDV3 homolog"/>
    <s v="CDV3 H41"/>
    <s v="Homo sapiens (Human)"/>
    <x v="87"/>
    <n v="13.73189449"/>
    <n v="1.604868E-3"/>
    <n v="0.18214829900000001"/>
    <n v="0.83738410699999999"/>
    <n v="-1.480074763"/>
    <n v="0.21295576299999999"/>
    <n v="0.93745520999999998"/>
    <n v="-0.210300446"/>
    <n v="0.864357233"/>
    <n v="-0.59486242099999997"/>
    <n v="0.30784720199999999"/>
    <n v="0.77356254199999996"/>
    <n v="0.99514400199999997"/>
    <n v="6.4566298999999994E-2"/>
    <n v="1.04577053"/>
    <n v="0.15213196000000001"/>
    <n v="5.6671195030000003"/>
    <n v="4.781123E-3"/>
    <n v="0.252596449"/>
    <n v="0.97363281199999996"/>
    <n v="1.9637793299999999"/>
    <n v="0.94299867999999998"/>
    <x v="2"/>
    <x v="2"/>
  </r>
  <r>
    <s v="A0A1S3Q9W7"/>
    <x v="117"/>
    <x v="117"/>
    <x v="117"/>
    <x v="117"/>
    <x v="117"/>
    <s v="unreviewed"/>
    <x v="35"/>
    <s v="LOC106590122"/>
    <s v="Salmo salar (Atlantic salmon)"/>
    <x v="2"/>
    <x v="2"/>
    <s v="NA"/>
    <s v="NA"/>
    <s v="NA"/>
    <x v="2"/>
    <n v="7.4097948069999999"/>
    <n v="1.0713369E-2"/>
    <n v="0.42196161300000001"/>
    <n v="0.73535683399999996"/>
    <n v="0.95998710399999998"/>
    <n v="0.39142494100000003"/>
    <n v="0.93745520999999998"/>
    <n v="9.893354E-2"/>
    <n v="1.0709815"/>
    <n v="0.43272634300000001"/>
    <n v="-3.0741143229999999"/>
    <n v="3.7143789000000003E-2"/>
    <n v="0.99096167199999996"/>
    <n v="-0.489799559"/>
    <n v="0.71212405000000001"/>
    <n v="-0.83821607300000001"/>
    <n v="1.535133123"/>
    <n v="0.19954553899999999"/>
    <n v="0.67188250000000005"/>
    <n v="0.21293385300000001"/>
    <n v="1.1590428399999999"/>
    <n v="0.60888103800000004"/>
    <x v="24"/>
    <x v="29"/>
  </r>
  <r>
    <s v="A0A1S3QHQ4"/>
    <x v="118"/>
    <x v="118"/>
    <x v="118"/>
    <x v="118"/>
    <x v="118"/>
    <s v="unreviewed"/>
    <x v="115"/>
    <s v="LOC106592735"/>
    <s v="Salmo salar (Atlantic salmon)"/>
    <x v="2"/>
    <x v="2"/>
    <s v="NA"/>
    <s v="NA"/>
    <s v="NA"/>
    <x v="2"/>
    <n v="9.0127429960000001"/>
    <n v="6.0448209999999997E-3"/>
    <n v="0.31563263699999999"/>
    <n v="0.77167795800000005"/>
    <n v="0.23534919300000001"/>
    <n v="0.82549576899999999"/>
    <n v="0.97682290299999996"/>
    <n v="7.0067092999999997E-2"/>
    <n v="1.0497654700000001"/>
    <n v="0.11686822299999999"/>
    <n v="-3.5376698969999998"/>
    <n v="2.4063807999999999E-2"/>
    <n v="0.99096167199999996"/>
    <n v="-1.79666638"/>
    <n v="0.28783893599999999"/>
    <n v="-0.87051566999999996"/>
    <n v="-0.32934784900000003"/>
    <n v="0.758416596"/>
    <n v="0.922273711"/>
    <n v="-0.107333496"/>
    <n v="0.92830222799999995"/>
    <n v="-0.16248556"/>
    <x v="2"/>
    <x v="2"/>
  </r>
  <r>
    <s v="A0A1S3QM35"/>
    <x v="119"/>
    <x v="119"/>
    <x v="119"/>
    <x v="119"/>
    <x v="119"/>
    <s v="unreviewed"/>
    <x v="116"/>
    <s v="LOC106594233"/>
    <s v="Salmo salar (Atlantic salmon)"/>
    <x v="2"/>
    <x v="2"/>
    <s v="NA"/>
    <s v="NA"/>
    <s v="NA"/>
    <x v="2"/>
    <n v="7.9017724989999998"/>
    <n v="8.9090369999999999E-3"/>
    <n v="0.39269182800000002"/>
    <n v="0.74767639500000005"/>
    <n v="2.591212273"/>
    <n v="6.0606429000000003E-2"/>
    <n v="0.93745520999999998"/>
    <n v="0.75013285900000004"/>
    <n v="1.68194771"/>
    <n v="0.79162490399999996"/>
    <n v="3.5504558089999998"/>
    <n v="2.3788846999999998E-2"/>
    <n v="0.99096167199999996"/>
    <n v="2.8706326500000001"/>
    <n v="7.3138580299999996"/>
    <n v="0.87127457500000005"/>
    <n v="4.0270876879999999"/>
    <n v="1.5771542E-2"/>
    <n v="0.36998736700000001"/>
    <n v="1.15563273"/>
    <n v="2.2278201599999998"/>
    <n v="0.89562881100000002"/>
    <x v="70"/>
    <x v="83"/>
  </r>
  <r>
    <s v="A0A1S3QM35"/>
    <x v="119"/>
    <x v="119"/>
    <x v="119"/>
    <x v="119"/>
    <x v="119"/>
    <s v="unreviewed"/>
    <x v="116"/>
    <s v="LOC106594233"/>
    <s v="Salmo salar (Atlantic salmon)"/>
    <x v="2"/>
    <x v="2"/>
    <s v="NA"/>
    <s v="NA"/>
    <s v="NA"/>
    <x v="2"/>
    <n v="7.9017724989999998"/>
    <n v="8.9090369999999999E-3"/>
    <n v="0.39269182800000002"/>
    <n v="0.74767639500000005"/>
    <n v="2.591212273"/>
    <n v="6.0606429000000003E-2"/>
    <n v="0.93745520999999998"/>
    <n v="0.75013285900000004"/>
    <n v="1.68194771"/>
    <n v="0.79162490399999996"/>
    <n v="3.5504558089999998"/>
    <n v="2.3788846999999998E-2"/>
    <n v="0.99096167199999996"/>
    <n v="2.8706326500000001"/>
    <n v="7.3138580299999996"/>
    <n v="0.87127457500000005"/>
    <n v="4.0270876879999999"/>
    <n v="1.5771542E-2"/>
    <n v="0.36998736700000001"/>
    <n v="1.15563273"/>
    <n v="2.2278201599999998"/>
    <n v="0.89562881100000002"/>
    <x v="71"/>
    <x v="83"/>
  </r>
  <r>
    <s v="A0A1S3QWC1"/>
    <x v="120"/>
    <x v="120"/>
    <x v="120"/>
    <x v="120"/>
    <x v="120"/>
    <s v="unreviewed"/>
    <x v="117"/>
    <s v="LOC106597278"/>
    <s v="Salmo salar (Atlantic salmon)"/>
    <x v="94"/>
    <x v="94"/>
    <s v="FYVE and coiled-coil domain-containing protein 1 (Zinc finger FYVE domain-containing protein 7)"/>
    <s v="FYCO1 ZFYVE7"/>
    <s v="Homo sapiens (Human)"/>
    <x v="88"/>
    <n v="13.282255169999999"/>
    <n v="1.7898479999999999E-3"/>
    <n v="0.19595947399999999"/>
    <n v="0.83279956499999996"/>
    <n v="-2.2673041820000002"/>
    <n v="8.5983343000000004E-2"/>
    <n v="0.93745520999999998"/>
    <n v="-0.97383242800000003"/>
    <n v="0.50915175700000004"/>
    <n v="-0.74993015200000002"/>
    <n v="3.0637571810000002"/>
    <n v="3.7520670999999998E-2"/>
    <n v="0.99096167199999996"/>
    <n v="1.3834343"/>
    <n v="2.6088867200000001"/>
    <n v="0.837373221"/>
    <n v="2.9127895829999999"/>
    <n v="4.3556386000000002E-2"/>
    <n v="0.46510739200000001"/>
    <n v="1.3437334299999999"/>
    <n v="2.53807282"/>
    <n v="0.82437775499999999"/>
    <x v="72"/>
    <x v="8"/>
  </r>
  <r>
    <s v="A0A1S3QWQ7"/>
    <x v="121"/>
    <x v="121"/>
    <x v="121"/>
    <x v="121"/>
    <x v="121"/>
    <s v="unreviewed"/>
    <x v="118"/>
    <s v="LOC106597167"/>
    <s v="Salmo salar (Atlantic salmon)"/>
    <x v="95"/>
    <x v="95"/>
    <s v="Transferrin receptor protein 1 (TR) (TfR) (TfR1) (Trfr) (T9) (p90) (CD antigen CD71) [Cleaved into: Transferrin receptor protein 1, serum form (sTfR)]"/>
    <s v="TFRC"/>
    <s v="Homo sapiens (Human)"/>
    <x v="89"/>
    <n v="5.1727085109999997"/>
    <n v="2.8091242999999998E-2"/>
    <n v="0.54857676399999999"/>
    <n v="0.65983683599999998"/>
    <n v="2.8732144829999999"/>
    <n v="4.5321607E-2"/>
    <n v="0.93745520999999998"/>
    <n v="0.235633865"/>
    <n v="1.1774239500000001"/>
    <n v="0.82073883700000005"/>
    <n v="-0.248487175"/>
    <n v="0.81599374700000005"/>
    <n v="0.99776258200000001"/>
    <n v="-2.9533383999999999E-2"/>
    <n v="0.97973710300000005"/>
    <n v="-0.123295607"/>
    <n v="3.4219467639999999"/>
    <n v="2.6732362999999999E-2"/>
    <n v="0.39725007099999998"/>
    <n v="0.32350030499999999"/>
    <n v="1.25136292"/>
    <n v="0.86335424999999999"/>
    <x v="2"/>
    <x v="2"/>
  </r>
  <r>
    <s v="A0A1S3R5I3"/>
    <x v="122"/>
    <x v="122"/>
    <x v="122"/>
    <x v="122"/>
    <x v="122"/>
    <s v="unreviewed"/>
    <x v="119"/>
    <s v="LOC106600509"/>
    <s v="Salmo salar (Atlantic salmon)"/>
    <x v="96"/>
    <x v="96"/>
    <s v="Alcohol dehydrogenase 1B (EC 1.1.1.1) (Alcohol dehydrogenase subunit beta)"/>
    <s v="ADH1B ADH2"/>
    <s v="Homo sapiens (Human)"/>
    <x v="2"/>
    <n v="9.8790941239999999"/>
    <n v="4.5753249999999999E-3"/>
    <n v="0.31563263699999999"/>
    <n v="0.787444802"/>
    <n v="7.5764783000000002E-2"/>
    <n v="0.943244266"/>
    <n v="0.99386648499999997"/>
    <n v="3.8400002000000003E-2"/>
    <n v="1.0269741999999999"/>
    <n v="3.7855238999999999E-2"/>
    <n v="-0.90927833300000005"/>
    <n v="0.41463602999999999"/>
    <n v="0.99096167199999996"/>
    <n v="-0.61220043899999999"/>
    <n v="0.65419811000000005"/>
    <n v="-0.41387364500000001"/>
    <n v="-6.4150214200000004"/>
    <n v="3.0344909999999998E-3"/>
    <n v="0.21456382500000001"/>
    <n v="-2.8332665000000001"/>
    <n v="0.140314251"/>
    <n v="-0.95467865200000002"/>
    <x v="2"/>
    <x v="84"/>
  </r>
  <r>
    <s v="A0A1S3R6Y8"/>
    <x v="123"/>
    <x v="123"/>
    <x v="123"/>
    <x v="123"/>
    <x v="123"/>
    <s v="unreviewed"/>
    <x v="120"/>
    <s v="LOC106600892"/>
    <s v="Salmo salar (Atlantic salmon)"/>
    <x v="97"/>
    <x v="97"/>
    <s v="Adenylosuccinate lyase (ADSL) (ASL) (EC 4.3.2.2) (Adenylosuccinase) (ASase)"/>
    <s v="ADSL AMPS"/>
    <s v="Homo sapiens (Human)"/>
    <x v="2"/>
    <n v="5.313494682"/>
    <n v="2.6247743E-2"/>
    <n v="0.54629430800000001"/>
    <n v="0.66583800100000001"/>
    <n v="2.8433253770000002"/>
    <n v="4.6710115000000003E-2"/>
    <n v="0.93745520999999998"/>
    <n v="0.64009922699999999"/>
    <n v="1.55843639"/>
    <n v="0.81792264599999998"/>
    <n v="2.748182774"/>
    <n v="5.1470473000000003E-2"/>
    <n v="0.99096167199999996"/>
    <n v="0.36806553600000003"/>
    <n v="1.2906211599999999"/>
    <n v="0.80855108399999998"/>
    <n v="0.56746172900000003"/>
    <n v="0.60073349899999995"/>
    <n v="0.85345208299999997"/>
    <n v="7.5432465000000004E-2"/>
    <n v="1.0536768400000001"/>
    <n v="0.27295657000000001"/>
    <x v="73"/>
    <x v="85"/>
  </r>
  <r>
    <s v="A0A1S3R6Y8"/>
    <x v="123"/>
    <x v="123"/>
    <x v="123"/>
    <x v="123"/>
    <x v="123"/>
    <s v="unreviewed"/>
    <x v="120"/>
    <s v="LOC106600892"/>
    <s v="Salmo salar (Atlantic salmon)"/>
    <x v="97"/>
    <x v="97"/>
    <s v="Adenylosuccinate lyase (ADSL) (ASL) (EC 4.3.2.2) (Adenylosuccinase) (ASase)"/>
    <s v="ADSL AMPS"/>
    <s v="Homo sapiens (Human)"/>
    <x v="2"/>
    <n v="5.313494682"/>
    <n v="2.6247743E-2"/>
    <n v="0.54629430800000001"/>
    <n v="0.66583800100000001"/>
    <n v="2.8433253770000002"/>
    <n v="4.6710115000000003E-2"/>
    <n v="0.93745520999999998"/>
    <n v="0.64009922699999999"/>
    <n v="1.55843639"/>
    <n v="0.81792264599999998"/>
    <n v="2.748182774"/>
    <n v="5.1470473000000003E-2"/>
    <n v="0.99096167199999996"/>
    <n v="0.36806553600000003"/>
    <n v="1.2906211599999999"/>
    <n v="0.80855108399999998"/>
    <n v="0.56746172900000003"/>
    <n v="0.60073349899999995"/>
    <n v="0.85345208299999997"/>
    <n v="7.5432465000000004E-2"/>
    <n v="1.0536768400000001"/>
    <n v="0.27295657000000001"/>
    <x v="74"/>
    <x v="86"/>
  </r>
  <r>
    <s v="A0A1S3RAI1"/>
    <x v="124"/>
    <x v="124"/>
    <x v="124"/>
    <x v="124"/>
    <x v="124"/>
    <s v="unreviewed"/>
    <x v="121"/>
    <s v="LOC106601584"/>
    <s v="Salmo salar (Atlantic salmon)"/>
    <x v="98"/>
    <x v="98"/>
    <s v="Fermitin family homolog 2 (Kindlin-2) (Mitogen-inducible gene 2 protein) (MIG-2) (Pleckstrin homology domain-containing family C member 1) (PH domain-containing family C member 1)"/>
    <s v="FERMT2 KIND2, MIG2, PLEKHC1"/>
    <s v="Homo sapiens (Human)"/>
    <x v="90"/>
    <n v="12.50564003"/>
    <n v="2.176734E-3"/>
    <n v="0.22387380700000001"/>
    <n v="0.82424118400000002"/>
    <n v="0.51746344600000005"/>
    <n v="0.63213255999999995"/>
    <n v="0.96204705700000004"/>
    <n v="0.34093347200000002"/>
    <n v="1.26657581"/>
    <n v="0.25048357500000001"/>
    <n v="-5.2875809670000002"/>
    <n v="6.138531E-3"/>
    <n v="0.885915326"/>
    <n v="-3.0053334199999999"/>
    <n v="0.124538749"/>
    <n v="-0.93532760500000001"/>
    <n v="-1.726737857"/>
    <n v="0.15928922500000001"/>
    <n v="0.64160733599999997"/>
    <n v="-1.3166331099999999"/>
    <n v="0.40147078000000003"/>
    <n v="-0.65350391600000002"/>
    <x v="2"/>
    <x v="2"/>
  </r>
  <r>
    <s v="A0A1S3RBV9"/>
    <x v="125"/>
    <x v="125"/>
    <x v="125"/>
    <x v="125"/>
    <x v="125"/>
    <s v="unreviewed"/>
    <x v="122"/>
    <s v="LOC106601783"/>
    <s v="Salmo salar (Atlantic salmon)"/>
    <x v="99"/>
    <x v="99"/>
    <s v="Gephyrin [Includes: Molybdopterin adenylyltransferase (MPT adenylyltransferase) (EC 2.7.7.75) (Domain G); Molybdopterin molybdenumtransferase (MPT Mo-transferase) (EC 2.10.1.1) (Domain E)]"/>
    <s v="GPHN GPH, KIAA1385"/>
    <s v="Homo sapiens (Human)"/>
    <x v="91"/>
    <n v="9.0172023770000003"/>
    <n v="6.035856E-3"/>
    <n v="0.31563263699999999"/>
    <n v="0.77176510099999995"/>
    <n v="0.64813697299999995"/>
    <n v="0.55222285900000001"/>
    <n v="0.94878682000000003"/>
    <n v="0.58670049899999999"/>
    <n v="1.5018081700000001"/>
    <n v="0.30828447599999997"/>
    <n v="2.3150208000000001"/>
    <n v="8.1581239999999999E-2"/>
    <n v="0.99096167199999996"/>
    <n v="1.6519330699999999"/>
    <n v="3.1425442700000001"/>
    <n v="0.75671565500000004"/>
    <n v="5.1686253549999996"/>
    <n v="6.6582849999999999E-3"/>
    <n v="0.28719318199999999"/>
    <n v="3.41690016"/>
    <n v="10.680447600000001"/>
    <n v="0.932614147"/>
    <x v="75"/>
    <x v="2"/>
  </r>
  <r>
    <s v="A0A1S3RBV9"/>
    <x v="125"/>
    <x v="125"/>
    <x v="125"/>
    <x v="125"/>
    <x v="125"/>
    <s v="unreviewed"/>
    <x v="122"/>
    <s v="LOC106601783"/>
    <s v="Salmo salar (Atlantic salmon)"/>
    <x v="99"/>
    <x v="99"/>
    <s v="Gephyrin [Includes: Molybdopterin adenylyltransferase (MPT adenylyltransferase) (EC 2.7.7.75) (Domain G); Molybdopterin molybdenumtransferase (MPT Mo-transferase) (EC 2.10.1.1) (Domain E)]"/>
    <s v="GPHN GPH, KIAA1385"/>
    <s v="Homo sapiens (Human)"/>
    <x v="91"/>
    <n v="9.0172023770000003"/>
    <n v="6.035856E-3"/>
    <n v="0.31563263699999999"/>
    <n v="0.77176510099999995"/>
    <n v="0.64813697299999995"/>
    <n v="0.55222285900000001"/>
    <n v="0.94878682000000003"/>
    <n v="0.58670049899999999"/>
    <n v="1.5018081700000001"/>
    <n v="0.30828447599999997"/>
    <n v="2.3150208000000001"/>
    <n v="8.1581239999999999E-2"/>
    <n v="0.99096167199999996"/>
    <n v="1.6519330699999999"/>
    <n v="3.1425442700000001"/>
    <n v="0.75671565500000004"/>
    <n v="5.1686253549999996"/>
    <n v="6.6582849999999999E-3"/>
    <n v="0.28719318199999999"/>
    <n v="3.41690016"/>
    <n v="10.680447600000001"/>
    <n v="0.932614147"/>
    <x v="76"/>
    <x v="2"/>
  </r>
  <r>
    <s v="A0A1S3RC81"/>
    <x v="126"/>
    <x v="126"/>
    <x v="126"/>
    <x v="126"/>
    <x v="126"/>
    <s v="unreviewed"/>
    <x v="123"/>
    <s v="LOC106602046"/>
    <s v="Salmo salar (Atlantic salmon)"/>
    <x v="100"/>
    <x v="100"/>
    <s v="NACHT, LRR and PYD domains-containing protein 12 (Monarch-1) (PYRIN-containing APAF1-like protein 7) (Regulated by nitric oxide)"/>
    <s v="NLRP12 NALP12, PYPAF7, RNO"/>
    <s v="Homo sapiens (Human)"/>
    <x v="92"/>
    <n v="5.4160642619999999"/>
    <n v="2.4998796E-2"/>
    <n v="0.54629430800000001"/>
    <n v="0.67007850599999996"/>
    <n v="0.99011772899999995"/>
    <n v="0.37816466399999998"/>
    <n v="0.93745520999999998"/>
    <n v="0.72930020100000004"/>
    <n v="1.65783477"/>
    <n v="0.44366752500000001"/>
    <n v="6.6655740740000002"/>
    <n v="2.6320340000000001E-3"/>
    <n v="0.68655412800000004"/>
    <n v="1.9978339700000001"/>
    <n v="3.9939990000000001"/>
    <n v="0.95781332100000005"/>
    <n v="5.2090969090000003"/>
    <n v="6.4756279999999998E-3"/>
    <n v="0.28719318199999999"/>
    <n v="1.63886702"/>
    <n v="3.1142118000000001"/>
    <n v="0.93355553899999999"/>
    <x v="2"/>
    <x v="87"/>
  </r>
  <r>
    <s v="A0A1S3RCZ0"/>
    <x v="127"/>
    <x v="127"/>
    <x v="127"/>
    <x v="127"/>
    <x v="127"/>
    <s v="unreviewed"/>
    <x v="124"/>
    <s v="LOC106601790"/>
    <s v="Salmo salar (Atlantic salmon)"/>
    <x v="101"/>
    <x v="101"/>
    <s v="Aminoacyl tRNA synthase complex-interacting multifunctional protein 2 (Multisynthase complex auxiliary component p38) (Protein JTV-1)"/>
    <s v="AIMP2 JTV1, PRO0992"/>
    <s v="Homo sapiens (Human)"/>
    <x v="2"/>
    <n v="5.951901436"/>
    <n v="1.9554332000000001E-2"/>
    <n v="0.52721318699999997"/>
    <n v="0.69059052099999996"/>
    <n v="-1.835463643"/>
    <n v="0.14033495300000001"/>
    <n v="0.93745520999999998"/>
    <n v="-0.58620005799999997"/>
    <n v="0.66609501800000004"/>
    <n v="-0.676150955"/>
    <n v="-3.7819542880000001"/>
    <n v="1.9403047999999999E-2"/>
    <n v="0.99096167199999996"/>
    <n v="-0.73100030400000005"/>
    <n v="0.60248601400000001"/>
    <n v="-0.88400153800000003"/>
    <n v="0.56820952899999999"/>
    <n v="0.60027146399999998"/>
    <n v="0.85345208299999997"/>
    <n v="9.7866058000000006E-2"/>
    <n v="1.0701893600000001"/>
    <n v="0.27328942299999998"/>
    <x v="2"/>
    <x v="2"/>
  </r>
  <r>
    <s v="A0A1S3REB9"/>
    <x v="128"/>
    <x v="128"/>
    <x v="128"/>
    <x v="128"/>
    <x v="128"/>
    <s v="unreviewed"/>
    <x v="125"/>
    <s v="LOC106602389"/>
    <s v="Salmo salar (Atlantic salmon)"/>
    <x v="2"/>
    <x v="2"/>
    <s v="NA"/>
    <s v="NA"/>
    <s v="NA"/>
    <x v="2"/>
    <n v="5.4981107710000003"/>
    <n v="2.4052638000000001E-2"/>
    <n v="0.54629430800000001"/>
    <n v="0.673393833"/>
    <n v="2.0539228920000001"/>
    <n v="0.10920289599999999"/>
    <n v="0.93745520999999998"/>
    <n v="0.43516665700000001"/>
    <n v="1.35206699"/>
    <n v="0.71644892199999999"/>
    <n v="1.1829305889999999"/>
    <n v="0.30234264900000002"/>
    <n v="0.99096167199999996"/>
    <n v="0.10039965100000001"/>
    <n v="1.0720703600000001"/>
    <n v="0.50908410400000004"/>
    <n v="3.7575290200000002"/>
    <n v="1.9817268999999998E-2"/>
    <n v="0.375937466"/>
    <n v="0.70583343499999995"/>
    <n v="1.6310867099999999"/>
    <n v="0.88274433500000005"/>
    <x v="2"/>
    <x v="88"/>
  </r>
  <r>
    <s v="A0A1S3REP7"/>
    <x v="129"/>
    <x v="129"/>
    <x v="129"/>
    <x v="129"/>
    <x v="129"/>
    <s v="unreviewed"/>
    <x v="126"/>
    <s v="LOC106602595"/>
    <s v="Salmo salar (Atlantic salmon)"/>
    <x v="102"/>
    <x v="102"/>
    <s v="Bifunctional UDP-N-acetylglucosamine 2-epimerase/N-acetylmannosamine kinase (UDP-GlcNAc-2-epimerase/ManAc kinase) [Includes: UDP-N-acetylglucosamine 2-epimerase (hydrolyzing) (EC 3.2.1.183) (UDP-GlcNAc-2-epimerase) (Uridine diphosphate-N-acetylglucosamine-2-epimerase); N-acetylmannosamine kinase (EC 2.7.1.60) (ManAc kinase)]"/>
    <s v="GNE GLCNE"/>
    <s v="Homo sapiens (Human)"/>
    <x v="93"/>
    <n v="5.364248753"/>
    <n v="2.5620258999999999E-2"/>
    <n v="0.54629430800000001"/>
    <n v="0.66794984999999996"/>
    <n v="-0.45050001099999998"/>
    <n v="0.67568896300000003"/>
    <n v="0.96401452899999995"/>
    <n v="-0.227732345"/>
    <n v="0.85397613000000006"/>
    <n v="-0.21974433199999999"/>
    <n v="-0.147523865"/>
    <n v="0.889855909"/>
    <n v="0.99776258200000001"/>
    <n v="-6.7499801999999998E-2"/>
    <n v="0.95429032999999996"/>
    <n v="-7.3562084999999999E-2"/>
    <n v="2.9007859229999999"/>
    <n v="4.4083199000000003E-2"/>
    <n v="0.46510739200000001"/>
    <n v="1.3026340000000001"/>
    <n v="2.4667885300000001"/>
    <n v="0.82328467500000002"/>
    <x v="77"/>
    <x v="89"/>
  </r>
  <r>
    <s v="A0A1S3RFV9"/>
    <x v="130"/>
    <x v="130"/>
    <x v="130"/>
    <x v="130"/>
    <x v="130"/>
    <s v="unreviewed"/>
    <x v="127"/>
    <s v="acadvl"/>
    <s v="Salmo salar (Atlantic salmon)"/>
    <x v="103"/>
    <x v="103"/>
    <s v="Very long-chain specific acyl-CoA dehydrogenase, mitochondrial (VLCAD) (EC 1.3.8.9)"/>
    <s v="ACADVL VLCAD"/>
    <s v="Homo sapiens (Human)"/>
    <x v="94"/>
    <n v="4.895284653"/>
    <n v="3.222038E-2"/>
    <n v="0.561776469"/>
    <n v="0.64735733500000003"/>
    <n v="2.5076303480000002"/>
    <n v="6.6224635000000004E-2"/>
    <n v="0.93745520999999998"/>
    <n v="0.92246627800000003"/>
    <n v="1.8953526000000001"/>
    <n v="0.78179629500000003"/>
    <n v="4.2228569980000001"/>
    <n v="1.3446761E-2"/>
    <n v="0.99096167199999996"/>
    <n v="0.35239916999999998"/>
    <n v="1.2766819"/>
    <n v="0.90376273299999998"/>
    <n v="5.8120951649999997"/>
    <n v="4.3614190000000001E-3"/>
    <n v="0.24365951699999999"/>
    <n v="0.84219932600000003"/>
    <n v="1.79278111"/>
    <n v="0.94558190399999997"/>
    <x v="2"/>
    <x v="90"/>
  </r>
  <r>
    <s v="A0A1S3RIB5"/>
    <x v="131"/>
    <x v="131"/>
    <x v="131"/>
    <x v="131"/>
    <x v="131"/>
    <s v="unreviewed"/>
    <x v="128"/>
    <s v="f9"/>
    <s v="Salmo salar (Atlantic salmon)"/>
    <x v="104"/>
    <x v="104"/>
    <s v="Coagulation factor IX (EC 3.4.21.22) (Christmas factor) (Plasma thromboplastin component) (PTC) [Cleaved into: Coagulation factor IXa light chain; Coagulation factor IXa heavy chain]"/>
    <s v="F9"/>
    <s v="Homo sapiens (Human)"/>
    <x v="95"/>
    <n v="10.27758408"/>
    <n v="4.0501799999999996E-3"/>
    <n v="0.31563263699999999"/>
    <n v="0.79398833400000002"/>
    <n v="1.1614145039999999"/>
    <n v="0.31005592399999998"/>
    <n v="0.93745520999999998"/>
    <n v="0.71123313899999996"/>
    <n v="1.6372028599999999"/>
    <n v="0.50217567200000002"/>
    <n v="2.6456499099999999"/>
    <n v="5.7241295999999997E-2"/>
    <n v="0.99096167199999996"/>
    <n v="1.24423277"/>
    <n v="2.3689253300000002"/>
    <n v="0.79771291700000002"/>
    <n v="5.031458378"/>
    <n v="7.3259639999999999E-3"/>
    <n v="0.29957014999999998"/>
    <n v="2.44636655"/>
    <n v="5.4504165599999999"/>
    <n v="0.929275929"/>
    <x v="78"/>
    <x v="91"/>
  </r>
  <r>
    <s v="A0A1S3RNG0"/>
    <x v="132"/>
    <x v="132"/>
    <x v="132"/>
    <x v="132"/>
    <x v="132"/>
    <s v="unreviewed"/>
    <x v="129"/>
    <s v="hmgb1"/>
    <s v="Salmo salar (Atlantic salmon)"/>
    <x v="105"/>
    <x v="105"/>
    <s v="High mobility group protein B1 (High mobility group protein 1) (HMG-1)"/>
    <s v="HMGB1 HMG1"/>
    <s v="Homo sapiens (Human)"/>
    <x v="96"/>
    <n v="6.0070266720000003"/>
    <n v="1.9082033000000002E-2"/>
    <n v="0.52721318699999997"/>
    <n v="0.69255695799999994"/>
    <n v="0.46174407000000001"/>
    <n v="0.66825995100000002"/>
    <n v="0.96233005299999996"/>
    <n v="0.12409972399999999"/>
    <n v="1.08982742"/>
    <n v="0.22495461"/>
    <n v="-5.0710973739999998"/>
    <n v="7.1249460000000001E-3"/>
    <n v="0.89293181700000002"/>
    <n v="-0.47240003899999999"/>
    <n v="0.72076457699999996"/>
    <n v="-0.930264753"/>
    <n v="2.7999286649999999"/>
    <n v="4.88151E-2"/>
    <n v="0.46801821799999999"/>
    <n v="0.36209997500000002"/>
    <n v="1.28529537"/>
    <n v="0.81372646699999995"/>
    <x v="2"/>
    <x v="88"/>
  </r>
  <r>
    <s v="A0A1S3RP21"/>
    <x v="133"/>
    <x v="133"/>
    <x v="133"/>
    <x v="133"/>
    <x v="133"/>
    <s v="unreviewed"/>
    <x v="130"/>
    <s v="LOC106604140"/>
    <s v="Salmo salar (Atlantic salmon)"/>
    <x v="106"/>
    <x v="106"/>
    <s v="Matrin-3"/>
    <s v="MATR3 KIAA0723"/>
    <s v="Homo sapiens (Human)"/>
    <x v="97"/>
    <n v="9.6351346969999998"/>
    <n v="4.9390859999999997E-3"/>
    <n v="0.31563263699999999"/>
    <n v="0.78322957900000001"/>
    <n v="2.5955147740000002"/>
    <n v="6.0332344000000003E-2"/>
    <n v="0.93745520999999998"/>
    <n v="0.65203291200000002"/>
    <n v="1.5713808499999999"/>
    <n v="0.79211485500000001"/>
    <n v="0.93518775700000001"/>
    <n v="0.40263544299999998"/>
    <n v="0.99096167199999996"/>
    <n v="0.18869972199999999"/>
    <n v="1.1397360599999999"/>
    <n v="0.423575062"/>
    <n v="4.574589252"/>
    <n v="1.0225211E-2"/>
    <n v="0.348111067"/>
    <n v="1.1140995"/>
    <n v="2.1645984600000001"/>
    <n v="0.91625901099999996"/>
    <x v="2"/>
    <x v="1"/>
  </r>
  <r>
    <s v="A0A1S3RPZ1"/>
    <x v="134"/>
    <x v="134"/>
    <x v="134"/>
    <x v="134"/>
    <x v="134"/>
    <s v="unreviewed"/>
    <x v="131"/>
    <s v="LOC106604364"/>
    <s v="Salmo salar (Atlantic salmon)"/>
    <x v="107"/>
    <x v="107"/>
    <s v="Thiosulfate sulfurtransferase/rhodanese-like domain-containing protein 1"/>
    <s v="TSTD1 KAT"/>
    <s v="Homo sapiens (Human)"/>
    <x v="98"/>
    <n v="8.31724453"/>
    <n v="7.6723140000000004E-3"/>
    <n v="0.36166437000000001"/>
    <n v="0.75722066399999999"/>
    <n v="2.1793129439999999"/>
    <n v="9.4817294999999996E-2"/>
    <n v="0.93745520999999998"/>
    <n v="1.4685992000000001"/>
    <n v="2.7675304399999998"/>
    <n v="0.73676729699999999"/>
    <n v="1.868394017"/>
    <n v="0.13508182599999999"/>
    <n v="0.99096167199999996"/>
    <n v="0.85059994500000002"/>
    <n v="1.8032506699999999"/>
    <n v="0.68265547599999998"/>
    <n v="13.51450348"/>
    <n v="1.73485E-4"/>
    <n v="0.12474323499999999"/>
    <n v="2.8691995100000001"/>
    <n v="7.3065962799999999"/>
    <n v="0.98922624999999997"/>
    <x v="2"/>
    <x v="45"/>
  </r>
  <r>
    <s v="A0A1S3RQX3"/>
    <x v="135"/>
    <x v="135"/>
    <x v="135"/>
    <x v="135"/>
    <x v="135"/>
    <s v="unreviewed"/>
    <x v="132"/>
    <s v="LOC106604536"/>
    <s v="Salmo salar (Atlantic salmon)"/>
    <x v="108"/>
    <x v="108"/>
    <s v="Dihydropteridine reductase (EC 1.5.1.34) (HDHPR) (Quinoid dihydropteridine reductase) (Short chain dehydrogenase/reductase family 33C member 1)"/>
    <s v="QDPR DHPR, SDR33C1"/>
    <s v="Homo sapiens (Human)"/>
    <x v="99"/>
    <n v="6.6028180120000002"/>
    <n v="1.4782942E-2"/>
    <n v="0.50680105799999997"/>
    <n v="0.71231770100000003"/>
    <n v="0.57875764399999996"/>
    <n v="0.59377846599999995"/>
    <n v="0.95330374399999995"/>
    <n v="0.66999942099999998"/>
    <n v="1.5910723200000001"/>
    <n v="0.27797399699999997"/>
    <n v="3.3188238139999999"/>
    <n v="2.9410826000000001E-2"/>
    <n v="0.99096167199999996"/>
    <n v="2.9401657600000002"/>
    <n v="7.6749949500000003"/>
    <n v="0.85650013800000002"/>
    <n v="7.1767458919999996"/>
    <n v="1.9962700000000001E-3"/>
    <n v="0.181413514"/>
    <n v="3.73786592"/>
    <n v="13.3416567"/>
    <n v="0.96329398700000002"/>
    <x v="2"/>
    <x v="84"/>
  </r>
  <r>
    <s v="A0A1S3RRY9"/>
    <x v="136"/>
    <x v="136"/>
    <x v="136"/>
    <x v="136"/>
    <x v="136"/>
    <s v="unreviewed"/>
    <x v="133"/>
    <s v="gsr"/>
    <s v="Salmo salar (Atlantic salmon)"/>
    <x v="2"/>
    <x v="2"/>
    <s v="NA"/>
    <s v="NA"/>
    <s v="NA"/>
    <x v="2"/>
    <n v="6.43691206"/>
    <n v="1.5846705999999999E-2"/>
    <n v="0.517151162"/>
    <n v="0.70707490500000003"/>
    <n v="0.35673019299999997"/>
    <n v="0.73931637900000002"/>
    <n v="0.96942681799999997"/>
    <n v="0.43423333800000002"/>
    <n v="1.3511925899999999"/>
    <n v="0.175593786"/>
    <n v="1.3572852609999999"/>
    <n v="0.24622260400000001"/>
    <n v="0.99096167199999996"/>
    <n v="1.1203002900000001"/>
    <n v="2.1739220600000002"/>
    <n v="0.56154175799999995"/>
    <n v="4.3115620610000001"/>
    <n v="1.2530572E-2"/>
    <n v="0.36998736700000001"/>
    <n v="3.5680999799999999"/>
    <n v="11.8605576"/>
    <n v="0.90715330000000005"/>
    <x v="13"/>
    <x v="92"/>
  </r>
  <r>
    <s v="A0A1S3RRY9"/>
    <x v="136"/>
    <x v="136"/>
    <x v="136"/>
    <x v="136"/>
    <x v="136"/>
    <s v="unreviewed"/>
    <x v="133"/>
    <s v="gsr"/>
    <s v="Salmo salar (Atlantic salmon)"/>
    <x v="2"/>
    <x v="2"/>
    <s v="NA"/>
    <s v="NA"/>
    <s v="NA"/>
    <x v="2"/>
    <n v="6.43691206"/>
    <n v="1.5846705999999999E-2"/>
    <n v="0.517151162"/>
    <n v="0.70707490500000003"/>
    <n v="0.35673019299999997"/>
    <n v="0.73931637900000002"/>
    <n v="0.96942681799999997"/>
    <n v="0.43423333800000002"/>
    <n v="1.3511925899999999"/>
    <n v="0.175593786"/>
    <n v="1.3572852609999999"/>
    <n v="0.24622260400000001"/>
    <n v="0.99096167199999996"/>
    <n v="1.1203002900000001"/>
    <n v="2.1739220600000002"/>
    <n v="0.56154175799999995"/>
    <n v="4.3115620610000001"/>
    <n v="1.2530572E-2"/>
    <n v="0.36998736700000001"/>
    <n v="3.5680999799999999"/>
    <n v="11.8605576"/>
    <n v="0.90715330000000005"/>
    <x v="79"/>
    <x v="93"/>
  </r>
  <r>
    <s v="A0A1S3RS25"/>
    <x v="137"/>
    <x v="137"/>
    <x v="137"/>
    <x v="137"/>
    <x v="137"/>
    <s v="unreviewed"/>
    <x v="134"/>
    <s v="LOC106604501"/>
    <s v="Salmo salar (Atlantic salmon)"/>
    <x v="109"/>
    <x v="109"/>
    <s v="Ribonuclease-like 3 (RNase ZF-3) (RNase-like 3) (ZF-RNase-3) (EC 3.1.27.-) (Dr-RNase 1) [Cleaved into: N-terminal peptide; LF-ZF3]"/>
    <s v="rnasel3"/>
    <s v="Danio rerio (Zebrafish) (Brachydanio rerio)"/>
    <x v="100"/>
    <n v="9.0151863100000007"/>
    <n v="6.0399069999999997E-3"/>
    <n v="0.31563263699999999"/>
    <n v="0.77172571199999995"/>
    <n v="3.5218818189999999"/>
    <n v="2.4408567999999999E-2"/>
    <n v="0.93745520999999998"/>
    <n v="0.69209921399999996"/>
    <n v="1.61563265"/>
    <n v="0.86956992499999997"/>
    <n v="3.0337495799999998"/>
    <n v="3.8638186999999997E-2"/>
    <n v="0.99096167199999996"/>
    <n v="0.57023304699999999"/>
    <n v="1.48476338"/>
    <n v="0.83489709400000001"/>
    <n v="3.8579423429999999"/>
    <n v="1.8179087999999999E-2"/>
    <n v="0.36998736700000001"/>
    <n v="0.96819943200000003"/>
    <n v="1.9563974099999999"/>
    <n v="0.88779351200000001"/>
    <x v="2"/>
    <x v="94"/>
  </r>
  <r>
    <s v="A0A1S3RS46"/>
    <x v="138"/>
    <x v="138"/>
    <x v="138"/>
    <x v="138"/>
    <x v="138"/>
    <s v="unreviewed"/>
    <x v="135"/>
    <s v="LOC106604513"/>
    <s v="Salmo salar (Atlantic salmon)"/>
    <x v="110"/>
    <x v="110"/>
    <s v="H/ACA ribonucleoprotein complex subunit 4 (EC 5.4.99.-) (CBF5 homolog) (Dyskerin) (Nopp140-associated protein of 57 kDa) (Nucleolar protein NAP57) (Nucleolar protein family A member 4) (snoRNP protein DKC1)"/>
    <s v="DKC1 NOLA4"/>
    <s v="Homo sapiens (Human)"/>
    <x v="101"/>
    <n v="4.4294686319999999"/>
    <n v="4.1005142000000001E-2"/>
    <n v="0.56573761199999995"/>
    <n v="0.62420859299999998"/>
    <n v="-0.46986138799999999"/>
    <n v="0.66292511499999995"/>
    <n v="0.96233005299999996"/>
    <n v="-0.196233138"/>
    <n v="0.87282651700000002"/>
    <n v="-0.228704088"/>
    <n v="-1.9853718999999999E-2"/>
    <n v="0.98511093400000005"/>
    <n v="0.99811762500000001"/>
    <n v="-2.4668400000000001E-3"/>
    <n v="0.99829155199999997"/>
    <n v="-9.9263700000000003E-3"/>
    <n v="4.0338130000000003"/>
    <n v="1.5684012000000001E-2"/>
    <n v="0.36998736700000001"/>
    <n v="0.87593334899999997"/>
    <n v="1.83519495"/>
    <n v="0.89592414399999998"/>
    <x v="80"/>
    <x v="25"/>
  </r>
  <r>
    <s v="A0A1S3RS46"/>
    <x v="138"/>
    <x v="138"/>
    <x v="138"/>
    <x v="138"/>
    <x v="138"/>
    <s v="unreviewed"/>
    <x v="135"/>
    <s v="LOC106604513"/>
    <s v="Salmo salar (Atlantic salmon)"/>
    <x v="110"/>
    <x v="110"/>
    <s v="H/ACA ribonucleoprotein complex subunit 4 (EC 5.4.99.-) (CBF5 homolog) (Dyskerin) (Nopp140-associated protein of 57 kDa) (Nucleolar protein NAP57) (Nucleolar protein family A member 4) (snoRNP protein DKC1)"/>
    <s v="DKC1 NOLA4"/>
    <s v="Homo sapiens (Human)"/>
    <x v="101"/>
    <n v="4.4294686319999999"/>
    <n v="4.1005142000000001E-2"/>
    <n v="0.56573761199999995"/>
    <n v="0.62420859299999998"/>
    <n v="-0.46986138799999999"/>
    <n v="0.66292511499999995"/>
    <n v="0.96233005299999996"/>
    <n v="-0.196233138"/>
    <n v="0.87282651700000002"/>
    <n v="-0.228704088"/>
    <n v="-1.9853718999999999E-2"/>
    <n v="0.98511093400000005"/>
    <n v="0.99811762500000001"/>
    <n v="-2.4668400000000001E-3"/>
    <n v="0.99829155199999997"/>
    <n v="-9.9263700000000003E-3"/>
    <n v="4.0338130000000003"/>
    <n v="1.5684012000000001E-2"/>
    <n v="0.36998736700000001"/>
    <n v="0.87593334899999997"/>
    <n v="1.83519495"/>
    <n v="0.89592414399999998"/>
    <x v="81"/>
    <x v="25"/>
  </r>
  <r>
    <s v="A0A1S3RTN1"/>
    <x v="139"/>
    <x v="139"/>
    <x v="139"/>
    <x v="139"/>
    <x v="139"/>
    <s v="unreviewed"/>
    <x v="136"/>
    <s v="ubp5"/>
    <s v="Salmo salar (Atlantic salmon)"/>
    <x v="111"/>
    <x v="111"/>
    <s v="Ubiquitin carboxyl-terminal hydrolase 5 (EC 3.4.19.12) (Deubiquitinating enzyme 5) (Isopeptidase T) (Ubiquitin thioesterase 5) (Ubiquitin-specific-processing protease 5)"/>
    <s v="USP5 ISOT"/>
    <s v="Homo sapiens (Human)"/>
    <x v="102"/>
    <n v="4.8676867489999998"/>
    <n v="3.2671270000000002E-2"/>
    <n v="0.56287457299999999"/>
    <n v="0.64606562499999998"/>
    <n v="1.2064652440000001"/>
    <n v="0.29411138199999998"/>
    <n v="0.93745520999999998"/>
    <n v="0.182700485"/>
    <n v="1.13500643"/>
    <n v="0.51652959700000001"/>
    <n v="0.42499247200000001"/>
    <n v="0.69270721800000001"/>
    <n v="0.99361415099999995"/>
    <n v="7.4132933999999998E-2"/>
    <n v="1.0527281799999999"/>
    <n v="0.207855233"/>
    <n v="2.9733166689999999"/>
    <n v="4.1009309000000001E-2"/>
    <n v="0.46095968199999998"/>
    <n v="0.59646666000000004"/>
    <n v="1.51200891"/>
    <n v="0.82975199200000005"/>
    <x v="82"/>
    <x v="95"/>
  </r>
  <r>
    <s v="A0A1S3RTN1"/>
    <x v="139"/>
    <x v="139"/>
    <x v="139"/>
    <x v="139"/>
    <x v="139"/>
    <s v="unreviewed"/>
    <x v="136"/>
    <s v="ubp5"/>
    <s v="Salmo salar (Atlantic salmon)"/>
    <x v="111"/>
    <x v="111"/>
    <s v="Ubiquitin carboxyl-terminal hydrolase 5 (EC 3.4.19.12) (Deubiquitinating enzyme 5) (Isopeptidase T) (Ubiquitin thioesterase 5) (Ubiquitin-specific-processing protease 5)"/>
    <s v="USP5 ISOT"/>
    <s v="Homo sapiens (Human)"/>
    <x v="102"/>
    <n v="4.8676867489999998"/>
    <n v="3.2671270000000002E-2"/>
    <n v="0.56287457299999999"/>
    <n v="0.64606562499999998"/>
    <n v="1.2064652440000001"/>
    <n v="0.29411138199999998"/>
    <n v="0.93745520999999998"/>
    <n v="0.182700485"/>
    <n v="1.13500643"/>
    <n v="0.51652959700000001"/>
    <n v="0.42499247200000001"/>
    <n v="0.69270721800000001"/>
    <n v="0.99361415099999995"/>
    <n v="7.4132933999999998E-2"/>
    <n v="1.0527281799999999"/>
    <n v="0.207855233"/>
    <n v="2.9733166689999999"/>
    <n v="4.1009309000000001E-2"/>
    <n v="0.46095968199999998"/>
    <n v="0.59646666000000004"/>
    <n v="1.51200891"/>
    <n v="0.82975199200000005"/>
    <x v="83"/>
    <x v="95"/>
  </r>
  <r>
    <s v="A0A1S3RUD3"/>
    <x v="140"/>
    <x v="140"/>
    <x v="140"/>
    <x v="140"/>
    <x v="140"/>
    <s v="unreviewed"/>
    <x v="137"/>
    <s v="LOC106605105"/>
    <s v="Salmo salar (Atlantic salmon)"/>
    <x v="2"/>
    <x v="2"/>
    <s v="NA"/>
    <s v="NA"/>
    <s v="NA"/>
    <x v="2"/>
    <n v="20.025760649999999"/>
    <n v="4.4667200000000001E-4"/>
    <n v="0.108468525"/>
    <n v="0.88248649499999998"/>
    <n v="1.0821843149999999"/>
    <n v="0.340049881"/>
    <n v="0.93745520999999998"/>
    <n v="0.19416618299999999"/>
    <n v="1.14406276"/>
    <n v="0.47589244000000003"/>
    <n v="2.0639543530000002"/>
    <n v="0.10796734099999999"/>
    <n v="0.99096167199999996"/>
    <n v="0.262599319"/>
    <n v="1.1996381300000001"/>
    <n v="0.71814558399999995"/>
    <n v="8.9419059749999992"/>
    <n v="8.6509E-4"/>
    <n v="0.152111836"/>
    <n v="0.98743241999999998"/>
    <n v="1.98265326"/>
    <n v="0.97588777599999998"/>
    <x v="2"/>
    <x v="5"/>
  </r>
  <r>
    <s v="A0A1S3RUQ1"/>
    <x v="141"/>
    <x v="141"/>
    <x v="141"/>
    <x v="141"/>
    <x v="141"/>
    <s v="unreviewed"/>
    <x v="138"/>
    <s v="LOC106605166"/>
    <s v="Salmo salar (Atlantic salmon)"/>
    <x v="112"/>
    <x v="112"/>
    <s v="Persulfide dioxygenase ETHE1, mitochondrial (EC 1.13.11.18) (Ethylmalonic encephalopathy protein 1) (Hepatoma subtracted clone one protein) (Sulfur dioxygenase ETHE1)"/>
    <s v="ETHE1 HSCO"/>
    <s v="Homo sapiens (Human)"/>
    <x v="103"/>
    <n v="4.2916474339999997"/>
    <n v="4.4160103999999999E-2"/>
    <n v="0.57660347000000001"/>
    <n v="0.61676540800000001"/>
    <n v="0.92812830199999996"/>
    <n v="0.405875922"/>
    <n v="0.93745520999999998"/>
    <n v="0.32986640900000003"/>
    <n v="1.2568969699999999"/>
    <n v="0.42094596299999998"/>
    <n v="1.408462882"/>
    <n v="0.23177009100000001"/>
    <n v="0.99096167199999996"/>
    <n v="0.94203311199999995"/>
    <n v="1.92123377"/>
    <n v="0.57578194699999996"/>
    <n v="4.324926853"/>
    <n v="1.2399159E-2"/>
    <n v="0.36998736700000001"/>
    <n v="2.1095662100000001"/>
    <n v="4.31561518"/>
    <n v="0.90764932200000004"/>
    <x v="2"/>
    <x v="96"/>
  </r>
  <r>
    <s v="A0A1S3RW09"/>
    <x v="142"/>
    <x v="142"/>
    <x v="142"/>
    <x v="142"/>
    <x v="142"/>
    <s v="unreviewed"/>
    <x v="139"/>
    <s v="LOC106605182"/>
    <s v="Salmo salar (Atlantic salmon)"/>
    <x v="113"/>
    <x v="113"/>
    <s v="Fatty acid-binding protein, liver (Fatty acid-binding protein 1) (Liver-type fatty acid-binding protein) (L-FABP)"/>
    <s v="FABP1 FABPL"/>
    <s v="Homo sapiens (Human)"/>
    <x v="104"/>
    <n v="5.9791951179999998"/>
    <n v="1.9318688000000001E-2"/>
    <n v="0.52721318699999997"/>
    <n v="0.69156728000000001"/>
    <n v="-1.64339602"/>
    <n v="0.17564595"/>
    <n v="0.93745520999999998"/>
    <n v="-0.364098847"/>
    <n v="0.77695405500000003"/>
    <n v="-0.63486371699999999"/>
    <n v="-1.9106256960000001"/>
    <n v="0.12865312200000001"/>
    <n v="0.99096167199999996"/>
    <n v="-0.48749923699999997"/>
    <n v="0.71326041200000001"/>
    <n v="-0.690766031"/>
    <n v="-6.2097148899999999"/>
    <n v="3.4219770000000001E-3"/>
    <n v="0.22334980500000001"/>
    <n v="-0.98463308800000005"/>
    <n v="0.50535422600000002"/>
    <n v="-0.95184886999999996"/>
    <x v="2"/>
    <x v="97"/>
  </r>
  <r>
    <s v="A0A1S3S093"/>
    <x v="143"/>
    <x v="143"/>
    <x v="143"/>
    <x v="143"/>
    <x v="143"/>
    <s v="unreviewed"/>
    <x v="140"/>
    <s v="LOC106606250"/>
    <s v="Salmo salar (Atlantic salmon)"/>
    <x v="114"/>
    <x v="114"/>
    <s v="39S ribosomal protein L12, mitochondrial (L12mt) (MRP-L12) (5c5-2) (Mitochondrial large ribosomal subunit protein bL12m)"/>
    <s v="MRPL12 MRPL7, RPML12 "/>
    <s v="Homo sapiens (Human)"/>
    <x v="105"/>
    <n v="4.6071977620000002"/>
    <n v="3.7338841999999997E-2"/>
    <n v="0.56573761199999995"/>
    <n v="0.633390656"/>
    <n v="-0.58823060999999999"/>
    <n v="0.58798610500000004"/>
    <n v="0.94926549699999996"/>
    <n v="-0.384934098"/>
    <n v="0.76581400600000005"/>
    <n v="-0.282164256"/>
    <n v="0.777945161"/>
    <n v="0.48004912599999999"/>
    <n v="0.99096167199999996"/>
    <n v="0.59793347100000005"/>
    <n v="1.5135469399999999"/>
    <n v="0.362514012"/>
    <n v="6.2695856089999999"/>
    <n v="3.302995E-3"/>
    <n v="0.219811063"/>
    <n v="2.0618324299999999"/>
    <n v="4.1751627899999999"/>
    <n v="0.95270020499999997"/>
    <x v="22"/>
    <x v="98"/>
  </r>
  <r>
    <s v="A0A1S3S476"/>
    <x v="144"/>
    <x v="144"/>
    <x v="144"/>
    <x v="144"/>
    <x v="144"/>
    <s v="unreviewed"/>
    <x v="141"/>
    <s v="LOC106607030"/>
    <s v="Salmo salar (Atlantic salmon)"/>
    <x v="2"/>
    <x v="2"/>
    <s v="NA"/>
    <s v="NA"/>
    <s v="NA"/>
    <x v="2"/>
    <n v="5.2746181490000001"/>
    <n v="2.6741359999999999E-2"/>
    <n v="0.54741803099999997"/>
    <n v="0.66420211200000001"/>
    <n v="4.9951829910000001"/>
    <n v="7.5160139999999997E-3"/>
    <n v="0.93745520999999998"/>
    <n v="2.2282669500000001"/>
    <n v="4.6857075699999999"/>
    <n v="0.92835315799999996"/>
    <n v="1.038402796"/>
    <n v="0.35772857800000002"/>
    <n v="0.99096167199999996"/>
    <n v="0.59933346499999995"/>
    <n v="1.5150164399999999"/>
    <n v="0.46079473900000001"/>
    <n v="-1.1249663830000001"/>
    <n v="0.32353945699999997"/>
    <n v="0.729213993"/>
    <n v="-1.3561675500000001"/>
    <n v="0.39061856299999997"/>
    <n v="-0.49025011099999999"/>
    <x v="84"/>
    <x v="99"/>
  </r>
  <r>
    <s v="A0A1S3S476"/>
    <x v="144"/>
    <x v="144"/>
    <x v="144"/>
    <x v="144"/>
    <x v="144"/>
    <s v="unreviewed"/>
    <x v="141"/>
    <s v="LOC106607030"/>
    <s v="Salmo salar (Atlantic salmon)"/>
    <x v="2"/>
    <x v="2"/>
    <s v="NA"/>
    <s v="NA"/>
    <s v="NA"/>
    <x v="2"/>
    <n v="5.2746181490000001"/>
    <n v="2.6741359999999999E-2"/>
    <n v="0.54741803099999997"/>
    <n v="0.66420211200000001"/>
    <n v="4.9951829910000001"/>
    <n v="7.5160139999999997E-3"/>
    <n v="0.93745520999999998"/>
    <n v="2.2282669500000001"/>
    <n v="4.6857075699999999"/>
    <n v="0.92835315799999996"/>
    <n v="1.038402796"/>
    <n v="0.35772857800000002"/>
    <n v="0.99096167199999996"/>
    <n v="0.59933346499999995"/>
    <n v="1.5150164399999999"/>
    <n v="0.46079473900000001"/>
    <n v="-1.1249663830000001"/>
    <n v="0.32353945699999997"/>
    <n v="0.729213993"/>
    <n v="-1.3561675500000001"/>
    <n v="0.39061856299999997"/>
    <n v="-0.49025011099999999"/>
    <x v="13"/>
    <x v="99"/>
  </r>
  <r>
    <s v="A0A1S3S558"/>
    <x v="145"/>
    <x v="145"/>
    <x v="145"/>
    <x v="145"/>
    <x v="145"/>
    <s v="unreviewed"/>
    <x v="142"/>
    <s v="LOC106607221"/>
    <s v="Salmo salar (Atlantic salmon)"/>
    <x v="115"/>
    <x v="115"/>
    <s v="Glucosidase 2 subunit beta (80K-H protein) (Glucosidase II subunit beta) (Protein kinase C substrate 60.1 kDa protein heavy chain) (PKCSH)"/>
    <s v="PRKCSH G19P1"/>
    <s v="Homo sapiens (Human)"/>
    <x v="106"/>
    <n v="5.4875078200000003"/>
    <n v="2.4172372000000001E-2"/>
    <n v="0.54629430800000001"/>
    <n v="0.67296914299999999"/>
    <n v="6.9200959999999997E-3"/>
    <n v="0.99480997900000001"/>
    <n v="0.999383048"/>
    <n v="7.9980999999999997E-4"/>
    <n v="1.0005545600000001"/>
    <n v="3.460028E-3"/>
    <n v="1.962069273"/>
    <n v="0.121266598"/>
    <n v="0.99096167199999996"/>
    <n v="0.211099654"/>
    <n v="1.1575701199999999"/>
    <n v="0.70030522900000003"/>
    <n v="3.6765284540000001"/>
    <n v="2.1268721000000001E-2"/>
    <n v="0.37899976600000002"/>
    <n v="0.44893264799999999"/>
    <n v="1.3650299299999999"/>
    <n v="0.87843530800000003"/>
    <x v="85"/>
    <x v="31"/>
  </r>
  <r>
    <s v="A0A1S3S744"/>
    <x v="146"/>
    <x v="146"/>
    <x v="146"/>
    <x v="146"/>
    <x v="146"/>
    <s v="unreviewed"/>
    <x v="143"/>
    <s v="hs90b"/>
    <s v="Salmo salar (Atlantic salmon)"/>
    <x v="116"/>
    <x v="116"/>
    <s v="Heat shock protein HSP 90-beta (HSP 90) (Heat shock 84 kDa) (HSP 84) (HSP84)"/>
    <s v="HSP90AB1 HSP90B, HSPC2, HSPCB"/>
    <s v="Homo sapiens (Human)"/>
    <x v="107"/>
    <n v="6.0548267359999999"/>
    <n v="1.8683947999999999E-2"/>
    <n v="0.52721318699999997"/>
    <n v="0.69424196699999996"/>
    <n v="-0.52672737800000002"/>
    <n v="0.62624033700000004"/>
    <n v="0.96204705700000004"/>
    <n v="-0.29266673300000001"/>
    <n v="0.81639158700000003"/>
    <n v="-0.25467941399999999"/>
    <n v="3.0037882329999999"/>
    <n v="3.9793086999999998E-2"/>
    <n v="0.99096167199999996"/>
    <n v="0.87226617299999998"/>
    <n v="1.8305360100000001"/>
    <n v="0.83237315300000003"/>
    <n v="4.1462116240000002"/>
    <n v="1.4304185000000001E-2"/>
    <n v="0.36998736700000001"/>
    <n v="1.1585992599999999"/>
    <n v="2.23240566"/>
    <n v="0.90068932000000002"/>
    <x v="59"/>
    <x v="8"/>
  </r>
  <r>
    <s v="A0A1S3S744"/>
    <x v="146"/>
    <x v="146"/>
    <x v="146"/>
    <x v="146"/>
    <x v="146"/>
    <s v="unreviewed"/>
    <x v="143"/>
    <s v="hs90b"/>
    <s v="Salmo salar (Atlantic salmon)"/>
    <x v="116"/>
    <x v="116"/>
    <s v="Heat shock protein HSP 90-beta (HSP 90) (Heat shock 84 kDa) (HSP 84) (HSP84)"/>
    <s v="HSP90AB1 HSP90B, HSPC2, HSPCB"/>
    <s v="Homo sapiens (Human)"/>
    <x v="107"/>
    <n v="6.0548267359999999"/>
    <n v="1.8683947999999999E-2"/>
    <n v="0.52721318699999997"/>
    <n v="0.69424196699999996"/>
    <n v="-0.52672737800000002"/>
    <n v="0.62624033700000004"/>
    <n v="0.96204705700000004"/>
    <n v="-0.29266673300000001"/>
    <n v="0.81639158700000003"/>
    <n v="-0.25467941399999999"/>
    <n v="3.0037882329999999"/>
    <n v="3.9793086999999998E-2"/>
    <n v="0.99096167199999996"/>
    <n v="0.87226617299999998"/>
    <n v="1.8305360100000001"/>
    <n v="0.83237315300000003"/>
    <n v="4.1462116240000002"/>
    <n v="1.4304185000000001E-2"/>
    <n v="0.36998736700000001"/>
    <n v="1.1585992599999999"/>
    <n v="2.23240566"/>
    <n v="0.90068932000000002"/>
    <x v="86"/>
    <x v="8"/>
  </r>
  <r>
    <s v="A0A1S3S7S7"/>
    <x v="147"/>
    <x v="147"/>
    <x v="147"/>
    <x v="147"/>
    <x v="147"/>
    <s v="unreviewed"/>
    <x v="144"/>
    <s v="myo6"/>
    <s v="Salmo salar (Atlantic salmon)"/>
    <x v="2"/>
    <x v="2"/>
    <s v="NA"/>
    <s v="NA"/>
    <s v="NA"/>
    <x v="2"/>
    <n v="4.2795591350000004"/>
    <n v="4.4450982E-2"/>
    <n v="0.57803307900000001"/>
    <n v="0.61609847699999998"/>
    <n v="2.289817572"/>
    <n v="8.3873933999999997E-2"/>
    <n v="0.93745520999999998"/>
    <n v="1.9606342299999999"/>
    <n v="3.8923306499999999"/>
    <n v="0.75316164100000005"/>
    <n v="1.7987716199999999"/>
    <n v="0.146447566"/>
    <n v="0.99096167199999996"/>
    <n v="1.7582009999999999"/>
    <n v="3.3827605200000002"/>
    <n v="0.66871239299999996"/>
    <n v="2.9731409549999999"/>
    <n v="4.1016447999999997E-2"/>
    <n v="0.46095968199999998"/>
    <n v="2.5320670600000001"/>
    <n v="5.7839980100000004"/>
    <n v="0.82973671599999999"/>
    <x v="2"/>
    <x v="8"/>
  </r>
  <r>
    <s v="A0A1S3S9N9"/>
    <x v="148"/>
    <x v="148"/>
    <x v="148"/>
    <x v="148"/>
    <x v="148"/>
    <s v="unreviewed"/>
    <x v="145"/>
    <s v="LOC106608002"/>
    <s v="Salmo salar (Atlantic salmon)"/>
    <x v="117"/>
    <x v="117"/>
    <s v="Utrophin (Dystrophin-related protein 1) (DRP-1)"/>
    <s v="UTRN DMDL, DRP1"/>
    <s v="Homo sapiens (Human)"/>
    <x v="108"/>
    <n v="5.9943647379999998"/>
    <n v="1.9189247999999999E-2"/>
    <n v="0.52721318699999997"/>
    <n v="0.69210749400000005"/>
    <n v="0.34519240299999998"/>
    <n v="0.74733782100000001"/>
    <n v="0.97443894099999995"/>
    <n v="0.239833832"/>
    <n v="1.1808565900000001"/>
    <n v="0.17008147500000001"/>
    <n v="-2.89430356"/>
    <n v="4.4370780999999998E-2"/>
    <n v="0.99096167199999996"/>
    <n v="-1.7543672299999999"/>
    <n v="0.29640316999999999"/>
    <n v="-0.82269054200000002"/>
    <n v="-3.3702590469999998"/>
    <n v="2.8036999E-2"/>
    <n v="0.40375893000000002"/>
    <n v="-1.50746727"/>
    <n v="0.35172814099999999"/>
    <n v="-0.85997696199999996"/>
    <x v="2"/>
    <x v="100"/>
  </r>
  <r>
    <s v="A0A1S3SBI6"/>
    <x v="149"/>
    <x v="149"/>
    <x v="149"/>
    <x v="149"/>
    <x v="149"/>
    <s v="unreviewed"/>
    <x v="146"/>
    <s v="LOC106608335"/>
    <s v="Salmo salar (Atlantic salmon)"/>
    <x v="118"/>
    <x v="118"/>
    <s v="SH3 domain-binding glutamic acid-ri..."/>
    <s v="SH3BGRL"/>
    <s v="Homo sapiens (Human)"/>
    <x v="109"/>
    <n v="5.1821398739999998"/>
    <n v="2.7962807999999999E-2"/>
    <n v="0.54857676399999999"/>
    <n v="0.66024558600000005"/>
    <n v="3.0029549599999998"/>
    <n v="3.9825778999999999E-2"/>
    <n v="0.93745520999999998"/>
    <n v="0.62243336400000004"/>
    <n v="1.5394696000000001"/>
    <n v="0.83230220799999999"/>
    <n v="0.33084472999999998"/>
    <n v="0.75736689000000001"/>
    <n v="0.99361415099999995"/>
    <n v="7.0366531999999996E-2"/>
    <n v="1.04998338"/>
    <n v="0.16320442700000001"/>
    <n v="2.8515288829999998"/>
    <n v="4.6324152E-2"/>
    <n v="0.46510739200000001"/>
    <n v="0.832966506"/>
    <n v="1.78134441"/>
    <n v="0.81870150699999999"/>
    <x v="2"/>
    <x v="2"/>
  </r>
  <r>
    <s v="A0A1S3SG06"/>
    <x v="150"/>
    <x v="150"/>
    <x v="150"/>
    <x v="150"/>
    <x v="150"/>
    <s v="unreviewed"/>
    <x v="147"/>
    <s v="LOC106609239"/>
    <s v="Salmo salar (Atlantic salmon)"/>
    <x v="119"/>
    <x v="119"/>
    <s v="Aldose reductase (AR) (EC 1.1.1.21) (Aldehyde reductase)"/>
    <s v="Akr1b1 Akr1b3, Aldor1, Aldr1"/>
    <s v="Mus musculus (Mouse)"/>
    <x v="110"/>
    <n v="4.619369507"/>
    <n v="3.7102963000000003E-2"/>
    <n v="0.56573761199999995"/>
    <n v="0.63400309799999999"/>
    <n v="1.839886785"/>
    <n v="0.139616769"/>
    <n v="0.93745520999999998"/>
    <n v="2.0082004100000002"/>
    <n v="4.0228009199999999"/>
    <n v="0.67703396699999996"/>
    <n v="0.68526768699999996"/>
    <n v="0.53082448400000004"/>
    <n v="0.99096167199999996"/>
    <n v="0.88610017299999999"/>
    <n v="1.8481734999999999"/>
    <n v="0.32413529400000002"/>
    <n v="3.856912613"/>
    <n v="1.8195044E-2"/>
    <n v="0.36998736700000001"/>
    <n v="3.8312993"/>
    <n v="14.234296799999999"/>
    <n v="0.88774330199999996"/>
    <x v="2"/>
    <x v="84"/>
  </r>
  <r>
    <s v="A0A1S3SGW5"/>
    <x v="151"/>
    <x v="151"/>
    <x v="151"/>
    <x v="151"/>
    <x v="151"/>
    <s v="unreviewed"/>
    <x v="148"/>
    <s v="LOC106609353"/>
    <s v="Salmo salar (Atlantic salmon)"/>
    <x v="120"/>
    <x v="120"/>
    <s v="Rab GDP dissociation inhibitor alpha (Rab GDI alpha) (Guanosine diphosphate dissociation inhibitor 1) (GDI-1) (Oligophrenin-2) (Protein XAP-4)"/>
    <s v="GDI1 GDIL, OPHN2, RABGDIA, XAP4"/>
    <s v="Homo sapiens (Human)"/>
    <x v="111"/>
    <n v="5.0581011770000002"/>
    <n v="2.9712191999999998E-2"/>
    <n v="0.54857676399999999"/>
    <n v="0.65479005700000004"/>
    <n v="3.1570398810000002"/>
    <n v="3.4281341999999999E-2"/>
    <n v="0.93745520999999998"/>
    <n v="0.28159970000000001"/>
    <n v="1.2155419599999999"/>
    <n v="0.84475358499999997"/>
    <n v="1.7561966179999999"/>
    <n v="0.15389856699999999"/>
    <n v="0.99096167199999996"/>
    <n v="9.4566978999999995E-2"/>
    <n v="1.06774485"/>
    <n v="0.65982218800000003"/>
    <n v="3.173579454"/>
    <n v="3.3741910999999999E-2"/>
    <n v="0.43079446599999999"/>
    <n v="0.13583374000000001"/>
    <n v="1.09872758"/>
    <n v="0.84601396900000003"/>
    <x v="87"/>
    <x v="101"/>
  </r>
  <r>
    <s v="A0A1S3SGW5"/>
    <x v="151"/>
    <x v="151"/>
    <x v="151"/>
    <x v="151"/>
    <x v="151"/>
    <s v="unreviewed"/>
    <x v="148"/>
    <s v="LOC106609353"/>
    <s v="Salmo salar (Atlantic salmon)"/>
    <x v="120"/>
    <x v="120"/>
    <s v="Rab GDP dissociation inhibitor alpha (Rab GDI alpha) (Guanosine diphosphate dissociation inhibitor 1) (GDI-1) (Oligophrenin-2) (Protein XAP-4)"/>
    <s v="GDI1 GDIL, OPHN2, RABGDIA, XAP4"/>
    <s v="Homo sapiens (Human)"/>
    <x v="111"/>
    <n v="5.0581011770000002"/>
    <n v="2.9712191999999998E-2"/>
    <n v="0.54857676399999999"/>
    <n v="0.65479005700000004"/>
    <n v="3.1570398810000002"/>
    <n v="3.4281341999999999E-2"/>
    <n v="0.93745520999999998"/>
    <n v="0.28159970000000001"/>
    <n v="1.2155419599999999"/>
    <n v="0.84475358499999997"/>
    <n v="1.7561966179999999"/>
    <n v="0.15389856699999999"/>
    <n v="0.99096167199999996"/>
    <n v="9.4566978999999995E-2"/>
    <n v="1.06774485"/>
    <n v="0.65982218800000003"/>
    <n v="3.173579454"/>
    <n v="3.3741910999999999E-2"/>
    <n v="0.43079446599999999"/>
    <n v="0.13583374000000001"/>
    <n v="1.09872758"/>
    <n v="0.84601396900000003"/>
    <x v="88"/>
    <x v="102"/>
  </r>
  <r>
    <s v="A0A1S3SHG1"/>
    <x v="152"/>
    <x v="152"/>
    <x v="152"/>
    <x v="152"/>
    <x v="152"/>
    <s v="unreviewed"/>
    <x v="149"/>
    <s v="LOC106609449"/>
    <s v="Salmo salar (Atlantic salmon)"/>
    <x v="121"/>
    <x v="121"/>
    <s v="Phenylalanine-4-hydroxylase (PAH) (EC 1.14.16.1) (Phe-4-monooxygenase)"/>
    <s v="PAH"/>
    <s v="Homo sapiens (Human)"/>
    <x v="112"/>
    <n v="4.3225030899999997"/>
    <n v="4.3428277000000001E-2"/>
    <n v="0.57660347000000001"/>
    <n v="0.61845730499999996"/>
    <n v="1.9942840340000001"/>
    <n v="0.116877075"/>
    <n v="0.93745520999999998"/>
    <n v="0.242900223"/>
    <n v="1.18336916"/>
    <n v="0.70609416300000005"/>
    <n v="4.8689579959999998"/>
    <n v="8.2258769999999995E-3"/>
    <n v="0.96211137700000005"/>
    <n v="0.335900635"/>
    <n v="1.26216507"/>
    <n v="0.92500316699999996"/>
    <n v="4.1175622939999998"/>
    <n v="1.4641513E-2"/>
    <n v="0.36998736700000001"/>
    <n v="0.31259980799999998"/>
    <n v="1.2419437200000001"/>
    <n v="0.89950462399999997"/>
    <x v="36"/>
    <x v="103"/>
  </r>
  <r>
    <s v="A0A1S3SKY9"/>
    <x v="153"/>
    <x v="153"/>
    <x v="153"/>
    <x v="153"/>
    <x v="153"/>
    <s v="unreviewed"/>
    <x v="150"/>
    <s v="LOC106610275"/>
    <s v="Salmo salar (Atlantic salmon)"/>
    <x v="122"/>
    <x v="122"/>
    <s v="Mitogen-activated protein kinase kinase kinase 7 (EC 2.7.11.25) (Transforming growth factor-beta-activated kinase 1) (TGF-beta-activated kinase 1)"/>
    <s v="MAP3K7 TAK1"/>
    <s v="Homo sapiens (Human)"/>
    <x v="113"/>
    <n v="5.8474383349999997"/>
    <n v="2.0489978999999998E-2"/>
    <n v="0.53390344700000003"/>
    <n v="0.68679424700000002"/>
    <n v="1.0121777059999999"/>
    <n v="0.36870455400000002"/>
    <n v="0.93745520999999998"/>
    <n v="0.30986657699999998"/>
    <n v="1.23959303"/>
    <n v="0.45155450699999999"/>
    <n v="-0.86287486599999996"/>
    <n v="0.43687081700000002"/>
    <n v="0.99096167199999996"/>
    <n v="-0.14796637000000001"/>
    <n v="0.90252178900000002"/>
    <n v="-0.39614134000000001"/>
    <n v="3.6026062969999999"/>
    <n v="2.2705408E-2"/>
    <n v="0.385424775"/>
    <n v="0.77443313599999997"/>
    <n v="1.7105177600000001"/>
    <n v="0.874306413"/>
    <x v="2"/>
    <x v="33"/>
  </r>
  <r>
    <s v="A0A1S3SQ44"/>
    <x v="154"/>
    <x v="154"/>
    <x v="154"/>
    <x v="154"/>
    <x v="154"/>
    <s v="unreviewed"/>
    <x v="151"/>
    <s v="LOC106611125"/>
    <s v="Salmo salar (Atlantic salmon)"/>
    <x v="123"/>
    <x v="123"/>
    <s v="Apolipoprotein B-100 (Apo B-100) [Cleaved into: Apolipoprotein B-48 (Apo B-48)]"/>
    <s v="APOB"/>
    <s v="Homo sapiens (Human)"/>
    <x v="114"/>
    <n v="13.85391712"/>
    <n v="1.558839E-3"/>
    <n v="0.18214829900000001"/>
    <n v="0.83858520400000003"/>
    <n v="3.1358046530000001"/>
    <n v="3.4988871999999997E-2"/>
    <n v="0.93745520999999998"/>
    <n v="1.30979979"/>
    <n v="2.4790713800000002"/>
    <n v="0.84311450399999999"/>
    <n v="2.5845754150000002"/>
    <n v="6.1032028000000002E-2"/>
    <n v="0.99096167199999996"/>
    <n v="1.45863283"/>
    <n v="2.7484777"/>
    <n v="0.79086612000000001"/>
    <n v="-2.634285212"/>
    <n v="5.7925699999999997E-2"/>
    <n v="0.49737932499999998"/>
    <n v="-1.4968668199999999"/>
    <n v="0.354322046"/>
    <n v="-0.79646166900000004"/>
    <x v="2"/>
    <x v="104"/>
  </r>
  <r>
    <s v="A0A1S3SSN6"/>
    <x v="155"/>
    <x v="155"/>
    <x v="155"/>
    <x v="155"/>
    <x v="155"/>
    <s v="unreviewed"/>
    <x v="152"/>
    <s v="LOC106611553"/>
    <s v="Salmo salar (Atlantic salmon)"/>
    <x v="2"/>
    <x v="2"/>
    <s v="NA"/>
    <s v="NA"/>
    <s v="NA"/>
    <x v="2"/>
    <n v="6.898726463"/>
    <n v="1.3097429000000001E-2"/>
    <n v="0.47290078400000002"/>
    <n v="0.72121724300000001"/>
    <n v="2.2819101810000002"/>
    <n v="8.4608127000000005E-2"/>
    <n v="0.93745520999999998"/>
    <n v="0.57803285100000001"/>
    <n v="1.4928124"/>
    <n v="0.752032802"/>
    <n v="2.6773958210000002"/>
    <n v="5.5378284999999999E-2"/>
    <n v="0.99096167199999996"/>
    <n v="0.81946629299999996"/>
    <n v="1.7647529799999999"/>
    <n v="0.80115428600000005"/>
    <n v="6.9680881499999998"/>
    <n v="2.2299799999999999E-3"/>
    <n v="0.18758524200000001"/>
    <n v="1.1783332799999999"/>
    <n v="2.2631516500000002"/>
    <n v="0.96119102000000001"/>
    <x v="2"/>
    <x v="84"/>
  </r>
  <r>
    <s v="A0A1S3SSR1"/>
    <x v="156"/>
    <x v="156"/>
    <x v="156"/>
    <x v="156"/>
    <x v="156"/>
    <s v="unreviewed"/>
    <x v="153"/>
    <s v="LOC106611562"/>
    <s v="Salmo salar (Atlantic salmon)"/>
    <x v="124"/>
    <x v="124"/>
    <s v="NADH dehydrogenase [ubiquinone] 1 alpha subcomplex subunit 1 (Complex I-MWFE) (CI-MWFE) (NADH-ubiquinone oxidoreductase MWFE subunit)"/>
    <s v="NDUFA1"/>
    <s v="Homo sapiens (Human)"/>
    <x v="115"/>
    <n v="20.19636345"/>
    <n v="4.33657E-4"/>
    <n v="0.108468525"/>
    <n v="0.88336337499999995"/>
    <n v="5.0316925049999996"/>
    <n v="7.3247570000000003E-3"/>
    <n v="0.93745520999999998"/>
    <n v="2.4367010599999999"/>
    <n v="5.4140229199999998"/>
    <n v="0.929281829"/>
    <n v="7.4663510320000004"/>
    <n v="1.7198350000000001E-3"/>
    <n v="0.68655412800000004"/>
    <n v="2.90753365"/>
    <n v="7.5033435800000001"/>
    <n v="0.96594531800000005"/>
    <n v="16.806779859999999"/>
    <n v="7.3499999999999998E-5"/>
    <n v="8.3104147000000003E-2"/>
    <n v="2.85826731"/>
    <n v="7.2514390899999999"/>
    <n v="0.99299387100000003"/>
    <x v="2"/>
    <x v="2"/>
  </r>
  <r>
    <s v="A0A1S3SV08"/>
    <x v="157"/>
    <x v="157"/>
    <x v="157"/>
    <x v="157"/>
    <x v="157"/>
    <s v="unreviewed"/>
    <x v="154"/>
    <s v="LOC100136535"/>
    <s v="Salmo salar (Atlantic salmon)"/>
    <x v="125"/>
    <x v="125"/>
    <s v="Heterogeneous nuclear ribonucleoprotein A0 (hnRNP A0)"/>
    <s v="HNRNPA0 HNRPA0"/>
    <s v="Homo sapiens (Human)"/>
    <x v="116"/>
    <n v="4.438051701"/>
    <n v="4.0818074000000003E-2"/>
    <n v="0.56573761199999995"/>
    <n v="0.624662579"/>
    <n v="0.65816855399999996"/>
    <n v="0.54638300200000001"/>
    <n v="0.947272479"/>
    <n v="6.7700705999999999E-2"/>
    <n v="1.0480450400000001"/>
    <n v="0.31259293599999999"/>
    <n v="-0.97638022899999999"/>
    <n v="0.38416165200000002"/>
    <n v="0.99096167199999996"/>
    <n v="-0.20386631799999999"/>
    <n v="0.86822068699999999"/>
    <n v="-0.43870325399999999"/>
    <n v="2.9496715070000001"/>
    <n v="4.1983073000000003E-2"/>
    <n v="0.46292802700000002"/>
    <n v="0.37303352400000001"/>
    <n v="1.29507303"/>
    <n v="0.82767947100000006"/>
    <x v="2"/>
    <x v="25"/>
  </r>
  <r>
    <s v="A0A1S3SVN0"/>
    <x v="158"/>
    <x v="158"/>
    <x v="158"/>
    <x v="158"/>
    <x v="158"/>
    <s v="unreviewed"/>
    <x v="155"/>
    <s v="LOC106612084"/>
    <s v="Salmo salar (Atlantic salmon)"/>
    <x v="126"/>
    <x v="126"/>
    <s v="Neutral alpha-glucosidase AB (EC 3.2.1.84) (Alpha-glucosidase 2) (Glucosidase II subunit alpha)"/>
    <s v="GANAB G2AN, KIAA0088"/>
    <s v="Homo sapiens (Human)"/>
    <x v="117"/>
    <n v="6.4925704"/>
    <n v="1.5479507E-2"/>
    <n v="0.51507299399999995"/>
    <n v="0.70885493499999996"/>
    <n v="1.9715939760000001"/>
    <n v="0.119950326"/>
    <n v="0.93745520999999998"/>
    <n v="0.15139961199999999"/>
    <n v="1.1106464899999999"/>
    <n v="0.70203138700000001"/>
    <n v="0.98055946800000005"/>
    <n v="0.38232860800000001"/>
    <n v="0.99096167199999996"/>
    <n v="0.164732605"/>
    <n v="1.1209583299999999"/>
    <n v="0.44021777699999998"/>
    <n v="5.8894119260000002"/>
    <n v="4.156061E-3"/>
    <n v="0.24190605100000001"/>
    <n v="0.55046594100000001"/>
    <n v="1.4645585999999999"/>
    <n v="0.94689028500000005"/>
    <x v="11"/>
    <x v="105"/>
  </r>
  <r>
    <s v="A0A1S3SWU6"/>
    <x v="159"/>
    <x v="159"/>
    <x v="159"/>
    <x v="159"/>
    <x v="159"/>
    <s v="unreviewed"/>
    <x v="156"/>
    <s v="LOC106612300"/>
    <s v="Salmo salar (Atlantic salmon)"/>
    <x v="127"/>
    <x v="127"/>
    <s v="ES1 protein homolog, mitochondrial (Protein GT335) (Protein KNP-I)"/>
    <s v="C21orf33 HES1, KNPI"/>
    <s v="Homo sapiens (Human)"/>
    <x v="118"/>
    <n v="27.276567459999999"/>
    <n v="1.4918200000000001E-4"/>
    <n v="9.3562245000000002E-2"/>
    <n v="0.91094259700000002"/>
    <n v="-0.27732968299999999"/>
    <n v="0.79526960800000002"/>
    <n v="0.97682290299999996"/>
    <n v="-0.21766659599999999"/>
    <n v="0.85995519200000003"/>
    <n v="-0.13735064399999999"/>
    <n v="0.189383462"/>
    <n v="0.85901382599999998"/>
    <n v="0.99776258200000001"/>
    <n v="0.12796719400000001"/>
    <n v="1.0927529300000001"/>
    <n v="9.4270037000000001E-2"/>
    <n v="8.9368124009999992"/>
    <n v="8.6698500000000002E-4"/>
    <n v="0.152111836"/>
    <n v="5.5703000999999999"/>
    <n v="47.514637"/>
    <n v="0.97586127"/>
    <x v="2"/>
    <x v="2"/>
  </r>
  <r>
    <s v="A0A1S3SXH2"/>
    <x v="160"/>
    <x v="160"/>
    <x v="160"/>
    <x v="160"/>
    <x v="160"/>
    <s v="unreviewed"/>
    <x v="157"/>
    <s v="LOC106612439"/>
    <s v="Salmo salar (Atlantic salmon)"/>
    <x v="2"/>
    <x v="2"/>
    <s v="NA"/>
    <s v="NA"/>
    <s v="NA"/>
    <x v="2"/>
    <n v="22.81740379"/>
    <n v="2.8242099999999998E-4"/>
    <n v="0.10650422800000001"/>
    <n v="0.89535946899999996"/>
    <n v="2.2965998650000001"/>
    <n v="8.3249909999999996E-2"/>
    <n v="0.93745520999999998"/>
    <n v="0.41496723899999999"/>
    <n v="1.3332683999999999"/>
    <n v="0.75412459300000001"/>
    <n v="-1.570633173"/>
    <n v="0.19135939800000001"/>
    <n v="0.99096167199999996"/>
    <n v="-0.51353329400000003"/>
    <n v="0.70050471999999997"/>
    <n v="-0.61762814300000002"/>
    <n v="7.600190639"/>
    <n v="1.608129E-3"/>
    <n v="0.16539368199999999"/>
    <n v="1.4028995"/>
    <n v="2.6443250200000001"/>
    <n v="0.96707610799999999"/>
    <x v="2"/>
    <x v="88"/>
  </r>
  <r>
    <s v="A0A1S3SXU3"/>
    <x v="161"/>
    <x v="161"/>
    <x v="161"/>
    <x v="161"/>
    <x v="161"/>
    <s v="unreviewed"/>
    <x v="158"/>
    <s v="clptm1"/>
    <s v="Salmo salar (Atlantic salmon)"/>
    <x v="128"/>
    <x v="128"/>
    <s v="Cleft lip and palate transmembrane protein 1"/>
    <s v="CLPTM1"/>
    <s v="Homo sapiens (Human)"/>
    <x v="119"/>
    <n v="4.1940217019999997"/>
    <n v="4.6578711000000002E-2"/>
    <n v="0.581664124"/>
    <n v="0.61131208400000003"/>
    <n v="1.5669084790000001"/>
    <n v="0.19220185100000001"/>
    <n v="0.93745520999999998"/>
    <n v="0.36463421600000001"/>
    <n v="1.2875551000000001"/>
    <n v="0.61672095599999999"/>
    <n v="3.2752439980000001"/>
    <n v="3.0637517E-2"/>
    <n v="0.99096167199999996"/>
    <n v="0.60106658899999998"/>
    <n v="1.5168375999999999"/>
    <n v="0.85346010400000005"/>
    <n v="2.576592684"/>
    <n v="6.1548481000000002E-2"/>
    <n v="0.505744517"/>
    <n v="1.44296658"/>
    <n v="2.7187933900000001"/>
    <n v="0.78994860700000002"/>
    <x v="2"/>
    <x v="2"/>
  </r>
  <r>
    <s v="A0A1S3SY85"/>
    <x v="162"/>
    <x v="162"/>
    <x v="162"/>
    <x v="162"/>
    <x v="162"/>
    <s v="unreviewed"/>
    <x v="159"/>
    <s v="LOC106612563"/>
    <s v="Salmo salar (Atlantic salmon)"/>
    <x v="129"/>
    <x v="129"/>
    <s v="Glutathione S-transferase A2 (EC 2.5.1.18) (GST HA subunit 2) (GST class-alpha member 2) (GST-gamma) (GSTA2-2) (GTH2)"/>
    <s v="GSTA2 GST2"/>
    <s v="Homo sapiens (Human)"/>
    <x v="120"/>
    <n v="6.2055001259999996"/>
    <n v="1.7495009999999998E-2"/>
    <n v="0.526396427"/>
    <n v="0.69943456599999998"/>
    <n v="3.0850417609999998"/>
    <n v="3.6750960999999999E-2"/>
    <n v="0.93745520999999998"/>
    <n v="0.71146649100000003"/>
    <n v="1.6374677399999999"/>
    <n v="0.83909887100000002"/>
    <n v="1.7839142079999999"/>
    <n v="0.14900312700000001"/>
    <n v="0.99096167199999996"/>
    <n v="0.39773368799999997"/>
    <n v="1.3174367"/>
    <n v="0.66564195100000001"/>
    <n v="0.65259707"/>
    <n v="0.54962109100000001"/>
    <n v="0.83527982999999995"/>
    <n v="0.13596662900000001"/>
    <n v="1.09882879"/>
    <n v="0.31020240300000002"/>
    <x v="24"/>
    <x v="106"/>
  </r>
  <r>
    <s v="A0A1S3SYZ8"/>
    <x v="163"/>
    <x v="163"/>
    <x v="163"/>
    <x v="163"/>
    <x v="163"/>
    <s v="unreviewed"/>
    <x v="160"/>
    <s v="LOC106612682"/>
    <s v="Salmo salar (Atlantic salmon)"/>
    <x v="130"/>
    <x v="130"/>
    <s v="Cytochrome c oxidase subunit 7A2, mitochondrial (Cytochrome c oxidase subunit VIIa-liver/heart) (Cytochrome c oxidase subunit VIIa-L) (Cytochrome c oxidase subunit VIIaL)"/>
    <s v="COX7A2 COX7AL"/>
    <s v="Homo sapiens (Human)"/>
    <x v="121"/>
    <n v="7.0891823770000002"/>
    <n v="1.2138341E-2"/>
    <n v="0.44779924500000001"/>
    <n v="0.72665970400000002"/>
    <n v="3.6158905030000001"/>
    <n v="2.243889E-2"/>
    <n v="0.93745520999999998"/>
    <n v="0.50640106200000001"/>
    <n v="1.4205021900000001"/>
    <n v="0.87506272699999998"/>
    <n v="1.497093797"/>
    <n v="0.20871547500000001"/>
    <n v="0.99096167199999996"/>
    <n v="0.155033752"/>
    <n v="1.11344767"/>
    <n v="0.59925523300000005"/>
    <n v="3.5635559560000001"/>
    <n v="2.3511000000000001E-2"/>
    <n v="0.385424775"/>
    <n v="0.47803372100000002"/>
    <n v="1.3928440799999999"/>
    <n v="0.87204570400000003"/>
    <x v="2"/>
    <x v="107"/>
  </r>
  <r>
    <s v="A0A1S3SZ07"/>
    <x v="164"/>
    <x v="164"/>
    <x v="164"/>
    <x v="164"/>
    <x v="164"/>
    <s v="unreviewed"/>
    <x v="161"/>
    <s v="LOC106612687"/>
    <s v="Salmo salar (Atlantic salmon)"/>
    <x v="131"/>
    <x v="131"/>
    <s v="Calpain small subunit 1 (CSS1) (Calcium-activated neutral proteinase small subunit) (CANP small subunit) (Calcium-dependent protease small subunit) (CDPS) (Calcium-dependent protease small subunit 1) (Calpain regulatory subunit)"/>
    <s v="CAPNS1 CAPN4, CAPNS"/>
    <s v="Homo sapiens (Human)"/>
    <x v="122"/>
    <n v="4.2410264020000001"/>
    <n v="4.5394206999999999E-2"/>
    <n v="0.581664124"/>
    <n v="0.61395698399999998"/>
    <n v="0.226536289"/>
    <n v="0.83189013599999995"/>
    <n v="0.97682290299999996"/>
    <n v="0.14506591899999999"/>
    <n v="1.1057812"/>
    <n v="0.112548465"/>
    <n v="-2.2268183229999998"/>
    <n v="8.9928157999999994E-2"/>
    <n v="0.99096167199999996"/>
    <n v="-1.2632330700000001"/>
    <n v="0.41660928699999999"/>
    <n v="-0.74398093799999998"/>
    <n v="-3.5642561910000001"/>
    <n v="2.3496257E-2"/>
    <n v="0.385424775"/>
    <n v="-1.9762999999999999"/>
    <n v="0.25414082399999999"/>
    <n v="-0.87208674100000005"/>
    <x v="2"/>
    <x v="31"/>
  </r>
  <r>
    <s v="A0A1S3SZQ1"/>
    <x v="165"/>
    <x v="165"/>
    <x v="165"/>
    <x v="165"/>
    <x v="165"/>
    <s v="unreviewed"/>
    <x v="162"/>
    <s v="LOC106612818"/>
    <s v="Salmo salar (Atlantic salmon)"/>
    <x v="2"/>
    <x v="2"/>
    <s v="NA"/>
    <s v="NA"/>
    <s v="NA"/>
    <x v="2"/>
    <n v="12.835055349999999"/>
    <n v="2.001007E-3"/>
    <n v="0.212231804"/>
    <n v="0.82797610099999996"/>
    <n v="4.4749698640000002"/>
    <n v="1.1032422E-2"/>
    <n v="0.93745520999999998"/>
    <n v="0.87299978700000003"/>
    <n v="1.8314671499999999"/>
    <n v="0.91296726399999995"/>
    <n v="2.8507211209999999"/>
    <n v="4.6361990999999998E-2"/>
    <n v="0.99096167199999996"/>
    <n v="0.71579998700000003"/>
    <n v="1.6423937099999999"/>
    <n v="0.81862501600000004"/>
    <n v="4.7747201920000002"/>
    <n v="8.8095389999999999E-3"/>
    <n v="0.33221749699999997"/>
    <n v="2.5776667600000001"/>
    <n v="5.9697346700000002"/>
    <n v="0.922352897"/>
    <x v="89"/>
    <x v="2"/>
  </r>
  <r>
    <s v="A0A1S3T1I1"/>
    <x v="166"/>
    <x v="166"/>
    <x v="166"/>
    <x v="166"/>
    <x v="166"/>
    <s v="unreviewed"/>
    <x v="163"/>
    <s v="LOC106613081"/>
    <s v="Salmo salar (Atlantic salmon)"/>
    <x v="2"/>
    <x v="2"/>
    <s v="NA"/>
    <s v="NA"/>
    <s v="NA"/>
    <x v="2"/>
    <n v="11.26523399"/>
    <n v="3.039281E-3"/>
    <n v="0.28653665900000003"/>
    <n v="0.80859275900000005"/>
    <n v="5.3118600850000002"/>
    <n v="6.0386169999999996E-3"/>
    <n v="0.93745520999999998"/>
    <n v="3.1988334699999998"/>
    <n v="9.1821594199999996"/>
    <n v="0.93586192599999996"/>
    <n v="3.5305871959999999"/>
    <n v="2.4217749E-2"/>
    <n v="0.99096167199999996"/>
    <n v="2.3337998400000002"/>
    <n v="5.0413141299999999"/>
    <n v="0.87009258700000003"/>
    <n v="2.5407121180000001"/>
    <n v="6.3932533E-2"/>
    <n v="0.50747820700000001"/>
    <n v="0.90419959999999999"/>
    <n v="1.8715058600000001"/>
    <n v="0.78575818100000006"/>
    <x v="2"/>
    <x v="25"/>
  </r>
  <r>
    <s v="B5DG71"/>
    <x v="167"/>
    <x v="167"/>
    <x v="167"/>
    <x v="167"/>
    <x v="167"/>
    <s v="unreviewed"/>
    <x v="164"/>
    <s v="h3f3a H33 h33 LOC106567593 LOC106578262 LOC106578873 LOC106579227 LOC106580840 LOC106580841 LOC106589474 LOC106603705 LOC106612614 LOC106612615"/>
    <s v="Salmo salar (Atlantic salmon)"/>
    <x v="132"/>
    <x v="132"/>
    <s v="Histone H3.3"/>
    <s v="H3F3A H3.3A, H3F3, PP781, H3F3B H3.3B "/>
    <s v="Homo sapiens (Human)"/>
    <x v="2"/>
    <n v="10.78993988"/>
    <n v="3.480749E-3"/>
    <n v="0.30291441299999999"/>
    <n v="0.80183215900000004"/>
    <n v="-3.4686915869999999"/>
    <n v="2.5614109999999999E-2"/>
    <n v="0.93745520999999998"/>
    <n v="-0.81939941599999999"/>
    <n v="0.56667780899999998"/>
    <n v="-0.86631184999999999"/>
    <n v="-9.2511358260000005"/>
    <n v="7.5905999999999999E-4"/>
    <n v="0.64406254100000004"/>
    <n v="-0.42883300800000002"/>
    <n v="0.74286246300000003"/>
    <n v="-0.97741952499999996"/>
    <n v="1.6243653300000001"/>
    <n v="0.17962180699999999"/>
    <n v="0.656228645"/>
    <n v="0.272700638"/>
    <n v="1.20806718"/>
    <n v="0.63044423800000005"/>
    <x v="2"/>
    <x v="88"/>
  </r>
  <r>
    <s v="B5DGK0"/>
    <x v="128"/>
    <x v="128"/>
    <x v="128"/>
    <x v="128"/>
    <x v="168"/>
    <s v="unreviewed"/>
    <x v="165"/>
    <s v="hmgb2 HMGB2"/>
    <s v="Salmo salar (Atlantic salmon)"/>
    <x v="2"/>
    <x v="2"/>
    <s v="NA"/>
    <s v="NA"/>
    <s v="NA"/>
    <x v="2"/>
    <n v="5.4981107710000003"/>
    <n v="2.4052638000000001E-2"/>
    <n v="0.54629430800000001"/>
    <n v="0.673393833"/>
    <n v="2.0539228920000001"/>
    <n v="0.10920289599999999"/>
    <n v="0.93745520999999998"/>
    <n v="0.43516665700000001"/>
    <n v="1.35206699"/>
    <n v="0.71644892199999999"/>
    <n v="1.1829305889999999"/>
    <n v="0.30234264900000002"/>
    <n v="0.99096167199999996"/>
    <n v="0.10039965100000001"/>
    <n v="1.0720703600000001"/>
    <n v="0.50908410400000004"/>
    <n v="3.7575290200000002"/>
    <n v="1.9817268999999998E-2"/>
    <n v="0.375937466"/>
    <n v="0.70583343499999995"/>
    <n v="1.6310867099999999"/>
    <n v="0.88274433500000005"/>
    <x v="90"/>
    <x v="88"/>
  </r>
  <r>
    <s v="B5X0U5"/>
    <x v="168"/>
    <x v="168"/>
    <x v="168"/>
    <x v="168"/>
    <x v="169"/>
    <s v="unreviewed"/>
    <x v="166"/>
    <s v="TBB5 LOC106588409 tbb5"/>
    <s v="Salmo salar (Atlantic salmon)"/>
    <x v="133"/>
    <x v="133"/>
    <s v="Tubulin beta chain (Tubulin beta-5 chain)"/>
    <s v="TUBB TUBB5, OK/SW-cl.56"/>
    <s v="Homo sapiens (Human)"/>
    <x v="123"/>
    <n v="5.5263805389999998"/>
    <n v="2.3736990999999999E-2"/>
    <n v="0.54629430800000001"/>
    <n v="0.67452077399999999"/>
    <n v="0.64004528500000002"/>
    <n v="0.55696483299999999"/>
    <n v="0.94926549699999996"/>
    <n v="0.12576609799999999"/>
    <n v="1.09108698"/>
    <n v="0.30479528900000002"/>
    <n v="2.6454091069999999"/>
    <n v="5.72557E-2"/>
    <n v="0.99096167199999996"/>
    <n v="0.157433197"/>
    <n v="1.11530101"/>
    <n v="0.79768651099999999"/>
    <n v="3.96980691"/>
    <n v="1.6541360000000001E-2"/>
    <n v="0.36998736700000001"/>
    <n v="0.72406643599999998"/>
    <n v="1.6518313899999999"/>
    <n v="0.89306459100000002"/>
    <x v="14"/>
    <x v="64"/>
  </r>
  <r>
    <s v="B5X1R7"/>
    <x v="169"/>
    <x v="169"/>
    <x v="169"/>
    <x v="169"/>
    <x v="170"/>
    <s v="unreviewed"/>
    <x v="167"/>
    <s v="TADBP LOC106582768"/>
    <s v="Salmo salar (Atlantic salmon)"/>
    <x v="134"/>
    <x v="134"/>
    <s v="TAR DNA-binding protein 43 (TDP-43)"/>
    <s v="TARDBP TDP43"/>
    <s v="Homo sapiens (Human)"/>
    <x v="124"/>
    <n v="9.2503824229999996"/>
    <n v="5.5893699999999998E-3"/>
    <n v="0.31563263699999999"/>
    <n v="0.776230957"/>
    <n v="1.1673914190000001"/>
    <n v="0.30789509199999998"/>
    <n v="0.93745520999999998"/>
    <n v="0.15596707200000001"/>
    <n v="1.1141681699999999"/>
    <n v="0.504104514"/>
    <n v="-2.4174938199999998"/>
    <n v="7.2960566000000004E-2"/>
    <n v="0.99096167199999996"/>
    <n v="-0.270166397"/>
    <n v="0.82922387099999995"/>
    <n v="-0.77050147400000002"/>
    <n v="3.9823026659999998"/>
    <n v="1.6369640000000001E-2"/>
    <n v="0.36998736700000001"/>
    <n v="0.36063384999999998"/>
    <n v="1.2839899100000001"/>
    <n v="0.89363152199999996"/>
    <x v="2"/>
    <x v="88"/>
  </r>
  <r>
    <s v="B5X234"/>
    <x v="170"/>
    <x v="170"/>
    <x v="170"/>
    <x v="170"/>
    <x v="171"/>
    <s v="unreviewed"/>
    <x v="168"/>
    <s v="CATD LOC106607447"/>
    <s v="Salmo salar (Atlantic salmon)"/>
    <x v="135"/>
    <x v="135"/>
    <s v="Cathepsin D (EC 3.4.23.5) [Cleaved into: Cathepsin D light chain; Cathepsin D heavy chain]"/>
    <s v="CTSD CPSD"/>
    <s v="Homo sapiens (Human)"/>
    <x v="125"/>
    <n v="5.0812439920000001"/>
    <n v="2.9375680000000001E-2"/>
    <n v="0.54857676399999999"/>
    <n v="0.65582119000000005"/>
    <n v="2.5901629920000002"/>
    <n v="6.0673487999999998E-2"/>
    <n v="0.93745520999999998"/>
    <n v="0.72023326200000004"/>
    <n v="1.6474484199999999"/>
    <n v="0.79150518400000003"/>
    <n v="8.0286293030000007"/>
    <n v="1.3060280000000001E-3"/>
    <n v="0.68655412800000004"/>
    <n v="0.76906710899999997"/>
    <n v="1.7041674899999999"/>
    <n v="0.97034569699999995"/>
    <n v="3.5527787210000001"/>
    <n v="2.3739295000000001E-2"/>
    <n v="0.385424775"/>
    <n v="0.58413380400000003"/>
    <n v="1.49913859"/>
    <n v="0.87141178399999997"/>
    <x v="2"/>
    <x v="108"/>
  </r>
  <r>
    <s v="B5X2T3"/>
    <x v="171"/>
    <x v="171"/>
    <x v="171"/>
    <x v="171"/>
    <x v="172"/>
    <s v="unreviewed"/>
    <x v="169"/>
    <s v="ALDH2 LOC106578507"/>
    <s v="Salmo salar (Atlantic salmon)"/>
    <x v="136"/>
    <x v="136"/>
    <s v="Aldehyde dehydrogenase, mitochondrial (EC 1.2.1.3) (ALDH class 2) (ALDH-E2) (ALDHI)"/>
    <s v="ALDH2 ALDM"/>
    <s v="Homo sapiens (Human)"/>
    <x v="126"/>
    <n v="4.3212947850000001"/>
    <n v="4.3456649999999999E-2"/>
    <n v="0.57660347000000001"/>
    <n v="0.61839133099999999"/>
    <n v="-3.650479555"/>
    <n v="2.1762255000000001E-2"/>
    <n v="0.93745520999999998"/>
    <n v="-0.24690057300000001"/>
    <n v="0.84270489199999998"/>
    <n v="-0.87700234200000005"/>
    <n v="0.21723841099999999"/>
    <n v="0.83865347499999998"/>
    <n v="0.99776258200000001"/>
    <n v="4.2533238000000001E-2"/>
    <n v="1.0299206999999999"/>
    <n v="0.107984068"/>
    <n v="4.9117879870000003"/>
    <n v="7.9762070000000008E-3"/>
    <n v="0.31606957899999999"/>
    <n v="0.29749935900000002"/>
    <n v="1.22901225"/>
    <n v="0.92616473799999999"/>
    <x v="2"/>
    <x v="84"/>
  </r>
  <r>
    <s v="B5X389"/>
    <x v="172"/>
    <x v="172"/>
    <x v="172"/>
    <x v="172"/>
    <x v="173"/>
    <s v="unreviewed"/>
    <x v="170"/>
    <s v="PHKG2 phkg2"/>
    <s v="Salmo salar (Atlantic salmon)"/>
    <x v="137"/>
    <x v="137"/>
    <s v="Phosphorylase b kinase gamma catalytic chain, liver/testis isoform (PHK-gamma-LT) (PHK-gamma-T) (EC 2.7.11.19) (PSK-C3) (Phosphorylase kinase subunit gamma-2)"/>
    <s v="PHKG2"/>
    <s v="Homo sapiens (Human)"/>
    <x v="127"/>
    <n v="6.0512537960000001"/>
    <n v="1.8713343E-2"/>
    <n v="0.52721318699999997"/>
    <n v="0.69411665600000005"/>
    <n v="2.0701427460000001"/>
    <n v="0.107212816"/>
    <n v="0.93745520999999998"/>
    <n v="0.99250030499999997"/>
    <n v="1.98963022"/>
    <n v="0.71918590699999996"/>
    <n v="-2.886394262"/>
    <n v="4.4724633E-2"/>
    <n v="0.99096167199999996"/>
    <n v="-0.83183288600000005"/>
    <n v="0.56181502299999997"/>
    <n v="-0.82196195599999999"/>
    <n v="-2.263892174"/>
    <n v="8.6308203E-2"/>
    <n v="0.54867823299999996"/>
    <n v="-2.0598666699999999"/>
    <n v="0.239838198"/>
    <n v="-0.74943566500000003"/>
    <x v="20"/>
    <x v="109"/>
  </r>
  <r>
    <s v="B5X4J7"/>
    <x v="173"/>
    <x v="173"/>
    <x v="173"/>
    <x v="173"/>
    <x v="174"/>
    <s v="unreviewed"/>
    <x v="171"/>
    <s v="TBCB tbcb"/>
    <s v="Salmo salar (Atlantic salmon)"/>
    <x v="138"/>
    <x v="138"/>
    <s v="Tubulin-folding cofactor B (Cytoskeleton-associated protein 1) (Cytoskeleton-associated protein CKAPI) (Tubulin-specific chaperone B)"/>
    <s v="TBCB CG22, CKAP1"/>
    <s v="Homo sapiens (Human)"/>
    <x v="128"/>
    <n v="7.7765355109999996"/>
    <n v="9.3298700000000005E-3"/>
    <n v="0.401325457"/>
    <n v="0.74465048"/>
    <n v="1.178061128"/>
    <n v="0.30407247199999998"/>
    <n v="0.93745520999999998"/>
    <n v="0.54406672700000003"/>
    <n v="1.45807683"/>
    <n v="0.507529118"/>
    <n v="2.2074158189999999"/>
    <n v="9.1890174000000005E-2"/>
    <n v="0.99096167199999996"/>
    <n v="1.10673332"/>
    <n v="2.15357471"/>
    <n v="0.74106555699999999"/>
    <n v="3.5623614790000002"/>
    <n v="2.3536173000000001E-2"/>
    <n v="0.385424775"/>
    <n v="1.8393667899999999"/>
    <n v="3.5785293600000001"/>
    <n v="0.87197566000000004"/>
    <x v="2"/>
    <x v="2"/>
  </r>
  <r>
    <s v="B5X4P4"/>
    <x v="174"/>
    <x v="174"/>
    <x v="174"/>
    <x v="174"/>
    <x v="175"/>
    <s v="unreviewed"/>
    <x v="172"/>
    <s v="CATB catb"/>
    <s v="Salmo salar (Atlantic salmon)"/>
    <x v="139"/>
    <x v="139"/>
    <s v="Cathepsin B (EC 3.4.22.1) (APP secretase) (APPS) (Cathepsin B1) [Cleaved into: Cathepsin B light chain; Cathepsin B heavy chain]"/>
    <s v="CTSB CPSB"/>
    <s v="Homo sapiens (Human)"/>
    <x v="129"/>
    <n v="5.002700806"/>
    <n v="3.0537442000000001E-2"/>
    <n v="0.554246401"/>
    <n v="0.65229640200000005"/>
    <n v="0.717402816"/>
    <n v="0.51278939800000001"/>
    <n v="0.94084165500000005"/>
    <n v="0.135066345"/>
    <n v="1.09814334"/>
    <n v="0.33763715"/>
    <n v="7.2008137699999999"/>
    <n v="1.9712990000000001E-3"/>
    <n v="0.68655412800000004"/>
    <n v="0.35330009499999998"/>
    <n v="1.27747941"/>
    <n v="0.96352570900000001"/>
    <n v="3.9094669820000001"/>
    <n v="1.7401664000000001E-2"/>
    <n v="0.36998736700000001"/>
    <n v="0.65539997800000005"/>
    <n v="1.5750526199999999"/>
    <n v="0.89026592900000001"/>
    <x v="91"/>
    <x v="58"/>
  </r>
  <r>
    <s v="B5X5F3"/>
    <x v="175"/>
    <x v="175"/>
    <x v="175"/>
    <x v="175"/>
    <x v="176"/>
    <s v="unreviewed"/>
    <x v="173"/>
    <s v="OBTP LOC106565357"/>
    <s v="Salmo salar (Atlantic salmon)"/>
    <x v="140"/>
    <x v="140"/>
    <s v="Mitochondrial import receptor subunit TOM6 homolog (Overexpressed breast tumor protein) (Translocase of outer membrane 6 kDa subunit homolog)"/>
    <s v="TOMM6 OBTP, TOM6"/>
    <s v="Homo sapiens (Human)"/>
    <x v="130"/>
    <n v="6.6714382170000004"/>
    <n v="1.4369062E-2"/>
    <n v="0.502769044"/>
    <n v="0.714431708"/>
    <n v="1.3625925780000001"/>
    <n v="0.24468337900000001"/>
    <n v="0.93745520999999998"/>
    <n v="0.53303337100000003"/>
    <n v="1.4469683200000001"/>
    <n v="0.56304235700000005"/>
    <n v="-0.65259218200000002"/>
    <n v="0.54962393700000001"/>
    <n v="0.99096167199999996"/>
    <n v="-0.18043389900000001"/>
    <n v="0.88243758699999997"/>
    <n v="-0.31020030399999998"/>
    <n v="3.9024295809999998"/>
    <n v="1.7505461999999999E-2"/>
    <n v="0.36998736700000001"/>
    <n v="1.2110666000000001"/>
    <n v="2.3150873199999999"/>
    <n v="0.88993280299999999"/>
    <x v="2"/>
    <x v="2"/>
  </r>
  <r>
    <s v="B5X5Y8"/>
    <x v="176"/>
    <x v="176"/>
    <x v="176"/>
    <x v="176"/>
    <x v="177"/>
    <s v="unreviewed"/>
    <x v="174"/>
    <s v="RU1C SNRPC snrpc"/>
    <s v="Salmo salar (Atlantic salmon)"/>
    <x v="141"/>
    <x v="141"/>
    <s v="U1 small nuclear ribonucleoprotein C (U1 snRNP C) (U1-C) (U1C)"/>
    <s v="SNRPC"/>
    <s v="Homo sapiens (Human)"/>
    <x v="131"/>
    <n v="4.641577721"/>
    <n v="3.6677339000000003E-2"/>
    <n v="0.56573761199999995"/>
    <n v="0.635115286"/>
    <n v="1.968653202"/>
    <n v="0.120355057"/>
    <n v="0.93745520999999998"/>
    <n v="0.694932938"/>
    <n v="1.6188092199999999"/>
    <n v="0.70149974599999998"/>
    <n v="3.6741027829999999"/>
    <n v="2.1314111E-2"/>
    <n v="0.99096167199999996"/>
    <n v="0.82449984600000004"/>
    <n v="1.77092099"/>
    <n v="0.87830286199999996"/>
    <n v="3.2843434810000001"/>
    <n v="3.0376462E-2"/>
    <n v="0.40886887500000002"/>
    <n v="1.05760002"/>
    <n v="2.0814659600000001"/>
    <n v="0.85410216800000005"/>
    <x v="92"/>
    <x v="1"/>
  </r>
  <r>
    <s v="B5X5Y8"/>
    <x v="176"/>
    <x v="176"/>
    <x v="176"/>
    <x v="176"/>
    <x v="177"/>
    <s v="unreviewed"/>
    <x v="174"/>
    <s v="RU1C SNRPC snrpc"/>
    <s v="Salmo salar (Atlantic salmon)"/>
    <x v="141"/>
    <x v="141"/>
    <s v="U1 small nuclear ribonucleoprotein C (U1 snRNP C) (U1-C) (U1C)"/>
    <s v="SNRPC"/>
    <s v="Homo sapiens (Human)"/>
    <x v="131"/>
    <n v="4.641577721"/>
    <n v="3.6677339000000003E-2"/>
    <n v="0.56573761199999995"/>
    <n v="0.635115286"/>
    <n v="1.968653202"/>
    <n v="0.120355057"/>
    <n v="0.93745520999999998"/>
    <n v="0.694932938"/>
    <n v="1.6188092199999999"/>
    <n v="0.70149974599999998"/>
    <n v="3.6741027829999999"/>
    <n v="2.1314111E-2"/>
    <n v="0.99096167199999996"/>
    <n v="0.82449984600000004"/>
    <n v="1.77092099"/>
    <n v="0.87830286199999996"/>
    <n v="3.2843434810000001"/>
    <n v="3.0376462E-2"/>
    <n v="0.40886887500000002"/>
    <n v="1.05760002"/>
    <n v="2.0814659600000001"/>
    <n v="0.85410216800000005"/>
    <x v="93"/>
    <x v="1"/>
  </r>
  <r>
    <s v="B5X6B4"/>
    <x v="118"/>
    <x v="118"/>
    <x v="118"/>
    <x v="118"/>
    <x v="178"/>
    <s v="unreviewed"/>
    <x v="175"/>
    <s v="SUMO2 LOC106601802 LOC106606606 LOC106606624"/>
    <s v="Salmo salar (Atlantic salmon)"/>
    <x v="142"/>
    <x v="142"/>
    <s v="Small ubiquitin-related modifier 2 (SUMO-2) (HSMT3) (SMT3 homolog 2) (SUMO-3) (Sentrin-2) (Ubiquitin-like protein SMT3B) (Smt3B)"/>
    <s v="SUMO2 SMT3B, SMT3H2"/>
    <s v="Homo sapiens (Human)"/>
    <x v="132"/>
    <n v="9.0127429960000001"/>
    <n v="6.0448209999999997E-3"/>
    <n v="0.31563263699999999"/>
    <n v="0.77167795800000005"/>
    <n v="0.23534919300000001"/>
    <n v="0.82549576899999999"/>
    <n v="0.97682290299999996"/>
    <n v="7.0067092999999997E-2"/>
    <n v="1.0497654700000001"/>
    <n v="0.11686822299999999"/>
    <n v="-3.5376698969999998"/>
    <n v="2.4063807999999999E-2"/>
    <n v="0.99096167199999996"/>
    <n v="-1.79666638"/>
    <n v="0.28783893599999999"/>
    <n v="-0.87051566999999996"/>
    <n v="-0.32934784900000003"/>
    <n v="0.758416596"/>
    <n v="0.922273711"/>
    <n v="-0.107333496"/>
    <n v="0.92830222799999995"/>
    <n v="-0.16248556"/>
    <x v="94"/>
    <x v="2"/>
  </r>
  <r>
    <s v="B5X6I9"/>
    <x v="177"/>
    <x v="177"/>
    <x v="177"/>
    <x v="177"/>
    <x v="179"/>
    <s v="unreviewed"/>
    <x v="176"/>
    <s v="CX6B1 LOC106579249"/>
    <s v="Salmo salar (Atlantic salmon)"/>
    <x v="143"/>
    <x v="143"/>
    <s v="Cytochrome c oxidase subunit 6B1 (Cytochrome c oxidase subunit VIb isoform 1) (COX VIb-1)"/>
    <s v="COX6B1 COX6B"/>
    <s v="Homo sapiens (Human)"/>
    <x v="133"/>
    <n v="8.7108421329999999"/>
    <n v="6.6923629999999998E-3"/>
    <n v="0.33447203199999997"/>
    <n v="0.76561945899999995"/>
    <n v="3.1544806959999998"/>
    <n v="3.4365712999999999E-2"/>
    <n v="0.93745520999999998"/>
    <n v="0.40666708400000001"/>
    <n v="1.32561982"/>
    <n v="0.84455729999999996"/>
    <n v="5.2656841280000002"/>
    <n v="6.2303790000000003E-3"/>
    <n v="0.885915326"/>
    <n v="0.31713357599999997"/>
    <n v="1.2458527100000001"/>
    <n v="0.93484015899999995"/>
    <n v="-0.67110341799999995"/>
    <n v="0.53891698499999996"/>
    <n v="0.82946473700000001"/>
    <n v="-7.2466530000000001E-2"/>
    <n v="0.95101070399999998"/>
    <n v="-0.31811995500000001"/>
    <x v="2"/>
    <x v="2"/>
  </r>
  <r>
    <s v="B5X6M7"/>
    <x v="178"/>
    <x v="178"/>
    <x v="178"/>
    <x v="178"/>
    <x v="180"/>
    <s v="unreviewed"/>
    <x v="177"/>
    <s v="THIO LOC106608859"/>
    <s v="Salmo salar (Atlantic salmon)"/>
    <x v="144"/>
    <x v="144"/>
    <s v="Thioredoxin (Trx) (ATL-derived factor) (ADF) (Surface-associated sulphydryl protein) (SASP)"/>
    <s v="TXN TRDX, TRX, TRX1"/>
    <s v="Homo sapiens (Human)"/>
    <x v="134"/>
    <n v="8.4681797030000006"/>
    <n v="7.2766259999999996E-3"/>
    <n v="0.35281243000000001"/>
    <n v="0.76051158900000004"/>
    <n v="2.1544864179999998"/>
    <n v="9.7489774000000001E-2"/>
    <n v="0.93745520999999998"/>
    <n v="0.57420027299999998"/>
    <n v="1.4888519"/>
    <n v="0.73289432799999998"/>
    <n v="1.9180589910000001"/>
    <n v="0.12755625200000001"/>
    <n v="0.99096167199999996"/>
    <n v="0.48863342399999998"/>
    <n v="1.4031151500000001"/>
    <n v="0.69216722600000002"/>
    <n v="3.8195297720000001"/>
    <n v="1.8785867000000001E-2"/>
    <n v="0.36998736700000001"/>
    <n v="1.09433293"/>
    <n v="2.1351432799999999"/>
    <n v="0.88589883899999999"/>
    <x v="13"/>
    <x v="99"/>
  </r>
  <r>
    <s v="B5X6M7"/>
    <x v="178"/>
    <x v="178"/>
    <x v="178"/>
    <x v="178"/>
    <x v="180"/>
    <s v="unreviewed"/>
    <x v="177"/>
    <s v="THIO LOC106608859"/>
    <s v="Salmo salar (Atlantic salmon)"/>
    <x v="144"/>
    <x v="144"/>
    <s v="Thioredoxin (Trx) (ATL-derived factor) (ADF) (Surface-associated sulphydryl protein) (SASP)"/>
    <s v="TXN TRDX, TRX, TRX1"/>
    <s v="Homo sapiens (Human)"/>
    <x v="134"/>
    <n v="8.4681797030000006"/>
    <n v="7.2766259999999996E-3"/>
    <n v="0.35281243000000001"/>
    <n v="0.76051158900000004"/>
    <n v="2.1544864179999998"/>
    <n v="9.7489774000000001E-2"/>
    <n v="0.93745520999999998"/>
    <n v="0.57420027299999998"/>
    <n v="1.4888519"/>
    <n v="0.73289432799999998"/>
    <n v="1.9180589910000001"/>
    <n v="0.12755625200000001"/>
    <n v="0.99096167199999996"/>
    <n v="0.48863342399999998"/>
    <n v="1.4031151500000001"/>
    <n v="0.69216722600000002"/>
    <n v="3.8195297720000001"/>
    <n v="1.8785867000000001E-2"/>
    <n v="0.36998736700000001"/>
    <n v="1.09433293"/>
    <n v="2.1351432799999999"/>
    <n v="0.88589883899999999"/>
    <x v="84"/>
    <x v="99"/>
  </r>
  <r>
    <s v="B5X6N2"/>
    <x v="179"/>
    <x v="179"/>
    <x v="179"/>
    <x v="179"/>
    <x v="181"/>
    <s v="unreviewed"/>
    <x v="178"/>
    <s v="CYB5 LOC106590088"/>
    <s v="Salmo salar (Atlantic salmon)"/>
    <x v="145"/>
    <x v="145"/>
    <s v="Cytochrome b5 (Microsomal cytochrome b5 type A) (MCB5)"/>
    <s v="CYB5A CYB5"/>
    <s v="Homo sapiens (Human)"/>
    <x v="135"/>
    <n v="6.3433694840000001"/>
    <n v="1.6488638999999999E-2"/>
    <n v="0.51786311399999996"/>
    <n v="0.70403374399999996"/>
    <n v="0.71452563999999996"/>
    <n v="0.51438567899999998"/>
    <n v="0.94084165500000005"/>
    <n v="0.219566971"/>
    <n v="1.16438401"/>
    <n v="0.33643658500000001"/>
    <n v="0.80853646999999995"/>
    <n v="0.464125709"/>
    <n v="0.99096167199999996"/>
    <n v="0.19870057699999999"/>
    <n v="1.14766419"/>
    <n v="0.37479946800000002"/>
    <n v="3.4367740150000001"/>
    <n v="2.6371492E-2"/>
    <n v="0.39546766300000002"/>
    <n v="1.15406728"/>
    <n v="2.22540402"/>
    <n v="0.86430216000000004"/>
    <x v="2"/>
    <x v="5"/>
  </r>
  <r>
    <s v="B5X6V2"/>
    <x v="180"/>
    <x v="180"/>
    <x v="180"/>
    <x v="180"/>
    <x v="182"/>
    <s v="unreviewed"/>
    <x v="179"/>
    <s v="QCR7 LOC106570481"/>
    <s v="Salmo salar (Atlantic salmon)"/>
    <x v="146"/>
    <x v="146"/>
    <s v="Cytochrome b-c1 complex subunit 7 (Complex III subunit 7) (Complex III subunit VII) (QP-C) (Ubiquinol-cytochrome c reductase complex 14 kDa protein)"/>
    <s v="UQCRB UQBP"/>
    <s v="Homo sapiens (Human)"/>
    <x v="136"/>
    <n v="19.972236630000001"/>
    <n v="4.5085600000000002E-4"/>
    <n v="0.108468525"/>
    <n v="0.88220866399999998"/>
    <n v="4.732645035"/>
    <n v="9.0863379999999994E-3"/>
    <n v="0.93745520999999998"/>
    <n v="2.9819996400000002"/>
    <n v="7.9008050000000001"/>
    <n v="0.92112592100000001"/>
    <n v="0.94982332000000003"/>
    <n v="0.39598694699999998"/>
    <n v="0.99096167199999996"/>
    <n v="0.25580024699999998"/>
    <n v="1.1939978600000001"/>
    <n v="0.428991705"/>
    <n v="0.51004171399999998"/>
    <n v="0.63687702999999996"/>
    <n v="0.86896665200000001"/>
    <n v="0.13086700400000001"/>
    <n v="1.09495151"/>
    <n v="0.247111883"/>
    <x v="95"/>
    <x v="2"/>
  </r>
  <r>
    <s v="B5X6Y5"/>
    <x v="181"/>
    <x v="181"/>
    <x v="181"/>
    <x v="181"/>
    <x v="183"/>
    <s v="unreviewed"/>
    <x v="180"/>
    <s v="CX6A1 LOC106606889"/>
    <s v="Salmo salar (Atlantic salmon)"/>
    <x v="147"/>
    <x v="147"/>
    <s v="Cytochrome c oxidase subunit 6A1, mitochondrial (Cytochrome c oxidase polypeptide VIa-liver) (Cytochrome c oxidase subunit VIA-liver) (COX VIa-L)"/>
    <s v="COX6A1 COX6AL"/>
    <s v="Homo sapiens (Human)"/>
    <x v="137"/>
    <n v="5.7532486919999997"/>
    <n v="2.1381869000000001E-2"/>
    <n v="0.53390344700000003"/>
    <n v="0.68329056099999996"/>
    <n v="2.6870558259999999"/>
    <n v="5.4825323000000002E-2"/>
    <n v="0.93745520999999998"/>
    <n v="1.2274996"/>
    <n v="2.3416080500000001"/>
    <n v="0.80218595599999998"/>
    <n v="4.3805837629999997"/>
    <n v="1.1869497E-2"/>
    <n v="0.99096167199999996"/>
    <n v="1.2199001300000001"/>
    <n v="2.3293058900000001"/>
    <n v="0.90967480099999998"/>
    <n v="5.6173181530000003"/>
    <n v="4.9366219999999999E-3"/>
    <n v="0.25386203699999998"/>
    <n v="1.49090016"/>
    <n v="2.81064296"/>
    <n v="0.94207001400000001"/>
    <x v="2"/>
    <x v="107"/>
  </r>
  <r>
    <s v="B5X868"/>
    <x v="182"/>
    <x v="182"/>
    <x v="182"/>
    <x v="182"/>
    <x v="184"/>
    <s v="unreviewed"/>
    <x v="181"/>
    <s v="DTYMK LOC106560660"/>
    <s v="Salmo salar (Atlantic salmon)"/>
    <x v="148"/>
    <x v="148"/>
    <s v="Thymidylate kinase (EC 2.7.4.9) (dTMP kinase)"/>
    <s v="DTYMK CDC8, TMPK, TYMK"/>
    <s v="Homo sapiens (Human)"/>
    <x v="138"/>
    <n v="11.590415950000001"/>
    <n v="2.7770719999999998E-3"/>
    <n v="0.26929665600000002"/>
    <n v="0.81295846199999999"/>
    <n v="4.5964798929999997"/>
    <n v="1.0057543E-2"/>
    <n v="0.93745520999999998"/>
    <n v="0.52220022700000002"/>
    <n v="1.43614376"/>
    <n v="0.91695837800000002"/>
    <n v="1.8774908779999999"/>
    <n v="0.13366829"/>
    <n v="0.99096167199999996"/>
    <n v="0.26016616799999998"/>
    <n v="1.1976167"/>
    <n v="0.68442425399999995"/>
    <n v="4.3005623819999999"/>
    <n v="1.2639994E-2"/>
    <n v="0.36998736700000001"/>
    <n v="0.49129936099999999"/>
    <n v="1.4057103399999999"/>
    <n v="0.90674220000000005"/>
    <x v="96"/>
    <x v="110"/>
  </r>
  <r>
    <s v="B5X8C2"/>
    <x v="183"/>
    <x v="183"/>
    <x v="183"/>
    <x v="183"/>
    <x v="185"/>
    <s v="unreviewed"/>
    <x v="182"/>
    <s v="PSB1A psmb1"/>
    <s v="Salmo salar (Atlantic salmon)"/>
    <x v="149"/>
    <x v="149"/>
    <s v="Proteasome subunit alpha type-1 (EC 3.4.25.1) (30 kDa prosomal protein) (PROS-30) (Macropain subunit C2) (Multicatalytic endopeptidase complex subunit C2) (Proteasome component C2) (Proteasome nu chain)"/>
    <s v="PSMA1 HC2, NU, PROS30, PSC2"/>
    <s v="Homo sapiens (Human)"/>
    <x v="139"/>
    <n v="4.1247267719999998"/>
    <n v="4.8395777000000001E-2"/>
    <n v="0.581664124"/>
    <n v="0.60734616699999999"/>
    <n v="3.419583797"/>
    <n v="2.6790412999999999E-2"/>
    <n v="0.93745520999999998"/>
    <n v="0.72413313400000001"/>
    <n v="1.6519078"/>
    <n v="0.86320233499999999"/>
    <n v="1.143151641"/>
    <n v="0.31674588300000001"/>
    <n v="0.99096167199999996"/>
    <n v="0.400000244"/>
    <n v="1.3195080800000001"/>
    <n v="0.49623530700000001"/>
    <n v="3.8149938579999998"/>
    <n v="1.8859108999999999E-2"/>
    <n v="0.36998736700000001"/>
    <n v="0.93846702599999998"/>
    <n v="1.9164907900000001"/>
    <n v="0.88567213700000003"/>
    <x v="97"/>
    <x v="111"/>
  </r>
  <r>
    <s v="B5X8N7"/>
    <x v="184"/>
    <x v="184"/>
    <x v="184"/>
    <x v="184"/>
    <x v="186"/>
    <s v="unreviewed"/>
    <x v="183"/>
    <s v="PBLD2 pbld2"/>
    <s v="Salmo salar (Atlantic salmon)"/>
    <x v="150"/>
    <x v="150"/>
    <s v="Phenazine biosynthesis-like domain-containing protein 2 (EC 5.1.-.-)"/>
    <s v="Pbld2 Mawbp1"/>
    <s v="Mus musculus (Mouse)"/>
    <x v="2"/>
    <n v="5.9498209949999996"/>
    <n v="1.957244E-2"/>
    <n v="0.52721318699999997"/>
    <n v="0.69051581399999995"/>
    <n v="2.9116621020000002"/>
    <n v="4.3605554999999997E-2"/>
    <n v="0.93745520999999998"/>
    <n v="0.486166716"/>
    <n v="1.40071821"/>
    <n v="0.82427547400000001"/>
    <n v="-0.79908561700000003"/>
    <n v="0.46900052199999998"/>
    <n v="0.99096167199999996"/>
    <n v="-0.102166496"/>
    <n v="0.93163293599999997"/>
    <n v="-0.37102464899999998"/>
    <n v="0.46752396200000002"/>
    <n v="0.66445885599999999"/>
    <n v="0.88303169199999998"/>
    <n v="6.0333247999999999E-2"/>
    <n v="1.04270661"/>
    <n v="0.22762544100000001"/>
    <x v="98"/>
    <x v="23"/>
  </r>
  <r>
    <s v="B5X931"/>
    <x v="185"/>
    <x v="185"/>
    <x v="185"/>
    <x v="185"/>
    <x v="187"/>
    <s v="unreviewed"/>
    <x v="184"/>
    <s v="DHCA LOC106563565"/>
    <s v="Salmo salar (Atlantic salmon)"/>
    <x v="151"/>
    <x v="151"/>
    <s v="Carbonyl reductase [NADPH] 1 (EC 1.1.1.184) (15-hydroxyprostaglandin dehydrogenase [NADP(+)]) (EC 1.1.1.197) (NADPH-dependent carbonyl reductase 1) (Prostaglandin 9-ketoreductase) (Prostaglandin-E(2) 9-reductase) (EC 1.1.1.189) (Short chain dehydrogenase/reductase family 21C member 1)"/>
    <s v="CBR1 CBR, CRN, SDR21C1"/>
    <s v="Homo sapiens (Human)"/>
    <x v="140"/>
    <n v="29.22664833"/>
    <n v="1.1618E-4"/>
    <n v="9.3562245000000002E-2"/>
    <n v="0.91638791200000003"/>
    <n v="2.1081566810000001"/>
    <n v="0.10270372"/>
    <n v="0.93745520999999998"/>
    <n v="0.55026626599999995"/>
    <n v="1.4643559500000001"/>
    <n v="0.72547161699999996"/>
    <n v="3.7383399009999998"/>
    <n v="2.0150128E-2"/>
    <n v="0.99096167199999996"/>
    <n v="1.01783311"/>
    <n v="2.0248754"/>
    <n v="0.88174315999999997"/>
    <n v="8.3155231480000005"/>
    <n v="1.1424580000000001E-3"/>
    <n v="0.152111836"/>
    <n v="2.02843332"/>
    <n v="4.0796160700000001"/>
    <n v="0.97227377299999995"/>
    <x v="2"/>
    <x v="2"/>
  </r>
  <r>
    <s v="B5X999"/>
    <x v="186"/>
    <x v="186"/>
    <x v="186"/>
    <x v="186"/>
    <x v="188"/>
    <s v="unreviewed"/>
    <x v="4"/>
    <s v="ANXA3 anxa3"/>
    <s v="Salmo salar (Atlantic salmon)"/>
    <x v="152"/>
    <x v="152"/>
    <s v="Annexin A3 (35-alpha calcimedin) (Annexin III) (Annexin-3) (Inositol 1,2-cyclic phosphate 2-phosphohydrolase) (Lipocortin III) (Placental anticoagulant protein III) (PAP-III)"/>
    <s v="ANXA3 ANX3"/>
    <s v="Homo sapiens (Human)"/>
    <x v="141"/>
    <n v="7.6426377299999997"/>
    <n v="9.8076029999999998E-3"/>
    <n v="0.406843287"/>
    <n v="0.74133398699999997"/>
    <n v="4.8759006000000001E-2"/>
    <n v="0.963448847"/>
    <n v="0.996195159"/>
    <n v="2.7200049E-2"/>
    <n v="1.0190324799999999"/>
    <n v="2.4372260999999999E-2"/>
    <n v="-1.23004365"/>
    <n v="0.28607682899999998"/>
    <n v="0.99096167199999996"/>
    <n v="-0.66940051300000003"/>
    <n v="0.62876790800000004"/>
    <n v="-0.52387326599999995"/>
    <n v="-3.3226096630000002"/>
    <n v="2.9307030000000001E-2"/>
    <n v="0.40829143600000001"/>
    <n v="-2.5308008200000001"/>
    <n v="0.17304261000000001"/>
    <n v="-0.85676009900000005"/>
    <x v="2"/>
    <x v="112"/>
  </r>
  <r>
    <s v="B5X9D0"/>
    <x v="187"/>
    <x v="187"/>
    <x v="187"/>
    <x v="187"/>
    <x v="189"/>
    <s v="unreviewed"/>
    <x v="185"/>
    <s v="PSB4 LOC106569904"/>
    <s v="Salmo salar (Atlantic salmon)"/>
    <x v="153"/>
    <x v="153"/>
    <s v="Proteasome subunit beta type-4 (EC 3.4.25.1) (26 kDa prosomal protein) (HsBPROS26) (PROS-26) (Macropain beta chain) (Multicatalytic endopeptidase complex beta chain) (Proteasome beta chain) (Proteasome chain 3) (HsN3)"/>
    <s v="PSMB4 PROS26"/>
    <s v="Homo sapiens (Human)"/>
    <x v="142"/>
    <n v="7.5141830440000001"/>
    <n v="1.0294929E-2"/>
    <n v="0.41107046800000002"/>
    <n v="0.73807032400000006"/>
    <n v="1.542004108"/>
    <n v="0.19793355400000001"/>
    <n v="0.93745520999999998"/>
    <n v="0.211067215"/>
    <n v="1.1575441399999999"/>
    <n v="0.61059167299999995"/>
    <n v="0.959360659"/>
    <n v="0.39170481800000001"/>
    <n v="0.99096167199999996"/>
    <n v="0.109033592"/>
    <n v="1.07850552"/>
    <n v="0.43249679899999999"/>
    <n v="7.1437444689999996"/>
    <n v="2.0311470000000001E-3"/>
    <n v="0.181413514"/>
    <n v="0.58283358799999996"/>
    <n v="1.4977881900000001"/>
    <n v="0.96297271500000003"/>
    <x v="97"/>
    <x v="111"/>
  </r>
  <r>
    <s v="B5X9J2"/>
    <x v="188"/>
    <x v="188"/>
    <x v="188"/>
    <x v="188"/>
    <x v="190"/>
    <s v="unreviewed"/>
    <x v="186"/>
    <s v="MGST3 LOC106579764"/>
    <s v="Salmo salar (Atlantic salmon)"/>
    <x v="154"/>
    <x v="154"/>
    <s v="Microsomal glutathione S-transferase 3 (Microsomal GST-3) (EC 2.5.1.18) (Microsomal GST-III)"/>
    <s v="MGST3"/>
    <s v="Homo sapiens (Human)"/>
    <x v="143"/>
    <n v="7.2970561979999999"/>
    <n v="1.1189386000000001E-2"/>
    <n v="0.42670533900000002"/>
    <n v="0.73236242100000004"/>
    <n v="1.170254707"/>
    <n v="0.306864896"/>
    <n v="0.93745520999999998"/>
    <n v="0.31353315700000001"/>
    <n v="1.2427474300000001"/>
    <n v="0.50502587799999998"/>
    <n v="3.0618166919999998"/>
    <n v="3.7591779999999998E-2"/>
    <n v="0.99096167199999996"/>
    <n v="0.81773376499999995"/>
    <n v="1.76263499"/>
    <n v="0.83721463900000004"/>
    <n v="6.1115384099999996"/>
    <n v="3.6287120000000001E-3"/>
    <n v="0.230013298"/>
    <n v="1.14536667"/>
    <n v="2.2120234999999999"/>
    <n v="0.95040355700000001"/>
    <x v="2"/>
    <x v="45"/>
  </r>
  <r>
    <s v="B5X9Y8"/>
    <x v="189"/>
    <x v="189"/>
    <x v="189"/>
    <x v="189"/>
    <x v="191"/>
    <s v="unreviewed"/>
    <x v="187"/>
    <s v="GSTO1 gsto1"/>
    <s v="Salmo salar (Atlantic salmon)"/>
    <x v="155"/>
    <x v="155"/>
    <s v="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"/>
    <s v="GSTO1 GSTTLP28"/>
    <s v="Homo sapiens (Human)"/>
    <x v="144"/>
    <n v="26.506456379999999"/>
    <n v="1.6540200000000001E-4"/>
    <n v="9.3562245000000002E-2"/>
    <n v="0.90859166300000005"/>
    <n v="0.30487114199999998"/>
    <n v="0.77566884700000005"/>
    <n v="0.97468347600000005"/>
    <n v="5.8766688999999997E-2"/>
    <n v="1.04157495"/>
    <n v="0.15069480800000001"/>
    <n v="2.9462683200000002"/>
    <n v="4.2125436000000002E-2"/>
    <n v="0.99096167199999996"/>
    <n v="0.61470025800000005"/>
    <n v="1.5312398700000001"/>
    <n v="0.82737835999999998"/>
    <n v="8.2371978759999998"/>
    <n v="1.184467E-3"/>
    <n v="0.152111836"/>
    <n v="1.3273671899999999"/>
    <n v="2.5094430399999998"/>
    <n v="0.97176621100000005"/>
    <x v="24"/>
    <x v="106"/>
  </r>
  <r>
    <s v="B5XB27"/>
    <x v="0"/>
    <x v="0"/>
    <x v="0"/>
    <x v="0"/>
    <x v="192"/>
    <s v="reviewed"/>
    <x v="0"/>
    <s v="afmid"/>
    <s v="Salmo salar (Atlantic salmon)"/>
    <x v="2"/>
    <x v="2"/>
    <s v="NA"/>
    <s v="NA"/>
    <s v="NA"/>
    <x v="2"/>
    <n v="5.6372933390000002"/>
    <n v="2.2547309000000001E-2"/>
    <n v="0.53659833099999998"/>
    <n v="0.67886807400000004"/>
    <n v="-2.598168373"/>
    <n v="6.0164008999999997E-2"/>
    <n v="0.93745520999999998"/>
    <n v="-2.2139677999999998"/>
    <n v="0.21554069200000001"/>
    <n v="-0.792416275"/>
    <n v="-1.5843796729999999"/>
    <n v="0.18828299900000001"/>
    <n v="0.99096167199999996"/>
    <n v="-1.3094337"/>
    <n v="0.40347921799999997"/>
    <n v="-0.62095500299999995"/>
    <n v="-5.4789657590000003"/>
    <n v="5.4022870000000004E-3"/>
    <n v="0.26276603399999998"/>
    <n v="-3.3741669700000001"/>
    <n v="9.6443846999999999E-2"/>
    <n v="-0.93937153200000001"/>
    <x v="99"/>
    <x v="0"/>
  </r>
  <r>
    <s v="B5XB98"/>
    <x v="190"/>
    <x v="190"/>
    <x v="190"/>
    <x v="190"/>
    <x v="193"/>
    <s v="unreviewed"/>
    <x v="188"/>
    <s v="MOSC1 LOC106591396"/>
    <s v="Salmo salar (Atlantic salmon)"/>
    <x v="156"/>
    <x v="156"/>
    <s v="Mitochondrial amidoxime-reducing component 1 (mARC1) (EC 1.-.-.-) (Molybdenum cofactor sulfurase C-terminal domain-containing protein 1) (MOSC domain-containing protein 1) (Moco sulfurase C-terminal domain-containing protein 1)"/>
    <s v="Marc1 Mosc1"/>
    <s v="Mus musculus (Mouse)"/>
    <x v="145"/>
    <n v="5.3677816390000004"/>
    <n v="2.5577280000000001E-2"/>
    <n v="0.54629430800000001"/>
    <n v="0.66809585900000001"/>
    <n v="0.374900609"/>
    <n v="0.72676500099999997"/>
    <n v="0.96733632800000002"/>
    <n v="5.0600052E-2"/>
    <n v="1.03569555"/>
    <n v="0.184241349"/>
    <n v="1.932966948"/>
    <n v="0.12538686199999999"/>
    <n v="0.99096167199999996"/>
    <n v="0.45956611600000002"/>
    <n v="1.3751281500000001"/>
    <n v="0.69495399899999999"/>
    <n v="5.3646845819999998"/>
    <n v="5.8280090000000003E-3"/>
    <n v="0.274725891"/>
    <n v="0.60746639999999996"/>
    <n v="1.52358127"/>
    <n v="0.93700255099999996"/>
    <x v="2"/>
    <x v="113"/>
  </r>
  <r>
    <s v="B5XBY3"/>
    <x v="191"/>
    <x v="191"/>
    <x v="191"/>
    <x v="191"/>
    <x v="194"/>
    <s v="unreviewed"/>
    <x v="189"/>
    <s v="PRDX1 LOC106564567 prdx1"/>
    <s v="Salmo salar (Atlantic salmon)"/>
    <x v="157"/>
    <x v="157"/>
    <s v="Peroxiredoxin-1 (EC 1.11.1.15) (Natural killer cell-enhancing factor A) (NKEF-A) (Proliferation-associated gene protein) (PAG) (Thioredoxin peroxidase 2) (Thioredoxin-dependent peroxide reductase 2)"/>
    <s v="PRDX1 PAGA, PAGB, TDPX2"/>
    <s v="Homo sapiens (Human)"/>
    <x v="146"/>
    <n v="5.0179986950000002"/>
    <n v="3.0306743000000001E-2"/>
    <n v="0.55301659599999997"/>
    <n v="0.65298857600000004"/>
    <n v="2.9740703110000002"/>
    <n v="4.0978709000000002E-2"/>
    <n v="0.93745520999999998"/>
    <n v="0.34280076599999998"/>
    <n v="1.26821625"/>
    <n v="0.82981749100000002"/>
    <n v="1.4981297250000001"/>
    <n v="0.20846015500000001"/>
    <n v="0.99096167199999996"/>
    <n v="0.16970062299999999"/>
    <n v="1.124825"/>
    <n v="0.59952088699999995"/>
    <n v="4.5440397260000003"/>
    <n v="1.0464905E-2"/>
    <n v="0.348111067"/>
    <n v="0.40766653400000002"/>
    <n v="1.32653844"/>
    <n v="0.91526880399999999"/>
    <x v="13"/>
    <x v="114"/>
  </r>
  <r>
    <s v="B5XC10"/>
    <x v="192"/>
    <x v="192"/>
    <x v="192"/>
    <x v="192"/>
    <x v="195"/>
    <s v="unreviewed"/>
    <x v="190"/>
    <s v="GSTP1 LOC106611534"/>
    <s v="Salmo salar (Atlantic salmon)"/>
    <x v="2"/>
    <x v="2"/>
    <s v="NA"/>
    <s v="NA"/>
    <s v="NA"/>
    <x v="2"/>
    <n v="64.133155819999999"/>
    <n v="6.1500000000000004E-6"/>
    <n v="2.0870633999999999E-2"/>
    <n v="0.96007973400000002"/>
    <n v="-2.7563374039999999"/>
    <n v="5.1041112999999999E-2"/>
    <n v="0.93745520999999998"/>
    <n v="-1.08843303"/>
    <n v="0.470271885"/>
    <n v="-0.80937938300000001"/>
    <n v="-3.1382274630000002"/>
    <n v="3.4907285000000003E-2"/>
    <n v="0.99096167199999996"/>
    <n v="-1.26709998"/>
    <n v="0.41549414400000001"/>
    <n v="-0.84330271000000001"/>
    <n v="8.1771650309999995"/>
    <n v="1.2179650000000001E-3"/>
    <n v="0.152111836"/>
    <n v="6.26906681"/>
    <n v="77.121803299999996"/>
    <n v="0.97136783199999999"/>
    <x v="24"/>
    <x v="106"/>
  </r>
  <r>
    <s v="B5XCW3"/>
    <x v="193"/>
    <x v="193"/>
    <x v="193"/>
    <x v="193"/>
    <x v="196"/>
    <s v="unreviewed"/>
    <x v="191"/>
    <s v="TDX tdx"/>
    <s v="Salmo salar (Atlantic salmon)"/>
    <x v="2"/>
    <x v="2"/>
    <s v="NA"/>
    <s v="NA"/>
    <s v="NA"/>
    <x v="2"/>
    <n v="9.3004446030000008"/>
    <n v="5.4989469999999997E-3"/>
    <n v="0.31563263699999999"/>
    <n v="0.777167053"/>
    <n v="1.109996438"/>
    <n v="0.32923180299999999"/>
    <n v="0.93745520999999998"/>
    <n v="0.26653286799999998"/>
    <n v="1.2029135200000001"/>
    <n v="0.48527050500000002"/>
    <n v="3.9391729830000002"/>
    <n v="1.697158E-2"/>
    <n v="0.99096167199999996"/>
    <n v="0.51430070400000005"/>
    <n v="1.4283016900000001"/>
    <n v="0.89165651899999998"/>
    <n v="7.9589791300000003"/>
    <n v="1.350031E-3"/>
    <n v="0.15273347100000001"/>
    <n v="0.92210012699999999"/>
    <n v="1.8948715899999999"/>
    <n v="0.96984775000000001"/>
    <x v="13"/>
    <x v="114"/>
  </r>
  <r>
    <s v="B5XDB2"/>
    <x v="194"/>
    <x v="194"/>
    <x v="194"/>
    <x v="194"/>
    <x v="197"/>
    <s v="unreviewed"/>
    <x v="192"/>
    <s v="DOPD LOC106570496"/>
    <s v="Salmo salar (Atlantic salmon)"/>
    <x v="158"/>
    <x v="158"/>
    <s v="D-dopachrome decarboxylase-like protein (EC 4.1.1.-) (D-dopachrome tautomerase-like protein)"/>
    <s v="DDTL"/>
    <s v="Homo sapiens (Human)"/>
    <x v="2"/>
    <n v="5.3083438870000004"/>
    <n v="2.6312486999999999E-2"/>
    <n v="0.54629430800000001"/>
    <n v="0.66562217700000004"/>
    <n v="2.4902091030000002"/>
    <n v="6.7469325999999996E-2"/>
    <n v="0.93745520999999998"/>
    <n v="0.38753318799999997"/>
    <n v="1.3081547"/>
    <n v="0.77967109400000001"/>
    <n v="4.3810434340000004"/>
    <n v="1.1865238E-2"/>
    <n v="0.99096167199999996"/>
    <n v="0.385066986"/>
    <n v="1.30592036"/>
    <n v="0.90969126499999997"/>
    <n v="0.14348772200000001"/>
    <n v="0.89284332600000005"/>
    <n v="0.97688918400000002"/>
    <n v="1.0766981E-2"/>
    <n v="1.00749099"/>
    <n v="7.1559930999999993E-2"/>
    <x v="2"/>
    <x v="2"/>
  </r>
  <r>
    <s v="B5XDN9"/>
    <x v="195"/>
    <x v="195"/>
    <x v="195"/>
    <x v="195"/>
    <x v="198"/>
    <s v="unreviewed"/>
    <x v="193"/>
    <s v="PGAM1 LOC106589759"/>
    <s v="Salmo salar (Atlantic salmon)"/>
    <x v="159"/>
    <x v="159"/>
    <s v="Phosphoglycerate mutase 1 (EC 5.4.2.11) (EC 5.4.2.4) (BPG-dependent PGAM 1) (Phosphoglycerate mutase isozyme B) (PGAM-B)"/>
    <s v="PGAM1 PGAMA, CDABP0006"/>
    <s v="Homo sapiens (Human)"/>
    <x v="147"/>
    <n v="6.4478039740000002"/>
    <n v="1.5774000999999999E-2"/>
    <n v="0.517151162"/>
    <n v="0.70742495400000005"/>
    <n v="1.304972649"/>
    <n v="0.26191066000000002"/>
    <n v="0.93745520999999998"/>
    <n v="0.27243295299999998"/>
    <n v="1.20784307"/>
    <n v="0.54645133300000004"/>
    <n v="0.77268737600000004"/>
    <n v="0.48282792000000002"/>
    <n v="0.99096167199999996"/>
    <n v="0.35223326100000002"/>
    <n v="1.27653515"/>
    <n v="0.36038308800000002"/>
    <n v="-4.6370606419999998"/>
    <n v="9.7554540000000002E-3"/>
    <n v="0.34489596300000003"/>
    <n v="-1.0616334700000001"/>
    <n v="0.47908931999999999"/>
    <n v="-0.91823286500000001"/>
    <x v="29"/>
    <x v="115"/>
  </r>
  <r>
    <s v="B5XEI6"/>
    <x v="196"/>
    <x v="196"/>
    <x v="196"/>
    <x v="196"/>
    <x v="199"/>
    <s v="unreviewed"/>
    <x v="4"/>
    <s v="ANXA4 LOC106568236"/>
    <s v="Salmo salar (Atlantic salmon)"/>
    <x v="160"/>
    <x v="160"/>
    <s v="Annexin A4 (35-beta calcimedin) (Annexin IV) (Annexin-4) (Carbohydrate-binding protein p33/p41) (Chromobindin-4) (Endonexin I) (Lipocortin IV) (P32.5) (PP4-X) (Placental anticoagulant protein II) (PAP-II) (Protein II)"/>
    <s v="ANXA4 ANX4"/>
    <s v="Homo sapiens (Human)"/>
    <x v="148"/>
    <n v="9.7313756940000005"/>
    <n v="4.7914180000000004E-3"/>
    <n v="0.31563263699999999"/>
    <n v="0.78491228000000002"/>
    <n v="2.3556356429999998"/>
    <n v="7.8033654999999993E-2"/>
    <n v="0.93745520999999998"/>
    <n v="0.52106666599999996"/>
    <n v="1.4350158"/>
    <n v="0.76230493600000004"/>
    <n v="-1.6025244000000001"/>
    <n v="0.18430031099999999"/>
    <n v="0.99096167199999996"/>
    <n v="-0.494966507"/>
    <n v="0.70957815599999996"/>
    <n v="-0.62529547600000002"/>
    <n v="-2.8580932620000001"/>
    <n v="4.6017977000000002E-2"/>
    <n v="0.46510739200000001"/>
    <n v="-0.98189926100000002"/>
    <n v="0.50631272800000005"/>
    <n v="-0.81932150800000003"/>
    <x v="2"/>
    <x v="112"/>
  </r>
  <r>
    <s v="B5XEK1"/>
    <x v="165"/>
    <x v="165"/>
    <x v="165"/>
    <x v="165"/>
    <x v="200"/>
    <s v="unreviewed"/>
    <x v="194"/>
    <s v="SBDS LOC106581067"/>
    <s v="Salmo salar (Atlantic salmon)"/>
    <x v="161"/>
    <x v="161"/>
    <s v="Ribosome maturation protein SBDS (Shwachman-Bodian-Diamond syndrome protein)"/>
    <s v="SBDS CGI-97"/>
    <s v="Homo sapiens (Human)"/>
    <x v="149"/>
    <n v="12.835055349999999"/>
    <n v="2.001007E-3"/>
    <n v="0.212231804"/>
    <n v="0.82797610099999996"/>
    <n v="4.4749698640000002"/>
    <n v="1.1032422E-2"/>
    <n v="0.93745520999999998"/>
    <n v="0.87299978700000003"/>
    <n v="1.8314671499999999"/>
    <n v="0.91296726399999995"/>
    <n v="2.8507211209999999"/>
    <n v="4.6361990999999998E-2"/>
    <n v="0.99096167199999996"/>
    <n v="0.71579998700000003"/>
    <n v="1.6423937099999999"/>
    <n v="0.81862501600000004"/>
    <n v="4.7747201920000002"/>
    <n v="8.8095389999999999E-3"/>
    <n v="0.33221749699999997"/>
    <n v="2.5776667600000001"/>
    <n v="5.9697346700000002"/>
    <n v="0.922352897"/>
    <x v="100"/>
    <x v="116"/>
  </r>
  <r>
    <s v="B5XEK1"/>
    <x v="165"/>
    <x v="165"/>
    <x v="165"/>
    <x v="165"/>
    <x v="200"/>
    <s v="unreviewed"/>
    <x v="194"/>
    <s v="SBDS LOC106581067"/>
    <s v="Salmo salar (Atlantic salmon)"/>
    <x v="161"/>
    <x v="161"/>
    <s v="Ribosome maturation protein SBDS (Shwachman-Bodian-Diamond syndrome protein)"/>
    <s v="SBDS CGI-97"/>
    <s v="Homo sapiens (Human)"/>
    <x v="149"/>
    <n v="12.835055349999999"/>
    <n v="2.001007E-3"/>
    <n v="0.212231804"/>
    <n v="0.82797610099999996"/>
    <n v="4.4749698640000002"/>
    <n v="1.1032422E-2"/>
    <n v="0.93745520999999998"/>
    <n v="0.87299978700000003"/>
    <n v="1.8314671499999999"/>
    <n v="0.91296726399999995"/>
    <n v="2.8507211209999999"/>
    <n v="4.6361990999999998E-2"/>
    <n v="0.99096167199999996"/>
    <n v="0.71579998700000003"/>
    <n v="1.6423937099999999"/>
    <n v="0.81862501600000004"/>
    <n v="4.7747201920000002"/>
    <n v="8.8095389999999999E-3"/>
    <n v="0.33221749699999997"/>
    <n v="2.5776667600000001"/>
    <n v="5.9697346700000002"/>
    <n v="0.922352897"/>
    <x v="101"/>
    <x v="116"/>
  </r>
  <r>
    <s v="B5XEK1"/>
    <x v="165"/>
    <x v="165"/>
    <x v="165"/>
    <x v="165"/>
    <x v="200"/>
    <s v="unreviewed"/>
    <x v="194"/>
    <s v="SBDS LOC106581067"/>
    <s v="Salmo salar (Atlantic salmon)"/>
    <x v="161"/>
    <x v="161"/>
    <s v="Ribosome maturation protein SBDS (Shwachman-Bodian-Diamond syndrome protein)"/>
    <s v="SBDS CGI-97"/>
    <s v="Homo sapiens (Human)"/>
    <x v="149"/>
    <n v="12.835055349999999"/>
    <n v="2.001007E-3"/>
    <n v="0.212231804"/>
    <n v="0.82797610099999996"/>
    <n v="4.4749698640000002"/>
    <n v="1.1032422E-2"/>
    <n v="0.93745520999999998"/>
    <n v="0.87299978700000003"/>
    <n v="1.8314671499999999"/>
    <n v="0.91296726399999995"/>
    <n v="2.8507211209999999"/>
    <n v="4.6361990999999998E-2"/>
    <n v="0.99096167199999996"/>
    <n v="0.71579998700000003"/>
    <n v="1.6423937099999999"/>
    <n v="0.81862501600000004"/>
    <n v="4.7747201920000002"/>
    <n v="8.8095389999999999E-3"/>
    <n v="0.33221749699999997"/>
    <n v="2.5776667600000001"/>
    <n v="5.9697346700000002"/>
    <n v="0.922352897"/>
    <x v="102"/>
    <x v="116"/>
  </r>
  <r>
    <s v="B5XEK1"/>
    <x v="165"/>
    <x v="165"/>
    <x v="165"/>
    <x v="165"/>
    <x v="200"/>
    <s v="unreviewed"/>
    <x v="194"/>
    <s v="SBDS LOC106581067"/>
    <s v="Salmo salar (Atlantic salmon)"/>
    <x v="161"/>
    <x v="161"/>
    <s v="Ribosome maturation protein SBDS (Shwachman-Bodian-Diamond syndrome protein)"/>
    <s v="SBDS CGI-97"/>
    <s v="Homo sapiens (Human)"/>
    <x v="149"/>
    <n v="12.835055349999999"/>
    <n v="2.001007E-3"/>
    <n v="0.212231804"/>
    <n v="0.82797610099999996"/>
    <n v="4.4749698640000002"/>
    <n v="1.1032422E-2"/>
    <n v="0.93745520999999998"/>
    <n v="0.87299978700000003"/>
    <n v="1.8314671499999999"/>
    <n v="0.91296726399999995"/>
    <n v="2.8507211209999999"/>
    <n v="4.6361990999999998E-2"/>
    <n v="0.99096167199999996"/>
    <n v="0.71579998700000003"/>
    <n v="1.6423937099999999"/>
    <n v="0.81862501600000004"/>
    <n v="4.7747201920000002"/>
    <n v="8.8095389999999999E-3"/>
    <n v="0.33221749699999997"/>
    <n v="2.5776667600000001"/>
    <n v="5.9697346700000002"/>
    <n v="0.922352897"/>
    <x v="103"/>
    <x v="116"/>
  </r>
  <r>
    <s v="B5XEK1"/>
    <x v="165"/>
    <x v="165"/>
    <x v="165"/>
    <x v="165"/>
    <x v="200"/>
    <s v="unreviewed"/>
    <x v="194"/>
    <s v="SBDS LOC106581067"/>
    <s v="Salmo salar (Atlantic salmon)"/>
    <x v="161"/>
    <x v="161"/>
    <s v="Ribosome maturation protein SBDS (Shwachman-Bodian-Diamond syndrome protein)"/>
    <s v="SBDS CGI-97"/>
    <s v="Homo sapiens (Human)"/>
    <x v="149"/>
    <n v="12.835055349999999"/>
    <n v="2.001007E-3"/>
    <n v="0.212231804"/>
    <n v="0.82797610099999996"/>
    <n v="4.4749698640000002"/>
    <n v="1.1032422E-2"/>
    <n v="0.93745520999999998"/>
    <n v="0.87299978700000003"/>
    <n v="1.8314671499999999"/>
    <n v="0.91296726399999995"/>
    <n v="2.8507211209999999"/>
    <n v="4.6361990999999998E-2"/>
    <n v="0.99096167199999996"/>
    <n v="0.71579998700000003"/>
    <n v="1.6423937099999999"/>
    <n v="0.81862501600000004"/>
    <n v="4.7747201920000002"/>
    <n v="8.8095389999999999E-3"/>
    <n v="0.33221749699999997"/>
    <n v="2.5776667600000001"/>
    <n v="5.9697346700000002"/>
    <n v="0.922352897"/>
    <x v="81"/>
    <x v="116"/>
  </r>
  <r>
    <s v="B5XEK1"/>
    <x v="165"/>
    <x v="165"/>
    <x v="165"/>
    <x v="165"/>
    <x v="200"/>
    <s v="unreviewed"/>
    <x v="194"/>
    <s v="SBDS LOC106581067"/>
    <s v="Salmo salar (Atlantic salmon)"/>
    <x v="161"/>
    <x v="161"/>
    <s v="Ribosome maturation protein SBDS (Shwachman-Bodian-Diamond syndrome protein)"/>
    <s v="SBDS CGI-97"/>
    <s v="Homo sapiens (Human)"/>
    <x v="149"/>
    <n v="12.835055349999999"/>
    <n v="2.001007E-3"/>
    <n v="0.212231804"/>
    <n v="0.82797610099999996"/>
    <n v="4.4749698640000002"/>
    <n v="1.1032422E-2"/>
    <n v="0.93745520999999998"/>
    <n v="0.87299978700000003"/>
    <n v="1.8314671499999999"/>
    <n v="0.91296726399999995"/>
    <n v="2.8507211209999999"/>
    <n v="4.6361990999999998E-2"/>
    <n v="0.99096167199999996"/>
    <n v="0.71579998700000003"/>
    <n v="1.6423937099999999"/>
    <n v="0.81862501600000004"/>
    <n v="4.7747201920000002"/>
    <n v="8.8095389999999999E-3"/>
    <n v="0.33221749699999997"/>
    <n v="2.5776667600000001"/>
    <n v="5.9697346700000002"/>
    <n v="0.922352897"/>
    <x v="104"/>
    <x v="117"/>
  </r>
  <r>
    <s v="B5XF19"/>
    <x v="197"/>
    <x v="197"/>
    <x v="197"/>
    <x v="197"/>
    <x v="201"/>
    <s v="unreviewed"/>
    <x v="184"/>
    <s v="DHCA LOC106563564"/>
    <s v="Salmo salar (Atlantic salmon)"/>
    <x v="151"/>
    <x v="151"/>
    <s v="Carbonyl reductase [NADPH] 1 (EC 1.1.1.184) (15-hydroxyprostaglandin dehydrogenase [NADP(+)]) (EC 1.1.1.197) (NADPH-dependent carbonyl reductase 1) (Prostaglandin 9-ketoreductase) (Prostaglandin-E(2) 9-reductase) (EC 1.1.1.189) (Short chain dehydrogenase/reductase family 21C member 1)"/>
    <s v="CBR1 CBR, CRN, SDR21C1"/>
    <s v="Homo sapiens (Human)"/>
    <x v="140"/>
    <n v="23.37301064"/>
    <n v="2.5933100000000001E-4"/>
    <n v="0.10650422800000001"/>
    <n v="0.89759217700000005"/>
    <n v="2.0901653769999999"/>
    <n v="0.104811125"/>
    <n v="0.93745520999999998"/>
    <n v="0.78089910699999998"/>
    <n v="1.7182014000000001"/>
    <n v="0.72251901399999996"/>
    <n v="3.07082963"/>
    <n v="3.7262831000000003E-2"/>
    <n v="0.99096167199999996"/>
    <n v="1.1826324500000001"/>
    <n v="2.26990581"/>
    <n v="0.83794941700000003"/>
    <n v="6.775116444"/>
    <n v="2.4768609999999999E-3"/>
    <n v="0.18758524200000001"/>
    <n v="3.7877998399999999"/>
    <n v="13.8115168"/>
    <n v="0.95908457300000005"/>
    <x v="2"/>
    <x v="2"/>
  </r>
  <r>
    <s v="B5XFP8"/>
    <x v="198"/>
    <x v="198"/>
    <x v="198"/>
    <x v="198"/>
    <x v="202"/>
    <s v="unreviewed"/>
    <x v="195"/>
    <s v="GSTA gsta"/>
    <s v="Salmo salar (Atlantic salmon)"/>
    <x v="162"/>
    <x v="162"/>
    <s v="Glutathione S-transferase A1 (EC 2.5.1.18) (GST HA subunit 1) (GST class-alpha member 1) (GST-epsilon) (GSTA1-1) (GTH1) [Cleaved into: Glutathione S-transferase A1, N-terminally processed]"/>
    <s v="GSTA1"/>
    <s v="Homo sapiens (Human)"/>
    <x v="150"/>
    <n v="17.24191093"/>
    <n v="7.4846299999999999E-4"/>
    <n v="0.120965804"/>
    <n v="0.86605438499999998"/>
    <n v="1.6214603190000001"/>
    <n v="0.180236907"/>
    <n v="0.93745520999999998"/>
    <n v="0.27206611600000002"/>
    <n v="1.2075359800000001"/>
    <n v="0.62976415799999996"/>
    <n v="3.2158842089999999"/>
    <n v="3.2407028999999997E-2"/>
    <n v="0.99096167199999996"/>
    <n v="0.45323312300000002"/>
    <n v="1.3691049799999999"/>
    <n v="0.84917438999999995"/>
    <n v="6.923098564"/>
    <n v="2.2847200000000001E-3"/>
    <n v="0.18758524200000001"/>
    <n v="0.94273251300000005"/>
    <n v="1.92216539"/>
    <n v="0.96071441400000002"/>
    <x v="2"/>
    <x v="45"/>
  </r>
  <r>
    <s v="B5XGN8"/>
    <x v="199"/>
    <x v="199"/>
    <x v="199"/>
    <x v="199"/>
    <x v="203"/>
    <s v="unreviewed"/>
    <x v="196"/>
    <s v="PIR pir"/>
    <s v="Salmo salar (Atlantic salmon)"/>
    <x v="163"/>
    <x v="163"/>
    <s v="Pirin (EC 1.13.11.24) (Probable quercetin 2,3-dioxygenase PIR) (Probable quercetinase)"/>
    <s v="PIR"/>
    <s v="Homo sapiens (Human)"/>
    <x v="151"/>
    <n v="15.93143177"/>
    <n v="9.7860500000000001E-4"/>
    <n v="0.13285539499999999"/>
    <n v="0.85661616600000001"/>
    <n v="1.2232412100000001"/>
    <n v="0.28837325200000002"/>
    <n v="0.93745520999999998"/>
    <n v="1.11193275"/>
    <n v="2.16135001"/>
    <n v="0.52176643300000003"/>
    <n v="4.0583133699999996"/>
    <n v="1.5370043999999999E-2"/>
    <n v="0.99096167199999996"/>
    <n v="3.1201324499999998"/>
    <n v="8.6946773499999992"/>
    <n v="0.89699007900000005"/>
    <n v="5.5917677880000003"/>
    <n v="5.0188029999999996E-3"/>
    <n v="0.25423610099999999"/>
    <n v="4.1571002000000004"/>
    <n v="17.840698199999999"/>
    <n v="0.94158499900000003"/>
    <x v="2"/>
    <x v="118"/>
  </r>
  <r>
    <s v="B5XGZ2"/>
    <x v="200"/>
    <x v="200"/>
    <x v="200"/>
    <x v="200"/>
    <x v="204"/>
    <s v="unreviewed"/>
    <x v="197"/>
    <s v="GSTP1 LOC100136484"/>
    <s v="Salmo salar (Atlantic salmon)"/>
    <x v="164"/>
    <x v="164"/>
    <s v="Glutathione S-transferase P (EC 2.5.1.18) (GST class-pi) (GSTP1-1)"/>
    <s v="GSTP1 FAEES3, GST3"/>
    <s v="Homo sapiens (Human)"/>
    <x v="152"/>
    <n v="17.843675609999998"/>
    <n v="6.6558700000000004E-4"/>
    <n v="0.120965804"/>
    <n v="0.86998429200000005"/>
    <n v="1.9045174119999999"/>
    <n v="0.129562123"/>
    <n v="0.93745520999999998"/>
    <n v="0.37173336699999998"/>
    <n v="1.2939064499999999"/>
    <n v="0.68960874900000002"/>
    <n v="1.8596073390000001"/>
    <n v="0.136462474"/>
    <n v="0.99096167199999996"/>
    <n v="0.44859948799999999"/>
    <n v="1.3647147399999999"/>
    <n v="0.68093554000000001"/>
    <n v="8.9059467320000003"/>
    <n v="8.7858100000000002E-4"/>
    <n v="0.152111836"/>
    <n v="1.4598662899999999"/>
    <n v="2.7508287400000002"/>
    <n v="0.97569972299999996"/>
    <x v="24"/>
    <x v="106"/>
  </r>
  <r>
    <s v="B9EL76"/>
    <x v="201"/>
    <x v="201"/>
    <x v="201"/>
    <x v="201"/>
    <x v="205"/>
    <s v="unreviewed"/>
    <x v="198"/>
    <s v="PPIF LOC106578758"/>
    <s v="Salmo salar (Atlantic salmon)"/>
    <x v="165"/>
    <x v="165"/>
    <s v="Peptidyl-prolyl cis-trans isomerase NIMA-interacting 1 (EC 5.2.1.8) (Peptidyl-prolyl cis-trans isomerase Pin1) (PPIase Pin1) (Rotamase Pin1)"/>
    <s v="PIN1"/>
    <s v="Homo sapiens (Human)"/>
    <x v="153"/>
    <n v="5.3089332579999997"/>
    <n v="2.6305069E-2"/>
    <n v="0.54629430800000001"/>
    <n v="0.66564688699999996"/>
    <n v="6.4399662019999999"/>
    <n v="2.991175E-3"/>
    <n v="0.92291355500000005"/>
    <n v="0.62479966899999995"/>
    <n v="1.54199672"/>
    <n v="0.95500577600000003"/>
    <n v="1.1259113549999999"/>
    <n v="0.32318316899999999"/>
    <n v="0.99096167199999996"/>
    <n v="0.22170002799999999"/>
    <n v="1.1661069399999999"/>
    <n v="0.49056284999999999"/>
    <n v="4.0360889430000002"/>
    <n v="1.5654523E-2"/>
    <n v="0.36998736700000001"/>
    <n v="0.29166668699999998"/>
    <n v="1.2240534999999999"/>
    <n v="0.89602382000000003"/>
    <x v="59"/>
    <x v="119"/>
  </r>
  <r>
    <s v="B9ELE8"/>
    <x v="202"/>
    <x v="202"/>
    <x v="202"/>
    <x v="202"/>
    <x v="206"/>
    <s v="unreviewed"/>
    <x v="199"/>
    <s v="UBIQ LOC106577118"/>
    <s v="Salmo salar (Atlantic salmon)"/>
    <x v="166"/>
    <x v="166"/>
    <s v="Ubiquitin-40S ribosomal protein S27a (Ubiquitin carboxyl extension protein 80) [Cleaved into: Ubiquitin; 40S ribosomal protein S27a (Small ribosomal subunit protein eS31)]"/>
    <s v="RPS27A UBA80, UBCEP1"/>
    <s v="Homo sapiens (Human)"/>
    <x v="154"/>
    <n v="5.4031610490000004"/>
    <n v="2.5151783E-2"/>
    <n v="0.54629430800000001"/>
    <n v="0.66955097900000005"/>
    <n v="2.9508981699999999"/>
    <n v="4.1931896000000003E-2"/>
    <n v="0.93745520999999998"/>
    <n v="0.34996733099999999"/>
    <n v="1.2745317199999999"/>
    <n v="0.82778783"/>
    <n v="8.1252903000000001E-2"/>
    <n v="0.93914399599999998"/>
    <n v="0.99776258200000001"/>
    <n v="8.2003270000000003E-3"/>
    <n v="1.00570023"/>
    <n v="4.0592966000000001E-2"/>
    <n v="2.4974076749999998"/>
    <n v="6.6951803000000004E-2"/>
    <n v="0.51410502199999997"/>
    <n v="0.38376680000000002"/>
    <n v="1.3047440100000001"/>
    <n v="0.780552527"/>
    <x v="22"/>
    <x v="98"/>
  </r>
  <r>
    <s v="B9ELK2"/>
    <x v="203"/>
    <x v="203"/>
    <x v="203"/>
    <x v="203"/>
    <x v="207"/>
    <s v="unreviewed"/>
    <x v="200"/>
    <s v="FKB1A LOC106567228"/>
    <s v="Salmo salar (Atlantic salmon)"/>
    <x v="167"/>
    <x v="167"/>
    <s v="Peptidyl-prolyl cis-trans isomerase FKBP1A (PPIase FKBP1A) (EC 5.2.1.8) (12 kDa FK506-binding protein) (12 kDa FKBP) (FKBP-12) (Calstabin-1) (FK506-binding protein 1A) (FKBP-1A) (Immunophilin FKBP12) (Rotamase)"/>
    <s v="FKBP1A FKBP1, FKBP12"/>
    <s v="Homo sapiens (Human)"/>
    <x v="155"/>
    <n v="11.066081049999999"/>
    <n v="3.2152140000000001E-3"/>
    <n v="0.29493074200000002"/>
    <n v="0.80581696199999997"/>
    <n v="1.794358492"/>
    <n v="0.14720173"/>
    <n v="0.93745520999999998"/>
    <n v="0.32503253199999999"/>
    <n v="1.2526927000000001"/>
    <n v="0.66780392099999997"/>
    <n v="-1.2020800110000001"/>
    <n v="0.29562898700000001"/>
    <n v="0.99096167199999996"/>
    <n v="-0.14333343500000001"/>
    <n v="0.90542471400000002"/>
    <n v="-0.51515103799999995"/>
    <n v="4.5618228910000003"/>
    <n v="1.0324557999999999E-2"/>
    <n v="0.348111067"/>
    <n v="0.61340016100000005"/>
    <n v="1.52986062"/>
    <n v="0.91584724200000001"/>
    <x v="2"/>
    <x v="119"/>
  </r>
  <r>
    <s v="B9ELT7"/>
    <x v="204"/>
    <x v="204"/>
    <x v="204"/>
    <x v="204"/>
    <x v="208"/>
    <s v="unreviewed"/>
    <x v="201"/>
    <s v="DHR13 LOC106581234"/>
    <s v="Salmo salar (Atlantic salmon)"/>
    <x v="168"/>
    <x v="168"/>
    <s v="Dehydrogenase/reductase SDR family member 13 (EC 1.1.-.-) (Short chain dehydrogenase/reductase family 7C member 5)"/>
    <s v="DHRS13 SDR7C5, UNQ419/PRO853"/>
    <s v="Homo sapiens (Human)"/>
    <x v="156"/>
    <n v="4.2911863329999997"/>
    <n v="4.4171156000000003E-2"/>
    <n v="0.57660347000000001"/>
    <n v="0.61674001099999998"/>
    <n v="-0.91251158700000001"/>
    <n v="0.41312231500000002"/>
    <n v="0.93745520999999998"/>
    <n v="-0.50103312700000002"/>
    <n v="0.70660060599999996"/>
    <n v="-0.41509211699999998"/>
    <n v="-2.2335336209999999"/>
    <n v="8.9260043999999997E-2"/>
    <n v="0.99096167199999996"/>
    <n v="-0.941966474"/>
    <n v="0.52052289200000001"/>
    <n v="-0.74498017699999997"/>
    <n v="-3.0395545959999999"/>
    <n v="3.841899E-2"/>
    <n v="0.44872549699999997"/>
    <n v="-1.5752995000000001"/>
    <n v="0.33557346500000002"/>
    <n v="-0.83538010200000001"/>
    <x v="2"/>
    <x v="2"/>
  </r>
  <r>
    <s v="B9EN25"/>
    <x v="205"/>
    <x v="205"/>
    <x v="205"/>
    <x v="205"/>
    <x v="209"/>
    <s v="unreviewed"/>
    <x v="202"/>
    <s v="H2AW LOC106606477"/>
    <s v="Salmo salar (Atlantic salmon)"/>
    <x v="169"/>
    <x v="169"/>
    <s v="Core histone macro-H2A.2 (Histone macroH2A2) (mH2A2)"/>
    <s v="H2AFY2 MACROH2A2"/>
    <s v="Homo sapiens (Human)"/>
    <x v="157"/>
    <n v="4.495777607"/>
    <n v="3.9587098000000001E-2"/>
    <n v="0.56573761199999995"/>
    <n v="0.62768762099999997"/>
    <n v="0.58044487199999995"/>
    <n v="0.592744092"/>
    <n v="0.95307276799999996"/>
    <n v="0.176900223"/>
    <n v="1.1304523900000001"/>
    <n v="0.27872149400000001"/>
    <n v="-1.891570449"/>
    <n v="0.13151188999999999"/>
    <n v="0.99096167199999996"/>
    <n v="-1.1390998400000001"/>
    <n v="0.45404279199999997"/>
    <n v="-0.68713822599999996"/>
    <n v="-4.5696029659999997"/>
    <n v="1.0263875E-2"/>
    <n v="0.348111067"/>
    <n v="-1.0502662700000001"/>
    <n v="0.48287904300000001"/>
    <n v="-0.91609852599999997"/>
    <x v="105"/>
    <x v="120"/>
  </r>
  <r>
    <s v="B9EN25"/>
    <x v="205"/>
    <x v="205"/>
    <x v="205"/>
    <x v="205"/>
    <x v="209"/>
    <s v="unreviewed"/>
    <x v="202"/>
    <s v="H2AW LOC106606477"/>
    <s v="Salmo salar (Atlantic salmon)"/>
    <x v="169"/>
    <x v="169"/>
    <s v="Core histone macro-H2A.2 (Histone macroH2A2) (mH2A2)"/>
    <s v="H2AFY2 MACROH2A2"/>
    <s v="Homo sapiens (Human)"/>
    <x v="157"/>
    <n v="4.495777607"/>
    <n v="3.9587098000000001E-2"/>
    <n v="0.56573761199999995"/>
    <n v="0.62768762099999997"/>
    <n v="0.58044487199999995"/>
    <n v="0.592744092"/>
    <n v="0.95307276799999996"/>
    <n v="0.176900223"/>
    <n v="1.1304523900000001"/>
    <n v="0.27872149400000001"/>
    <n v="-1.891570449"/>
    <n v="0.13151188999999999"/>
    <n v="0.99096167199999996"/>
    <n v="-1.1390998400000001"/>
    <n v="0.45404279199999997"/>
    <n v="-0.68713822599999996"/>
    <n v="-4.5696029659999997"/>
    <n v="1.0263875E-2"/>
    <n v="0.348111067"/>
    <n v="-1.0502662700000001"/>
    <n v="0.48287904300000001"/>
    <n v="-0.91609852599999997"/>
    <x v="106"/>
    <x v="120"/>
  </r>
  <r>
    <s v="B9EPM5"/>
    <x v="206"/>
    <x v="206"/>
    <x v="206"/>
    <x v="206"/>
    <x v="210"/>
    <s v="unreviewed"/>
    <x v="203"/>
    <s v="CDD cdd"/>
    <s v="Salmo salar (Atlantic salmon)"/>
    <x v="170"/>
    <x v="170"/>
    <s v="Cytidine deaminase (EC 3.5.4.5) (Cytidine aminohydrolase)"/>
    <s v="CDA CDD"/>
    <s v="Homo sapiens (Human)"/>
    <x v="158"/>
    <n v="4.5843567849999998"/>
    <n v="3.7786532999999997E-2"/>
    <n v="0.56573761199999995"/>
    <n v="0.632235824"/>
    <n v="1.8732683999999999E-2"/>
    <n v="0.98595151400000003"/>
    <n v="0.99762177399999996"/>
    <n v="2.4866744999999999E-2"/>
    <n v="1.01738572"/>
    <n v="9.3659309999999992E-3"/>
    <n v="2.9049265379999998"/>
    <n v="4.3900641999999997E-2"/>
    <n v="0.99096167199999996"/>
    <n v="3.1923007999999999"/>
    <n v="9.1406755400000002"/>
    <n v="0.82366276699999996"/>
    <n v="1.0472278589999999"/>
    <n v="0.35410050199999998"/>
    <n v="0.74140475100000003"/>
    <n v="1.1467666599999999"/>
    <n v="2.2141709299999999"/>
    <n v="0.463871019"/>
    <x v="2"/>
    <x v="121"/>
  </r>
  <r>
    <s v="C0H7D2"/>
    <x v="207"/>
    <x v="207"/>
    <x v="207"/>
    <x v="207"/>
    <x v="211"/>
    <s v="unreviewed"/>
    <x v="204"/>
    <s v="RL35A LOC106580649 LOC106612432 rl35a"/>
    <s v="Salmo salar (Atlantic salmon)"/>
    <x v="171"/>
    <x v="171"/>
    <s v="60S ribosomal protein L35a (Cell growth-inhibiting gene 33 protein) (Large ribosomal subunit protein eL33)"/>
    <s v="RPL35A GIG33"/>
    <s v="Homo sapiens (Human)"/>
    <x v="159"/>
    <n v="6.2011694909999999"/>
    <n v="1.7527843000000001E-2"/>
    <n v="0.526396427"/>
    <n v="0.69928778300000005"/>
    <n v="4.2544918059999999"/>
    <n v="1.3111022999999999E-2"/>
    <n v="0.93745520999999998"/>
    <n v="0.78856658899999998"/>
    <n v="1.7273573900000001"/>
    <n v="0.90499185699999996"/>
    <n v="2.8923315999999999"/>
    <n v="4.4458697999999998E-2"/>
    <n v="0.99096167199999996"/>
    <n v="0.649167359"/>
    <n v="1.5682628199999999"/>
    <n v="0.82250926800000002"/>
    <n v="2.737497807"/>
    <n v="5.2039400999999999E-2"/>
    <n v="0.48389514099999997"/>
    <n v="0.67796707199999995"/>
    <n v="1.59988379"/>
    <n v="0.80745844600000005"/>
    <x v="22"/>
    <x v="98"/>
  </r>
  <r>
    <s v="C0H7U1"/>
    <x v="208"/>
    <x v="208"/>
    <x v="208"/>
    <x v="208"/>
    <x v="212"/>
    <s v="unreviewed"/>
    <x v="205"/>
    <s v="APOH apoh"/>
    <s v="Salmo salar (Atlantic salmon)"/>
    <x v="172"/>
    <x v="172"/>
    <s v="Beta-2-glycoprotein 1 (APC inhibitor) (Activated protein C-binding protein) (Anticardiolipin cofactor) (Apolipoprotein H) (Apo-H) (Beta-2-glycoprotein I) (B2GPI) (Beta(2)GPI)"/>
    <s v="APOH B2G1"/>
    <s v="Homo sapiens (Human)"/>
    <x v="160"/>
    <n v="4.7762479779999998"/>
    <n v="3.4222355000000003E-2"/>
    <n v="0.56573761199999995"/>
    <n v="0.64171741900000001"/>
    <n v="2.104199409"/>
    <n v="0.103163201"/>
    <n v="0.93745520999999998"/>
    <n v="0.59243387000000003"/>
    <n v="1.5077883000000001"/>
    <n v="0.72482558699999999"/>
    <n v="4.1618719100000003"/>
    <n v="1.4123755E-2"/>
    <n v="0.99096167199999996"/>
    <n v="0.65963429200000001"/>
    <n v="1.57968211"/>
    <n v="0.90132852100000005"/>
    <n v="3.8523066039999998"/>
    <n v="1.8266625000000002E-2"/>
    <n v="0.36998736700000001"/>
    <n v="1.11666679"/>
    <n v="2.1684539300000001"/>
    <n v="0.887518323"/>
    <x v="2"/>
    <x v="2"/>
  </r>
  <r>
    <s v="C0H8W3"/>
    <x v="209"/>
    <x v="209"/>
    <x v="209"/>
    <x v="209"/>
    <x v="213"/>
    <s v="unreviewed"/>
    <x v="206"/>
    <s v="AL3A2 LOC106602847"/>
    <s v="Salmo salar (Atlantic salmon)"/>
    <x v="173"/>
    <x v="173"/>
    <s v="Fatty aldehyde dehydrogenase (EC 1.2.1.3) (Aldehyde dehydrogenase 10) (Aldehyde dehydrogenase family 3 member A2) (Microsomal aldehyde dehydrogenase)"/>
    <s v="ALDH3A2 ALDH10, FALDH"/>
    <s v="Homo sapiens (Human)"/>
    <x v="161"/>
    <n v="4.3029432300000003"/>
    <n v="4.3890428000000002E-2"/>
    <n v="0.57660347000000001"/>
    <n v="0.61738652400000005"/>
    <n v="0.78246849799999996"/>
    <n v="0.47766834899999999"/>
    <n v="0.93745520999999998"/>
    <n v="0.11836624900000001"/>
    <n v="1.0855048899999999"/>
    <n v="0.364342736"/>
    <n v="1.0377787350000001"/>
    <n v="0.35798637900000002"/>
    <n v="0.99096167199999996"/>
    <n v="0.14713351399999999"/>
    <n v="1.10736704"/>
    <n v="0.46057656899999999"/>
    <n v="2.935369015"/>
    <n v="4.2585186999999997E-2"/>
    <n v="0.46510739200000001"/>
    <n v="0.41793316600000002"/>
    <n v="1.3360122400000001"/>
    <n v="0.82640917700000005"/>
    <x v="107"/>
    <x v="122"/>
  </r>
  <r>
    <s v="C0H943"/>
    <x v="210"/>
    <x v="210"/>
    <x v="210"/>
    <x v="210"/>
    <x v="214"/>
    <s v="unreviewed"/>
    <x v="207"/>
    <s v="NHERF LOC106589856"/>
    <s v="Salmo salar (Atlantic salmon)"/>
    <x v="174"/>
    <x v="174"/>
    <s v="Na(+)/H(+) exchange regulatory cofactor NHE-RF1 (NHERF-1) (Ezrin-radixin-moesin-binding phosphoprotein 50) (EBP50) (Regulatory cofactor of Na(+)/H(+) exchanger) (Sodium-hydrogen exchanger regulatory factor 1) (Solute carrier family 9 isoform A3 regulatory factor 1)"/>
    <s v="SLC9A3R1 NHERF, NHERF1"/>
    <s v="Homo sapiens (Human)"/>
    <x v="162"/>
    <n v="4.8035774230000001"/>
    <n v="3.3749346999999999E-2"/>
    <n v="0.56573761199999995"/>
    <n v="0.64302817499999998"/>
    <n v="-1.6588681940000001"/>
    <n v="0.17248121"/>
    <n v="0.93745520999999998"/>
    <n v="-0.31346702599999998"/>
    <n v="0.80470562000000001"/>
    <n v="-0.63841148400000003"/>
    <n v="-3.244057894"/>
    <n v="3.1552543000000002E-2"/>
    <n v="0.99096167199999996"/>
    <n v="-1.3483676899999999"/>
    <n v="0.39273613699999999"/>
    <n v="-0.85122975700000003"/>
    <n v="-2.5694260600000001"/>
    <n v="6.2016407000000003E-2"/>
    <n v="0.505744517"/>
    <n v="-0.93033409099999997"/>
    <n v="0.52473682200000005"/>
    <n v="-0.78912035000000003"/>
    <x v="2"/>
    <x v="123"/>
  </r>
  <r>
    <s v="C0HBP8"/>
    <x v="132"/>
    <x v="132"/>
    <x v="132"/>
    <x v="132"/>
    <x v="215"/>
    <s v="unreviewed"/>
    <x v="208"/>
    <s v="HMGT hmgt"/>
    <s v="Salmo salar (Atlantic salmon)"/>
    <x v="105"/>
    <x v="105"/>
    <s v="High mobility group protein B1 (High mobility group protein 1) (HMG-1)"/>
    <s v="HMGB1 HMG1"/>
    <s v="Homo sapiens (Human)"/>
    <x v="96"/>
    <n v="6.0070266720000003"/>
    <n v="1.9082033000000002E-2"/>
    <n v="0.52721318699999997"/>
    <n v="0.69255695799999994"/>
    <n v="0.46174407000000001"/>
    <n v="0.66825995100000002"/>
    <n v="0.96233005299999996"/>
    <n v="0.12409972399999999"/>
    <n v="1.08982742"/>
    <n v="0.22495461"/>
    <n v="-5.0710973739999998"/>
    <n v="7.1249460000000001E-3"/>
    <n v="0.89293181700000002"/>
    <n v="-0.47240003899999999"/>
    <n v="0.72076457699999996"/>
    <n v="-0.930264753"/>
    <n v="2.7999286649999999"/>
    <n v="4.88151E-2"/>
    <n v="0.46801821799999999"/>
    <n v="0.36209997500000002"/>
    <n v="1.28529537"/>
    <n v="0.81372646699999995"/>
    <x v="108"/>
    <x v="88"/>
  </r>
  <r>
    <s v="C0HBP8"/>
    <x v="132"/>
    <x v="132"/>
    <x v="132"/>
    <x v="132"/>
    <x v="215"/>
    <s v="unreviewed"/>
    <x v="208"/>
    <s v="HMGT hmgt"/>
    <s v="Salmo salar (Atlantic salmon)"/>
    <x v="105"/>
    <x v="105"/>
    <s v="High mobility group protein B1 (High mobility group protein 1) (HMG-1)"/>
    <s v="HMGB1 HMG1"/>
    <s v="Homo sapiens (Human)"/>
    <x v="96"/>
    <n v="6.0070266720000003"/>
    <n v="1.9082033000000002E-2"/>
    <n v="0.52721318699999997"/>
    <n v="0.69255695799999994"/>
    <n v="0.46174407000000001"/>
    <n v="0.66825995100000002"/>
    <n v="0.96233005299999996"/>
    <n v="0.12409972399999999"/>
    <n v="1.08982742"/>
    <n v="0.22495461"/>
    <n v="-5.0710973739999998"/>
    <n v="7.1249460000000001E-3"/>
    <n v="0.89293181700000002"/>
    <n v="-0.47240003899999999"/>
    <n v="0.72076457699999996"/>
    <n v="-0.930264753"/>
    <n v="2.7999286649999999"/>
    <n v="4.88151E-2"/>
    <n v="0.46801821799999999"/>
    <n v="0.36209997500000002"/>
    <n v="1.28529537"/>
    <n v="0.81372646699999995"/>
    <x v="109"/>
    <x v="88"/>
  </r>
  <r>
    <s v="C0HBR6"/>
    <x v="211"/>
    <x v="211"/>
    <x v="211"/>
    <x v="211"/>
    <x v="216"/>
    <s v="unreviewed"/>
    <x v="209"/>
    <s v="ARC1B arc1b"/>
    <s v="Salmo salar (Atlantic salmon)"/>
    <x v="175"/>
    <x v="175"/>
    <s v="Actin-related protein 2/3 complex subunit 1B (Arp2/3 complex 41 kDa subunit) (p41-ARC)"/>
    <s v="ARPC1B ARC41"/>
    <s v="Homo sapiens (Human)"/>
    <x v="163"/>
    <n v="7.6012377740000003"/>
    <n v="9.9614590000000006E-3"/>
    <n v="0.40733966900000002"/>
    <n v="0.74029105100000003"/>
    <n v="2.3814241890000001"/>
    <n v="7.5871651999999998E-2"/>
    <n v="0.93745520999999998"/>
    <n v="0.57733345000000003"/>
    <n v="1.4920887899999999"/>
    <n v="0.76576762499999995"/>
    <n v="-3.4032895569999999"/>
    <n v="2.7194808000000001E-2"/>
    <n v="0.99096167199999996"/>
    <n v="-0.74613380399999996"/>
    <n v="0.59619915499999998"/>
    <n v="-0.86214836399999994"/>
    <n v="1.508513212"/>
    <n v="0.205918449"/>
    <n v="0.67638557799999999"/>
    <n v="0.54199981699999999"/>
    <n v="1.45598936"/>
    <n v="0.60217271299999997"/>
    <x v="110"/>
    <x v="2"/>
  </r>
  <r>
    <s v="CON__Q28194"/>
    <x v="212"/>
    <x v="212"/>
    <x v="212"/>
    <x v="212"/>
    <x v="217"/>
    <s v="NA"/>
    <x v="210"/>
    <s v="NA"/>
    <s v="NA"/>
    <x v="2"/>
    <x v="2"/>
    <s v="NA"/>
    <s v="NA"/>
    <s v="NA"/>
    <x v="2"/>
    <n v="14.49115372"/>
    <n v="1.343541E-3"/>
    <n v="0.17538374900000001"/>
    <n v="0.84458010400000005"/>
    <n v="-0.80128931999999997"/>
    <n v="0.46786027400000002"/>
    <n v="0.93745520999999998"/>
    <n v="-0.75896644599999996"/>
    <n v="0.59091949499999996"/>
    <n v="-0.371906497"/>
    <n v="-1.318457961"/>
    <n v="0.25777569299999997"/>
    <n v="0.99096167199999996"/>
    <n v="-0.65039950599999996"/>
    <n v="0.63710385599999997"/>
    <n v="-0.55039372499999994"/>
    <n v="4.792872429"/>
    <n v="8.6932910000000006E-3"/>
    <n v="0.33151719899999998"/>
    <n v="3.8815679599999999"/>
    <n v="14.7390127"/>
    <n v="0.92287377299999995"/>
    <x v="2"/>
    <x v="2"/>
  </r>
  <r>
    <m/>
    <x v="213"/>
    <x v="213"/>
    <x v="213"/>
    <x v="213"/>
    <x v="218"/>
    <m/>
    <x v="211"/>
    <m/>
    <m/>
    <x v="176"/>
    <x v="176"/>
    <m/>
    <m/>
    <m/>
    <x v="164"/>
    <m/>
    <m/>
    <m/>
    <m/>
    <m/>
    <m/>
    <m/>
    <m/>
    <m/>
    <m/>
    <m/>
    <m/>
    <m/>
    <m/>
    <m/>
    <m/>
    <m/>
    <m/>
    <m/>
    <m/>
    <m/>
    <m/>
    <x v="111"/>
    <x v="12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0" cacheId="1" applyNumberFormats="0" applyBorderFormats="0" applyFontFormats="0" applyPatternFormats="0" applyAlignmentFormats="0" applyWidthHeightFormats="1" dataCaption="Values" updatedVersion="5" minRefreshableVersion="3" useAutoFormatting="1" rowGrandTotals="0" colGrandTotals="0" itemPrintTitles="1" createdVersion="5" indent="0" compact="0" compactData="0" multipleFieldFilters="0" chartFormat="2">
  <location ref="A1:J156" firstHeaderRow="0" firstDataRow="1" firstDataCol="2"/>
  <pivotFields count="40">
    <pivotField compact="0" outline="0" showAll="0" defaultSubtotal="0"/>
    <pivotField axis="axisRow" compact="0" outline="0" showAll="0" defaultSubtotal="0">
      <items count="214">
        <item x="0"/>
        <item x="1"/>
        <item x="2"/>
        <item x="3"/>
        <item x="4"/>
        <item x="5"/>
        <item x="6"/>
        <item x="7"/>
        <item x="9"/>
        <item x="10"/>
        <item x="11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2"/>
        <item x="43"/>
        <item x="44"/>
        <item x="45"/>
        <item x="46"/>
        <item x="47"/>
        <item x="48"/>
        <item x="50"/>
        <item x="51"/>
        <item x="8"/>
        <item x="52"/>
        <item x="53"/>
        <item x="54"/>
        <item x="55"/>
        <item x="56"/>
        <item x="58"/>
        <item x="60"/>
        <item x="61"/>
        <item x="62"/>
        <item x="63"/>
        <item x="64"/>
        <item x="65"/>
        <item x="66"/>
        <item x="67"/>
        <item x="68"/>
        <item x="69"/>
        <item x="71"/>
        <item x="72"/>
        <item x="73"/>
        <item x="74"/>
        <item x="70"/>
        <item x="75"/>
        <item x="76"/>
        <item x="77"/>
        <item x="78"/>
        <item x="79"/>
        <item x="80"/>
        <item x="81"/>
        <item x="82"/>
        <item x="83"/>
        <item x="84"/>
        <item x="85"/>
        <item x="87"/>
        <item x="88"/>
        <item x="89"/>
        <item x="90"/>
        <item x="91"/>
        <item x="92"/>
        <item x="94"/>
        <item x="95"/>
        <item x="96"/>
        <item x="97"/>
        <item x="99"/>
        <item x="98"/>
        <item x="100"/>
        <item x="101"/>
        <item x="102"/>
        <item x="103"/>
        <item x="104"/>
        <item x="105"/>
        <item x="12"/>
        <item x="106"/>
        <item x="107"/>
        <item x="108"/>
        <item x="109"/>
        <item x="40"/>
        <item x="110"/>
        <item x="111"/>
        <item x="41"/>
        <item x="112"/>
        <item x="113"/>
        <item x="114"/>
        <item x="116"/>
        <item x="117"/>
        <item x="59"/>
        <item x="118"/>
        <item x="119"/>
        <item x="57"/>
        <item x="120"/>
        <item x="121"/>
        <item x="122"/>
        <item x="93"/>
        <item x="124"/>
        <item x="125"/>
        <item x="126"/>
        <item x="127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86"/>
        <item x="142"/>
        <item x="143"/>
        <item x="144"/>
        <item x="145"/>
        <item x="123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28"/>
        <item x="168"/>
        <item x="49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5"/>
        <item x="186"/>
        <item x="187"/>
        <item x="188"/>
        <item x="189"/>
        <item x="190"/>
        <item x="191"/>
        <item x="192"/>
        <item x="141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184"/>
        <item x="209"/>
        <item x="210"/>
        <item x="115"/>
        <item x="211"/>
        <item x="212"/>
        <item x="213"/>
      </items>
    </pivotField>
    <pivotField compact="0" outline="0" showAll="0" defaultSubtotal="0">
      <items count="214">
        <item x="1"/>
        <item x="2"/>
        <item x="4"/>
        <item x="5"/>
        <item x="6"/>
        <item x="7"/>
        <item x="9"/>
        <item x="10"/>
        <item x="11"/>
        <item x="16"/>
        <item x="13"/>
        <item x="17"/>
        <item x="19"/>
        <item x="20"/>
        <item x="22"/>
        <item x="23"/>
        <item x="24"/>
        <item x="25"/>
        <item x="26"/>
        <item x="27"/>
        <item x="28"/>
        <item x="31"/>
        <item x="32"/>
        <item x="34"/>
        <item x="35"/>
        <item x="36"/>
        <item x="38"/>
        <item x="37"/>
        <item x="39"/>
        <item x="44"/>
        <item x="45"/>
        <item x="46"/>
        <item x="47"/>
        <item x="48"/>
        <item x="3"/>
        <item x="50"/>
        <item x="51"/>
        <item x="52"/>
        <item x="53"/>
        <item x="54"/>
        <item x="55"/>
        <item x="56"/>
        <item x="58"/>
        <item x="60"/>
        <item x="61"/>
        <item x="63"/>
        <item x="62"/>
        <item x="64"/>
        <item x="65"/>
        <item x="66"/>
        <item x="67"/>
        <item x="68"/>
        <item x="69"/>
        <item x="71"/>
        <item x="72"/>
        <item x="73"/>
        <item x="74"/>
        <item x="70"/>
        <item x="75"/>
        <item x="76"/>
        <item x="77"/>
        <item x="78"/>
        <item x="79"/>
        <item x="80"/>
        <item x="81"/>
        <item x="82"/>
        <item x="83"/>
        <item x="84"/>
        <item x="85"/>
        <item x="87"/>
        <item x="88"/>
        <item x="89"/>
        <item x="90"/>
        <item x="18"/>
        <item x="91"/>
        <item x="94"/>
        <item x="95"/>
        <item x="96"/>
        <item x="97"/>
        <item x="99"/>
        <item x="15"/>
        <item x="98"/>
        <item x="100"/>
        <item x="101"/>
        <item x="102"/>
        <item x="105"/>
        <item x="12"/>
        <item x="106"/>
        <item x="107"/>
        <item x="108"/>
        <item x="109"/>
        <item x="110"/>
        <item x="111"/>
        <item x="112"/>
        <item x="113"/>
        <item x="114"/>
        <item x="116"/>
        <item x="117"/>
        <item x="59"/>
        <item x="118"/>
        <item x="57"/>
        <item x="119"/>
        <item x="42"/>
        <item x="120"/>
        <item x="121"/>
        <item x="122"/>
        <item x="93"/>
        <item x="125"/>
        <item x="124"/>
        <item x="126"/>
        <item x="129"/>
        <item x="130"/>
        <item x="131"/>
        <item x="134"/>
        <item x="133"/>
        <item x="135"/>
        <item x="137"/>
        <item x="139"/>
        <item x="86"/>
        <item x="140"/>
        <item x="142"/>
        <item x="143"/>
        <item x="127"/>
        <item x="145"/>
        <item x="123"/>
        <item x="41"/>
        <item x="146"/>
        <item x="147"/>
        <item x="43"/>
        <item x="148"/>
        <item x="149"/>
        <item x="150"/>
        <item x="152"/>
        <item x="153"/>
        <item x="154"/>
        <item x="155"/>
        <item x="157"/>
        <item x="158"/>
        <item x="159"/>
        <item x="161"/>
        <item x="162"/>
        <item x="164"/>
        <item x="166"/>
        <item x="29"/>
        <item x="132"/>
        <item x="167"/>
        <item x="128"/>
        <item x="92"/>
        <item x="168"/>
        <item x="33"/>
        <item x="49"/>
        <item x="169"/>
        <item x="151"/>
        <item x="170"/>
        <item x="171"/>
        <item x="172"/>
        <item x="136"/>
        <item x="21"/>
        <item x="8"/>
        <item x="173"/>
        <item x="174"/>
        <item x="175"/>
        <item x="156"/>
        <item x="176"/>
        <item x="177"/>
        <item x="178"/>
        <item x="179"/>
        <item x="180"/>
        <item x="182"/>
        <item x="183"/>
        <item x="40"/>
        <item x="185"/>
        <item x="186"/>
        <item x="187"/>
        <item x="188"/>
        <item x="189"/>
        <item x="138"/>
        <item x="0"/>
        <item x="190"/>
        <item x="191"/>
        <item x="192"/>
        <item x="141"/>
        <item x="193"/>
        <item x="194"/>
        <item x="163"/>
        <item x="195"/>
        <item x="181"/>
        <item x="196"/>
        <item x="165"/>
        <item x="197"/>
        <item x="198"/>
        <item x="199"/>
        <item x="200"/>
        <item x="201"/>
        <item x="202"/>
        <item x="204"/>
        <item x="205"/>
        <item x="103"/>
        <item x="144"/>
        <item x="206"/>
        <item x="160"/>
        <item x="207"/>
        <item x="203"/>
        <item x="208"/>
        <item x="14"/>
        <item x="30"/>
        <item x="184"/>
        <item x="209"/>
        <item x="210"/>
        <item x="115"/>
        <item x="104"/>
        <item x="211"/>
        <item x="212"/>
        <item x="213"/>
      </items>
    </pivotField>
    <pivotField compact="0" outline="0" showAll="0" defaultSubtotal="0">
      <items count="214">
        <item x="1"/>
        <item x="2"/>
        <item x="4"/>
        <item x="5"/>
        <item x="6"/>
        <item x="7"/>
        <item x="9"/>
        <item x="10"/>
        <item x="11"/>
        <item x="16"/>
        <item x="13"/>
        <item x="17"/>
        <item x="19"/>
        <item x="20"/>
        <item x="22"/>
        <item x="23"/>
        <item x="24"/>
        <item x="25"/>
        <item x="26"/>
        <item x="27"/>
        <item x="28"/>
        <item x="31"/>
        <item x="32"/>
        <item x="34"/>
        <item x="35"/>
        <item x="36"/>
        <item x="38"/>
        <item x="37"/>
        <item x="39"/>
        <item x="44"/>
        <item x="45"/>
        <item x="46"/>
        <item x="47"/>
        <item x="48"/>
        <item x="3"/>
        <item x="50"/>
        <item x="51"/>
        <item x="52"/>
        <item x="53"/>
        <item x="54"/>
        <item x="55"/>
        <item x="56"/>
        <item x="58"/>
        <item x="60"/>
        <item x="61"/>
        <item x="63"/>
        <item x="62"/>
        <item x="64"/>
        <item x="65"/>
        <item x="66"/>
        <item x="67"/>
        <item x="68"/>
        <item x="69"/>
        <item x="71"/>
        <item x="72"/>
        <item x="73"/>
        <item x="74"/>
        <item x="70"/>
        <item x="75"/>
        <item x="76"/>
        <item x="77"/>
        <item x="78"/>
        <item x="79"/>
        <item x="80"/>
        <item x="81"/>
        <item x="82"/>
        <item x="83"/>
        <item x="84"/>
        <item x="85"/>
        <item x="87"/>
        <item x="88"/>
        <item x="89"/>
        <item x="90"/>
        <item x="18"/>
        <item x="91"/>
        <item x="94"/>
        <item x="95"/>
        <item x="96"/>
        <item x="97"/>
        <item x="99"/>
        <item x="15"/>
        <item x="98"/>
        <item x="100"/>
        <item x="101"/>
        <item x="102"/>
        <item x="105"/>
        <item x="12"/>
        <item x="106"/>
        <item x="107"/>
        <item x="108"/>
        <item x="109"/>
        <item x="110"/>
        <item x="111"/>
        <item x="112"/>
        <item x="113"/>
        <item x="114"/>
        <item x="116"/>
        <item x="117"/>
        <item x="59"/>
        <item x="118"/>
        <item x="57"/>
        <item x="119"/>
        <item x="42"/>
        <item x="120"/>
        <item x="121"/>
        <item x="122"/>
        <item x="93"/>
        <item x="125"/>
        <item x="124"/>
        <item x="126"/>
        <item x="129"/>
        <item x="130"/>
        <item x="131"/>
        <item x="134"/>
        <item x="133"/>
        <item x="135"/>
        <item x="137"/>
        <item x="139"/>
        <item x="86"/>
        <item x="140"/>
        <item x="142"/>
        <item x="143"/>
        <item x="127"/>
        <item x="145"/>
        <item x="123"/>
        <item x="41"/>
        <item x="146"/>
        <item x="147"/>
        <item x="43"/>
        <item x="148"/>
        <item x="149"/>
        <item x="150"/>
        <item x="152"/>
        <item x="153"/>
        <item x="154"/>
        <item x="155"/>
        <item x="157"/>
        <item x="158"/>
        <item x="159"/>
        <item x="161"/>
        <item x="162"/>
        <item x="164"/>
        <item x="166"/>
        <item x="29"/>
        <item x="132"/>
        <item x="167"/>
        <item x="128"/>
        <item x="92"/>
        <item x="168"/>
        <item x="33"/>
        <item x="49"/>
        <item x="169"/>
        <item x="151"/>
        <item x="170"/>
        <item x="171"/>
        <item x="172"/>
        <item x="136"/>
        <item x="21"/>
        <item x="8"/>
        <item x="173"/>
        <item x="174"/>
        <item x="175"/>
        <item x="156"/>
        <item x="176"/>
        <item x="177"/>
        <item x="178"/>
        <item x="179"/>
        <item x="180"/>
        <item x="182"/>
        <item x="183"/>
        <item x="40"/>
        <item x="185"/>
        <item x="186"/>
        <item x="187"/>
        <item x="188"/>
        <item x="189"/>
        <item x="138"/>
        <item x="0"/>
        <item x="190"/>
        <item x="191"/>
        <item x="192"/>
        <item x="141"/>
        <item x="193"/>
        <item x="194"/>
        <item x="163"/>
        <item x="195"/>
        <item x="181"/>
        <item x="196"/>
        <item x="165"/>
        <item x="197"/>
        <item x="198"/>
        <item x="199"/>
        <item x="200"/>
        <item x="201"/>
        <item x="202"/>
        <item x="204"/>
        <item x="205"/>
        <item x="103"/>
        <item x="144"/>
        <item x="206"/>
        <item x="160"/>
        <item x="207"/>
        <item x="203"/>
        <item x="208"/>
        <item x="14"/>
        <item x="30"/>
        <item x="184"/>
        <item x="209"/>
        <item x="210"/>
        <item x="115"/>
        <item x="104"/>
        <item x="211"/>
        <item x="212"/>
        <item x="213"/>
      </items>
    </pivotField>
    <pivotField compact="0" outline="0" showAll="0" defaultSubtotal="0">
      <items count="214">
        <item x="1"/>
        <item x="2"/>
        <item x="4"/>
        <item x="5"/>
        <item x="6"/>
        <item x="7"/>
        <item x="9"/>
        <item x="10"/>
        <item x="11"/>
        <item x="16"/>
        <item x="13"/>
        <item x="17"/>
        <item x="19"/>
        <item x="20"/>
        <item x="22"/>
        <item x="23"/>
        <item x="24"/>
        <item x="25"/>
        <item x="26"/>
        <item x="27"/>
        <item x="28"/>
        <item x="31"/>
        <item x="32"/>
        <item x="34"/>
        <item x="35"/>
        <item x="36"/>
        <item x="38"/>
        <item x="37"/>
        <item x="39"/>
        <item x="44"/>
        <item x="45"/>
        <item x="46"/>
        <item x="47"/>
        <item x="48"/>
        <item x="3"/>
        <item x="50"/>
        <item x="51"/>
        <item x="52"/>
        <item x="53"/>
        <item x="54"/>
        <item x="55"/>
        <item x="56"/>
        <item x="58"/>
        <item x="60"/>
        <item x="61"/>
        <item x="63"/>
        <item x="62"/>
        <item x="64"/>
        <item x="65"/>
        <item x="66"/>
        <item x="67"/>
        <item x="68"/>
        <item x="69"/>
        <item x="71"/>
        <item x="72"/>
        <item x="73"/>
        <item x="74"/>
        <item x="70"/>
        <item x="75"/>
        <item x="76"/>
        <item x="77"/>
        <item x="78"/>
        <item x="79"/>
        <item x="80"/>
        <item x="81"/>
        <item x="82"/>
        <item x="83"/>
        <item x="84"/>
        <item x="85"/>
        <item x="87"/>
        <item x="88"/>
        <item x="89"/>
        <item x="90"/>
        <item x="18"/>
        <item x="91"/>
        <item x="94"/>
        <item x="95"/>
        <item x="96"/>
        <item x="97"/>
        <item x="99"/>
        <item x="15"/>
        <item x="98"/>
        <item x="100"/>
        <item x="101"/>
        <item x="102"/>
        <item x="105"/>
        <item x="12"/>
        <item x="106"/>
        <item x="107"/>
        <item x="108"/>
        <item x="109"/>
        <item x="110"/>
        <item x="111"/>
        <item x="112"/>
        <item x="113"/>
        <item x="114"/>
        <item x="116"/>
        <item x="117"/>
        <item x="59"/>
        <item x="118"/>
        <item x="57"/>
        <item x="119"/>
        <item x="42"/>
        <item x="120"/>
        <item x="121"/>
        <item x="122"/>
        <item x="93"/>
        <item x="125"/>
        <item x="124"/>
        <item x="126"/>
        <item x="129"/>
        <item x="130"/>
        <item x="131"/>
        <item x="134"/>
        <item x="133"/>
        <item x="135"/>
        <item x="137"/>
        <item x="139"/>
        <item x="86"/>
        <item x="140"/>
        <item x="142"/>
        <item x="143"/>
        <item x="127"/>
        <item x="145"/>
        <item x="123"/>
        <item x="41"/>
        <item x="146"/>
        <item x="147"/>
        <item x="43"/>
        <item x="148"/>
        <item x="149"/>
        <item x="150"/>
        <item x="152"/>
        <item x="153"/>
        <item x="154"/>
        <item x="155"/>
        <item x="157"/>
        <item x="158"/>
        <item x="159"/>
        <item x="161"/>
        <item x="162"/>
        <item x="164"/>
        <item x="166"/>
        <item x="29"/>
        <item x="132"/>
        <item x="167"/>
        <item x="128"/>
        <item x="92"/>
        <item x="168"/>
        <item x="33"/>
        <item x="49"/>
        <item x="169"/>
        <item x="151"/>
        <item x="170"/>
        <item x="171"/>
        <item x="172"/>
        <item x="136"/>
        <item x="21"/>
        <item x="8"/>
        <item x="173"/>
        <item x="174"/>
        <item x="175"/>
        <item x="156"/>
        <item x="176"/>
        <item x="177"/>
        <item x="178"/>
        <item x="179"/>
        <item x="180"/>
        <item x="182"/>
        <item x="183"/>
        <item x="40"/>
        <item x="185"/>
        <item x="186"/>
        <item x="187"/>
        <item x="188"/>
        <item x="189"/>
        <item x="138"/>
        <item x="0"/>
        <item x="190"/>
        <item x="191"/>
        <item x="192"/>
        <item x="141"/>
        <item x="193"/>
        <item x="194"/>
        <item x="163"/>
        <item x="195"/>
        <item x="181"/>
        <item x="196"/>
        <item x="165"/>
        <item x="197"/>
        <item x="198"/>
        <item x="199"/>
        <item x="200"/>
        <item x="201"/>
        <item x="202"/>
        <item x="204"/>
        <item x="205"/>
        <item x="103"/>
        <item x="144"/>
        <item x="206"/>
        <item x="160"/>
        <item x="207"/>
        <item x="203"/>
        <item x="208"/>
        <item x="14"/>
        <item x="30"/>
        <item x="184"/>
        <item x="209"/>
        <item x="210"/>
        <item x="115"/>
        <item x="104"/>
        <item x="211"/>
        <item x="212"/>
        <item x="213"/>
      </items>
    </pivotField>
    <pivotField compact="0" outline="0" showAll="0" defaultSubtotal="0">
      <items count="219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192"/>
        <item x="217"/>
        <item x="218"/>
      </items>
    </pivotField>
    <pivotField compact="0" outline="0" showAll="0" defaultSubtotal="0"/>
    <pivotField compact="0" outline="0" showAll="0" defaultSubtotal="0">
      <items count="212">
        <item x="140"/>
        <item x="74"/>
        <item x="32"/>
        <item x="6"/>
        <item x="204"/>
        <item x="209"/>
        <item x="70"/>
        <item x="120"/>
        <item x="119"/>
        <item x="206"/>
        <item x="169"/>
        <item x="147"/>
        <item x="49"/>
        <item x="124"/>
        <item x="12"/>
        <item x="1"/>
        <item x="4"/>
        <item x="109"/>
        <item x="151"/>
        <item x="63"/>
        <item x="106"/>
        <item x="88"/>
        <item x="43"/>
        <item x="205"/>
        <item x="64"/>
        <item x="126"/>
        <item x="78"/>
        <item x="161"/>
        <item x="82"/>
        <item x="66"/>
        <item x="184"/>
        <item x="172"/>
        <item x="168"/>
        <item x="38"/>
        <item x="158"/>
        <item x="128"/>
        <item x="87"/>
        <item x="80"/>
        <item x="79"/>
        <item x="81"/>
        <item x="202"/>
        <item x="203"/>
        <item x="178"/>
        <item x="179"/>
        <item x="176"/>
        <item x="180"/>
        <item x="160"/>
        <item x="5"/>
        <item x="103"/>
        <item x="89"/>
        <item x="137"/>
        <item x="192"/>
        <item x="201"/>
        <item x="132"/>
        <item x="152"/>
        <item x="34"/>
        <item x="102"/>
        <item x="3"/>
        <item x="16"/>
        <item x="52"/>
        <item x="113"/>
        <item x="67"/>
        <item x="156"/>
        <item x="42"/>
        <item x="101"/>
        <item x="69"/>
        <item x="29"/>
        <item x="15"/>
        <item x="111"/>
        <item x="62"/>
        <item x="139"/>
        <item x="121"/>
        <item x="7"/>
        <item x="122"/>
        <item x="142"/>
        <item x="112"/>
        <item x="93"/>
        <item x="20"/>
        <item x="133"/>
        <item x="195"/>
        <item x="159"/>
        <item x="197"/>
        <item x="190"/>
        <item x="45"/>
        <item x="187"/>
        <item x="98"/>
        <item x="26"/>
        <item x="24"/>
        <item x="72"/>
        <item x="105"/>
        <item x="95"/>
        <item x="85"/>
        <item x="135"/>
        <item x="143"/>
        <item x="30"/>
        <item x="154"/>
        <item x="129"/>
        <item x="165"/>
        <item x="125"/>
        <item x="208"/>
        <item x="157"/>
        <item x="41"/>
        <item x="164"/>
        <item x="54"/>
        <item x="86"/>
        <item x="47"/>
        <item x="116"/>
        <item x="0"/>
        <item x="76"/>
        <item x="117"/>
        <item x="14"/>
        <item x="75"/>
        <item x="130"/>
        <item x="19"/>
        <item x="59"/>
        <item x="186"/>
        <item x="110"/>
        <item x="150"/>
        <item x="188"/>
        <item x="11"/>
        <item x="210"/>
        <item x="207"/>
        <item x="123"/>
        <item x="28"/>
        <item x="153"/>
        <item x="155"/>
        <item x="56"/>
        <item x="173"/>
        <item x="23"/>
        <item x="198"/>
        <item x="200"/>
        <item x="191"/>
        <item x="189"/>
        <item x="138"/>
        <item x="183"/>
        <item x="149"/>
        <item x="65"/>
        <item x="92"/>
        <item x="193"/>
        <item x="170"/>
        <item x="196"/>
        <item x="73"/>
        <item x="53"/>
        <item x="37"/>
        <item x="46"/>
        <item x="185"/>
        <item x="182"/>
        <item x="114"/>
        <item x="13"/>
        <item x="108"/>
        <item x="100"/>
        <item x="107"/>
        <item x="57"/>
        <item x="148"/>
        <item x="94"/>
        <item x="8"/>
        <item x="134"/>
        <item x="194"/>
        <item x="162"/>
        <item x="163"/>
        <item x="68"/>
        <item x="84"/>
        <item x="21"/>
        <item x="55"/>
        <item x="146"/>
        <item x="39"/>
        <item x="175"/>
        <item x="115"/>
        <item x="58"/>
        <item x="71"/>
        <item x="36"/>
        <item x="25"/>
        <item x="167"/>
        <item x="97"/>
        <item x="177"/>
        <item x="17"/>
        <item x="141"/>
        <item x="131"/>
        <item x="181"/>
        <item x="104"/>
        <item x="118"/>
        <item x="50"/>
        <item x="48"/>
        <item x="91"/>
        <item x="10"/>
        <item x="60"/>
        <item x="90"/>
        <item x="44"/>
        <item x="18"/>
        <item x="166"/>
        <item x="171"/>
        <item x="31"/>
        <item x="174"/>
        <item x="40"/>
        <item x="77"/>
        <item x="199"/>
        <item x="51"/>
        <item x="136"/>
        <item x="61"/>
        <item x="35"/>
        <item x="83"/>
        <item x="2"/>
        <item x="144"/>
        <item x="22"/>
        <item x="96"/>
        <item x="145"/>
        <item x="127"/>
        <item x="9"/>
        <item x="27"/>
        <item x="99"/>
        <item x="33"/>
        <item x="211"/>
      </items>
    </pivotField>
    <pivotField compact="0" outline="0" showAll="0" defaultSubtotal="0"/>
    <pivotField compact="0" outline="0" showAll="0" defaultSubtotal="0"/>
    <pivotField compact="0" outline="0" showAll="0" defaultSubtotal="0">
      <items count="177">
        <item x="44"/>
        <item x="109"/>
        <item x="158"/>
        <item x="71"/>
        <item x="2"/>
        <item x="31"/>
        <item x="163"/>
        <item x="174"/>
        <item x="154"/>
        <item x="11"/>
        <item x="175"/>
        <item x="124"/>
        <item x="122"/>
        <item x="110"/>
        <item x="84"/>
        <item x="118"/>
        <item x="56"/>
        <item x="92"/>
        <item x="83"/>
        <item x="112"/>
        <item x="128"/>
        <item x="145"/>
        <item x="96"/>
        <item x="121"/>
        <item x="104"/>
        <item x="172"/>
        <item x="95"/>
        <item x="3"/>
        <item x="123"/>
        <item x="131"/>
        <item x="48"/>
        <item x="136"/>
        <item x="38"/>
        <item x="67"/>
        <item x="113"/>
        <item x="16"/>
        <item x="135"/>
        <item x="133"/>
        <item x="139"/>
        <item x="116"/>
        <item x="162"/>
        <item x="63"/>
        <item x="129"/>
        <item x="164"/>
        <item x="141"/>
        <item x="108"/>
        <item x="105"/>
        <item x="160"/>
        <item x="144"/>
        <item x="49"/>
        <item x="4"/>
        <item x="147"/>
        <item x="72"/>
        <item x="152"/>
        <item x="81"/>
        <item x="74"/>
        <item x="115"/>
        <item x="130"/>
        <item x="143"/>
        <item x="146"/>
        <item x="1"/>
        <item x="137"/>
        <item x="151"/>
        <item x="6"/>
        <item x="40"/>
        <item x="73"/>
        <item x="171"/>
        <item x="159"/>
        <item x="45"/>
        <item x="22"/>
        <item x="50"/>
        <item x="29"/>
        <item x="42"/>
        <item x="27"/>
        <item x="148"/>
        <item x="149"/>
        <item x="153"/>
        <item x="41"/>
        <item x="127"/>
        <item x="97"/>
        <item x="47"/>
        <item x="120"/>
        <item x="54"/>
        <item x="80"/>
        <item x="170"/>
        <item x="17"/>
        <item x="61"/>
        <item x="8"/>
        <item x="76"/>
        <item x="34"/>
        <item x="86"/>
        <item x="59"/>
        <item x="106"/>
        <item x="119"/>
        <item x="111"/>
        <item x="117"/>
        <item x="77"/>
        <item x="37"/>
        <item x="103"/>
        <item x="24"/>
        <item x="173"/>
        <item x="114"/>
        <item x="62"/>
        <item x="20"/>
        <item x="100"/>
        <item x="75"/>
        <item x="142"/>
        <item x="32"/>
        <item x="167"/>
        <item x="166"/>
        <item x="14"/>
        <item x="155"/>
        <item x="132"/>
        <item x="69"/>
        <item x="26"/>
        <item x="21"/>
        <item x="157"/>
        <item x="28"/>
        <item x="134"/>
        <item x="125"/>
        <item x="101"/>
        <item x="23"/>
        <item x="165"/>
        <item x="66"/>
        <item x="64"/>
        <item x="12"/>
        <item x="126"/>
        <item x="30"/>
        <item x="88"/>
        <item x="52"/>
        <item x="13"/>
        <item x="85"/>
        <item x="68"/>
        <item x="65"/>
        <item x="43"/>
        <item x="90"/>
        <item x="0"/>
        <item x="79"/>
        <item x="46"/>
        <item x="168"/>
        <item x="7"/>
        <item x="89"/>
        <item x="107"/>
        <item x="36"/>
        <item x="53"/>
        <item x="55"/>
        <item x="98"/>
        <item x="140"/>
        <item x="33"/>
        <item x="70"/>
        <item x="138"/>
        <item x="94"/>
        <item x="82"/>
        <item x="10"/>
        <item x="35"/>
        <item x="5"/>
        <item x="156"/>
        <item x="150"/>
        <item x="25"/>
        <item x="39"/>
        <item x="19"/>
        <item x="15"/>
        <item x="91"/>
        <item x="18"/>
        <item x="87"/>
        <item x="99"/>
        <item x="58"/>
        <item x="51"/>
        <item x="9"/>
        <item x="169"/>
        <item x="93"/>
        <item x="60"/>
        <item x="102"/>
        <item x="57"/>
        <item x="78"/>
        <item x="161"/>
        <item x="176"/>
      </items>
    </pivotField>
    <pivotField compact="0" outline="0" showAll="0" defaultSubtotal="0">
      <items count="177">
        <item x="44"/>
        <item x="90"/>
        <item x="103"/>
        <item x="65"/>
        <item x="58"/>
        <item x="96"/>
        <item x="101"/>
        <item x="173"/>
        <item x="136"/>
        <item x="119"/>
        <item x="1"/>
        <item x="3"/>
        <item x="152"/>
        <item x="160"/>
        <item x="123"/>
        <item x="172"/>
        <item x="53"/>
        <item x="175"/>
        <item x="87"/>
        <item x="48"/>
        <item x="66"/>
        <item x="139"/>
        <item x="135"/>
        <item x="151"/>
        <item x="170"/>
        <item x="93"/>
        <item x="31"/>
        <item x="128"/>
        <item x="67"/>
        <item x="72"/>
        <item x="68"/>
        <item x="36"/>
        <item x="4"/>
        <item x="85"/>
        <item x="74"/>
        <item x="69"/>
        <item x="131"/>
        <item x="147"/>
        <item x="143"/>
        <item x="130"/>
        <item x="145"/>
        <item x="158"/>
        <item x="43"/>
        <item x="108"/>
        <item x="168"/>
        <item x="110"/>
        <item x="84"/>
        <item x="10"/>
        <item x="28"/>
        <item x="92"/>
        <item x="52"/>
        <item x="83"/>
        <item x="57"/>
        <item x="40"/>
        <item x="35"/>
        <item x="9"/>
        <item x="56"/>
        <item x="127"/>
        <item x="112"/>
        <item x="104"/>
        <item x="6"/>
        <item x="113"/>
        <item x="98"/>
        <item x="167"/>
        <item x="94"/>
        <item x="126"/>
        <item x="70"/>
        <item x="61"/>
        <item x="120"/>
        <item x="99"/>
        <item x="102"/>
        <item x="80"/>
        <item x="115"/>
        <item x="17"/>
        <item x="22"/>
        <item x="16"/>
        <item x="37"/>
        <item x="162"/>
        <item x="129"/>
        <item x="155"/>
        <item x="164"/>
        <item x="78"/>
        <item x="20"/>
        <item x="169"/>
        <item x="132"/>
        <item x="5"/>
        <item x="105"/>
        <item x="34"/>
        <item x="116"/>
        <item x="25"/>
        <item x="77"/>
        <item x="38"/>
        <item x="0"/>
        <item x="47"/>
        <item x="148"/>
        <item x="89"/>
        <item x="122"/>
        <item x="82"/>
        <item x="156"/>
        <item x="106"/>
        <item x="59"/>
        <item x="15"/>
        <item x="49"/>
        <item x="154"/>
        <item x="64"/>
        <item x="55"/>
        <item x="18"/>
        <item x="8"/>
        <item x="2"/>
        <item x="100"/>
        <item x="46"/>
        <item x="124"/>
        <item x="174"/>
        <item x="150"/>
        <item x="73"/>
        <item x="159"/>
        <item x="76"/>
        <item x="121"/>
        <item x="137"/>
        <item x="165"/>
        <item x="163"/>
        <item x="19"/>
        <item x="157"/>
        <item x="71"/>
        <item x="149"/>
        <item x="153"/>
        <item x="26"/>
        <item x="62"/>
        <item x="50"/>
        <item x="97"/>
        <item x="54"/>
        <item x="146"/>
        <item x="24"/>
        <item x="171"/>
        <item x="114"/>
        <item x="109"/>
        <item x="125"/>
        <item x="166"/>
        <item x="27"/>
        <item x="141"/>
        <item x="161"/>
        <item x="88"/>
        <item x="30"/>
        <item x="118"/>
        <item x="32"/>
        <item x="33"/>
        <item x="60"/>
        <item x="45"/>
        <item x="21"/>
        <item x="142"/>
        <item x="134"/>
        <item x="86"/>
        <item x="14"/>
        <item x="133"/>
        <item x="138"/>
        <item x="95"/>
        <item x="63"/>
        <item x="144"/>
        <item x="41"/>
        <item x="39"/>
        <item x="7"/>
        <item x="140"/>
        <item x="75"/>
        <item x="12"/>
        <item x="13"/>
        <item x="107"/>
        <item x="79"/>
        <item x="42"/>
        <item x="111"/>
        <item x="29"/>
        <item x="51"/>
        <item x="117"/>
        <item x="23"/>
        <item x="11"/>
        <item x="91"/>
        <item x="81"/>
        <item x="176"/>
      </items>
    </pivotField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>
      <items count="165">
        <item x="52"/>
        <item x="60"/>
        <item x="94"/>
        <item x="55"/>
        <item x="62"/>
        <item x="0"/>
        <item x="58"/>
        <item x="42"/>
        <item x="110"/>
        <item x="126"/>
        <item x="161"/>
        <item x="100"/>
        <item x="1"/>
        <item x="3"/>
        <item x="141"/>
        <item x="148"/>
        <item x="114"/>
        <item x="160"/>
        <item x="50"/>
        <item x="163"/>
        <item x="51"/>
        <item x="45"/>
        <item x="63"/>
        <item x="17"/>
        <item x="64"/>
        <item x="118"/>
        <item x="122"/>
        <item x="140"/>
        <item x="158"/>
        <item x="87"/>
        <item x="30"/>
        <item x="119"/>
        <item x="65"/>
        <item x="68"/>
        <item x="137"/>
        <item x="133"/>
        <item x="121"/>
        <item x="129"/>
        <item x="125"/>
        <item x="135"/>
        <item x="4"/>
        <item x="81"/>
        <item x="70"/>
        <item x="40"/>
        <item x="156"/>
        <item x="101"/>
        <item x="80"/>
        <item x="27"/>
        <item x="138"/>
        <item x="86"/>
        <item x="49"/>
        <item x="79"/>
        <item x="54"/>
        <item x="24"/>
        <item x="9"/>
        <item x="53"/>
        <item x="103"/>
        <item x="95"/>
        <item x="104"/>
        <item x="6"/>
        <item x="90"/>
        <item x="155"/>
        <item x="88"/>
        <item x="117"/>
        <item x="47"/>
        <item x="66"/>
        <item x="74"/>
        <item x="111"/>
        <item x="76"/>
        <item x="93"/>
        <item x="21"/>
        <item x="91"/>
        <item x="15"/>
        <item x="35"/>
        <item x="150"/>
        <item x="120"/>
        <item x="144"/>
        <item x="152"/>
        <item x="19"/>
        <item x="157"/>
        <item x="96"/>
        <item x="116"/>
        <item x="33"/>
        <item x="107"/>
        <item x="41"/>
        <item x="73"/>
        <item x="36"/>
        <item x="78"/>
        <item x="113"/>
        <item x="97"/>
        <item x="56"/>
        <item x="14"/>
        <item x="46"/>
        <item x="143"/>
        <item x="61"/>
        <item x="105"/>
        <item x="84"/>
        <item x="8"/>
        <item x="2"/>
        <item x="43"/>
        <item x="115"/>
        <item x="92"/>
        <item x="112"/>
        <item x="69"/>
        <item x="147"/>
        <item x="72"/>
        <item x="127"/>
        <item x="153"/>
        <item x="151"/>
        <item x="44"/>
        <item x="18"/>
        <item x="146"/>
        <item x="106"/>
        <item x="67"/>
        <item x="139"/>
        <item x="142"/>
        <item x="25"/>
        <item x="59"/>
        <item x="99"/>
        <item x="23"/>
        <item x="159"/>
        <item x="154"/>
        <item x="26"/>
        <item x="149"/>
        <item x="83"/>
        <item x="34"/>
        <item x="29"/>
        <item x="109"/>
        <item x="16"/>
        <item x="162"/>
        <item x="32"/>
        <item x="131"/>
        <item x="31"/>
        <item x="57"/>
        <item x="20"/>
        <item x="132"/>
        <item x="82"/>
        <item x="124"/>
        <item x="128"/>
        <item x="22"/>
        <item x="89"/>
        <item x="38"/>
        <item x="37"/>
        <item x="7"/>
        <item x="130"/>
        <item x="71"/>
        <item x="11"/>
        <item x="98"/>
        <item x="75"/>
        <item x="13"/>
        <item x="123"/>
        <item x="134"/>
        <item x="12"/>
        <item x="39"/>
        <item x="48"/>
        <item x="28"/>
        <item x="136"/>
        <item x="5"/>
        <item x="102"/>
        <item x="108"/>
        <item x="10"/>
        <item x="85"/>
        <item x="77"/>
        <item x="145"/>
        <item x="164"/>
      </items>
    </pivotField>
    <pivotField compact="0" outline="0" showAll="0" defaultSubtotal="0"/>
    <pivotField dataField="1"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dataField="1" compact="0" outline="0" showAll="0" defaultSubtotal="0"/>
    <pivotField compact="0" outline="0" showAll="0" defaultSubtotal="0"/>
    <pivotField dataField="1"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dataField="1" compact="0" outline="0" showAll="0" defaultSubtotal="0"/>
    <pivotField compact="0" outline="0" showAll="0" defaultSubtotal="0"/>
    <pivotField dataField="1"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dataField="1" compact="0" outline="0" showAll="0" defaultSubtotal="0"/>
    <pivotField compact="0" outline="0" showAll="0" defaultSubtotal="0"/>
    <pivotField dataField="1" compact="0" outline="0" showAll="0" defaultSubtotal="0"/>
    <pivotField compact="0" outline="0" showAll="0" defaultSubtotal="0"/>
    <pivotField compact="0" outline="0" showAll="0" defaultSubtotal="0"/>
    <pivotField axis="axisRow" compact="0" outline="0" showAll="0" sortType="descending" defaultSubtotal="0">
      <items count="112">
        <item x="7"/>
        <item x="101"/>
        <item x="73"/>
        <item x="57"/>
        <item x="79"/>
        <item x="84"/>
        <item x="21"/>
        <item x="55"/>
        <item x="41"/>
        <item x="48"/>
        <item x="64"/>
        <item x="100"/>
        <item x="62"/>
        <item x="9"/>
        <item x="103"/>
        <item x="104"/>
        <item x="76"/>
        <item x="18"/>
        <item x="105"/>
        <item x="47"/>
        <item x="3"/>
        <item x="61"/>
        <item x="66"/>
        <item x="68"/>
        <item x="71"/>
        <item x="31"/>
        <item x="38"/>
        <item x="60"/>
        <item x="86"/>
        <item x="81"/>
        <item x="52"/>
        <item x="88"/>
        <item x="92"/>
        <item x="58"/>
        <item x="16"/>
        <item x="108"/>
        <item x="10"/>
        <item x="0"/>
        <item x="83"/>
        <item x="63"/>
        <item x="6"/>
        <item x="110"/>
        <item x="8"/>
        <item x="43"/>
        <item x="23"/>
        <item x="98"/>
        <item x="78"/>
        <item x="102"/>
        <item x="11"/>
        <item x="19"/>
        <item x="13"/>
        <item x="107"/>
        <item x="42"/>
        <item x="106"/>
        <item x="74"/>
        <item x="32"/>
        <item x="1"/>
        <item x="90"/>
        <item x="109"/>
        <item x="56"/>
        <item x="96"/>
        <item x="65"/>
        <item x="40"/>
        <item x="30"/>
        <item x="39"/>
        <item x="45"/>
        <item x="46"/>
        <item x="50"/>
        <item x="17"/>
        <item x="20"/>
        <item x="29"/>
        <item x="53"/>
        <item x="12"/>
        <item x="36"/>
        <item x="89"/>
        <item x="24"/>
        <item x="70"/>
        <item x="14"/>
        <item x="95"/>
        <item x="4"/>
        <item x="49"/>
        <item x="75"/>
        <item x="93"/>
        <item x="69"/>
        <item x="2"/>
        <item x="67"/>
        <item x="85"/>
        <item x="27"/>
        <item x="44"/>
        <item x="82"/>
        <item x="59"/>
        <item x="33"/>
        <item x="94"/>
        <item x="87"/>
        <item x="97"/>
        <item x="80"/>
        <item x="5"/>
        <item x="35"/>
        <item x="91"/>
        <item x="25"/>
        <item x="51"/>
        <item x="15"/>
        <item x="34"/>
        <item x="26"/>
        <item x="22"/>
        <item x="72"/>
        <item x="99"/>
        <item x="28"/>
        <item x="37"/>
        <item x="54"/>
        <item x="77"/>
        <item sd="0" x="111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dataField="1" compact="0" outline="0" showAll="0" defaultSubtotal="0">
      <items count="125">
        <item x="55"/>
        <item x="10"/>
        <item x="75"/>
        <item x="4"/>
        <item x="73"/>
        <item x="28"/>
        <item x="52"/>
        <item x="92"/>
        <item x="34"/>
        <item x="64"/>
        <item x="40"/>
        <item x="105"/>
        <item x="76"/>
        <item x="82"/>
        <item x="65"/>
        <item x="43"/>
        <item x="66"/>
        <item x="17"/>
        <item x="85"/>
        <item x="21"/>
        <item x="93"/>
        <item x="67"/>
        <item x="49"/>
        <item x="115"/>
        <item x="78"/>
        <item x="37"/>
        <item x="109"/>
        <item x="120"/>
        <item x="9"/>
        <item x="113"/>
        <item x="102"/>
        <item x="116"/>
        <item x="91"/>
        <item x="38"/>
        <item x="44"/>
        <item x="74"/>
        <item x="110"/>
        <item x="30"/>
        <item x="1"/>
        <item x="86"/>
        <item x="39"/>
        <item x="54"/>
        <item x="100"/>
        <item x="90"/>
        <item x="122"/>
        <item x="11"/>
        <item x="0"/>
        <item x="108"/>
        <item x="8"/>
        <item x="50"/>
        <item x="31"/>
        <item x="112"/>
        <item x="42"/>
        <item x="23"/>
        <item x="58"/>
        <item x="121"/>
        <item x="107"/>
        <item x="96"/>
        <item x="88"/>
        <item x="14"/>
        <item x="94"/>
        <item x="7"/>
        <item x="29"/>
        <item x="81"/>
        <item x="69"/>
        <item x="16"/>
        <item x="106"/>
        <item x="72"/>
        <item x="18"/>
        <item x="19"/>
        <item x="63"/>
        <item x="101"/>
        <item x="3"/>
        <item x="70"/>
        <item x="5"/>
        <item x="61"/>
        <item x="89"/>
        <item x="6"/>
        <item x="48"/>
        <item x="103"/>
        <item x="33"/>
        <item x="83"/>
        <item x="57"/>
        <item x="97"/>
        <item x="104"/>
        <item x="12"/>
        <item x="87"/>
        <item x="35"/>
        <item x="15"/>
        <item x="117"/>
        <item x="2"/>
        <item x="27"/>
        <item x="84"/>
        <item x="119"/>
        <item x="114"/>
        <item x="53"/>
        <item x="32"/>
        <item x="123"/>
        <item x="99"/>
        <item x="26"/>
        <item x="22"/>
        <item x="118"/>
        <item x="13"/>
        <item x="25"/>
        <item x="77"/>
        <item x="59"/>
        <item x="60"/>
        <item x="80"/>
        <item x="98"/>
        <item x="36"/>
        <item x="20"/>
        <item x="95"/>
        <item x="111"/>
        <item x="41"/>
        <item x="45"/>
        <item x="56"/>
        <item x="62"/>
        <item x="24"/>
        <item x="47"/>
        <item x="68"/>
        <item x="51"/>
        <item x="46"/>
        <item x="71"/>
        <item x="79"/>
        <item x="124"/>
      </items>
    </pivotField>
  </pivotFields>
  <rowFields count="2">
    <field x="38"/>
    <field x="1"/>
  </rowFields>
  <rowItems count="155">
    <i>
      <x v="75"/>
      <x v="33"/>
    </i>
    <i r="1">
      <x v="44"/>
    </i>
    <i r="1">
      <x v="52"/>
    </i>
    <i r="1">
      <x v="70"/>
    </i>
    <i r="1">
      <x v="72"/>
    </i>
    <i r="1">
      <x v="79"/>
    </i>
    <i r="1">
      <x v="111"/>
    </i>
    <i r="1">
      <x v="158"/>
    </i>
    <i r="1">
      <x v="186"/>
    </i>
    <i r="1">
      <x v="189"/>
    </i>
    <i r="1">
      <x v="198"/>
    </i>
    <i r="1">
      <x v="210"/>
    </i>
    <i>
      <x v="48"/>
      <x v="12"/>
    </i>
    <i r="1">
      <x v="24"/>
    </i>
    <i r="1">
      <x v="65"/>
    </i>
    <i r="1">
      <x v="86"/>
    </i>
    <i r="1">
      <x v="92"/>
    </i>
    <i r="1">
      <x v="99"/>
    </i>
    <i r="1">
      <x v="154"/>
    </i>
    <i>
      <x v="50"/>
      <x v="15"/>
    </i>
    <i r="1">
      <x v="131"/>
    </i>
    <i r="1">
      <x v="139"/>
    </i>
    <i r="1">
      <x v="176"/>
    </i>
    <i r="1">
      <x v="188"/>
    </i>
    <i r="1">
      <x v="191"/>
    </i>
    <i>
      <x v="104"/>
      <x v="30"/>
    </i>
    <i r="1">
      <x v="138"/>
    </i>
    <i r="1">
      <x v="200"/>
    </i>
    <i r="1">
      <x v="205"/>
    </i>
    <i>
      <x v="69"/>
      <x v="22"/>
    </i>
    <i r="1">
      <x v="67"/>
    </i>
    <i r="1">
      <x v="170"/>
    </i>
    <i>
      <x v="72"/>
      <x v="13"/>
    </i>
    <i r="1">
      <x v="107"/>
    </i>
    <i r="1">
      <x v="108"/>
    </i>
    <i>
      <x v="90"/>
      <x v="96"/>
    </i>
    <i r="1">
      <x v="142"/>
    </i>
    <i r="1">
      <x v="199"/>
    </i>
    <i>
      <x v="67"/>
      <x v="87"/>
    </i>
    <i r="1">
      <x v="109"/>
    </i>
    <i>
      <x v="73"/>
      <x v="60"/>
    </i>
    <i r="1">
      <x v="148"/>
    </i>
    <i>
      <x v="70"/>
      <x v="166"/>
    </i>
    <i r="1">
      <x v="193"/>
    </i>
    <i>
      <x v="26"/>
      <x v="68"/>
    </i>
    <i r="1">
      <x v="95"/>
    </i>
    <i>
      <x v="64"/>
      <x v="68"/>
    </i>
    <i r="1">
      <x v="95"/>
    </i>
    <i>
      <x v="29"/>
      <x v="133"/>
    </i>
    <i r="1">
      <x v="161"/>
    </i>
    <i>
      <x v="5"/>
      <x v="139"/>
    </i>
    <i r="1">
      <x v="176"/>
    </i>
    <i>
      <x v="36"/>
      <x v="12"/>
    </i>
    <i r="1">
      <x v="65"/>
    </i>
    <i>
      <x v="13"/>
      <x v="12"/>
    </i>
    <i r="1">
      <x v="65"/>
    </i>
    <i>
      <x v="77"/>
      <x v="16"/>
    </i>
    <i r="1">
      <x v="165"/>
    </i>
    <i>
      <x v="19"/>
      <x v="85"/>
    </i>
    <i r="1">
      <x v="99"/>
    </i>
    <i>
      <x v="94"/>
      <x v="181"/>
    </i>
    <i r="1">
      <x v="184"/>
    </i>
    <i>
      <x v="42"/>
      <x v="8"/>
    </i>
    <i r="1">
      <x v="25"/>
    </i>
    <i>
      <x v="100"/>
      <x v="88"/>
    </i>
    <i>
      <x v="14"/>
      <x v="161"/>
    </i>
    <i>
      <x v="59"/>
      <x v="93"/>
    </i>
    <i>
      <x v="21"/>
      <x v="100"/>
    </i>
    <i>
      <x v="2"/>
      <x v="141"/>
    </i>
    <i>
      <x v="22"/>
      <x v="104"/>
    </i>
    <i>
      <x/>
      <x v="8"/>
    </i>
    <i>
      <x v="23"/>
      <x v="104"/>
    </i>
    <i>
      <x v="63"/>
      <x v="48"/>
    </i>
    <i>
      <x v="24"/>
      <x v="114"/>
    </i>
    <i>
      <x v="71"/>
      <x v="89"/>
    </i>
    <i>
      <x v="25"/>
      <x v="55"/>
    </i>
    <i>
      <x v="79"/>
      <x v="3"/>
    </i>
    <i>
      <x v="8"/>
      <x v="67"/>
    </i>
    <i>
      <x v="108"/>
      <x v="62"/>
    </i>
    <i>
      <x v="27"/>
      <x v="96"/>
    </i>
    <i>
      <x v="57"/>
      <x v="164"/>
    </i>
    <i>
      <x v="28"/>
      <x v="142"/>
    </i>
    <i>
      <x v="61"/>
      <x v="102"/>
    </i>
    <i>
      <x v="9"/>
      <x v="85"/>
    </i>
    <i>
      <x v="65"/>
      <x v="83"/>
    </i>
    <i>
      <x v="30"/>
      <x v="88"/>
    </i>
    <i>
      <x v="15"/>
      <x v="161"/>
    </i>
    <i>
      <x v="31"/>
      <x v="147"/>
    </i>
    <i>
      <x v="18"/>
      <x v="203"/>
    </i>
    <i>
      <x v="32"/>
      <x v="174"/>
    </i>
    <i>
      <x v="7"/>
      <x v="92"/>
    </i>
    <i>
      <x v="33"/>
      <x v="93"/>
    </i>
    <i>
      <x v="81"/>
      <x v="121"/>
    </i>
    <i>
      <x v="34"/>
      <x v="19"/>
    </i>
    <i>
      <x v="4"/>
      <x v="131"/>
    </i>
    <i>
      <x v="35"/>
      <x v="127"/>
    </i>
    <i>
      <x v="110"/>
      <x v="124"/>
    </i>
    <i>
      <x v="10"/>
      <x v="102"/>
    </i>
    <i>
      <x v="56"/>
      <x/>
    </i>
    <i>
      <x v="37"/>
      <x/>
    </i>
    <i>
      <x v="58"/>
      <x v="127"/>
    </i>
    <i>
      <x v="38"/>
      <x v="134"/>
    </i>
    <i>
      <x v="60"/>
      <x v="180"/>
    </i>
    <i>
      <x v="39"/>
      <x v="100"/>
    </i>
    <i>
      <x v="62"/>
      <x v="64"/>
    </i>
    <i>
      <x v="40"/>
      <x v="7"/>
    </i>
    <i>
      <x v="6"/>
      <x v="24"/>
    </i>
    <i>
      <x v="41"/>
      <x v="211"/>
    </i>
    <i>
      <x v="66"/>
      <x v="85"/>
    </i>
    <i>
      <x v="82"/>
      <x v="174"/>
    </i>
    <i>
      <x v="68"/>
      <x v="19"/>
    </i>
    <i>
      <x v="83"/>
      <x v="105"/>
    </i>
    <i>
      <x v="16"/>
      <x v="121"/>
    </i>
    <i>
      <x v="86"/>
      <x v="140"/>
    </i>
    <i>
      <x v="17"/>
      <x v="21"/>
    </i>
    <i>
      <x v="88"/>
      <x v="81"/>
    </i>
    <i>
      <x v="74"/>
      <x v="161"/>
    </i>
    <i>
      <x v="11"/>
      <x v="161"/>
    </i>
    <i>
      <x v="76"/>
      <x v="114"/>
    </i>
    <i>
      <x v="92"/>
      <x v="113"/>
    </i>
    <i>
      <x v="78"/>
      <x v="178"/>
    </i>
    <i>
      <x v="12"/>
      <x v="100"/>
    </i>
    <i>
      <x v="80"/>
      <x v="119"/>
    </i>
    <i>
      <x v="96"/>
      <x v="6"/>
    </i>
    <i>
      <x v="20"/>
      <x v="3"/>
    </i>
    <i>
      <x v="98"/>
      <x v="172"/>
    </i>
    <i>
      <x v="85"/>
      <x v="104"/>
    </i>
    <i>
      <x v="43"/>
      <x v="78"/>
    </i>
    <i>
      <x v="87"/>
      <x v="38"/>
    </i>
    <i>
      <x v="44"/>
      <x v="32"/>
    </i>
    <i>
      <x v="89"/>
      <x v="134"/>
    </i>
    <i>
      <x v="45"/>
      <x v="207"/>
    </i>
    <i>
      <x v="91"/>
      <x v="56"/>
    </i>
    <i>
      <x v="46"/>
      <x v="126"/>
    </i>
    <i>
      <x v="93"/>
      <x v="147"/>
    </i>
    <i>
      <x v="47"/>
      <x v="161"/>
    </i>
    <i>
      <x v="95"/>
      <x v="133"/>
    </i>
    <i>
      <x v="1"/>
      <x v="161"/>
    </i>
    <i>
      <x v="97"/>
      <x v="59"/>
    </i>
    <i>
      <x v="49"/>
      <x v="21"/>
    </i>
    <i>
      <x v="99"/>
      <x v="36"/>
    </i>
    <i>
      <x v="103"/>
      <x v="37"/>
    </i>
    <i>
      <x v="101"/>
      <x v="18"/>
    </i>
    <i>
      <x v="102"/>
      <x v="57"/>
    </i>
    <i>
      <x v="3"/>
      <x v="93"/>
    </i>
    <i>
      <x v="106"/>
      <x/>
    </i>
    <i>
      <x v="105"/>
      <x v="116"/>
    </i>
    <i>
      <x v="51"/>
      <x v="208"/>
    </i>
    <i>
      <x v="107"/>
      <x v="39"/>
    </i>
    <i>
      <x v="52"/>
      <x v="75"/>
    </i>
    <i>
      <x v="109"/>
      <x v="91"/>
    </i>
    <i>
      <x v="53"/>
      <x v="203"/>
    </i>
    <i>
      <x v="54"/>
      <x v="141"/>
    </i>
    <i>
      <x v="55"/>
      <x v="55"/>
    </i>
    <i>
      <x v="111"/>
    </i>
  </rowItems>
  <colFields count="1">
    <field x="-2"/>
  </colFields>
  <colItems count="8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</colItems>
  <dataFields count="8">
    <dataField name="Count of Gene.ontology..molecular.function." fld="39" subtotal="count" baseField="0" baseItem="0"/>
    <dataField name="Sum of p.value" fld="17" baseField="38" baseItem="0"/>
    <dataField name="Sum of p.value.1" fld="21" baseField="38" baseItem="0"/>
    <dataField name="Sum of Difference" fld="23" baseField="38" baseItem="0"/>
    <dataField name="Sum of p.value.2" fld="27" baseField="38" baseItem="0"/>
    <dataField name="Sum of Difference.1" fld="29" baseField="38" baseItem="0"/>
    <dataField name="Sum of p.value.3" fld="33" baseField="38" baseItem="0"/>
    <dataField name="Sum of Difference.2" fld="35" baseField="38" baseItem="0"/>
  </dataFields>
  <formats count="3">
    <format dxfId="0">
      <pivotArea outline="0" fieldPosition="0">
        <references count="3">
          <reference field="4294967294" count="7" selected="0">
            <x v="1"/>
            <x v="2"/>
            <x v="3"/>
            <x v="4"/>
            <x v="5"/>
            <x v="6"/>
            <x v="7"/>
          </reference>
          <reference field="1" count="107" selected="0">
            <x v="0"/>
            <x v="3"/>
            <x v="6"/>
            <x v="7"/>
            <x v="8"/>
            <x v="12"/>
            <x v="13"/>
            <x v="15"/>
            <x v="16"/>
            <x v="18"/>
            <x v="19"/>
            <x v="21"/>
            <x v="22"/>
            <x v="24"/>
            <x v="25"/>
            <x v="30"/>
            <x v="32"/>
            <x v="33"/>
            <x v="36"/>
            <x v="37"/>
            <x v="38"/>
            <x v="39"/>
            <x v="44"/>
            <x v="48"/>
            <x v="52"/>
            <x v="55"/>
            <x v="56"/>
            <x v="57"/>
            <x v="59"/>
            <x v="60"/>
            <x v="62"/>
            <x v="64"/>
            <x v="65"/>
            <x v="67"/>
            <x v="68"/>
            <x v="70"/>
            <x v="72"/>
            <x v="75"/>
            <x v="78"/>
            <x v="79"/>
            <x v="81"/>
            <x v="83"/>
            <x v="85"/>
            <x v="86"/>
            <x v="87"/>
            <x v="88"/>
            <x v="89"/>
            <x v="91"/>
            <x v="92"/>
            <x v="93"/>
            <x v="95"/>
            <x v="96"/>
            <x v="99"/>
            <x v="100"/>
            <x v="102"/>
            <x v="104"/>
            <x v="105"/>
            <x v="107"/>
            <x v="108"/>
            <x v="109"/>
            <x v="111"/>
            <x v="113"/>
            <x v="114"/>
            <x v="116"/>
            <x v="119"/>
            <x v="121"/>
            <x v="124"/>
            <x v="126"/>
            <x v="127"/>
            <x v="131"/>
            <x v="133"/>
            <x v="134"/>
            <x v="138"/>
            <x v="139"/>
            <x v="140"/>
            <x v="141"/>
            <x v="142"/>
            <x v="147"/>
            <x v="148"/>
            <x v="154"/>
            <x v="158"/>
            <x v="161"/>
            <x v="164"/>
            <x v="165"/>
            <x v="166"/>
            <x v="170"/>
            <x v="172"/>
            <x v="174"/>
            <x v="176"/>
            <x v="178"/>
            <x v="180"/>
            <x v="181"/>
            <x v="184"/>
            <x v="186"/>
            <x v="188"/>
            <x v="189"/>
            <x v="191"/>
            <x v="193"/>
            <x v="198"/>
            <x v="199"/>
            <x v="200"/>
            <x v="203"/>
            <x v="205"/>
            <x v="207"/>
            <x v="208"/>
            <x v="210"/>
            <x v="211"/>
          </reference>
          <reference field="38" count="110" selected="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  <x v="50"/>
            <x v="51"/>
            <x v="52"/>
            <x v="53"/>
            <x v="54"/>
            <x v="55"/>
            <x v="56"/>
            <x v="57"/>
            <x v="58"/>
            <x v="59"/>
            <x v="60"/>
            <x v="61"/>
            <x v="62"/>
            <x v="63"/>
            <x v="64"/>
            <x v="65"/>
            <x v="66"/>
            <x v="67"/>
            <x v="68"/>
            <x v="69"/>
            <x v="70"/>
            <x v="71"/>
            <x v="72"/>
            <x v="73"/>
            <x v="74"/>
            <x v="75"/>
            <x v="76"/>
            <x v="77"/>
            <x v="78"/>
            <x v="79"/>
            <x v="80"/>
            <x v="81"/>
            <x v="82"/>
            <x v="83"/>
            <x v="85"/>
            <x v="86"/>
            <x v="87"/>
            <x v="88"/>
            <x v="89"/>
            <x v="90"/>
            <x v="91"/>
            <x v="92"/>
            <x v="93"/>
            <x v="94"/>
            <x v="95"/>
            <x v="96"/>
            <x v="97"/>
            <x v="98"/>
            <x v="99"/>
            <x v="100"/>
            <x v="101"/>
            <x v="102"/>
            <x v="103"/>
            <x v="104"/>
            <x v="105"/>
            <x v="106"/>
            <x v="107"/>
            <x v="108"/>
            <x v="109"/>
            <x v="110"/>
          </reference>
        </references>
      </pivotArea>
    </format>
    <format dxfId="1">
      <pivotArea outline="0" fieldPosition="0">
        <references count="3">
          <reference field="4294967294" count="7" selected="0">
            <x v="1"/>
            <x v="2"/>
            <x v="3"/>
            <x v="4"/>
            <x v="5"/>
            <x v="6"/>
            <x v="7"/>
          </reference>
          <reference field="1" count="107" selected="0">
            <x v="0"/>
            <x v="3"/>
            <x v="6"/>
            <x v="7"/>
            <x v="8"/>
            <x v="12"/>
            <x v="13"/>
            <x v="15"/>
            <x v="16"/>
            <x v="18"/>
            <x v="19"/>
            <x v="21"/>
            <x v="22"/>
            <x v="24"/>
            <x v="25"/>
            <x v="30"/>
            <x v="32"/>
            <x v="33"/>
            <x v="36"/>
            <x v="37"/>
            <x v="38"/>
            <x v="39"/>
            <x v="44"/>
            <x v="48"/>
            <x v="52"/>
            <x v="55"/>
            <x v="56"/>
            <x v="57"/>
            <x v="59"/>
            <x v="60"/>
            <x v="62"/>
            <x v="64"/>
            <x v="65"/>
            <x v="67"/>
            <x v="68"/>
            <x v="70"/>
            <x v="72"/>
            <x v="75"/>
            <x v="78"/>
            <x v="79"/>
            <x v="81"/>
            <x v="83"/>
            <x v="85"/>
            <x v="86"/>
            <x v="87"/>
            <x v="88"/>
            <x v="89"/>
            <x v="91"/>
            <x v="92"/>
            <x v="93"/>
            <x v="95"/>
            <x v="96"/>
            <x v="99"/>
            <x v="100"/>
            <x v="102"/>
            <x v="104"/>
            <x v="105"/>
            <x v="107"/>
            <x v="108"/>
            <x v="109"/>
            <x v="111"/>
            <x v="113"/>
            <x v="114"/>
            <x v="116"/>
            <x v="119"/>
            <x v="121"/>
            <x v="124"/>
            <x v="126"/>
            <x v="127"/>
            <x v="131"/>
            <x v="133"/>
            <x v="134"/>
            <x v="138"/>
            <x v="139"/>
            <x v="140"/>
            <x v="141"/>
            <x v="142"/>
            <x v="147"/>
            <x v="148"/>
            <x v="154"/>
            <x v="158"/>
            <x v="161"/>
            <x v="164"/>
            <x v="165"/>
            <x v="166"/>
            <x v="170"/>
            <x v="172"/>
            <x v="174"/>
            <x v="176"/>
            <x v="178"/>
            <x v="180"/>
            <x v="181"/>
            <x v="184"/>
            <x v="186"/>
            <x v="188"/>
            <x v="189"/>
            <x v="191"/>
            <x v="193"/>
            <x v="198"/>
            <x v="199"/>
            <x v="200"/>
            <x v="203"/>
            <x v="205"/>
            <x v="207"/>
            <x v="208"/>
            <x v="210"/>
            <x v="211"/>
          </reference>
          <reference field="38" count="110" selected="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  <x v="50"/>
            <x v="51"/>
            <x v="52"/>
            <x v="53"/>
            <x v="54"/>
            <x v="55"/>
            <x v="56"/>
            <x v="57"/>
            <x v="58"/>
            <x v="59"/>
            <x v="60"/>
            <x v="61"/>
            <x v="62"/>
            <x v="63"/>
            <x v="64"/>
            <x v="65"/>
            <x v="66"/>
            <x v="67"/>
            <x v="68"/>
            <x v="69"/>
            <x v="70"/>
            <x v="71"/>
            <x v="72"/>
            <x v="73"/>
            <x v="74"/>
            <x v="75"/>
            <x v="76"/>
            <x v="77"/>
            <x v="78"/>
            <x v="79"/>
            <x v="80"/>
            <x v="81"/>
            <x v="82"/>
            <x v="83"/>
            <x v="85"/>
            <x v="86"/>
            <x v="87"/>
            <x v="88"/>
            <x v="89"/>
            <x v="90"/>
            <x v="91"/>
            <x v="92"/>
            <x v="93"/>
            <x v="94"/>
            <x v="95"/>
            <x v="96"/>
            <x v="97"/>
            <x v="98"/>
            <x v="99"/>
            <x v="100"/>
            <x v="101"/>
            <x v="102"/>
            <x v="103"/>
            <x v="104"/>
            <x v="105"/>
            <x v="106"/>
            <x v="107"/>
            <x v="108"/>
            <x v="109"/>
            <x v="110"/>
          </reference>
        </references>
      </pivotArea>
    </format>
    <format dxfId="2">
      <pivotArea outline="0" fieldPosition="0">
        <references count="3">
          <reference field="4294967294" count="7" selected="0">
            <x v="1"/>
            <x v="2"/>
            <x v="3"/>
            <x v="4"/>
            <x v="5"/>
            <x v="6"/>
            <x v="7"/>
          </reference>
          <reference field="1" count="107" selected="0">
            <x v="0"/>
            <x v="3"/>
            <x v="6"/>
            <x v="7"/>
            <x v="8"/>
            <x v="12"/>
            <x v="13"/>
            <x v="15"/>
            <x v="16"/>
            <x v="18"/>
            <x v="19"/>
            <x v="21"/>
            <x v="22"/>
            <x v="24"/>
            <x v="25"/>
            <x v="30"/>
            <x v="32"/>
            <x v="33"/>
            <x v="36"/>
            <x v="37"/>
            <x v="38"/>
            <x v="39"/>
            <x v="44"/>
            <x v="48"/>
            <x v="52"/>
            <x v="55"/>
            <x v="56"/>
            <x v="57"/>
            <x v="59"/>
            <x v="60"/>
            <x v="62"/>
            <x v="64"/>
            <x v="65"/>
            <x v="67"/>
            <x v="68"/>
            <x v="70"/>
            <x v="72"/>
            <x v="75"/>
            <x v="78"/>
            <x v="79"/>
            <x v="81"/>
            <x v="83"/>
            <x v="85"/>
            <x v="86"/>
            <x v="87"/>
            <x v="88"/>
            <x v="89"/>
            <x v="91"/>
            <x v="92"/>
            <x v="93"/>
            <x v="95"/>
            <x v="96"/>
            <x v="99"/>
            <x v="100"/>
            <x v="102"/>
            <x v="104"/>
            <x v="105"/>
            <x v="107"/>
            <x v="108"/>
            <x v="109"/>
            <x v="111"/>
            <x v="113"/>
            <x v="114"/>
            <x v="116"/>
            <x v="119"/>
            <x v="121"/>
            <x v="124"/>
            <x v="126"/>
            <x v="127"/>
            <x v="131"/>
            <x v="133"/>
            <x v="134"/>
            <x v="138"/>
            <x v="139"/>
            <x v="140"/>
            <x v="141"/>
            <x v="142"/>
            <x v="147"/>
            <x v="148"/>
            <x v="154"/>
            <x v="158"/>
            <x v="161"/>
            <x v="164"/>
            <x v="165"/>
            <x v="166"/>
            <x v="170"/>
            <x v="172"/>
            <x v="174"/>
            <x v="176"/>
            <x v="178"/>
            <x v="180"/>
            <x v="181"/>
            <x v="184"/>
            <x v="186"/>
            <x v="188"/>
            <x v="189"/>
            <x v="191"/>
            <x v="193"/>
            <x v="198"/>
            <x v="199"/>
            <x v="200"/>
            <x v="203"/>
            <x v="205"/>
            <x v="207"/>
            <x v="208"/>
            <x v="210"/>
            <x v="211"/>
          </reference>
          <reference field="38" count="110" selected="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  <x v="50"/>
            <x v="51"/>
            <x v="52"/>
            <x v="53"/>
            <x v="54"/>
            <x v="55"/>
            <x v="56"/>
            <x v="57"/>
            <x v="58"/>
            <x v="59"/>
            <x v="60"/>
            <x v="61"/>
            <x v="62"/>
            <x v="63"/>
            <x v="64"/>
            <x v="65"/>
            <x v="66"/>
            <x v="67"/>
            <x v="68"/>
            <x v="69"/>
            <x v="70"/>
            <x v="71"/>
            <x v="72"/>
            <x v="73"/>
            <x v="74"/>
            <x v="75"/>
            <x v="76"/>
            <x v="77"/>
            <x v="78"/>
            <x v="79"/>
            <x v="80"/>
            <x v="81"/>
            <x v="82"/>
            <x v="83"/>
            <x v="85"/>
            <x v="86"/>
            <x v="87"/>
            <x v="88"/>
            <x v="89"/>
            <x v="90"/>
            <x v="91"/>
            <x v="92"/>
            <x v="93"/>
            <x v="94"/>
            <x v="95"/>
            <x v="96"/>
            <x v="97"/>
            <x v="98"/>
            <x v="99"/>
            <x v="100"/>
            <x v="101"/>
            <x v="102"/>
            <x v="103"/>
            <x v="104"/>
            <x v="105"/>
            <x v="106"/>
            <x v="107"/>
            <x v="108"/>
            <x v="109"/>
            <x v="110"/>
          </reference>
        </references>
      </pivotArea>
    </format>
  </formats>
  <conditionalFormats count="9">
    <conditionalFormat priority="13">
      <pivotAreas count="1">
        <pivotArea type="data" outline="0" collapsedLevelsAreSubtotals="1" fieldPosition="0">
          <references count="3">
            <reference field="4294967294" count="1" selected="0">
              <x v="7"/>
            </reference>
            <reference field="1" count="107" selected="0">
              <x v="0"/>
              <x v="3"/>
              <x v="6"/>
              <x v="7"/>
              <x v="8"/>
              <x v="12"/>
              <x v="13"/>
              <x v="15"/>
              <x v="16"/>
              <x v="18"/>
              <x v="19"/>
              <x v="21"/>
              <x v="22"/>
              <x v="24"/>
              <x v="25"/>
              <x v="30"/>
              <x v="32"/>
              <x v="33"/>
              <x v="36"/>
              <x v="37"/>
              <x v="38"/>
              <x v="39"/>
              <x v="44"/>
              <x v="48"/>
              <x v="52"/>
              <x v="55"/>
              <x v="56"/>
              <x v="57"/>
              <x v="59"/>
              <x v="60"/>
              <x v="62"/>
              <x v="64"/>
              <x v="65"/>
              <x v="67"/>
              <x v="68"/>
              <x v="70"/>
              <x v="72"/>
              <x v="75"/>
              <x v="78"/>
              <x v="79"/>
              <x v="81"/>
              <x v="83"/>
              <x v="85"/>
              <x v="86"/>
              <x v="87"/>
              <x v="88"/>
              <x v="89"/>
              <x v="91"/>
              <x v="92"/>
              <x v="93"/>
              <x v="95"/>
              <x v="96"/>
              <x v="99"/>
              <x v="100"/>
              <x v="102"/>
              <x v="104"/>
              <x v="105"/>
              <x v="107"/>
              <x v="108"/>
              <x v="109"/>
              <x v="111"/>
              <x v="113"/>
              <x v="114"/>
              <x v="116"/>
              <x v="119"/>
              <x v="121"/>
              <x v="124"/>
              <x v="126"/>
              <x v="127"/>
              <x v="131"/>
              <x v="133"/>
              <x v="134"/>
              <x v="138"/>
              <x v="139"/>
              <x v="140"/>
              <x v="141"/>
              <x v="142"/>
              <x v="147"/>
              <x v="148"/>
              <x v="154"/>
              <x v="158"/>
              <x v="161"/>
              <x v="164"/>
              <x v="165"/>
              <x v="166"/>
              <x v="170"/>
              <x v="172"/>
              <x v="174"/>
              <x v="176"/>
              <x v="178"/>
              <x v="180"/>
              <x v="181"/>
              <x v="184"/>
              <x v="186"/>
              <x v="188"/>
              <x v="189"/>
              <x v="191"/>
              <x v="193"/>
              <x v="198"/>
              <x v="199"/>
              <x v="200"/>
              <x v="203"/>
              <x v="205"/>
              <x v="207"/>
              <x v="208"/>
              <x v="210"/>
              <x v="211"/>
            </reference>
            <reference field="38" count="110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5"/>
              <x v="86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</reference>
          </references>
        </pivotArea>
      </pivotAreas>
    </conditionalFormat>
    <conditionalFormat priority="14">
      <pivotAreas count="1">
        <pivotArea type="data" outline="0" collapsedLevelsAreSubtotals="1" fieldPosition="0">
          <references count="3">
            <reference field="4294967294" count="1" selected="0">
              <x v="7"/>
            </reference>
            <reference field="1" count="107" selected="0">
              <x v="0"/>
              <x v="3"/>
              <x v="6"/>
              <x v="7"/>
              <x v="8"/>
              <x v="12"/>
              <x v="13"/>
              <x v="15"/>
              <x v="16"/>
              <x v="18"/>
              <x v="19"/>
              <x v="21"/>
              <x v="22"/>
              <x v="24"/>
              <x v="25"/>
              <x v="30"/>
              <x v="32"/>
              <x v="33"/>
              <x v="36"/>
              <x v="37"/>
              <x v="38"/>
              <x v="39"/>
              <x v="44"/>
              <x v="48"/>
              <x v="52"/>
              <x v="55"/>
              <x v="56"/>
              <x v="57"/>
              <x v="59"/>
              <x v="60"/>
              <x v="62"/>
              <x v="64"/>
              <x v="65"/>
              <x v="67"/>
              <x v="68"/>
              <x v="70"/>
              <x v="72"/>
              <x v="75"/>
              <x v="78"/>
              <x v="79"/>
              <x v="81"/>
              <x v="83"/>
              <x v="85"/>
              <x v="86"/>
              <x v="87"/>
              <x v="88"/>
              <x v="89"/>
              <x v="91"/>
              <x v="92"/>
              <x v="93"/>
              <x v="95"/>
              <x v="96"/>
              <x v="99"/>
              <x v="100"/>
              <x v="102"/>
              <x v="104"/>
              <x v="105"/>
              <x v="107"/>
              <x v="108"/>
              <x v="109"/>
              <x v="111"/>
              <x v="113"/>
              <x v="114"/>
              <x v="116"/>
              <x v="119"/>
              <x v="121"/>
              <x v="124"/>
              <x v="126"/>
              <x v="127"/>
              <x v="131"/>
              <x v="133"/>
              <x v="134"/>
              <x v="138"/>
              <x v="139"/>
              <x v="140"/>
              <x v="141"/>
              <x v="142"/>
              <x v="147"/>
              <x v="148"/>
              <x v="154"/>
              <x v="158"/>
              <x v="161"/>
              <x v="164"/>
              <x v="165"/>
              <x v="166"/>
              <x v="170"/>
              <x v="172"/>
              <x v="174"/>
              <x v="176"/>
              <x v="178"/>
              <x v="180"/>
              <x v="181"/>
              <x v="184"/>
              <x v="186"/>
              <x v="188"/>
              <x v="189"/>
              <x v="191"/>
              <x v="193"/>
              <x v="198"/>
              <x v="199"/>
              <x v="200"/>
              <x v="203"/>
              <x v="205"/>
              <x v="207"/>
              <x v="208"/>
              <x v="210"/>
              <x v="211"/>
            </reference>
            <reference field="38" count="110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5"/>
              <x v="86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</reference>
          </references>
        </pivotArea>
      </pivotAreas>
    </conditionalFormat>
    <conditionalFormat priority="15">
      <pivotAreas count="1">
        <pivotArea type="data" outline="0" collapsedLevelsAreSubtotals="1" fieldPosition="0">
          <references count="3">
            <reference field="4294967294" count="1" selected="0">
              <x v="5"/>
            </reference>
            <reference field="1" count="107" selected="0">
              <x v="0"/>
              <x v="3"/>
              <x v="6"/>
              <x v="7"/>
              <x v="8"/>
              <x v="12"/>
              <x v="13"/>
              <x v="15"/>
              <x v="16"/>
              <x v="18"/>
              <x v="19"/>
              <x v="21"/>
              <x v="22"/>
              <x v="24"/>
              <x v="25"/>
              <x v="30"/>
              <x v="32"/>
              <x v="33"/>
              <x v="36"/>
              <x v="37"/>
              <x v="38"/>
              <x v="39"/>
              <x v="44"/>
              <x v="48"/>
              <x v="52"/>
              <x v="55"/>
              <x v="56"/>
              <x v="57"/>
              <x v="59"/>
              <x v="60"/>
              <x v="62"/>
              <x v="64"/>
              <x v="65"/>
              <x v="67"/>
              <x v="68"/>
              <x v="70"/>
              <x v="72"/>
              <x v="75"/>
              <x v="78"/>
              <x v="79"/>
              <x v="81"/>
              <x v="83"/>
              <x v="85"/>
              <x v="86"/>
              <x v="87"/>
              <x v="88"/>
              <x v="89"/>
              <x v="91"/>
              <x v="92"/>
              <x v="93"/>
              <x v="95"/>
              <x v="96"/>
              <x v="99"/>
              <x v="100"/>
              <x v="102"/>
              <x v="104"/>
              <x v="105"/>
              <x v="107"/>
              <x v="108"/>
              <x v="109"/>
              <x v="111"/>
              <x v="113"/>
              <x v="114"/>
              <x v="116"/>
              <x v="119"/>
              <x v="121"/>
              <x v="124"/>
              <x v="126"/>
              <x v="127"/>
              <x v="131"/>
              <x v="133"/>
              <x v="134"/>
              <x v="138"/>
              <x v="139"/>
              <x v="140"/>
              <x v="141"/>
              <x v="142"/>
              <x v="147"/>
              <x v="148"/>
              <x v="154"/>
              <x v="158"/>
              <x v="161"/>
              <x v="164"/>
              <x v="165"/>
              <x v="166"/>
              <x v="170"/>
              <x v="172"/>
              <x v="174"/>
              <x v="176"/>
              <x v="178"/>
              <x v="180"/>
              <x v="181"/>
              <x v="184"/>
              <x v="186"/>
              <x v="188"/>
              <x v="189"/>
              <x v="191"/>
              <x v="193"/>
              <x v="198"/>
              <x v="199"/>
              <x v="200"/>
              <x v="203"/>
              <x v="205"/>
              <x v="207"/>
              <x v="208"/>
              <x v="210"/>
              <x v="211"/>
            </reference>
            <reference field="38" count="110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5"/>
              <x v="86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</reference>
          </references>
        </pivotArea>
      </pivotAreas>
    </conditionalFormat>
    <conditionalFormat priority="16">
      <pivotAreas count="1">
        <pivotArea type="data" outline="0" collapsedLevelsAreSubtotals="1" fieldPosition="0">
          <references count="3">
            <reference field="4294967294" count="1" selected="0">
              <x v="5"/>
            </reference>
            <reference field="1" count="107" selected="0">
              <x v="0"/>
              <x v="3"/>
              <x v="6"/>
              <x v="7"/>
              <x v="8"/>
              <x v="12"/>
              <x v="13"/>
              <x v="15"/>
              <x v="16"/>
              <x v="18"/>
              <x v="19"/>
              <x v="21"/>
              <x v="22"/>
              <x v="24"/>
              <x v="25"/>
              <x v="30"/>
              <x v="32"/>
              <x v="33"/>
              <x v="36"/>
              <x v="37"/>
              <x v="38"/>
              <x v="39"/>
              <x v="44"/>
              <x v="48"/>
              <x v="52"/>
              <x v="55"/>
              <x v="56"/>
              <x v="57"/>
              <x v="59"/>
              <x v="60"/>
              <x v="62"/>
              <x v="64"/>
              <x v="65"/>
              <x v="67"/>
              <x v="68"/>
              <x v="70"/>
              <x v="72"/>
              <x v="75"/>
              <x v="78"/>
              <x v="79"/>
              <x v="81"/>
              <x v="83"/>
              <x v="85"/>
              <x v="86"/>
              <x v="87"/>
              <x v="88"/>
              <x v="89"/>
              <x v="91"/>
              <x v="92"/>
              <x v="93"/>
              <x v="95"/>
              <x v="96"/>
              <x v="99"/>
              <x v="100"/>
              <x v="102"/>
              <x v="104"/>
              <x v="105"/>
              <x v="107"/>
              <x v="108"/>
              <x v="109"/>
              <x v="111"/>
              <x v="113"/>
              <x v="114"/>
              <x v="116"/>
              <x v="119"/>
              <x v="121"/>
              <x v="124"/>
              <x v="126"/>
              <x v="127"/>
              <x v="131"/>
              <x v="133"/>
              <x v="134"/>
              <x v="138"/>
              <x v="139"/>
              <x v="140"/>
              <x v="141"/>
              <x v="142"/>
              <x v="147"/>
              <x v="148"/>
              <x v="154"/>
              <x v="158"/>
              <x v="161"/>
              <x v="164"/>
              <x v="165"/>
              <x v="166"/>
              <x v="170"/>
              <x v="172"/>
              <x v="174"/>
              <x v="176"/>
              <x v="178"/>
              <x v="180"/>
              <x v="181"/>
              <x v="184"/>
              <x v="186"/>
              <x v="188"/>
              <x v="189"/>
              <x v="191"/>
              <x v="193"/>
              <x v="198"/>
              <x v="199"/>
              <x v="200"/>
              <x v="203"/>
              <x v="205"/>
              <x v="207"/>
              <x v="208"/>
              <x v="210"/>
              <x v="211"/>
            </reference>
            <reference field="38" count="110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5"/>
              <x v="86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</reference>
          </references>
        </pivotArea>
      </pivotAreas>
    </conditionalFormat>
    <conditionalFormat priority="17">
      <pivotAreas count="1">
        <pivotArea type="data" outline="0" collapsedLevelsAreSubtotals="1" fieldPosition="0">
          <references count="3">
            <reference field="4294967294" count="1" selected="0">
              <x v="3"/>
            </reference>
            <reference field="1" count="107" selected="0">
              <x v="0"/>
              <x v="3"/>
              <x v="6"/>
              <x v="7"/>
              <x v="8"/>
              <x v="12"/>
              <x v="13"/>
              <x v="15"/>
              <x v="16"/>
              <x v="18"/>
              <x v="19"/>
              <x v="21"/>
              <x v="22"/>
              <x v="24"/>
              <x v="25"/>
              <x v="30"/>
              <x v="32"/>
              <x v="33"/>
              <x v="36"/>
              <x v="37"/>
              <x v="38"/>
              <x v="39"/>
              <x v="44"/>
              <x v="48"/>
              <x v="52"/>
              <x v="55"/>
              <x v="56"/>
              <x v="57"/>
              <x v="59"/>
              <x v="60"/>
              <x v="62"/>
              <x v="64"/>
              <x v="65"/>
              <x v="67"/>
              <x v="68"/>
              <x v="70"/>
              <x v="72"/>
              <x v="75"/>
              <x v="78"/>
              <x v="79"/>
              <x v="81"/>
              <x v="83"/>
              <x v="85"/>
              <x v="86"/>
              <x v="87"/>
              <x v="88"/>
              <x v="89"/>
              <x v="91"/>
              <x v="92"/>
              <x v="93"/>
              <x v="95"/>
              <x v="96"/>
              <x v="99"/>
              <x v="100"/>
              <x v="102"/>
              <x v="104"/>
              <x v="105"/>
              <x v="107"/>
              <x v="108"/>
              <x v="109"/>
              <x v="111"/>
              <x v="113"/>
              <x v="114"/>
              <x v="116"/>
              <x v="119"/>
              <x v="121"/>
              <x v="124"/>
              <x v="126"/>
              <x v="127"/>
              <x v="131"/>
              <x v="133"/>
              <x v="134"/>
              <x v="138"/>
              <x v="139"/>
              <x v="140"/>
              <x v="141"/>
              <x v="142"/>
              <x v="147"/>
              <x v="148"/>
              <x v="154"/>
              <x v="158"/>
              <x v="161"/>
              <x v="164"/>
              <x v="165"/>
              <x v="166"/>
              <x v="170"/>
              <x v="172"/>
              <x v="174"/>
              <x v="176"/>
              <x v="178"/>
              <x v="180"/>
              <x v="181"/>
              <x v="184"/>
              <x v="186"/>
              <x v="188"/>
              <x v="189"/>
              <x v="191"/>
              <x v="193"/>
              <x v="198"/>
              <x v="199"/>
              <x v="200"/>
              <x v="203"/>
              <x v="205"/>
              <x v="207"/>
              <x v="208"/>
              <x v="210"/>
              <x v="211"/>
            </reference>
            <reference field="38" count="110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5"/>
              <x v="86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</reference>
          </references>
        </pivotArea>
      </pivotAreas>
    </conditionalFormat>
    <conditionalFormat priority="18">
      <pivotAreas count="1">
        <pivotArea type="data" outline="0" collapsedLevelsAreSubtotals="1" fieldPosition="0">
          <references count="3">
            <reference field="4294967294" count="1" selected="0">
              <x v="3"/>
            </reference>
            <reference field="1" count="107" selected="0">
              <x v="0"/>
              <x v="3"/>
              <x v="6"/>
              <x v="7"/>
              <x v="8"/>
              <x v="12"/>
              <x v="13"/>
              <x v="15"/>
              <x v="16"/>
              <x v="18"/>
              <x v="19"/>
              <x v="21"/>
              <x v="22"/>
              <x v="24"/>
              <x v="25"/>
              <x v="30"/>
              <x v="32"/>
              <x v="33"/>
              <x v="36"/>
              <x v="37"/>
              <x v="38"/>
              <x v="39"/>
              <x v="44"/>
              <x v="48"/>
              <x v="52"/>
              <x v="55"/>
              <x v="56"/>
              <x v="57"/>
              <x v="59"/>
              <x v="60"/>
              <x v="62"/>
              <x v="64"/>
              <x v="65"/>
              <x v="67"/>
              <x v="68"/>
              <x v="70"/>
              <x v="72"/>
              <x v="75"/>
              <x v="78"/>
              <x v="79"/>
              <x v="81"/>
              <x v="83"/>
              <x v="85"/>
              <x v="86"/>
              <x v="87"/>
              <x v="88"/>
              <x v="89"/>
              <x v="91"/>
              <x v="92"/>
              <x v="93"/>
              <x v="95"/>
              <x v="96"/>
              <x v="99"/>
              <x v="100"/>
              <x v="102"/>
              <x v="104"/>
              <x v="105"/>
              <x v="107"/>
              <x v="108"/>
              <x v="109"/>
              <x v="111"/>
              <x v="113"/>
              <x v="114"/>
              <x v="116"/>
              <x v="119"/>
              <x v="121"/>
              <x v="124"/>
              <x v="126"/>
              <x v="127"/>
              <x v="131"/>
              <x v="133"/>
              <x v="134"/>
              <x v="138"/>
              <x v="139"/>
              <x v="140"/>
              <x v="141"/>
              <x v="142"/>
              <x v="147"/>
              <x v="148"/>
              <x v="154"/>
              <x v="158"/>
              <x v="161"/>
              <x v="164"/>
              <x v="165"/>
              <x v="166"/>
              <x v="170"/>
              <x v="172"/>
              <x v="174"/>
              <x v="176"/>
              <x v="178"/>
              <x v="180"/>
              <x v="181"/>
              <x v="184"/>
              <x v="186"/>
              <x v="188"/>
              <x v="189"/>
              <x v="191"/>
              <x v="193"/>
              <x v="198"/>
              <x v="199"/>
              <x v="200"/>
              <x v="203"/>
              <x v="205"/>
              <x v="207"/>
              <x v="208"/>
              <x v="210"/>
              <x v="211"/>
            </reference>
            <reference field="38" count="110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5"/>
              <x v="86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</reference>
          </references>
        </pivotArea>
      </pivotAreas>
    </conditionalFormat>
    <conditionalFormat priority="19">
      <pivotAreas count="1">
        <pivotArea type="data" outline="0" collapsedLevelsAreSubtotals="1" fieldPosition="0">
          <references count="3">
            <reference field="4294967294" count="1" selected="0">
              <x v="6"/>
            </reference>
            <reference field="1" count="107" selected="0">
              <x v="0"/>
              <x v="3"/>
              <x v="6"/>
              <x v="7"/>
              <x v="8"/>
              <x v="12"/>
              <x v="13"/>
              <x v="15"/>
              <x v="16"/>
              <x v="18"/>
              <x v="19"/>
              <x v="21"/>
              <x v="22"/>
              <x v="24"/>
              <x v="25"/>
              <x v="30"/>
              <x v="32"/>
              <x v="33"/>
              <x v="36"/>
              <x v="37"/>
              <x v="38"/>
              <x v="39"/>
              <x v="44"/>
              <x v="48"/>
              <x v="52"/>
              <x v="55"/>
              <x v="56"/>
              <x v="57"/>
              <x v="59"/>
              <x v="60"/>
              <x v="62"/>
              <x v="64"/>
              <x v="65"/>
              <x v="67"/>
              <x v="68"/>
              <x v="70"/>
              <x v="72"/>
              <x v="75"/>
              <x v="78"/>
              <x v="79"/>
              <x v="81"/>
              <x v="83"/>
              <x v="85"/>
              <x v="86"/>
              <x v="87"/>
              <x v="88"/>
              <x v="89"/>
              <x v="91"/>
              <x v="92"/>
              <x v="93"/>
              <x v="95"/>
              <x v="96"/>
              <x v="99"/>
              <x v="100"/>
              <x v="102"/>
              <x v="104"/>
              <x v="105"/>
              <x v="107"/>
              <x v="108"/>
              <x v="109"/>
              <x v="111"/>
              <x v="113"/>
              <x v="114"/>
              <x v="116"/>
              <x v="119"/>
              <x v="121"/>
              <x v="124"/>
              <x v="126"/>
              <x v="127"/>
              <x v="131"/>
              <x v="133"/>
              <x v="134"/>
              <x v="138"/>
              <x v="139"/>
              <x v="140"/>
              <x v="141"/>
              <x v="142"/>
              <x v="147"/>
              <x v="148"/>
              <x v="154"/>
              <x v="158"/>
              <x v="161"/>
              <x v="164"/>
              <x v="165"/>
              <x v="166"/>
              <x v="170"/>
              <x v="172"/>
              <x v="174"/>
              <x v="176"/>
              <x v="178"/>
              <x v="180"/>
              <x v="181"/>
              <x v="184"/>
              <x v="186"/>
              <x v="188"/>
              <x v="189"/>
              <x v="191"/>
              <x v="193"/>
              <x v="198"/>
              <x v="199"/>
              <x v="200"/>
              <x v="203"/>
              <x v="205"/>
              <x v="207"/>
              <x v="208"/>
              <x v="210"/>
              <x v="211"/>
            </reference>
            <reference field="38" count="110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5"/>
              <x v="86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</reference>
          </references>
        </pivotArea>
      </pivotAreas>
    </conditionalFormat>
    <conditionalFormat priority="20">
      <pivotAreas count="1">
        <pivotArea type="data" outline="0" collapsedLevelsAreSubtotals="1" fieldPosition="0">
          <references count="3">
            <reference field="4294967294" count="1" selected="0">
              <x v="4"/>
            </reference>
            <reference field="1" count="107" selected="0">
              <x v="0"/>
              <x v="3"/>
              <x v="6"/>
              <x v="7"/>
              <x v="8"/>
              <x v="12"/>
              <x v="13"/>
              <x v="15"/>
              <x v="16"/>
              <x v="18"/>
              <x v="19"/>
              <x v="21"/>
              <x v="22"/>
              <x v="24"/>
              <x v="25"/>
              <x v="30"/>
              <x v="32"/>
              <x v="33"/>
              <x v="36"/>
              <x v="37"/>
              <x v="38"/>
              <x v="39"/>
              <x v="44"/>
              <x v="48"/>
              <x v="52"/>
              <x v="55"/>
              <x v="56"/>
              <x v="57"/>
              <x v="59"/>
              <x v="60"/>
              <x v="62"/>
              <x v="64"/>
              <x v="65"/>
              <x v="67"/>
              <x v="68"/>
              <x v="70"/>
              <x v="72"/>
              <x v="75"/>
              <x v="78"/>
              <x v="79"/>
              <x v="81"/>
              <x v="83"/>
              <x v="85"/>
              <x v="86"/>
              <x v="87"/>
              <x v="88"/>
              <x v="89"/>
              <x v="91"/>
              <x v="92"/>
              <x v="93"/>
              <x v="95"/>
              <x v="96"/>
              <x v="99"/>
              <x v="100"/>
              <x v="102"/>
              <x v="104"/>
              <x v="105"/>
              <x v="107"/>
              <x v="108"/>
              <x v="109"/>
              <x v="111"/>
              <x v="113"/>
              <x v="114"/>
              <x v="116"/>
              <x v="119"/>
              <x v="121"/>
              <x v="124"/>
              <x v="126"/>
              <x v="127"/>
              <x v="131"/>
              <x v="133"/>
              <x v="134"/>
              <x v="138"/>
              <x v="139"/>
              <x v="140"/>
              <x v="141"/>
              <x v="142"/>
              <x v="147"/>
              <x v="148"/>
              <x v="154"/>
              <x v="158"/>
              <x v="161"/>
              <x v="164"/>
              <x v="165"/>
              <x v="166"/>
              <x v="170"/>
              <x v="172"/>
              <x v="174"/>
              <x v="176"/>
              <x v="178"/>
              <x v="180"/>
              <x v="181"/>
              <x v="184"/>
              <x v="186"/>
              <x v="188"/>
              <x v="189"/>
              <x v="191"/>
              <x v="193"/>
              <x v="198"/>
              <x v="199"/>
              <x v="200"/>
              <x v="203"/>
              <x v="205"/>
              <x v="207"/>
              <x v="208"/>
              <x v="210"/>
              <x v="211"/>
            </reference>
            <reference field="38" count="110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5"/>
              <x v="86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</reference>
          </references>
        </pivotArea>
      </pivotAreas>
    </conditionalFormat>
    <conditionalFormat priority="21">
      <pivotAreas count="1">
        <pivotArea type="data" outline="0" collapsedLevelsAreSubtotals="1" fieldPosition="0">
          <references count="3">
            <reference field="4294967294" count="1" selected="0">
              <x v="2"/>
            </reference>
            <reference field="1" count="107" selected="0">
              <x v="0"/>
              <x v="3"/>
              <x v="6"/>
              <x v="7"/>
              <x v="8"/>
              <x v="12"/>
              <x v="13"/>
              <x v="15"/>
              <x v="16"/>
              <x v="18"/>
              <x v="19"/>
              <x v="21"/>
              <x v="22"/>
              <x v="24"/>
              <x v="25"/>
              <x v="30"/>
              <x v="32"/>
              <x v="33"/>
              <x v="36"/>
              <x v="37"/>
              <x v="38"/>
              <x v="39"/>
              <x v="44"/>
              <x v="48"/>
              <x v="52"/>
              <x v="55"/>
              <x v="56"/>
              <x v="57"/>
              <x v="59"/>
              <x v="60"/>
              <x v="62"/>
              <x v="64"/>
              <x v="65"/>
              <x v="67"/>
              <x v="68"/>
              <x v="70"/>
              <x v="72"/>
              <x v="75"/>
              <x v="78"/>
              <x v="79"/>
              <x v="81"/>
              <x v="83"/>
              <x v="85"/>
              <x v="86"/>
              <x v="87"/>
              <x v="88"/>
              <x v="89"/>
              <x v="91"/>
              <x v="92"/>
              <x v="93"/>
              <x v="95"/>
              <x v="96"/>
              <x v="99"/>
              <x v="100"/>
              <x v="102"/>
              <x v="104"/>
              <x v="105"/>
              <x v="107"/>
              <x v="108"/>
              <x v="109"/>
              <x v="111"/>
              <x v="113"/>
              <x v="114"/>
              <x v="116"/>
              <x v="119"/>
              <x v="121"/>
              <x v="124"/>
              <x v="126"/>
              <x v="127"/>
              <x v="131"/>
              <x v="133"/>
              <x v="134"/>
              <x v="138"/>
              <x v="139"/>
              <x v="140"/>
              <x v="141"/>
              <x v="142"/>
              <x v="147"/>
              <x v="148"/>
              <x v="154"/>
              <x v="158"/>
              <x v="161"/>
              <x v="164"/>
              <x v="165"/>
              <x v="166"/>
              <x v="170"/>
              <x v="172"/>
              <x v="174"/>
              <x v="176"/>
              <x v="178"/>
              <x v="180"/>
              <x v="181"/>
              <x v="184"/>
              <x v="186"/>
              <x v="188"/>
              <x v="189"/>
              <x v="191"/>
              <x v="193"/>
              <x v="198"/>
              <x v="199"/>
              <x v="200"/>
              <x v="203"/>
              <x v="205"/>
              <x v="207"/>
              <x v="208"/>
              <x v="210"/>
              <x v="211"/>
            </reference>
            <reference field="38" count="110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5"/>
              <x v="86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</reference>
          </references>
        </pivotArea>
      </pivotAreas>
    </conditionalFormat>
  </conditionalFormats>
  <chartFormats count="1248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2" series="1">
      <pivotArea type="data" outline="0" fieldPosition="0">
        <references count="1">
          <reference field="4294967294" count="1" selected="0">
            <x v="2"/>
          </reference>
        </references>
      </pivotArea>
    </chartFormat>
    <chartFormat chart="0" format="3" series="1">
      <pivotArea type="data" outline="0" fieldPosition="0">
        <references count="1">
          <reference field="4294967294" count="1" selected="0">
            <x v="3"/>
          </reference>
        </references>
      </pivotArea>
    </chartFormat>
    <chartFormat chart="0" format="4" series="1">
      <pivotArea type="data" outline="0" fieldPosition="0">
        <references count="1">
          <reference field="4294967294" count="1" selected="0">
            <x v="4"/>
          </reference>
        </references>
      </pivotArea>
    </chartFormat>
    <chartFormat chart="0" format="5" series="1">
      <pivotArea type="data" outline="0" fieldPosition="0">
        <references count="1">
          <reference field="4294967294" count="1" selected="0">
            <x v="5"/>
          </reference>
        </references>
      </pivotArea>
    </chartFormat>
    <chartFormat chart="0" format="6" series="1">
      <pivotArea type="data" outline="0" fieldPosition="0">
        <references count="1">
          <reference field="4294967294" count="1" selected="0">
            <x v="6"/>
          </reference>
        </references>
      </pivotArea>
    </chartFormat>
    <chartFormat chart="0" format="7" series="1">
      <pivotArea type="data" outline="0" fieldPosition="0">
        <references count="1">
          <reference field="4294967294" count="1" selected="0">
            <x v="7"/>
          </reference>
        </references>
      </pivotArea>
    </chartFormat>
    <chartFormat chart="0" format="8">
      <pivotArea type="data" outline="0" fieldPosition="0">
        <references count="3">
          <reference field="4294967294" count="1" selected="0">
            <x v="0"/>
          </reference>
          <reference field="1" count="1" selected="0">
            <x v="33"/>
          </reference>
          <reference field="38" count="1" selected="0">
            <x v="75"/>
          </reference>
        </references>
      </pivotArea>
    </chartFormat>
    <chartFormat chart="0" format="9">
      <pivotArea type="data" outline="0" fieldPosition="0">
        <references count="3">
          <reference field="4294967294" count="1" selected="0">
            <x v="0"/>
          </reference>
          <reference field="1" count="1" selected="0">
            <x v="44"/>
          </reference>
          <reference field="38" count="1" selected="0">
            <x v="75"/>
          </reference>
        </references>
      </pivotArea>
    </chartFormat>
    <chartFormat chart="0" format="10">
      <pivotArea type="data" outline="0" fieldPosition="0">
        <references count="3">
          <reference field="4294967294" count="1" selected="0">
            <x v="0"/>
          </reference>
          <reference field="1" count="1" selected="0">
            <x v="52"/>
          </reference>
          <reference field="38" count="1" selected="0">
            <x v="75"/>
          </reference>
        </references>
      </pivotArea>
    </chartFormat>
    <chartFormat chart="0" format="11">
      <pivotArea type="data" outline="0" fieldPosition="0">
        <references count="3">
          <reference field="4294967294" count="1" selected="0">
            <x v="0"/>
          </reference>
          <reference field="1" count="1" selected="0">
            <x v="70"/>
          </reference>
          <reference field="38" count="1" selected="0">
            <x v="75"/>
          </reference>
        </references>
      </pivotArea>
    </chartFormat>
    <chartFormat chart="0" format="12">
      <pivotArea type="data" outline="0" fieldPosition="0">
        <references count="3">
          <reference field="4294967294" count="1" selected="0">
            <x v="0"/>
          </reference>
          <reference field="1" count="1" selected="0">
            <x v="72"/>
          </reference>
          <reference field="38" count="1" selected="0">
            <x v="75"/>
          </reference>
        </references>
      </pivotArea>
    </chartFormat>
    <chartFormat chart="0" format="13">
      <pivotArea type="data" outline="0" fieldPosition="0">
        <references count="3">
          <reference field="4294967294" count="1" selected="0">
            <x v="0"/>
          </reference>
          <reference field="1" count="1" selected="0">
            <x v="79"/>
          </reference>
          <reference field="38" count="1" selected="0">
            <x v="75"/>
          </reference>
        </references>
      </pivotArea>
    </chartFormat>
    <chartFormat chart="0" format="14">
      <pivotArea type="data" outline="0" fieldPosition="0">
        <references count="3">
          <reference field="4294967294" count="1" selected="0">
            <x v="0"/>
          </reference>
          <reference field="1" count="1" selected="0">
            <x v="111"/>
          </reference>
          <reference field="38" count="1" selected="0">
            <x v="75"/>
          </reference>
        </references>
      </pivotArea>
    </chartFormat>
    <chartFormat chart="0" format="15">
      <pivotArea type="data" outline="0" fieldPosition="0">
        <references count="3">
          <reference field="4294967294" count="1" selected="0">
            <x v="0"/>
          </reference>
          <reference field="1" count="1" selected="0">
            <x v="158"/>
          </reference>
          <reference field="38" count="1" selected="0">
            <x v="75"/>
          </reference>
        </references>
      </pivotArea>
    </chartFormat>
    <chartFormat chart="0" format="16">
      <pivotArea type="data" outline="0" fieldPosition="0">
        <references count="3">
          <reference field="4294967294" count="1" selected="0">
            <x v="0"/>
          </reference>
          <reference field="1" count="1" selected="0">
            <x v="186"/>
          </reference>
          <reference field="38" count="1" selected="0">
            <x v="75"/>
          </reference>
        </references>
      </pivotArea>
    </chartFormat>
    <chartFormat chart="0" format="17">
      <pivotArea type="data" outline="0" fieldPosition="0">
        <references count="3">
          <reference field="4294967294" count="1" selected="0">
            <x v="0"/>
          </reference>
          <reference field="1" count="1" selected="0">
            <x v="189"/>
          </reference>
          <reference field="38" count="1" selected="0">
            <x v="75"/>
          </reference>
        </references>
      </pivotArea>
    </chartFormat>
    <chartFormat chart="0" format="18">
      <pivotArea type="data" outline="0" fieldPosition="0">
        <references count="3">
          <reference field="4294967294" count="1" selected="0">
            <x v="0"/>
          </reference>
          <reference field="1" count="1" selected="0">
            <x v="198"/>
          </reference>
          <reference field="38" count="1" selected="0">
            <x v="75"/>
          </reference>
        </references>
      </pivotArea>
    </chartFormat>
    <chartFormat chart="0" format="19">
      <pivotArea type="data" outline="0" fieldPosition="0">
        <references count="3">
          <reference field="4294967294" count="1" selected="0">
            <x v="0"/>
          </reference>
          <reference field="1" count="1" selected="0">
            <x v="210"/>
          </reference>
          <reference field="38" count="1" selected="0">
            <x v="75"/>
          </reference>
        </references>
      </pivotArea>
    </chartFormat>
    <chartFormat chart="0" format="20">
      <pivotArea type="data" outline="0" fieldPosition="0">
        <references count="3">
          <reference field="4294967294" count="1" selected="0">
            <x v="0"/>
          </reference>
          <reference field="1" count="1" selected="0">
            <x v="12"/>
          </reference>
          <reference field="38" count="1" selected="0">
            <x v="48"/>
          </reference>
        </references>
      </pivotArea>
    </chartFormat>
    <chartFormat chart="0" format="21">
      <pivotArea type="data" outline="0" fieldPosition="0">
        <references count="3">
          <reference field="4294967294" count="1" selected="0">
            <x v="0"/>
          </reference>
          <reference field="1" count="1" selected="0">
            <x v="24"/>
          </reference>
          <reference field="38" count="1" selected="0">
            <x v="48"/>
          </reference>
        </references>
      </pivotArea>
    </chartFormat>
    <chartFormat chart="0" format="22">
      <pivotArea type="data" outline="0" fieldPosition="0">
        <references count="3">
          <reference field="4294967294" count="1" selected="0">
            <x v="0"/>
          </reference>
          <reference field="1" count="1" selected="0">
            <x v="65"/>
          </reference>
          <reference field="38" count="1" selected="0">
            <x v="48"/>
          </reference>
        </references>
      </pivotArea>
    </chartFormat>
    <chartFormat chart="0" format="23">
      <pivotArea type="data" outline="0" fieldPosition="0">
        <references count="3">
          <reference field="4294967294" count="1" selected="0">
            <x v="0"/>
          </reference>
          <reference field="1" count="1" selected="0">
            <x v="86"/>
          </reference>
          <reference field="38" count="1" selected="0">
            <x v="48"/>
          </reference>
        </references>
      </pivotArea>
    </chartFormat>
    <chartFormat chart="0" format="24">
      <pivotArea type="data" outline="0" fieldPosition="0">
        <references count="3">
          <reference field="4294967294" count="1" selected="0">
            <x v="0"/>
          </reference>
          <reference field="1" count="1" selected="0">
            <x v="92"/>
          </reference>
          <reference field="38" count="1" selected="0">
            <x v="48"/>
          </reference>
        </references>
      </pivotArea>
    </chartFormat>
    <chartFormat chart="0" format="25">
      <pivotArea type="data" outline="0" fieldPosition="0">
        <references count="3">
          <reference field="4294967294" count="1" selected="0">
            <x v="0"/>
          </reference>
          <reference field="1" count="1" selected="0">
            <x v="99"/>
          </reference>
          <reference field="38" count="1" selected="0">
            <x v="48"/>
          </reference>
        </references>
      </pivotArea>
    </chartFormat>
    <chartFormat chart="0" format="26">
      <pivotArea type="data" outline="0" fieldPosition="0">
        <references count="3">
          <reference field="4294967294" count="1" selected="0">
            <x v="0"/>
          </reference>
          <reference field="1" count="1" selected="0">
            <x v="154"/>
          </reference>
          <reference field="38" count="1" selected="0">
            <x v="48"/>
          </reference>
        </references>
      </pivotArea>
    </chartFormat>
    <chartFormat chart="0" format="27">
      <pivotArea type="data" outline="0" fieldPosition="0">
        <references count="3">
          <reference field="4294967294" count="1" selected="0">
            <x v="0"/>
          </reference>
          <reference field="1" count="1" selected="0">
            <x v="15"/>
          </reference>
          <reference field="38" count="1" selected="0">
            <x v="50"/>
          </reference>
        </references>
      </pivotArea>
    </chartFormat>
    <chartFormat chart="0" format="28">
      <pivotArea type="data" outline="0" fieldPosition="0">
        <references count="3">
          <reference field="4294967294" count="1" selected="0">
            <x v="0"/>
          </reference>
          <reference field="1" count="1" selected="0">
            <x v="131"/>
          </reference>
          <reference field="38" count="1" selected="0">
            <x v="50"/>
          </reference>
        </references>
      </pivotArea>
    </chartFormat>
    <chartFormat chart="0" format="29">
      <pivotArea type="data" outline="0" fieldPosition="0">
        <references count="3">
          <reference field="4294967294" count="1" selected="0">
            <x v="0"/>
          </reference>
          <reference field="1" count="1" selected="0">
            <x v="139"/>
          </reference>
          <reference field="38" count="1" selected="0">
            <x v="50"/>
          </reference>
        </references>
      </pivotArea>
    </chartFormat>
    <chartFormat chart="0" format="30">
      <pivotArea type="data" outline="0" fieldPosition="0">
        <references count="3">
          <reference field="4294967294" count="1" selected="0">
            <x v="0"/>
          </reference>
          <reference field="1" count="1" selected="0">
            <x v="176"/>
          </reference>
          <reference field="38" count="1" selected="0">
            <x v="50"/>
          </reference>
        </references>
      </pivotArea>
    </chartFormat>
    <chartFormat chart="0" format="31">
      <pivotArea type="data" outline="0" fieldPosition="0">
        <references count="3">
          <reference field="4294967294" count="1" selected="0">
            <x v="0"/>
          </reference>
          <reference field="1" count="1" selected="0">
            <x v="188"/>
          </reference>
          <reference field="38" count="1" selected="0">
            <x v="50"/>
          </reference>
        </references>
      </pivotArea>
    </chartFormat>
    <chartFormat chart="0" format="32">
      <pivotArea type="data" outline="0" fieldPosition="0">
        <references count="3">
          <reference field="4294967294" count="1" selected="0">
            <x v="0"/>
          </reference>
          <reference field="1" count="1" selected="0">
            <x v="191"/>
          </reference>
          <reference field="38" count="1" selected="0">
            <x v="50"/>
          </reference>
        </references>
      </pivotArea>
    </chartFormat>
    <chartFormat chart="0" format="33">
      <pivotArea type="data" outline="0" fieldPosition="0">
        <references count="3">
          <reference field="4294967294" count="1" selected="0">
            <x v="0"/>
          </reference>
          <reference field="1" count="1" selected="0">
            <x v="30"/>
          </reference>
          <reference field="38" count="1" selected="0">
            <x v="104"/>
          </reference>
        </references>
      </pivotArea>
    </chartFormat>
    <chartFormat chart="0" format="34">
      <pivotArea type="data" outline="0" fieldPosition="0">
        <references count="3">
          <reference field="4294967294" count="1" selected="0">
            <x v="0"/>
          </reference>
          <reference field="1" count="1" selected="0">
            <x v="138"/>
          </reference>
          <reference field="38" count="1" selected="0">
            <x v="104"/>
          </reference>
        </references>
      </pivotArea>
    </chartFormat>
    <chartFormat chart="0" format="35">
      <pivotArea type="data" outline="0" fieldPosition="0">
        <references count="3">
          <reference field="4294967294" count="1" selected="0">
            <x v="0"/>
          </reference>
          <reference field="1" count="1" selected="0">
            <x v="200"/>
          </reference>
          <reference field="38" count="1" selected="0">
            <x v="104"/>
          </reference>
        </references>
      </pivotArea>
    </chartFormat>
    <chartFormat chart="0" format="36">
      <pivotArea type="data" outline="0" fieldPosition="0">
        <references count="3">
          <reference field="4294967294" count="1" selected="0">
            <x v="0"/>
          </reference>
          <reference field="1" count="1" selected="0">
            <x v="205"/>
          </reference>
          <reference field="38" count="1" selected="0">
            <x v="104"/>
          </reference>
        </references>
      </pivotArea>
    </chartFormat>
    <chartFormat chart="0" format="37">
      <pivotArea type="data" outline="0" fieldPosition="0">
        <references count="3">
          <reference field="4294967294" count="1" selected="0">
            <x v="0"/>
          </reference>
          <reference field="1" count="1" selected="0">
            <x v="22"/>
          </reference>
          <reference field="38" count="1" selected="0">
            <x v="69"/>
          </reference>
        </references>
      </pivotArea>
    </chartFormat>
    <chartFormat chart="0" format="38">
      <pivotArea type="data" outline="0" fieldPosition="0">
        <references count="3">
          <reference field="4294967294" count="1" selected="0">
            <x v="0"/>
          </reference>
          <reference field="1" count="1" selected="0">
            <x v="67"/>
          </reference>
          <reference field="38" count="1" selected="0">
            <x v="69"/>
          </reference>
        </references>
      </pivotArea>
    </chartFormat>
    <chartFormat chart="0" format="39">
      <pivotArea type="data" outline="0" fieldPosition="0">
        <references count="3">
          <reference field="4294967294" count="1" selected="0">
            <x v="0"/>
          </reference>
          <reference field="1" count="1" selected="0">
            <x v="170"/>
          </reference>
          <reference field="38" count="1" selected="0">
            <x v="69"/>
          </reference>
        </references>
      </pivotArea>
    </chartFormat>
    <chartFormat chart="0" format="40">
      <pivotArea type="data" outline="0" fieldPosition="0">
        <references count="3">
          <reference field="4294967294" count="1" selected="0">
            <x v="0"/>
          </reference>
          <reference field="1" count="1" selected="0">
            <x v="13"/>
          </reference>
          <reference field="38" count="1" selected="0">
            <x v="72"/>
          </reference>
        </references>
      </pivotArea>
    </chartFormat>
    <chartFormat chart="0" format="41">
      <pivotArea type="data" outline="0" fieldPosition="0">
        <references count="3">
          <reference field="4294967294" count="1" selected="0">
            <x v="0"/>
          </reference>
          <reference field="1" count="1" selected="0">
            <x v="107"/>
          </reference>
          <reference field="38" count="1" selected="0">
            <x v="72"/>
          </reference>
        </references>
      </pivotArea>
    </chartFormat>
    <chartFormat chart="0" format="42">
      <pivotArea type="data" outline="0" fieldPosition="0">
        <references count="3">
          <reference field="4294967294" count="1" selected="0">
            <x v="0"/>
          </reference>
          <reference field="1" count="1" selected="0">
            <x v="108"/>
          </reference>
          <reference field="38" count="1" selected="0">
            <x v="72"/>
          </reference>
        </references>
      </pivotArea>
    </chartFormat>
    <chartFormat chart="0" format="43">
      <pivotArea type="data" outline="0" fieldPosition="0">
        <references count="3">
          <reference field="4294967294" count="1" selected="0">
            <x v="0"/>
          </reference>
          <reference field="1" count="1" selected="0">
            <x v="96"/>
          </reference>
          <reference field="38" count="1" selected="0">
            <x v="90"/>
          </reference>
        </references>
      </pivotArea>
    </chartFormat>
    <chartFormat chart="0" format="44">
      <pivotArea type="data" outline="0" fieldPosition="0">
        <references count="3">
          <reference field="4294967294" count="1" selected="0">
            <x v="0"/>
          </reference>
          <reference field="1" count="1" selected="0">
            <x v="142"/>
          </reference>
          <reference field="38" count="1" selected="0">
            <x v="90"/>
          </reference>
        </references>
      </pivotArea>
    </chartFormat>
    <chartFormat chart="0" format="45">
      <pivotArea type="data" outline="0" fieldPosition="0">
        <references count="3">
          <reference field="4294967294" count="1" selected="0">
            <x v="0"/>
          </reference>
          <reference field="1" count="1" selected="0">
            <x v="199"/>
          </reference>
          <reference field="38" count="1" selected="0">
            <x v="90"/>
          </reference>
        </references>
      </pivotArea>
    </chartFormat>
    <chartFormat chart="0" format="46">
      <pivotArea type="data" outline="0" fieldPosition="0">
        <references count="3">
          <reference field="4294967294" count="1" selected="0">
            <x v="0"/>
          </reference>
          <reference field="1" count="1" selected="0">
            <x v="87"/>
          </reference>
          <reference field="38" count="1" selected="0">
            <x v="67"/>
          </reference>
        </references>
      </pivotArea>
    </chartFormat>
    <chartFormat chart="0" format="47">
      <pivotArea type="data" outline="0" fieldPosition="0">
        <references count="3">
          <reference field="4294967294" count="1" selected="0">
            <x v="0"/>
          </reference>
          <reference field="1" count="1" selected="0">
            <x v="109"/>
          </reference>
          <reference field="38" count="1" selected="0">
            <x v="67"/>
          </reference>
        </references>
      </pivotArea>
    </chartFormat>
    <chartFormat chart="0" format="48">
      <pivotArea type="data" outline="0" fieldPosition="0">
        <references count="3">
          <reference field="4294967294" count="1" selected="0">
            <x v="0"/>
          </reference>
          <reference field="1" count="1" selected="0">
            <x v="60"/>
          </reference>
          <reference field="38" count="1" selected="0">
            <x v="73"/>
          </reference>
        </references>
      </pivotArea>
    </chartFormat>
    <chartFormat chart="0" format="49">
      <pivotArea type="data" outline="0" fieldPosition="0">
        <references count="3">
          <reference field="4294967294" count="1" selected="0">
            <x v="0"/>
          </reference>
          <reference field="1" count="1" selected="0">
            <x v="148"/>
          </reference>
          <reference field="38" count="1" selected="0">
            <x v="73"/>
          </reference>
        </references>
      </pivotArea>
    </chartFormat>
    <chartFormat chart="0" format="50">
      <pivotArea type="data" outline="0" fieldPosition="0">
        <references count="3">
          <reference field="4294967294" count="1" selected="0">
            <x v="0"/>
          </reference>
          <reference field="1" count="1" selected="0">
            <x v="166"/>
          </reference>
          <reference field="38" count="1" selected="0">
            <x v="70"/>
          </reference>
        </references>
      </pivotArea>
    </chartFormat>
    <chartFormat chart="0" format="51">
      <pivotArea type="data" outline="0" fieldPosition="0">
        <references count="3">
          <reference field="4294967294" count="1" selected="0">
            <x v="0"/>
          </reference>
          <reference field="1" count="1" selected="0">
            <x v="193"/>
          </reference>
          <reference field="38" count="1" selected="0">
            <x v="70"/>
          </reference>
        </references>
      </pivotArea>
    </chartFormat>
    <chartFormat chart="0" format="52">
      <pivotArea type="data" outline="0" fieldPosition="0">
        <references count="3">
          <reference field="4294967294" count="1" selected="0">
            <x v="0"/>
          </reference>
          <reference field="1" count="1" selected="0">
            <x v="68"/>
          </reference>
          <reference field="38" count="1" selected="0">
            <x v="26"/>
          </reference>
        </references>
      </pivotArea>
    </chartFormat>
    <chartFormat chart="0" format="53">
      <pivotArea type="data" outline="0" fieldPosition="0">
        <references count="3">
          <reference field="4294967294" count="1" selected="0">
            <x v="0"/>
          </reference>
          <reference field="1" count="1" selected="0">
            <x v="95"/>
          </reference>
          <reference field="38" count="1" selected="0">
            <x v="26"/>
          </reference>
        </references>
      </pivotArea>
    </chartFormat>
    <chartFormat chart="0" format="54">
      <pivotArea type="data" outline="0" fieldPosition="0">
        <references count="3">
          <reference field="4294967294" count="1" selected="0">
            <x v="0"/>
          </reference>
          <reference field="1" count="1" selected="0">
            <x v="68"/>
          </reference>
          <reference field="38" count="1" selected="0">
            <x v="64"/>
          </reference>
        </references>
      </pivotArea>
    </chartFormat>
    <chartFormat chart="0" format="55">
      <pivotArea type="data" outline="0" fieldPosition="0">
        <references count="3">
          <reference field="4294967294" count="1" selected="0">
            <x v="0"/>
          </reference>
          <reference field="1" count="1" selected="0">
            <x v="95"/>
          </reference>
          <reference field="38" count="1" selected="0">
            <x v="64"/>
          </reference>
        </references>
      </pivotArea>
    </chartFormat>
    <chartFormat chart="0" format="56">
      <pivotArea type="data" outline="0" fieldPosition="0">
        <references count="3">
          <reference field="4294967294" count="1" selected="0">
            <x v="0"/>
          </reference>
          <reference field="1" count="1" selected="0">
            <x v="133"/>
          </reference>
          <reference field="38" count="1" selected="0">
            <x v="29"/>
          </reference>
        </references>
      </pivotArea>
    </chartFormat>
    <chartFormat chart="0" format="57">
      <pivotArea type="data" outline="0" fieldPosition="0">
        <references count="3">
          <reference field="4294967294" count="1" selected="0">
            <x v="0"/>
          </reference>
          <reference field="1" count="1" selected="0">
            <x v="161"/>
          </reference>
          <reference field="38" count="1" selected="0">
            <x v="29"/>
          </reference>
        </references>
      </pivotArea>
    </chartFormat>
    <chartFormat chart="0" format="58">
      <pivotArea type="data" outline="0" fieldPosition="0">
        <references count="3">
          <reference field="4294967294" count="1" selected="0">
            <x v="0"/>
          </reference>
          <reference field="1" count="1" selected="0">
            <x v="139"/>
          </reference>
          <reference field="38" count="1" selected="0">
            <x v="5"/>
          </reference>
        </references>
      </pivotArea>
    </chartFormat>
    <chartFormat chart="0" format="59">
      <pivotArea type="data" outline="0" fieldPosition="0">
        <references count="3">
          <reference field="4294967294" count="1" selected="0">
            <x v="0"/>
          </reference>
          <reference field="1" count="1" selected="0">
            <x v="176"/>
          </reference>
          <reference field="38" count="1" selected="0">
            <x v="5"/>
          </reference>
        </references>
      </pivotArea>
    </chartFormat>
    <chartFormat chart="0" format="60">
      <pivotArea type="data" outline="0" fieldPosition="0">
        <references count="3">
          <reference field="4294967294" count="1" selected="0">
            <x v="0"/>
          </reference>
          <reference field="1" count="1" selected="0">
            <x v="12"/>
          </reference>
          <reference field="38" count="1" selected="0">
            <x v="36"/>
          </reference>
        </references>
      </pivotArea>
    </chartFormat>
    <chartFormat chart="0" format="61">
      <pivotArea type="data" outline="0" fieldPosition="0">
        <references count="3">
          <reference field="4294967294" count="1" selected="0">
            <x v="0"/>
          </reference>
          <reference field="1" count="1" selected="0">
            <x v="65"/>
          </reference>
          <reference field="38" count="1" selected="0">
            <x v="36"/>
          </reference>
        </references>
      </pivotArea>
    </chartFormat>
    <chartFormat chart="0" format="62">
      <pivotArea type="data" outline="0" fieldPosition="0">
        <references count="3">
          <reference field="4294967294" count="1" selected="0">
            <x v="0"/>
          </reference>
          <reference field="1" count="1" selected="0">
            <x v="12"/>
          </reference>
          <reference field="38" count="1" selected="0">
            <x v="13"/>
          </reference>
        </references>
      </pivotArea>
    </chartFormat>
    <chartFormat chart="0" format="63">
      <pivotArea type="data" outline="0" fieldPosition="0">
        <references count="3">
          <reference field="4294967294" count="1" selected="0">
            <x v="0"/>
          </reference>
          <reference field="1" count="1" selected="0">
            <x v="65"/>
          </reference>
          <reference field="38" count="1" selected="0">
            <x v="13"/>
          </reference>
        </references>
      </pivotArea>
    </chartFormat>
    <chartFormat chart="0" format="64">
      <pivotArea type="data" outline="0" fieldPosition="0">
        <references count="3">
          <reference field="4294967294" count="1" selected="0">
            <x v="0"/>
          </reference>
          <reference field="1" count="1" selected="0">
            <x v="16"/>
          </reference>
          <reference field="38" count="1" selected="0">
            <x v="77"/>
          </reference>
        </references>
      </pivotArea>
    </chartFormat>
    <chartFormat chart="0" format="65">
      <pivotArea type="data" outline="0" fieldPosition="0">
        <references count="3">
          <reference field="4294967294" count="1" selected="0">
            <x v="0"/>
          </reference>
          <reference field="1" count="1" selected="0">
            <x v="165"/>
          </reference>
          <reference field="38" count="1" selected="0">
            <x v="77"/>
          </reference>
        </references>
      </pivotArea>
    </chartFormat>
    <chartFormat chart="0" format="66">
      <pivotArea type="data" outline="0" fieldPosition="0">
        <references count="3">
          <reference field="4294967294" count="1" selected="0">
            <x v="0"/>
          </reference>
          <reference field="1" count="1" selected="0">
            <x v="85"/>
          </reference>
          <reference field="38" count="1" selected="0">
            <x v="19"/>
          </reference>
        </references>
      </pivotArea>
    </chartFormat>
    <chartFormat chart="0" format="67">
      <pivotArea type="data" outline="0" fieldPosition="0">
        <references count="3">
          <reference field="4294967294" count="1" selected="0">
            <x v="0"/>
          </reference>
          <reference field="1" count="1" selected="0">
            <x v="99"/>
          </reference>
          <reference field="38" count="1" selected="0">
            <x v="19"/>
          </reference>
        </references>
      </pivotArea>
    </chartFormat>
    <chartFormat chart="0" format="68">
      <pivotArea type="data" outline="0" fieldPosition="0">
        <references count="3">
          <reference field="4294967294" count="1" selected="0">
            <x v="0"/>
          </reference>
          <reference field="1" count="1" selected="0">
            <x v="181"/>
          </reference>
          <reference field="38" count="1" selected="0">
            <x v="94"/>
          </reference>
        </references>
      </pivotArea>
    </chartFormat>
    <chartFormat chart="0" format="69">
      <pivotArea type="data" outline="0" fieldPosition="0">
        <references count="3">
          <reference field="4294967294" count="1" selected="0">
            <x v="0"/>
          </reference>
          <reference field="1" count="1" selected="0">
            <x v="184"/>
          </reference>
          <reference field="38" count="1" selected="0">
            <x v="94"/>
          </reference>
        </references>
      </pivotArea>
    </chartFormat>
    <chartFormat chart="0" format="70">
      <pivotArea type="data" outline="0" fieldPosition="0">
        <references count="3">
          <reference field="4294967294" count="1" selected="0">
            <x v="0"/>
          </reference>
          <reference field="1" count="1" selected="0">
            <x v="8"/>
          </reference>
          <reference field="38" count="1" selected="0">
            <x v="42"/>
          </reference>
        </references>
      </pivotArea>
    </chartFormat>
    <chartFormat chart="0" format="71">
      <pivotArea type="data" outline="0" fieldPosition="0">
        <references count="3">
          <reference field="4294967294" count="1" selected="0">
            <x v="0"/>
          </reference>
          <reference field="1" count="1" selected="0">
            <x v="25"/>
          </reference>
          <reference field="38" count="1" selected="0">
            <x v="42"/>
          </reference>
        </references>
      </pivotArea>
    </chartFormat>
    <chartFormat chart="0" format="72">
      <pivotArea type="data" outline="0" fieldPosition="0">
        <references count="3">
          <reference field="4294967294" count="1" selected="0">
            <x v="0"/>
          </reference>
          <reference field="1" count="1" selected="0">
            <x v="88"/>
          </reference>
          <reference field="38" count="1" selected="0">
            <x v="100"/>
          </reference>
        </references>
      </pivotArea>
    </chartFormat>
    <chartFormat chart="0" format="73">
      <pivotArea type="data" outline="0" fieldPosition="0">
        <references count="3">
          <reference field="4294967294" count="1" selected="0">
            <x v="0"/>
          </reference>
          <reference field="1" count="1" selected="0">
            <x v="161"/>
          </reference>
          <reference field="38" count="1" selected="0">
            <x v="14"/>
          </reference>
        </references>
      </pivotArea>
    </chartFormat>
    <chartFormat chart="0" format="74">
      <pivotArea type="data" outline="0" fieldPosition="0">
        <references count="3">
          <reference field="4294967294" count="1" selected="0">
            <x v="0"/>
          </reference>
          <reference field="1" count="1" selected="0">
            <x v="93"/>
          </reference>
          <reference field="38" count="1" selected="0">
            <x v="59"/>
          </reference>
        </references>
      </pivotArea>
    </chartFormat>
    <chartFormat chart="0" format="75">
      <pivotArea type="data" outline="0" fieldPosition="0">
        <references count="3">
          <reference field="4294967294" count="1" selected="0">
            <x v="0"/>
          </reference>
          <reference field="1" count="1" selected="0">
            <x v="100"/>
          </reference>
          <reference field="38" count="1" selected="0">
            <x v="21"/>
          </reference>
        </references>
      </pivotArea>
    </chartFormat>
    <chartFormat chart="0" format="76">
      <pivotArea type="data" outline="0" fieldPosition="0">
        <references count="3">
          <reference field="4294967294" count="1" selected="0">
            <x v="0"/>
          </reference>
          <reference field="1" count="1" selected="0">
            <x v="141"/>
          </reference>
          <reference field="38" count="1" selected="0">
            <x v="2"/>
          </reference>
        </references>
      </pivotArea>
    </chartFormat>
    <chartFormat chart="0" format="77">
      <pivotArea type="data" outline="0" fieldPosition="0">
        <references count="3">
          <reference field="4294967294" count="1" selected="0">
            <x v="0"/>
          </reference>
          <reference field="1" count="1" selected="0">
            <x v="104"/>
          </reference>
          <reference field="38" count="1" selected="0">
            <x v="22"/>
          </reference>
        </references>
      </pivotArea>
    </chartFormat>
    <chartFormat chart="0" format="78">
      <pivotArea type="data" outline="0" fieldPosition="0">
        <references count="3">
          <reference field="4294967294" count="1" selected="0">
            <x v="0"/>
          </reference>
          <reference field="1" count="1" selected="0">
            <x v="8"/>
          </reference>
          <reference field="38" count="1" selected="0">
            <x v="0"/>
          </reference>
        </references>
      </pivotArea>
    </chartFormat>
    <chartFormat chart="0" format="79">
      <pivotArea type="data" outline="0" fieldPosition="0">
        <references count="3">
          <reference field="4294967294" count="1" selected="0">
            <x v="0"/>
          </reference>
          <reference field="1" count="1" selected="0">
            <x v="104"/>
          </reference>
          <reference field="38" count="1" selected="0">
            <x v="23"/>
          </reference>
        </references>
      </pivotArea>
    </chartFormat>
    <chartFormat chart="0" format="80">
      <pivotArea type="data" outline="0" fieldPosition="0">
        <references count="3">
          <reference field="4294967294" count="1" selected="0">
            <x v="0"/>
          </reference>
          <reference field="1" count="1" selected="0">
            <x v="48"/>
          </reference>
          <reference field="38" count="1" selected="0">
            <x v="63"/>
          </reference>
        </references>
      </pivotArea>
    </chartFormat>
    <chartFormat chart="0" format="81">
      <pivotArea type="data" outline="0" fieldPosition="0">
        <references count="3">
          <reference field="4294967294" count="1" selected="0">
            <x v="0"/>
          </reference>
          <reference field="1" count="1" selected="0">
            <x v="114"/>
          </reference>
          <reference field="38" count="1" selected="0">
            <x v="24"/>
          </reference>
        </references>
      </pivotArea>
    </chartFormat>
    <chartFormat chart="0" format="82">
      <pivotArea type="data" outline="0" fieldPosition="0">
        <references count="3">
          <reference field="4294967294" count="1" selected="0">
            <x v="0"/>
          </reference>
          <reference field="1" count="1" selected="0">
            <x v="89"/>
          </reference>
          <reference field="38" count="1" selected="0">
            <x v="71"/>
          </reference>
        </references>
      </pivotArea>
    </chartFormat>
    <chartFormat chart="0" format="83">
      <pivotArea type="data" outline="0" fieldPosition="0">
        <references count="3">
          <reference field="4294967294" count="1" selected="0">
            <x v="0"/>
          </reference>
          <reference field="1" count="1" selected="0">
            <x v="55"/>
          </reference>
          <reference field="38" count="1" selected="0">
            <x v="25"/>
          </reference>
        </references>
      </pivotArea>
    </chartFormat>
    <chartFormat chart="0" format="84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38" count="1" selected="0">
            <x v="79"/>
          </reference>
        </references>
      </pivotArea>
    </chartFormat>
    <chartFormat chart="0" format="85">
      <pivotArea type="data" outline="0" fieldPosition="0">
        <references count="3">
          <reference field="4294967294" count="1" selected="0">
            <x v="0"/>
          </reference>
          <reference field="1" count="1" selected="0">
            <x v="67"/>
          </reference>
          <reference field="38" count="1" selected="0">
            <x v="8"/>
          </reference>
        </references>
      </pivotArea>
    </chartFormat>
    <chartFormat chart="0" format="86">
      <pivotArea type="data" outline="0" fieldPosition="0">
        <references count="3">
          <reference field="4294967294" count="1" selected="0">
            <x v="0"/>
          </reference>
          <reference field="1" count="1" selected="0">
            <x v="62"/>
          </reference>
          <reference field="38" count="1" selected="0">
            <x v="108"/>
          </reference>
        </references>
      </pivotArea>
    </chartFormat>
    <chartFormat chart="0" format="87">
      <pivotArea type="data" outline="0" fieldPosition="0">
        <references count="3">
          <reference field="4294967294" count="1" selected="0">
            <x v="0"/>
          </reference>
          <reference field="1" count="1" selected="0">
            <x v="96"/>
          </reference>
          <reference field="38" count="1" selected="0">
            <x v="27"/>
          </reference>
        </references>
      </pivotArea>
    </chartFormat>
    <chartFormat chart="0" format="88">
      <pivotArea type="data" outline="0" fieldPosition="0">
        <references count="3">
          <reference field="4294967294" count="1" selected="0">
            <x v="0"/>
          </reference>
          <reference field="1" count="1" selected="0">
            <x v="164"/>
          </reference>
          <reference field="38" count="1" selected="0">
            <x v="57"/>
          </reference>
        </references>
      </pivotArea>
    </chartFormat>
    <chartFormat chart="0" format="89">
      <pivotArea type="data" outline="0" fieldPosition="0">
        <references count="3">
          <reference field="4294967294" count="1" selected="0">
            <x v="0"/>
          </reference>
          <reference field="1" count="1" selected="0">
            <x v="142"/>
          </reference>
          <reference field="38" count="1" selected="0">
            <x v="28"/>
          </reference>
        </references>
      </pivotArea>
    </chartFormat>
    <chartFormat chart="0" format="90">
      <pivotArea type="data" outline="0" fieldPosition="0">
        <references count="3">
          <reference field="4294967294" count="1" selected="0">
            <x v="0"/>
          </reference>
          <reference field="1" count="1" selected="0">
            <x v="102"/>
          </reference>
          <reference field="38" count="1" selected="0">
            <x v="61"/>
          </reference>
        </references>
      </pivotArea>
    </chartFormat>
    <chartFormat chart="0" format="91">
      <pivotArea type="data" outline="0" fieldPosition="0">
        <references count="3">
          <reference field="4294967294" count="1" selected="0">
            <x v="0"/>
          </reference>
          <reference field="1" count="1" selected="0">
            <x v="85"/>
          </reference>
          <reference field="38" count="1" selected="0">
            <x v="9"/>
          </reference>
        </references>
      </pivotArea>
    </chartFormat>
    <chartFormat chart="0" format="92">
      <pivotArea type="data" outline="0" fieldPosition="0">
        <references count="3">
          <reference field="4294967294" count="1" selected="0">
            <x v="0"/>
          </reference>
          <reference field="1" count="1" selected="0">
            <x v="83"/>
          </reference>
          <reference field="38" count="1" selected="0">
            <x v="65"/>
          </reference>
        </references>
      </pivotArea>
    </chartFormat>
    <chartFormat chart="0" format="93">
      <pivotArea type="data" outline="0" fieldPosition="0">
        <references count="3">
          <reference field="4294967294" count="1" selected="0">
            <x v="0"/>
          </reference>
          <reference field="1" count="1" selected="0">
            <x v="88"/>
          </reference>
          <reference field="38" count="1" selected="0">
            <x v="30"/>
          </reference>
        </references>
      </pivotArea>
    </chartFormat>
    <chartFormat chart="0" format="94">
      <pivotArea type="data" outline="0" fieldPosition="0">
        <references count="3">
          <reference field="4294967294" count="1" selected="0">
            <x v="0"/>
          </reference>
          <reference field="1" count="1" selected="0">
            <x v="161"/>
          </reference>
          <reference field="38" count="1" selected="0">
            <x v="15"/>
          </reference>
        </references>
      </pivotArea>
    </chartFormat>
    <chartFormat chart="0" format="95">
      <pivotArea type="data" outline="0" fieldPosition="0">
        <references count="3">
          <reference field="4294967294" count="1" selected="0">
            <x v="0"/>
          </reference>
          <reference field="1" count="1" selected="0">
            <x v="147"/>
          </reference>
          <reference field="38" count="1" selected="0">
            <x v="31"/>
          </reference>
        </references>
      </pivotArea>
    </chartFormat>
    <chartFormat chart="0" format="96">
      <pivotArea type="data" outline="0" fieldPosition="0">
        <references count="3">
          <reference field="4294967294" count="1" selected="0">
            <x v="0"/>
          </reference>
          <reference field="1" count="1" selected="0">
            <x v="203"/>
          </reference>
          <reference field="38" count="1" selected="0">
            <x v="18"/>
          </reference>
        </references>
      </pivotArea>
    </chartFormat>
    <chartFormat chart="0" format="97">
      <pivotArea type="data" outline="0" fieldPosition="0">
        <references count="3">
          <reference field="4294967294" count="1" selected="0">
            <x v="0"/>
          </reference>
          <reference field="1" count="1" selected="0">
            <x v="174"/>
          </reference>
          <reference field="38" count="1" selected="0">
            <x v="32"/>
          </reference>
        </references>
      </pivotArea>
    </chartFormat>
    <chartFormat chart="0" format="98">
      <pivotArea type="data" outline="0" fieldPosition="0">
        <references count="3">
          <reference field="4294967294" count="1" selected="0">
            <x v="0"/>
          </reference>
          <reference field="1" count="1" selected="0">
            <x v="92"/>
          </reference>
          <reference field="38" count="1" selected="0">
            <x v="7"/>
          </reference>
        </references>
      </pivotArea>
    </chartFormat>
    <chartFormat chart="0" format="99">
      <pivotArea type="data" outline="0" fieldPosition="0">
        <references count="3">
          <reference field="4294967294" count="1" selected="0">
            <x v="0"/>
          </reference>
          <reference field="1" count="1" selected="0">
            <x v="93"/>
          </reference>
          <reference field="38" count="1" selected="0">
            <x v="33"/>
          </reference>
        </references>
      </pivotArea>
    </chartFormat>
    <chartFormat chart="0" format="100">
      <pivotArea type="data" outline="0" fieldPosition="0">
        <references count="3">
          <reference field="4294967294" count="1" selected="0">
            <x v="0"/>
          </reference>
          <reference field="1" count="1" selected="0">
            <x v="121"/>
          </reference>
          <reference field="38" count="1" selected="0">
            <x v="81"/>
          </reference>
        </references>
      </pivotArea>
    </chartFormat>
    <chartFormat chart="0" format="101">
      <pivotArea type="data" outline="0" fieldPosition="0">
        <references count="3">
          <reference field="4294967294" count="1" selected="0">
            <x v="0"/>
          </reference>
          <reference field="1" count="1" selected="0">
            <x v="19"/>
          </reference>
          <reference field="38" count="1" selected="0">
            <x v="34"/>
          </reference>
        </references>
      </pivotArea>
    </chartFormat>
    <chartFormat chart="0" format="102">
      <pivotArea type="data" outline="0" fieldPosition="0">
        <references count="3">
          <reference field="4294967294" count="1" selected="0">
            <x v="0"/>
          </reference>
          <reference field="1" count="1" selected="0">
            <x v="131"/>
          </reference>
          <reference field="38" count="1" selected="0">
            <x v="4"/>
          </reference>
        </references>
      </pivotArea>
    </chartFormat>
    <chartFormat chart="0" format="103">
      <pivotArea type="data" outline="0" fieldPosition="0">
        <references count="3">
          <reference field="4294967294" count="1" selected="0">
            <x v="0"/>
          </reference>
          <reference field="1" count="1" selected="0">
            <x v="127"/>
          </reference>
          <reference field="38" count="1" selected="0">
            <x v="35"/>
          </reference>
        </references>
      </pivotArea>
    </chartFormat>
    <chartFormat chart="0" format="104">
      <pivotArea type="data" outline="0" fieldPosition="0">
        <references count="3">
          <reference field="4294967294" count="1" selected="0">
            <x v="0"/>
          </reference>
          <reference field="1" count="1" selected="0">
            <x v="124"/>
          </reference>
          <reference field="38" count="1" selected="0">
            <x v="110"/>
          </reference>
        </references>
      </pivotArea>
    </chartFormat>
    <chartFormat chart="0" format="105">
      <pivotArea type="data" outline="0" fieldPosition="0">
        <references count="3">
          <reference field="4294967294" count="1" selected="0">
            <x v="0"/>
          </reference>
          <reference field="1" count="1" selected="0">
            <x v="102"/>
          </reference>
          <reference field="38" count="1" selected="0">
            <x v="10"/>
          </reference>
        </references>
      </pivotArea>
    </chartFormat>
    <chartFormat chart="0" format="106">
      <pivotArea type="data" outline="0" fieldPosition="0">
        <references count="3">
          <reference field="4294967294" count="1" selected="0">
            <x v="0"/>
          </reference>
          <reference field="1" count="1" selected="0">
            <x v="0"/>
          </reference>
          <reference field="38" count="1" selected="0">
            <x v="56"/>
          </reference>
        </references>
      </pivotArea>
    </chartFormat>
    <chartFormat chart="0" format="107">
      <pivotArea type="data" outline="0" fieldPosition="0">
        <references count="3">
          <reference field="4294967294" count="1" selected="0">
            <x v="0"/>
          </reference>
          <reference field="1" count="1" selected="0">
            <x v="0"/>
          </reference>
          <reference field="38" count="1" selected="0">
            <x v="37"/>
          </reference>
        </references>
      </pivotArea>
    </chartFormat>
    <chartFormat chart="0" format="108">
      <pivotArea type="data" outline="0" fieldPosition="0">
        <references count="3">
          <reference field="4294967294" count="1" selected="0">
            <x v="0"/>
          </reference>
          <reference field="1" count="1" selected="0">
            <x v="127"/>
          </reference>
          <reference field="38" count="1" selected="0">
            <x v="58"/>
          </reference>
        </references>
      </pivotArea>
    </chartFormat>
    <chartFormat chart="0" format="109">
      <pivotArea type="data" outline="0" fieldPosition="0">
        <references count="3">
          <reference field="4294967294" count="1" selected="0">
            <x v="0"/>
          </reference>
          <reference field="1" count="1" selected="0">
            <x v="134"/>
          </reference>
          <reference field="38" count="1" selected="0">
            <x v="38"/>
          </reference>
        </references>
      </pivotArea>
    </chartFormat>
    <chartFormat chart="0" format="110">
      <pivotArea type="data" outline="0" fieldPosition="0">
        <references count="3">
          <reference field="4294967294" count="1" selected="0">
            <x v="0"/>
          </reference>
          <reference field="1" count="1" selected="0">
            <x v="180"/>
          </reference>
          <reference field="38" count="1" selected="0">
            <x v="60"/>
          </reference>
        </references>
      </pivotArea>
    </chartFormat>
    <chartFormat chart="0" format="111">
      <pivotArea type="data" outline="0" fieldPosition="0">
        <references count="3">
          <reference field="4294967294" count="1" selected="0">
            <x v="0"/>
          </reference>
          <reference field="1" count="1" selected="0">
            <x v="100"/>
          </reference>
          <reference field="38" count="1" selected="0">
            <x v="39"/>
          </reference>
        </references>
      </pivotArea>
    </chartFormat>
    <chartFormat chart="0" format="112">
      <pivotArea type="data" outline="0" fieldPosition="0">
        <references count="3">
          <reference field="4294967294" count="1" selected="0">
            <x v="0"/>
          </reference>
          <reference field="1" count="1" selected="0">
            <x v="64"/>
          </reference>
          <reference field="38" count="1" selected="0">
            <x v="62"/>
          </reference>
        </references>
      </pivotArea>
    </chartFormat>
    <chartFormat chart="0" format="113">
      <pivotArea type="data" outline="0" fieldPosition="0">
        <references count="3">
          <reference field="4294967294" count="1" selected="0">
            <x v="0"/>
          </reference>
          <reference field="1" count="1" selected="0">
            <x v="7"/>
          </reference>
          <reference field="38" count="1" selected="0">
            <x v="40"/>
          </reference>
        </references>
      </pivotArea>
    </chartFormat>
    <chartFormat chart="0" format="114">
      <pivotArea type="data" outline="0" fieldPosition="0">
        <references count="3">
          <reference field="4294967294" count="1" selected="0">
            <x v="0"/>
          </reference>
          <reference field="1" count="1" selected="0">
            <x v="24"/>
          </reference>
          <reference field="38" count="1" selected="0">
            <x v="6"/>
          </reference>
        </references>
      </pivotArea>
    </chartFormat>
    <chartFormat chart="0" format="115">
      <pivotArea type="data" outline="0" fieldPosition="0">
        <references count="3">
          <reference field="4294967294" count="1" selected="0">
            <x v="0"/>
          </reference>
          <reference field="1" count="1" selected="0">
            <x v="211"/>
          </reference>
          <reference field="38" count="1" selected="0">
            <x v="41"/>
          </reference>
        </references>
      </pivotArea>
    </chartFormat>
    <chartFormat chart="0" format="116">
      <pivotArea type="data" outline="0" fieldPosition="0">
        <references count="3">
          <reference field="4294967294" count="1" selected="0">
            <x v="0"/>
          </reference>
          <reference field="1" count="1" selected="0">
            <x v="85"/>
          </reference>
          <reference field="38" count="1" selected="0">
            <x v="66"/>
          </reference>
        </references>
      </pivotArea>
    </chartFormat>
    <chartFormat chart="0" format="117">
      <pivotArea type="data" outline="0" fieldPosition="0">
        <references count="3">
          <reference field="4294967294" count="1" selected="0">
            <x v="0"/>
          </reference>
          <reference field="1" count="1" selected="0">
            <x v="174"/>
          </reference>
          <reference field="38" count="1" selected="0">
            <x v="82"/>
          </reference>
        </references>
      </pivotArea>
    </chartFormat>
    <chartFormat chart="0" format="118">
      <pivotArea type="data" outline="0" fieldPosition="0">
        <references count="3">
          <reference field="4294967294" count="1" selected="0">
            <x v="0"/>
          </reference>
          <reference field="1" count="1" selected="0">
            <x v="19"/>
          </reference>
          <reference field="38" count="1" selected="0">
            <x v="68"/>
          </reference>
        </references>
      </pivotArea>
    </chartFormat>
    <chartFormat chart="0" format="119">
      <pivotArea type="data" outline="0" fieldPosition="0">
        <references count="3">
          <reference field="4294967294" count="1" selected="0">
            <x v="0"/>
          </reference>
          <reference field="1" count="1" selected="0">
            <x v="105"/>
          </reference>
          <reference field="38" count="1" selected="0">
            <x v="83"/>
          </reference>
        </references>
      </pivotArea>
    </chartFormat>
    <chartFormat chart="0" format="120">
      <pivotArea type="data" outline="0" fieldPosition="0">
        <references count="3">
          <reference field="4294967294" count="1" selected="0">
            <x v="0"/>
          </reference>
          <reference field="1" count="1" selected="0">
            <x v="121"/>
          </reference>
          <reference field="38" count="1" selected="0">
            <x v="16"/>
          </reference>
        </references>
      </pivotArea>
    </chartFormat>
    <chartFormat chart="0" format="121">
      <pivotArea type="data" outline="0" fieldPosition="0">
        <references count="3">
          <reference field="4294967294" count="1" selected="0">
            <x v="0"/>
          </reference>
          <reference field="1" count="1" selected="0">
            <x v="140"/>
          </reference>
          <reference field="38" count="1" selected="0">
            <x v="86"/>
          </reference>
        </references>
      </pivotArea>
    </chartFormat>
    <chartFormat chart="0" format="122">
      <pivotArea type="data" outline="0" fieldPosition="0">
        <references count="3">
          <reference field="4294967294" count="1" selected="0">
            <x v="0"/>
          </reference>
          <reference field="1" count="1" selected="0">
            <x v="21"/>
          </reference>
          <reference field="38" count="1" selected="0">
            <x v="17"/>
          </reference>
        </references>
      </pivotArea>
    </chartFormat>
    <chartFormat chart="0" format="123">
      <pivotArea type="data" outline="0" fieldPosition="0">
        <references count="3">
          <reference field="4294967294" count="1" selected="0">
            <x v="0"/>
          </reference>
          <reference field="1" count="1" selected="0">
            <x v="81"/>
          </reference>
          <reference field="38" count="1" selected="0">
            <x v="88"/>
          </reference>
        </references>
      </pivotArea>
    </chartFormat>
    <chartFormat chart="0" format="124">
      <pivotArea type="data" outline="0" fieldPosition="0">
        <references count="3">
          <reference field="4294967294" count="1" selected="0">
            <x v="0"/>
          </reference>
          <reference field="1" count="1" selected="0">
            <x v="161"/>
          </reference>
          <reference field="38" count="1" selected="0">
            <x v="74"/>
          </reference>
        </references>
      </pivotArea>
    </chartFormat>
    <chartFormat chart="0" format="125">
      <pivotArea type="data" outline="0" fieldPosition="0">
        <references count="3">
          <reference field="4294967294" count="1" selected="0">
            <x v="0"/>
          </reference>
          <reference field="1" count="1" selected="0">
            <x v="161"/>
          </reference>
          <reference field="38" count="1" selected="0">
            <x v="11"/>
          </reference>
        </references>
      </pivotArea>
    </chartFormat>
    <chartFormat chart="0" format="126">
      <pivotArea type="data" outline="0" fieldPosition="0">
        <references count="3">
          <reference field="4294967294" count="1" selected="0">
            <x v="0"/>
          </reference>
          <reference field="1" count="1" selected="0">
            <x v="114"/>
          </reference>
          <reference field="38" count="1" selected="0">
            <x v="76"/>
          </reference>
        </references>
      </pivotArea>
    </chartFormat>
    <chartFormat chart="0" format="127">
      <pivotArea type="data" outline="0" fieldPosition="0">
        <references count="3">
          <reference field="4294967294" count="1" selected="0">
            <x v="0"/>
          </reference>
          <reference field="1" count="1" selected="0">
            <x v="113"/>
          </reference>
          <reference field="38" count="1" selected="0">
            <x v="92"/>
          </reference>
        </references>
      </pivotArea>
    </chartFormat>
    <chartFormat chart="0" format="128">
      <pivotArea type="data" outline="0" fieldPosition="0">
        <references count="3">
          <reference field="4294967294" count="1" selected="0">
            <x v="0"/>
          </reference>
          <reference field="1" count="1" selected="0">
            <x v="178"/>
          </reference>
          <reference field="38" count="1" selected="0">
            <x v="78"/>
          </reference>
        </references>
      </pivotArea>
    </chartFormat>
    <chartFormat chart="0" format="129">
      <pivotArea type="data" outline="0" fieldPosition="0">
        <references count="3">
          <reference field="4294967294" count="1" selected="0">
            <x v="0"/>
          </reference>
          <reference field="1" count="1" selected="0">
            <x v="100"/>
          </reference>
          <reference field="38" count="1" selected="0">
            <x v="12"/>
          </reference>
        </references>
      </pivotArea>
    </chartFormat>
    <chartFormat chart="0" format="130">
      <pivotArea type="data" outline="0" fieldPosition="0">
        <references count="3">
          <reference field="4294967294" count="1" selected="0">
            <x v="0"/>
          </reference>
          <reference field="1" count="1" selected="0">
            <x v="119"/>
          </reference>
          <reference field="38" count="1" selected="0">
            <x v="80"/>
          </reference>
        </references>
      </pivotArea>
    </chartFormat>
    <chartFormat chart="0" format="131">
      <pivotArea type="data" outline="0" fieldPosition="0">
        <references count="3">
          <reference field="4294967294" count="1" selected="0">
            <x v="0"/>
          </reference>
          <reference field="1" count="1" selected="0">
            <x v="6"/>
          </reference>
          <reference field="38" count="1" selected="0">
            <x v="96"/>
          </reference>
        </references>
      </pivotArea>
    </chartFormat>
    <chartFormat chart="0" format="132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38" count="1" selected="0">
            <x v="20"/>
          </reference>
        </references>
      </pivotArea>
    </chartFormat>
    <chartFormat chart="0" format="133">
      <pivotArea type="data" outline="0" fieldPosition="0">
        <references count="3">
          <reference field="4294967294" count="1" selected="0">
            <x v="0"/>
          </reference>
          <reference field="1" count="1" selected="0">
            <x v="172"/>
          </reference>
          <reference field="38" count="1" selected="0">
            <x v="98"/>
          </reference>
        </references>
      </pivotArea>
    </chartFormat>
    <chartFormat chart="0" format="134">
      <pivotArea type="data" outline="0" fieldPosition="0">
        <references count="3">
          <reference field="4294967294" count="1" selected="0">
            <x v="0"/>
          </reference>
          <reference field="1" count="1" selected="0">
            <x v="104"/>
          </reference>
          <reference field="38" count="1" selected="0">
            <x v="85"/>
          </reference>
        </references>
      </pivotArea>
    </chartFormat>
    <chartFormat chart="0" format="135">
      <pivotArea type="data" outline="0" fieldPosition="0">
        <references count="3">
          <reference field="4294967294" count="1" selected="0">
            <x v="0"/>
          </reference>
          <reference field="1" count="1" selected="0">
            <x v="78"/>
          </reference>
          <reference field="38" count="1" selected="0">
            <x v="43"/>
          </reference>
        </references>
      </pivotArea>
    </chartFormat>
    <chartFormat chart="0" format="136">
      <pivotArea type="data" outline="0" fieldPosition="0">
        <references count="3">
          <reference field="4294967294" count="1" selected="0">
            <x v="0"/>
          </reference>
          <reference field="1" count="1" selected="0">
            <x v="38"/>
          </reference>
          <reference field="38" count="1" selected="0">
            <x v="87"/>
          </reference>
        </references>
      </pivotArea>
    </chartFormat>
    <chartFormat chart="0" format="137">
      <pivotArea type="data" outline="0" fieldPosition="0">
        <references count="3">
          <reference field="4294967294" count="1" selected="0">
            <x v="0"/>
          </reference>
          <reference field="1" count="1" selected="0">
            <x v="32"/>
          </reference>
          <reference field="38" count="1" selected="0">
            <x v="44"/>
          </reference>
        </references>
      </pivotArea>
    </chartFormat>
    <chartFormat chart="0" format="138">
      <pivotArea type="data" outline="0" fieldPosition="0">
        <references count="3">
          <reference field="4294967294" count="1" selected="0">
            <x v="0"/>
          </reference>
          <reference field="1" count="1" selected="0">
            <x v="134"/>
          </reference>
          <reference field="38" count="1" selected="0">
            <x v="89"/>
          </reference>
        </references>
      </pivotArea>
    </chartFormat>
    <chartFormat chart="0" format="139">
      <pivotArea type="data" outline="0" fieldPosition="0">
        <references count="3">
          <reference field="4294967294" count="1" selected="0">
            <x v="0"/>
          </reference>
          <reference field="1" count="1" selected="0">
            <x v="207"/>
          </reference>
          <reference field="38" count="1" selected="0">
            <x v="45"/>
          </reference>
        </references>
      </pivotArea>
    </chartFormat>
    <chartFormat chart="0" format="140">
      <pivotArea type="data" outline="0" fieldPosition="0">
        <references count="3">
          <reference field="4294967294" count="1" selected="0">
            <x v="0"/>
          </reference>
          <reference field="1" count="1" selected="0">
            <x v="56"/>
          </reference>
          <reference field="38" count="1" selected="0">
            <x v="91"/>
          </reference>
        </references>
      </pivotArea>
    </chartFormat>
    <chartFormat chart="0" format="141">
      <pivotArea type="data" outline="0" fieldPosition="0">
        <references count="3">
          <reference field="4294967294" count="1" selected="0">
            <x v="0"/>
          </reference>
          <reference field="1" count="1" selected="0">
            <x v="126"/>
          </reference>
          <reference field="38" count="1" selected="0">
            <x v="46"/>
          </reference>
        </references>
      </pivotArea>
    </chartFormat>
    <chartFormat chart="0" format="142">
      <pivotArea type="data" outline="0" fieldPosition="0">
        <references count="3">
          <reference field="4294967294" count="1" selected="0">
            <x v="0"/>
          </reference>
          <reference field="1" count="1" selected="0">
            <x v="147"/>
          </reference>
          <reference field="38" count="1" selected="0">
            <x v="93"/>
          </reference>
        </references>
      </pivotArea>
    </chartFormat>
    <chartFormat chart="0" format="143">
      <pivotArea type="data" outline="0" fieldPosition="0">
        <references count="3">
          <reference field="4294967294" count="1" selected="0">
            <x v="0"/>
          </reference>
          <reference field="1" count="1" selected="0">
            <x v="161"/>
          </reference>
          <reference field="38" count="1" selected="0">
            <x v="47"/>
          </reference>
        </references>
      </pivotArea>
    </chartFormat>
    <chartFormat chart="0" format="144">
      <pivotArea type="data" outline="0" fieldPosition="0">
        <references count="3">
          <reference field="4294967294" count="1" selected="0">
            <x v="0"/>
          </reference>
          <reference field="1" count="1" selected="0">
            <x v="133"/>
          </reference>
          <reference field="38" count="1" selected="0">
            <x v="95"/>
          </reference>
        </references>
      </pivotArea>
    </chartFormat>
    <chartFormat chart="0" format="145">
      <pivotArea type="data" outline="0" fieldPosition="0">
        <references count="3">
          <reference field="4294967294" count="1" selected="0">
            <x v="0"/>
          </reference>
          <reference field="1" count="1" selected="0">
            <x v="161"/>
          </reference>
          <reference field="38" count="1" selected="0">
            <x v="1"/>
          </reference>
        </references>
      </pivotArea>
    </chartFormat>
    <chartFormat chart="0" format="146">
      <pivotArea type="data" outline="0" fieldPosition="0">
        <references count="3">
          <reference field="4294967294" count="1" selected="0">
            <x v="0"/>
          </reference>
          <reference field="1" count="1" selected="0">
            <x v="59"/>
          </reference>
          <reference field="38" count="1" selected="0">
            <x v="97"/>
          </reference>
        </references>
      </pivotArea>
    </chartFormat>
    <chartFormat chart="0" format="147">
      <pivotArea type="data" outline="0" fieldPosition="0">
        <references count="3">
          <reference field="4294967294" count="1" selected="0">
            <x v="0"/>
          </reference>
          <reference field="1" count="1" selected="0">
            <x v="21"/>
          </reference>
          <reference field="38" count="1" selected="0">
            <x v="49"/>
          </reference>
        </references>
      </pivotArea>
    </chartFormat>
    <chartFormat chart="0" format="148">
      <pivotArea type="data" outline="0" fieldPosition="0">
        <references count="3">
          <reference field="4294967294" count="1" selected="0">
            <x v="0"/>
          </reference>
          <reference field="1" count="1" selected="0">
            <x v="36"/>
          </reference>
          <reference field="38" count="1" selected="0">
            <x v="99"/>
          </reference>
        </references>
      </pivotArea>
    </chartFormat>
    <chartFormat chart="0" format="149">
      <pivotArea type="data" outline="0" fieldPosition="0">
        <references count="3">
          <reference field="4294967294" count="1" selected="0">
            <x v="0"/>
          </reference>
          <reference field="1" count="1" selected="0">
            <x v="37"/>
          </reference>
          <reference field="38" count="1" selected="0">
            <x v="103"/>
          </reference>
        </references>
      </pivotArea>
    </chartFormat>
    <chartFormat chart="0" format="150">
      <pivotArea type="data" outline="0" fieldPosition="0">
        <references count="3">
          <reference field="4294967294" count="1" selected="0">
            <x v="0"/>
          </reference>
          <reference field="1" count="1" selected="0">
            <x v="18"/>
          </reference>
          <reference field="38" count="1" selected="0">
            <x v="101"/>
          </reference>
        </references>
      </pivotArea>
    </chartFormat>
    <chartFormat chart="0" format="151">
      <pivotArea type="data" outline="0" fieldPosition="0">
        <references count="3">
          <reference field="4294967294" count="1" selected="0">
            <x v="0"/>
          </reference>
          <reference field="1" count="1" selected="0">
            <x v="57"/>
          </reference>
          <reference field="38" count="1" selected="0">
            <x v="102"/>
          </reference>
        </references>
      </pivotArea>
    </chartFormat>
    <chartFormat chart="0" format="152">
      <pivotArea type="data" outline="0" fieldPosition="0">
        <references count="3">
          <reference field="4294967294" count="1" selected="0">
            <x v="0"/>
          </reference>
          <reference field="1" count="1" selected="0">
            <x v="93"/>
          </reference>
          <reference field="38" count="1" selected="0">
            <x v="3"/>
          </reference>
        </references>
      </pivotArea>
    </chartFormat>
    <chartFormat chart="0" format="153">
      <pivotArea type="data" outline="0" fieldPosition="0">
        <references count="3">
          <reference field="4294967294" count="1" selected="0">
            <x v="0"/>
          </reference>
          <reference field="1" count="1" selected="0">
            <x v="0"/>
          </reference>
          <reference field="38" count="1" selected="0">
            <x v="106"/>
          </reference>
        </references>
      </pivotArea>
    </chartFormat>
    <chartFormat chart="0" format="154">
      <pivotArea type="data" outline="0" fieldPosition="0">
        <references count="3">
          <reference field="4294967294" count="1" selected="0">
            <x v="0"/>
          </reference>
          <reference field="1" count="1" selected="0">
            <x v="116"/>
          </reference>
          <reference field="38" count="1" selected="0">
            <x v="105"/>
          </reference>
        </references>
      </pivotArea>
    </chartFormat>
    <chartFormat chart="0" format="155">
      <pivotArea type="data" outline="0" fieldPosition="0">
        <references count="3">
          <reference field="4294967294" count="1" selected="0">
            <x v="0"/>
          </reference>
          <reference field="1" count="1" selected="0">
            <x v="208"/>
          </reference>
          <reference field="38" count="1" selected="0">
            <x v="51"/>
          </reference>
        </references>
      </pivotArea>
    </chartFormat>
    <chartFormat chart="0" format="156">
      <pivotArea type="data" outline="0" fieldPosition="0">
        <references count="3">
          <reference field="4294967294" count="1" selected="0">
            <x v="0"/>
          </reference>
          <reference field="1" count="1" selected="0">
            <x v="39"/>
          </reference>
          <reference field="38" count="1" selected="0">
            <x v="107"/>
          </reference>
        </references>
      </pivotArea>
    </chartFormat>
    <chartFormat chart="0" format="157">
      <pivotArea type="data" outline="0" fieldPosition="0">
        <references count="3">
          <reference field="4294967294" count="1" selected="0">
            <x v="0"/>
          </reference>
          <reference field="1" count="1" selected="0">
            <x v="75"/>
          </reference>
          <reference field="38" count="1" selected="0">
            <x v="52"/>
          </reference>
        </references>
      </pivotArea>
    </chartFormat>
    <chartFormat chart="0" format="158">
      <pivotArea type="data" outline="0" fieldPosition="0">
        <references count="3">
          <reference field="4294967294" count="1" selected="0">
            <x v="0"/>
          </reference>
          <reference field="1" count="1" selected="0">
            <x v="91"/>
          </reference>
          <reference field="38" count="1" selected="0">
            <x v="109"/>
          </reference>
        </references>
      </pivotArea>
    </chartFormat>
    <chartFormat chart="0" format="159">
      <pivotArea type="data" outline="0" fieldPosition="0">
        <references count="3">
          <reference field="4294967294" count="1" selected="0">
            <x v="0"/>
          </reference>
          <reference field="1" count="1" selected="0">
            <x v="203"/>
          </reference>
          <reference field="38" count="1" selected="0">
            <x v="53"/>
          </reference>
        </references>
      </pivotArea>
    </chartFormat>
    <chartFormat chart="0" format="160">
      <pivotArea type="data" outline="0" fieldPosition="0">
        <references count="3">
          <reference field="4294967294" count="1" selected="0">
            <x v="0"/>
          </reference>
          <reference field="1" count="1" selected="0">
            <x v="141"/>
          </reference>
          <reference field="38" count="1" selected="0">
            <x v="54"/>
          </reference>
        </references>
      </pivotArea>
    </chartFormat>
    <chartFormat chart="0" format="161">
      <pivotArea type="data" outline="0" fieldPosition="0">
        <references count="3">
          <reference field="4294967294" count="1" selected="0">
            <x v="0"/>
          </reference>
          <reference field="1" count="1" selected="0">
            <x v="55"/>
          </reference>
          <reference field="38" count="1" selected="0">
            <x v="55"/>
          </reference>
        </references>
      </pivotArea>
    </chartFormat>
    <chartFormat chart="0" format="162">
      <pivotArea type="data" outline="0" fieldPosition="0">
        <references count="2">
          <reference field="4294967294" count="1" selected="0">
            <x v="0"/>
          </reference>
          <reference field="38" count="1" selected="0">
            <x v="111"/>
          </reference>
        </references>
      </pivotArea>
    </chartFormat>
    <chartFormat chart="0" format="163">
      <pivotArea type="data" outline="0" fieldPosition="0">
        <references count="3">
          <reference field="4294967294" count="1" selected="0">
            <x v="1"/>
          </reference>
          <reference field="1" count="1" selected="0">
            <x v="33"/>
          </reference>
          <reference field="38" count="1" selected="0">
            <x v="75"/>
          </reference>
        </references>
      </pivotArea>
    </chartFormat>
    <chartFormat chart="0" format="164">
      <pivotArea type="data" outline="0" fieldPosition="0">
        <references count="3">
          <reference field="4294967294" count="1" selected="0">
            <x v="1"/>
          </reference>
          <reference field="1" count="1" selected="0">
            <x v="44"/>
          </reference>
          <reference field="38" count="1" selected="0">
            <x v="75"/>
          </reference>
        </references>
      </pivotArea>
    </chartFormat>
    <chartFormat chart="0" format="165">
      <pivotArea type="data" outline="0" fieldPosition="0">
        <references count="3">
          <reference field="4294967294" count="1" selected="0">
            <x v="1"/>
          </reference>
          <reference field="1" count="1" selected="0">
            <x v="52"/>
          </reference>
          <reference field="38" count="1" selected="0">
            <x v="75"/>
          </reference>
        </references>
      </pivotArea>
    </chartFormat>
    <chartFormat chart="0" format="166">
      <pivotArea type="data" outline="0" fieldPosition="0">
        <references count="3">
          <reference field="4294967294" count="1" selected="0">
            <x v="1"/>
          </reference>
          <reference field="1" count="1" selected="0">
            <x v="70"/>
          </reference>
          <reference field="38" count="1" selected="0">
            <x v="75"/>
          </reference>
        </references>
      </pivotArea>
    </chartFormat>
    <chartFormat chart="0" format="167">
      <pivotArea type="data" outline="0" fieldPosition="0">
        <references count="3">
          <reference field="4294967294" count="1" selected="0">
            <x v="1"/>
          </reference>
          <reference field="1" count="1" selected="0">
            <x v="72"/>
          </reference>
          <reference field="38" count="1" selected="0">
            <x v="75"/>
          </reference>
        </references>
      </pivotArea>
    </chartFormat>
    <chartFormat chart="0" format="168">
      <pivotArea type="data" outline="0" fieldPosition="0">
        <references count="3">
          <reference field="4294967294" count="1" selected="0">
            <x v="1"/>
          </reference>
          <reference field="1" count="1" selected="0">
            <x v="79"/>
          </reference>
          <reference field="38" count="1" selected="0">
            <x v="75"/>
          </reference>
        </references>
      </pivotArea>
    </chartFormat>
    <chartFormat chart="0" format="169">
      <pivotArea type="data" outline="0" fieldPosition="0">
        <references count="3">
          <reference field="4294967294" count="1" selected="0">
            <x v="1"/>
          </reference>
          <reference field="1" count="1" selected="0">
            <x v="111"/>
          </reference>
          <reference field="38" count="1" selected="0">
            <x v="75"/>
          </reference>
        </references>
      </pivotArea>
    </chartFormat>
    <chartFormat chart="0" format="170">
      <pivotArea type="data" outline="0" fieldPosition="0">
        <references count="3">
          <reference field="4294967294" count="1" selected="0">
            <x v="1"/>
          </reference>
          <reference field="1" count="1" selected="0">
            <x v="158"/>
          </reference>
          <reference field="38" count="1" selected="0">
            <x v="75"/>
          </reference>
        </references>
      </pivotArea>
    </chartFormat>
    <chartFormat chart="0" format="171">
      <pivotArea type="data" outline="0" fieldPosition="0">
        <references count="3">
          <reference field="4294967294" count="1" selected="0">
            <x v="1"/>
          </reference>
          <reference field="1" count="1" selected="0">
            <x v="186"/>
          </reference>
          <reference field="38" count="1" selected="0">
            <x v="75"/>
          </reference>
        </references>
      </pivotArea>
    </chartFormat>
    <chartFormat chart="0" format="172">
      <pivotArea type="data" outline="0" fieldPosition="0">
        <references count="3">
          <reference field="4294967294" count="1" selected="0">
            <x v="1"/>
          </reference>
          <reference field="1" count="1" selected="0">
            <x v="189"/>
          </reference>
          <reference field="38" count="1" selected="0">
            <x v="75"/>
          </reference>
        </references>
      </pivotArea>
    </chartFormat>
    <chartFormat chart="0" format="173">
      <pivotArea type="data" outline="0" fieldPosition="0">
        <references count="3">
          <reference field="4294967294" count="1" selected="0">
            <x v="1"/>
          </reference>
          <reference field="1" count="1" selected="0">
            <x v="198"/>
          </reference>
          <reference field="38" count="1" selected="0">
            <x v="75"/>
          </reference>
        </references>
      </pivotArea>
    </chartFormat>
    <chartFormat chart="0" format="174">
      <pivotArea type="data" outline="0" fieldPosition="0">
        <references count="3">
          <reference field="4294967294" count="1" selected="0">
            <x v="1"/>
          </reference>
          <reference field="1" count="1" selected="0">
            <x v="210"/>
          </reference>
          <reference field="38" count="1" selected="0">
            <x v="75"/>
          </reference>
        </references>
      </pivotArea>
    </chartFormat>
    <chartFormat chart="0" format="175">
      <pivotArea type="data" outline="0" fieldPosition="0">
        <references count="3">
          <reference field="4294967294" count="1" selected="0">
            <x v="1"/>
          </reference>
          <reference field="1" count="1" selected="0">
            <x v="12"/>
          </reference>
          <reference field="38" count="1" selected="0">
            <x v="48"/>
          </reference>
        </references>
      </pivotArea>
    </chartFormat>
    <chartFormat chart="0" format="176">
      <pivotArea type="data" outline="0" fieldPosition="0">
        <references count="3">
          <reference field="4294967294" count="1" selected="0">
            <x v="1"/>
          </reference>
          <reference field="1" count="1" selected="0">
            <x v="24"/>
          </reference>
          <reference field="38" count="1" selected="0">
            <x v="48"/>
          </reference>
        </references>
      </pivotArea>
    </chartFormat>
    <chartFormat chart="0" format="177">
      <pivotArea type="data" outline="0" fieldPosition="0">
        <references count="3">
          <reference field="4294967294" count="1" selected="0">
            <x v="1"/>
          </reference>
          <reference field="1" count="1" selected="0">
            <x v="65"/>
          </reference>
          <reference field="38" count="1" selected="0">
            <x v="48"/>
          </reference>
        </references>
      </pivotArea>
    </chartFormat>
    <chartFormat chart="0" format="178">
      <pivotArea type="data" outline="0" fieldPosition="0">
        <references count="3">
          <reference field="4294967294" count="1" selected="0">
            <x v="1"/>
          </reference>
          <reference field="1" count="1" selected="0">
            <x v="86"/>
          </reference>
          <reference field="38" count="1" selected="0">
            <x v="48"/>
          </reference>
        </references>
      </pivotArea>
    </chartFormat>
    <chartFormat chart="0" format="179">
      <pivotArea type="data" outline="0" fieldPosition="0">
        <references count="3">
          <reference field="4294967294" count="1" selected="0">
            <x v="1"/>
          </reference>
          <reference field="1" count="1" selected="0">
            <x v="92"/>
          </reference>
          <reference field="38" count="1" selected="0">
            <x v="48"/>
          </reference>
        </references>
      </pivotArea>
    </chartFormat>
    <chartFormat chart="0" format="180">
      <pivotArea type="data" outline="0" fieldPosition="0">
        <references count="3">
          <reference field="4294967294" count="1" selected="0">
            <x v="1"/>
          </reference>
          <reference field="1" count="1" selected="0">
            <x v="99"/>
          </reference>
          <reference field="38" count="1" selected="0">
            <x v="48"/>
          </reference>
        </references>
      </pivotArea>
    </chartFormat>
    <chartFormat chart="0" format="181">
      <pivotArea type="data" outline="0" fieldPosition="0">
        <references count="3">
          <reference field="4294967294" count="1" selected="0">
            <x v="1"/>
          </reference>
          <reference field="1" count="1" selected="0">
            <x v="154"/>
          </reference>
          <reference field="38" count="1" selected="0">
            <x v="48"/>
          </reference>
        </references>
      </pivotArea>
    </chartFormat>
    <chartFormat chart="0" format="182">
      <pivotArea type="data" outline="0" fieldPosition="0">
        <references count="3">
          <reference field="4294967294" count="1" selected="0">
            <x v="1"/>
          </reference>
          <reference field="1" count="1" selected="0">
            <x v="15"/>
          </reference>
          <reference field="38" count="1" selected="0">
            <x v="50"/>
          </reference>
        </references>
      </pivotArea>
    </chartFormat>
    <chartFormat chart="0" format="183">
      <pivotArea type="data" outline="0" fieldPosition="0">
        <references count="3">
          <reference field="4294967294" count="1" selected="0">
            <x v="1"/>
          </reference>
          <reference field="1" count="1" selected="0">
            <x v="131"/>
          </reference>
          <reference field="38" count="1" selected="0">
            <x v="50"/>
          </reference>
        </references>
      </pivotArea>
    </chartFormat>
    <chartFormat chart="0" format="184">
      <pivotArea type="data" outline="0" fieldPosition="0">
        <references count="3">
          <reference field="4294967294" count="1" selected="0">
            <x v="1"/>
          </reference>
          <reference field="1" count="1" selected="0">
            <x v="139"/>
          </reference>
          <reference field="38" count="1" selected="0">
            <x v="50"/>
          </reference>
        </references>
      </pivotArea>
    </chartFormat>
    <chartFormat chart="0" format="185">
      <pivotArea type="data" outline="0" fieldPosition="0">
        <references count="3">
          <reference field="4294967294" count="1" selected="0">
            <x v="1"/>
          </reference>
          <reference field="1" count="1" selected="0">
            <x v="176"/>
          </reference>
          <reference field="38" count="1" selected="0">
            <x v="50"/>
          </reference>
        </references>
      </pivotArea>
    </chartFormat>
    <chartFormat chart="0" format="186">
      <pivotArea type="data" outline="0" fieldPosition="0">
        <references count="3">
          <reference field="4294967294" count="1" selected="0">
            <x v="1"/>
          </reference>
          <reference field="1" count="1" selected="0">
            <x v="188"/>
          </reference>
          <reference field="38" count="1" selected="0">
            <x v="50"/>
          </reference>
        </references>
      </pivotArea>
    </chartFormat>
    <chartFormat chart="0" format="187">
      <pivotArea type="data" outline="0" fieldPosition="0">
        <references count="3">
          <reference field="4294967294" count="1" selected="0">
            <x v="1"/>
          </reference>
          <reference field="1" count="1" selected="0">
            <x v="191"/>
          </reference>
          <reference field="38" count="1" selected="0">
            <x v="50"/>
          </reference>
        </references>
      </pivotArea>
    </chartFormat>
    <chartFormat chart="0" format="188">
      <pivotArea type="data" outline="0" fieldPosition="0">
        <references count="3">
          <reference field="4294967294" count="1" selected="0">
            <x v="1"/>
          </reference>
          <reference field="1" count="1" selected="0">
            <x v="30"/>
          </reference>
          <reference field="38" count="1" selected="0">
            <x v="104"/>
          </reference>
        </references>
      </pivotArea>
    </chartFormat>
    <chartFormat chart="0" format="189">
      <pivotArea type="data" outline="0" fieldPosition="0">
        <references count="3">
          <reference field="4294967294" count="1" selected="0">
            <x v="1"/>
          </reference>
          <reference field="1" count="1" selected="0">
            <x v="138"/>
          </reference>
          <reference field="38" count="1" selected="0">
            <x v="104"/>
          </reference>
        </references>
      </pivotArea>
    </chartFormat>
    <chartFormat chart="0" format="190">
      <pivotArea type="data" outline="0" fieldPosition="0">
        <references count="3">
          <reference field="4294967294" count="1" selected="0">
            <x v="1"/>
          </reference>
          <reference field="1" count="1" selected="0">
            <x v="200"/>
          </reference>
          <reference field="38" count="1" selected="0">
            <x v="104"/>
          </reference>
        </references>
      </pivotArea>
    </chartFormat>
    <chartFormat chart="0" format="191">
      <pivotArea type="data" outline="0" fieldPosition="0">
        <references count="3">
          <reference field="4294967294" count="1" selected="0">
            <x v="1"/>
          </reference>
          <reference field="1" count="1" selected="0">
            <x v="205"/>
          </reference>
          <reference field="38" count="1" selected="0">
            <x v="104"/>
          </reference>
        </references>
      </pivotArea>
    </chartFormat>
    <chartFormat chart="0" format="192">
      <pivotArea type="data" outline="0" fieldPosition="0">
        <references count="3">
          <reference field="4294967294" count="1" selected="0">
            <x v="1"/>
          </reference>
          <reference field="1" count="1" selected="0">
            <x v="22"/>
          </reference>
          <reference field="38" count="1" selected="0">
            <x v="69"/>
          </reference>
        </references>
      </pivotArea>
    </chartFormat>
    <chartFormat chart="0" format="193">
      <pivotArea type="data" outline="0" fieldPosition="0">
        <references count="3">
          <reference field="4294967294" count="1" selected="0">
            <x v="1"/>
          </reference>
          <reference field="1" count="1" selected="0">
            <x v="67"/>
          </reference>
          <reference field="38" count="1" selected="0">
            <x v="69"/>
          </reference>
        </references>
      </pivotArea>
    </chartFormat>
    <chartFormat chart="0" format="194">
      <pivotArea type="data" outline="0" fieldPosition="0">
        <references count="3">
          <reference field="4294967294" count="1" selected="0">
            <x v="1"/>
          </reference>
          <reference field="1" count="1" selected="0">
            <x v="170"/>
          </reference>
          <reference field="38" count="1" selected="0">
            <x v="69"/>
          </reference>
        </references>
      </pivotArea>
    </chartFormat>
    <chartFormat chart="0" format="195">
      <pivotArea type="data" outline="0" fieldPosition="0">
        <references count="3">
          <reference field="4294967294" count="1" selected="0">
            <x v="1"/>
          </reference>
          <reference field="1" count="1" selected="0">
            <x v="13"/>
          </reference>
          <reference field="38" count="1" selected="0">
            <x v="72"/>
          </reference>
        </references>
      </pivotArea>
    </chartFormat>
    <chartFormat chart="0" format="196">
      <pivotArea type="data" outline="0" fieldPosition="0">
        <references count="3">
          <reference field="4294967294" count="1" selected="0">
            <x v="1"/>
          </reference>
          <reference field="1" count="1" selected="0">
            <x v="107"/>
          </reference>
          <reference field="38" count="1" selected="0">
            <x v="72"/>
          </reference>
        </references>
      </pivotArea>
    </chartFormat>
    <chartFormat chart="0" format="197">
      <pivotArea type="data" outline="0" fieldPosition="0">
        <references count="3">
          <reference field="4294967294" count="1" selected="0">
            <x v="1"/>
          </reference>
          <reference field="1" count="1" selected="0">
            <x v="108"/>
          </reference>
          <reference field="38" count="1" selected="0">
            <x v="72"/>
          </reference>
        </references>
      </pivotArea>
    </chartFormat>
    <chartFormat chart="0" format="198">
      <pivotArea type="data" outline="0" fieldPosition="0">
        <references count="3">
          <reference field="4294967294" count="1" selected="0">
            <x v="1"/>
          </reference>
          <reference field="1" count="1" selected="0">
            <x v="96"/>
          </reference>
          <reference field="38" count="1" selected="0">
            <x v="90"/>
          </reference>
        </references>
      </pivotArea>
    </chartFormat>
    <chartFormat chart="0" format="199">
      <pivotArea type="data" outline="0" fieldPosition="0">
        <references count="3">
          <reference field="4294967294" count="1" selected="0">
            <x v="1"/>
          </reference>
          <reference field="1" count="1" selected="0">
            <x v="142"/>
          </reference>
          <reference field="38" count="1" selected="0">
            <x v="90"/>
          </reference>
        </references>
      </pivotArea>
    </chartFormat>
    <chartFormat chart="0" format="200">
      <pivotArea type="data" outline="0" fieldPosition="0">
        <references count="3">
          <reference field="4294967294" count="1" selected="0">
            <x v="1"/>
          </reference>
          <reference field="1" count="1" selected="0">
            <x v="199"/>
          </reference>
          <reference field="38" count="1" selected="0">
            <x v="90"/>
          </reference>
        </references>
      </pivotArea>
    </chartFormat>
    <chartFormat chart="0" format="201">
      <pivotArea type="data" outline="0" fieldPosition="0">
        <references count="3">
          <reference field="4294967294" count="1" selected="0">
            <x v="1"/>
          </reference>
          <reference field="1" count="1" selected="0">
            <x v="87"/>
          </reference>
          <reference field="38" count="1" selected="0">
            <x v="67"/>
          </reference>
        </references>
      </pivotArea>
    </chartFormat>
    <chartFormat chart="0" format="202">
      <pivotArea type="data" outline="0" fieldPosition="0">
        <references count="3">
          <reference field="4294967294" count="1" selected="0">
            <x v="1"/>
          </reference>
          <reference field="1" count="1" selected="0">
            <x v="109"/>
          </reference>
          <reference field="38" count="1" selected="0">
            <x v="67"/>
          </reference>
        </references>
      </pivotArea>
    </chartFormat>
    <chartFormat chart="0" format="203">
      <pivotArea type="data" outline="0" fieldPosition="0">
        <references count="3">
          <reference field="4294967294" count="1" selected="0">
            <x v="1"/>
          </reference>
          <reference field="1" count="1" selected="0">
            <x v="60"/>
          </reference>
          <reference field="38" count="1" selected="0">
            <x v="73"/>
          </reference>
        </references>
      </pivotArea>
    </chartFormat>
    <chartFormat chart="0" format="204">
      <pivotArea type="data" outline="0" fieldPosition="0">
        <references count="3">
          <reference field="4294967294" count="1" selected="0">
            <x v="1"/>
          </reference>
          <reference field="1" count="1" selected="0">
            <x v="148"/>
          </reference>
          <reference field="38" count="1" selected="0">
            <x v="73"/>
          </reference>
        </references>
      </pivotArea>
    </chartFormat>
    <chartFormat chart="0" format="205">
      <pivotArea type="data" outline="0" fieldPosition="0">
        <references count="3">
          <reference field="4294967294" count="1" selected="0">
            <x v="1"/>
          </reference>
          <reference field="1" count="1" selected="0">
            <x v="166"/>
          </reference>
          <reference field="38" count="1" selected="0">
            <x v="70"/>
          </reference>
        </references>
      </pivotArea>
    </chartFormat>
    <chartFormat chart="0" format="206">
      <pivotArea type="data" outline="0" fieldPosition="0">
        <references count="3">
          <reference field="4294967294" count="1" selected="0">
            <x v="1"/>
          </reference>
          <reference field="1" count="1" selected="0">
            <x v="193"/>
          </reference>
          <reference field="38" count="1" selected="0">
            <x v="70"/>
          </reference>
        </references>
      </pivotArea>
    </chartFormat>
    <chartFormat chart="0" format="207">
      <pivotArea type="data" outline="0" fieldPosition="0">
        <references count="3">
          <reference field="4294967294" count="1" selected="0">
            <x v="1"/>
          </reference>
          <reference field="1" count="1" selected="0">
            <x v="68"/>
          </reference>
          <reference field="38" count="1" selected="0">
            <x v="26"/>
          </reference>
        </references>
      </pivotArea>
    </chartFormat>
    <chartFormat chart="0" format="208">
      <pivotArea type="data" outline="0" fieldPosition="0">
        <references count="3">
          <reference field="4294967294" count="1" selected="0">
            <x v="1"/>
          </reference>
          <reference field="1" count="1" selected="0">
            <x v="95"/>
          </reference>
          <reference field="38" count="1" selected="0">
            <x v="26"/>
          </reference>
        </references>
      </pivotArea>
    </chartFormat>
    <chartFormat chart="0" format="209">
      <pivotArea type="data" outline="0" fieldPosition="0">
        <references count="3">
          <reference field="4294967294" count="1" selected="0">
            <x v="1"/>
          </reference>
          <reference field="1" count="1" selected="0">
            <x v="68"/>
          </reference>
          <reference field="38" count="1" selected="0">
            <x v="64"/>
          </reference>
        </references>
      </pivotArea>
    </chartFormat>
    <chartFormat chart="0" format="210">
      <pivotArea type="data" outline="0" fieldPosition="0">
        <references count="3">
          <reference field="4294967294" count="1" selected="0">
            <x v="1"/>
          </reference>
          <reference field="1" count="1" selected="0">
            <x v="95"/>
          </reference>
          <reference field="38" count="1" selected="0">
            <x v="64"/>
          </reference>
        </references>
      </pivotArea>
    </chartFormat>
    <chartFormat chart="0" format="211">
      <pivotArea type="data" outline="0" fieldPosition="0">
        <references count="3">
          <reference field="4294967294" count="1" selected="0">
            <x v="1"/>
          </reference>
          <reference field="1" count="1" selected="0">
            <x v="133"/>
          </reference>
          <reference field="38" count="1" selected="0">
            <x v="29"/>
          </reference>
        </references>
      </pivotArea>
    </chartFormat>
    <chartFormat chart="0" format="212">
      <pivotArea type="data" outline="0" fieldPosition="0">
        <references count="3">
          <reference field="4294967294" count="1" selected="0">
            <x v="1"/>
          </reference>
          <reference field="1" count="1" selected="0">
            <x v="161"/>
          </reference>
          <reference field="38" count="1" selected="0">
            <x v="29"/>
          </reference>
        </references>
      </pivotArea>
    </chartFormat>
    <chartFormat chart="0" format="213">
      <pivotArea type="data" outline="0" fieldPosition="0">
        <references count="3">
          <reference field="4294967294" count="1" selected="0">
            <x v="1"/>
          </reference>
          <reference field="1" count="1" selected="0">
            <x v="139"/>
          </reference>
          <reference field="38" count="1" selected="0">
            <x v="5"/>
          </reference>
        </references>
      </pivotArea>
    </chartFormat>
    <chartFormat chart="0" format="214">
      <pivotArea type="data" outline="0" fieldPosition="0">
        <references count="3">
          <reference field="4294967294" count="1" selected="0">
            <x v="1"/>
          </reference>
          <reference field="1" count="1" selected="0">
            <x v="176"/>
          </reference>
          <reference field="38" count="1" selected="0">
            <x v="5"/>
          </reference>
        </references>
      </pivotArea>
    </chartFormat>
    <chartFormat chart="0" format="215">
      <pivotArea type="data" outline="0" fieldPosition="0">
        <references count="3">
          <reference field="4294967294" count="1" selected="0">
            <x v="1"/>
          </reference>
          <reference field="1" count="1" selected="0">
            <x v="12"/>
          </reference>
          <reference field="38" count="1" selected="0">
            <x v="36"/>
          </reference>
        </references>
      </pivotArea>
    </chartFormat>
    <chartFormat chart="0" format="216">
      <pivotArea type="data" outline="0" fieldPosition="0">
        <references count="3">
          <reference field="4294967294" count="1" selected="0">
            <x v="1"/>
          </reference>
          <reference field="1" count="1" selected="0">
            <x v="65"/>
          </reference>
          <reference field="38" count="1" selected="0">
            <x v="36"/>
          </reference>
        </references>
      </pivotArea>
    </chartFormat>
    <chartFormat chart="0" format="217">
      <pivotArea type="data" outline="0" fieldPosition="0">
        <references count="3">
          <reference field="4294967294" count="1" selected="0">
            <x v="1"/>
          </reference>
          <reference field="1" count="1" selected="0">
            <x v="12"/>
          </reference>
          <reference field="38" count="1" selected="0">
            <x v="13"/>
          </reference>
        </references>
      </pivotArea>
    </chartFormat>
    <chartFormat chart="0" format="218">
      <pivotArea type="data" outline="0" fieldPosition="0">
        <references count="3">
          <reference field="4294967294" count="1" selected="0">
            <x v="1"/>
          </reference>
          <reference field="1" count="1" selected="0">
            <x v="65"/>
          </reference>
          <reference field="38" count="1" selected="0">
            <x v="13"/>
          </reference>
        </references>
      </pivotArea>
    </chartFormat>
    <chartFormat chart="0" format="219">
      <pivotArea type="data" outline="0" fieldPosition="0">
        <references count="3">
          <reference field="4294967294" count="1" selected="0">
            <x v="1"/>
          </reference>
          <reference field="1" count="1" selected="0">
            <x v="16"/>
          </reference>
          <reference field="38" count="1" selected="0">
            <x v="77"/>
          </reference>
        </references>
      </pivotArea>
    </chartFormat>
    <chartFormat chart="0" format="220">
      <pivotArea type="data" outline="0" fieldPosition="0">
        <references count="3">
          <reference field="4294967294" count="1" selected="0">
            <x v="1"/>
          </reference>
          <reference field="1" count="1" selected="0">
            <x v="165"/>
          </reference>
          <reference field="38" count="1" selected="0">
            <x v="77"/>
          </reference>
        </references>
      </pivotArea>
    </chartFormat>
    <chartFormat chart="0" format="221">
      <pivotArea type="data" outline="0" fieldPosition="0">
        <references count="3">
          <reference field="4294967294" count="1" selected="0">
            <x v="1"/>
          </reference>
          <reference field="1" count="1" selected="0">
            <x v="85"/>
          </reference>
          <reference field="38" count="1" selected="0">
            <x v="19"/>
          </reference>
        </references>
      </pivotArea>
    </chartFormat>
    <chartFormat chart="0" format="222">
      <pivotArea type="data" outline="0" fieldPosition="0">
        <references count="3">
          <reference field="4294967294" count="1" selected="0">
            <x v="1"/>
          </reference>
          <reference field="1" count="1" selected="0">
            <x v="99"/>
          </reference>
          <reference field="38" count="1" selected="0">
            <x v="19"/>
          </reference>
        </references>
      </pivotArea>
    </chartFormat>
    <chartFormat chart="0" format="223">
      <pivotArea type="data" outline="0" fieldPosition="0">
        <references count="3">
          <reference field="4294967294" count="1" selected="0">
            <x v="1"/>
          </reference>
          <reference field="1" count="1" selected="0">
            <x v="181"/>
          </reference>
          <reference field="38" count="1" selected="0">
            <x v="94"/>
          </reference>
        </references>
      </pivotArea>
    </chartFormat>
    <chartFormat chart="0" format="224">
      <pivotArea type="data" outline="0" fieldPosition="0">
        <references count="3">
          <reference field="4294967294" count="1" selected="0">
            <x v="1"/>
          </reference>
          <reference field="1" count="1" selected="0">
            <x v="184"/>
          </reference>
          <reference field="38" count="1" selected="0">
            <x v="94"/>
          </reference>
        </references>
      </pivotArea>
    </chartFormat>
    <chartFormat chart="0" format="225">
      <pivotArea type="data" outline="0" fieldPosition="0">
        <references count="3">
          <reference field="4294967294" count="1" selected="0">
            <x v="1"/>
          </reference>
          <reference field="1" count="1" selected="0">
            <x v="8"/>
          </reference>
          <reference field="38" count="1" selected="0">
            <x v="42"/>
          </reference>
        </references>
      </pivotArea>
    </chartFormat>
    <chartFormat chart="0" format="226">
      <pivotArea type="data" outline="0" fieldPosition="0">
        <references count="3">
          <reference field="4294967294" count="1" selected="0">
            <x v="1"/>
          </reference>
          <reference field="1" count="1" selected="0">
            <x v="25"/>
          </reference>
          <reference field="38" count="1" selected="0">
            <x v="42"/>
          </reference>
        </references>
      </pivotArea>
    </chartFormat>
    <chartFormat chart="0" format="227">
      <pivotArea type="data" outline="0" fieldPosition="0">
        <references count="3">
          <reference field="4294967294" count="1" selected="0">
            <x v="1"/>
          </reference>
          <reference field="1" count="1" selected="0">
            <x v="88"/>
          </reference>
          <reference field="38" count="1" selected="0">
            <x v="100"/>
          </reference>
        </references>
      </pivotArea>
    </chartFormat>
    <chartFormat chart="0" format="228">
      <pivotArea type="data" outline="0" fieldPosition="0">
        <references count="3">
          <reference field="4294967294" count="1" selected="0">
            <x v="1"/>
          </reference>
          <reference field="1" count="1" selected="0">
            <x v="161"/>
          </reference>
          <reference field="38" count="1" selected="0">
            <x v="14"/>
          </reference>
        </references>
      </pivotArea>
    </chartFormat>
    <chartFormat chart="0" format="229">
      <pivotArea type="data" outline="0" fieldPosition="0">
        <references count="3">
          <reference field="4294967294" count="1" selected="0">
            <x v="1"/>
          </reference>
          <reference field="1" count="1" selected="0">
            <x v="93"/>
          </reference>
          <reference field="38" count="1" selected="0">
            <x v="59"/>
          </reference>
        </references>
      </pivotArea>
    </chartFormat>
    <chartFormat chart="0" format="230">
      <pivotArea type="data" outline="0" fieldPosition="0">
        <references count="3">
          <reference field="4294967294" count="1" selected="0">
            <x v="1"/>
          </reference>
          <reference field="1" count="1" selected="0">
            <x v="100"/>
          </reference>
          <reference field="38" count="1" selected="0">
            <x v="21"/>
          </reference>
        </references>
      </pivotArea>
    </chartFormat>
    <chartFormat chart="0" format="231">
      <pivotArea type="data" outline="0" fieldPosition="0">
        <references count="3">
          <reference field="4294967294" count="1" selected="0">
            <x v="1"/>
          </reference>
          <reference field="1" count="1" selected="0">
            <x v="141"/>
          </reference>
          <reference field="38" count="1" selected="0">
            <x v="2"/>
          </reference>
        </references>
      </pivotArea>
    </chartFormat>
    <chartFormat chart="0" format="232">
      <pivotArea type="data" outline="0" fieldPosition="0">
        <references count="3">
          <reference field="4294967294" count="1" selected="0">
            <x v="1"/>
          </reference>
          <reference field="1" count="1" selected="0">
            <x v="104"/>
          </reference>
          <reference field="38" count="1" selected="0">
            <x v="22"/>
          </reference>
        </references>
      </pivotArea>
    </chartFormat>
    <chartFormat chart="0" format="233">
      <pivotArea type="data" outline="0" fieldPosition="0">
        <references count="3">
          <reference field="4294967294" count="1" selected="0">
            <x v="1"/>
          </reference>
          <reference field="1" count="1" selected="0">
            <x v="8"/>
          </reference>
          <reference field="38" count="1" selected="0">
            <x v="0"/>
          </reference>
        </references>
      </pivotArea>
    </chartFormat>
    <chartFormat chart="0" format="234">
      <pivotArea type="data" outline="0" fieldPosition="0">
        <references count="3">
          <reference field="4294967294" count="1" selected="0">
            <x v="1"/>
          </reference>
          <reference field="1" count="1" selected="0">
            <x v="104"/>
          </reference>
          <reference field="38" count="1" selected="0">
            <x v="23"/>
          </reference>
        </references>
      </pivotArea>
    </chartFormat>
    <chartFormat chart="0" format="235">
      <pivotArea type="data" outline="0" fieldPosition="0">
        <references count="3">
          <reference field="4294967294" count="1" selected="0">
            <x v="1"/>
          </reference>
          <reference field="1" count="1" selected="0">
            <x v="48"/>
          </reference>
          <reference field="38" count="1" selected="0">
            <x v="63"/>
          </reference>
        </references>
      </pivotArea>
    </chartFormat>
    <chartFormat chart="0" format="236">
      <pivotArea type="data" outline="0" fieldPosition="0">
        <references count="3">
          <reference field="4294967294" count="1" selected="0">
            <x v="1"/>
          </reference>
          <reference field="1" count="1" selected="0">
            <x v="114"/>
          </reference>
          <reference field="38" count="1" selected="0">
            <x v="24"/>
          </reference>
        </references>
      </pivotArea>
    </chartFormat>
    <chartFormat chart="0" format="237">
      <pivotArea type="data" outline="0" fieldPosition="0">
        <references count="3">
          <reference field="4294967294" count="1" selected="0">
            <x v="1"/>
          </reference>
          <reference field="1" count="1" selected="0">
            <x v="89"/>
          </reference>
          <reference field="38" count="1" selected="0">
            <x v="71"/>
          </reference>
        </references>
      </pivotArea>
    </chartFormat>
    <chartFormat chart="0" format="238">
      <pivotArea type="data" outline="0" fieldPosition="0">
        <references count="3">
          <reference field="4294967294" count="1" selected="0">
            <x v="1"/>
          </reference>
          <reference field="1" count="1" selected="0">
            <x v="55"/>
          </reference>
          <reference field="38" count="1" selected="0">
            <x v="25"/>
          </reference>
        </references>
      </pivotArea>
    </chartFormat>
    <chartFormat chart="0" format="239">
      <pivotArea type="data" outline="0" fieldPosition="0">
        <references count="3">
          <reference field="4294967294" count="1" selected="0">
            <x v="1"/>
          </reference>
          <reference field="1" count="1" selected="0">
            <x v="3"/>
          </reference>
          <reference field="38" count="1" selected="0">
            <x v="79"/>
          </reference>
        </references>
      </pivotArea>
    </chartFormat>
    <chartFormat chart="0" format="240">
      <pivotArea type="data" outline="0" fieldPosition="0">
        <references count="3">
          <reference field="4294967294" count="1" selected="0">
            <x v="1"/>
          </reference>
          <reference field="1" count="1" selected="0">
            <x v="67"/>
          </reference>
          <reference field="38" count="1" selected="0">
            <x v="8"/>
          </reference>
        </references>
      </pivotArea>
    </chartFormat>
    <chartFormat chart="0" format="241">
      <pivotArea type="data" outline="0" fieldPosition="0">
        <references count="3">
          <reference field="4294967294" count="1" selected="0">
            <x v="1"/>
          </reference>
          <reference field="1" count="1" selected="0">
            <x v="62"/>
          </reference>
          <reference field="38" count="1" selected="0">
            <x v="108"/>
          </reference>
        </references>
      </pivotArea>
    </chartFormat>
    <chartFormat chart="0" format="242">
      <pivotArea type="data" outline="0" fieldPosition="0">
        <references count="3">
          <reference field="4294967294" count="1" selected="0">
            <x v="1"/>
          </reference>
          <reference field="1" count="1" selected="0">
            <x v="96"/>
          </reference>
          <reference field="38" count="1" selected="0">
            <x v="27"/>
          </reference>
        </references>
      </pivotArea>
    </chartFormat>
    <chartFormat chart="0" format="243">
      <pivotArea type="data" outline="0" fieldPosition="0">
        <references count="3">
          <reference field="4294967294" count="1" selected="0">
            <x v="1"/>
          </reference>
          <reference field="1" count="1" selected="0">
            <x v="164"/>
          </reference>
          <reference field="38" count="1" selected="0">
            <x v="57"/>
          </reference>
        </references>
      </pivotArea>
    </chartFormat>
    <chartFormat chart="0" format="244">
      <pivotArea type="data" outline="0" fieldPosition="0">
        <references count="3">
          <reference field="4294967294" count="1" selected="0">
            <x v="1"/>
          </reference>
          <reference field="1" count="1" selected="0">
            <x v="142"/>
          </reference>
          <reference field="38" count="1" selected="0">
            <x v="28"/>
          </reference>
        </references>
      </pivotArea>
    </chartFormat>
    <chartFormat chart="0" format="245">
      <pivotArea type="data" outline="0" fieldPosition="0">
        <references count="3">
          <reference field="4294967294" count="1" selected="0">
            <x v="1"/>
          </reference>
          <reference field="1" count="1" selected="0">
            <x v="102"/>
          </reference>
          <reference field="38" count="1" selected="0">
            <x v="61"/>
          </reference>
        </references>
      </pivotArea>
    </chartFormat>
    <chartFormat chart="0" format="246">
      <pivotArea type="data" outline="0" fieldPosition="0">
        <references count="3">
          <reference field="4294967294" count="1" selected="0">
            <x v="1"/>
          </reference>
          <reference field="1" count="1" selected="0">
            <x v="85"/>
          </reference>
          <reference field="38" count="1" selected="0">
            <x v="9"/>
          </reference>
        </references>
      </pivotArea>
    </chartFormat>
    <chartFormat chart="0" format="247">
      <pivotArea type="data" outline="0" fieldPosition="0">
        <references count="3">
          <reference field="4294967294" count="1" selected="0">
            <x v="1"/>
          </reference>
          <reference field="1" count="1" selected="0">
            <x v="83"/>
          </reference>
          <reference field="38" count="1" selected="0">
            <x v="65"/>
          </reference>
        </references>
      </pivotArea>
    </chartFormat>
    <chartFormat chart="0" format="248">
      <pivotArea type="data" outline="0" fieldPosition="0">
        <references count="3">
          <reference field="4294967294" count="1" selected="0">
            <x v="1"/>
          </reference>
          <reference field="1" count="1" selected="0">
            <x v="88"/>
          </reference>
          <reference field="38" count="1" selected="0">
            <x v="30"/>
          </reference>
        </references>
      </pivotArea>
    </chartFormat>
    <chartFormat chart="0" format="249">
      <pivotArea type="data" outline="0" fieldPosition="0">
        <references count="3">
          <reference field="4294967294" count="1" selected="0">
            <x v="1"/>
          </reference>
          <reference field="1" count="1" selected="0">
            <x v="161"/>
          </reference>
          <reference field="38" count="1" selected="0">
            <x v="15"/>
          </reference>
        </references>
      </pivotArea>
    </chartFormat>
    <chartFormat chart="0" format="250">
      <pivotArea type="data" outline="0" fieldPosition="0">
        <references count="3">
          <reference field="4294967294" count="1" selected="0">
            <x v="1"/>
          </reference>
          <reference field="1" count="1" selected="0">
            <x v="147"/>
          </reference>
          <reference field="38" count="1" selected="0">
            <x v="31"/>
          </reference>
        </references>
      </pivotArea>
    </chartFormat>
    <chartFormat chart="0" format="251">
      <pivotArea type="data" outline="0" fieldPosition="0">
        <references count="3">
          <reference field="4294967294" count="1" selected="0">
            <x v="1"/>
          </reference>
          <reference field="1" count="1" selected="0">
            <x v="203"/>
          </reference>
          <reference field="38" count="1" selected="0">
            <x v="18"/>
          </reference>
        </references>
      </pivotArea>
    </chartFormat>
    <chartFormat chart="0" format="252">
      <pivotArea type="data" outline="0" fieldPosition="0">
        <references count="3">
          <reference field="4294967294" count="1" selected="0">
            <x v="1"/>
          </reference>
          <reference field="1" count="1" selected="0">
            <x v="174"/>
          </reference>
          <reference field="38" count="1" selected="0">
            <x v="32"/>
          </reference>
        </references>
      </pivotArea>
    </chartFormat>
    <chartFormat chart="0" format="253">
      <pivotArea type="data" outline="0" fieldPosition="0">
        <references count="3">
          <reference field="4294967294" count="1" selected="0">
            <x v="1"/>
          </reference>
          <reference field="1" count="1" selected="0">
            <x v="92"/>
          </reference>
          <reference field="38" count="1" selected="0">
            <x v="7"/>
          </reference>
        </references>
      </pivotArea>
    </chartFormat>
    <chartFormat chart="0" format="254">
      <pivotArea type="data" outline="0" fieldPosition="0">
        <references count="3">
          <reference field="4294967294" count="1" selected="0">
            <x v="1"/>
          </reference>
          <reference field="1" count="1" selected="0">
            <x v="93"/>
          </reference>
          <reference field="38" count="1" selected="0">
            <x v="33"/>
          </reference>
        </references>
      </pivotArea>
    </chartFormat>
    <chartFormat chart="0" format="255">
      <pivotArea type="data" outline="0" fieldPosition="0">
        <references count="3">
          <reference field="4294967294" count="1" selected="0">
            <x v="1"/>
          </reference>
          <reference field="1" count="1" selected="0">
            <x v="121"/>
          </reference>
          <reference field="38" count="1" selected="0">
            <x v="81"/>
          </reference>
        </references>
      </pivotArea>
    </chartFormat>
    <chartFormat chart="0" format="256">
      <pivotArea type="data" outline="0" fieldPosition="0">
        <references count="3">
          <reference field="4294967294" count="1" selected="0">
            <x v="1"/>
          </reference>
          <reference field="1" count="1" selected="0">
            <x v="19"/>
          </reference>
          <reference field="38" count="1" selected="0">
            <x v="34"/>
          </reference>
        </references>
      </pivotArea>
    </chartFormat>
    <chartFormat chart="0" format="257">
      <pivotArea type="data" outline="0" fieldPosition="0">
        <references count="3">
          <reference field="4294967294" count="1" selected="0">
            <x v="1"/>
          </reference>
          <reference field="1" count="1" selected="0">
            <x v="131"/>
          </reference>
          <reference field="38" count="1" selected="0">
            <x v="4"/>
          </reference>
        </references>
      </pivotArea>
    </chartFormat>
    <chartFormat chart="0" format="258">
      <pivotArea type="data" outline="0" fieldPosition="0">
        <references count="3">
          <reference field="4294967294" count="1" selected="0">
            <x v="1"/>
          </reference>
          <reference field="1" count="1" selected="0">
            <x v="127"/>
          </reference>
          <reference field="38" count="1" selected="0">
            <x v="35"/>
          </reference>
        </references>
      </pivotArea>
    </chartFormat>
    <chartFormat chart="0" format="259">
      <pivotArea type="data" outline="0" fieldPosition="0">
        <references count="3">
          <reference field="4294967294" count="1" selected="0">
            <x v="1"/>
          </reference>
          <reference field="1" count="1" selected="0">
            <x v="124"/>
          </reference>
          <reference field="38" count="1" selected="0">
            <x v="110"/>
          </reference>
        </references>
      </pivotArea>
    </chartFormat>
    <chartFormat chart="0" format="260">
      <pivotArea type="data" outline="0" fieldPosition="0">
        <references count="3">
          <reference field="4294967294" count="1" selected="0">
            <x v="1"/>
          </reference>
          <reference field="1" count="1" selected="0">
            <x v="102"/>
          </reference>
          <reference field="38" count="1" selected="0">
            <x v="10"/>
          </reference>
        </references>
      </pivotArea>
    </chartFormat>
    <chartFormat chart="0" format="261">
      <pivotArea type="data" outline="0" fieldPosition="0">
        <references count="3">
          <reference field="4294967294" count="1" selected="0">
            <x v="1"/>
          </reference>
          <reference field="1" count="1" selected="0">
            <x v="0"/>
          </reference>
          <reference field="38" count="1" selected="0">
            <x v="56"/>
          </reference>
        </references>
      </pivotArea>
    </chartFormat>
    <chartFormat chart="0" format="262">
      <pivotArea type="data" outline="0" fieldPosition="0">
        <references count="3">
          <reference field="4294967294" count="1" selected="0">
            <x v="1"/>
          </reference>
          <reference field="1" count="1" selected="0">
            <x v="0"/>
          </reference>
          <reference field="38" count="1" selected="0">
            <x v="37"/>
          </reference>
        </references>
      </pivotArea>
    </chartFormat>
    <chartFormat chart="0" format="263">
      <pivotArea type="data" outline="0" fieldPosition="0">
        <references count="3">
          <reference field="4294967294" count="1" selected="0">
            <x v="1"/>
          </reference>
          <reference field="1" count="1" selected="0">
            <x v="127"/>
          </reference>
          <reference field="38" count="1" selected="0">
            <x v="58"/>
          </reference>
        </references>
      </pivotArea>
    </chartFormat>
    <chartFormat chart="0" format="264">
      <pivotArea type="data" outline="0" fieldPosition="0">
        <references count="3">
          <reference field="4294967294" count="1" selected="0">
            <x v="1"/>
          </reference>
          <reference field="1" count="1" selected="0">
            <x v="134"/>
          </reference>
          <reference field="38" count="1" selected="0">
            <x v="38"/>
          </reference>
        </references>
      </pivotArea>
    </chartFormat>
    <chartFormat chart="0" format="265">
      <pivotArea type="data" outline="0" fieldPosition="0">
        <references count="3">
          <reference field="4294967294" count="1" selected="0">
            <x v="1"/>
          </reference>
          <reference field="1" count="1" selected="0">
            <x v="180"/>
          </reference>
          <reference field="38" count="1" selected="0">
            <x v="60"/>
          </reference>
        </references>
      </pivotArea>
    </chartFormat>
    <chartFormat chart="0" format="266">
      <pivotArea type="data" outline="0" fieldPosition="0">
        <references count="3">
          <reference field="4294967294" count="1" selected="0">
            <x v="1"/>
          </reference>
          <reference field="1" count="1" selected="0">
            <x v="100"/>
          </reference>
          <reference field="38" count="1" selected="0">
            <x v="39"/>
          </reference>
        </references>
      </pivotArea>
    </chartFormat>
    <chartFormat chart="0" format="267">
      <pivotArea type="data" outline="0" fieldPosition="0">
        <references count="3">
          <reference field="4294967294" count="1" selected="0">
            <x v="1"/>
          </reference>
          <reference field="1" count="1" selected="0">
            <x v="64"/>
          </reference>
          <reference field="38" count="1" selected="0">
            <x v="62"/>
          </reference>
        </references>
      </pivotArea>
    </chartFormat>
    <chartFormat chart="0" format="268">
      <pivotArea type="data" outline="0" fieldPosition="0">
        <references count="3">
          <reference field="4294967294" count="1" selected="0">
            <x v="1"/>
          </reference>
          <reference field="1" count="1" selected="0">
            <x v="7"/>
          </reference>
          <reference field="38" count="1" selected="0">
            <x v="40"/>
          </reference>
        </references>
      </pivotArea>
    </chartFormat>
    <chartFormat chart="0" format="269">
      <pivotArea type="data" outline="0" fieldPosition="0">
        <references count="3">
          <reference field="4294967294" count="1" selected="0">
            <x v="1"/>
          </reference>
          <reference field="1" count="1" selected="0">
            <x v="24"/>
          </reference>
          <reference field="38" count="1" selected="0">
            <x v="6"/>
          </reference>
        </references>
      </pivotArea>
    </chartFormat>
    <chartFormat chart="0" format="270">
      <pivotArea type="data" outline="0" fieldPosition="0">
        <references count="3">
          <reference field="4294967294" count="1" selected="0">
            <x v="1"/>
          </reference>
          <reference field="1" count="1" selected="0">
            <x v="211"/>
          </reference>
          <reference field="38" count="1" selected="0">
            <x v="41"/>
          </reference>
        </references>
      </pivotArea>
    </chartFormat>
    <chartFormat chart="0" format="271">
      <pivotArea type="data" outline="0" fieldPosition="0">
        <references count="3">
          <reference field="4294967294" count="1" selected="0">
            <x v="1"/>
          </reference>
          <reference field="1" count="1" selected="0">
            <x v="85"/>
          </reference>
          <reference field="38" count="1" selected="0">
            <x v="66"/>
          </reference>
        </references>
      </pivotArea>
    </chartFormat>
    <chartFormat chart="0" format="272">
      <pivotArea type="data" outline="0" fieldPosition="0">
        <references count="3">
          <reference field="4294967294" count="1" selected="0">
            <x v="1"/>
          </reference>
          <reference field="1" count="1" selected="0">
            <x v="174"/>
          </reference>
          <reference field="38" count="1" selected="0">
            <x v="82"/>
          </reference>
        </references>
      </pivotArea>
    </chartFormat>
    <chartFormat chart="0" format="273">
      <pivotArea type="data" outline="0" fieldPosition="0">
        <references count="3">
          <reference field="4294967294" count="1" selected="0">
            <x v="1"/>
          </reference>
          <reference field="1" count="1" selected="0">
            <x v="19"/>
          </reference>
          <reference field="38" count="1" selected="0">
            <x v="68"/>
          </reference>
        </references>
      </pivotArea>
    </chartFormat>
    <chartFormat chart="0" format="274">
      <pivotArea type="data" outline="0" fieldPosition="0">
        <references count="3">
          <reference field="4294967294" count="1" selected="0">
            <x v="1"/>
          </reference>
          <reference field="1" count="1" selected="0">
            <x v="105"/>
          </reference>
          <reference field="38" count="1" selected="0">
            <x v="83"/>
          </reference>
        </references>
      </pivotArea>
    </chartFormat>
    <chartFormat chart="0" format="275">
      <pivotArea type="data" outline="0" fieldPosition="0">
        <references count="3">
          <reference field="4294967294" count="1" selected="0">
            <x v="1"/>
          </reference>
          <reference field="1" count="1" selected="0">
            <x v="121"/>
          </reference>
          <reference field="38" count="1" selected="0">
            <x v="16"/>
          </reference>
        </references>
      </pivotArea>
    </chartFormat>
    <chartFormat chart="0" format="276">
      <pivotArea type="data" outline="0" fieldPosition="0">
        <references count="3">
          <reference field="4294967294" count="1" selected="0">
            <x v="1"/>
          </reference>
          <reference field="1" count="1" selected="0">
            <x v="140"/>
          </reference>
          <reference field="38" count="1" selected="0">
            <x v="86"/>
          </reference>
        </references>
      </pivotArea>
    </chartFormat>
    <chartFormat chart="0" format="277">
      <pivotArea type="data" outline="0" fieldPosition="0">
        <references count="3">
          <reference field="4294967294" count="1" selected="0">
            <x v="1"/>
          </reference>
          <reference field="1" count="1" selected="0">
            <x v="21"/>
          </reference>
          <reference field="38" count="1" selected="0">
            <x v="17"/>
          </reference>
        </references>
      </pivotArea>
    </chartFormat>
    <chartFormat chart="0" format="278">
      <pivotArea type="data" outline="0" fieldPosition="0">
        <references count="3">
          <reference field="4294967294" count="1" selected="0">
            <x v="1"/>
          </reference>
          <reference field="1" count="1" selected="0">
            <x v="81"/>
          </reference>
          <reference field="38" count="1" selected="0">
            <x v="88"/>
          </reference>
        </references>
      </pivotArea>
    </chartFormat>
    <chartFormat chart="0" format="279">
      <pivotArea type="data" outline="0" fieldPosition="0">
        <references count="3">
          <reference field="4294967294" count="1" selected="0">
            <x v="1"/>
          </reference>
          <reference field="1" count="1" selected="0">
            <x v="161"/>
          </reference>
          <reference field="38" count="1" selected="0">
            <x v="74"/>
          </reference>
        </references>
      </pivotArea>
    </chartFormat>
    <chartFormat chart="0" format="280">
      <pivotArea type="data" outline="0" fieldPosition="0">
        <references count="3">
          <reference field="4294967294" count="1" selected="0">
            <x v="1"/>
          </reference>
          <reference field="1" count="1" selected="0">
            <x v="161"/>
          </reference>
          <reference field="38" count="1" selected="0">
            <x v="11"/>
          </reference>
        </references>
      </pivotArea>
    </chartFormat>
    <chartFormat chart="0" format="281">
      <pivotArea type="data" outline="0" fieldPosition="0">
        <references count="3">
          <reference field="4294967294" count="1" selected="0">
            <x v="1"/>
          </reference>
          <reference field="1" count="1" selected="0">
            <x v="114"/>
          </reference>
          <reference field="38" count="1" selected="0">
            <x v="76"/>
          </reference>
        </references>
      </pivotArea>
    </chartFormat>
    <chartFormat chart="0" format="282">
      <pivotArea type="data" outline="0" fieldPosition="0">
        <references count="3">
          <reference field="4294967294" count="1" selected="0">
            <x v="1"/>
          </reference>
          <reference field="1" count="1" selected="0">
            <x v="113"/>
          </reference>
          <reference field="38" count="1" selected="0">
            <x v="92"/>
          </reference>
        </references>
      </pivotArea>
    </chartFormat>
    <chartFormat chart="0" format="283">
      <pivotArea type="data" outline="0" fieldPosition="0">
        <references count="3">
          <reference field="4294967294" count="1" selected="0">
            <x v="1"/>
          </reference>
          <reference field="1" count="1" selected="0">
            <x v="178"/>
          </reference>
          <reference field="38" count="1" selected="0">
            <x v="78"/>
          </reference>
        </references>
      </pivotArea>
    </chartFormat>
    <chartFormat chart="0" format="284">
      <pivotArea type="data" outline="0" fieldPosition="0">
        <references count="3">
          <reference field="4294967294" count="1" selected="0">
            <x v="1"/>
          </reference>
          <reference field="1" count="1" selected="0">
            <x v="100"/>
          </reference>
          <reference field="38" count="1" selected="0">
            <x v="12"/>
          </reference>
        </references>
      </pivotArea>
    </chartFormat>
    <chartFormat chart="0" format="285">
      <pivotArea type="data" outline="0" fieldPosition="0">
        <references count="3">
          <reference field="4294967294" count="1" selected="0">
            <x v="1"/>
          </reference>
          <reference field="1" count="1" selected="0">
            <x v="119"/>
          </reference>
          <reference field="38" count="1" selected="0">
            <x v="80"/>
          </reference>
        </references>
      </pivotArea>
    </chartFormat>
    <chartFormat chart="0" format="286">
      <pivotArea type="data" outline="0" fieldPosition="0">
        <references count="3">
          <reference field="4294967294" count="1" selected="0">
            <x v="1"/>
          </reference>
          <reference field="1" count="1" selected="0">
            <x v="6"/>
          </reference>
          <reference field="38" count="1" selected="0">
            <x v="96"/>
          </reference>
        </references>
      </pivotArea>
    </chartFormat>
    <chartFormat chart="0" format="287">
      <pivotArea type="data" outline="0" fieldPosition="0">
        <references count="3">
          <reference field="4294967294" count="1" selected="0">
            <x v="1"/>
          </reference>
          <reference field="1" count="1" selected="0">
            <x v="3"/>
          </reference>
          <reference field="38" count="1" selected="0">
            <x v="20"/>
          </reference>
        </references>
      </pivotArea>
    </chartFormat>
    <chartFormat chart="0" format="288">
      <pivotArea type="data" outline="0" fieldPosition="0">
        <references count="3">
          <reference field="4294967294" count="1" selected="0">
            <x v="1"/>
          </reference>
          <reference field="1" count="1" selected="0">
            <x v="172"/>
          </reference>
          <reference field="38" count="1" selected="0">
            <x v="98"/>
          </reference>
        </references>
      </pivotArea>
    </chartFormat>
    <chartFormat chart="0" format="289">
      <pivotArea type="data" outline="0" fieldPosition="0">
        <references count="3">
          <reference field="4294967294" count="1" selected="0">
            <x v="1"/>
          </reference>
          <reference field="1" count="1" selected="0">
            <x v="104"/>
          </reference>
          <reference field="38" count="1" selected="0">
            <x v="85"/>
          </reference>
        </references>
      </pivotArea>
    </chartFormat>
    <chartFormat chart="0" format="290">
      <pivotArea type="data" outline="0" fieldPosition="0">
        <references count="3">
          <reference field="4294967294" count="1" selected="0">
            <x v="1"/>
          </reference>
          <reference field="1" count="1" selected="0">
            <x v="78"/>
          </reference>
          <reference field="38" count="1" selected="0">
            <x v="43"/>
          </reference>
        </references>
      </pivotArea>
    </chartFormat>
    <chartFormat chart="0" format="291">
      <pivotArea type="data" outline="0" fieldPosition="0">
        <references count="3">
          <reference field="4294967294" count="1" selected="0">
            <x v="1"/>
          </reference>
          <reference field="1" count="1" selected="0">
            <x v="38"/>
          </reference>
          <reference field="38" count="1" selected="0">
            <x v="87"/>
          </reference>
        </references>
      </pivotArea>
    </chartFormat>
    <chartFormat chart="0" format="292">
      <pivotArea type="data" outline="0" fieldPosition="0">
        <references count="3">
          <reference field="4294967294" count="1" selected="0">
            <x v="1"/>
          </reference>
          <reference field="1" count="1" selected="0">
            <x v="32"/>
          </reference>
          <reference field="38" count="1" selected="0">
            <x v="44"/>
          </reference>
        </references>
      </pivotArea>
    </chartFormat>
    <chartFormat chart="0" format="293">
      <pivotArea type="data" outline="0" fieldPosition="0">
        <references count="3">
          <reference field="4294967294" count="1" selected="0">
            <x v="1"/>
          </reference>
          <reference field="1" count="1" selected="0">
            <x v="134"/>
          </reference>
          <reference field="38" count="1" selected="0">
            <x v="89"/>
          </reference>
        </references>
      </pivotArea>
    </chartFormat>
    <chartFormat chart="0" format="294">
      <pivotArea type="data" outline="0" fieldPosition="0">
        <references count="3">
          <reference field="4294967294" count="1" selected="0">
            <x v="1"/>
          </reference>
          <reference field="1" count="1" selected="0">
            <x v="207"/>
          </reference>
          <reference field="38" count="1" selected="0">
            <x v="45"/>
          </reference>
        </references>
      </pivotArea>
    </chartFormat>
    <chartFormat chart="0" format="295">
      <pivotArea type="data" outline="0" fieldPosition="0">
        <references count="3">
          <reference field="4294967294" count="1" selected="0">
            <x v="1"/>
          </reference>
          <reference field="1" count="1" selected="0">
            <x v="56"/>
          </reference>
          <reference field="38" count="1" selected="0">
            <x v="91"/>
          </reference>
        </references>
      </pivotArea>
    </chartFormat>
    <chartFormat chart="0" format="296">
      <pivotArea type="data" outline="0" fieldPosition="0">
        <references count="3">
          <reference field="4294967294" count="1" selected="0">
            <x v="1"/>
          </reference>
          <reference field="1" count="1" selected="0">
            <x v="126"/>
          </reference>
          <reference field="38" count="1" selected="0">
            <x v="46"/>
          </reference>
        </references>
      </pivotArea>
    </chartFormat>
    <chartFormat chart="0" format="297">
      <pivotArea type="data" outline="0" fieldPosition="0">
        <references count="3">
          <reference field="4294967294" count="1" selected="0">
            <x v="1"/>
          </reference>
          <reference field="1" count="1" selected="0">
            <x v="147"/>
          </reference>
          <reference field="38" count="1" selected="0">
            <x v="93"/>
          </reference>
        </references>
      </pivotArea>
    </chartFormat>
    <chartFormat chart="0" format="298">
      <pivotArea type="data" outline="0" fieldPosition="0">
        <references count="3">
          <reference field="4294967294" count="1" selected="0">
            <x v="1"/>
          </reference>
          <reference field="1" count="1" selected="0">
            <x v="161"/>
          </reference>
          <reference field="38" count="1" selected="0">
            <x v="47"/>
          </reference>
        </references>
      </pivotArea>
    </chartFormat>
    <chartFormat chart="0" format="299">
      <pivotArea type="data" outline="0" fieldPosition="0">
        <references count="3">
          <reference field="4294967294" count="1" selected="0">
            <x v="1"/>
          </reference>
          <reference field="1" count="1" selected="0">
            <x v="133"/>
          </reference>
          <reference field="38" count="1" selected="0">
            <x v="95"/>
          </reference>
        </references>
      </pivotArea>
    </chartFormat>
    <chartFormat chart="0" format="300">
      <pivotArea type="data" outline="0" fieldPosition="0">
        <references count="3">
          <reference field="4294967294" count="1" selected="0">
            <x v="1"/>
          </reference>
          <reference field="1" count="1" selected="0">
            <x v="161"/>
          </reference>
          <reference field="38" count="1" selected="0">
            <x v="1"/>
          </reference>
        </references>
      </pivotArea>
    </chartFormat>
    <chartFormat chart="0" format="301">
      <pivotArea type="data" outline="0" fieldPosition="0">
        <references count="3">
          <reference field="4294967294" count="1" selected="0">
            <x v="1"/>
          </reference>
          <reference field="1" count="1" selected="0">
            <x v="59"/>
          </reference>
          <reference field="38" count="1" selected="0">
            <x v="97"/>
          </reference>
        </references>
      </pivotArea>
    </chartFormat>
    <chartFormat chart="0" format="302">
      <pivotArea type="data" outline="0" fieldPosition="0">
        <references count="3">
          <reference field="4294967294" count="1" selected="0">
            <x v="1"/>
          </reference>
          <reference field="1" count="1" selected="0">
            <x v="21"/>
          </reference>
          <reference field="38" count="1" selected="0">
            <x v="49"/>
          </reference>
        </references>
      </pivotArea>
    </chartFormat>
    <chartFormat chart="0" format="303">
      <pivotArea type="data" outline="0" fieldPosition="0">
        <references count="3">
          <reference field="4294967294" count="1" selected="0">
            <x v="1"/>
          </reference>
          <reference field="1" count="1" selected="0">
            <x v="36"/>
          </reference>
          <reference field="38" count="1" selected="0">
            <x v="99"/>
          </reference>
        </references>
      </pivotArea>
    </chartFormat>
    <chartFormat chart="0" format="304">
      <pivotArea type="data" outline="0" fieldPosition="0">
        <references count="3">
          <reference field="4294967294" count="1" selected="0">
            <x v="1"/>
          </reference>
          <reference field="1" count="1" selected="0">
            <x v="37"/>
          </reference>
          <reference field="38" count="1" selected="0">
            <x v="103"/>
          </reference>
        </references>
      </pivotArea>
    </chartFormat>
    <chartFormat chart="0" format="305">
      <pivotArea type="data" outline="0" fieldPosition="0">
        <references count="3">
          <reference field="4294967294" count="1" selected="0">
            <x v="1"/>
          </reference>
          <reference field="1" count="1" selected="0">
            <x v="18"/>
          </reference>
          <reference field="38" count="1" selected="0">
            <x v="101"/>
          </reference>
        </references>
      </pivotArea>
    </chartFormat>
    <chartFormat chart="0" format="306">
      <pivotArea type="data" outline="0" fieldPosition="0">
        <references count="3">
          <reference field="4294967294" count="1" selected="0">
            <x v="1"/>
          </reference>
          <reference field="1" count="1" selected="0">
            <x v="57"/>
          </reference>
          <reference field="38" count="1" selected="0">
            <x v="102"/>
          </reference>
        </references>
      </pivotArea>
    </chartFormat>
    <chartFormat chart="0" format="307">
      <pivotArea type="data" outline="0" fieldPosition="0">
        <references count="3">
          <reference field="4294967294" count="1" selected="0">
            <x v="1"/>
          </reference>
          <reference field="1" count="1" selected="0">
            <x v="93"/>
          </reference>
          <reference field="38" count="1" selected="0">
            <x v="3"/>
          </reference>
        </references>
      </pivotArea>
    </chartFormat>
    <chartFormat chart="0" format="308">
      <pivotArea type="data" outline="0" fieldPosition="0">
        <references count="3">
          <reference field="4294967294" count="1" selected="0">
            <x v="1"/>
          </reference>
          <reference field="1" count="1" selected="0">
            <x v="0"/>
          </reference>
          <reference field="38" count="1" selected="0">
            <x v="106"/>
          </reference>
        </references>
      </pivotArea>
    </chartFormat>
    <chartFormat chart="0" format="309">
      <pivotArea type="data" outline="0" fieldPosition="0">
        <references count="3">
          <reference field="4294967294" count="1" selected="0">
            <x v="1"/>
          </reference>
          <reference field="1" count="1" selected="0">
            <x v="116"/>
          </reference>
          <reference field="38" count="1" selected="0">
            <x v="105"/>
          </reference>
        </references>
      </pivotArea>
    </chartFormat>
    <chartFormat chart="0" format="310">
      <pivotArea type="data" outline="0" fieldPosition="0">
        <references count="3">
          <reference field="4294967294" count="1" selected="0">
            <x v="1"/>
          </reference>
          <reference field="1" count="1" selected="0">
            <x v="208"/>
          </reference>
          <reference field="38" count="1" selected="0">
            <x v="51"/>
          </reference>
        </references>
      </pivotArea>
    </chartFormat>
    <chartFormat chart="0" format="311">
      <pivotArea type="data" outline="0" fieldPosition="0">
        <references count="3">
          <reference field="4294967294" count="1" selected="0">
            <x v="1"/>
          </reference>
          <reference field="1" count="1" selected="0">
            <x v="39"/>
          </reference>
          <reference field="38" count="1" selected="0">
            <x v="107"/>
          </reference>
        </references>
      </pivotArea>
    </chartFormat>
    <chartFormat chart="0" format="312">
      <pivotArea type="data" outline="0" fieldPosition="0">
        <references count="3">
          <reference field="4294967294" count="1" selected="0">
            <x v="1"/>
          </reference>
          <reference field="1" count="1" selected="0">
            <x v="75"/>
          </reference>
          <reference field="38" count="1" selected="0">
            <x v="52"/>
          </reference>
        </references>
      </pivotArea>
    </chartFormat>
    <chartFormat chart="0" format="313">
      <pivotArea type="data" outline="0" fieldPosition="0">
        <references count="3">
          <reference field="4294967294" count="1" selected="0">
            <x v="1"/>
          </reference>
          <reference field="1" count="1" selected="0">
            <x v="91"/>
          </reference>
          <reference field="38" count="1" selected="0">
            <x v="109"/>
          </reference>
        </references>
      </pivotArea>
    </chartFormat>
    <chartFormat chart="0" format="314">
      <pivotArea type="data" outline="0" fieldPosition="0">
        <references count="3">
          <reference field="4294967294" count="1" selected="0">
            <x v="1"/>
          </reference>
          <reference field="1" count="1" selected="0">
            <x v="203"/>
          </reference>
          <reference field="38" count="1" selected="0">
            <x v="53"/>
          </reference>
        </references>
      </pivotArea>
    </chartFormat>
    <chartFormat chart="0" format="315">
      <pivotArea type="data" outline="0" fieldPosition="0">
        <references count="3">
          <reference field="4294967294" count="1" selected="0">
            <x v="1"/>
          </reference>
          <reference field="1" count="1" selected="0">
            <x v="141"/>
          </reference>
          <reference field="38" count="1" selected="0">
            <x v="54"/>
          </reference>
        </references>
      </pivotArea>
    </chartFormat>
    <chartFormat chart="0" format="316">
      <pivotArea type="data" outline="0" fieldPosition="0">
        <references count="3">
          <reference field="4294967294" count="1" selected="0">
            <x v="1"/>
          </reference>
          <reference field="1" count="1" selected="0">
            <x v="55"/>
          </reference>
          <reference field="38" count="1" selected="0">
            <x v="55"/>
          </reference>
        </references>
      </pivotArea>
    </chartFormat>
    <chartFormat chart="0" format="317">
      <pivotArea type="data" outline="0" fieldPosition="0">
        <references count="2">
          <reference field="4294967294" count="1" selected="0">
            <x v="1"/>
          </reference>
          <reference field="38" count="1" selected="0">
            <x v="111"/>
          </reference>
        </references>
      </pivotArea>
    </chartFormat>
    <chartFormat chart="0" format="318">
      <pivotArea type="data" outline="0" fieldPosition="0">
        <references count="3">
          <reference field="4294967294" count="1" selected="0">
            <x v="2"/>
          </reference>
          <reference field="1" count="1" selected="0">
            <x v="33"/>
          </reference>
          <reference field="38" count="1" selected="0">
            <x v="75"/>
          </reference>
        </references>
      </pivotArea>
    </chartFormat>
    <chartFormat chart="0" format="319">
      <pivotArea type="data" outline="0" fieldPosition="0">
        <references count="3">
          <reference field="4294967294" count="1" selected="0">
            <x v="2"/>
          </reference>
          <reference field="1" count="1" selected="0">
            <x v="44"/>
          </reference>
          <reference field="38" count="1" selected="0">
            <x v="75"/>
          </reference>
        </references>
      </pivotArea>
    </chartFormat>
    <chartFormat chart="0" format="320">
      <pivotArea type="data" outline="0" fieldPosition="0">
        <references count="3">
          <reference field="4294967294" count="1" selected="0">
            <x v="2"/>
          </reference>
          <reference field="1" count="1" selected="0">
            <x v="52"/>
          </reference>
          <reference field="38" count="1" selected="0">
            <x v="75"/>
          </reference>
        </references>
      </pivotArea>
    </chartFormat>
    <chartFormat chart="0" format="321">
      <pivotArea type="data" outline="0" fieldPosition="0">
        <references count="3">
          <reference field="4294967294" count="1" selected="0">
            <x v="2"/>
          </reference>
          <reference field="1" count="1" selected="0">
            <x v="70"/>
          </reference>
          <reference field="38" count="1" selected="0">
            <x v="75"/>
          </reference>
        </references>
      </pivotArea>
    </chartFormat>
    <chartFormat chart="0" format="322">
      <pivotArea type="data" outline="0" fieldPosition="0">
        <references count="3">
          <reference field="4294967294" count="1" selected="0">
            <x v="2"/>
          </reference>
          <reference field="1" count="1" selected="0">
            <x v="72"/>
          </reference>
          <reference field="38" count="1" selected="0">
            <x v="75"/>
          </reference>
        </references>
      </pivotArea>
    </chartFormat>
    <chartFormat chart="0" format="323">
      <pivotArea type="data" outline="0" fieldPosition="0">
        <references count="3">
          <reference field="4294967294" count="1" selected="0">
            <x v="2"/>
          </reference>
          <reference field="1" count="1" selected="0">
            <x v="79"/>
          </reference>
          <reference field="38" count="1" selected="0">
            <x v="75"/>
          </reference>
        </references>
      </pivotArea>
    </chartFormat>
    <chartFormat chart="0" format="324">
      <pivotArea type="data" outline="0" fieldPosition="0">
        <references count="3">
          <reference field="4294967294" count="1" selected="0">
            <x v="2"/>
          </reference>
          <reference field="1" count="1" selected="0">
            <x v="111"/>
          </reference>
          <reference field="38" count="1" selected="0">
            <x v="75"/>
          </reference>
        </references>
      </pivotArea>
    </chartFormat>
    <chartFormat chart="0" format="325">
      <pivotArea type="data" outline="0" fieldPosition="0">
        <references count="3">
          <reference field="4294967294" count="1" selected="0">
            <x v="2"/>
          </reference>
          <reference field="1" count="1" selected="0">
            <x v="158"/>
          </reference>
          <reference field="38" count="1" selected="0">
            <x v="75"/>
          </reference>
        </references>
      </pivotArea>
    </chartFormat>
    <chartFormat chart="0" format="326">
      <pivotArea type="data" outline="0" fieldPosition="0">
        <references count="3">
          <reference field="4294967294" count="1" selected="0">
            <x v="2"/>
          </reference>
          <reference field="1" count="1" selected="0">
            <x v="186"/>
          </reference>
          <reference field="38" count="1" selected="0">
            <x v="75"/>
          </reference>
        </references>
      </pivotArea>
    </chartFormat>
    <chartFormat chart="0" format="327">
      <pivotArea type="data" outline="0" fieldPosition="0">
        <references count="3">
          <reference field="4294967294" count="1" selected="0">
            <x v="2"/>
          </reference>
          <reference field="1" count="1" selected="0">
            <x v="189"/>
          </reference>
          <reference field="38" count="1" selected="0">
            <x v="75"/>
          </reference>
        </references>
      </pivotArea>
    </chartFormat>
    <chartFormat chart="0" format="328">
      <pivotArea type="data" outline="0" fieldPosition="0">
        <references count="3">
          <reference field="4294967294" count="1" selected="0">
            <x v="2"/>
          </reference>
          <reference field="1" count="1" selected="0">
            <x v="198"/>
          </reference>
          <reference field="38" count="1" selected="0">
            <x v="75"/>
          </reference>
        </references>
      </pivotArea>
    </chartFormat>
    <chartFormat chart="0" format="329">
      <pivotArea type="data" outline="0" fieldPosition="0">
        <references count="3">
          <reference field="4294967294" count="1" selected="0">
            <x v="2"/>
          </reference>
          <reference field="1" count="1" selected="0">
            <x v="210"/>
          </reference>
          <reference field="38" count="1" selected="0">
            <x v="75"/>
          </reference>
        </references>
      </pivotArea>
    </chartFormat>
    <chartFormat chart="0" format="330">
      <pivotArea type="data" outline="0" fieldPosition="0">
        <references count="3">
          <reference field="4294967294" count="1" selected="0">
            <x v="2"/>
          </reference>
          <reference field="1" count="1" selected="0">
            <x v="12"/>
          </reference>
          <reference field="38" count="1" selected="0">
            <x v="48"/>
          </reference>
        </references>
      </pivotArea>
    </chartFormat>
    <chartFormat chart="0" format="331">
      <pivotArea type="data" outline="0" fieldPosition="0">
        <references count="3">
          <reference field="4294967294" count="1" selected="0">
            <x v="2"/>
          </reference>
          <reference field="1" count="1" selected="0">
            <x v="24"/>
          </reference>
          <reference field="38" count="1" selected="0">
            <x v="48"/>
          </reference>
        </references>
      </pivotArea>
    </chartFormat>
    <chartFormat chart="0" format="332">
      <pivotArea type="data" outline="0" fieldPosition="0">
        <references count="3">
          <reference field="4294967294" count="1" selected="0">
            <x v="2"/>
          </reference>
          <reference field="1" count="1" selected="0">
            <x v="65"/>
          </reference>
          <reference field="38" count="1" selected="0">
            <x v="48"/>
          </reference>
        </references>
      </pivotArea>
    </chartFormat>
    <chartFormat chart="0" format="333">
      <pivotArea type="data" outline="0" fieldPosition="0">
        <references count="3">
          <reference field="4294967294" count="1" selected="0">
            <x v="2"/>
          </reference>
          <reference field="1" count="1" selected="0">
            <x v="86"/>
          </reference>
          <reference field="38" count="1" selected="0">
            <x v="48"/>
          </reference>
        </references>
      </pivotArea>
    </chartFormat>
    <chartFormat chart="0" format="334">
      <pivotArea type="data" outline="0" fieldPosition="0">
        <references count="3">
          <reference field="4294967294" count="1" selected="0">
            <x v="2"/>
          </reference>
          <reference field="1" count="1" selected="0">
            <x v="92"/>
          </reference>
          <reference field="38" count="1" selected="0">
            <x v="48"/>
          </reference>
        </references>
      </pivotArea>
    </chartFormat>
    <chartFormat chart="0" format="335">
      <pivotArea type="data" outline="0" fieldPosition="0">
        <references count="3">
          <reference field="4294967294" count="1" selected="0">
            <x v="2"/>
          </reference>
          <reference field="1" count="1" selected="0">
            <x v="99"/>
          </reference>
          <reference field="38" count="1" selected="0">
            <x v="48"/>
          </reference>
        </references>
      </pivotArea>
    </chartFormat>
    <chartFormat chart="0" format="336">
      <pivotArea type="data" outline="0" fieldPosition="0">
        <references count="3">
          <reference field="4294967294" count="1" selected="0">
            <x v="2"/>
          </reference>
          <reference field="1" count="1" selected="0">
            <x v="154"/>
          </reference>
          <reference field="38" count="1" selected="0">
            <x v="48"/>
          </reference>
        </references>
      </pivotArea>
    </chartFormat>
    <chartFormat chart="0" format="337">
      <pivotArea type="data" outline="0" fieldPosition="0">
        <references count="3">
          <reference field="4294967294" count="1" selected="0">
            <x v="2"/>
          </reference>
          <reference field="1" count="1" selected="0">
            <x v="15"/>
          </reference>
          <reference field="38" count="1" selected="0">
            <x v="50"/>
          </reference>
        </references>
      </pivotArea>
    </chartFormat>
    <chartFormat chart="0" format="338">
      <pivotArea type="data" outline="0" fieldPosition="0">
        <references count="3">
          <reference field="4294967294" count="1" selected="0">
            <x v="2"/>
          </reference>
          <reference field="1" count="1" selected="0">
            <x v="131"/>
          </reference>
          <reference field="38" count="1" selected="0">
            <x v="50"/>
          </reference>
        </references>
      </pivotArea>
    </chartFormat>
    <chartFormat chart="0" format="339">
      <pivotArea type="data" outline="0" fieldPosition="0">
        <references count="3">
          <reference field="4294967294" count="1" selected="0">
            <x v="2"/>
          </reference>
          <reference field="1" count="1" selected="0">
            <x v="139"/>
          </reference>
          <reference field="38" count="1" selected="0">
            <x v="50"/>
          </reference>
        </references>
      </pivotArea>
    </chartFormat>
    <chartFormat chart="0" format="340">
      <pivotArea type="data" outline="0" fieldPosition="0">
        <references count="3">
          <reference field="4294967294" count="1" selected="0">
            <x v="2"/>
          </reference>
          <reference field="1" count="1" selected="0">
            <x v="176"/>
          </reference>
          <reference field="38" count="1" selected="0">
            <x v="50"/>
          </reference>
        </references>
      </pivotArea>
    </chartFormat>
    <chartFormat chart="0" format="341">
      <pivotArea type="data" outline="0" fieldPosition="0">
        <references count="3">
          <reference field="4294967294" count="1" selected="0">
            <x v="2"/>
          </reference>
          <reference field="1" count="1" selected="0">
            <x v="188"/>
          </reference>
          <reference field="38" count="1" selected="0">
            <x v="50"/>
          </reference>
        </references>
      </pivotArea>
    </chartFormat>
    <chartFormat chart="0" format="342">
      <pivotArea type="data" outline="0" fieldPosition="0">
        <references count="3">
          <reference field="4294967294" count="1" selected="0">
            <x v="2"/>
          </reference>
          <reference field="1" count="1" selected="0">
            <x v="191"/>
          </reference>
          <reference field="38" count="1" selected="0">
            <x v="50"/>
          </reference>
        </references>
      </pivotArea>
    </chartFormat>
    <chartFormat chart="0" format="343">
      <pivotArea type="data" outline="0" fieldPosition="0">
        <references count="3">
          <reference field="4294967294" count="1" selected="0">
            <x v="2"/>
          </reference>
          <reference field="1" count="1" selected="0">
            <x v="30"/>
          </reference>
          <reference field="38" count="1" selected="0">
            <x v="104"/>
          </reference>
        </references>
      </pivotArea>
    </chartFormat>
    <chartFormat chart="0" format="344">
      <pivotArea type="data" outline="0" fieldPosition="0">
        <references count="3">
          <reference field="4294967294" count="1" selected="0">
            <x v="2"/>
          </reference>
          <reference field="1" count="1" selected="0">
            <x v="138"/>
          </reference>
          <reference field="38" count="1" selected="0">
            <x v="104"/>
          </reference>
        </references>
      </pivotArea>
    </chartFormat>
    <chartFormat chart="0" format="345">
      <pivotArea type="data" outline="0" fieldPosition="0">
        <references count="3">
          <reference field="4294967294" count="1" selected="0">
            <x v="2"/>
          </reference>
          <reference field="1" count="1" selected="0">
            <x v="200"/>
          </reference>
          <reference field="38" count="1" selected="0">
            <x v="104"/>
          </reference>
        </references>
      </pivotArea>
    </chartFormat>
    <chartFormat chart="0" format="346">
      <pivotArea type="data" outline="0" fieldPosition="0">
        <references count="3">
          <reference field="4294967294" count="1" selected="0">
            <x v="2"/>
          </reference>
          <reference field="1" count="1" selected="0">
            <x v="205"/>
          </reference>
          <reference field="38" count="1" selected="0">
            <x v="104"/>
          </reference>
        </references>
      </pivotArea>
    </chartFormat>
    <chartFormat chart="0" format="347">
      <pivotArea type="data" outline="0" fieldPosition="0">
        <references count="3">
          <reference field="4294967294" count="1" selected="0">
            <x v="2"/>
          </reference>
          <reference field="1" count="1" selected="0">
            <x v="22"/>
          </reference>
          <reference field="38" count="1" selected="0">
            <x v="69"/>
          </reference>
        </references>
      </pivotArea>
    </chartFormat>
    <chartFormat chart="0" format="348">
      <pivotArea type="data" outline="0" fieldPosition="0">
        <references count="3">
          <reference field="4294967294" count="1" selected="0">
            <x v="2"/>
          </reference>
          <reference field="1" count="1" selected="0">
            <x v="67"/>
          </reference>
          <reference field="38" count="1" selected="0">
            <x v="69"/>
          </reference>
        </references>
      </pivotArea>
    </chartFormat>
    <chartFormat chart="0" format="349">
      <pivotArea type="data" outline="0" fieldPosition="0">
        <references count="3">
          <reference field="4294967294" count="1" selected="0">
            <x v="2"/>
          </reference>
          <reference field="1" count="1" selected="0">
            <x v="170"/>
          </reference>
          <reference field="38" count="1" selected="0">
            <x v="69"/>
          </reference>
        </references>
      </pivotArea>
    </chartFormat>
    <chartFormat chart="0" format="350">
      <pivotArea type="data" outline="0" fieldPosition="0">
        <references count="3">
          <reference field="4294967294" count="1" selected="0">
            <x v="2"/>
          </reference>
          <reference field="1" count="1" selected="0">
            <x v="13"/>
          </reference>
          <reference field="38" count="1" selected="0">
            <x v="72"/>
          </reference>
        </references>
      </pivotArea>
    </chartFormat>
    <chartFormat chart="0" format="351">
      <pivotArea type="data" outline="0" fieldPosition="0">
        <references count="3">
          <reference field="4294967294" count="1" selected="0">
            <x v="2"/>
          </reference>
          <reference field="1" count="1" selected="0">
            <x v="107"/>
          </reference>
          <reference field="38" count="1" selected="0">
            <x v="72"/>
          </reference>
        </references>
      </pivotArea>
    </chartFormat>
    <chartFormat chart="0" format="352">
      <pivotArea type="data" outline="0" fieldPosition="0">
        <references count="3">
          <reference field="4294967294" count="1" selected="0">
            <x v="2"/>
          </reference>
          <reference field="1" count="1" selected="0">
            <x v="108"/>
          </reference>
          <reference field="38" count="1" selected="0">
            <x v="72"/>
          </reference>
        </references>
      </pivotArea>
    </chartFormat>
    <chartFormat chart="0" format="353">
      <pivotArea type="data" outline="0" fieldPosition="0">
        <references count="3">
          <reference field="4294967294" count="1" selected="0">
            <x v="2"/>
          </reference>
          <reference field="1" count="1" selected="0">
            <x v="96"/>
          </reference>
          <reference field="38" count="1" selected="0">
            <x v="90"/>
          </reference>
        </references>
      </pivotArea>
    </chartFormat>
    <chartFormat chart="0" format="354">
      <pivotArea type="data" outline="0" fieldPosition="0">
        <references count="3">
          <reference field="4294967294" count="1" selected="0">
            <x v="2"/>
          </reference>
          <reference field="1" count="1" selected="0">
            <x v="142"/>
          </reference>
          <reference field="38" count="1" selected="0">
            <x v="90"/>
          </reference>
        </references>
      </pivotArea>
    </chartFormat>
    <chartFormat chart="0" format="355">
      <pivotArea type="data" outline="0" fieldPosition="0">
        <references count="3">
          <reference field="4294967294" count="1" selected="0">
            <x v="2"/>
          </reference>
          <reference field="1" count="1" selected="0">
            <x v="199"/>
          </reference>
          <reference field="38" count="1" selected="0">
            <x v="90"/>
          </reference>
        </references>
      </pivotArea>
    </chartFormat>
    <chartFormat chart="0" format="356">
      <pivotArea type="data" outline="0" fieldPosition="0">
        <references count="3">
          <reference field="4294967294" count="1" selected="0">
            <x v="2"/>
          </reference>
          <reference field="1" count="1" selected="0">
            <x v="87"/>
          </reference>
          <reference field="38" count="1" selected="0">
            <x v="67"/>
          </reference>
        </references>
      </pivotArea>
    </chartFormat>
    <chartFormat chart="0" format="357">
      <pivotArea type="data" outline="0" fieldPosition="0">
        <references count="3">
          <reference field="4294967294" count="1" selected="0">
            <x v="2"/>
          </reference>
          <reference field="1" count="1" selected="0">
            <x v="109"/>
          </reference>
          <reference field="38" count="1" selected="0">
            <x v="67"/>
          </reference>
        </references>
      </pivotArea>
    </chartFormat>
    <chartFormat chart="0" format="358">
      <pivotArea type="data" outline="0" fieldPosition="0">
        <references count="3">
          <reference field="4294967294" count="1" selected="0">
            <x v="2"/>
          </reference>
          <reference field="1" count="1" selected="0">
            <x v="60"/>
          </reference>
          <reference field="38" count="1" selected="0">
            <x v="73"/>
          </reference>
        </references>
      </pivotArea>
    </chartFormat>
    <chartFormat chart="0" format="359">
      <pivotArea type="data" outline="0" fieldPosition="0">
        <references count="3">
          <reference field="4294967294" count="1" selected="0">
            <x v="2"/>
          </reference>
          <reference field="1" count="1" selected="0">
            <x v="148"/>
          </reference>
          <reference field="38" count="1" selected="0">
            <x v="73"/>
          </reference>
        </references>
      </pivotArea>
    </chartFormat>
    <chartFormat chart="0" format="360">
      <pivotArea type="data" outline="0" fieldPosition="0">
        <references count="3">
          <reference field="4294967294" count="1" selected="0">
            <x v="2"/>
          </reference>
          <reference field="1" count="1" selected="0">
            <x v="166"/>
          </reference>
          <reference field="38" count="1" selected="0">
            <x v="70"/>
          </reference>
        </references>
      </pivotArea>
    </chartFormat>
    <chartFormat chart="0" format="361">
      <pivotArea type="data" outline="0" fieldPosition="0">
        <references count="3">
          <reference field="4294967294" count="1" selected="0">
            <x v="2"/>
          </reference>
          <reference field="1" count="1" selected="0">
            <x v="193"/>
          </reference>
          <reference field="38" count="1" selected="0">
            <x v="70"/>
          </reference>
        </references>
      </pivotArea>
    </chartFormat>
    <chartFormat chart="0" format="362">
      <pivotArea type="data" outline="0" fieldPosition="0">
        <references count="3">
          <reference field="4294967294" count="1" selected="0">
            <x v="2"/>
          </reference>
          <reference field="1" count="1" selected="0">
            <x v="68"/>
          </reference>
          <reference field="38" count="1" selected="0">
            <x v="26"/>
          </reference>
        </references>
      </pivotArea>
    </chartFormat>
    <chartFormat chart="0" format="363">
      <pivotArea type="data" outline="0" fieldPosition="0">
        <references count="3">
          <reference field="4294967294" count="1" selected="0">
            <x v="2"/>
          </reference>
          <reference field="1" count="1" selected="0">
            <x v="95"/>
          </reference>
          <reference field="38" count="1" selected="0">
            <x v="26"/>
          </reference>
        </references>
      </pivotArea>
    </chartFormat>
    <chartFormat chart="0" format="364">
      <pivotArea type="data" outline="0" fieldPosition="0">
        <references count="3">
          <reference field="4294967294" count="1" selected="0">
            <x v="2"/>
          </reference>
          <reference field="1" count="1" selected="0">
            <x v="68"/>
          </reference>
          <reference field="38" count="1" selected="0">
            <x v="64"/>
          </reference>
        </references>
      </pivotArea>
    </chartFormat>
    <chartFormat chart="0" format="365">
      <pivotArea type="data" outline="0" fieldPosition="0">
        <references count="3">
          <reference field="4294967294" count="1" selected="0">
            <x v="2"/>
          </reference>
          <reference field="1" count="1" selected="0">
            <x v="95"/>
          </reference>
          <reference field="38" count="1" selected="0">
            <x v="64"/>
          </reference>
        </references>
      </pivotArea>
    </chartFormat>
    <chartFormat chart="0" format="366">
      <pivotArea type="data" outline="0" fieldPosition="0">
        <references count="3">
          <reference field="4294967294" count="1" selected="0">
            <x v="2"/>
          </reference>
          <reference field="1" count="1" selected="0">
            <x v="133"/>
          </reference>
          <reference field="38" count="1" selected="0">
            <x v="29"/>
          </reference>
        </references>
      </pivotArea>
    </chartFormat>
    <chartFormat chart="0" format="367">
      <pivotArea type="data" outline="0" fieldPosition="0">
        <references count="3">
          <reference field="4294967294" count="1" selected="0">
            <x v="2"/>
          </reference>
          <reference field="1" count="1" selected="0">
            <x v="161"/>
          </reference>
          <reference field="38" count="1" selected="0">
            <x v="29"/>
          </reference>
        </references>
      </pivotArea>
    </chartFormat>
    <chartFormat chart="0" format="368">
      <pivotArea type="data" outline="0" fieldPosition="0">
        <references count="3">
          <reference field="4294967294" count="1" selected="0">
            <x v="2"/>
          </reference>
          <reference field="1" count="1" selected="0">
            <x v="139"/>
          </reference>
          <reference field="38" count="1" selected="0">
            <x v="5"/>
          </reference>
        </references>
      </pivotArea>
    </chartFormat>
    <chartFormat chart="0" format="369">
      <pivotArea type="data" outline="0" fieldPosition="0">
        <references count="3">
          <reference field="4294967294" count="1" selected="0">
            <x v="2"/>
          </reference>
          <reference field="1" count="1" selected="0">
            <x v="176"/>
          </reference>
          <reference field="38" count="1" selected="0">
            <x v="5"/>
          </reference>
        </references>
      </pivotArea>
    </chartFormat>
    <chartFormat chart="0" format="370">
      <pivotArea type="data" outline="0" fieldPosition="0">
        <references count="3">
          <reference field="4294967294" count="1" selected="0">
            <x v="2"/>
          </reference>
          <reference field="1" count="1" selected="0">
            <x v="12"/>
          </reference>
          <reference field="38" count="1" selected="0">
            <x v="36"/>
          </reference>
        </references>
      </pivotArea>
    </chartFormat>
    <chartFormat chart="0" format="371">
      <pivotArea type="data" outline="0" fieldPosition="0">
        <references count="3">
          <reference field="4294967294" count="1" selected="0">
            <x v="2"/>
          </reference>
          <reference field="1" count="1" selected="0">
            <x v="65"/>
          </reference>
          <reference field="38" count="1" selected="0">
            <x v="36"/>
          </reference>
        </references>
      </pivotArea>
    </chartFormat>
    <chartFormat chart="0" format="372">
      <pivotArea type="data" outline="0" fieldPosition="0">
        <references count="3">
          <reference field="4294967294" count="1" selected="0">
            <x v="2"/>
          </reference>
          <reference field="1" count="1" selected="0">
            <x v="12"/>
          </reference>
          <reference field="38" count="1" selected="0">
            <x v="13"/>
          </reference>
        </references>
      </pivotArea>
    </chartFormat>
    <chartFormat chart="0" format="373">
      <pivotArea type="data" outline="0" fieldPosition="0">
        <references count="3">
          <reference field="4294967294" count="1" selected="0">
            <x v="2"/>
          </reference>
          <reference field="1" count="1" selected="0">
            <x v="65"/>
          </reference>
          <reference field="38" count="1" selected="0">
            <x v="13"/>
          </reference>
        </references>
      </pivotArea>
    </chartFormat>
    <chartFormat chart="0" format="374">
      <pivotArea type="data" outline="0" fieldPosition="0">
        <references count="3">
          <reference field="4294967294" count="1" selected="0">
            <x v="2"/>
          </reference>
          <reference field="1" count="1" selected="0">
            <x v="16"/>
          </reference>
          <reference field="38" count="1" selected="0">
            <x v="77"/>
          </reference>
        </references>
      </pivotArea>
    </chartFormat>
    <chartFormat chart="0" format="375">
      <pivotArea type="data" outline="0" fieldPosition="0">
        <references count="3">
          <reference field="4294967294" count="1" selected="0">
            <x v="2"/>
          </reference>
          <reference field="1" count="1" selected="0">
            <x v="165"/>
          </reference>
          <reference field="38" count="1" selected="0">
            <x v="77"/>
          </reference>
        </references>
      </pivotArea>
    </chartFormat>
    <chartFormat chart="0" format="376">
      <pivotArea type="data" outline="0" fieldPosition="0">
        <references count="3">
          <reference field="4294967294" count="1" selected="0">
            <x v="2"/>
          </reference>
          <reference field="1" count="1" selected="0">
            <x v="85"/>
          </reference>
          <reference field="38" count="1" selected="0">
            <x v="19"/>
          </reference>
        </references>
      </pivotArea>
    </chartFormat>
    <chartFormat chart="0" format="377">
      <pivotArea type="data" outline="0" fieldPosition="0">
        <references count="3">
          <reference field="4294967294" count="1" selected="0">
            <x v="2"/>
          </reference>
          <reference field="1" count="1" selected="0">
            <x v="99"/>
          </reference>
          <reference field="38" count="1" selected="0">
            <x v="19"/>
          </reference>
        </references>
      </pivotArea>
    </chartFormat>
    <chartFormat chart="0" format="378">
      <pivotArea type="data" outline="0" fieldPosition="0">
        <references count="3">
          <reference field="4294967294" count="1" selected="0">
            <x v="2"/>
          </reference>
          <reference field="1" count="1" selected="0">
            <x v="181"/>
          </reference>
          <reference field="38" count="1" selected="0">
            <x v="94"/>
          </reference>
        </references>
      </pivotArea>
    </chartFormat>
    <chartFormat chart="0" format="379">
      <pivotArea type="data" outline="0" fieldPosition="0">
        <references count="3">
          <reference field="4294967294" count="1" selected="0">
            <x v="2"/>
          </reference>
          <reference field="1" count="1" selected="0">
            <x v="184"/>
          </reference>
          <reference field="38" count="1" selected="0">
            <x v="94"/>
          </reference>
        </references>
      </pivotArea>
    </chartFormat>
    <chartFormat chart="0" format="380">
      <pivotArea type="data" outline="0" fieldPosition="0">
        <references count="3">
          <reference field="4294967294" count="1" selected="0">
            <x v="2"/>
          </reference>
          <reference field="1" count="1" selected="0">
            <x v="8"/>
          </reference>
          <reference field="38" count="1" selected="0">
            <x v="42"/>
          </reference>
        </references>
      </pivotArea>
    </chartFormat>
    <chartFormat chart="0" format="381">
      <pivotArea type="data" outline="0" fieldPosition="0">
        <references count="3">
          <reference field="4294967294" count="1" selected="0">
            <x v="2"/>
          </reference>
          <reference field="1" count="1" selected="0">
            <x v="25"/>
          </reference>
          <reference field="38" count="1" selected="0">
            <x v="42"/>
          </reference>
        </references>
      </pivotArea>
    </chartFormat>
    <chartFormat chart="0" format="382">
      <pivotArea type="data" outline="0" fieldPosition="0">
        <references count="3">
          <reference field="4294967294" count="1" selected="0">
            <x v="2"/>
          </reference>
          <reference field="1" count="1" selected="0">
            <x v="88"/>
          </reference>
          <reference field="38" count="1" selected="0">
            <x v="100"/>
          </reference>
        </references>
      </pivotArea>
    </chartFormat>
    <chartFormat chart="0" format="383">
      <pivotArea type="data" outline="0" fieldPosition="0">
        <references count="3">
          <reference field="4294967294" count="1" selected="0">
            <x v="2"/>
          </reference>
          <reference field="1" count="1" selected="0">
            <x v="161"/>
          </reference>
          <reference field="38" count="1" selected="0">
            <x v="14"/>
          </reference>
        </references>
      </pivotArea>
    </chartFormat>
    <chartFormat chart="0" format="384">
      <pivotArea type="data" outline="0" fieldPosition="0">
        <references count="3">
          <reference field="4294967294" count="1" selected="0">
            <x v="2"/>
          </reference>
          <reference field="1" count="1" selected="0">
            <x v="93"/>
          </reference>
          <reference field="38" count="1" selected="0">
            <x v="59"/>
          </reference>
        </references>
      </pivotArea>
    </chartFormat>
    <chartFormat chart="0" format="385">
      <pivotArea type="data" outline="0" fieldPosition="0">
        <references count="3">
          <reference field="4294967294" count="1" selected="0">
            <x v="2"/>
          </reference>
          <reference field="1" count="1" selected="0">
            <x v="100"/>
          </reference>
          <reference field="38" count="1" selected="0">
            <x v="21"/>
          </reference>
        </references>
      </pivotArea>
    </chartFormat>
    <chartFormat chart="0" format="386">
      <pivotArea type="data" outline="0" fieldPosition="0">
        <references count="3">
          <reference field="4294967294" count="1" selected="0">
            <x v="2"/>
          </reference>
          <reference field="1" count="1" selected="0">
            <x v="141"/>
          </reference>
          <reference field="38" count="1" selected="0">
            <x v="2"/>
          </reference>
        </references>
      </pivotArea>
    </chartFormat>
    <chartFormat chart="0" format="387">
      <pivotArea type="data" outline="0" fieldPosition="0">
        <references count="3">
          <reference field="4294967294" count="1" selected="0">
            <x v="2"/>
          </reference>
          <reference field="1" count="1" selected="0">
            <x v="104"/>
          </reference>
          <reference field="38" count="1" selected="0">
            <x v="22"/>
          </reference>
        </references>
      </pivotArea>
    </chartFormat>
    <chartFormat chart="0" format="388">
      <pivotArea type="data" outline="0" fieldPosition="0">
        <references count="3">
          <reference field="4294967294" count="1" selected="0">
            <x v="2"/>
          </reference>
          <reference field="1" count="1" selected="0">
            <x v="8"/>
          </reference>
          <reference field="38" count="1" selected="0">
            <x v="0"/>
          </reference>
        </references>
      </pivotArea>
    </chartFormat>
    <chartFormat chart="0" format="389">
      <pivotArea type="data" outline="0" fieldPosition="0">
        <references count="3">
          <reference field="4294967294" count="1" selected="0">
            <x v="2"/>
          </reference>
          <reference field="1" count="1" selected="0">
            <x v="104"/>
          </reference>
          <reference field="38" count="1" selected="0">
            <x v="23"/>
          </reference>
        </references>
      </pivotArea>
    </chartFormat>
    <chartFormat chart="0" format="390">
      <pivotArea type="data" outline="0" fieldPosition="0">
        <references count="3">
          <reference field="4294967294" count="1" selected="0">
            <x v="2"/>
          </reference>
          <reference field="1" count="1" selected="0">
            <x v="48"/>
          </reference>
          <reference field="38" count="1" selected="0">
            <x v="63"/>
          </reference>
        </references>
      </pivotArea>
    </chartFormat>
    <chartFormat chart="0" format="391">
      <pivotArea type="data" outline="0" fieldPosition="0">
        <references count="3">
          <reference field="4294967294" count="1" selected="0">
            <x v="2"/>
          </reference>
          <reference field="1" count="1" selected="0">
            <x v="114"/>
          </reference>
          <reference field="38" count="1" selected="0">
            <x v="24"/>
          </reference>
        </references>
      </pivotArea>
    </chartFormat>
    <chartFormat chart="0" format="392">
      <pivotArea type="data" outline="0" fieldPosition="0">
        <references count="3">
          <reference field="4294967294" count="1" selected="0">
            <x v="2"/>
          </reference>
          <reference field="1" count="1" selected="0">
            <x v="89"/>
          </reference>
          <reference field="38" count="1" selected="0">
            <x v="71"/>
          </reference>
        </references>
      </pivotArea>
    </chartFormat>
    <chartFormat chart="0" format="393">
      <pivotArea type="data" outline="0" fieldPosition="0">
        <references count="3">
          <reference field="4294967294" count="1" selected="0">
            <x v="2"/>
          </reference>
          <reference field="1" count="1" selected="0">
            <x v="55"/>
          </reference>
          <reference field="38" count="1" selected="0">
            <x v="25"/>
          </reference>
        </references>
      </pivotArea>
    </chartFormat>
    <chartFormat chart="0" format="394">
      <pivotArea type="data" outline="0" fieldPosition="0">
        <references count="3">
          <reference field="4294967294" count="1" selected="0">
            <x v="2"/>
          </reference>
          <reference field="1" count="1" selected="0">
            <x v="3"/>
          </reference>
          <reference field="38" count="1" selected="0">
            <x v="79"/>
          </reference>
        </references>
      </pivotArea>
    </chartFormat>
    <chartFormat chart="0" format="395">
      <pivotArea type="data" outline="0" fieldPosition="0">
        <references count="3">
          <reference field="4294967294" count="1" selected="0">
            <x v="2"/>
          </reference>
          <reference field="1" count="1" selected="0">
            <x v="67"/>
          </reference>
          <reference field="38" count="1" selected="0">
            <x v="8"/>
          </reference>
        </references>
      </pivotArea>
    </chartFormat>
    <chartFormat chart="0" format="396">
      <pivotArea type="data" outline="0" fieldPosition="0">
        <references count="3">
          <reference field="4294967294" count="1" selected="0">
            <x v="2"/>
          </reference>
          <reference field="1" count="1" selected="0">
            <x v="62"/>
          </reference>
          <reference field="38" count="1" selected="0">
            <x v="108"/>
          </reference>
        </references>
      </pivotArea>
    </chartFormat>
    <chartFormat chart="0" format="397">
      <pivotArea type="data" outline="0" fieldPosition="0">
        <references count="3">
          <reference field="4294967294" count="1" selected="0">
            <x v="2"/>
          </reference>
          <reference field="1" count="1" selected="0">
            <x v="96"/>
          </reference>
          <reference field="38" count="1" selected="0">
            <x v="27"/>
          </reference>
        </references>
      </pivotArea>
    </chartFormat>
    <chartFormat chart="0" format="398">
      <pivotArea type="data" outline="0" fieldPosition="0">
        <references count="3">
          <reference field="4294967294" count="1" selected="0">
            <x v="2"/>
          </reference>
          <reference field="1" count="1" selected="0">
            <x v="164"/>
          </reference>
          <reference field="38" count="1" selected="0">
            <x v="57"/>
          </reference>
        </references>
      </pivotArea>
    </chartFormat>
    <chartFormat chart="0" format="399">
      <pivotArea type="data" outline="0" fieldPosition="0">
        <references count="3">
          <reference field="4294967294" count="1" selected="0">
            <x v="2"/>
          </reference>
          <reference field="1" count="1" selected="0">
            <x v="142"/>
          </reference>
          <reference field="38" count="1" selected="0">
            <x v="28"/>
          </reference>
        </references>
      </pivotArea>
    </chartFormat>
    <chartFormat chart="0" format="400">
      <pivotArea type="data" outline="0" fieldPosition="0">
        <references count="3">
          <reference field="4294967294" count="1" selected="0">
            <x v="2"/>
          </reference>
          <reference field="1" count="1" selected="0">
            <x v="102"/>
          </reference>
          <reference field="38" count="1" selected="0">
            <x v="61"/>
          </reference>
        </references>
      </pivotArea>
    </chartFormat>
    <chartFormat chart="0" format="401">
      <pivotArea type="data" outline="0" fieldPosition="0">
        <references count="3">
          <reference field="4294967294" count="1" selected="0">
            <x v="2"/>
          </reference>
          <reference field="1" count="1" selected="0">
            <x v="85"/>
          </reference>
          <reference field="38" count="1" selected="0">
            <x v="9"/>
          </reference>
        </references>
      </pivotArea>
    </chartFormat>
    <chartFormat chart="0" format="402">
      <pivotArea type="data" outline="0" fieldPosition="0">
        <references count="3">
          <reference field="4294967294" count="1" selected="0">
            <x v="2"/>
          </reference>
          <reference field="1" count="1" selected="0">
            <x v="83"/>
          </reference>
          <reference field="38" count="1" selected="0">
            <x v="65"/>
          </reference>
        </references>
      </pivotArea>
    </chartFormat>
    <chartFormat chart="0" format="403">
      <pivotArea type="data" outline="0" fieldPosition="0">
        <references count="3">
          <reference field="4294967294" count="1" selected="0">
            <x v="2"/>
          </reference>
          <reference field="1" count="1" selected="0">
            <x v="88"/>
          </reference>
          <reference field="38" count="1" selected="0">
            <x v="30"/>
          </reference>
        </references>
      </pivotArea>
    </chartFormat>
    <chartFormat chart="0" format="404">
      <pivotArea type="data" outline="0" fieldPosition="0">
        <references count="3">
          <reference field="4294967294" count="1" selected="0">
            <x v="2"/>
          </reference>
          <reference field="1" count="1" selected="0">
            <x v="161"/>
          </reference>
          <reference field="38" count="1" selected="0">
            <x v="15"/>
          </reference>
        </references>
      </pivotArea>
    </chartFormat>
    <chartFormat chart="0" format="405">
      <pivotArea type="data" outline="0" fieldPosition="0">
        <references count="3">
          <reference field="4294967294" count="1" selected="0">
            <x v="2"/>
          </reference>
          <reference field="1" count="1" selected="0">
            <x v="147"/>
          </reference>
          <reference field="38" count="1" selected="0">
            <x v="31"/>
          </reference>
        </references>
      </pivotArea>
    </chartFormat>
    <chartFormat chart="0" format="406">
      <pivotArea type="data" outline="0" fieldPosition="0">
        <references count="3">
          <reference field="4294967294" count="1" selected="0">
            <x v="2"/>
          </reference>
          <reference field="1" count="1" selected="0">
            <x v="203"/>
          </reference>
          <reference field="38" count="1" selected="0">
            <x v="18"/>
          </reference>
        </references>
      </pivotArea>
    </chartFormat>
    <chartFormat chart="0" format="407">
      <pivotArea type="data" outline="0" fieldPosition="0">
        <references count="3">
          <reference field="4294967294" count="1" selected="0">
            <x v="2"/>
          </reference>
          <reference field="1" count="1" selected="0">
            <x v="174"/>
          </reference>
          <reference field="38" count="1" selected="0">
            <x v="32"/>
          </reference>
        </references>
      </pivotArea>
    </chartFormat>
    <chartFormat chart="0" format="408">
      <pivotArea type="data" outline="0" fieldPosition="0">
        <references count="3">
          <reference field="4294967294" count="1" selected="0">
            <x v="2"/>
          </reference>
          <reference field="1" count="1" selected="0">
            <x v="92"/>
          </reference>
          <reference field="38" count="1" selected="0">
            <x v="7"/>
          </reference>
        </references>
      </pivotArea>
    </chartFormat>
    <chartFormat chart="0" format="409">
      <pivotArea type="data" outline="0" fieldPosition="0">
        <references count="3">
          <reference field="4294967294" count="1" selected="0">
            <x v="2"/>
          </reference>
          <reference field="1" count="1" selected="0">
            <x v="93"/>
          </reference>
          <reference field="38" count="1" selected="0">
            <x v="33"/>
          </reference>
        </references>
      </pivotArea>
    </chartFormat>
    <chartFormat chart="0" format="410">
      <pivotArea type="data" outline="0" fieldPosition="0">
        <references count="3">
          <reference field="4294967294" count="1" selected="0">
            <x v="2"/>
          </reference>
          <reference field="1" count="1" selected="0">
            <x v="121"/>
          </reference>
          <reference field="38" count="1" selected="0">
            <x v="81"/>
          </reference>
        </references>
      </pivotArea>
    </chartFormat>
    <chartFormat chart="0" format="411">
      <pivotArea type="data" outline="0" fieldPosition="0">
        <references count="3">
          <reference field="4294967294" count="1" selected="0">
            <x v="2"/>
          </reference>
          <reference field="1" count="1" selected="0">
            <x v="19"/>
          </reference>
          <reference field="38" count="1" selected="0">
            <x v="34"/>
          </reference>
        </references>
      </pivotArea>
    </chartFormat>
    <chartFormat chart="0" format="412">
      <pivotArea type="data" outline="0" fieldPosition="0">
        <references count="3">
          <reference field="4294967294" count="1" selected="0">
            <x v="2"/>
          </reference>
          <reference field="1" count="1" selected="0">
            <x v="131"/>
          </reference>
          <reference field="38" count="1" selected="0">
            <x v="4"/>
          </reference>
        </references>
      </pivotArea>
    </chartFormat>
    <chartFormat chart="0" format="413">
      <pivotArea type="data" outline="0" fieldPosition="0">
        <references count="3">
          <reference field="4294967294" count="1" selected="0">
            <x v="2"/>
          </reference>
          <reference field="1" count="1" selected="0">
            <x v="127"/>
          </reference>
          <reference field="38" count="1" selected="0">
            <x v="35"/>
          </reference>
        </references>
      </pivotArea>
    </chartFormat>
    <chartFormat chart="0" format="414">
      <pivotArea type="data" outline="0" fieldPosition="0">
        <references count="3">
          <reference field="4294967294" count="1" selected="0">
            <x v="2"/>
          </reference>
          <reference field="1" count="1" selected="0">
            <x v="124"/>
          </reference>
          <reference field="38" count="1" selected="0">
            <x v="110"/>
          </reference>
        </references>
      </pivotArea>
    </chartFormat>
    <chartFormat chart="0" format="415">
      <pivotArea type="data" outline="0" fieldPosition="0">
        <references count="3">
          <reference field="4294967294" count="1" selected="0">
            <x v="2"/>
          </reference>
          <reference field="1" count="1" selected="0">
            <x v="102"/>
          </reference>
          <reference field="38" count="1" selected="0">
            <x v="10"/>
          </reference>
        </references>
      </pivotArea>
    </chartFormat>
    <chartFormat chart="0" format="416">
      <pivotArea type="data" outline="0" fieldPosition="0">
        <references count="3">
          <reference field="4294967294" count="1" selected="0">
            <x v="2"/>
          </reference>
          <reference field="1" count="1" selected="0">
            <x v="0"/>
          </reference>
          <reference field="38" count="1" selected="0">
            <x v="56"/>
          </reference>
        </references>
      </pivotArea>
    </chartFormat>
    <chartFormat chart="0" format="417">
      <pivotArea type="data" outline="0" fieldPosition="0">
        <references count="3">
          <reference field="4294967294" count="1" selected="0">
            <x v="2"/>
          </reference>
          <reference field="1" count="1" selected="0">
            <x v="0"/>
          </reference>
          <reference field="38" count="1" selected="0">
            <x v="37"/>
          </reference>
        </references>
      </pivotArea>
    </chartFormat>
    <chartFormat chart="0" format="418">
      <pivotArea type="data" outline="0" fieldPosition="0">
        <references count="3">
          <reference field="4294967294" count="1" selected="0">
            <x v="2"/>
          </reference>
          <reference field="1" count="1" selected="0">
            <x v="127"/>
          </reference>
          <reference field="38" count="1" selected="0">
            <x v="58"/>
          </reference>
        </references>
      </pivotArea>
    </chartFormat>
    <chartFormat chart="0" format="419">
      <pivotArea type="data" outline="0" fieldPosition="0">
        <references count="3">
          <reference field="4294967294" count="1" selected="0">
            <x v="2"/>
          </reference>
          <reference field="1" count="1" selected="0">
            <x v="134"/>
          </reference>
          <reference field="38" count="1" selected="0">
            <x v="38"/>
          </reference>
        </references>
      </pivotArea>
    </chartFormat>
    <chartFormat chart="0" format="420">
      <pivotArea type="data" outline="0" fieldPosition="0">
        <references count="3">
          <reference field="4294967294" count="1" selected="0">
            <x v="2"/>
          </reference>
          <reference field="1" count="1" selected="0">
            <x v="180"/>
          </reference>
          <reference field="38" count="1" selected="0">
            <x v="60"/>
          </reference>
        </references>
      </pivotArea>
    </chartFormat>
    <chartFormat chart="0" format="421">
      <pivotArea type="data" outline="0" fieldPosition="0">
        <references count="3">
          <reference field="4294967294" count="1" selected="0">
            <x v="2"/>
          </reference>
          <reference field="1" count="1" selected="0">
            <x v="100"/>
          </reference>
          <reference field="38" count="1" selected="0">
            <x v="39"/>
          </reference>
        </references>
      </pivotArea>
    </chartFormat>
    <chartFormat chart="0" format="422">
      <pivotArea type="data" outline="0" fieldPosition="0">
        <references count="3">
          <reference field="4294967294" count="1" selected="0">
            <x v="2"/>
          </reference>
          <reference field="1" count="1" selected="0">
            <x v="64"/>
          </reference>
          <reference field="38" count="1" selected="0">
            <x v="62"/>
          </reference>
        </references>
      </pivotArea>
    </chartFormat>
    <chartFormat chart="0" format="423">
      <pivotArea type="data" outline="0" fieldPosition="0">
        <references count="3">
          <reference field="4294967294" count="1" selected="0">
            <x v="2"/>
          </reference>
          <reference field="1" count="1" selected="0">
            <x v="7"/>
          </reference>
          <reference field="38" count="1" selected="0">
            <x v="40"/>
          </reference>
        </references>
      </pivotArea>
    </chartFormat>
    <chartFormat chart="0" format="424">
      <pivotArea type="data" outline="0" fieldPosition="0">
        <references count="3">
          <reference field="4294967294" count="1" selected="0">
            <x v="2"/>
          </reference>
          <reference field="1" count="1" selected="0">
            <x v="24"/>
          </reference>
          <reference field="38" count="1" selected="0">
            <x v="6"/>
          </reference>
        </references>
      </pivotArea>
    </chartFormat>
    <chartFormat chart="0" format="425">
      <pivotArea type="data" outline="0" fieldPosition="0">
        <references count="3">
          <reference field="4294967294" count="1" selected="0">
            <x v="2"/>
          </reference>
          <reference field="1" count="1" selected="0">
            <x v="211"/>
          </reference>
          <reference field="38" count="1" selected="0">
            <x v="41"/>
          </reference>
        </references>
      </pivotArea>
    </chartFormat>
    <chartFormat chart="0" format="426">
      <pivotArea type="data" outline="0" fieldPosition="0">
        <references count="3">
          <reference field="4294967294" count="1" selected="0">
            <x v="2"/>
          </reference>
          <reference field="1" count="1" selected="0">
            <x v="85"/>
          </reference>
          <reference field="38" count="1" selected="0">
            <x v="66"/>
          </reference>
        </references>
      </pivotArea>
    </chartFormat>
    <chartFormat chart="0" format="427">
      <pivotArea type="data" outline="0" fieldPosition="0">
        <references count="3">
          <reference field="4294967294" count="1" selected="0">
            <x v="2"/>
          </reference>
          <reference field="1" count="1" selected="0">
            <x v="174"/>
          </reference>
          <reference field="38" count="1" selected="0">
            <x v="82"/>
          </reference>
        </references>
      </pivotArea>
    </chartFormat>
    <chartFormat chart="0" format="428">
      <pivotArea type="data" outline="0" fieldPosition="0">
        <references count="3">
          <reference field="4294967294" count="1" selected="0">
            <x v="2"/>
          </reference>
          <reference field="1" count="1" selected="0">
            <x v="19"/>
          </reference>
          <reference field="38" count="1" selected="0">
            <x v="68"/>
          </reference>
        </references>
      </pivotArea>
    </chartFormat>
    <chartFormat chart="0" format="429">
      <pivotArea type="data" outline="0" fieldPosition="0">
        <references count="3">
          <reference field="4294967294" count="1" selected="0">
            <x v="2"/>
          </reference>
          <reference field="1" count="1" selected="0">
            <x v="105"/>
          </reference>
          <reference field="38" count="1" selected="0">
            <x v="83"/>
          </reference>
        </references>
      </pivotArea>
    </chartFormat>
    <chartFormat chart="0" format="430">
      <pivotArea type="data" outline="0" fieldPosition="0">
        <references count="3">
          <reference field="4294967294" count="1" selected="0">
            <x v="2"/>
          </reference>
          <reference field="1" count="1" selected="0">
            <x v="121"/>
          </reference>
          <reference field="38" count="1" selected="0">
            <x v="16"/>
          </reference>
        </references>
      </pivotArea>
    </chartFormat>
    <chartFormat chart="0" format="431">
      <pivotArea type="data" outline="0" fieldPosition="0">
        <references count="3">
          <reference field="4294967294" count="1" selected="0">
            <x v="2"/>
          </reference>
          <reference field="1" count="1" selected="0">
            <x v="140"/>
          </reference>
          <reference field="38" count="1" selected="0">
            <x v="86"/>
          </reference>
        </references>
      </pivotArea>
    </chartFormat>
    <chartFormat chart="0" format="432">
      <pivotArea type="data" outline="0" fieldPosition="0">
        <references count="3">
          <reference field="4294967294" count="1" selected="0">
            <x v="2"/>
          </reference>
          <reference field="1" count="1" selected="0">
            <x v="21"/>
          </reference>
          <reference field="38" count="1" selected="0">
            <x v="17"/>
          </reference>
        </references>
      </pivotArea>
    </chartFormat>
    <chartFormat chart="0" format="433">
      <pivotArea type="data" outline="0" fieldPosition="0">
        <references count="3">
          <reference field="4294967294" count="1" selected="0">
            <x v="2"/>
          </reference>
          <reference field="1" count="1" selected="0">
            <x v="81"/>
          </reference>
          <reference field="38" count="1" selected="0">
            <x v="88"/>
          </reference>
        </references>
      </pivotArea>
    </chartFormat>
    <chartFormat chart="0" format="434">
      <pivotArea type="data" outline="0" fieldPosition="0">
        <references count="3">
          <reference field="4294967294" count="1" selected="0">
            <x v="2"/>
          </reference>
          <reference field="1" count="1" selected="0">
            <x v="161"/>
          </reference>
          <reference field="38" count="1" selected="0">
            <x v="74"/>
          </reference>
        </references>
      </pivotArea>
    </chartFormat>
    <chartFormat chart="0" format="435">
      <pivotArea type="data" outline="0" fieldPosition="0">
        <references count="3">
          <reference field="4294967294" count="1" selected="0">
            <x v="2"/>
          </reference>
          <reference field="1" count="1" selected="0">
            <x v="161"/>
          </reference>
          <reference field="38" count="1" selected="0">
            <x v="11"/>
          </reference>
        </references>
      </pivotArea>
    </chartFormat>
    <chartFormat chart="0" format="436">
      <pivotArea type="data" outline="0" fieldPosition="0">
        <references count="3">
          <reference field="4294967294" count="1" selected="0">
            <x v="2"/>
          </reference>
          <reference field="1" count="1" selected="0">
            <x v="114"/>
          </reference>
          <reference field="38" count="1" selected="0">
            <x v="76"/>
          </reference>
        </references>
      </pivotArea>
    </chartFormat>
    <chartFormat chart="0" format="437">
      <pivotArea type="data" outline="0" fieldPosition="0">
        <references count="3">
          <reference field="4294967294" count="1" selected="0">
            <x v="2"/>
          </reference>
          <reference field="1" count="1" selected="0">
            <x v="113"/>
          </reference>
          <reference field="38" count="1" selected="0">
            <x v="92"/>
          </reference>
        </references>
      </pivotArea>
    </chartFormat>
    <chartFormat chart="0" format="438">
      <pivotArea type="data" outline="0" fieldPosition="0">
        <references count="3">
          <reference field="4294967294" count="1" selected="0">
            <x v="2"/>
          </reference>
          <reference field="1" count="1" selected="0">
            <x v="178"/>
          </reference>
          <reference field="38" count="1" selected="0">
            <x v="78"/>
          </reference>
        </references>
      </pivotArea>
    </chartFormat>
    <chartFormat chart="0" format="439">
      <pivotArea type="data" outline="0" fieldPosition="0">
        <references count="3">
          <reference field="4294967294" count="1" selected="0">
            <x v="2"/>
          </reference>
          <reference field="1" count="1" selected="0">
            <x v="100"/>
          </reference>
          <reference field="38" count="1" selected="0">
            <x v="12"/>
          </reference>
        </references>
      </pivotArea>
    </chartFormat>
    <chartFormat chart="0" format="440">
      <pivotArea type="data" outline="0" fieldPosition="0">
        <references count="3">
          <reference field="4294967294" count="1" selected="0">
            <x v="2"/>
          </reference>
          <reference field="1" count="1" selected="0">
            <x v="119"/>
          </reference>
          <reference field="38" count="1" selected="0">
            <x v="80"/>
          </reference>
        </references>
      </pivotArea>
    </chartFormat>
    <chartFormat chart="0" format="441">
      <pivotArea type="data" outline="0" fieldPosition="0">
        <references count="3">
          <reference field="4294967294" count="1" selected="0">
            <x v="2"/>
          </reference>
          <reference field="1" count="1" selected="0">
            <x v="6"/>
          </reference>
          <reference field="38" count="1" selected="0">
            <x v="96"/>
          </reference>
        </references>
      </pivotArea>
    </chartFormat>
    <chartFormat chart="0" format="442">
      <pivotArea type="data" outline="0" fieldPosition="0">
        <references count="3">
          <reference field="4294967294" count="1" selected="0">
            <x v="2"/>
          </reference>
          <reference field="1" count="1" selected="0">
            <x v="3"/>
          </reference>
          <reference field="38" count="1" selected="0">
            <x v="20"/>
          </reference>
        </references>
      </pivotArea>
    </chartFormat>
    <chartFormat chart="0" format="443">
      <pivotArea type="data" outline="0" fieldPosition="0">
        <references count="3">
          <reference field="4294967294" count="1" selected="0">
            <x v="2"/>
          </reference>
          <reference field="1" count="1" selected="0">
            <x v="172"/>
          </reference>
          <reference field="38" count="1" selected="0">
            <x v="98"/>
          </reference>
        </references>
      </pivotArea>
    </chartFormat>
    <chartFormat chart="0" format="444">
      <pivotArea type="data" outline="0" fieldPosition="0">
        <references count="3">
          <reference field="4294967294" count="1" selected="0">
            <x v="2"/>
          </reference>
          <reference field="1" count="1" selected="0">
            <x v="104"/>
          </reference>
          <reference field="38" count="1" selected="0">
            <x v="85"/>
          </reference>
        </references>
      </pivotArea>
    </chartFormat>
    <chartFormat chart="0" format="445">
      <pivotArea type="data" outline="0" fieldPosition="0">
        <references count="3">
          <reference field="4294967294" count="1" selected="0">
            <x v="2"/>
          </reference>
          <reference field="1" count="1" selected="0">
            <x v="78"/>
          </reference>
          <reference field="38" count="1" selected="0">
            <x v="43"/>
          </reference>
        </references>
      </pivotArea>
    </chartFormat>
    <chartFormat chart="0" format="446">
      <pivotArea type="data" outline="0" fieldPosition="0">
        <references count="3">
          <reference field="4294967294" count="1" selected="0">
            <x v="2"/>
          </reference>
          <reference field="1" count="1" selected="0">
            <x v="38"/>
          </reference>
          <reference field="38" count="1" selected="0">
            <x v="87"/>
          </reference>
        </references>
      </pivotArea>
    </chartFormat>
    <chartFormat chart="0" format="447">
      <pivotArea type="data" outline="0" fieldPosition="0">
        <references count="3">
          <reference field="4294967294" count="1" selected="0">
            <x v="2"/>
          </reference>
          <reference field="1" count="1" selected="0">
            <x v="32"/>
          </reference>
          <reference field="38" count="1" selected="0">
            <x v="44"/>
          </reference>
        </references>
      </pivotArea>
    </chartFormat>
    <chartFormat chart="0" format="448">
      <pivotArea type="data" outline="0" fieldPosition="0">
        <references count="3">
          <reference field="4294967294" count="1" selected="0">
            <x v="2"/>
          </reference>
          <reference field="1" count="1" selected="0">
            <x v="134"/>
          </reference>
          <reference field="38" count="1" selected="0">
            <x v="89"/>
          </reference>
        </references>
      </pivotArea>
    </chartFormat>
    <chartFormat chart="0" format="449">
      <pivotArea type="data" outline="0" fieldPosition="0">
        <references count="3">
          <reference field="4294967294" count="1" selected="0">
            <x v="2"/>
          </reference>
          <reference field="1" count="1" selected="0">
            <x v="207"/>
          </reference>
          <reference field="38" count="1" selected="0">
            <x v="45"/>
          </reference>
        </references>
      </pivotArea>
    </chartFormat>
    <chartFormat chart="0" format="450">
      <pivotArea type="data" outline="0" fieldPosition="0">
        <references count="3">
          <reference field="4294967294" count="1" selected="0">
            <x v="2"/>
          </reference>
          <reference field="1" count="1" selected="0">
            <x v="56"/>
          </reference>
          <reference field="38" count="1" selected="0">
            <x v="91"/>
          </reference>
        </references>
      </pivotArea>
    </chartFormat>
    <chartFormat chart="0" format="451">
      <pivotArea type="data" outline="0" fieldPosition="0">
        <references count="3">
          <reference field="4294967294" count="1" selected="0">
            <x v="2"/>
          </reference>
          <reference field="1" count="1" selected="0">
            <x v="126"/>
          </reference>
          <reference field="38" count="1" selected="0">
            <x v="46"/>
          </reference>
        </references>
      </pivotArea>
    </chartFormat>
    <chartFormat chart="0" format="452">
      <pivotArea type="data" outline="0" fieldPosition="0">
        <references count="3">
          <reference field="4294967294" count="1" selected="0">
            <x v="2"/>
          </reference>
          <reference field="1" count="1" selected="0">
            <x v="147"/>
          </reference>
          <reference field="38" count="1" selected="0">
            <x v="93"/>
          </reference>
        </references>
      </pivotArea>
    </chartFormat>
    <chartFormat chart="0" format="453">
      <pivotArea type="data" outline="0" fieldPosition="0">
        <references count="3">
          <reference field="4294967294" count="1" selected="0">
            <x v="2"/>
          </reference>
          <reference field="1" count="1" selected="0">
            <x v="161"/>
          </reference>
          <reference field="38" count="1" selected="0">
            <x v="47"/>
          </reference>
        </references>
      </pivotArea>
    </chartFormat>
    <chartFormat chart="0" format="454">
      <pivotArea type="data" outline="0" fieldPosition="0">
        <references count="3">
          <reference field="4294967294" count="1" selected="0">
            <x v="2"/>
          </reference>
          <reference field="1" count="1" selected="0">
            <x v="133"/>
          </reference>
          <reference field="38" count="1" selected="0">
            <x v="95"/>
          </reference>
        </references>
      </pivotArea>
    </chartFormat>
    <chartFormat chart="0" format="455">
      <pivotArea type="data" outline="0" fieldPosition="0">
        <references count="3">
          <reference field="4294967294" count="1" selected="0">
            <x v="2"/>
          </reference>
          <reference field="1" count="1" selected="0">
            <x v="161"/>
          </reference>
          <reference field="38" count="1" selected="0">
            <x v="1"/>
          </reference>
        </references>
      </pivotArea>
    </chartFormat>
    <chartFormat chart="0" format="456">
      <pivotArea type="data" outline="0" fieldPosition="0">
        <references count="3">
          <reference field="4294967294" count="1" selected="0">
            <x v="2"/>
          </reference>
          <reference field="1" count="1" selected="0">
            <x v="59"/>
          </reference>
          <reference field="38" count="1" selected="0">
            <x v="97"/>
          </reference>
        </references>
      </pivotArea>
    </chartFormat>
    <chartFormat chart="0" format="457">
      <pivotArea type="data" outline="0" fieldPosition="0">
        <references count="3">
          <reference field="4294967294" count="1" selected="0">
            <x v="2"/>
          </reference>
          <reference field="1" count="1" selected="0">
            <x v="21"/>
          </reference>
          <reference field="38" count="1" selected="0">
            <x v="49"/>
          </reference>
        </references>
      </pivotArea>
    </chartFormat>
    <chartFormat chart="0" format="458">
      <pivotArea type="data" outline="0" fieldPosition="0">
        <references count="3">
          <reference field="4294967294" count="1" selected="0">
            <x v="2"/>
          </reference>
          <reference field="1" count="1" selected="0">
            <x v="36"/>
          </reference>
          <reference field="38" count="1" selected="0">
            <x v="99"/>
          </reference>
        </references>
      </pivotArea>
    </chartFormat>
    <chartFormat chart="0" format="459">
      <pivotArea type="data" outline="0" fieldPosition="0">
        <references count="3">
          <reference field="4294967294" count="1" selected="0">
            <x v="2"/>
          </reference>
          <reference field="1" count="1" selected="0">
            <x v="37"/>
          </reference>
          <reference field="38" count="1" selected="0">
            <x v="103"/>
          </reference>
        </references>
      </pivotArea>
    </chartFormat>
    <chartFormat chart="0" format="460">
      <pivotArea type="data" outline="0" fieldPosition="0">
        <references count="3">
          <reference field="4294967294" count="1" selected="0">
            <x v="2"/>
          </reference>
          <reference field="1" count="1" selected="0">
            <x v="18"/>
          </reference>
          <reference field="38" count="1" selected="0">
            <x v="101"/>
          </reference>
        </references>
      </pivotArea>
    </chartFormat>
    <chartFormat chart="0" format="461">
      <pivotArea type="data" outline="0" fieldPosition="0">
        <references count="3">
          <reference field="4294967294" count="1" selected="0">
            <x v="2"/>
          </reference>
          <reference field="1" count="1" selected="0">
            <x v="57"/>
          </reference>
          <reference field="38" count="1" selected="0">
            <x v="102"/>
          </reference>
        </references>
      </pivotArea>
    </chartFormat>
    <chartFormat chart="0" format="462">
      <pivotArea type="data" outline="0" fieldPosition="0">
        <references count="3">
          <reference field="4294967294" count="1" selected="0">
            <x v="2"/>
          </reference>
          <reference field="1" count="1" selected="0">
            <x v="93"/>
          </reference>
          <reference field="38" count="1" selected="0">
            <x v="3"/>
          </reference>
        </references>
      </pivotArea>
    </chartFormat>
    <chartFormat chart="0" format="463">
      <pivotArea type="data" outline="0" fieldPosition="0">
        <references count="3">
          <reference field="4294967294" count="1" selected="0">
            <x v="2"/>
          </reference>
          <reference field="1" count="1" selected="0">
            <x v="0"/>
          </reference>
          <reference field="38" count="1" selected="0">
            <x v="106"/>
          </reference>
        </references>
      </pivotArea>
    </chartFormat>
    <chartFormat chart="0" format="464">
      <pivotArea type="data" outline="0" fieldPosition="0">
        <references count="3">
          <reference field="4294967294" count="1" selected="0">
            <x v="2"/>
          </reference>
          <reference field="1" count="1" selected="0">
            <x v="116"/>
          </reference>
          <reference field="38" count="1" selected="0">
            <x v="105"/>
          </reference>
        </references>
      </pivotArea>
    </chartFormat>
    <chartFormat chart="0" format="465">
      <pivotArea type="data" outline="0" fieldPosition="0">
        <references count="3">
          <reference field="4294967294" count="1" selected="0">
            <x v="2"/>
          </reference>
          <reference field="1" count="1" selected="0">
            <x v="208"/>
          </reference>
          <reference field="38" count="1" selected="0">
            <x v="51"/>
          </reference>
        </references>
      </pivotArea>
    </chartFormat>
    <chartFormat chart="0" format="466">
      <pivotArea type="data" outline="0" fieldPosition="0">
        <references count="3">
          <reference field="4294967294" count="1" selected="0">
            <x v="2"/>
          </reference>
          <reference field="1" count="1" selected="0">
            <x v="39"/>
          </reference>
          <reference field="38" count="1" selected="0">
            <x v="107"/>
          </reference>
        </references>
      </pivotArea>
    </chartFormat>
    <chartFormat chart="0" format="467">
      <pivotArea type="data" outline="0" fieldPosition="0">
        <references count="3">
          <reference field="4294967294" count="1" selected="0">
            <x v="2"/>
          </reference>
          <reference field="1" count="1" selected="0">
            <x v="75"/>
          </reference>
          <reference field="38" count="1" selected="0">
            <x v="52"/>
          </reference>
        </references>
      </pivotArea>
    </chartFormat>
    <chartFormat chart="0" format="468">
      <pivotArea type="data" outline="0" fieldPosition="0">
        <references count="3">
          <reference field="4294967294" count="1" selected="0">
            <x v="2"/>
          </reference>
          <reference field="1" count="1" selected="0">
            <x v="91"/>
          </reference>
          <reference field="38" count="1" selected="0">
            <x v="109"/>
          </reference>
        </references>
      </pivotArea>
    </chartFormat>
    <chartFormat chart="0" format="469">
      <pivotArea type="data" outline="0" fieldPosition="0">
        <references count="3">
          <reference field="4294967294" count="1" selected="0">
            <x v="2"/>
          </reference>
          <reference field="1" count="1" selected="0">
            <x v="203"/>
          </reference>
          <reference field="38" count="1" selected="0">
            <x v="53"/>
          </reference>
        </references>
      </pivotArea>
    </chartFormat>
    <chartFormat chart="0" format="470">
      <pivotArea type="data" outline="0" fieldPosition="0">
        <references count="3">
          <reference field="4294967294" count="1" selected="0">
            <x v="2"/>
          </reference>
          <reference field="1" count="1" selected="0">
            <x v="141"/>
          </reference>
          <reference field="38" count="1" selected="0">
            <x v="54"/>
          </reference>
        </references>
      </pivotArea>
    </chartFormat>
    <chartFormat chart="0" format="471">
      <pivotArea type="data" outline="0" fieldPosition="0">
        <references count="3">
          <reference field="4294967294" count="1" selected="0">
            <x v="2"/>
          </reference>
          <reference field="1" count="1" selected="0">
            <x v="55"/>
          </reference>
          <reference field="38" count="1" selected="0">
            <x v="55"/>
          </reference>
        </references>
      </pivotArea>
    </chartFormat>
    <chartFormat chart="0" format="472">
      <pivotArea type="data" outline="0" fieldPosition="0">
        <references count="2">
          <reference field="4294967294" count="1" selected="0">
            <x v="2"/>
          </reference>
          <reference field="38" count="1" selected="0">
            <x v="111"/>
          </reference>
        </references>
      </pivotArea>
    </chartFormat>
    <chartFormat chart="0" format="473">
      <pivotArea type="data" outline="0" fieldPosition="0">
        <references count="3">
          <reference field="4294967294" count="1" selected="0">
            <x v="3"/>
          </reference>
          <reference field="1" count="1" selected="0">
            <x v="33"/>
          </reference>
          <reference field="38" count="1" selected="0">
            <x v="75"/>
          </reference>
        </references>
      </pivotArea>
    </chartFormat>
    <chartFormat chart="0" format="474">
      <pivotArea type="data" outline="0" fieldPosition="0">
        <references count="3">
          <reference field="4294967294" count="1" selected="0">
            <x v="3"/>
          </reference>
          <reference field="1" count="1" selected="0">
            <x v="44"/>
          </reference>
          <reference field="38" count="1" selected="0">
            <x v="75"/>
          </reference>
        </references>
      </pivotArea>
    </chartFormat>
    <chartFormat chart="0" format="475">
      <pivotArea type="data" outline="0" fieldPosition="0">
        <references count="3">
          <reference field="4294967294" count="1" selected="0">
            <x v="3"/>
          </reference>
          <reference field="1" count="1" selected="0">
            <x v="52"/>
          </reference>
          <reference field="38" count="1" selected="0">
            <x v="75"/>
          </reference>
        </references>
      </pivotArea>
    </chartFormat>
    <chartFormat chart="0" format="476">
      <pivotArea type="data" outline="0" fieldPosition="0">
        <references count="3">
          <reference field="4294967294" count="1" selected="0">
            <x v="3"/>
          </reference>
          <reference field="1" count="1" selected="0">
            <x v="70"/>
          </reference>
          <reference field="38" count="1" selected="0">
            <x v="75"/>
          </reference>
        </references>
      </pivotArea>
    </chartFormat>
    <chartFormat chart="0" format="477">
      <pivotArea type="data" outline="0" fieldPosition="0">
        <references count="3">
          <reference field="4294967294" count="1" selected="0">
            <x v="3"/>
          </reference>
          <reference field="1" count="1" selected="0">
            <x v="72"/>
          </reference>
          <reference field="38" count="1" selected="0">
            <x v="75"/>
          </reference>
        </references>
      </pivotArea>
    </chartFormat>
    <chartFormat chart="0" format="478">
      <pivotArea type="data" outline="0" fieldPosition="0">
        <references count="3">
          <reference field="4294967294" count="1" selected="0">
            <x v="3"/>
          </reference>
          <reference field="1" count="1" selected="0">
            <x v="79"/>
          </reference>
          <reference field="38" count="1" selected="0">
            <x v="75"/>
          </reference>
        </references>
      </pivotArea>
    </chartFormat>
    <chartFormat chart="0" format="479">
      <pivotArea type="data" outline="0" fieldPosition="0">
        <references count="3">
          <reference field="4294967294" count="1" selected="0">
            <x v="3"/>
          </reference>
          <reference field="1" count="1" selected="0">
            <x v="111"/>
          </reference>
          <reference field="38" count="1" selected="0">
            <x v="75"/>
          </reference>
        </references>
      </pivotArea>
    </chartFormat>
    <chartFormat chart="0" format="480">
      <pivotArea type="data" outline="0" fieldPosition="0">
        <references count="3">
          <reference field="4294967294" count="1" selected="0">
            <x v="3"/>
          </reference>
          <reference field="1" count="1" selected="0">
            <x v="158"/>
          </reference>
          <reference field="38" count="1" selected="0">
            <x v="75"/>
          </reference>
        </references>
      </pivotArea>
    </chartFormat>
    <chartFormat chart="0" format="481">
      <pivotArea type="data" outline="0" fieldPosition="0">
        <references count="3">
          <reference field="4294967294" count="1" selected="0">
            <x v="3"/>
          </reference>
          <reference field="1" count="1" selected="0">
            <x v="186"/>
          </reference>
          <reference field="38" count="1" selected="0">
            <x v="75"/>
          </reference>
        </references>
      </pivotArea>
    </chartFormat>
    <chartFormat chart="0" format="482">
      <pivotArea type="data" outline="0" fieldPosition="0">
        <references count="3">
          <reference field="4294967294" count="1" selected="0">
            <x v="3"/>
          </reference>
          <reference field="1" count="1" selected="0">
            <x v="189"/>
          </reference>
          <reference field="38" count="1" selected="0">
            <x v="75"/>
          </reference>
        </references>
      </pivotArea>
    </chartFormat>
    <chartFormat chart="0" format="483">
      <pivotArea type="data" outline="0" fieldPosition="0">
        <references count="3">
          <reference field="4294967294" count="1" selected="0">
            <x v="3"/>
          </reference>
          <reference field="1" count="1" selected="0">
            <x v="198"/>
          </reference>
          <reference field="38" count="1" selected="0">
            <x v="75"/>
          </reference>
        </references>
      </pivotArea>
    </chartFormat>
    <chartFormat chart="0" format="484">
      <pivotArea type="data" outline="0" fieldPosition="0">
        <references count="3">
          <reference field="4294967294" count="1" selected="0">
            <x v="3"/>
          </reference>
          <reference field="1" count="1" selected="0">
            <x v="210"/>
          </reference>
          <reference field="38" count="1" selected="0">
            <x v="75"/>
          </reference>
        </references>
      </pivotArea>
    </chartFormat>
    <chartFormat chart="0" format="485">
      <pivotArea type="data" outline="0" fieldPosition="0">
        <references count="3">
          <reference field="4294967294" count="1" selected="0">
            <x v="3"/>
          </reference>
          <reference field="1" count="1" selected="0">
            <x v="12"/>
          </reference>
          <reference field="38" count="1" selected="0">
            <x v="48"/>
          </reference>
        </references>
      </pivotArea>
    </chartFormat>
    <chartFormat chart="0" format="486">
      <pivotArea type="data" outline="0" fieldPosition="0">
        <references count="3">
          <reference field="4294967294" count="1" selected="0">
            <x v="3"/>
          </reference>
          <reference field="1" count="1" selected="0">
            <x v="24"/>
          </reference>
          <reference field="38" count="1" selected="0">
            <x v="48"/>
          </reference>
        </references>
      </pivotArea>
    </chartFormat>
    <chartFormat chart="0" format="487">
      <pivotArea type="data" outline="0" fieldPosition="0">
        <references count="3">
          <reference field="4294967294" count="1" selected="0">
            <x v="3"/>
          </reference>
          <reference field="1" count="1" selected="0">
            <x v="65"/>
          </reference>
          <reference field="38" count="1" selected="0">
            <x v="48"/>
          </reference>
        </references>
      </pivotArea>
    </chartFormat>
    <chartFormat chart="0" format="488">
      <pivotArea type="data" outline="0" fieldPosition="0">
        <references count="3">
          <reference field="4294967294" count="1" selected="0">
            <x v="3"/>
          </reference>
          <reference field="1" count="1" selected="0">
            <x v="86"/>
          </reference>
          <reference field="38" count="1" selected="0">
            <x v="48"/>
          </reference>
        </references>
      </pivotArea>
    </chartFormat>
    <chartFormat chart="0" format="489">
      <pivotArea type="data" outline="0" fieldPosition="0">
        <references count="3">
          <reference field="4294967294" count="1" selected="0">
            <x v="3"/>
          </reference>
          <reference field="1" count="1" selected="0">
            <x v="92"/>
          </reference>
          <reference field="38" count="1" selected="0">
            <x v="48"/>
          </reference>
        </references>
      </pivotArea>
    </chartFormat>
    <chartFormat chart="0" format="490">
      <pivotArea type="data" outline="0" fieldPosition="0">
        <references count="3">
          <reference field="4294967294" count="1" selected="0">
            <x v="3"/>
          </reference>
          <reference field="1" count="1" selected="0">
            <x v="99"/>
          </reference>
          <reference field="38" count="1" selected="0">
            <x v="48"/>
          </reference>
        </references>
      </pivotArea>
    </chartFormat>
    <chartFormat chart="0" format="491">
      <pivotArea type="data" outline="0" fieldPosition="0">
        <references count="3">
          <reference field="4294967294" count="1" selected="0">
            <x v="3"/>
          </reference>
          <reference field="1" count="1" selected="0">
            <x v="154"/>
          </reference>
          <reference field="38" count="1" selected="0">
            <x v="48"/>
          </reference>
        </references>
      </pivotArea>
    </chartFormat>
    <chartFormat chart="0" format="492">
      <pivotArea type="data" outline="0" fieldPosition="0">
        <references count="3">
          <reference field="4294967294" count="1" selected="0">
            <x v="3"/>
          </reference>
          <reference field="1" count="1" selected="0">
            <x v="15"/>
          </reference>
          <reference field="38" count="1" selected="0">
            <x v="50"/>
          </reference>
        </references>
      </pivotArea>
    </chartFormat>
    <chartFormat chart="0" format="493">
      <pivotArea type="data" outline="0" fieldPosition="0">
        <references count="3">
          <reference field="4294967294" count="1" selected="0">
            <x v="3"/>
          </reference>
          <reference field="1" count="1" selected="0">
            <x v="131"/>
          </reference>
          <reference field="38" count="1" selected="0">
            <x v="50"/>
          </reference>
        </references>
      </pivotArea>
    </chartFormat>
    <chartFormat chart="0" format="494">
      <pivotArea type="data" outline="0" fieldPosition="0">
        <references count="3">
          <reference field="4294967294" count="1" selected="0">
            <x v="3"/>
          </reference>
          <reference field="1" count="1" selected="0">
            <x v="139"/>
          </reference>
          <reference field="38" count="1" selected="0">
            <x v="50"/>
          </reference>
        </references>
      </pivotArea>
    </chartFormat>
    <chartFormat chart="0" format="495">
      <pivotArea type="data" outline="0" fieldPosition="0">
        <references count="3">
          <reference field="4294967294" count="1" selected="0">
            <x v="3"/>
          </reference>
          <reference field="1" count="1" selected="0">
            <x v="176"/>
          </reference>
          <reference field="38" count="1" selected="0">
            <x v="50"/>
          </reference>
        </references>
      </pivotArea>
    </chartFormat>
    <chartFormat chart="0" format="496">
      <pivotArea type="data" outline="0" fieldPosition="0">
        <references count="3">
          <reference field="4294967294" count="1" selected="0">
            <x v="3"/>
          </reference>
          <reference field="1" count="1" selected="0">
            <x v="188"/>
          </reference>
          <reference field="38" count="1" selected="0">
            <x v="50"/>
          </reference>
        </references>
      </pivotArea>
    </chartFormat>
    <chartFormat chart="0" format="497">
      <pivotArea type="data" outline="0" fieldPosition="0">
        <references count="3">
          <reference field="4294967294" count="1" selected="0">
            <x v="3"/>
          </reference>
          <reference field="1" count="1" selected="0">
            <x v="191"/>
          </reference>
          <reference field="38" count="1" selected="0">
            <x v="50"/>
          </reference>
        </references>
      </pivotArea>
    </chartFormat>
    <chartFormat chart="0" format="498">
      <pivotArea type="data" outline="0" fieldPosition="0">
        <references count="3">
          <reference field="4294967294" count="1" selected="0">
            <x v="3"/>
          </reference>
          <reference field="1" count="1" selected="0">
            <x v="30"/>
          </reference>
          <reference field="38" count="1" selected="0">
            <x v="104"/>
          </reference>
        </references>
      </pivotArea>
    </chartFormat>
    <chartFormat chart="0" format="499">
      <pivotArea type="data" outline="0" fieldPosition="0">
        <references count="3">
          <reference field="4294967294" count="1" selected="0">
            <x v="3"/>
          </reference>
          <reference field="1" count="1" selected="0">
            <x v="138"/>
          </reference>
          <reference field="38" count="1" selected="0">
            <x v="104"/>
          </reference>
        </references>
      </pivotArea>
    </chartFormat>
    <chartFormat chart="0" format="500">
      <pivotArea type="data" outline="0" fieldPosition="0">
        <references count="3">
          <reference field="4294967294" count="1" selected="0">
            <x v="3"/>
          </reference>
          <reference field="1" count="1" selected="0">
            <x v="200"/>
          </reference>
          <reference field="38" count="1" selected="0">
            <x v="104"/>
          </reference>
        </references>
      </pivotArea>
    </chartFormat>
    <chartFormat chart="0" format="501">
      <pivotArea type="data" outline="0" fieldPosition="0">
        <references count="3">
          <reference field="4294967294" count="1" selected="0">
            <x v="3"/>
          </reference>
          <reference field="1" count="1" selected="0">
            <x v="205"/>
          </reference>
          <reference field="38" count="1" selected="0">
            <x v="104"/>
          </reference>
        </references>
      </pivotArea>
    </chartFormat>
    <chartFormat chart="0" format="502">
      <pivotArea type="data" outline="0" fieldPosition="0">
        <references count="3">
          <reference field="4294967294" count="1" selected="0">
            <x v="3"/>
          </reference>
          <reference field="1" count="1" selected="0">
            <x v="22"/>
          </reference>
          <reference field="38" count="1" selected="0">
            <x v="69"/>
          </reference>
        </references>
      </pivotArea>
    </chartFormat>
    <chartFormat chart="0" format="503">
      <pivotArea type="data" outline="0" fieldPosition="0">
        <references count="3">
          <reference field="4294967294" count="1" selected="0">
            <x v="3"/>
          </reference>
          <reference field="1" count="1" selected="0">
            <x v="67"/>
          </reference>
          <reference field="38" count="1" selected="0">
            <x v="69"/>
          </reference>
        </references>
      </pivotArea>
    </chartFormat>
    <chartFormat chart="0" format="504">
      <pivotArea type="data" outline="0" fieldPosition="0">
        <references count="3">
          <reference field="4294967294" count="1" selected="0">
            <x v="3"/>
          </reference>
          <reference field="1" count="1" selected="0">
            <x v="170"/>
          </reference>
          <reference field="38" count="1" selected="0">
            <x v="69"/>
          </reference>
        </references>
      </pivotArea>
    </chartFormat>
    <chartFormat chart="0" format="505">
      <pivotArea type="data" outline="0" fieldPosition="0">
        <references count="3">
          <reference field="4294967294" count="1" selected="0">
            <x v="3"/>
          </reference>
          <reference field="1" count="1" selected="0">
            <x v="13"/>
          </reference>
          <reference field="38" count="1" selected="0">
            <x v="72"/>
          </reference>
        </references>
      </pivotArea>
    </chartFormat>
    <chartFormat chart="0" format="506">
      <pivotArea type="data" outline="0" fieldPosition="0">
        <references count="3">
          <reference field="4294967294" count="1" selected="0">
            <x v="3"/>
          </reference>
          <reference field="1" count="1" selected="0">
            <x v="107"/>
          </reference>
          <reference field="38" count="1" selected="0">
            <x v="72"/>
          </reference>
        </references>
      </pivotArea>
    </chartFormat>
    <chartFormat chart="0" format="507">
      <pivotArea type="data" outline="0" fieldPosition="0">
        <references count="3">
          <reference field="4294967294" count="1" selected="0">
            <x v="3"/>
          </reference>
          <reference field="1" count="1" selected="0">
            <x v="108"/>
          </reference>
          <reference field="38" count="1" selected="0">
            <x v="72"/>
          </reference>
        </references>
      </pivotArea>
    </chartFormat>
    <chartFormat chart="0" format="508">
      <pivotArea type="data" outline="0" fieldPosition="0">
        <references count="3">
          <reference field="4294967294" count="1" selected="0">
            <x v="3"/>
          </reference>
          <reference field="1" count="1" selected="0">
            <x v="96"/>
          </reference>
          <reference field="38" count="1" selected="0">
            <x v="90"/>
          </reference>
        </references>
      </pivotArea>
    </chartFormat>
    <chartFormat chart="0" format="509">
      <pivotArea type="data" outline="0" fieldPosition="0">
        <references count="3">
          <reference field="4294967294" count="1" selected="0">
            <x v="3"/>
          </reference>
          <reference field="1" count="1" selected="0">
            <x v="142"/>
          </reference>
          <reference field="38" count="1" selected="0">
            <x v="90"/>
          </reference>
        </references>
      </pivotArea>
    </chartFormat>
    <chartFormat chart="0" format="510">
      <pivotArea type="data" outline="0" fieldPosition="0">
        <references count="3">
          <reference field="4294967294" count="1" selected="0">
            <x v="3"/>
          </reference>
          <reference field="1" count="1" selected="0">
            <x v="199"/>
          </reference>
          <reference field="38" count="1" selected="0">
            <x v="90"/>
          </reference>
        </references>
      </pivotArea>
    </chartFormat>
    <chartFormat chart="0" format="511">
      <pivotArea type="data" outline="0" fieldPosition="0">
        <references count="3">
          <reference field="4294967294" count="1" selected="0">
            <x v="3"/>
          </reference>
          <reference field="1" count="1" selected="0">
            <x v="87"/>
          </reference>
          <reference field="38" count="1" selected="0">
            <x v="67"/>
          </reference>
        </references>
      </pivotArea>
    </chartFormat>
    <chartFormat chart="0" format="512">
      <pivotArea type="data" outline="0" fieldPosition="0">
        <references count="3">
          <reference field="4294967294" count="1" selected="0">
            <x v="3"/>
          </reference>
          <reference field="1" count="1" selected="0">
            <x v="109"/>
          </reference>
          <reference field="38" count="1" selected="0">
            <x v="67"/>
          </reference>
        </references>
      </pivotArea>
    </chartFormat>
    <chartFormat chart="0" format="513">
      <pivotArea type="data" outline="0" fieldPosition="0">
        <references count="3">
          <reference field="4294967294" count="1" selected="0">
            <x v="3"/>
          </reference>
          <reference field="1" count="1" selected="0">
            <x v="60"/>
          </reference>
          <reference field="38" count="1" selected="0">
            <x v="73"/>
          </reference>
        </references>
      </pivotArea>
    </chartFormat>
    <chartFormat chart="0" format="514">
      <pivotArea type="data" outline="0" fieldPosition="0">
        <references count="3">
          <reference field="4294967294" count="1" selected="0">
            <x v="3"/>
          </reference>
          <reference field="1" count="1" selected="0">
            <x v="148"/>
          </reference>
          <reference field="38" count="1" selected="0">
            <x v="73"/>
          </reference>
        </references>
      </pivotArea>
    </chartFormat>
    <chartFormat chart="0" format="515">
      <pivotArea type="data" outline="0" fieldPosition="0">
        <references count="3">
          <reference field="4294967294" count="1" selected="0">
            <x v="3"/>
          </reference>
          <reference field="1" count="1" selected="0">
            <x v="166"/>
          </reference>
          <reference field="38" count="1" selected="0">
            <x v="70"/>
          </reference>
        </references>
      </pivotArea>
    </chartFormat>
    <chartFormat chart="0" format="516">
      <pivotArea type="data" outline="0" fieldPosition="0">
        <references count="3">
          <reference field="4294967294" count="1" selected="0">
            <x v="3"/>
          </reference>
          <reference field="1" count="1" selected="0">
            <x v="193"/>
          </reference>
          <reference field="38" count="1" selected="0">
            <x v="70"/>
          </reference>
        </references>
      </pivotArea>
    </chartFormat>
    <chartFormat chart="0" format="517">
      <pivotArea type="data" outline="0" fieldPosition="0">
        <references count="3">
          <reference field="4294967294" count="1" selected="0">
            <x v="3"/>
          </reference>
          <reference field="1" count="1" selected="0">
            <x v="68"/>
          </reference>
          <reference field="38" count="1" selected="0">
            <x v="26"/>
          </reference>
        </references>
      </pivotArea>
    </chartFormat>
    <chartFormat chart="0" format="518">
      <pivotArea type="data" outline="0" fieldPosition="0">
        <references count="3">
          <reference field="4294967294" count="1" selected="0">
            <x v="3"/>
          </reference>
          <reference field="1" count="1" selected="0">
            <x v="95"/>
          </reference>
          <reference field="38" count="1" selected="0">
            <x v="26"/>
          </reference>
        </references>
      </pivotArea>
    </chartFormat>
    <chartFormat chart="0" format="519">
      <pivotArea type="data" outline="0" fieldPosition="0">
        <references count="3">
          <reference field="4294967294" count="1" selected="0">
            <x v="3"/>
          </reference>
          <reference field="1" count="1" selected="0">
            <x v="68"/>
          </reference>
          <reference field="38" count="1" selected="0">
            <x v="64"/>
          </reference>
        </references>
      </pivotArea>
    </chartFormat>
    <chartFormat chart="0" format="520">
      <pivotArea type="data" outline="0" fieldPosition="0">
        <references count="3">
          <reference field="4294967294" count="1" selected="0">
            <x v="3"/>
          </reference>
          <reference field="1" count="1" selected="0">
            <x v="95"/>
          </reference>
          <reference field="38" count="1" selected="0">
            <x v="64"/>
          </reference>
        </references>
      </pivotArea>
    </chartFormat>
    <chartFormat chart="0" format="521">
      <pivotArea type="data" outline="0" fieldPosition="0">
        <references count="3">
          <reference field="4294967294" count="1" selected="0">
            <x v="3"/>
          </reference>
          <reference field="1" count="1" selected="0">
            <x v="133"/>
          </reference>
          <reference field="38" count="1" selected="0">
            <x v="29"/>
          </reference>
        </references>
      </pivotArea>
    </chartFormat>
    <chartFormat chart="0" format="522">
      <pivotArea type="data" outline="0" fieldPosition="0">
        <references count="3">
          <reference field="4294967294" count="1" selected="0">
            <x v="3"/>
          </reference>
          <reference field="1" count="1" selected="0">
            <x v="161"/>
          </reference>
          <reference field="38" count="1" selected="0">
            <x v="29"/>
          </reference>
        </references>
      </pivotArea>
    </chartFormat>
    <chartFormat chart="0" format="523">
      <pivotArea type="data" outline="0" fieldPosition="0">
        <references count="3">
          <reference field="4294967294" count="1" selected="0">
            <x v="3"/>
          </reference>
          <reference field="1" count="1" selected="0">
            <x v="139"/>
          </reference>
          <reference field="38" count="1" selected="0">
            <x v="5"/>
          </reference>
        </references>
      </pivotArea>
    </chartFormat>
    <chartFormat chart="0" format="524">
      <pivotArea type="data" outline="0" fieldPosition="0">
        <references count="3">
          <reference field="4294967294" count="1" selected="0">
            <x v="3"/>
          </reference>
          <reference field="1" count="1" selected="0">
            <x v="176"/>
          </reference>
          <reference field="38" count="1" selected="0">
            <x v="5"/>
          </reference>
        </references>
      </pivotArea>
    </chartFormat>
    <chartFormat chart="0" format="525">
      <pivotArea type="data" outline="0" fieldPosition="0">
        <references count="3">
          <reference field="4294967294" count="1" selected="0">
            <x v="3"/>
          </reference>
          <reference field="1" count="1" selected="0">
            <x v="12"/>
          </reference>
          <reference field="38" count="1" selected="0">
            <x v="36"/>
          </reference>
        </references>
      </pivotArea>
    </chartFormat>
    <chartFormat chart="0" format="526">
      <pivotArea type="data" outline="0" fieldPosition="0">
        <references count="3">
          <reference field="4294967294" count="1" selected="0">
            <x v="3"/>
          </reference>
          <reference field="1" count="1" selected="0">
            <x v="65"/>
          </reference>
          <reference field="38" count="1" selected="0">
            <x v="36"/>
          </reference>
        </references>
      </pivotArea>
    </chartFormat>
    <chartFormat chart="0" format="527">
      <pivotArea type="data" outline="0" fieldPosition="0">
        <references count="3">
          <reference field="4294967294" count="1" selected="0">
            <x v="3"/>
          </reference>
          <reference field="1" count="1" selected="0">
            <x v="12"/>
          </reference>
          <reference field="38" count="1" selected="0">
            <x v="13"/>
          </reference>
        </references>
      </pivotArea>
    </chartFormat>
    <chartFormat chart="0" format="528">
      <pivotArea type="data" outline="0" fieldPosition="0">
        <references count="3">
          <reference field="4294967294" count="1" selected="0">
            <x v="3"/>
          </reference>
          <reference field="1" count="1" selected="0">
            <x v="65"/>
          </reference>
          <reference field="38" count="1" selected="0">
            <x v="13"/>
          </reference>
        </references>
      </pivotArea>
    </chartFormat>
    <chartFormat chart="0" format="529">
      <pivotArea type="data" outline="0" fieldPosition="0">
        <references count="3">
          <reference field="4294967294" count="1" selected="0">
            <x v="3"/>
          </reference>
          <reference field="1" count="1" selected="0">
            <x v="16"/>
          </reference>
          <reference field="38" count="1" selected="0">
            <x v="77"/>
          </reference>
        </references>
      </pivotArea>
    </chartFormat>
    <chartFormat chart="0" format="530">
      <pivotArea type="data" outline="0" fieldPosition="0">
        <references count="3">
          <reference field="4294967294" count="1" selected="0">
            <x v="3"/>
          </reference>
          <reference field="1" count="1" selected="0">
            <x v="165"/>
          </reference>
          <reference field="38" count="1" selected="0">
            <x v="77"/>
          </reference>
        </references>
      </pivotArea>
    </chartFormat>
    <chartFormat chart="0" format="531">
      <pivotArea type="data" outline="0" fieldPosition="0">
        <references count="3">
          <reference field="4294967294" count="1" selected="0">
            <x v="3"/>
          </reference>
          <reference field="1" count="1" selected="0">
            <x v="85"/>
          </reference>
          <reference field="38" count="1" selected="0">
            <x v="19"/>
          </reference>
        </references>
      </pivotArea>
    </chartFormat>
    <chartFormat chart="0" format="532">
      <pivotArea type="data" outline="0" fieldPosition="0">
        <references count="3">
          <reference field="4294967294" count="1" selected="0">
            <x v="3"/>
          </reference>
          <reference field="1" count="1" selected="0">
            <x v="99"/>
          </reference>
          <reference field="38" count="1" selected="0">
            <x v="19"/>
          </reference>
        </references>
      </pivotArea>
    </chartFormat>
    <chartFormat chart="0" format="533">
      <pivotArea type="data" outline="0" fieldPosition="0">
        <references count="3">
          <reference field="4294967294" count="1" selected="0">
            <x v="3"/>
          </reference>
          <reference field="1" count="1" selected="0">
            <x v="181"/>
          </reference>
          <reference field="38" count="1" selected="0">
            <x v="94"/>
          </reference>
        </references>
      </pivotArea>
    </chartFormat>
    <chartFormat chart="0" format="534">
      <pivotArea type="data" outline="0" fieldPosition="0">
        <references count="3">
          <reference field="4294967294" count="1" selected="0">
            <x v="3"/>
          </reference>
          <reference field="1" count="1" selected="0">
            <x v="184"/>
          </reference>
          <reference field="38" count="1" selected="0">
            <x v="94"/>
          </reference>
        </references>
      </pivotArea>
    </chartFormat>
    <chartFormat chart="0" format="535">
      <pivotArea type="data" outline="0" fieldPosition="0">
        <references count="3">
          <reference field="4294967294" count="1" selected="0">
            <x v="3"/>
          </reference>
          <reference field="1" count="1" selected="0">
            <x v="8"/>
          </reference>
          <reference field="38" count="1" selected="0">
            <x v="42"/>
          </reference>
        </references>
      </pivotArea>
    </chartFormat>
    <chartFormat chart="0" format="536">
      <pivotArea type="data" outline="0" fieldPosition="0">
        <references count="3">
          <reference field="4294967294" count="1" selected="0">
            <x v="3"/>
          </reference>
          <reference field="1" count="1" selected="0">
            <x v="25"/>
          </reference>
          <reference field="38" count="1" selected="0">
            <x v="42"/>
          </reference>
        </references>
      </pivotArea>
    </chartFormat>
    <chartFormat chart="0" format="537">
      <pivotArea type="data" outline="0" fieldPosition="0">
        <references count="3">
          <reference field="4294967294" count="1" selected="0">
            <x v="3"/>
          </reference>
          <reference field="1" count="1" selected="0">
            <x v="88"/>
          </reference>
          <reference field="38" count="1" selected="0">
            <x v="100"/>
          </reference>
        </references>
      </pivotArea>
    </chartFormat>
    <chartFormat chart="0" format="538">
      <pivotArea type="data" outline="0" fieldPosition="0">
        <references count="3">
          <reference field="4294967294" count="1" selected="0">
            <x v="3"/>
          </reference>
          <reference field="1" count="1" selected="0">
            <x v="161"/>
          </reference>
          <reference field="38" count="1" selected="0">
            <x v="14"/>
          </reference>
        </references>
      </pivotArea>
    </chartFormat>
    <chartFormat chart="0" format="539">
      <pivotArea type="data" outline="0" fieldPosition="0">
        <references count="3">
          <reference field="4294967294" count="1" selected="0">
            <x v="3"/>
          </reference>
          <reference field="1" count="1" selected="0">
            <x v="93"/>
          </reference>
          <reference field="38" count="1" selected="0">
            <x v="59"/>
          </reference>
        </references>
      </pivotArea>
    </chartFormat>
    <chartFormat chart="0" format="540">
      <pivotArea type="data" outline="0" fieldPosition="0">
        <references count="3">
          <reference field="4294967294" count="1" selected="0">
            <x v="3"/>
          </reference>
          <reference field="1" count="1" selected="0">
            <x v="100"/>
          </reference>
          <reference field="38" count="1" selected="0">
            <x v="21"/>
          </reference>
        </references>
      </pivotArea>
    </chartFormat>
    <chartFormat chart="0" format="541">
      <pivotArea type="data" outline="0" fieldPosition="0">
        <references count="3">
          <reference field="4294967294" count="1" selected="0">
            <x v="3"/>
          </reference>
          <reference field="1" count="1" selected="0">
            <x v="141"/>
          </reference>
          <reference field="38" count="1" selected="0">
            <x v="2"/>
          </reference>
        </references>
      </pivotArea>
    </chartFormat>
    <chartFormat chart="0" format="542">
      <pivotArea type="data" outline="0" fieldPosition="0">
        <references count="3">
          <reference field="4294967294" count="1" selected="0">
            <x v="3"/>
          </reference>
          <reference field="1" count="1" selected="0">
            <x v="104"/>
          </reference>
          <reference field="38" count="1" selected="0">
            <x v="22"/>
          </reference>
        </references>
      </pivotArea>
    </chartFormat>
    <chartFormat chart="0" format="543">
      <pivotArea type="data" outline="0" fieldPosition="0">
        <references count="3">
          <reference field="4294967294" count="1" selected="0">
            <x v="3"/>
          </reference>
          <reference field="1" count="1" selected="0">
            <x v="8"/>
          </reference>
          <reference field="38" count="1" selected="0">
            <x v="0"/>
          </reference>
        </references>
      </pivotArea>
    </chartFormat>
    <chartFormat chart="0" format="544">
      <pivotArea type="data" outline="0" fieldPosition="0">
        <references count="3">
          <reference field="4294967294" count="1" selected="0">
            <x v="3"/>
          </reference>
          <reference field="1" count="1" selected="0">
            <x v="104"/>
          </reference>
          <reference field="38" count="1" selected="0">
            <x v="23"/>
          </reference>
        </references>
      </pivotArea>
    </chartFormat>
    <chartFormat chart="0" format="545">
      <pivotArea type="data" outline="0" fieldPosition="0">
        <references count="3">
          <reference field="4294967294" count="1" selected="0">
            <x v="3"/>
          </reference>
          <reference field="1" count="1" selected="0">
            <x v="48"/>
          </reference>
          <reference field="38" count="1" selected="0">
            <x v="63"/>
          </reference>
        </references>
      </pivotArea>
    </chartFormat>
    <chartFormat chart="0" format="546">
      <pivotArea type="data" outline="0" fieldPosition="0">
        <references count="3">
          <reference field="4294967294" count="1" selected="0">
            <x v="3"/>
          </reference>
          <reference field="1" count="1" selected="0">
            <x v="114"/>
          </reference>
          <reference field="38" count="1" selected="0">
            <x v="24"/>
          </reference>
        </references>
      </pivotArea>
    </chartFormat>
    <chartFormat chart="0" format="547">
      <pivotArea type="data" outline="0" fieldPosition="0">
        <references count="3">
          <reference field="4294967294" count="1" selected="0">
            <x v="3"/>
          </reference>
          <reference field="1" count="1" selected="0">
            <x v="89"/>
          </reference>
          <reference field="38" count="1" selected="0">
            <x v="71"/>
          </reference>
        </references>
      </pivotArea>
    </chartFormat>
    <chartFormat chart="0" format="548">
      <pivotArea type="data" outline="0" fieldPosition="0">
        <references count="3">
          <reference field="4294967294" count="1" selected="0">
            <x v="3"/>
          </reference>
          <reference field="1" count="1" selected="0">
            <x v="55"/>
          </reference>
          <reference field="38" count="1" selected="0">
            <x v="25"/>
          </reference>
        </references>
      </pivotArea>
    </chartFormat>
    <chartFormat chart="0" format="549">
      <pivotArea type="data" outline="0" fieldPosition="0">
        <references count="3">
          <reference field="4294967294" count="1" selected="0">
            <x v="3"/>
          </reference>
          <reference field="1" count="1" selected="0">
            <x v="3"/>
          </reference>
          <reference field="38" count="1" selected="0">
            <x v="79"/>
          </reference>
        </references>
      </pivotArea>
    </chartFormat>
    <chartFormat chart="0" format="550">
      <pivotArea type="data" outline="0" fieldPosition="0">
        <references count="3">
          <reference field="4294967294" count="1" selected="0">
            <x v="3"/>
          </reference>
          <reference field="1" count="1" selected="0">
            <x v="67"/>
          </reference>
          <reference field="38" count="1" selected="0">
            <x v="8"/>
          </reference>
        </references>
      </pivotArea>
    </chartFormat>
    <chartFormat chart="0" format="551">
      <pivotArea type="data" outline="0" fieldPosition="0">
        <references count="3">
          <reference field="4294967294" count="1" selected="0">
            <x v="3"/>
          </reference>
          <reference field="1" count="1" selected="0">
            <x v="62"/>
          </reference>
          <reference field="38" count="1" selected="0">
            <x v="108"/>
          </reference>
        </references>
      </pivotArea>
    </chartFormat>
    <chartFormat chart="0" format="552">
      <pivotArea type="data" outline="0" fieldPosition="0">
        <references count="3">
          <reference field="4294967294" count="1" selected="0">
            <x v="3"/>
          </reference>
          <reference field="1" count="1" selected="0">
            <x v="96"/>
          </reference>
          <reference field="38" count="1" selected="0">
            <x v="27"/>
          </reference>
        </references>
      </pivotArea>
    </chartFormat>
    <chartFormat chart="0" format="553">
      <pivotArea type="data" outline="0" fieldPosition="0">
        <references count="3">
          <reference field="4294967294" count="1" selected="0">
            <x v="3"/>
          </reference>
          <reference field="1" count="1" selected="0">
            <x v="164"/>
          </reference>
          <reference field="38" count="1" selected="0">
            <x v="57"/>
          </reference>
        </references>
      </pivotArea>
    </chartFormat>
    <chartFormat chart="0" format="554">
      <pivotArea type="data" outline="0" fieldPosition="0">
        <references count="3">
          <reference field="4294967294" count="1" selected="0">
            <x v="3"/>
          </reference>
          <reference field="1" count="1" selected="0">
            <x v="142"/>
          </reference>
          <reference field="38" count="1" selected="0">
            <x v="28"/>
          </reference>
        </references>
      </pivotArea>
    </chartFormat>
    <chartFormat chart="0" format="555">
      <pivotArea type="data" outline="0" fieldPosition="0">
        <references count="3">
          <reference field="4294967294" count="1" selected="0">
            <x v="3"/>
          </reference>
          <reference field="1" count="1" selected="0">
            <x v="102"/>
          </reference>
          <reference field="38" count="1" selected="0">
            <x v="61"/>
          </reference>
        </references>
      </pivotArea>
    </chartFormat>
    <chartFormat chart="0" format="556">
      <pivotArea type="data" outline="0" fieldPosition="0">
        <references count="3">
          <reference field="4294967294" count="1" selected="0">
            <x v="3"/>
          </reference>
          <reference field="1" count="1" selected="0">
            <x v="85"/>
          </reference>
          <reference field="38" count="1" selected="0">
            <x v="9"/>
          </reference>
        </references>
      </pivotArea>
    </chartFormat>
    <chartFormat chart="0" format="557">
      <pivotArea type="data" outline="0" fieldPosition="0">
        <references count="3">
          <reference field="4294967294" count="1" selected="0">
            <x v="3"/>
          </reference>
          <reference field="1" count="1" selected="0">
            <x v="83"/>
          </reference>
          <reference field="38" count="1" selected="0">
            <x v="65"/>
          </reference>
        </references>
      </pivotArea>
    </chartFormat>
    <chartFormat chart="0" format="558">
      <pivotArea type="data" outline="0" fieldPosition="0">
        <references count="3">
          <reference field="4294967294" count="1" selected="0">
            <x v="3"/>
          </reference>
          <reference field="1" count="1" selected="0">
            <x v="88"/>
          </reference>
          <reference field="38" count="1" selected="0">
            <x v="30"/>
          </reference>
        </references>
      </pivotArea>
    </chartFormat>
    <chartFormat chart="0" format="559">
      <pivotArea type="data" outline="0" fieldPosition="0">
        <references count="3">
          <reference field="4294967294" count="1" selected="0">
            <x v="3"/>
          </reference>
          <reference field="1" count="1" selected="0">
            <x v="161"/>
          </reference>
          <reference field="38" count="1" selected="0">
            <x v="15"/>
          </reference>
        </references>
      </pivotArea>
    </chartFormat>
    <chartFormat chart="0" format="560">
      <pivotArea type="data" outline="0" fieldPosition="0">
        <references count="3">
          <reference field="4294967294" count="1" selected="0">
            <x v="3"/>
          </reference>
          <reference field="1" count="1" selected="0">
            <x v="147"/>
          </reference>
          <reference field="38" count="1" selected="0">
            <x v="31"/>
          </reference>
        </references>
      </pivotArea>
    </chartFormat>
    <chartFormat chart="0" format="561">
      <pivotArea type="data" outline="0" fieldPosition="0">
        <references count="3">
          <reference field="4294967294" count="1" selected="0">
            <x v="3"/>
          </reference>
          <reference field="1" count="1" selected="0">
            <x v="203"/>
          </reference>
          <reference field="38" count="1" selected="0">
            <x v="18"/>
          </reference>
        </references>
      </pivotArea>
    </chartFormat>
    <chartFormat chart="0" format="562">
      <pivotArea type="data" outline="0" fieldPosition="0">
        <references count="3">
          <reference field="4294967294" count="1" selected="0">
            <x v="3"/>
          </reference>
          <reference field="1" count="1" selected="0">
            <x v="174"/>
          </reference>
          <reference field="38" count="1" selected="0">
            <x v="32"/>
          </reference>
        </references>
      </pivotArea>
    </chartFormat>
    <chartFormat chart="0" format="563">
      <pivotArea type="data" outline="0" fieldPosition="0">
        <references count="3">
          <reference field="4294967294" count="1" selected="0">
            <x v="3"/>
          </reference>
          <reference field="1" count="1" selected="0">
            <x v="92"/>
          </reference>
          <reference field="38" count="1" selected="0">
            <x v="7"/>
          </reference>
        </references>
      </pivotArea>
    </chartFormat>
    <chartFormat chart="0" format="564">
      <pivotArea type="data" outline="0" fieldPosition="0">
        <references count="3">
          <reference field="4294967294" count="1" selected="0">
            <x v="3"/>
          </reference>
          <reference field="1" count="1" selected="0">
            <x v="93"/>
          </reference>
          <reference field="38" count="1" selected="0">
            <x v="33"/>
          </reference>
        </references>
      </pivotArea>
    </chartFormat>
    <chartFormat chart="0" format="565">
      <pivotArea type="data" outline="0" fieldPosition="0">
        <references count="3">
          <reference field="4294967294" count="1" selected="0">
            <x v="3"/>
          </reference>
          <reference field="1" count="1" selected="0">
            <x v="121"/>
          </reference>
          <reference field="38" count="1" selected="0">
            <x v="81"/>
          </reference>
        </references>
      </pivotArea>
    </chartFormat>
    <chartFormat chart="0" format="566">
      <pivotArea type="data" outline="0" fieldPosition="0">
        <references count="3">
          <reference field="4294967294" count="1" selected="0">
            <x v="3"/>
          </reference>
          <reference field="1" count="1" selected="0">
            <x v="19"/>
          </reference>
          <reference field="38" count="1" selected="0">
            <x v="34"/>
          </reference>
        </references>
      </pivotArea>
    </chartFormat>
    <chartFormat chart="0" format="567">
      <pivotArea type="data" outline="0" fieldPosition="0">
        <references count="3">
          <reference field="4294967294" count="1" selected="0">
            <x v="3"/>
          </reference>
          <reference field="1" count="1" selected="0">
            <x v="131"/>
          </reference>
          <reference field="38" count="1" selected="0">
            <x v="4"/>
          </reference>
        </references>
      </pivotArea>
    </chartFormat>
    <chartFormat chart="0" format="568">
      <pivotArea type="data" outline="0" fieldPosition="0">
        <references count="3">
          <reference field="4294967294" count="1" selected="0">
            <x v="3"/>
          </reference>
          <reference field="1" count="1" selected="0">
            <x v="127"/>
          </reference>
          <reference field="38" count="1" selected="0">
            <x v="35"/>
          </reference>
        </references>
      </pivotArea>
    </chartFormat>
    <chartFormat chart="0" format="569">
      <pivotArea type="data" outline="0" fieldPosition="0">
        <references count="3">
          <reference field="4294967294" count="1" selected="0">
            <x v="3"/>
          </reference>
          <reference field="1" count="1" selected="0">
            <x v="124"/>
          </reference>
          <reference field="38" count="1" selected="0">
            <x v="110"/>
          </reference>
        </references>
      </pivotArea>
    </chartFormat>
    <chartFormat chart="0" format="570">
      <pivotArea type="data" outline="0" fieldPosition="0">
        <references count="3">
          <reference field="4294967294" count="1" selected="0">
            <x v="3"/>
          </reference>
          <reference field="1" count="1" selected="0">
            <x v="102"/>
          </reference>
          <reference field="38" count="1" selected="0">
            <x v="10"/>
          </reference>
        </references>
      </pivotArea>
    </chartFormat>
    <chartFormat chart="0" format="571">
      <pivotArea type="data" outline="0" fieldPosition="0">
        <references count="3">
          <reference field="4294967294" count="1" selected="0">
            <x v="3"/>
          </reference>
          <reference field="1" count="1" selected="0">
            <x v="0"/>
          </reference>
          <reference field="38" count="1" selected="0">
            <x v="56"/>
          </reference>
        </references>
      </pivotArea>
    </chartFormat>
    <chartFormat chart="0" format="572">
      <pivotArea type="data" outline="0" fieldPosition="0">
        <references count="3">
          <reference field="4294967294" count="1" selected="0">
            <x v="3"/>
          </reference>
          <reference field="1" count="1" selected="0">
            <x v="0"/>
          </reference>
          <reference field="38" count="1" selected="0">
            <x v="37"/>
          </reference>
        </references>
      </pivotArea>
    </chartFormat>
    <chartFormat chart="0" format="573">
      <pivotArea type="data" outline="0" fieldPosition="0">
        <references count="3">
          <reference field="4294967294" count="1" selected="0">
            <x v="3"/>
          </reference>
          <reference field="1" count="1" selected="0">
            <x v="127"/>
          </reference>
          <reference field="38" count="1" selected="0">
            <x v="58"/>
          </reference>
        </references>
      </pivotArea>
    </chartFormat>
    <chartFormat chart="0" format="574">
      <pivotArea type="data" outline="0" fieldPosition="0">
        <references count="3">
          <reference field="4294967294" count="1" selected="0">
            <x v="3"/>
          </reference>
          <reference field="1" count="1" selected="0">
            <x v="134"/>
          </reference>
          <reference field="38" count="1" selected="0">
            <x v="38"/>
          </reference>
        </references>
      </pivotArea>
    </chartFormat>
    <chartFormat chart="0" format="575">
      <pivotArea type="data" outline="0" fieldPosition="0">
        <references count="3">
          <reference field="4294967294" count="1" selected="0">
            <x v="3"/>
          </reference>
          <reference field="1" count="1" selected="0">
            <x v="180"/>
          </reference>
          <reference field="38" count="1" selected="0">
            <x v="60"/>
          </reference>
        </references>
      </pivotArea>
    </chartFormat>
    <chartFormat chart="0" format="576">
      <pivotArea type="data" outline="0" fieldPosition="0">
        <references count="3">
          <reference field="4294967294" count="1" selected="0">
            <x v="3"/>
          </reference>
          <reference field="1" count="1" selected="0">
            <x v="100"/>
          </reference>
          <reference field="38" count="1" selected="0">
            <x v="39"/>
          </reference>
        </references>
      </pivotArea>
    </chartFormat>
    <chartFormat chart="0" format="577">
      <pivotArea type="data" outline="0" fieldPosition="0">
        <references count="3">
          <reference field="4294967294" count="1" selected="0">
            <x v="3"/>
          </reference>
          <reference field="1" count="1" selected="0">
            <x v="64"/>
          </reference>
          <reference field="38" count="1" selected="0">
            <x v="62"/>
          </reference>
        </references>
      </pivotArea>
    </chartFormat>
    <chartFormat chart="0" format="578">
      <pivotArea type="data" outline="0" fieldPosition="0">
        <references count="3">
          <reference field="4294967294" count="1" selected="0">
            <x v="3"/>
          </reference>
          <reference field="1" count="1" selected="0">
            <x v="7"/>
          </reference>
          <reference field="38" count="1" selected="0">
            <x v="40"/>
          </reference>
        </references>
      </pivotArea>
    </chartFormat>
    <chartFormat chart="0" format="579">
      <pivotArea type="data" outline="0" fieldPosition="0">
        <references count="3">
          <reference field="4294967294" count="1" selected="0">
            <x v="3"/>
          </reference>
          <reference field="1" count="1" selected="0">
            <x v="24"/>
          </reference>
          <reference field="38" count="1" selected="0">
            <x v="6"/>
          </reference>
        </references>
      </pivotArea>
    </chartFormat>
    <chartFormat chart="0" format="580">
      <pivotArea type="data" outline="0" fieldPosition="0">
        <references count="3">
          <reference field="4294967294" count="1" selected="0">
            <x v="3"/>
          </reference>
          <reference field="1" count="1" selected="0">
            <x v="211"/>
          </reference>
          <reference field="38" count="1" selected="0">
            <x v="41"/>
          </reference>
        </references>
      </pivotArea>
    </chartFormat>
    <chartFormat chart="0" format="581">
      <pivotArea type="data" outline="0" fieldPosition="0">
        <references count="3">
          <reference field="4294967294" count="1" selected="0">
            <x v="3"/>
          </reference>
          <reference field="1" count="1" selected="0">
            <x v="85"/>
          </reference>
          <reference field="38" count="1" selected="0">
            <x v="66"/>
          </reference>
        </references>
      </pivotArea>
    </chartFormat>
    <chartFormat chart="0" format="582">
      <pivotArea type="data" outline="0" fieldPosition="0">
        <references count="3">
          <reference field="4294967294" count="1" selected="0">
            <x v="3"/>
          </reference>
          <reference field="1" count="1" selected="0">
            <x v="174"/>
          </reference>
          <reference field="38" count="1" selected="0">
            <x v="82"/>
          </reference>
        </references>
      </pivotArea>
    </chartFormat>
    <chartFormat chart="0" format="583">
      <pivotArea type="data" outline="0" fieldPosition="0">
        <references count="3">
          <reference field="4294967294" count="1" selected="0">
            <x v="3"/>
          </reference>
          <reference field="1" count="1" selected="0">
            <x v="19"/>
          </reference>
          <reference field="38" count="1" selected="0">
            <x v="68"/>
          </reference>
        </references>
      </pivotArea>
    </chartFormat>
    <chartFormat chart="0" format="584">
      <pivotArea type="data" outline="0" fieldPosition="0">
        <references count="3">
          <reference field="4294967294" count="1" selected="0">
            <x v="3"/>
          </reference>
          <reference field="1" count="1" selected="0">
            <x v="105"/>
          </reference>
          <reference field="38" count="1" selected="0">
            <x v="83"/>
          </reference>
        </references>
      </pivotArea>
    </chartFormat>
    <chartFormat chart="0" format="585">
      <pivotArea type="data" outline="0" fieldPosition="0">
        <references count="3">
          <reference field="4294967294" count="1" selected="0">
            <x v="3"/>
          </reference>
          <reference field="1" count="1" selected="0">
            <x v="121"/>
          </reference>
          <reference field="38" count="1" selected="0">
            <x v="16"/>
          </reference>
        </references>
      </pivotArea>
    </chartFormat>
    <chartFormat chart="0" format="586">
      <pivotArea type="data" outline="0" fieldPosition="0">
        <references count="3">
          <reference field="4294967294" count="1" selected="0">
            <x v="3"/>
          </reference>
          <reference field="1" count="1" selected="0">
            <x v="140"/>
          </reference>
          <reference field="38" count="1" selected="0">
            <x v="86"/>
          </reference>
        </references>
      </pivotArea>
    </chartFormat>
    <chartFormat chart="0" format="587">
      <pivotArea type="data" outline="0" fieldPosition="0">
        <references count="3">
          <reference field="4294967294" count="1" selected="0">
            <x v="3"/>
          </reference>
          <reference field="1" count="1" selected="0">
            <x v="21"/>
          </reference>
          <reference field="38" count="1" selected="0">
            <x v="17"/>
          </reference>
        </references>
      </pivotArea>
    </chartFormat>
    <chartFormat chart="0" format="588">
      <pivotArea type="data" outline="0" fieldPosition="0">
        <references count="3">
          <reference field="4294967294" count="1" selected="0">
            <x v="3"/>
          </reference>
          <reference field="1" count="1" selected="0">
            <x v="81"/>
          </reference>
          <reference field="38" count="1" selected="0">
            <x v="88"/>
          </reference>
        </references>
      </pivotArea>
    </chartFormat>
    <chartFormat chart="0" format="589">
      <pivotArea type="data" outline="0" fieldPosition="0">
        <references count="3">
          <reference field="4294967294" count="1" selected="0">
            <x v="3"/>
          </reference>
          <reference field="1" count="1" selected="0">
            <x v="161"/>
          </reference>
          <reference field="38" count="1" selected="0">
            <x v="74"/>
          </reference>
        </references>
      </pivotArea>
    </chartFormat>
    <chartFormat chart="0" format="590">
      <pivotArea type="data" outline="0" fieldPosition="0">
        <references count="3">
          <reference field="4294967294" count="1" selected="0">
            <x v="3"/>
          </reference>
          <reference field="1" count="1" selected="0">
            <x v="161"/>
          </reference>
          <reference field="38" count="1" selected="0">
            <x v="11"/>
          </reference>
        </references>
      </pivotArea>
    </chartFormat>
    <chartFormat chart="0" format="591">
      <pivotArea type="data" outline="0" fieldPosition="0">
        <references count="3">
          <reference field="4294967294" count="1" selected="0">
            <x v="3"/>
          </reference>
          <reference field="1" count="1" selected="0">
            <x v="114"/>
          </reference>
          <reference field="38" count="1" selected="0">
            <x v="76"/>
          </reference>
        </references>
      </pivotArea>
    </chartFormat>
    <chartFormat chart="0" format="592">
      <pivotArea type="data" outline="0" fieldPosition="0">
        <references count="3">
          <reference field="4294967294" count="1" selected="0">
            <x v="3"/>
          </reference>
          <reference field="1" count="1" selected="0">
            <x v="113"/>
          </reference>
          <reference field="38" count="1" selected="0">
            <x v="92"/>
          </reference>
        </references>
      </pivotArea>
    </chartFormat>
    <chartFormat chart="0" format="593">
      <pivotArea type="data" outline="0" fieldPosition="0">
        <references count="3">
          <reference field="4294967294" count="1" selected="0">
            <x v="3"/>
          </reference>
          <reference field="1" count="1" selected="0">
            <x v="178"/>
          </reference>
          <reference field="38" count="1" selected="0">
            <x v="78"/>
          </reference>
        </references>
      </pivotArea>
    </chartFormat>
    <chartFormat chart="0" format="594">
      <pivotArea type="data" outline="0" fieldPosition="0">
        <references count="3">
          <reference field="4294967294" count="1" selected="0">
            <x v="3"/>
          </reference>
          <reference field="1" count="1" selected="0">
            <x v="100"/>
          </reference>
          <reference field="38" count="1" selected="0">
            <x v="12"/>
          </reference>
        </references>
      </pivotArea>
    </chartFormat>
    <chartFormat chart="0" format="595">
      <pivotArea type="data" outline="0" fieldPosition="0">
        <references count="3">
          <reference field="4294967294" count="1" selected="0">
            <x v="3"/>
          </reference>
          <reference field="1" count="1" selected="0">
            <x v="119"/>
          </reference>
          <reference field="38" count="1" selected="0">
            <x v="80"/>
          </reference>
        </references>
      </pivotArea>
    </chartFormat>
    <chartFormat chart="0" format="596">
      <pivotArea type="data" outline="0" fieldPosition="0">
        <references count="3">
          <reference field="4294967294" count="1" selected="0">
            <x v="3"/>
          </reference>
          <reference field="1" count="1" selected="0">
            <x v="6"/>
          </reference>
          <reference field="38" count="1" selected="0">
            <x v="96"/>
          </reference>
        </references>
      </pivotArea>
    </chartFormat>
    <chartFormat chart="0" format="597">
      <pivotArea type="data" outline="0" fieldPosition="0">
        <references count="3">
          <reference field="4294967294" count="1" selected="0">
            <x v="3"/>
          </reference>
          <reference field="1" count="1" selected="0">
            <x v="3"/>
          </reference>
          <reference field="38" count="1" selected="0">
            <x v="20"/>
          </reference>
        </references>
      </pivotArea>
    </chartFormat>
    <chartFormat chart="0" format="598">
      <pivotArea type="data" outline="0" fieldPosition="0">
        <references count="3">
          <reference field="4294967294" count="1" selected="0">
            <x v="3"/>
          </reference>
          <reference field="1" count="1" selected="0">
            <x v="172"/>
          </reference>
          <reference field="38" count="1" selected="0">
            <x v="98"/>
          </reference>
        </references>
      </pivotArea>
    </chartFormat>
    <chartFormat chart="0" format="599">
      <pivotArea type="data" outline="0" fieldPosition="0">
        <references count="3">
          <reference field="4294967294" count="1" selected="0">
            <x v="3"/>
          </reference>
          <reference field="1" count="1" selected="0">
            <x v="104"/>
          </reference>
          <reference field="38" count="1" selected="0">
            <x v="85"/>
          </reference>
        </references>
      </pivotArea>
    </chartFormat>
    <chartFormat chart="0" format="600">
      <pivotArea type="data" outline="0" fieldPosition="0">
        <references count="3">
          <reference field="4294967294" count="1" selected="0">
            <x v="3"/>
          </reference>
          <reference field="1" count="1" selected="0">
            <x v="78"/>
          </reference>
          <reference field="38" count="1" selected="0">
            <x v="43"/>
          </reference>
        </references>
      </pivotArea>
    </chartFormat>
    <chartFormat chart="0" format="601">
      <pivotArea type="data" outline="0" fieldPosition="0">
        <references count="3">
          <reference field="4294967294" count="1" selected="0">
            <x v="3"/>
          </reference>
          <reference field="1" count="1" selected="0">
            <x v="38"/>
          </reference>
          <reference field="38" count="1" selected="0">
            <x v="87"/>
          </reference>
        </references>
      </pivotArea>
    </chartFormat>
    <chartFormat chart="0" format="602">
      <pivotArea type="data" outline="0" fieldPosition="0">
        <references count="3">
          <reference field="4294967294" count="1" selected="0">
            <x v="3"/>
          </reference>
          <reference field="1" count="1" selected="0">
            <x v="32"/>
          </reference>
          <reference field="38" count="1" selected="0">
            <x v="44"/>
          </reference>
        </references>
      </pivotArea>
    </chartFormat>
    <chartFormat chart="0" format="603">
      <pivotArea type="data" outline="0" fieldPosition="0">
        <references count="3">
          <reference field="4294967294" count="1" selected="0">
            <x v="3"/>
          </reference>
          <reference field="1" count="1" selected="0">
            <x v="134"/>
          </reference>
          <reference field="38" count="1" selected="0">
            <x v="89"/>
          </reference>
        </references>
      </pivotArea>
    </chartFormat>
    <chartFormat chart="0" format="604">
      <pivotArea type="data" outline="0" fieldPosition="0">
        <references count="3">
          <reference field="4294967294" count="1" selected="0">
            <x v="3"/>
          </reference>
          <reference field="1" count="1" selected="0">
            <x v="207"/>
          </reference>
          <reference field="38" count="1" selected="0">
            <x v="45"/>
          </reference>
        </references>
      </pivotArea>
    </chartFormat>
    <chartFormat chart="0" format="605">
      <pivotArea type="data" outline="0" fieldPosition="0">
        <references count="3">
          <reference field="4294967294" count="1" selected="0">
            <x v="3"/>
          </reference>
          <reference field="1" count="1" selected="0">
            <x v="56"/>
          </reference>
          <reference field="38" count="1" selected="0">
            <x v="91"/>
          </reference>
        </references>
      </pivotArea>
    </chartFormat>
    <chartFormat chart="0" format="606">
      <pivotArea type="data" outline="0" fieldPosition="0">
        <references count="3">
          <reference field="4294967294" count="1" selected="0">
            <x v="3"/>
          </reference>
          <reference field="1" count="1" selected="0">
            <x v="126"/>
          </reference>
          <reference field="38" count="1" selected="0">
            <x v="46"/>
          </reference>
        </references>
      </pivotArea>
    </chartFormat>
    <chartFormat chart="0" format="607">
      <pivotArea type="data" outline="0" fieldPosition="0">
        <references count="3">
          <reference field="4294967294" count="1" selected="0">
            <x v="3"/>
          </reference>
          <reference field="1" count="1" selected="0">
            <x v="147"/>
          </reference>
          <reference field="38" count="1" selected="0">
            <x v="93"/>
          </reference>
        </references>
      </pivotArea>
    </chartFormat>
    <chartFormat chart="0" format="608">
      <pivotArea type="data" outline="0" fieldPosition="0">
        <references count="3">
          <reference field="4294967294" count="1" selected="0">
            <x v="3"/>
          </reference>
          <reference field="1" count="1" selected="0">
            <x v="161"/>
          </reference>
          <reference field="38" count="1" selected="0">
            <x v="47"/>
          </reference>
        </references>
      </pivotArea>
    </chartFormat>
    <chartFormat chart="0" format="609">
      <pivotArea type="data" outline="0" fieldPosition="0">
        <references count="3">
          <reference field="4294967294" count="1" selected="0">
            <x v="3"/>
          </reference>
          <reference field="1" count="1" selected="0">
            <x v="133"/>
          </reference>
          <reference field="38" count="1" selected="0">
            <x v="95"/>
          </reference>
        </references>
      </pivotArea>
    </chartFormat>
    <chartFormat chart="0" format="610">
      <pivotArea type="data" outline="0" fieldPosition="0">
        <references count="3">
          <reference field="4294967294" count="1" selected="0">
            <x v="3"/>
          </reference>
          <reference field="1" count="1" selected="0">
            <x v="161"/>
          </reference>
          <reference field="38" count="1" selected="0">
            <x v="1"/>
          </reference>
        </references>
      </pivotArea>
    </chartFormat>
    <chartFormat chart="0" format="611">
      <pivotArea type="data" outline="0" fieldPosition="0">
        <references count="3">
          <reference field="4294967294" count="1" selected="0">
            <x v="3"/>
          </reference>
          <reference field="1" count="1" selected="0">
            <x v="59"/>
          </reference>
          <reference field="38" count="1" selected="0">
            <x v="97"/>
          </reference>
        </references>
      </pivotArea>
    </chartFormat>
    <chartFormat chart="0" format="612">
      <pivotArea type="data" outline="0" fieldPosition="0">
        <references count="3">
          <reference field="4294967294" count="1" selected="0">
            <x v="3"/>
          </reference>
          <reference field="1" count="1" selected="0">
            <x v="21"/>
          </reference>
          <reference field="38" count="1" selected="0">
            <x v="49"/>
          </reference>
        </references>
      </pivotArea>
    </chartFormat>
    <chartFormat chart="0" format="613">
      <pivotArea type="data" outline="0" fieldPosition="0">
        <references count="3">
          <reference field="4294967294" count="1" selected="0">
            <x v="3"/>
          </reference>
          <reference field="1" count="1" selected="0">
            <x v="36"/>
          </reference>
          <reference field="38" count="1" selected="0">
            <x v="99"/>
          </reference>
        </references>
      </pivotArea>
    </chartFormat>
    <chartFormat chart="0" format="614">
      <pivotArea type="data" outline="0" fieldPosition="0">
        <references count="3">
          <reference field="4294967294" count="1" selected="0">
            <x v="3"/>
          </reference>
          <reference field="1" count="1" selected="0">
            <x v="37"/>
          </reference>
          <reference field="38" count="1" selected="0">
            <x v="103"/>
          </reference>
        </references>
      </pivotArea>
    </chartFormat>
    <chartFormat chart="0" format="615">
      <pivotArea type="data" outline="0" fieldPosition="0">
        <references count="3">
          <reference field="4294967294" count="1" selected="0">
            <x v="3"/>
          </reference>
          <reference field="1" count="1" selected="0">
            <x v="18"/>
          </reference>
          <reference field="38" count="1" selected="0">
            <x v="101"/>
          </reference>
        </references>
      </pivotArea>
    </chartFormat>
    <chartFormat chart="0" format="616">
      <pivotArea type="data" outline="0" fieldPosition="0">
        <references count="3">
          <reference field="4294967294" count="1" selected="0">
            <x v="3"/>
          </reference>
          <reference field="1" count="1" selected="0">
            <x v="57"/>
          </reference>
          <reference field="38" count="1" selected="0">
            <x v="102"/>
          </reference>
        </references>
      </pivotArea>
    </chartFormat>
    <chartFormat chart="0" format="617">
      <pivotArea type="data" outline="0" fieldPosition="0">
        <references count="3">
          <reference field="4294967294" count="1" selected="0">
            <x v="3"/>
          </reference>
          <reference field="1" count="1" selected="0">
            <x v="93"/>
          </reference>
          <reference field="38" count="1" selected="0">
            <x v="3"/>
          </reference>
        </references>
      </pivotArea>
    </chartFormat>
    <chartFormat chart="0" format="618">
      <pivotArea type="data" outline="0" fieldPosition="0">
        <references count="3">
          <reference field="4294967294" count="1" selected="0">
            <x v="3"/>
          </reference>
          <reference field="1" count="1" selected="0">
            <x v="0"/>
          </reference>
          <reference field="38" count="1" selected="0">
            <x v="106"/>
          </reference>
        </references>
      </pivotArea>
    </chartFormat>
    <chartFormat chart="0" format="619">
      <pivotArea type="data" outline="0" fieldPosition="0">
        <references count="3">
          <reference field="4294967294" count="1" selected="0">
            <x v="3"/>
          </reference>
          <reference field="1" count="1" selected="0">
            <x v="116"/>
          </reference>
          <reference field="38" count="1" selected="0">
            <x v="105"/>
          </reference>
        </references>
      </pivotArea>
    </chartFormat>
    <chartFormat chart="0" format="620">
      <pivotArea type="data" outline="0" fieldPosition="0">
        <references count="3">
          <reference field="4294967294" count="1" selected="0">
            <x v="3"/>
          </reference>
          <reference field="1" count="1" selected="0">
            <x v="208"/>
          </reference>
          <reference field="38" count="1" selected="0">
            <x v="51"/>
          </reference>
        </references>
      </pivotArea>
    </chartFormat>
    <chartFormat chart="0" format="621">
      <pivotArea type="data" outline="0" fieldPosition="0">
        <references count="3">
          <reference field="4294967294" count="1" selected="0">
            <x v="3"/>
          </reference>
          <reference field="1" count="1" selected="0">
            <x v="39"/>
          </reference>
          <reference field="38" count="1" selected="0">
            <x v="107"/>
          </reference>
        </references>
      </pivotArea>
    </chartFormat>
    <chartFormat chart="0" format="622">
      <pivotArea type="data" outline="0" fieldPosition="0">
        <references count="3">
          <reference field="4294967294" count="1" selected="0">
            <x v="3"/>
          </reference>
          <reference field="1" count="1" selected="0">
            <x v="75"/>
          </reference>
          <reference field="38" count="1" selected="0">
            <x v="52"/>
          </reference>
        </references>
      </pivotArea>
    </chartFormat>
    <chartFormat chart="0" format="623">
      <pivotArea type="data" outline="0" fieldPosition="0">
        <references count="3">
          <reference field="4294967294" count="1" selected="0">
            <x v="3"/>
          </reference>
          <reference field="1" count="1" selected="0">
            <x v="91"/>
          </reference>
          <reference field="38" count="1" selected="0">
            <x v="109"/>
          </reference>
        </references>
      </pivotArea>
    </chartFormat>
    <chartFormat chart="0" format="624">
      <pivotArea type="data" outline="0" fieldPosition="0">
        <references count="3">
          <reference field="4294967294" count="1" selected="0">
            <x v="3"/>
          </reference>
          <reference field="1" count="1" selected="0">
            <x v="203"/>
          </reference>
          <reference field="38" count="1" selected="0">
            <x v="53"/>
          </reference>
        </references>
      </pivotArea>
    </chartFormat>
    <chartFormat chart="0" format="625">
      <pivotArea type="data" outline="0" fieldPosition="0">
        <references count="3">
          <reference field="4294967294" count="1" selected="0">
            <x v="3"/>
          </reference>
          <reference field="1" count="1" selected="0">
            <x v="141"/>
          </reference>
          <reference field="38" count="1" selected="0">
            <x v="54"/>
          </reference>
        </references>
      </pivotArea>
    </chartFormat>
    <chartFormat chart="0" format="626">
      <pivotArea type="data" outline="0" fieldPosition="0">
        <references count="3">
          <reference field="4294967294" count="1" selected="0">
            <x v="3"/>
          </reference>
          <reference field="1" count="1" selected="0">
            <x v="55"/>
          </reference>
          <reference field="38" count="1" selected="0">
            <x v="55"/>
          </reference>
        </references>
      </pivotArea>
    </chartFormat>
    <chartFormat chart="0" format="627">
      <pivotArea type="data" outline="0" fieldPosition="0">
        <references count="2">
          <reference field="4294967294" count="1" selected="0">
            <x v="3"/>
          </reference>
          <reference field="38" count="1" selected="0">
            <x v="111"/>
          </reference>
        </references>
      </pivotArea>
    </chartFormat>
    <chartFormat chart="0" format="628">
      <pivotArea type="data" outline="0" fieldPosition="0">
        <references count="3">
          <reference field="4294967294" count="1" selected="0">
            <x v="4"/>
          </reference>
          <reference field="1" count="1" selected="0">
            <x v="33"/>
          </reference>
          <reference field="38" count="1" selected="0">
            <x v="75"/>
          </reference>
        </references>
      </pivotArea>
    </chartFormat>
    <chartFormat chart="0" format="629">
      <pivotArea type="data" outline="0" fieldPosition="0">
        <references count="3">
          <reference field="4294967294" count="1" selected="0">
            <x v="4"/>
          </reference>
          <reference field="1" count="1" selected="0">
            <x v="44"/>
          </reference>
          <reference field="38" count="1" selected="0">
            <x v="75"/>
          </reference>
        </references>
      </pivotArea>
    </chartFormat>
    <chartFormat chart="0" format="630">
      <pivotArea type="data" outline="0" fieldPosition="0">
        <references count="3">
          <reference field="4294967294" count="1" selected="0">
            <x v="4"/>
          </reference>
          <reference field="1" count="1" selected="0">
            <x v="52"/>
          </reference>
          <reference field="38" count="1" selected="0">
            <x v="75"/>
          </reference>
        </references>
      </pivotArea>
    </chartFormat>
    <chartFormat chart="0" format="631">
      <pivotArea type="data" outline="0" fieldPosition="0">
        <references count="3">
          <reference field="4294967294" count="1" selected="0">
            <x v="4"/>
          </reference>
          <reference field="1" count="1" selected="0">
            <x v="70"/>
          </reference>
          <reference field="38" count="1" selected="0">
            <x v="75"/>
          </reference>
        </references>
      </pivotArea>
    </chartFormat>
    <chartFormat chart="0" format="632">
      <pivotArea type="data" outline="0" fieldPosition="0">
        <references count="3">
          <reference field="4294967294" count="1" selected="0">
            <x v="4"/>
          </reference>
          <reference field="1" count="1" selected="0">
            <x v="72"/>
          </reference>
          <reference field="38" count="1" selected="0">
            <x v="75"/>
          </reference>
        </references>
      </pivotArea>
    </chartFormat>
    <chartFormat chart="0" format="633">
      <pivotArea type="data" outline="0" fieldPosition="0">
        <references count="3">
          <reference field="4294967294" count="1" selected="0">
            <x v="4"/>
          </reference>
          <reference field="1" count="1" selected="0">
            <x v="79"/>
          </reference>
          <reference field="38" count="1" selected="0">
            <x v="75"/>
          </reference>
        </references>
      </pivotArea>
    </chartFormat>
    <chartFormat chart="0" format="634">
      <pivotArea type="data" outline="0" fieldPosition="0">
        <references count="3">
          <reference field="4294967294" count="1" selected="0">
            <x v="4"/>
          </reference>
          <reference field="1" count="1" selected="0">
            <x v="111"/>
          </reference>
          <reference field="38" count="1" selected="0">
            <x v="75"/>
          </reference>
        </references>
      </pivotArea>
    </chartFormat>
    <chartFormat chart="0" format="635">
      <pivotArea type="data" outline="0" fieldPosition="0">
        <references count="3">
          <reference field="4294967294" count="1" selected="0">
            <x v="4"/>
          </reference>
          <reference field="1" count="1" selected="0">
            <x v="158"/>
          </reference>
          <reference field="38" count="1" selected="0">
            <x v="75"/>
          </reference>
        </references>
      </pivotArea>
    </chartFormat>
    <chartFormat chart="0" format="636">
      <pivotArea type="data" outline="0" fieldPosition="0">
        <references count="3">
          <reference field="4294967294" count="1" selected="0">
            <x v="4"/>
          </reference>
          <reference field="1" count="1" selected="0">
            <x v="186"/>
          </reference>
          <reference field="38" count="1" selected="0">
            <x v="75"/>
          </reference>
        </references>
      </pivotArea>
    </chartFormat>
    <chartFormat chart="0" format="637">
      <pivotArea type="data" outline="0" fieldPosition="0">
        <references count="3">
          <reference field="4294967294" count="1" selected="0">
            <x v="4"/>
          </reference>
          <reference field="1" count="1" selected="0">
            <x v="189"/>
          </reference>
          <reference field="38" count="1" selected="0">
            <x v="75"/>
          </reference>
        </references>
      </pivotArea>
    </chartFormat>
    <chartFormat chart="0" format="638">
      <pivotArea type="data" outline="0" fieldPosition="0">
        <references count="3">
          <reference field="4294967294" count="1" selected="0">
            <x v="4"/>
          </reference>
          <reference field="1" count="1" selected="0">
            <x v="198"/>
          </reference>
          <reference field="38" count="1" selected="0">
            <x v="75"/>
          </reference>
        </references>
      </pivotArea>
    </chartFormat>
    <chartFormat chart="0" format="639">
      <pivotArea type="data" outline="0" fieldPosition="0">
        <references count="3">
          <reference field="4294967294" count="1" selected="0">
            <x v="4"/>
          </reference>
          <reference field="1" count="1" selected="0">
            <x v="210"/>
          </reference>
          <reference field="38" count="1" selected="0">
            <x v="75"/>
          </reference>
        </references>
      </pivotArea>
    </chartFormat>
    <chartFormat chart="0" format="640">
      <pivotArea type="data" outline="0" fieldPosition="0">
        <references count="3">
          <reference field="4294967294" count="1" selected="0">
            <x v="4"/>
          </reference>
          <reference field="1" count="1" selected="0">
            <x v="12"/>
          </reference>
          <reference field="38" count="1" selected="0">
            <x v="48"/>
          </reference>
        </references>
      </pivotArea>
    </chartFormat>
    <chartFormat chart="0" format="641">
      <pivotArea type="data" outline="0" fieldPosition="0">
        <references count="3">
          <reference field="4294967294" count="1" selected="0">
            <x v="4"/>
          </reference>
          <reference field="1" count="1" selected="0">
            <x v="24"/>
          </reference>
          <reference field="38" count="1" selected="0">
            <x v="48"/>
          </reference>
        </references>
      </pivotArea>
    </chartFormat>
    <chartFormat chart="0" format="642">
      <pivotArea type="data" outline="0" fieldPosition="0">
        <references count="3">
          <reference field="4294967294" count="1" selected="0">
            <x v="4"/>
          </reference>
          <reference field="1" count="1" selected="0">
            <x v="65"/>
          </reference>
          <reference field="38" count="1" selected="0">
            <x v="48"/>
          </reference>
        </references>
      </pivotArea>
    </chartFormat>
    <chartFormat chart="0" format="643">
      <pivotArea type="data" outline="0" fieldPosition="0">
        <references count="3">
          <reference field="4294967294" count="1" selected="0">
            <x v="4"/>
          </reference>
          <reference field="1" count="1" selected="0">
            <x v="86"/>
          </reference>
          <reference field="38" count="1" selected="0">
            <x v="48"/>
          </reference>
        </references>
      </pivotArea>
    </chartFormat>
    <chartFormat chart="0" format="644">
      <pivotArea type="data" outline="0" fieldPosition="0">
        <references count="3">
          <reference field="4294967294" count="1" selected="0">
            <x v="4"/>
          </reference>
          <reference field="1" count="1" selected="0">
            <x v="92"/>
          </reference>
          <reference field="38" count="1" selected="0">
            <x v="48"/>
          </reference>
        </references>
      </pivotArea>
    </chartFormat>
    <chartFormat chart="0" format="645">
      <pivotArea type="data" outline="0" fieldPosition="0">
        <references count="3">
          <reference field="4294967294" count="1" selected="0">
            <x v="4"/>
          </reference>
          <reference field="1" count="1" selected="0">
            <x v="99"/>
          </reference>
          <reference field="38" count="1" selected="0">
            <x v="48"/>
          </reference>
        </references>
      </pivotArea>
    </chartFormat>
    <chartFormat chart="0" format="646">
      <pivotArea type="data" outline="0" fieldPosition="0">
        <references count="3">
          <reference field="4294967294" count="1" selected="0">
            <x v="4"/>
          </reference>
          <reference field="1" count="1" selected="0">
            <x v="154"/>
          </reference>
          <reference field="38" count="1" selected="0">
            <x v="48"/>
          </reference>
        </references>
      </pivotArea>
    </chartFormat>
    <chartFormat chart="0" format="647">
      <pivotArea type="data" outline="0" fieldPosition="0">
        <references count="3">
          <reference field="4294967294" count="1" selected="0">
            <x v="4"/>
          </reference>
          <reference field="1" count="1" selected="0">
            <x v="15"/>
          </reference>
          <reference field="38" count="1" selected="0">
            <x v="50"/>
          </reference>
        </references>
      </pivotArea>
    </chartFormat>
    <chartFormat chart="0" format="648">
      <pivotArea type="data" outline="0" fieldPosition="0">
        <references count="3">
          <reference field="4294967294" count="1" selected="0">
            <x v="4"/>
          </reference>
          <reference field="1" count="1" selected="0">
            <x v="131"/>
          </reference>
          <reference field="38" count="1" selected="0">
            <x v="50"/>
          </reference>
        </references>
      </pivotArea>
    </chartFormat>
    <chartFormat chart="0" format="649">
      <pivotArea type="data" outline="0" fieldPosition="0">
        <references count="3">
          <reference field="4294967294" count="1" selected="0">
            <x v="4"/>
          </reference>
          <reference field="1" count="1" selected="0">
            <x v="139"/>
          </reference>
          <reference field="38" count="1" selected="0">
            <x v="50"/>
          </reference>
        </references>
      </pivotArea>
    </chartFormat>
    <chartFormat chart="0" format="650">
      <pivotArea type="data" outline="0" fieldPosition="0">
        <references count="3">
          <reference field="4294967294" count="1" selected="0">
            <x v="4"/>
          </reference>
          <reference field="1" count="1" selected="0">
            <x v="176"/>
          </reference>
          <reference field="38" count="1" selected="0">
            <x v="50"/>
          </reference>
        </references>
      </pivotArea>
    </chartFormat>
    <chartFormat chart="0" format="651">
      <pivotArea type="data" outline="0" fieldPosition="0">
        <references count="3">
          <reference field="4294967294" count="1" selected="0">
            <x v="4"/>
          </reference>
          <reference field="1" count="1" selected="0">
            <x v="188"/>
          </reference>
          <reference field="38" count="1" selected="0">
            <x v="50"/>
          </reference>
        </references>
      </pivotArea>
    </chartFormat>
    <chartFormat chart="0" format="652">
      <pivotArea type="data" outline="0" fieldPosition="0">
        <references count="3">
          <reference field="4294967294" count="1" selected="0">
            <x v="4"/>
          </reference>
          <reference field="1" count="1" selected="0">
            <x v="191"/>
          </reference>
          <reference field="38" count="1" selected="0">
            <x v="50"/>
          </reference>
        </references>
      </pivotArea>
    </chartFormat>
    <chartFormat chart="0" format="653">
      <pivotArea type="data" outline="0" fieldPosition="0">
        <references count="3">
          <reference field="4294967294" count="1" selected="0">
            <x v="4"/>
          </reference>
          <reference field="1" count="1" selected="0">
            <x v="30"/>
          </reference>
          <reference field="38" count="1" selected="0">
            <x v="104"/>
          </reference>
        </references>
      </pivotArea>
    </chartFormat>
    <chartFormat chart="0" format="654">
      <pivotArea type="data" outline="0" fieldPosition="0">
        <references count="3">
          <reference field="4294967294" count="1" selected="0">
            <x v="4"/>
          </reference>
          <reference field="1" count="1" selected="0">
            <x v="138"/>
          </reference>
          <reference field="38" count="1" selected="0">
            <x v="104"/>
          </reference>
        </references>
      </pivotArea>
    </chartFormat>
    <chartFormat chart="0" format="655">
      <pivotArea type="data" outline="0" fieldPosition="0">
        <references count="3">
          <reference field="4294967294" count="1" selected="0">
            <x v="4"/>
          </reference>
          <reference field="1" count="1" selected="0">
            <x v="200"/>
          </reference>
          <reference field="38" count="1" selected="0">
            <x v="104"/>
          </reference>
        </references>
      </pivotArea>
    </chartFormat>
    <chartFormat chart="0" format="656">
      <pivotArea type="data" outline="0" fieldPosition="0">
        <references count="3">
          <reference field="4294967294" count="1" selected="0">
            <x v="4"/>
          </reference>
          <reference field="1" count="1" selected="0">
            <x v="205"/>
          </reference>
          <reference field="38" count="1" selected="0">
            <x v="104"/>
          </reference>
        </references>
      </pivotArea>
    </chartFormat>
    <chartFormat chart="0" format="657">
      <pivotArea type="data" outline="0" fieldPosition="0">
        <references count="3">
          <reference field="4294967294" count="1" selected="0">
            <x v="4"/>
          </reference>
          <reference field="1" count="1" selected="0">
            <x v="22"/>
          </reference>
          <reference field="38" count="1" selected="0">
            <x v="69"/>
          </reference>
        </references>
      </pivotArea>
    </chartFormat>
    <chartFormat chart="0" format="658">
      <pivotArea type="data" outline="0" fieldPosition="0">
        <references count="3">
          <reference field="4294967294" count="1" selected="0">
            <x v="4"/>
          </reference>
          <reference field="1" count="1" selected="0">
            <x v="67"/>
          </reference>
          <reference field="38" count="1" selected="0">
            <x v="69"/>
          </reference>
        </references>
      </pivotArea>
    </chartFormat>
    <chartFormat chart="0" format="659">
      <pivotArea type="data" outline="0" fieldPosition="0">
        <references count="3">
          <reference field="4294967294" count="1" selected="0">
            <x v="4"/>
          </reference>
          <reference field="1" count="1" selected="0">
            <x v="170"/>
          </reference>
          <reference field="38" count="1" selected="0">
            <x v="69"/>
          </reference>
        </references>
      </pivotArea>
    </chartFormat>
    <chartFormat chart="0" format="660">
      <pivotArea type="data" outline="0" fieldPosition="0">
        <references count="3">
          <reference field="4294967294" count="1" selected="0">
            <x v="4"/>
          </reference>
          <reference field="1" count="1" selected="0">
            <x v="13"/>
          </reference>
          <reference field="38" count="1" selected="0">
            <x v="72"/>
          </reference>
        </references>
      </pivotArea>
    </chartFormat>
    <chartFormat chart="0" format="661">
      <pivotArea type="data" outline="0" fieldPosition="0">
        <references count="3">
          <reference field="4294967294" count="1" selected="0">
            <x v="4"/>
          </reference>
          <reference field="1" count="1" selected="0">
            <x v="107"/>
          </reference>
          <reference field="38" count="1" selected="0">
            <x v="72"/>
          </reference>
        </references>
      </pivotArea>
    </chartFormat>
    <chartFormat chart="0" format="662">
      <pivotArea type="data" outline="0" fieldPosition="0">
        <references count="3">
          <reference field="4294967294" count="1" selected="0">
            <x v="4"/>
          </reference>
          <reference field="1" count="1" selected="0">
            <x v="108"/>
          </reference>
          <reference field="38" count="1" selected="0">
            <x v="72"/>
          </reference>
        </references>
      </pivotArea>
    </chartFormat>
    <chartFormat chart="0" format="663">
      <pivotArea type="data" outline="0" fieldPosition="0">
        <references count="3">
          <reference field="4294967294" count="1" selected="0">
            <x v="4"/>
          </reference>
          <reference field="1" count="1" selected="0">
            <x v="96"/>
          </reference>
          <reference field="38" count="1" selected="0">
            <x v="90"/>
          </reference>
        </references>
      </pivotArea>
    </chartFormat>
    <chartFormat chart="0" format="664">
      <pivotArea type="data" outline="0" fieldPosition="0">
        <references count="3">
          <reference field="4294967294" count="1" selected="0">
            <x v="4"/>
          </reference>
          <reference field="1" count="1" selected="0">
            <x v="142"/>
          </reference>
          <reference field="38" count="1" selected="0">
            <x v="90"/>
          </reference>
        </references>
      </pivotArea>
    </chartFormat>
    <chartFormat chart="0" format="665">
      <pivotArea type="data" outline="0" fieldPosition="0">
        <references count="3">
          <reference field="4294967294" count="1" selected="0">
            <x v="4"/>
          </reference>
          <reference field="1" count="1" selected="0">
            <x v="199"/>
          </reference>
          <reference field="38" count="1" selected="0">
            <x v="90"/>
          </reference>
        </references>
      </pivotArea>
    </chartFormat>
    <chartFormat chart="0" format="666">
      <pivotArea type="data" outline="0" fieldPosition="0">
        <references count="3">
          <reference field="4294967294" count="1" selected="0">
            <x v="4"/>
          </reference>
          <reference field="1" count="1" selected="0">
            <x v="87"/>
          </reference>
          <reference field="38" count="1" selected="0">
            <x v="67"/>
          </reference>
        </references>
      </pivotArea>
    </chartFormat>
    <chartFormat chart="0" format="667">
      <pivotArea type="data" outline="0" fieldPosition="0">
        <references count="3">
          <reference field="4294967294" count="1" selected="0">
            <x v="4"/>
          </reference>
          <reference field="1" count="1" selected="0">
            <x v="109"/>
          </reference>
          <reference field="38" count="1" selected="0">
            <x v="67"/>
          </reference>
        </references>
      </pivotArea>
    </chartFormat>
    <chartFormat chart="0" format="668">
      <pivotArea type="data" outline="0" fieldPosition="0">
        <references count="3">
          <reference field="4294967294" count="1" selected="0">
            <x v="4"/>
          </reference>
          <reference field="1" count="1" selected="0">
            <x v="60"/>
          </reference>
          <reference field="38" count="1" selected="0">
            <x v="73"/>
          </reference>
        </references>
      </pivotArea>
    </chartFormat>
    <chartFormat chart="0" format="669">
      <pivotArea type="data" outline="0" fieldPosition="0">
        <references count="3">
          <reference field="4294967294" count="1" selected="0">
            <x v="4"/>
          </reference>
          <reference field="1" count="1" selected="0">
            <x v="148"/>
          </reference>
          <reference field="38" count="1" selected="0">
            <x v="73"/>
          </reference>
        </references>
      </pivotArea>
    </chartFormat>
    <chartFormat chart="0" format="670">
      <pivotArea type="data" outline="0" fieldPosition="0">
        <references count="3">
          <reference field="4294967294" count="1" selected="0">
            <x v="4"/>
          </reference>
          <reference field="1" count="1" selected="0">
            <x v="166"/>
          </reference>
          <reference field="38" count="1" selected="0">
            <x v="70"/>
          </reference>
        </references>
      </pivotArea>
    </chartFormat>
    <chartFormat chart="0" format="671">
      <pivotArea type="data" outline="0" fieldPosition="0">
        <references count="3">
          <reference field="4294967294" count="1" selected="0">
            <x v="4"/>
          </reference>
          <reference field="1" count="1" selected="0">
            <x v="193"/>
          </reference>
          <reference field="38" count="1" selected="0">
            <x v="70"/>
          </reference>
        </references>
      </pivotArea>
    </chartFormat>
    <chartFormat chart="0" format="672">
      <pivotArea type="data" outline="0" fieldPosition="0">
        <references count="3">
          <reference field="4294967294" count="1" selected="0">
            <x v="4"/>
          </reference>
          <reference field="1" count="1" selected="0">
            <x v="68"/>
          </reference>
          <reference field="38" count="1" selected="0">
            <x v="26"/>
          </reference>
        </references>
      </pivotArea>
    </chartFormat>
    <chartFormat chart="0" format="673">
      <pivotArea type="data" outline="0" fieldPosition="0">
        <references count="3">
          <reference field="4294967294" count="1" selected="0">
            <x v="4"/>
          </reference>
          <reference field="1" count="1" selected="0">
            <x v="95"/>
          </reference>
          <reference field="38" count="1" selected="0">
            <x v="26"/>
          </reference>
        </references>
      </pivotArea>
    </chartFormat>
    <chartFormat chart="0" format="674">
      <pivotArea type="data" outline="0" fieldPosition="0">
        <references count="3">
          <reference field="4294967294" count="1" selected="0">
            <x v="4"/>
          </reference>
          <reference field="1" count="1" selected="0">
            <x v="68"/>
          </reference>
          <reference field="38" count="1" selected="0">
            <x v="64"/>
          </reference>
        </references>
      </pivotArea>
    </chartFormat>
    <chartFormat chart="0" format="675">
      <pivotArea type="data" outline="0" fieldPosition="0">
        <references count="3">
          <reference field="4294967294" count="1" selected="0">
            <x v="4"/>
          </reference>
          <reference field="1" count="1" selected="0">
            <x v="95"/>
          </reference>
          <reference field="38" count="1" selected="0">
            <x v="64"/>
          </reference>
        </references>
      </pivotArea>
    </chartFormat>
    <chartFormat chart="0" format="676">
      <pivotArea type="data" outline="0" fieldPosition="0">
        <references count="3">
          <reference field="4294967294" count="1" selected="0">
            <x v="4"/>
          </reference>
          <reference field="1" count="1" selected="0">
            <x v="133"/>
          </reference>
          <reference field="38" count="1" selected="0">
            <x v="29"/>
          </reference>
        </references>
      </pivotArea>
    </chartFormat>
    <chartFormat chart="0" format="677">
      <pivotArea type="data" outline="0" fieldPosition="0">
        <references count="3">
          <reference field="4294967294" count="1" selected="0">
            <x v="4"/>
          </reference>
          <reference field="1" count="1" selected="0">
            <x v="161"/>
          </reference>
          <reference field="38" count="1" selected="0">
            <x v="29"/>
          </reference>
        </references>
      </pivotArea>
    </chartFormat>
    <chartFormat chart="0" format="678">
      <pivotArea type="data" outline="0" fieldPosition="0">
        <references count="3">
          <reference field="4294967294" count="1" selected="0">
            <x v="4"/>
          </reference>
          <reference field="1" count="1" selected="0">
            <x v="139"/>
          </reference>
          <reference field="38" count="1" selected="0">
            <x v="5"/>
          </reference>
        </references>
      </pivotArea>
    </chartFormat>
    <chartFormat chart="0" format="679">
      <pivotArea type="data" outline="0" fieldPosition="0">
        <references count="3">
          <reference field="4294967294" count="1" selected="0">
            <x v="4"/>
          </reference>
          <reference field="1" count="1" selected="0">
            <x v="176"/>
          </reference>
          <reference field="38" count="1" selected="0">
            <x v="5"/>
          </reference>
        </references>
      </pivotArea>
    </chartFormat>
    <chartFormat chart="0" format="680">
      <pivotArea type="data" outline="0" fieldPosition="0">
        <references count="3">
          <reference field="4294967294" count="1" selected="0">
            <x v="4"/>
          </reference>
          <reference field="1" count="1" selected="0">
            <x v="12"/>
          </reference>
          <reference field="38" count="1" selected="0">
            <x v="36"/>
          </reference>
        </references>
      </pivotArea>
    </chartFormat>
    <chartFormat chart="0" format="681">
      <pivotArea type="data" outline="0" fieldPosition="0">
        <references count="3">
          <reference field="4294967294" count="1" selected="0">
            <x v="4"/>
          </reference>
          <reference field="1" count="1" selected="0">
            <x v="65"/>
          </reference>
          <reference field="38" count="1" selected="0">
            <x v="36"/>
          </reference>
        </references>
      </pivotArea>
    </chartFormat>
    <chartFormat chart="0" format="682">
      <pivotArea type="data" outline="0" fieldPosition="0">
        <references count="3">
          <reference field="4294967294" count="1" selected="0">
            <x v="4"/>
          </reference>
          <reference field="1" count="1" selected="0">
            <x v="12"/>
          </reference>
          <reference field="38" count="1" selected="0">
            <x v="13"/>
          </reference>
        </references>
      </pivotArea>
    </chartFormat>
    <chartFormat chart="0" format="683">
      <pivotArea type="data" outline="0" fieldPosition="0">
        <references count="3">
          <reference field="4294967294" count="1" selected="0">
            <x v="4"/>
          </reference>
          <reference field="1" count="1" selected="0">
            <x v="65"/>
          </reference>
          <reference field="38" count="1" selected="0">
            <x v="13"/>
          </reference>
        </references>
      </pivotArea>
    </chartFormat>
    <chartFormat chart="0" format="684">
      <pivotArea type="data" outline="0" fieldPosition="0">
        <references count="3">
          <reference field="4294967294" count="1" selected="0">
            <x v="4"/>
          </reference>
          <reference field="1" count="1" selected="0">
            <x v="16"/>
          </reference>
          <reference field="38" count="1" selected="0">
            <x v="77"/>
          </reference>
        </references>
      </pivotArea>
    </chartFormat>
    <chartFormat chart="0" format="685">
      <pivotArea type="data" outline="0" fieldPosition="0">
        <references count="3">
          <reference field="4294967294" count="1" selected="0">
            <x v="4"/>
          </reference>
          <reference field="1" count="1" selected="0">
            <x v="165"/>
          </reference>
          <reference field="38" count="1" selected="0">
            <x v="77"/>
          </reference>
        </references>
      </pivotArea>
    </chartFormat>
    <chartFormat chart="0" format="686">
      <pivotArea type="data" outline="0" fieldPosition="0">
        <references count="3">
          <reference field="4294967294" count="1" selected="0">
            <x v="4"/>
          </reference>
          <reference field="1" count="1" selected="0">
            <x v="85"/>
          </reference>
          <reference field="38" count="1" selected="0">
            <x v="19"/>
          </reference>
        </references>
      </pivotArea>
    </chartFormat>
    <chartFormat chart="0" format="687">
      <pivotArea type="data" outline="0" fieldPosition="0">
        <references count="3">
          <reference field="4294967294" count="1" selected="0">
            <x v="4"/>
          </reference>
          <reference field="1" count="1" selected="0">
            <x v="99"/>
          </reference>
          <reference field="38" count="1" selected="0">
            <x v="19"/>
          </reference>
        </references>
      </pivotArea>
    </chartFormat>
    <chartFormat chart="0" format="688">
      <pivotArea type="data" outline="0" fieldPosition="0">
        <references count="3">
          <reference field="4294967294" count="1" selected="0">
            <x v="4"/>
          </reference>
          <reference field="1" count="1" selected="0">
            <x v="181"/>
          </reference>
          <reference field="38" count="1" selected="0">
            <x v="94"/>
          </reference>
        </references>
      </pivotArea>
    </chartFormat>
    <chartFormat chart="0" format="689">
      <pivotArea type="data" outline="0" fieldPosition="0">
        <references count="3">
          <reference field="4294967294" count="1" selected="0">
            <x v="4"/>
          </reference>
          <reference field="1" count="1" selected="0">
            <x v="184"/>
          </reference>
          <reference field="38" count="1" selected="0">
            <x v="94"/>
          </reference>
        </references>
      </pivotArea>
    </chartFormat>
    <chartFormat chart="0" format="690">
      <pivotArea type="data" outline="0" fieldPosition="0">
        <references count="3">
          <reference field="4294967294" count="1" selected="0">
            <x v="4"/>
          </reference>
          <reference field="1" count="1" selected="0">
            <x v="8"/>
          </reference>
          <reference field="38" count="1" selected="0">
            <x v="42"/>
          </reference>
        </references>
      </pivotArea>
    </chartFormat>
    <chartFormat chart="0" format="691">
      <pivotArea type="data" outline="0" fieldPosition="0">
        <references count="3">
          <reference field="4294967294" count="1" selected="0">
            <x v="4"/>
          </reference>
          <reference field="1" count="1" selected="0">
            <x v="25"/>
          </reference>
          <reference field="38" count="1" selected="0">
            <x v="42"/>
          </reference>
        </references>
      </pivotArea>
    </chartFormat>
    <chartFormat chart="0" format="692">
      <pivotArea type="data" outline="0" fieldPosition="0">
        <references count="3">
          <reference field="4294967294" count="1" selected="0">
            <x v="4"/>
          </reference>
          <reference field="1" count="1" selected="0">
            <x v="88"/>
          </reference>
          <reference field="38" count="1" selected="0">
            <x v="100"/>
          </reference>
        </references>
      </pivotArea>
    </chartFormat>
    <chartFormat chart="0" format="693">
      <pivotArea type="data" outline="0" fieldPosition="0">
        <references count="3">
          <reference field="4294967294" count="1" selected="0">
            <x v="4"/>
          </reference>
          <reference field="1" count="1" selected="0">
            <x v="161"/>
          </reference>
          <reference field="38" count="1" selected="0">
            <x v="14"/>
          </reference>
        </references>
      </pivotArea>
    </chartFormat>
    <chartFormat chart="0" format="694">
      <pivotArea type="data" outline="0" fieldPosition="0">
        <references count="3">
          <reference field="4294967294" count="1" selected="0">
            <x v="4"/>
          </reference>
          <reference field="1" count="1" selected="0">
            <x v="93"/>
          </reference>
          <reference field="38" count="1" selected="0">
            <x v="59"/>
          </reference>
        </references>
      </pivotArea>
    </chartFormat>
    <chartFormat chart="0" format="695">
      <pivotArea type="data" outline="0" fieldPosition="0">
        <references count="3">
          <reference field="4294967294" count="1" selected="0">
            <x v="4"/>
          </reference>
          <reference field="1" count="1" selected="0">
            <x v="100"/>
          </reference>
          <reference field="38" count="1" selected="0">
            <x v="21"/>
          </reference>
        </references>
      </pivotArea>
    </chartFormat>
    <chartFormat chart="0" format="696">
      <pivotArea type="data" outline="0" fieldPosition="0">
        <references count="3">
          <reference field="4294967294" count="1" selected="0">
            <x v="4"/>
          </reference>
          <reference field="1" count="1" selected="0">
            <x v="141"/>
          </reference>
          <reference field="38" count="1" selected="0">
            <x v="2"/>
          </reference>
        </references>
      </pivotArea>
    </chartFormat>
    <chartFormat chart="0" format="697">
      <pivotArea type="data" outline="0" fieldPosition="0">
        <references count="3">
          <reference field="4294967294" count="1" selected="0">
            <x v="4"/>
          </reference>
          <reference field="1" count="1" selected="0">
            <x v="104"/>
          </reference>
          <reference field="38" count="1" selected="0">
            <x v="22"/>
          </reference>
        </references>
      </pivotArea>
    </chartFormat>
    <chartFormat chart="0" format="698">
      <pivotArea type="data" outline="0" fieldPosition="0">
        <references count="3">
          <reference field="4294967294" count="1" selected="0">
            <x v="4"/>
          </reference>
          <reference field="1" count="1" selected="0">
            <x v="8"/>
          </reference>
          <reference field="38" count="1" selected="0">
            <x v="0"/>
          </reference>
        </references>
      </pivotArea>
    </chartFormat>
    <chartFormat chart="0" format="699">
      <pivotArea type="data" outline="0" fieldPosition="0">
        <references count="3">
          <reference field="4294967294" count="1" selected="0">
            <x v="4"/>
          </reference>
          <reference field="1" count="1" selected="0">
            <x v="104"/>
          </reference>
          <reference field="38" count="1" selected="0">
            <x v="23"/>
          </reference>
        </references>
      </pivotArea>
    </chartFormat>
    <chartFormat chart="0" format="700">
      <pivotArea type="data" outline="0" fieldPosition="0">
        <references count="3">
          <reference field="4294967294" count="1" selected="0">
            <x v="4"/>
          </reference>
          <reference field="1" count="1" selected="0">
            <x v="48"/>
          </reference>
          <reference field="38" count="1" selected="0">
            <x v="63"/>
          </reference>
        </references>
      </pivotArea>
    </chartFormat>
    <chartFormat chart="0" format="701">
      <pivotArea type="data" outline="0" fieldPosition="0">
        <references count="3">
          <reference field="4294967294" count="1" selected="0">
            <x v="4"/>
          </reference>
          <reference field="1" count="1" selected="0">
            <x v="114"/>
          </reference>
          <reference field="38" count="1" selected="0">
            <x v="24"/>
          </reference>
        </references>
      </pivotArea>
    </chartFormat>
    <chartFormat chart="0" format="702">
      <pivotArea type="data" outline="0" fieldPosition="0">
        <references count="3">
          <reference field="4294967294" count="1" selected="0">
            <x v="4"/>
          </reference>
          <reference field="1" count="1" selected="0">
            <x v="89"/>
          </reference>
          <reference field="38" count="1" selected="0">
            <x v="71"/>
          </reference>
        </references>
      </pivotArea>
    </chartFormat>
    <chartFormat chart="0" format="703">
      <pivotArea type="data" outline="0" fieldPosition="0">
        <references count="3">
          <reference field="4294967294" count="1" selected="0">
            <x v="4"/>
          </reference>
          <reference field="1" count="1" selected="0">
            <x v="55"/>
          </reference>
          <reference field="38" count="1" selected="0">
            <x v="25"/>
          </reference>
        </references>
      </pivotArea>
    </chartFormat>
    <chartFormat chart="0" format="704">
      <pivotArea type="data" outline="0" fieldPosition="0">
        <references count="3">
          <reference field="4294967294" count="1" selected="0">
            <x v="4"/>
          </reference>
          <reference field="1" count="1" selected="0">
            <x v="3"/>
          </reference>
          <reference field="38" count="1" selected="0">
            <x v="79"/>
          </reference>
        </references>
      </pivotArea>
    </chartFormat>
    <chartFormat chart="0" format="705">
      <pivotArea type="data" outline="0" fieldPosition="0">
        <references count="3">
          <reference field="4294967294" count="1" selected="0">
            <x v="4"/>
          </reference>
          <reference field="1" count="1" selected="0">
            <x v="67"/>
          </reference>
          <reference field="38" count="1" selected="0">
            <x v="8"/>
          </reference>
        </references>
      </pivotArea>
    </chartFormat>
    <chartFormat chart="0" format="706">
      <pivotArea type="data" outline="0" fieldPosition="0">
        <references count="3">
          <reference field="4294967294" count="1" selected="0">
            <x v="4"/>
          </reference>
          <reference field="1" count="1" selected="0">
            <x v="62"/>
          </reference>
          <reference field="38" count="1" selected="0">
            <x v="108"/>
          </reference>
        </references>
      </pivotArea>
    </chartFormat>
    <chartFormat chart="0" format="707">
      <pivotArea type="data" outline="0" fieldPosition="0">
        <references count="3">
          <reference field="4294967294" count="1" selected="0">
            <x v="4"/>
          </reference>
          <reference field="1" count="1" selected="0">
            <x v="96"/>
          </reference>
          <reference field="38" count="1" selected="0">
            <x v="27"/>
          </reference>
        </references>
      </pivotArea>
    </chartFormat>
    <chartFormat chart="0" format="708">
      <pivotArea type="data" outline="0" fieldPosition="0">
        <references count="3">
          <reference field="4294967294" count="1" selected="0">
            <x v="4"/>
          </reference>
          <reference field="1" count="1" selected="0">
            <x v="164"/>
          </reference>
          <reference field="38" count="1" selected="0">
            <x v="57"/>
          </reference>
        </references>
      </pivotArea>
    </chartFormat>
    <chartFormat chart="0" format="709">
      <pivotArea type="data" outline="0" fieldPosition="0">
        <references count="3">
          <reference field="4294967294" count="1" selected="0">
            <x v="4"/>
          </reference>
          <reference field="1" count="1" selected="0">
            <x v="142"/>
          </reference>
          <reference field="38" count="1" selected="0">
            <x v="28"/>
          </reference>
        </references>
      </pivotArea>
    </chartFormat>
    <chartFormat chart="0" format="710">
      <pivotArea type="data" outline="0" fieldPosition="0">
        <references count="3">
          <reference field="4294967294" count="1" selected="0">
            <x v="4"/>
          </reference>
          <reference field="1" count="1" selected="0">
            <x v="102"/>
          </reference>
          <reference field="38" count="1" selected="0">
            <x v="61"/>
          </reference>
        </references>
      </pivotArea>
    </chartFormat>
    <chartFormat chart="0" format="711">
      <pivotArea type="data" outline="0" fieldPosition="0">
        <references count="3">
          <reference field="4294967294" count="1" selected="0">
            <x v="4"/>
          </reference>
          <reference field="1" count="1" selected="0">
            <x v="85"/>
          </reference>
          <reference field="38" count="1" selected="0">
            <x v="9"/>
          </reference>
        </references>
      </pivotArea>
    </chartFormat>
    <chartFormat chart="0" format="712">
      <pivotArea type="data" outline="0" fieldPosition="0">
        <references count="3">
          <reference field="4294967294" count="1" selected="0">
            <x v="4"/>
          </reference>
          <reference field="1" count="1" selected="0">
            <x v="83"/>
          </reference>
          <reference field="38" count="1" selected="0">
            <x v="65"/>
          </reference>
        </references>
      </pivotArea>
    </chartFormat>
    <chartFormat chart="0" format="713">
      <pivotArea type="data" outline="0" fieldPosition="0">
        <references count="3">
          <reference field="4294967294" count="1" selected="0">
            <x v="4"/>
          </reference>
          <reference field="1" count="1" selected="0">
            <x v="88"/>
          </reference>
          <reference field="38" count="1" selected="0">
            <x v="30"/>
          </reference>
        </references>
      </pivotArea>
    </chartFormat>
    <chartFormat chart="0" format="714">
      <pivotArea type="data" outline="0" fieldPosition="0">
        <references count="3">
          <reference field="4294967294" count="1" selected="0">
            <x v="4"/>
          </reference>
          <reference field="1" count="1" selected="0">
            <x v="161"/>
          </reference>
          <reference field="38" count="1" selected="0">
            <x v="15"/>
          </reference>
        </references>
      </pivotArea>
    </chartFormat>
    <chartFormat chart="0" format="715">
      <pivotArea type="data" outline="0" fieldPosition="0">
        <references count="3">
          <reference field="4294967294" count="1" selected="0">
            <x v="4"/>
          </reference>
          <reference field="1" count="1" selected="0">
            <x v="147"/>
          </reference>
          <reference field="38" count="1" selected="0">
            <x v="31"/>
          </reference>
        </references>
      </pivotArea>
    </chartFormat>
    <chartFormat chart="0" format="716">
      <pivotArea type="data" outline="0" fieldPosition="0">
        <references count="3">
          <reference field="4294967294" count="1" selected="0">
            <x v="4"/>
          </reference>
          <reference field="1" count="1" selected="0">
            <x v="203"/>
          </reference>
          <reference field="38" count="1" selected="0">
            <x v="18"/>
          </reference>
        </references>
      </pivotArea>
    </chartFormat>
    <chartFormat chart="0" format="717">
      <pivotArea type="data" outline="0" fieldPosition="0">
        <references count="3">
          <reference field="4294967294" count="1" selected="0">
            <x v="4"/>
          </reference>
          <reference field="1" count="1" selected="0">
            <x v="174"/>
          </reference>
          <reference field="38" count="1" selected="0">
            <x v="32"/>
          </reference>
        </references>
      </pivotArea>
    </chartFormat>
    <chartFormat chart="0" format="718">
      <pivotArea type="data" outline="0" fieldPosition="0">
        <references count="3">
          <reference field="4294967294" count="1" selected="0">
            <x v="4"/>
          </reference>
          <reference field="1" count="1" selected="0">
            <x v="92"/>
          </reference>
          <reference field="38" count="1" selected="0">
            <x v="7"/>
          </reference>
        </references>
      </pivotArea>
    </chartFormat>
    <chartFormat chart="0" format="719">
      <pivotArea type="data" outline="0" fieldPosition="0">
        <references count="3">
          <reference field="4294967294" count="1" selected="0">
            <x v="4"/>
          </reference>
          <reference field="1" count="1" selected="0">
            <x v="93"/>
          </reference>
          <reference field="38" count="1" selected="0">
            <x v="33"/>
          </reference>
        </references>
      </pivotArea>
    </chartFormat>
    <chartFormat chart="0" format="720">
      <pivotArea type="data" outline="0" fieldPosition="0">
        <references count="3">
          <reference field="4294967294" count="1" selected="0">
            <x v="4"/>
          </reference>
          <reference field="1" count="1" selected="0">
            <x v="121"/>
          </reference>
          <reference field="38" count="1" selected="0">
            <x v="81"/>
          </reference>
        </references>
      </pivotArea>
    </chartFormat>
    <chartFormat chart="0" format="721">
      <pivotArea type="data" outline="0" fieldPosition="0">
        <references count="3">
          <reference field="4294967294" count="1" selected="0">
            <x v="4"/>
          </reference>
          <reference field="1" count="1" selected="0">
            <x v="19"/>
          </reference>
          <reference field="38" count="1" selected="0">
            <x v="34"/>
          </reference>
        </references>
      </pivotArea>
    </chartFormat>
    <chartFormat chart="0" format="722">
      <pivotArea type="data" outline="0" fieldPosition="0">
        <references count="3">
          <reference field="4294967294" count="1" selected="0">
            <x v="4"/>
          </reference>
          <reference field="1" count="1" selected="0">
            <x v="131"/>
          </reference>
          <reference field="38" count="1" selected="0">
            <x v="4"/>
          </reference>
        </references>
      </pivotArea>
    </chartFormat>
    <chartFormat chart="0" format="723">
      <pivotArea type="data" outline="0" fieldPosition="0">
        <references count="3">
          <reference field="4294967294" count="1" selected="0">
            <x v="4"/>
          </reference>
          <reference field="1" count="1" selected="0">
            <x v="127"/>
          </reference>
          <reference field="38" count="1" selected="0">
            <x v="35"/>
          </reference>
        </references>
      </pivotArea>
    </chartFormat>
    <chartFormat chart="0" format="724">
      <pivotArea type="data" outline="0" fieldPosition="0">
        <references count="3">
          <reference field="4294967294" count="1" selected="0">
            <x v="4"/>
          </reference>
          <reference field="1" count="1" selected="0">
            <x v="124"/>
          </reference>
          <reference field="38" count="1" selected="0">
            <x v="110"/>
          </reference>
        </references>
      </pivotArea>
    </chartFormat>
    <chartFormat chart="0" format="725">
      <pivotArea type="data" outline="0" fieldPosition="0">
        <references count="3">
          <reference field="4294967294" count="1" selected="0">
            <x v="4"/>
          </reference>
          <reference field="1" count="1" selected="0">
            <x v="102"/>
          </reference>
          <reference field="38" count="1" selected="0">
            <x v="10"/>
          </reference>
        </references>
      </pivotArea>
    </chartFormat>
    <chartFormat chart="0" format="726">
      <pivotArea type="data" outline="0" fieldPosition="0">
        <references count="3">
          <reference field="4294967294" count="1" selected="0">
            <x v="4"/>
          </reference>
          <reference field="1" count="1" selected="0">
            <x v="0"/>
          </reference>
          <reference field="38" count="1" selected="0">
            <x v="56"/>
          </reference>
        </references>
      </pivotArea>
    </chartFormat>
    <chartFormat chart="0" format="727">
      <pivotArea type="data" outline="0" fieldPosition="0">
        <references count="3">
          <reference field="4294967294" count="1" selected="0">
            <x v="4"/>
          </reference>
          <reference field="1" count="1" selected="0">
            <x v="0"/>
          </reference>
          <reference field="38" count="1" selected="0">
            <x v="37"/>
          </reference>
        </references>
      </pivotArea>
    </chartFormat>
    <chartFormat chart="0" format="728">
      <pivotArea type="data" outline="0" fieldPosition="0">
        <references count="3">
          <reference field="4294967294" count="1" selected="0">
            <x v="4"/>
          </reference>
          <reference field="1" count="1" selected="0">
            <x v="127"/>
          </reference>
          <reference field="38" count="1" selected="0">
            <x v="58"/>
          </reference>
        </references>
      </pivotArea>
    </chartFormat>
    <chartFormat chart="0" format="729">
      <pivotArea type="data" outline="0" fieldPosition="0">
        <references count="3">
          <reference field="4294967294" count="1" selected="0">
            <x v="4"/>
          </reference>
          <reference field="1" count="1" selected="0">
            <x v="134"/>
          </reference>
          <reference field="38" count="1" selected="0">
            <x v="38"/>
          </reference>
        </references>
      </pivotArea>
    </chartFormat>
    <chartFormat chart="0" format="730">
      <pivotArea type="data" outline="0" fieldPosition="0">
        <references count="3">
          <reference field="4294967294" count="1" selected="0">
            <x v="4"/>
          </reference>
          <reference field="1" count="1" selected="0">
            <x v="180"/>
          </reference>
          <reference field="38" count="1" selected="0">
            <x v="60"/>
          </reference>
        </references>
      </pivotArea>
    </chartFormat>
    <chartFormat chart="0" format="731">
      <pivotArea type="data" outline="0" fieldPosition="0">
        <references count="3">
          <reference field="4294967294" count="1" selected="0">
            <x v="4"/>
          </reference>
          <reference field="1" count="1" selected="0">
            <x v="100"/>
          </reference>
          <reference field="38" count="1" selected="0">
            <x v="39"/>
          </reference>
        </references>
      </pivotArea>
    </chartFormat>
    <chartFormat chart="0" format="732">
      <pivotArea type="data" outline="0" fieldPosition="0">
        <references count="3">
          <reference field="4294967294" count="1" selected="0">
            <x v="4"/>
          </reference>
          <reference field="1" count="1" selected="0">
            <x v="64"/>
          </reference>
          <reference field="38" count="1" selected="0">
            <x v="62"/>
          </reference>
        </references>
      </pivotArea>
    </chartFormat>
    <chartFormat chart="0" format="733">
      <pivotArea type="data" outline="0" fieldPosition="0">
        <references count="3">
          <reference field="4294967294" count="1" selected="0">
            <x v="4"/>
          </reference>
          <reference field="1" count="1" selected="0">
            <x v="7"/>
          </reference>
          <reference field="38" count="1" selected="0">
            <x v="40"/>
          </reference>
        </references>
      </pivotArea>
    </chartFormat>
    <chartFormat chart="0" format="734">
      <pivotArea type="data" outline="0" fieldPosition="0">
        <references count="3">
          <reference field="4294967294" count="1" selected="0">
            <x v="4"/>
          </reference>
          <reference field="1" count="1" selected="0">
            <x v="24"/>
          </reference>
          <reference field="38" count="1" selected="0">
            <x v="6"/>
          </reference>
        </references>
      </pivotArea>
    </chartFormat>
    <chartFormat chart="0" format="735">
      <pivotArea type="data" outline="0" fieldPosition="0">
        <references count="3">
          <reference field="4294967294" count="1" selected="0">
            <x v="4"/>
          </reference>
          <reference field="1" count="1" selected="0">
            <x v="211"/>
          </reference>
          <reference field="38" count="1" selected="0">
            <x v="41"/>
          </reference>
        </references>
      </pivotArea>
    </chartFormat>
    <chartFormat chart="0" format="736">
      <pivotArea type="data" outline="0" fieldPosition="0">
        <references count="3">
          <reference field="4294967294" count="1" selected="0">
            <x v="4"/>
          </reference>
          <reference field="1" count="1" selected="0">
            <x v="85"/>
          </reference>
          <reference field="38" count="1" selected="0">
            <x v="66"/>
          </reference>
        </references>
      </pivotArea>
    </chartFormat>
    <chartFormat chart="0" format="737">
      <pivotArea type="data" outline="0" fieldPosition="0">
        <references count="3">
          <reference field="4294967294" count="1" selected="0">
            <x v="4"/>
          </reference>
          <reference field="1" count="1" selected="0">
            <x v="174"/>
          </reference>
          <reference field="38" count="1" selected="0">
            <x v="82"/>
          </reference>
        </references>
      </pivotArea>
    </chartFormat>
    <chartFormat chart="0" format="738">
      <pivotArea type="data" outline="0" fieldPosition="0">
        <references count="3">
          <reference field="4294967294" count="1" selected="0">
            <x v="4"/>
          </reference>
          <reference field="1" count="1" selected="0">
            <x v="19"/>
          </reference>
          <reference field="38" count="1" selected="0">
            <x v="68"/>
          </reference>
        </references>
      </pivotArea>
    </chartFormat>
    <chartFormat chart="0" format="739">
      <pivotArea type="data" outline="0" fieldPosition="0">
        <references count="3">
          <reference field="4294967294" count="1" selected="0">
            <x v="4"/>
          </reference>
          <reference field="1" count="1" selected="0">
            <x v="105"/>
          </reference>
          <reference field="38" count="1" selected="0">
            <x v="83"/>
          </reference>
        </references>
      </pivotArea>
    </chartFormat>
    <chartFormat chart="0" format="740">
      <pivotArea type="data" outline="0" fieldPosition="0">
        <references count="3">
          <reference field="4294967294" count="1" selected="0">
            <x v="4"/>
          </reference>
          <reference field="1" count="1" selected="0">
            <x v="121"/>
          </reference>
          <reference field="38" count="1" selected="0">
            <x v="16"/>
          </reference>
        </references>
      </pivotArea>
    </chartFormat>
    <chartFormat chart="0" format="741">
      <pivotArea type="data" outline="0" fieldPosition="0">
        <references count="3">
          <reference field="4294967294" count="1" selected="0">
            <x v="4"/>
          </reference>
          <reference field="1" count="1" selected="0">
            <x v="140"/>
          </reference>
          <reference field="38" count="1" selected="0">
            <x v="86"/>
          </reference>
        </references>
      </pivotArea>
    </chartFormat>
    <chartFormat chart="0" format="742">
      <pivotArea type="data" outline="0" fieldPosition="0">
        <references count="3">
          <reference field="4294967294" count="1" selected="0">
            <x v="4"/>
          </reference>
          <reference field="1" count="1" selected="0">
            <x v="21"/>
          </reference>
          <reference field="38" count="1" selected="0">
            <x v="17"/>
          </reference>
        </references>
      </pivotArea>
    </chartFormat>
    <chartFormat chart="0" format="743">
      <pivotArea type="data" outline="0" fieldPosition="0">
        <references count="3">
          <reference field="4294967294" count="1" selected="0">
            <x v="4"/>
          </reference>
          <reference field="1" count="1" selected="0">
            <x v="81"/>
          </reference>
          <reference field="38" count="1" selected="0">
            <x v="88"/>
          </reference>
        </references>
      </pivotArea>
    </chartFormat>
    <chartFormat chart="0" format="744">
      <pivotArea type="data" outline="0" fieldPosition="0">
        <references count="3">
          <reference field="4294967294" count="1" selected="0">
            <x v="4"/>
          </reference>
          <reference field="1" count="1" selected="0">
            <x v="161"/>
          </reference>
          <reference field="38" count="1" selected="0">
            <x v="74"/>
          </reference>
        </references>
      </pivotArea>
    </chartFormat>
    <chartFormat chart="0" format="745">
      <pivotArea type="data" outline="0" fieldPosition="0">
        <references count="3">
          <reference field="4294967294" count="1" selected="0">
            <x v="4"/>
          </reference>
          <reference field="1" count="1" selected="0">
            <x v="161"/>
          </reference>
          <reference field="38" count="1" selected="0">
            <x v="11"/>
          </reference>
        </references>
      </pivotArea>
    </chartFormat>
    <chartFormat chart="0" format="746">
      <pivotArea type="data" outline="0" fieldPosition="0">
        <references count="3">
          <reference field="4294967294" count="1" selected="0">
            <x v="4"/>
          </reference>
          <reference field="1" count="1" selected="0">
            <x v="114"/>
          </reference>
          <reference field="38" count="1" selected="0">
            <x v="76"/>
          </reference>
        </references>
      </pivotArea>
    </chartFormat>
    <chartFormat chart="0" format="747">
      <pivotArea type="data" outline="0" fieldPosition="0">
        <references count="3">
          <reference field="4294967294" count="1" selected="0">
            <x v="4"/>
          </reference>
          <reference field="1" count="1" selected="0">
            <x v="113"/>
          </reference>
          <reference field="38" count="1" selected="0">
            <x v="92"/>
          </reference>
        </references>
      </pivotArea>
    </chartFormat>
    <chartFormat chart="0" format="748">
      <pivotArea type="data" outline="0" fieldPosition="0">
        <references count="3">
          <reference field="4294967294" count="1" selected="0">
            <x v="4"/>
          </reference>
          <reference field="1" count="1" selected="0">
            <x v="178"/>
          </reference>
          <reference field="38" count="1" selected="0">
            <x v="78"/>
          </reference>
        </references>
      </pivotArea>
    </chartFormat>
    <chartFormat chart="0" format="749">
      <pivotArea type="data" outline="0" fieldPosition="0">
        <references count="3">
          <reference field="4294967294" count="1" selected="0">
            <x v="4"/>
          </reference>
          <reference field="1" count="1" selected="0">
            <x v="100"/>
          </reference>
          <reference field="38" count="1" selected="0">
            <x v="12"/>
          </reference>
        </references>
      </pivotArea>
    </chartFormat>
    <chartFormat chart="0" format="750">
      <pivotArea type="data" outline="0" fieldPosition="0">
        <references count="3">
          <reference field="4294967294" count="1" selected="0">
            <x v="4"/>
          </reference>
          <reference field="1" count="1" selected="0">
            <x v="119"/>
          </reference>
          <reference field="38" count="1" selected="0">
            <x v="80"/>
          </reference>
        </references>
      </pivotArea>
    </chartFormat>
    <chartFormat chart="0" format="751">
      <pivotArea type="data" outline="0" fieldPosition="0">
        <references count="3">
          <reference field="4294967294" count="1" selected="0">
            <x v="4"/>
          </reference>
          <reference field="1" count="1" selected="0">
            <x v="6"/>
          </reference>
          <reference field="38" count="1" selected="0">
            <x v="96"/>
          </reference>
        </references>
      </pivotArea>
    </chartFormat>
    <chartFormat chart="0" format="752">
      <pivotArea type="data" outline="0" fieldPosition="0">
        <references count="3">
          <reference field="4294967294" count="1" selected="0">
            <x v="4"/>
          </reference>
          <reference field="1" count="1" selected="0">
            <x v="3"/>
          </reference>
          <reference field="38" count="1" selected="0">
            <x v="20"/>
          </reference>
        </references>
      </pivotArea>
    </chartFormat>
    <chartFormat chart="0" format="753">
      <pivotArea type="data" outline="0" fieldPosition="0">
        <references count="3">
          <reference field="4294967294" count="1" selected="0">
            <x v="4"/>
          </reference>
          <reference field="1" count="1" selected="0">
            <x v="172"/>
          </reference>
          <reference field="38" count="1" selected="0">
            <x v="98"/>
          </reference>
        </references>
      </pivotArea>
    </chartFormat>
    <chartFormat chart="0" format="754">
      <pivotArea type="data" outline="0" fieldPosition="0">
        <references count="3">
          <reference field="4294967294" count="1" selected="0">
            <x v="4"/>
          </reference>
          <reference field="1" count="1" selected="0">
            <x v="104"/>
          </reference>
          <reference field="38" count="1" selected="0">
            <x v="85"/>
          </reference>
        </references>
      </pivotArea>
    </chartFormat>
    <chartFormat chart="0" format="755">
      <pivotArea type="data" outline="0" fieldPosition="0">
        <references count="3">
          <reference field="4294967294" count="1" selected="0">
            <x v="4"/>
          </reference>
          <reference field="1" count="1" selected="0">
            <x v="78"/>
          </reference>
          <reference field="38" count="1" selected="0">
            <x v="43"/>
          </reference>
        </references>
      </pivotArea>
    </chartFormat>
    <chartFormat chart="0" format="756">
      <pivotArea type="data" outline="0" fieldPosition="0">
        <references count="3">
          <reference field="4294967294" count="1" selected="0">
            <x v="4"/>
          </reference>
          <reference field="1" count="1" selected="0">
            <x v="38"/>
          </reference>
          <reference field="38" count="1" selected="0">
            <x v="87"/>
          </reference>
        </references>
      </pivotArea>
    </chartFormat>
    <chartFormat chart="0" format="757">
      <pivotArea type="data" outline="0" fieldPosition="0">
        <references count="3">
          <reference field="4294967294" count="1" selected="0">
            <x v="4"/>
          </reference>
          <reference field="1" count="1" selected="0">
            <x v="32"/>
          </reference>
          <reference field="38" count="1" selected="0">
            <x v="44"/>
          </reference>
        </references>
      </pivotArea>
    </chartFormat>
    <chartFormat chart="0" format="758">
      <pivotArea type="data" outline="0" fieldPosition="0">
        <references count="3">
          <reference field="4294967294" count="1" selected="0">
            <x v="4"/>
          </reference>
          <reference field="1" count="1" selected="0">
            <x v="134"/>
          </reference>
          <reference field="38" count="1" selected="0">
            <x v="89"/>
          </reference>
        </references>
      </pivotArea>
    </chartFormat>
    <chartFormat chart="0" format="759">
      <pivotArea type="data" outline="0" fieldPosition="0">
        <references count="3">
          <reference field="4294967294" count="1" selected="0">
            <x v="4"/>
          </reference>
          <reference field="1" count="1" selected="0">
            <x v="207"/>
          </reference>
          <reference field="38" count="1" selected="0">
            <x v="45"/>
          </reference>
        </references>
      </pivotArea>
    </chartFormat>
    <chartFormat chart="0" format="760">
      <pivotArea type="data" outline="0" fieldPosition="0">
        <references count="3">
          <reference field="4294967294" count="1" selected="0">
            <x v="4"/>
          </reference>
          <reference field="1" count="1" selected="0">
            <x v="56"/>
          </reference>
          <reference field="38" count="1" selected="0">
            <x v="91"/>
          </reference>
        </references>
      </pivotArea>
    </chartFormat>
    <chartFormat chart="0" format="761">
      <pivotArea type="data" outline="0" fieldPosition="0">
        <references count="3">
          <reference field="4294967294" count="1" selected="0">
            <x v="4"/>
          </reference>
          <reference field="1" count="1" selected="0">
            <x v="126"/>
          </reference>
          <reference field="38" count="1" selected="0">
            <x v="46"/>
          </reference>
        </references>
      </pivotArea>
    </chartFormat>
    <chartFormat chart="0" format="762">
      <pivotArea type="data" outline="0" fieldPosition="0">
        <references count="3">
          <reference field="4294967294" count="1" selected="0">
            <x v="4"/>
          </reference>
          <reference field="1" count="1" selected="0">
            <x v="147"/>
          </reference>
          <reference field="38" count="1" selected="0">
            <x v="93"/>
          </reference>
        </references>
      </pivotArea>
    </chartFormat>
    <chartFormat chart="0" format="763">
      <pivotArea type="data" outline="0" fieldPosition="0">
        <references count="3">
          <reference field="4294967294" count="1" selected="0">
            <x v="4"/>
          </reference>
          <reference field="1" count="1" selected="0">
            <x v="161"/>
          </reference>
          <reference field="38" count="1" selected="0">
            <x v="47"/>
          </reference>
        </references>
      </pivotArea>
    </chartFormat>
    <chartFormat chart="0" format="764">
      <pivotArea type="data" outline="0" fieldPosition="0">
        <references count="3">
          <reference field="4294967294" count="1" selected="0">
            <x v="4"/>
          </reference>
          <reference field="1" count="1" selected="0">
            <x v="133"/>
          </reference>
          <reference field="38" count="1" selected="0">
            <x v="95"/>
          </reference>
        </references>
      </pivotArea>
    </chartFormat>
    <chartFormat chart="0" format="765">
      <pivotArea type="data" outline="0" fieldPosition="0">
        <references count="3">
          <reference field="4294967294" count="1" selected="0">
            <x v="4"/>
          </reference>
          <reference field="1" count="1" selected="0">
            <x v="161"/>
          </reference>
          <reference field="38" count="1" selected="0">
            <x v="1"/>
          </reference>
        </references>
      </pivotArea>
    </chartFormat>
    <chartFormat chart="0" format="766">
      <pivotArea type="data" outline="0" fieldPosition="0">
        <references count="3">
          <reference field="4294967294" count="1" selected="0">
            <x v="4"/>
          </reference>
          <reference field="1" count="1" selected="0">
            <x v="59"/>
          </reference>
          <reference field="38" count="1" selected="0">
            <x v="97"/>
          </reference>
        </references>
      </pivotArea>
    </chartFormat>
    <chartFormat chart="0" format="767">
      <pivotArea type="data" outline="0" fieldPosition="0">
        <references count="3">
          <reference field="4294967294" count="1" selected="0">
            <x v="4"/>
          </reference>
          <reference field="1" count="1" selected="0">
            <x v="21"/>
          </reference>
          <reference field="38" count="1" selected="0">
            <x v="49"/>
          </reference>
        </references>
      </pivotArea>
    </chartFormat>
    <chartFormat chart="0" format="768">
      <pivotArea type="data" outline="0" fieldPosition="0">
        <references count="3">
          <reference field="4294967294" count="1" selected="0">
            <x v="4"/>
          </reference>
          <reference field="1" count="1" selected="0">
            <x v="36"/>
          </reference>
          <reference field="38" count="1" selected="0">
            <x v="99"/>
          </reference>
        </references>
      </pivotArea>
    </chartFormat>
    <chartFormat chart="0" format="769">
      <pivotArea type="data" outline="0" fieldPosition="0">
        <references count="3">
          <reference field="4294967294" count="1" selected="0">
            <x v="4"/>
          </reference>
          <reference field="1" count="1" selected="0">
            <x v="37"/>
          </reference>
          <reference field="38" count="1" selected="0">
            <x v="103"/>
          </reference>
        </references>
      </pivotArea>
    </chartFormat>
    <chartFormat chart="0" format="770">
      <pivotArea type="data" outline="0" fieldPosition="0">
        <references count="3">
          <reference field="4294967294" count="1" selected="0">
            <x v="4"/>
          </reference>
          <reference field="1" count="1" selected="0">
            <x v="18"/>
          </reference>
          <reference field="38" count="1" selected="0">
            <x v="101"/>
          </reference>
        </references>
      </pivotArea>
    </chartFormat>
    <chartFormat chart="0" format="771">
      <pivotArea type="data" outline="0" fieldPosition="0">
        <references count="3">
          <reference field="4294967294" count="1" selected="0">
            <x v="4"/>
          </reference>
          <reference field="1" count="1" selected="0">
            <x v="57"/>
          </reference>
          <reference field="38" count="1" selected="0">
            <x v="102"/>
          </reference>
        </references>
      </pivotArea>
    </chartFormat>
    <chartFormat chart="0" format="772">
      <pivotArea type="data" outline="0" fieldPosition="0">
        <references count="3">
          <reference field="4294967294" count="1" selected="0">
            <x v="4"/>
          </reference>
          <reference field="1" count="1" selected="0">
            <x v="93"/>
          </reference>
          <reference field="38" count="1" selected="0">
            <x v="3"/>
          </reference>
        </references>
      </pivotArea>
    </chartFormat>
    <chartFormat chart="0" format="773">
      <pivotArea type="data" outline="0" fieldPosition="0">
        <references count="3">
          <reference field="4294967294" count="1" selected="0">
            <x v="4"/>
          </reference>
          <reference field="1" count="1" selected="0">
            <x v="0"/>
          </reference>
          <reference field="38" count="1" selected="0">
            <x v="106"/>
          </reference>
        </references>
      </pivotArea>
    </chartFormat>
    <chartFormat chart="0" format="774">
      <pivotArea type="data" outline="0" fieldPosition="0">
        <references count="3">
          <reference field="4294967294" count="1" selected="0">
            <x v="4"/>
          </reference>
          <reference field="1" count="1" selected="0">
            <x v="116"/>
          </reference>
          <reference field="38" count="1" selected="0">
            <x v="105"/>
          </reference>
        </references>
      </pivotArea>
    </chartFormat>
    <chartFormat chart="0" format="775">
      <pivotArea type="data" outline="0" fieldPosition="0">
        <references count="3">
          <reference field="4294967294" count="1" selected="0">
            <x v="4"/>
          </reference>
          <reference field="1" count="1" selected="0">
            <x v="208"/>
          </reference>
          <reference field="38" count="1" selected="0">
            <x v="51"/>
          </reference>
        </references>
      </pivotArea>
    </chartFormat>
    <chartFormat chart="0" format="776">
      <pivotArea type="data" outline="0" fieldPosition="0">
        <references count="3">
          <reference field="4294967294" count="1" selected="0">
            <x v="4"/>
          </reference>
          <reference field="1" count="1" selected="0">
            <x v="39"/>
          </reference>
          <reference field="38" count="1" selected="0">
            <x v="107"/>
          </reference>
        </references>
      </pivotArea>
    </chartFormat>
    <chartFormat chart="0" format="777">
      <pivotArea type="data" outline="0" fieldPosition="0">
        <references count="3">
          <reference field="4294967294" count="1" selected="0">
            <x v="4"/>
          </reference>
          <reference field="1" count="1" selected="0">
            <x v="75"/>
          </reference>
          <reference field="38" count="1" selected="0">
            <x v="52"/>
          </reference>
        </references>
      </pivotArea>
    </chartFormat>
    <chartFormat chart="0" format="778">
      <pivotArea type="data" outline="0" fieldPosition="0">
        <references count="3">
          <reference field="4294967294" count="1" selected="0">
            <x v="4"/>
          </reference>
          <reference field="1" count="1" selected="0">
            <x v="91"/>
          </reference>
          <reference field="38" count="1" selected="0">
            <x v="109"/>
          </reference>
        </references>
      </pivotArea>
    </chartFormat>
    <chartFormat chart="0" format="779">
      <pivotArea type="data" outline="0" fieldPosition="0">
        <references count="3">
          <reference field="4294967294" count="1" selected="0">
            <x v="4"/>
          </reference>
          <reference field="1" count="1" selected="0">
            <x v="203"/>
          </reference>
          <reference field="38" count="1" selected="0">
            <x v="53"/>
          </reference>
        </references>
      </pivotArea>
    </chartFormat>
    <chartFormat chart="0" format="780">
      <pivotArea type="data" outline="0" fieldPosition="0">
        <references count="3">
          <reference field="4294967294" count="1" selected="0">
            <x v="4"/>
          </reference>
          <reference field="1" count="1" selected="0">
            <x v="141"/>
          </reference>
          <reference field="38" count="1" selected="0">
            <x v="54"/>
          </reference>
        </references>
      </pivotArea>
    </chartFormat>
    <chartFormat chart="0" format="781">
      <pivotArea type="data" outline="0" fieldPosition="0">
        <references count="3">
          <reference field="4294967294" count="1" selected="0">
            <x v="4"/>
          </reference>
          <reference field="1" count="1" selected="0">
            <x v="55"/>
          </reference>
          <reference field="38" count="1" selected="0">
            <x v="55"/>
          </reference>
        </references>
      </pivotArea>
    </chartFormat>
    <chartFormat chart="0" format="782">
      <pivotArea type="data" outline="0" fieldPosition="0">
        <references count="2">
          <reference field="4294967294" count="1" selected="0">
            <x v="4"/>
          </reference>
          <reference field="38" count="1" selected="0">
            <x v="111"/>
          </reference>
        </references>
      </pivotArea>
    </chartFormat>
    <chartFormat chart="0" format="783">
      <pivotArea type="data" outline="0" fieldPosition="0">
        <references count="3">
          <reference field="4294967294" count="1" selected="0">
            <x v="5"/>
          </reference>
          <reference field="1" count="1" selected="0">
            <x v="33"/>
          </reference>
          <reference field="38" count="1" selected="0">
            <x v="75"/>
          </reference>
        </references>
      </pivotArea>
    </chartFormat>
    <chartFormat chart="0" format="784">
      <pivotArea type="data" outline="0" fieldPosition="0">
        <references count="3">
          <reference field="4294967294" count="1" selected="0">
            <x v="5"/>
          </reference>
          <reference field="1" count="1" selected="0">
            <x v="44"/>
          </reference>
          <reference field="38" count="1" selected="0">
            <x v="75"/>
          </reference>
        </references>
      </pivotArea>
    </chartFormat>
    <chartFormat chart="0" format="785">
      <pivotArea type="data" outline="0" fieldPosition="0">
        <references count="3">
          <reference field="4294967294" count="1" selected="0">
            <x v="5"/>
          </reference>
          <reference field="1" count="1" selected="0">
            <x v="52"/>
          </reference>
          <reference field="38" count="1" selected="0">
            <x v="75"/>
          </reference>
        </references>
      </pivotArea>
    </chartFormat>
    <chartFormat chart="0" format="786">
      <pivotArea type="data" outline="0" fieldPosition="0">
        <references count="3">
          <reference field="4294967294" count="1" selected="0">
            <x v="5"/>
          </reference>
          <reference field="1" count="1" selected="0">
            <x v="70"/>
          </reference>
          <reference field="38" count="1" selected="0">
            <x v="75"/>
          </reference>
        </references>
      </pivotArea>
    </chartFormat>
    <chartFormat chart="0" format="787">
      <pivotArea type="data" outline="0" fieldPosition="0">
        <references count="3">
          <reference field="4294967294" count="1" selected="0">
            <x v="5"/>
          </reference>
          <reference field="1" count="1" selected="0">
            <x v="72"/>
          </reference>
          <reference field="38" count="1" selected="0">
            <x v="75"/>
          </reference>
        </references>
      </pivotArea>
    </chartFormat>
    <chartFormat chart="0" format="788">
      <pivotArea type="data" outline="0" fieldPosition="0">
        <references count="3">
          <reference field="4294967294" count="1" selected="0">
            <x v="5"/>
          </reference>
          <reference field="1" count="1" selected="0">
            <x v="79"/>
          </reference>
          <reference field="38" count="1" selected="0">
            <x v="75"/>
          </reference>
        </references>
      </pivotArea>
    </chartFormat>
    <chartFormat chart="0" format="789">
      <pivotArea type="data" outline="0" fieldPosition="0">
        <references count="3">
          <reference field="4294967294" count="1" selected="0">
            <x v="5"/>
          </reference>
          <reference field="1" count="1" selected="0">
            <x v="111"/>
          </reference>
          <reference field="38" count="1" selected="0">
            <x v="75"/>
          </reference>
        </references>
      </pivotArea>
    </chartFormat>
    <chartFormat chart="0" format="790">
      <pivotArea type="data" outline="0" fieldPosition="0">
        <references count="3">
          <reference field="4294967294" count="1" selected="0">
            <x v="5"/>
          </reference>
          <reference field="1" count="1" selected="0">
            <x v="158"/>
          </reference>
          <reference field="38" count="1" selected="0">
            <x v="75"/>
          </reference>
        </references>
      </pivotArea>
    </chartFormat>
    <chartFormat chart="0" format="791">
      <pivotArea type="data" outline="0" fieldPosition="0">
        <references count="3">
          <reference field="4294967294" count="1" selected="0">
            <x v="5"/>
          </reference>
          <reference field="1" count="1" selected="0">
            <x v="186"/>
          </reference>
          <reference field="38" count="1" selected="0">
            <x v="75"/>
          </reference>
        </references>
      </pivotArea>
    </chartFormat>
    <chartFormat chart="0" format="792">
      <pivotArea type="data" outline="0" fieldPosition="0">
        <references count="3">
          <reference field="4294967294" count="1" selected="0">
            <x v="5"/>
          </reference>
          <reference field="1" count="1" selected="0">
            <x v="189"/>
          </reference>
          <reference field="38" count="1" selected="0">
            <x v="75"/>
          </reference>
        </references>
      </pivotArea>
    </chartFormat>
    <chartFormat chart="0" format="793">
      <pivotArea type="data" outline="0" fieldPosition="0">
        <references count="3">
          <reference field="4294967294" count="1" selected="0">
            <x v="5"/>
          </reference>
          <reference field="1" count="1" selected="0">
            <x v="198"/>
          </reference>
          <reference field="38" count="1" selected="0">
            <x v="75"/>
          </reference>
        </references>
      </pivotArea>
    </chartFormat>
    <chartFormat chart="0" format="794">
      <pivotArea type="data" outline="0" fieldPosition="0">
        <references count="3">
          <reference field="4294967294" count="1" selected="0">
            <x v="5"/>
          </reference>
          <reference field="1" count="1" selected="0">
            <x v="210"/>
          </reference>
          <reference field="38" count="1" selected="0">
            <x v="75"/>
          </reference>
        </references>
      </pivotArea>
    </chartFormat>
    <chartFormat chart="0" format="795">
      <pivotArea type="data" outline="0" fieldPosition="0">
        <references count="3">
          <reference field="4294967294" count="1" selected="0">
            <x v="5"/>
          </reference>
          <reference field="1" count="1" selected="0">
            <x v="12"/>
          </reference>
          <reference field="38" count="1" selected="0">
            <x v="48"/>
          </reference>
        </references>
      </pivotArea>
    </chartFormat>
    <chartFormat chart="0" format="796">
      <pivotArea type="data" outline="0" fieldPosition="0">
        <references count="3">
          <reference field="4294967294" count="1" selected="0">
            <x v="5"/>
          </reference>
          <reference field="1" count="1" selected="0">
            <x v="24"/>
          </reference>
          <reference field="38" count="1" selected="0">
            <x v="48"/>
          </reference>
        </references>
      </pivotArea>
    </chartFormat>
    <chartFormat chart="0" format="797">
      <pivotArea type="data" outline="0" fieldPosition="0">
        <references count="3">
          <reference field="4294967294" count="1" selected="0">
            <x v="5"/>
          </reference>
          <reference field="1" count="1" selected="0">
            <x v="65"/>
          </reference>
          <reference field="38" count="1" selected="0">
            <x v="48"/>
          </reference>
        </references>
      </pivotArea>
    </chartFormat>
    <chartFormat chart="0" format="798">
      <pivotArea type="data" outline="0" fieldPosition="0">
        <references count="3">
          <reference field="4294967294" count="1" selected="0">
            <x v="5"/>
          </reference>
          <reference field="1" count="1" selected="0">
            <x v="86"/>
          </reference>
          <reference field="38" count="1" selected="0">
            <x v="48"/>
          </reference>
        </references>
      </pivotArea>
    </chartFormat>
    <chartFormat chart="0" format="799">
      <pivotArea type="data" outline="0" fieldPosition="0">
        <references count="3">
          <reference field="4294967294" count="1" selected="0">
            <x v="5"/>
          </reference>
          <reference field="1" count="1" selected="0">
            <x v="92"/>
          </reference>
          <reference field="38" count="1" selected="0">
            <x v="48"/>
          </reference>
        </references>
      </pivotArea>
    </chartFormat>
    <chartFormat chart="0" format="800">
      <pivotArea type="data" outline="0" fieldPosition="0">
        <references count="3">
          <reference field="4294967294" count="1" selected="0">
            <x v="5"/>
          </reference>
          <reference field="1" count="1" selected="0">
            <x v="99"/>
          </reference>
          <reference field="38" count="1" selected="0">
            <x v="48"/>
          </reference>
        </references>
      </pivotArea>
    </chartFormat>
    <chartFormat chart="0" format="801">
      <pivotArea type="data" outline="0" fieldPosition="0">
        <references count="3">
          <reference field="4294967294" count="1" selected="0">
            <x v="5"/>
          </reference>
          <reference field="1" count="1" selected="0">
            <x v="154"/>
          </reference>
          <reference field="38" count="1" selected="0">
            <x v="48"/>
          </reference>
        </references>
      </pivotArea>
    </chartFormat>
    <chartFormat chart="0" format="802">
      <pivotArea type="data" outline="0" fieldPosition="0">
        <references count="3">
          <reference field="4294967294" count="1" selected="0">
            <x v="5"/>
          </reference>
          <reference field="1" count="1" selected="0">
            <x v="15"/>
          </reference>
          <reference field="38" count="1" selected="0">
            <x v="50"/>
          </reference>
        </references>
      </pivotArea>
    </chartFormat>
    <chartFormat chart="0" format="803">
      <pivotArea type="data" outline="0" fieldPosition="0">
        <references count="3">
          <reference field="4294967294" count="1" selected="0">
            <x v="5"/>
          </reference>
          <reference field="1" count="1" selected="0">
            <x v="131"/>
          </reference>
          <reference field="38" count="1" selected="0">
            <x v="50"/>
          </reference>
        </references>
      </pivotArea>
    </chartFormat>
    <chartFormat chart="0" format="804">
      <pivotArea type="data" outline="0" fieldPosition="0">
        <references count="3">
          <reference field="4294967294" count="1" selected="0">
            <x v="5"/>
          </reference>
          <reference field="1" count="1" selected="0">
            <x v="139"/>
          </reference>
          <reference field="38" count="1" selected="0">
            <x v="50"/>
          </reference>
        </references>
      </pivotArea>
    </chartFormat>
    <chartFormat chart="0" format="805">
      <pivotArea type="data" outline="0" fieldPosition="0">
        <references count="3">
          <reference field="4294967294" count="1" selected="0">
            <x v="5"/>
          </reference>
          <reference field="1" count="1" selected="0">
            <x v="176"/>
          </reference>
          <reference field="38" count="1" selected="0">
            <x v="50"/>
          </reference>
        </references>
      </pivotArea>
    </chartFormat>
    <chartFormat chart="0" format="806">
      <pivotArea type="data" outline="0" fieldPosition="0">
        <references count="3">
          <reference field="4294967294" count="1" selected="0">
            <x v="5"/>
          </reference>
          <reference field="1" count="1" selected="0">
            <x v="188"/>
          </reference>
          <reference field="38" count="1" selected="0">
            <x v="50"/>
          </reference>
        </references>
      </pivotArea>
    </chartFormat>
    <chartFormat chart="0" format="807">
      <pivotArea type="data" outline="0" fieldPosition="0">
        <references count="3">
          <reference field="4294967294" count="1" selected="0">
            <x v="5"/>
          </reference>
          <reference field="1" count="1" selected="0">
            <x v="191"/>
          </reference>
          <reference field="38" count="1" selected="0">
            <x v="50"/>
          </reference>
        </references>
      </pivotArea>
    </chartFormat>
    <chartFormat chart="0" format="808">
      <pivotArea type="data" outline="0" fieldPosition="0">
        <references count="3">
          <reference field="4294967294" count="1" selected="0">
            <x v="5"/>
          </reference>
          <reference field="1" count="1" selected="0">
            <x v="30"/>
          </reference>
          <reference field="38" count="1" selected="0">
            <x v="104"/>
          </reference>
        </references>
      </pivotArea>
    </chartFormat>
    <chartFormat chart="0" format="809">
      <pivotArea type="data" outline="0" fieldPosition="0">
        <references count="3">
          <reference field="4294967294" count="1" selected="0">
            <x v="5"/>
          </reference>
          <reference field="1" count="1" selected="0">
            <x v="138"/>
          </reference>
          <reference field="38" count="1" selected="0">
            <x v="104"/>
          </reference>
        </references>
      </pivotArea>
    </chartFormat>
    <chartFormat chart="0" format="810">
      <pivotArea type="data" outline="0" fieldPosition="0">
        <references count="3">
          <reference field="4294967294" count="1" selected="0">
            <x v="5"/>
          </reference>
          <reference field="1" count="1" selected="0">
            <x v="200"/>
          </reference>
          <reference field="38" count="1" selected="0">
            <x v="104"/>
          </reference>
        </references>
      </pivotArea>
    </chartFormat>
    <chartFormat chart="0" format="811">
      <pivotArea type="data" outline="0" fieldPosition="0">
        <references count="3">
          <reference field="4294967294" count="1" selected="0">
            <x v="5"/>
          </reference>
          <reference field="1" count="1" selected="0">
            <x v="205"/>
          </reference>
          <reference field="38" count="1" selected="0">
            <x v="104"/>
          </reference>
        </references>
      </pivotArea>
    </chartFormat>
    <chartFormat chart="0" format="812">
      <pivotArea type="data" outline="0" fieldPosition="0">
        <references count="3">
          <reference field="4294967294" count="1" selected="0">
            <x v="5"/>
          </reference>
          <reference field="1" count="1" selected="0">
            <x v="22"/>
          </reference>
          <reference field="38" count="1" selected="0">
            <x v="69"/>
          </reference>
        </references>
      </pivotArea>
    </chartFormat>
    <chartFormat chart="0" format="813">
      <pivotArea type="data" outline="0" fieldPosition="0">
        <references count="3">
          <reference field="4294967294" count="1" selected="0">
            <x v="5"/>
          </reference>
          <reference field="1" count="1" selected="0">
            <x v="67"/>
          </reference>
          <reference field="38" count="1" selected="0">
            <x v="69"/>
          </reference>
        </references>
      </pivotArea>
    </chartFormat>
    <chartFormat chart="0" format="814">
      <pivotArea type="data" outline="0" fieldPosition="0">
        <references count="3">
          <reference field="4294967294" count="1" selected="0">
            <x v="5"/>
          </reference>
          <reference field="1" count="1" selected="0">
            <x v="170"/>
          </reference>
          <reference field="38" count="1" selected="0">
            <x v="69"/>
          </reference>
        </references>
      </pivotArea>
    </chartFormat>
    <chartFormat chart="0" format="815">
      <pivotArea type="data" outline="0" fieldPosition="0">
        <references count="3">
          <reference field="4294967294" count="1" selected="0">
            <x v="5"/>
          </reference>
          <reference field="1" count="1" selected="0">
            <x v="13"/>
          </reference>
          <reference field="38" count="1" selected="0">
            <x v="72"/>
          </reference>
        </references>
      </pivotArea>
    </chartFormat>
    <chartFormat chart="0" format="816">
      <pivotArea type="data" outline="0" fieldPosition="0">
        <references count="3">
          <reference field="4294967294" count="1" selected="0">
            <x v="5"/>
          </reference>
          <reference field="1" count="1" selected="0">
            <x v="107"/>
          </reference>
          <reference field="38" count="1" selected="0">
            <x v="72"/>
          </reference>
        </references>
      </pivotArea>
    </chartFormat>
    <chartFormat chart="0" format="817">
      <pivotArea type="data" outline="0" fieldPosition="0">
        <references count="3">
          <reference field="4294967294" count="1" selected="0">
            <x v="5"/>
          </reference>
          <reference field="1" count="1" selected="0">
            <x v="108"/>
          </reference>
          <reference field="38" count="1" selected="0">
            <x v="72"/>
          </reference>
        </references>
      </pivotArea>
    </chartFormat>
    <chartFormat chart="0" format="818">
      <pivotArea type="data" outline="0" fieldPosition="0">
        <references count="3">
          <reference field="4294967294" count="1" selected="0">
            <x v="5"/>
          </reference>
          <reference field="1" count="1" selected="0">
            <x v="96"/>
          </reference>
          <reference field="38" count="1" selected="0">
            <x v="90"/>
          </reference>
        </references>
      </pivotArea>
    </chartFormat>
    <chartFormat chart="0" format="819">
      <pivotArea type="data" outline="0" fieldPosition="0">
        <references count="3">
          <reference field="4294967294" count="1" selected="0">
            <x v="5"/>
          </reference>
          <reference field="1" count="1" selected="0">
            <x v="142"/>
          </reference>
          <reference field="38" count="1" selected="0">
            <x v="90"/>
          </reference>
        </references>
      </pivotArea>
    </chartFormat>
    <chartFormat chart="0" format="820">
      <pivotArea type="data" outline="0" fieldPosition="0">
        <references count="3">
          <reference field="4294967294" count="1" selected="0">
            <x v="5"/>
          </reference>
          <reference field="1" count="1" selected="0">
            <x v="199"/>
          </reference>
          <reference field="38" count="1" selected="0">
            <x v="90"/>
          </reference>
        </references>
      </pivotArea>
    </chartFormat>
    <chartFormat chart="0" format="821">
      <pivotArea type="data" outline="0" fieldPosition="0">
        <references count="3">
          <reference field="4294967294" count="1" selected="0">
            <x v="5"/>
          </reference>
          <reference field="1" count="1" selected="0">
            <x v="87"/>
          </reference>
          <reference field="38" count="1" selected="0">
            <x v="67"/>
          </reference>
        </references>
      </pivotArea>
    </chartFormat>
    <chartFormat chart="0" format="822">
      <pivotArea type="data" outline="0" fieldPosition="0">
        <references count="3">
          <reference field="4294967294" count="1" selected="0">
            <x v="5"/>
          </reference>
          <reference field="1" count="1" selected="0">
            <x v="109"/>
          </reference>
          <reference field="38" count="1" selected="0">
            <x v="67"/>
          </reference>
        </references>
      </pivotArea>
    </chartFormat>
    <chartFormat chart="0" format="823">
      <pivotArea type="data" outline="0" fieldPosition="0">
        <references count="3">
          <reference field="4294967294" count="1" selected="0">
            <x v="5"/>
          </reference>
          <reference field="1" count="1" selected="0">
            <x v="60"/>
          </reference>
          <reference field="38" count="1" selected="0">
            <x v="73"/>
          </reference>
        </references>
      </pivotArea>
    </chartFormat>
    <chartFormat chart="0" format="824">
      <pivotArea type="data" outline="0" fieldPosition="0">
        <references count="3">
          <reference field="4294967294" count="1" selected="0">
            <x v="5"/>
          </reference>
          <reference field="1" count="1" selected="0">
            <x v="148"/>
          </reference>
          <reference field="38" count="1" selected="0">
            <x v="73"/>
          </reference>
        </references>
      </pivotArea>
    </chartFormat>
    <chartFormat chart="0" format="825">
      <pivotArea type="data" outline="0" fieldPosition="0">
        <references count="3">
          <reference field="4294967294" count="1" selected="0">
            <x v="5"/>
          </reference>
          <reference field="1" count="1" selected="0">
            <x v="166"/>
          </reference>
          <reference field="38" count="1" selected="0">
            <x v="70"/>
          </reference>
        </references>
      </pivotArea>
    </chartFormat>
    <chartFormat chart="0" format="826">
      <pivotArea type="data" outline="0" fieldPosition="0">
        <references count="3">
          <reference field="4294967294" count="1" selected="0">
            <x v="5"/>
          </reference>
          <reference field="1" count="1" selected="0">
            <x v="193"/>
          </reference>
          <reference field="38" count="1" selected="0">
            <x v="70"/>
          </reference>
        </references>
      </pivotArea>
    </chartFormat>
    <chartFormat chart="0" format="827">
      <pivotArea type="data" outline="0" fieldPosition="0">
        <references count="3">
          <reference field="4294967294" count="1" selected="0">
            <x v="5"/>
          </reference>
          <reference field="1" count="1" selected="0">
            <x v="68"/>
          </reference>
          <reference field="38" count="1" selected="0">
            <x v="26"/>
          </reference>
        </references>
      </pivotArea>
    </chartFormat>
    <chartFormat chart="0" format="828">
      <pivotArea type="data" outline="0" fieldPosition="0">
        <references count="3">
          <reference field="4294967294" count="1" selected="0">
            <x v="5"/>
          </reference>
          <reference field="1" count="1" selected="0">
            <x v="95"/>
          </reference>
          <reference field="38" count="1" selected="0">
            <x v="26"/>
          </reference>
        </references>
      </pivotArea>
    </chartFormat>
    <chartFormat chart="0" format="829">
      <pivotArea type="data" outline="0" fieldPosition="0">
        <references count="3">
          <reference field="4294967294" count="1" selected="0">
            <x v="5"/>
          </reference>
          <reference field="1" count="1" selected="0">
            <x v="68"/>
          </reference>
          <reference field="38" count="1" selected="0">
            <x v="64"/>
          </reference>
        </references>
      </pivotArea>
    </chartFormat>
    <chartFormat chart="0" format="830">
      <pivotArea type="data" outline="0" fieldPosition="0">
        <references count="3">
          <reference field="4294967294" count="1" selected="0">
            <x v="5"/>
          </reference>
          <reference field="1" count="1" selected="0">
            <x v="95"/>
          </reference>
          <reference field="38" count="1" selected="0">
            <x v="64"/>
          </reference>
        </references>
      </pivotArea>
    </chartFormat>
    <chartFormat chart="0" format="831">
      <pivotArea type="data" outline="0" fieldPosition="0">
        <references count="3">
          <reference field="4294967294" count="1" selected="0">
            <x v="5"/>
          </reference>
          <reference field="1" count="1" selected="0">
            <x v="133"/>
          </reference>
          <reference field="38" count="1" selected="0">
            <x v="29"/>
          </reference>
        </references>
      </pivotArea>
    </chartFormat>
    <chartFormat chart="0" format="832">
      <pivotArea type="data" outline="0" fieldPosition="0">
        <references count="3">
          <reference field="4294967294" count="1" selected="0">
            <x v="5"/>
          </reference>
          <reference field="1" count="1" selected="0">
            <x v="161"/>
          </reference>
          <reference field="38" count="1" selected="0">
            <x v="29"/>
          </reference>
        </references>
      </pivotArea>
    </chartFormat>
    <chartFormat chart="0" format="833">
      <pivotArea type="data" outline="0" fieldPosition="0">
        <references count="3">
          <reference field="4294967294" count="1" selected="0">
            <x v="5"/>
          </reference>
          <reference field="1" count="1" selected="0">
            <x v="139"/>
          </reference>
          <reference field="38" count="1" selected="0">
            <x v="5"/>
          </reference>
        </references>
      </pivotArea>
    </chartFormat>
    <chartFormat chart="0" format="834">
      <pivotArea type="data" outline="0" fieldPosition="0">
        <references count="3">
          <reference field="4294967294" count="1" selected="0">
            <x v="5"/>
          </reference>
          <reference field="1" count="1" selected="0">
            <x v="176"/>
          </reference>
          <reference field="38" count="1" selected="0">
            <x v="5"/>
          </reference>
        </references>
      </pivotArea>
    </chartFormat>
    <chartFormat chart="0" format="835">
      <pivotArea type="data" outline="0" fieldPosition="0">
        <references count="3">
          <reference field="4294967294" count="1" selected="0">
            <x v="5"/>
          </reference>
          <reference field="1" count="1" selected="0">
            <x v="12"/>
          </reference>
          <reference field="38" count="1" selected="0">
            <x v="36"/>
          </reference>
        </references>
      </pivotArea>
    </chartFormat>
    <chartFormat chart="0" format="836">
      <pivotArea type="data" outline="0" fieldPosition="0">
        <references count="3">
          <reference field="4294967294" count="1" selected="0">
            <x v="5"/>
          </reference>
          <reference field="1" count="1" selected="0">
            <x v="65"/>
          </reference>
          <reference field="38" count="1" selected="0">
            <x v="36"/>
          </reference>
        </references>
      </pivotArea>
    </chartFormat>
    <chartFormat chart="0" format="837">
      <pivotArea type="data" outline="0" fieldPosition="0">
        <references count="3">
          <reference field="4294967294" count="1" selected="0">
            <x v="5"/>
          </reference>
          <reference field="1" count="1" selected="0">
            <x v="12"/>
          </reference>
          <reference field="38" count="1" selected="0">
            <x v="13"/>
          </reference>
        </references>
      </pivotArea>
    </chartFormat>
    <chartFormat chart="0" format="838">
      <pivotArea type="data" outline="0" fieldPosition="0">
        <references count="3">
          <reference field="4294967294" count="1" selected="0">
            <x v="5"/>
          </reference>
          <reference field="1" count="1" selected="0">
            <x v="65"/>
          </reference>
          <reference field="38" count="1" selected="0">
            <x v="13"/>
          </reference>
        </references>
      </pivotArea>
    </chartFormat>
    <chartFormat chart="0" format="839">
      <pivotArea type="data" outline="0" fieldPosition="0">
        <references count="3">
          <reference field="4294967294" count="1" selected="0">
            <x v="5"/>
          </reference>
          <reference field="1" count="1" selected="0">
            <x v="16"/>
          </reference>
          <reference field="38" count="1" selected="0">
            <x v="77"/>
          </reference>
        </references>
      </pivotArea>
    </chartFormat>
    <chartFormat chart="0" format="840">
      <pivotArea type="data" outline="0" fieldPosition="0">
        <references count="3">
          <reference field="4294967294" count="1" selected="0">
            <x v="5"/>
          </reference>
          <reference field="1" count="1" selected="0">
            <x v="165"/>
          </reference>
          <reference field="38" count="1" selected="0">
            <x v="77"/>
          </reference>
        </references>
      </pivotArea>
    </chartFormat>
    <chartFormat chart="0" format="841">
      <pivotArea type="data" outline="0" fieldPosition="0">
        <references count="3">
          <reference field="4294967294" count="1" selected="0">
            <x v="5"/>
          </reference>
          <reference field="1" count="1" selected="0">
            <x v="85"/>
          </reference>
          <reference field="38" count="1" selected="0">
            <x v="19"/>
          </reference>
        </references>
      </pivotArea>
    </chartFormat>
    <chartFormat chart="0" format="842">
      <pivotArea type="data" outline="0" fieldPosition="0">
        <references count="3">
          <reference field="4294967294" count="1" selected="0">
            <x v="5"/>
          </reference>
          <reference field="1" count="1" selected="0">
            <x v="99"/>
          </reference>
          <reference field="38" count="1" selected="0">
            <x v="19"/>
          </reference>
        </references>
      </pivotArea>
    </chartFormat>
    <chartFormat chart="0" format="843">
      <pivotArea type="data" outline="0" fieldPosition="0">
        <references count="3">
          <reference field="4294967294" count="1" selected="0">
            <x v="5"/>
          </reference>
          <reference field="1" count="1" selected="0">
            <x v="181"/>
          </reference>
          <reference field="38" count="1" selected="0">
            <x v="94"/>
          </reference>
        </references>
      </pivotArea>
    </chartFormat>
    <chartFormat chart="0" format="844">
      <pivotArea type="data" outline="0" fieldPosition="0">
        <references count="3">
          <reference field="4294967294" count="1" selected="0">
            <x v="5"/>
          </reference>
          <reference field="1" count="1" selected="0">
            <x v="184"/>
          </reference>
          <reference field="38" count="1" selected="0">
            <x v="94"/>
          </reference>
        </references>
      </pivotArea>
    </chartFormat>
    <chartFormat chart="0" format="845">
      <pivotArea type="data" outline="0" fieldPosition="0">
        <references count="3">
          <reference field="4294967294" count="1" selected="0">
            <x v="5"/>
          </reference>
          <reference field="1" count="1" selected="0">
            <x v="8"/>
          </reference>
          <reference field="38" count="1" selected="0">
            <x v="42"/>
          </reference>
        </references>
      </pivotArea>
    </chartFormat>
    <chartFormat chart="0" format="846">
      <pivotArea type="data" outline="0" fieldPosition="0">
        <references count="3">
          <reference field="4294967294" count="1" selected="0">
            <x v="5"/>
          </reference>
          <reference field="1" count="1" selected="0">
            <x v="25"/>
          </reference>
          <reference field="38" count="1" selected="0">
            <x v="42"/>
          </reference>
        </references>
      </pivotArea>
    </chartFormat>
    <chartFormat chart="0" format="847">
      <pivotArea type="data" outline="0" fieldPosition="0">
        <references count="3">
          <reference field="4294967294" count="1" selected="0">
            <x v="5"/>
          </reference>
          <reference field="1" count="1" selected="0">
            <x v="88"/>
          </reference>
          <reference field="38" count="1" selected="0">
            <x v="100"/>
          </reference>
        </references>
      </pivotArea>
    </chartFormat>
    <chartFormat chart="0" format="848">
      <pivotArea type="data" outline="0" fieldPosition="0">
        <references count="3">
          <reference field="4294967294" count="1" selected="0">
            <x v="5"/>
          </reference>
          <reference field="1" count="1" selected="0">
            <x v="161"/>
          </reference>
          <reference field="38" count="1" selected="0">
            <x v="14"/>
          </reference>
        </references>
      </pivotArea>
    </chartFormat>
    <chartFormat chart="0" format="849">
      <pivotArea type="data" outline="0" fieldPosition="0">
        <references count="3">
          <reference field="4294967294" count="1" selected="0">
            <x v="5"/>
          </reference>
          <reference field="1" count="1" selected="0">
            <x v="93"/>
          </reference>
          <reference field="38" count="1" selected="0">
            <x v="59"/>
          </reference>
        </references>
      </pivotArea>
    </chartFormat>
    <chartFormat chart="0" format="850">
      <pivotArea type="data" outline="0" fieldPosition="0">
        <references count="3">
          <reference field="4294967294" count="1" selected="0">
            <x v="5"/>
          </reference>
          <reference field="1" count="1" selected="0">
            <x v="100"/>
          </reference>
          <reference field="38" count="1" selected="0">
            <x v="21"/>
          </reference>
        </references>
      </pivotArea>
    </chartFormat>
    <chartFormat chart="0" format="851">
      <pivotArea type="data" outline="0" fieldPosition="0">
        <references count="3">
          <reference field="4294967294" count="1" selected="0">
            <x v="5"/>
          </reference>
          <reference field="1" count="1" selected="0">
            <x v="141"/>
          </reference>
          <reference field="38" count="1" selected="0">
            <x v="2"/>
          </reference>
        </references>
      </pivotArea>
    </chartFormat>
    <chartFormat chart="0" format="852">
      <pivotArea type="data" outline="0" fieldPosition="0">
        <references count="3">
          <reference field="4294967294" count="1" selected="0">
            <x v="5"/>
          </reference>
          <reference field="1" count="1" selected="0">
            <x v="104"/>
          </reference>
          <reference field="38" count="1" selected="0">
            <x v="22"/>
          </reference>
        </references>
      </pivotArea>
    </chartFormat>
    <chartFormat chart="0" format="853">
      <pivotArea type="data" outline="0" fieldPosition="0">
        <references count="3">
          <reference field="4294967294" count="1" selected="0">
            <x v="5"/>
          </reference>
          <reference field="1" count="1" selected="0">
            <x v="8"/>
          </reference>
          <reference field="38" count="1" selected="0">
            <x v="0"/>
          </reference>
        </references>
      </pivotArea>
    </chartFormat>
    <chartFormat chart="0" format="854">
      <pivotArea type="data" outline="0" fieldPosition="0">
        <references count="3">
          <reference field="4294967294" count="1" selected="0">
            <x v="5"/>
          </reference>
          <reference field="1" count="1" selected="0">
            <x v="104"/>
          </reference>
          <reference field="38" count="1" selected="0">
            <x v="23"/>
          </reference>
        </references>
      </pivotArea>
    </chartFormat>
    <chartFormat chart="0" format="855">
      <pivotArea type="data" outline="0" fieldPosition="0">
        <references count="3">
          <reference field="4294967294" count="1" selected="0">
            <x v="5"/>
          </reference>
          <reference field="1" count="1" selected="0">
            <x v="48"/>
          </reference>
          <reference field="38" count="1" selected="0">
            <x v="63"/>
          </reference>
        </references>
      </pivotArea>
    </chartFormat>
    <chartFormat chart="0" format="856">
      <pivotArea type="data" outline="0" fieldPosition="0">
        <references count="3">
          <reference field="4294967294" count="1" selected="0">
            <x v="5"/>
          </reference>
          <reference field="1" count="1" selected="0">
            <x v="114"/>
          </reference>
          <reference field="38" count="1" selected="0">
            <x v="24"/>
          </reference>
        </references>
      </pivotArea>
    </chartFormat>
    <chartFormat chart="0" format="857">
      <pivotArea type="data" outline="0" fieldPosition="0">
        <references count="3">
          <reference field="4294967294" count="1" selected="0">
            <x v="5"/>
          </reference>
          <reference field="1" count="1" selected="0">
            <x v="89"/>
          </reference>
          <reference field="38" count="1" selected="0">
            <x v="71"/>
          </reference>
        </references>
      </pivotArea>
    </chartFormat>
    <chartFormat chart="0" format="858">
      <pivotArea type="data" outline="0" fieldPosition="0">
        <references count="3">
          <reference field="4294967294" count="1" selected="0">
            <x v="5"/>
          </reference>
          <reference field="1" count="1" selected="0">
            <x v="55"/>
          </reference>
          <reference field="38" count="1" selected="0">
            <x v="25"/>
          </reference>
        </references>
      </pivotArea>
    </chartFormat>
    <chartFormat chart="0" format="859">
      <pivotArea type="data" outline="0" fieldPosition="0">
        <references count="3">
          <reference field="4294967294" count="1" selected="0">
            <x v="5"/>
          </reference>
          <reference field="1" count="1" selected="0">
            <x v="3"/>
          </reference>
          <reference field="38" count="1" selected="0">
            <x v="79"/>
          </reference>
        </references>
      </pivotArea>
    </chartFormat>
    <chartFormat chart="0" format="860">
      <pivotArea type="data" outline="0" fieldPosition="0">
        <references count="3">
          <reference field="4294967294" count="1" selected="0">
            <x v="5"/>
          </reference>
          <reference field="1" count="1" selected="0">
            <x v="67"/>
          </reference>
          <reference field="38" count="1" selected="0">
            <x v="8"/>
          </reference>
        </references>
      </pivotArea>
    </chartFormat>
    <chartFormat chart="0" format="861">
      <pivotArea type="data" outline="0" fieldPosition="0">
        <references count="3">
          <reference field="4294967294" count="1" selected="0">
            <x v="5"/>
          </reference>
          <reference field="1" count="1" selected="0">
            <x v="62"/>
          </reference>
          <reference field="38" count="1" selected="0">
            <x v="108"/>
          </reference>
        </references>
      </pivotArea>
    </chartFormat>
    <chartFormat chart="0" format="862">
      <pivotArea type="data" outline="0" fieldPosition="0">
        <references count="3">
          <reference field="4294967294" count="1" selected="0">
            <x v="5"/>
          </reference>
          <reference field="1" count="1" selected="0">
            <x v="96"/>
          </reference>
          <reference field="38" count="1" selected="0">
            <x v="27"/>
          </reference>
        </references>
      </pivotArea>
    </chartFormat>
    <chartFormat chart="0" format="863">
      <pivotArea type="data" outline="0" fieldPosition="0">
        <references count="3">
          <reference field="4294967294" count="1" selected="0">
            <x v="5"/>
          </reference>
          <reference field="1" count="1" selected="0">
            <x v="164"/>
          </reference>
          <reference field="38" count="1" selected="0">
            <x v="57"/>
          </reference>
        </references>
      </pivotArea>
    </chartFormat>
    <chartFormat chart="0" format="864">
      <pivotArea type="data" outline="0" fieldPosition="0">
        <references count="3">
          <reference field="4294967294" count="1" selected="0">
            <x v="5"/>
          </reference>
          <reference field="1" count="1" selected="0">
            <x v="142"/>
          </reference>
          <reference field="38" count="1" selected="0">
            <x v="28"/>
          </reference>
        </references>
      </pivotArea>
    </chartFormat>
    <chartFormat chart="0" format="865">
      <pivotArea type="data" outline="0" fieldPosition="0">
        <references count="3">
          <reference field="4294967294" count="1" selected="0">
            <x v="5"/>
          </reference>
          <reference field="1" count="1" selected="0">
            <x v="102"/>
          </reference>
          <reference field="38" count="1" selected="0">
            <x v="61"/>
          </reference>
        </references>
      </pivotArea>
    </chartFormat>
    <chartFormat chart="0" format="866">
      <pivotArea type="data" outline="0" fieldPosition="0">
        <references count="3">
          <reference field="4294967294" count="1" selected="0">
            <x v="5"/>
          </reference>
          <reference field="1" count="1" selected="0">
            <x v="85"/>
          </reference>
          <reference field="38" count="1" selected="0">
            <x v="9"/>
          </reference>
        </references>
      </pivotArea>
    </chartFormat>
    <chartFormat chart="0" format="867">
      <pivotArea type="data" outline="0" fieldPosition="0">
        <references count="3">
          <reference field="4294967294" count="1" selected="0">
            <x v="5"/>
          </reference>
          <reference field="1" count="1" selected="0">
            <x v="83"/>
          </reference>
          <reference field="38" count="1" selected="0">
            <x v="65"/>
          </reference>
        </references>
      </pivotArea>
    </chartFormat>
    <chartFormat chart="0" format="868">
      <pivotArea type="data" outline="0" fieldPosition="0">
        <references count="3">
          <reference field="4294967294" count="1" selected="0">
            <x v="5"/>
          </reference>
          <reference field="1" count="1" selected="0">
            <x v="88"/>
          </reference>
          <reference field="38" count="1" selected="0">
            <x v="30"/>
          </reference>
        </references>
      </pivotArea>
    </chartFormat>
    <chartFormat chart="0" format="869">
      <pivotArea type="data" outline="0" fieldPosition="0">
        <references count="3">
          <reference field="4294967294" count="1" selected="0">
            <x v="5"/>
          </reference>
          <reference field="1" count="1" selected="0">
            <x v="161"/>
          </reference>
          <reference field="38" count="1" selected="0">
            <x v="15"/>
          </reference>
        </references>
      </pivotArea>
    </chartFormat>
    <chartFormat chart="0" format="870">
      <pivotArea type="data" outline="0" fieldPosition="0">
        <references count="3">
          <reference field="4294967294" count="1" selected="0">
            <x v="5"/>
          </reference>
          <reference field="1" count="1" selected="0">
            <x v="147"/>
          </reference>
          <reference field="38" count="1" selected="0">
            <x v="31"/>
          </reference>
        </references>
      </pivotArea>
    </chartFormat>
    <chartFormat chart="0" format="871">
      <pivotArea type="data" outline="0" fieldPosition="0">
        <references count="3">
          <reference field="4294967294" count="1" selected="0">
            <x v="5"/>
          </reference>
          <reference field="1" count="1" selected="0">
            <x v="203"/>
          </reference>
          <reference field="38" count="1" selected="0">
            <x v="18"/>
          </reference>
        </references>
      </pivotArea>
    </chartFormat>
    <chartFormat chart="0" format="872">
      <pivotArea type="data" outline="0" fieldPosition="0">
        <references count="3">
          <reference field="4294967294" count="1" selected="0">
            <x v="5"/>
          </reference>
          <reference field="1" count="1" selected="0">
            <x v="174"/>
          </reference>
          <reference field="38" count="1" selected="0">
            <x v="32"/>
          </reference>
        </references>
      </pivotArea>
    </chartFormat>
    <chartFormat chart="0" format="873">
      <pivotArea type="data" outline="0" fieldPosition="0">
        <references count="3">
          <reference field="4294967294" count="1" selected="0">
            <x v="5"/>
          </reference>
          <reference field="1" count="1" selected="0">
            <x v="92"/>
          </reference>
          <reference field="38" count="1" selected="0">
            <x v="7"/>
          </reference>
        </references>
      </pivotArea>
    </chartFormat>
    <chartFormat chart="0" format="874">
      <pivotArea type="data" outline="0" fieldPosition="0">
        <references count="3">
          <reference field="4294967294" count="1" selected="0">
            <x v="5"/>
          </reference>
          <reference field="1" count="1" selected="0">
            <x v="93"/>
          </reference>
          <reference field="38" count="1" selected="0">
            <x v="33"/>
          </reference>
        </references>
      </pivotArea>
    </chartFormat>
    <chartFormat chart="0" format="875">
      <pivotArea type="data" outline="0" fieldPosition="0">
        <references count="3">
          <reference field="4294967294" count="1" selected="0">
            <x v="5"/>
          </reference>
          <reference field="1" count="1" selected="0">
            <x v="121"/>
          </reference>
          <reference field="38" count="1" selected="0">
            <x v="81"/>
          </reference>
        </references>
      </pivotArea>
    </chartFormat>
    <chartFormat chart="0" format="876">
      <pivotArea type="data" outline="0" fieldPosition="0">
        <references count="3">
          <reference field="4294967294" count="1" selected="0">
            <x v="5"/>
          </reference>
          <reference field="1" count="1" selected="0">
            <x v="19"/>
          </reference>
          <reference field="38" count="1" selected="0">
            <x v="34"/>
          </reference>
        </references>
      </pivotArea>
    </chartFormat>
    <chartFormat chart="0" format="877">
      <pivotArea type="data" outline="0" fieldPosition="0">
        <references count="3">
          <reference field="4294967294" count="1" selected="0">
            <x v="5"/>
          </reference>
          <reference field="1" count="1" selected="0">
            <x v="131"/>
          </reference>
          <reference field="38" count="1" selected="0">
            <x v="4"/>
          </reference>
        </references>
      </pivotArea>
    </chartFormat>
    <chartFormat chart="0" format="878">
      <pivotArea type="data" outline="0" fieldPosition="0">
        <references count="3">
          <reference field="4294967294" count="1" selected="0">
            <x v="5"/>
          </reference>
          <reference field="1" count="1" selected="0">
            <x v="127"/>
          </reference>
          <reference field="38" count="1" selected="0">
            <x v="35"/>
          </reference>
        </references>
      </pivotArea>
    </chartFormat>
    <chartFormat chart="0" format="879">
      <pivotArea type="data" outline="0" fieldPosition="0">
        <references count="3">
          <reference field="4294967294" count="1" selected="0">
            <x v="5"/>
          </reference>
          <reference field="1" count="1" selected="0">
            <x v="124"/>
          </reference>
          <reference field="38" count="1" selected="0">
            <x v="110"/>
          </reference>
        </references>
      </pivotArea>
    </chartFormat>
    <chartFormat chart="0" format="880">
      <pivotArea type="data" outline="0" fieldPosition="0">
        <references count="3">
          <reference field="4294967294" count="1" selected="0">
            <x v="5"/>
          </reference>
          <reference field="1" count="1" selected="0">
            <x v="102"/>
          </reference>
          <reference field="38" count="1" selected="0">
            <x v="10"/>
          </reference>
        </references>
      </pivotArea>
    </chartFormat>
    <chartFormat chart="0" format="881">
      <pivotArea type="data" outline="0" fieldPosition="0">
        <references count="3">
          <reference field="4294967294" count="1" selected="0">
            <x v="5"/>
          </reference>
          <reference field="1" count="1" selected="0">
            <x v="0"/>
          </reference>
          <reference field="38" count="1" selected="0">
            <x v="56"/>
          </reference>
        </references>
      </pivotArea>
    </chartFormat>
    <chartFormat chart="0" format="882">
      <pivotArea type="data" outline="0" fieldPosition="0">
        <references count="3">
          <reference field="4294967294" count="1" selected="0">
            <x v="5"/>
          </reference>
          <reference field="1" count="1" selected="0">
            <x v="0"/>
          </reference>
          <reference field="38" count="1" selected="0">
            <x v="37"/>
          </reference>
        </references>
      </pivotArea>
    </chartFormat>
    <chartFormat chart="0" format="883">
      <pivotArea type="data" outline="0" fieldPosition="0">
        <references count="3">
          <reference field="4294967294" count="1" selected="0">
            <x v="5"/>
          </reference>
          <reference field="1" count="1" selected="0">
            <x v="127"/>
          </reference>
          <reference field="38" count="1" selected="0">
            <x v="58"/>
          </reference>
        </references>
      </pivotArea>
    </chartFormat>
    <chartFormat chart="0" format="884">
      <pivotArea type="data" outline="0" fieldPosition="0">
        <references count="3">
          <reference field="4294967294" count="1" selected="0">
            <x v="5"/>
          </reference>
          <reference field="1" count="1" selected="0">
            <x v="134"/>
          </reference>
          <reference field="38" count="1" selected="0">
            <x v="38"/>
          </reference>
        </references>
      </pivotArea>
    </chartFormat>
    <chartFormat chart="0" format="885">
      <pivotArea type="data" outline="0" fieldPosition="0">
        <references count="3">
          <reference field="4294967294" count="1" selected="0">
            <x v="5"/>
          </reference>
          <reference field="1" count="1" selected="0">
            <x v="180"/>
          </reference>
          <reference field="38" count="1" selected="0">
            <x v="60"/>
          </reference>
        </references>
      </pivotArea>
    </chartFormat>
    <chartFormat chart="0" format="886">
      <pivotArea type="data" outline="0" fieldPosition="0">
        <references count="3">
          <reference field="4294967294" count="1" selected="0">
            <x v="5"/>
          </reference>
          <reference field="1" count="1" selected="0">
            <x v="100"/>
          </reference>
          <reference field="38" count="1" selected="0">
            <x v="39"/>
          </reference>
        </references>
      </pivotArea>
    </chartFormat>
    <chartFormat chart="0" format="887">
      <pivotArea type="data" outline="0" fieldPosition="0">
        <references count="3">
          <reference field="4294967294" count="1" selected="0">
            <x v="5"/>
          </reference>
          <reference field="1" count="1" selected="0">
            <x v="64"/>
          </reference>
          <reference field="38" count="1" selected="0">
            <x v="62"/>
          </reference>
        </references>
      </pivotArea>
    </chartFormat>
    <chartFormat chart="0" format="888">
      <pivotArea type="data" outline="0" fieldPosition="0">
        <references count="3">
          <reference field="4294967294" count="1" selected="0">
            <x v="5"/>
          </reference>
          <reference field="1" count="1" selected="0">
            <x v="7"/>
          </reference>
          <reference field="38" count="1" selected="0">
            <x v="40"/>
          </reference>
        </references>
      </pivotArea>
    </chartFormat>
    <chartFormat chart="0" format="889">
      <pivotArea type="data" outline="0" fieldPosition="0">
        <references count="3">
          <reference field="4294967294" count="1" selected="0">
            <x v="5"/>
          </reference>
          <reference field="1" count="1" selected="0">
            <x v="24"/>
          </reference>
          <reference field="38" count="1" selected="0">
            <x v="6"/>
          </reference>
        </references>
      </pivotArea>
    </chartFormat>
    <chartFormat chart="0" format="890">
      <pivotArea type="data" outline="0" fieldPosition="0">
        <references count="3">
          <reference field="4294967294" count="1" selected="0">
            <x v="5"/>
          </reference>
          <reference field="1" count="1" selected="0">
            <x v="211"/>
          </reference>
          <reference field="38" count="1" selected="0">
            <x v="41"/>
          </reference>
        </references>
      </pivotArea>
    </chartFormat>
    <chartFormat chart="0" format="891">
      <pivotArea type="data" outline="0" fieldPosition="0">
        <references count="3">
          <reference field="4294967294" count="1" selected="0">
            <x v="5"/>
          </reference>
          <reference field="1" count="1" selected="0">
            <x v="85"/>
          </reference>
          <reference field="38" count="1" selected="0">
            <x v="66"/>
          </reference>
        </references>
      </pivotArea>
    </chartFormat>
    <chartFormat chart="0" format="892">
      <pivotArea type="data" outline="0" fieldPosition="0">
        <references count="3">
          <reference field="4294967294" count="1" selected="0">
            <x v="5"/>
          </reference>
          <reference field="1" count="1" selected="0">
            <x v="174"/>
          </reference>
          <reference field="38" count="1" selected="0">
            <x v="82"/>
          </reference>
        </references>
      </pivotArea>
    </chartFormat>
    <chartFormat chart="0" format="893">
      <pivotArea type="data" outline="0" fieldPosition="0">
        <references count="3">
          <reference field="4294967294" count="1" selected="0">
            <x v="5"/>
          </reference>
          <reference field="1" count="1" selected="0">
            <x v="19"/>
          </reference>
          <reference field="38" count="1" selected="0">
            <x v="68"/>
          </reference>
        </references>
      </pivotArea>
    </chartFormat>
    <chartFormat chart="0" format="894">
      <pivotArea type="data" outline="0" fieldPosition="0">
        <references count="3">
          <reference field="4294967294" count="1" selected="0">
            <x v="5"/>
          </reference>
          <reference field="1" count="1" selected="0">
            <x v="105"/>
          </reference>
          <reference field="38" count="1" selected="0">
            <x v="83"/>
          </reference>
        </references>
      </pivotArea>
    </chartFormat>
    <chartFormat chart="0" format="895">
      <pivotArea type="data" outline="0" fieldPosition="0">
        <references count="3">
          <reference field="4294967294" count="1" selected="0">
            <x v="5"/>
          </reference>
          <reference field="1" count="1" selected="0">
            <x v="121"/>
          </reference>
          <reference field="38" count="1" selected="0">
            <x v="16"/>
          </reference>
        </references>
      </pivotArea>
    </chartFormat>
    <chartFormat chart="0" format="896">
      <pivotArea type="data" outline="0" fieldPosition="0">
        <references count="3">
          <reference field="4294967294" count="1" selected="0">
            <x v="5"/>
          </reference>
          <reference field="1" count="1" selected="0">
            <x v="140"/>
          </reference>
          <reference field="38" count="1" selected="0">
            <x v="86"/>
          </reference>
        </references>
      </pivotArea>
    </chartFormat>
    <chartFormat chart="0" format="897">
      <pivotArea type="data" outline="0" fieldPosition="0">
        <references count="3">
          <reference field="4294967294" count="1" selected="0">
            <x v="5"/>
          </reference>
          <reference field="1" count="1" selected="0">
            <x v="21"/>
          </reference>
          <reference field="38" count="1" selected="0">
            <x v="17"/>
          </reference>
        </references>
      </pivotArea>
    </chartFormat>
    <chartFormat chart="0" format="898">
      <pivotArea type="data" outline="0" fieldPosition="0">
        <references count="3">
          <reference field="4294967294" count="1" selected="0">
            <x v="5"/>
          </reference>
          <reference field="1" count="1" selected="0">
            <x v="81"/>
          </reference>
          <reference field="38" count="1" selected="0">
            <x v="88"/>
          </reference>
        </references>
      </pivotArea>
    </chartFormat>
    <chartFormat chart="0" format="899">
      <pivotArea type="data" outline="0" fieldPosition="0">
        <references count="3">
          <reference field="4294967294" count="1" selected="0">
            <x v="5"/>
          </reference>
          <reference field="1" count="1" selected="0">
            <x v="161"/>
          </reference>
          <reference field="38" count="1" selected="0">
            <x v="74"/>
          </reference>
        </references>
      </pivotArea>
    </chartFormat>
    <chartFormat chart="0" format="900">
      <pivotArea type="data" outline="0" fieldPosition="0">
        <references count="3">
          <reference field="4294967294" count="1" selected="0">
            <x v="5"/>
          </reference>
          <reference field="1" count="1" selected="0">
            <x v="161"/>
          </reference>
          <reference field="38" count="1" selected="0">
            <x v="11"/>
          </reference>
        </references>
      </pivotArea>
    </chartFormat>
    <chartFormat chart="0" format="901">
      <pivotArea type="data" outline="0" fieldPosition="0">
        <references count="3">
          <reference field="4294967294" count="1" selected="0">
            <x v="5"/>
          </reference>
          <reference field="1" count="1" selected="0">
            <x v="114"/>
          </reference>
          <reference field="38" count="1" selected="0">
            <x v="76"/>
          </reference>
        </references>
      </pivotArea>
    </chartFormat>
    <chartFormat chart="0" format="902">
      <pivotArea type="data" outline="0" fieldPosition="0">
        <references count="3">
          <reference field="4294967294" count="1" selected="0">
            <x v="5"/>
          </reference>
          <reference field="1" count="1" selected="0">
            <x v="113"/>
          </reference>
          <reference field="38" count="1" selected="0">
            <x v="92"/>
          </reference>
        </references>
      </pivotArea>
    </chartFormat>
    <chartFormat chart="0" format="903">
      <pivotArea type="data" outline="0" fieldPosition="0">
        <references count="3">
          <reference field="4294967294" count="1" selected="0">
            <x v="5"/>
          </reference>
          <reference field="1" count="1" selected="0">
            <x v="178"/>
          </reference>
          <reference field="38" count="1" selected="0">
            <x v="78"/>
          </reference>
        </references>
      </pivotArea>
    </chartFormat>
    <chartFormat chart="0" format="904">
      <pivotArea type="data" outline="0" fieldPosition="0">
        <references count="3">
          <reference field="4294967294" count="1" selected="0">
            <x v="5"/>
          </reference>
          <reference field="1" count="1" selected="0">
            <x v="100"/>
          </reference>
          <reference field="38" count="1" selected="0">
            <x v="12"/>
          </reference>
        </references>
      </pivotArea>
    </chartFormat>
    <chartFormat chart="0" format="905">
      <pivotArea type="data" outline="0" fieldPosition="0">
        <references count="3">
          <reference field="4294967294" count="1" selected="0">
            <x v="5"/>
          </reference>
          <reference field="1" count="1" selected="0">
            <x v="119"/>
          </reference>
          <reference field="38" count="1" selected="0">
            <x v="80"/>
          </reference>
        </references>
      </pivotArea>
    </chartFormat>
    <chartFormat chart="0" format="906">
      <pivotArea type="data" outline="0" fieldPosition="0">
        <references count="3">
          <reference field="4294967294" count="1" selected="0">
            <x v="5"/>
          </reference>
          <reference field="1" count="1" selected="0">
            <x v="6"/>
          </reference>
          <reference field="38" count="1" selected="0">
            <x v="96"/>
          </reference>
        </references>
      </pivotArea>
    </chartFormat>
    <chartFormat chart="0" format="907">
      <pivotArea type="data" outline="0" fieldPosition="0">
        <references count="3">
          <reference field="4294967294" count="1" selected="0">
            <x v="5"/>
          </reference>
          <reference field="1" count="1" selected="0">
            <x v="3"/>
          </reference>
          <reference field="38" count="1" selected="0">
            <x v="20"/>
          </reference>
        </references>
      </pivotArea>
    </chartFormat>
    <chartFormat chart="0" format="908">
      <pivotArea type="data" outline="0" fieldPosition="0">
        <references count="3">
          <reference field="4294967294" count="1" selected="0">
            <x v="5"/>
          </reference>
          <reference field="1" count="1" selected="0">
            <x v="172"/>
          </reference>
          <reference field="38" count="1" selected="0">
            <x v="98"/>
          </reference>
        </references>
      </pivotArea>
    </chartFormat>
    <chartFormat chart="0" format="909">
      <pivotArea type="data" outline="0" fieldPosition="0">
        <references count="3">
          <reference field="4294967294" count="1" selected="0">
            <x v="5"/>
          </reference>
          <reference field="1" count="1" selected="0">
            <x v="104"/>
          </reference>
          <reference field="38" count="1" selected="0">
            <x v="85"/>
          </reference>
        </references>
      </pivotArea>
    </chartFormat>
    <chartFormat chart="0" format="910">
      <pivotArea type="data" outline="0" fieldPosition="0">
        <references count="3">
          <reference field="4294967294" count="1" selected="0">
            <x v="5"/>
          </reference>
          <reference field="1" count="1" selected="0">
            <x v="78"/>
          </reference>
          <reference field="38" count="1" selected="0">
            <x v="43"/>
          </reference>
        </references>
      </pivotArea>
    </chartFormat>
    <chartFormat chart="0" format="911">
      <pivotArea type="data" outline="0" fieldPosition="0">
        <references count="3">
          <reference field="4294967294" count="1" selected="0">
            <x v="5"/>
          </reference>
          <reference field="1" count="1" selected="0">
            <x v="38"/>
          </reference>
          <reference field="38" count="1" selected="0">
            <x v="87"/>
          </reference>
        </references>
      </pivotArea>
    </chartFormat>
    <chartFormat chart="0" format="912">
      <pivotArea type="data" outline="0" fieldPosition="0">
        <references count="3">
          <reference field="4294967294" count="1" selected="0">
            <x v="5"/>
          </reference>
          <reference field="1" count="1" selected="0">
            <x v="32"/>
          </reference>
          <reference field="38" count="1" selected="0">
            <x v="44"/>
          </reference>
        </references>
      </pivotArea>
    </chartFormat>
    <chartFormat chart="0" format="913">
      <pivotArea type="data" outline="0" fieldPosition="0">
        <references count="3">
          <reference field="4294967294" count="1" selected="0">
            <x v="5"/>
          </reference>
          <reference field="1" count="1" selected="0">
            <x v="134"/>
          </reference>
          <reference field="38" count="1" selected="0">
            <x v="89"/>
          </reference>
        </references>
      </pivotArea>
    </chartFormat>
    <chartFormat chart="0" format="914">
      <pivotArea type="data" outline="0" fieldPosition="0">
        <references count="3">
          <reference field="4294967294" count="1" selected="0">
            <x v="5"/>
          </reference>
          <reference field="1" count="1" selected="0">
            <x v="207"/>
          </reference>
          <reference field="38" count="1" selected="0">
            <x v="45"/>
          </reference>
        </references>
      </pivotArea>
    </chartFormat>
    <chartFormat chart="0" format="915">
      <pivotArea type="data" outline="0" fieldPosition="0">
        <references count="3">
          <reference field="4294967294" count="1" selected="0">
            <x v="5"/>
          </reference>
          <reference field="1" count="1" selected="0">
            <x v="56"/>
          </reference>
          <reference field="38" count="1" selected="0">
            <x v="91"/>
          </reference>
        </references>
      </pivotArea>
    </chartFormat>
    <chartFormat chart="0" format="916">
      <pivotArea type="data" outline="0" fieldPosition="0">
        <references count="3">
          <reference field="4294967294" count="1" selected="0">
            <x v="5"/>
          </reference>
          <reference field="1" count="1" selected="0">
            <x v="126"/>
          </reference>
          <reference field="38" count="1" selected="0">
            <x v="46"/>
          </reference>
        </references>
      </pivotArea>
    </chartFormat>
    <chartFormat chart="0" format="917">
      <pivotArea type="data" outline="0" fieldPosition="0">
        <references count="3">
          <reference field="4294967294" count="1" selected="0">
            <x v="5"/>
          </reference>
          <reference field="1" count="1" selected="0">
            <x v="147"/>
          </reference>
          <reference field="38" count="1" selected="0">
            <x v="93"/>
          </reference>
        </references>
      </pivotArea>
    </chartFormat>
    <chartFormat chart="0" format="918">
      <pivotArea type="data" outline="0" fieldPosition="0">
        <references count="3">
          <reference field="4294967294" count="1" selected="0">
            <x v="5"/>
          </reference>
          <reference field="1" count="1" selected="0">
            <x v="161"/>
          </reference>
          <reference field="38" count="1" selected="0">
            <x v="47"/>
          </reference>
        </references>
      </pivotArea>
    </chartFormat>
    <chartFormat chart="0" format="919">
      <pivotArea type="data" outline="0" fieldPosition="0">
        <references count="3">
          <reference field="4294967294" count="1" selected="0">
            <x v="5"/>
          </reference>
          <reference field="1" count="1" selected="0">
            <x v="133"/>
          </reference>
          <reference field="38" count="1" selected="0">
            <x v="95"/>
          </reference>
        </references>
      </pivotArea>
    </chartFormat>
    <chartFormat chart="0" format="920">
      <pivotArea type="data" outline="0" fieldPosition="0">
        <references count="3">
          <reference field="4294967294" count="1" selected="0">
            <x v="5"/>
          </reference>
          <reference field="1" count="1" selected="0">
            <x v="161"/>
          </reference>
          <reference field="38" count="1" selected="0">
            <x v="1"/>
          </reference>
        </references>
      </pivotArea>
    </chartFormat>
    <chartFormat chart="0" format="921">
      <pivotArea type="data" outline="0" fieldPosition="0">
        <references count="3">
          <reference field="4294967294" count="1" selected="0">
            <x v="5"/>
          </reference>
          <reference field="1" count="1" selected="0">
            <x v="59"/>
          </reference>
          <reference field="38" count="1" selected="0">
            <x v="97"/>
          </reference>
        </references>
      </pivotArea>
    </chartFormat>
    <chartFormat chart="0" format="922">
      <pivotArea type="data" outline="0" fieldPosition="0">
        <references count="3">
          <reference field="4294967294" count="1" selected="0">
            <x v="5"/>
          </reference>
          <reference field="1" count="1" selected="0">
            <x v="21"/>
          </reference>
          <reference field="38" count="1" selected="0">
            <x v="49"/>
          </reference>
        </references>
      </pivotArea>
    </chartFormat>
    <chartFormat chart="0" format="923">
      <pivotArea type="data" outline="0" fieldPosition="0">
        <references count="3">
          <reference field="4294967294" count="1" selected="0">
            <x v="5"/>
          </reference>
          <reference field="1" count="1" selected="0">
            <x v="36"/>
          </reference>
          <reference field="38" count="1" selected="0">
            <x v="99"/>
          </reference>
        </references>
      </pivotArea>
    </chartFormat>
    <chartFormat chart="0" format="924">
      <pivotArea type="data" outline="0" fieldPosition="0">
        <references count="3">
          <reference field="4294967294" count="1" selected="0">
            <x v="5"/>
          </reference>
          <reference field="1" count="1" selected="0">
            <x v="37"/>
          </reference>
          <reference field="38" count="1" selected="0">
            <x v="103"/>
          </reference>
        </references>
      </pivotArea>
    </chartFormat>
    <chartFormat chart="0" format="925">
      <pivotArea type="data" outline="0" fieldPosition="0">
        <references count="3">
          <reference field="4294967294" count="1" selected="0">
            <x v="5"/>
          </reference>
          <reference field="1" count="1" selected="0">
            <x v="18"/>
          </reference>
          <reference field="38" count="1" selected="0">
            <x v="101"/>
          </reference>
        </references>
      </pivotArea>
    </chartFormat>
    <chartFormat chart="0" format="926">
      <pivotArea type="data" outline="0" fieldPosition="0">
        <references count="3">
          <reference field="4294967294" count="1" selected="0">
            <x v="5"/>
          </reference>
          <reference field="1" count="1" selected="0">
            <x v="57"/>
          </reference>
          <reference field="38" count="1" selected="0">
            <x v="102"/>
          </reference>
        </references>
      </pivotArea>
    </chartFormat>
    <chartFormat chart="0" format="927">
      <pivotArea type="data" outline="0" fieldPosition="0">
        <references count="3">
          <reference field="4294967294" count="1" selected="0">
            <x v="5"/>
          </reference>
          <reference field="1" count="1" selected="0">
            <x v="93"/>
          </reference>
          <reference field="38" count="1" selected="0">
            <x v="3"/>
          </reference>
        </references>
      </pivotArea>
    </chartFormat>
    <chartFormat chart="0" format="928">
      <pivotArea type="data" outline="0" fieldPosition="0">
        <references count="3">
          <reference field="4294967294" count="1" selected="0">
            <x v="5"/>
          </reference>
          <reference field="1" count="1" selected="0">
            <x v="0"/>
          </reference>
          <reference field="38" count="1" selected="0">
            <x v="106"/>
          </reference>
        </references>
      </pivotArea>
    </chartFormat>
    <chartFormat chart="0" format="929">
      <pivotArea type="data" outline="0" fieldPosition="0">
        <references count="3">
          <reference field="4294967294" count="1" selected="0">
            <x v="5"/>
          </reference>
          <reference field="1" count="1" selected="0">
            <x v="116"/>
          </reference>
          <reference field="38" count="1" selected="0">
            <x v="105"/>
          </reference>
        </references>
      </pivotArea>
    </chartFormat>
    <chartFormat chart="0" format="930">
      <pivotArea type="data" outline="0" fieldPosition="0">
        <references count="3">
          <reference field="4294967294" count="1" selected="0">
            <x v="5"/>
          </reference>
          <reference field="1" count="1" selected="0">
            <x v="208"/>
          </reference>
          <reference field="38" count="1" selected="0">
            <x v="51"/>
          </reference>
        </references>
      </pivotArea>
    </chartFormat>
    <chartFormat chart="0" format="931">
      <pivotArea type="data" outline="0" fieldPosition="0">
        <references count="3">
          <reference field="4294967294" count="1" selected="0">
            <x v="5"/>
          </reference>
          <reference field="1" count="1" selected="0">
            <x v="39"/>
          </reference>
          <reference field="38" count="1" selected="0">
            <x v="107"/>
          </reference>
        </references>
      </pivotArea>
    </chartFormat>
    <chartFormat chart="0" format="932">
      <pivotArea type="data" outline="0" fieldPosition="0">
        <references count="3">
          <reference field="4294967294" count="1" selected="0">
            <x v="5"/>
          </reference>
          <reference field="1" count="1" selected="0">
            <x v="75"/>
          </reference>
          <reference field="38" count="1" selected="0">
            <x v="52"/>
          </reference>
        </references>
      </pivotArea>
    </chartFormat>
    <chartFormat chart="0" format="933">
      <pivotArea type="data" outline="0" fieldPosition="0">
        <references count="3">
          <reference field="4294967294" count="1" selected="0">
            <x v="5"/>
          </reference>
          <reference field="1" count="1" selected="0">
            <x v="91"/>
          </reference>
          <reference field="38" count="1" selected="0">
            <x v="109"/>
          </reference>
        </references>
      </pivotArea>
    </chartFormat>
    <chartFormat chart="0" format="934">
      <pivotArea type="data" outline="0" fieldPosition="0">
        <references count="3">
          <reference field="4294967294" count="1" selected="0">
            <x v="5"/>
          </reference>
          <reference field="1" count="1" selected="0">
            <x v="203"/>
          </reference>
          <reference field="38" count="1" selected="0">
            <x v="53"/>
          </reference>
        </references>
      </pivotArea>
    </chartFormat>
    <chartFormat chart="0" format="935">
      <pivotArea type="data" outline="0" fieldPosition="0">
        <references count="3">
          <reference field="4294967294" count="1" selected="0">
            <x v="5"/>
          </reference>
          <reference field="1" count="1" selected="0">
            <x v="141"/>
          </reference>
          <reference field="38" count="1" selected="0">
            <x v="54"/>
          </reference>
        </references>
      </pivotArea>
    </chartFormat>
    <chartFormat chart="0" format="936">
      <pivotArea type="data" outline="0" fieldPosition="0">
        <references count="3">
          <reference field="4294967294" count="1" selected="0">
            <x v="5"/>
          </reference>
          <reference field="1" count="1" selected="0">
            <x v="55"/>
          </reference>
          <reference field="38" count="1" selected="0">
            <x v="55"/>
          </reference>
        </references>
      </pivotArea>
    </chartFormat>
    <chartFormat chart="0" format="937">
      <pivotArea type="data" outline="0" fieldPosition="0">
        <references count="2">
          <reference field="4294967294" count="1" selected="0">
            <x v="5"/>
          </reference>
          <reference field="38" count="1" selected="0">
            <x v="111"/>
          </reference>
        </references>
      </pivotArea>
    </chartFormat>
    <chartFormat chart="0" format="938">
      <pivotArea type="data" outline="0" fieldPosition="0">
        <references count="3">
          <reference field="4294967294" count="1" selected="0">
            <x v="6"/>
          </reference>
          <reference field="1" count="1" selected="0">
            <x v="33"/>
          </reference>
          <reference field="38" count="1" selected="0">
            <x v="75"/>
          </reference>
        </references>
      </pivotArea>
    </chartFormat>
    <chartFormat chart="0" format="939">
      <pivotArea type="data" outline="0" fieldPosition="0">
        <references count="3">
          <reference field="4294967294" count="1" selected="0">
            <x v="6"/>
          </reference>
          <reference field="1" count="1" selected="0">
            <x v="44"/>
          </reference>
          <reference field="38" count="1" selected="0">
            <x v="75"/>
          </reference>
        </references>
      </pivotArea>
    </chartFormat>
    <chartFormat chart="0" format="940">
      <pivotArea type="data" outline="0" fieldPosition="0">
        <references count="3">
          <reference field="4294967294" count="1" selected="0">
            <x v="6"/>
          </reference>
          <reference field="1" count="1" selected="0">
            <x v="52"/>
          </reference>
          <reference field="38" count="1" selected="0">
            <x v="75"/>
          </reference>
        </references>
      </pivotArea>
    </chartFormat>
    <chartFormat chart="0" format="941">
      <pivotArea type="data" outline="0" fieldPosition="0">
        <references count="3">
          <reference field="4294967294" count="1" selected="0">
            <x v="6"/>
          </reference>
          <reference field="1" count="1" selected="0">
            <x v="70"/>
          </reference>
          <reference field="38" count="1" selected="0">
            <x v="75"/>
          </reference>
        </references>
      </pivotArea>
    </chartFormat>
    <chartFormat chart="0" format="942">
      <pivotArea type="data" outline="0" fieldPosition="0">
        <references count="3">
          <reference field="4294967294" count="1" selected="0">
            <x v="6"/>
          </reference>
          <reference field="1" count="1" selected="0">
            <x v="72"/>
          </reference>
          <reference field="38" count="1" selected="0">
            <x v="75"/>
          </reference>
        </references>
      </pivotArea>
    </chartFormat>
    <chartFormat chart="0" format="943">
      <pivotArea type="data" outline="0" fieldPosition="0">
        <references count="3">
          <reference field="4294967294" count="1" selected="0">
            <x v="6"/>
          </reference>
          <reference field="1" count="1" selected="0">
            <x v="79"/>
          </reference>
          <reference field="38" count="1" selected="0">
            <x v="75"/>
          </reference>
        </references>
      </pivotArea>
    </chartFormat>
    <chartFormat chart="0" format="944">
      <pivotArea type="data" outline="0" fieldPosition="0">
        <references count="3">
          <reference field="4294967294" count="1" selected="0">
            <x v="6"/>
          </reference>
          <reference field="1" count="1" selected="0">
            <x v="111"/>
          </reference>
          <reference field="38" count="1" selected="0">
            <x v="75"/>
          </reference>
        </references>
      </pivotArea>
    </chartFormat>
    <chartFormat chart="0" format="945">
      <pivotArea type="data" outline="0" fieldPosition="0">
        <references count="3">
          <reference field="4294967294" count="1" selected="0">
            <x v="6"/>
          </reference>
          <reference field="1" count="1" selected="0">
            <x v="158"/>
          </reference>
          <reference field="38" count="1" selected="0">
            <x v="75"/>
          </reference>
        </references>
      </pivotArea>
    </chartFormat>
    <chartFormat chart="0" format="946">
      <pivotArea type="data" outline="0" fieldPosition="0">
        <references count="3">
          <reference field="4294967294" count="1" selected="0">
            <x v="6"/>
          </reference>
          <reference field="1" count="1" selected="0">
            <x v="186"/>
          </reference>
          <reference field="38" count="1" selected="0">
            <x v="75"/>
          </reference>
        </references>
      </pivotArea>
    </chartFormat>
    <chartFormat chart="0" format="947">
      <pivotArea type="data" outline="0" fieldPosition="0">
        <references count="3">
          <reference field="4294967294" count="1" selected="0">
            <x v="6"/>
          </reference>
          <reference field="1" count="1" selected="0">
            <x v="189"/>
          </reference>
          <reference field="38" count="1" selected="0">
            <x v="75"/>
          </reference>
        </references>
      </pivotArea>
    </chartFormat>
    <chartFormat chart="0" format="948">
      <pivotArea type="data" outline="0" fieldPosition="0">
        <references count="3">
          <reference field="4294967294" count="1" selected="0">
            <x v="6"/>
          </reference>
          <reference field="1" count="1" selected="0">
            <x v="198"/>
          </reference>
          <reference field="38" count="1" selected="0">
            <x v="75"/>
          </reference>
        </references>
      </pivotArea>
    </chartFormat>
    <chartFormat chart="0" format="949">
      <pivotArea type="data" outline="0" fieldPosition="0">
        <references count="3">
          <reference field="4294967294" count="1" selected="0">
            <x v="6"/>
          </reference>
          <reference field="1" count="1" selected="0">
            <x v="210"/>
          </reference>
          <reference field="38" count="1" selected="0">
            <x v="75"/>
          </reference>
        </references>
      </pivotArea>
    </chartFormat>
    <chartFormat chart="0" format="950">
      <pivotArea type="data" outline="0" fieldPosition="0">
        <references count="3">
          <reference field="4294967294" count="1" selected="0">
            <x v="6"/>
          </reference>
          <reference field="1" count="1" selected="0">
            <x v="12"/>
          </reference>
          <reference field="38" count="1" selected="0">
            <x v="48"/>
          </reference>
        </references>
      </pivotArea>
    </chartFormat>
    <chartFormat chart="0" format="951">
      <pivotArea type="data" outline="0" fieldPosition="0">
        <references count="3">
          <reference field="4294967294" count="1" selected="0">
            <x v="6"/>
          </reference>
          <reference field="1" count="1" selected="0">
            <x v="24"/>
          </reference>
          <reference field="38" count="1" selected="0">
            <x v="48"/>
          </reference>
        </references>
      </pivotArea>
    </chartFormat>
    <chartFormat chart="0" format="952">
      <pivotArea type="data" outline="0" fieldPosition="0">
        <references count="3">
          <reference field="4294967294" count="1" selected="0">
            <x v="6"/>
          </reference>
          <reference field="1" count="1" selected="0">
            <x v="65"/>
          </reference>
          <reference field="38" count="1" selected="0">
            <x v="48"/>
          </reference>
        </references>
      </pivotArea>
    </chartFormat>
    <chartFormat chart="0" format="953">
      <pivotArea type="data" outline="0" fieldPosition="0">
        <references count="3">
          <reference field="4294967294" count="1" selected="0">
            <x v="6"/>
          </reference>
          <reference field="1" count="1" selected="0">
            <x v="86"/>
          </reference>
          <reference field="38" count="1" selected="0">
            <x v="48"/>
          </reference>
        </references>
      </pivotArea>
    </chartFormat>
    <chartFormat chart="0" format="954">
      <pivotArea type="data" outline="0" fieldPosition="0">
        <references count="3">
          <reference field="4294967294" count="1" selected="0">
            <x v="6"/>
          </reference>
          <reference field="1" count="1" selected="0">
            <x v="92"/>
          </reference>
          <reference field="38" count="1" selected="0">
            <x v="48"/>
          </reference>
        </references>
      </pivotArea>
    </chartFormat>
    <chartFormat chart="0" format="955">
      <pivotArea type="data" outline="0" fieldPosition="0">
        <references count="3">
          <reference field="4294967294" count="1" selected="0">
            <x v="6"/>
          </reference>
          <reference field="1" count="1" selected="0">
            <x v="99"/>
          </reference>
          <reference field="38" count="1" selected="0">
            <x v="48"/>
          </reference>
        </references>
      </pivotArea>
    </chartFormat>
    <chartFormat chart="0" format="956">
      <pivotArea type="data" outline="0" fieldPosition="0">
        <references count="3">
          <reference field="4294967294" count="1" selected="0">
            <x v="6"/>
          </reference>
          <reference field="1" count="1" selected="0">
            <x v="154"/>
          </reference>
          <reference field="38" count="1" selected="0">
            <x v="48"/>
          </reference>
        </references>
      </pivotArea>
    </chartFormat>
    <chartFormat chart="0" format="957">
      <pivotArea type="data" outline="0" fieldPosition="0">
        <references count="3">
          <reference field="4294967294" count="1" selected="0">
            <x v="6"/>
          </reference>
          <reference field="1" count="1" selected="0">
            <x v="15"/>
          </reference>
          <reference field="38" count="1" selected="0">
            <x v="50"/>
          </reference>
        </references>
      </pivotArea>
    </chartFormat>
    <chartFormat chart="0" format="958">
      <pivotArea type="data" outline="0" fieldPosition="0">
        <references count="3">
          <reference field="4294967294" count="1" selected="0">
            <x v="6"/>
          </reference>
          <reference field="1" count="1" selected="0">
            <x v="131"/>
          </reference>
          <reference field="38" count="1" selected="0">
            <x v="50"/>
          </reference>
        </references>
      </pivotArea>
    </chartFormat>
    <chartFormat chart="0" format="959">
      <pivotArea type="data" outline="0" fieldPosition="0">
        <references count="3">
          <reference field="4294967294" count="1" selected="0">
            <x v="6"/>
          </reference>
          <reference field="1" count="1" selected="0">
            <x v="139"/>
          </reference>
          <reference field="38" count="1" selected="0">
            <x v="50"/>
          </reference>
        </references>
      </pivotArea>
    </chartFormat>
    <chartFormat chart="0" format="960">
      <pivotArea type="data" outline="0" fieldPosition="0">
        <references count="3">
          <reference field="4294967294" count="1" selected="0">
            <x v="6"/>
          </reference>
          <reference field="1" count="1" selected="0">
            <x v="176"/>
          </reference>
          <reference field="38" count="1" selected="0">
            <x v="50"/>
          </reference>
        </references>
      </pivotArea>
    </chartFormat>
    <chartFormat chart="0" format="961">
      <pivotArea type="data" outline="0" fieldPosition="0">
        <references count="3">
          <reference field="4294967294" count="1" selected="0">
            <x v="6"/>
          </reference>
          <reference field="1" count="1" selected="0">
            <x v="188"/>
          </reference>
          <reference field="38" count="1" selected="0">
            <x v="50"/>
          </reference>
        </references>
      </pivotArea>
    </chartFormat>
    <chartFormat chart="0" format="962">
      <pivotArea type="data" outline="0" fieldPosition="0">
        <references count="3">
          <reference field="4294967294" count="1" selected="0">
            <x v="6"/>
          </reference>
          <reference field="1" count="1" selected="0">
            <x v="191"/>
          </reference>
          <reference field="38" count="1" selected="0">
            <x v="50"/>
          </reference>
        </references>
      </pivotArea>
    </chartFormat>
    <chartFormat chart="0" format="963">
      <pivotArea type="data" outline="0" fieldPosition="0">
        <references count="3">
          <reference field="4294967294" count="1" selected="0">
            <x v="6"/>
          </reference>
          <reference field="1" count="1" selected="0">
            <x v="30"/>
          </reference>
          <reference field="38" count="1" selected="0">
            <x v="104"/>
          </reference>
        </references>
      </pivotArea>
    </chartFormat>
    <chartFormat chart="0" format="964">
      <pivotArea type="data" outline="0" fieldPosition="0">
        <references count="3">
          <reference field="4294967294" count="1" selected="0">
            <x v="6"/>
          </reference>
          <reference field="1" count="1" selected="0">
            <x v="138"/>
          </reference>
          <reference field="38" count="1" selected="0">
            <x v="104"/>
          </reference>
        </references>
      </pivotArea>
    </chartFormat>
    <chartFormat chart="0" format="965">
      <pivotArea type="data" outline="0" fieldPosition="0">
        <references count="3">
          <reference field="4294967294" count="1" selected="0">
            <x v="6"/>
          </reference>
          <reference field="1" count="1" selected="0">
            <x v="200"/>
          </reference>
          <reference field="38" count="1" selected="0">
            <x v="104"/>
          </reference>
        </references>
      </pivotArea>
    </chartFormat>
    <chartFormat chart="0" format="966">
      <pivotArea type="data" outline="0" fieldPosition="0">
        <references count="3">
          <reference field="4294967294" count="1" selected="0">
            <x v="6"/>
          </reference>
          <reference field="1" count="1" selected="0">
            <x v="205"/>
          </reference>
          <reference field="38" count="1" selected="0">
            <x v="104"/>
          </reference>
        </references>
      </pivotArea>
    </chartFormat>
    <chartFormat chart="0" format="967">
      <pivotArea type="data" outline="0" fieldPosition="0">
        <references count="3">
          <reference field="4294967294" count="1" selected="0">
            <x v="6"/>
          </reference>
          <reference field="1" count="1" selected="0">
            <x v="22"/>
          </reference>
          <reference field="38" count="1" selected="0">
            <x v="69"/>
          </reference>
        </references>
      </pivotArea>
    </chartFormat>
    <chartFormat chart="0" format="968">
      <pivotArea type="data" outline="0" fieldPosition="0">
        <references count="3">
          <reference field="4294967294" count="1" selected="0">
            <x v="6"/>
          </reference>
          <reference field="1" count="1" selected="0">
            <x v="67"/>
          </reference>
          <reference field="38" count="1" selected="0">
            <x v="69"/>
          </reference>
        </references>
      </pivotArea>
    </chartFormat>
    <chartFormat chart="0" format="969">
      <pivotArea type="data" outline="0" fieldPosition="0">
        <references count="3">
          <reference field="4294967294" count="1" selected="0">
            <x v="6"/>
          </reference>
          <reference field="1" count="1" selected="0">
            <x v="170"/>
          </reference>
          <reference field="38" count="1" selected="0">
            <x v="69"/>
          </reference>
        </references>
      </pivotArea>
    </chartFormat>
    <chartFormat chart="0" format="970">
      <pivotArea type="data" outline="0" fieldPosition="0">
        <references count="3">
          <reference field="4294967294" count="1" selected="0">
            <x v="6"/>
          </reference>
          <reference field="1" count="1" selected="0">
            <x v="13"/>
          </reference>
          <reference field="38" count="1" selected="0">
            <x v="72"/>
          </reference>
        </references>
      </pivotArea>
    </chartFormat>
    <chartFormat chart="0" format="971">
      <pivotArea type="data" outline="0" fieldPosition="0">
        <references count="3">
          <reference field="4294967294" count="1" selected="0">
            <x v="6"/>
          </reference>
          <reference field="1" count="1" selected="0">
            <x v="107"/>
          </reference>
          <reference field="38" count="1" selected="0">
            <x v="72"/>
          </reference>
        </references>
      </pivotArea>
    </chartFormat>
    <chartFormat chart="0" format="972">
      <pivotArea type="data" outline="0" fieldPosition="0">
        <references count="3">
          <reference field="4294967294" count="1" selected="0">
            <x v="6"/>
          </reference>
          <reference field="1" count="1" selected="0">
            <x v="108"/>
          </reference>
          <reference field="38" count="1" selected="0">
            <x v="72"/>
          </reference>
        </references>
      </pivotArea>
    </chartFormat>
    <chartFormat chart="0" format="973">
      <pivotArea type="data" outline="0" fieldPosition="0">
        <references count="3">
          <reference field="4294967294" count="1" selected="0">
            <x v="6"/>
          </reference>
          <reference field="1" count="1" selected="0">
            <x v="96"/>
          </reference>
          <reference field="38" count="1" selected="0">
            <x v="90"/>
          </reference>
        </references>
      </pivotArea>
    </chartFormat>
    <chartFormat chart="0" format="974">
      <pivotArea type="data" outline="0" fieldPosition="0">
        <references count="3">
          <reference field="4294967294" count="1" selected="0">
            <x v="6"/>
          </reference>
          <reference field="1" count="1" selected="0">
            <x v="142"/>
          </reference>
          <reference field="38" count="1" selected="0">
            <x v="90"/>
          </reference>
        </references>
      </pivotArea>
    </chartFormat>
    <chartFormat chart="0" format="975">
      <pivotArea type="data" outline="0" fieldPosition="0">
        <references count="3">
          <reference field="4294967294" count="1" selected="0">
            <x v="6"/>
          </reference>
          <reference field="1" count="1" selected="0">
            <x v="199"/>
          </reference>
          <reference field="38" count="1" selected="0">
            <x v="90"/>
          </reference>
        </references>
      </pivotArea>
    </chartFormat>
    <chartFormat chart="0" format="976">
      <pivotArea type="data" outline="0" fieldPosition="0">
        <references count="3">
          <reference field="4294967294" count="1" selected="0">
            <x v="6"/>
          </reference>
          <reference field="1" count="1" selected="0">
            <x v="87"/>
          </reference>
          <reference field="38" count="1" selected="0">
            <x v="67"/>
          </reference>
        </references>
      </pivotArea>
    </chartFormat>
    <chartFormat chart="0" format="977">
      <pivotArea type="data" outline="0" fieldPosition="0">
        <references count="3">
          <reference field="4294967294" count="1" selected="0">
            <x v="6"/>
          </reference>
          <reference field="1" count="1" selected="0">
            <x v="109"/>
          </reference>
          <reference field="38" count="1" selected="0">
            <x v="67"/>
          </reference>
        </references>
      </pivotArea>
    </chartFormat>
    <chartFormat chart="0" format="978">
      <pivotArea type="data" outline="0" fieldPosition="0">
        <references count="3">
          <reference field="4294967294" count="1" selected="0">
            <x v="6"/>
          </reference>
          <reference field="1" count="1" selected="0">
            <x v="60"/>
          </reference>
          <reference field="38" count="1" selected="0">
            <x v="73"/>
          </reference>
        </references>
      </pivotArea>
    </chartFormat>
    <chartFormat chart="0" format="979">
      <pivotArea type="data" outline="0" fieldPosition="0">
        <references count="3">
          <reference field="4294967294" count="1" selected="0">
            <x v="6"/>
          </reference>
          <reference field="1" count="1" selected="0">
            <x v="148"/>
          </reference>
          <reference field="38" count="1" selected="0">
            <x v="73"/>
          </reference>
        </references>
      </pivotArea>
    </chartFormat>
    <chartFormat chart="0" format="980">
      <pivotArea type="data" outline="0" fieldPosition="0">
        <references count="3">
          <reference field="4294967294" count="1" selected="0">
            <x v="6"/>
          </reference>
          <reference field="1" count="1" selected="0">
            <x v="166"/>
          </reference>
          <reference field="38" count="1" selected="0">
            <x v="70"/>
          </reference>
        </references>
      </pivotArea>
    </chartFormat>
    <chartFormat chart="0" format="981">
      <pivotArea type="data" outline="0" fieldPosition="0">
        <references count="3">
          <reference field="4294967294" count="1" selected="0">
            <x v="6"/>
          </reference>
          <reference field="1" count="1" selected="0">
            <x v="193"/>
          </reference>
          <reference field="38" count="1" selected="0">
            <x v="70"/>
          </reference>
        </references>
      </pivotArea>
    </chartFormat>
    <chartFormat chart="0" format="982">
      <pivotArea type="data" outline="0" fieldPosition="0">
        <references count="3">
          <reference field="4294967294" count="1" selected="0">
            <x v="6"/>
          </reference>
          <reference field="1" count="1" selected="0">
            <x v="68"/>
          </reference>
          <reference field="38" count="1" selected="0">
            <x v="26"/>
          </reference>
        </references>
      </pivotArea>
    </chartFormat>
    <chartFormat chart="0" format="983">
      <pivotArea type="data" outline="0" fieldPosition="0">
        <references count="3">
          <reference field="4294967294" count="1" selected="0">
            <x v="6"/>
          </reference>
          <reference field="1" count="1" selected="0">
            <x v="95"/>
          </reference>
          <reference field="38" count="1" selected="0">
            <x v="26"/>
          </reference>
        </references>
      </pivotArea>
    </chartFormat>
    <chartFormat chart="0" format="984">
      <pivotArea type="data" outline="0" fieldPosition="0">
        <references count="3">
          <reference field="4294967294" count="1" selected="0">
            <x v="6"/>
          </reference>
          <reference field="1" count="1" selected="0">
            <x v="68"/>
          </reference>
          <reference field="38" count="1" selected="0">
            <x v="64"/>
          </reference>
        </references>
      </pivotArea>
    </chartFormat>
    <chartFormat chart="0" format="985">
      <pivotArea type="data" outline="0" fieldPosition="0">
        <references count="3">
          <reference field="4294967294" count="1" selected="0">
            <x v="6"/>
          </reference>
          <reference field="1" count="1" selected="0">
            <x v="95"/>
          </reference>
          <reference field="38" count="1" selected="0">
            <x v="64"/>
          </reference>
        </references>
      </pivotArea>
    </chartFormat>
    <chartFormat chart="0" format="986">
      <pivotArea type="data" outline="0" fieldPosition="0">
        <references count="3">
          <reference field="4294967294" count="1" selected="0">
            <x v="6"/>
          </reference>
          <reference field="1" count="1" selected="0">
            <x v="133"/>
          </reference>
          <reference field="38" count="1" selected="0">
            <x v="29"/>
          </reference>
        </references>
      </pivotArea>
    </chartFormat>
    <chartFormat chart="0" format="987">
      <pivotArea type="data" outline="0" fieldPosition="0">
        <references count="3">
          <reference field="4294967294" count="1" selected="0">
            <x v="6"/>
          </reference>
          <reference field="1" count="1" selected="0">
            <x v="161"/>
          </reference>
          <reference field="38" count="1" selected="0">
            <x v="29"/>
          </reference>
        </references>
      </pivotArea>
    </chartFormat>
    <chartFormat chart="0" format="988">
      <pivotArea type="data" outline="0" fieldPosition="0">
        <references count="3">
          <reference field="4294967294" count="1" selected="0">
            <x v="6"/>
          </reference>
          <reference field="1" count="1" selected="0">
            <x v="139"/>
          </reference>
          <reference field="38" count="1" selected="0">
            <x v="5"/>
          </reference>
        </references>
      </pivotArea>
    </chartFormat>
    <chartFormat chart="0" format="989">
      <pivotArea type="data" outline="0" fieldPosition="0">
        <references count="3">
          <reference field="4294967294" count="1" selected="0">
            <x v="6"/>
          </reference>
          <reference field="1" count="1" selected="0">
            <x v="176"/>
          </reference>
          <reference field="38" count="1" selected="0">
            <x v="5"/>
          </reference>
        </references>
      </pivotArea>
    </chartFormat>
    <chartFormat chart="0" format="990">
      <pivotArea type="data" outline="0" fieldPosition="0">
        <references count="3">
          <reference field="4294967294" count="1" selected="0">
            <x v="6"/>
          </reference>
          <reference field="1" count="1" selected="0">
            <x v="12"/>
          </reference>
          <reference field="38" count="1" selected="0">
            <x v="36"/>
          </reference>
        </references>
      </pivotArea>
    </chartFormat>
    <chartFormat chart="0" format="991">
      <pivotArea type="data" outline="0" fieldPosition="0">
        <references count="3">
          <reference field="4294967294" count="1" selected="0">
            <x v="6"/>
          </reference>
          <reference field="1" count="1" selected="0">
            <x v="65"/>
          </reference>
          <reference field="38" count="1" selected="0">
            <x v="36"/>
          </reference>
        </references>
      </pivotArea>
    </chartFormat>
    <chartFormat chart="0" format="992">
      <pivotArea type="data" outline="0" fieldPosition="0">
        <references count="3">
          <reference field="4294967294" count="1" selected="0">
            <x v="6"/>
          </reference>
          <reference field="1" count="1" selected="0">
            <x v="12"/>
          </reference>
          <reference field="38" count="1" selected="0">
            <x v="13"/>
          </reference>
        </references>
      </pivotArea>
    </chartFormat>
    <chartFormat chart="0" format="993">
      <pivotArea type="data" outline="0" fieldPosition="0">
        <references count="3">
          <reference field="4294967294" count="1" selected="0">
            <x v="6"/>
          </reference>
          <reference field="1" count="1" selected="0">
            <x v="65"/>
          </reference>
          <reference field="38" count="1" selected="0">
            <x v="13"/>
          </reference>
        </references>
      </pivotArea>
    </chartFormat>
    <chartFormat chart="0" format="994">
      <pivotArea type="data" outline="0" fieldPosition="0">
        <references count="3">
          <reference field="4294967294" count="1" selected="0">
            <x v="6"/>
          </reference>
          <reference field="1" count="1" selected="0">
            <x v="16"/>
          </reference>
          <reference field="38" count="1" selected="0">
            <x v="77"/>
          </reference>
        </references>
      </pivotArea>
    </chartFormat>
    <chartFormat chart="0" format="995">
      <pivotArea type="data" outline="0" fieldPosition="0">
        <references count="3">
          <reference field="4294967294" count="1" selected="0">
            <x v="6"/>
          </reference>
          <reference field="1" count="1" selected="0">
            <x v="165"/>
          </reference>
          <reference field="38" count="1" selected="0">
            <x v="77"/>
          </reference>
        </references>
      </pivotArea>
    </chartFormat>
    <chartFormat chart="0" format="996">
      <pivotArea type="data" outline="0" fieldPosition="0">
        <references count="3">
          <reference field="4294967294" count="1" selected="0">
            <x v="6"/>
          </reference>
          <reference field="1" count="1" selected="0">
            <x v="85"/>
          </reference>
          <reference field="38" count="1" selected="0">
            <x v="19"/>
          </reference>
        </references>
      </pivotArea>
    </chartFormat>
    <chartFormat chart="0" format="997">
      <pivotArea type="data" outline="0" fieldPosition="0">
        <references count="3">
          <reference field="4294967294" count="1" selected="0">
            <x v="6"/>
          </reference>
          <reference field="1" count="1" selected="0">
            <x v="99"/>
          </reference>
          <reference field="38" count="1" selected="0">
            <x v="19"/>
          </reference>
        </references>
      </pivotArea>
    </chartFormat>
    <chartFormat chart="0" format="998">
      <pivotArea type="data" outline="0" fieldPosition="0">
        <references count="3">
          <reference field="4294967294" count="1" selected="0">
            <x v="6"/>
          </reference>
          <reference field="1" count="1" selected="0">
            <x v="181"/>
          </reference>
          <reference field="38" count="1" selected="0">
            <x v="94"/>
          </reference>
        </references>
      </pivotArea>
    </chartFormat>
    <chartFormat chart="0" format="999">
      <pivotArea type="data" outline="0" fieldPosition="0">
        <references count="3">
          <reference field="4294967294" count="1" selected="0">
            <x v="6"/>
          </reference>
          <reference field="1" count="1" selected="0">
            <x v="184"/>
          </reference>
          <reference field="38" count="1" selected="0">
            <x v="94"/>
          </reference>
        </references>
      </pivotArea>
    </chartFormat>
    <chartFormat chart="0" format="1000">
      <pivotArea type="data" outline="0" fieldPosition="0">
        <references count="3">
          <reference field="4294967294" count="1" selected="0">
            <x v="6"/>
          </reference>
          <reference field="1" count="1" selected="0">
            <x v="8"/>
          </reference>
          <reference field="38" count="1" selected="0">
            <x v="42"/>
          </reference>
        </references>
      </pivotArea>
    </chartFormat>
    <chartFormat chart="0" format="1001">
      <pivotArea type="data" outline="0" fieldPosition="0">
        <references count="3">
          <reference field="4294967294" count="1" selected="0">
            <x v="6"/>
          </reference>
          <reference field="1" count="1" selected="0">
            <x v="25"/>
          </reference>
          <reference field="38" count="1" selected="0">
            <x v="42"/>
          </reference>
        </references>
      </pivotArea>
    </chartFormat>
    <chartFormat chart="0" format="1002">
      <pivotArea type="data" outline="0" fieldPosition="0">
        <references count="3">
          <reference field="4294967294" count="1" selected="0">
            <x v="6"/>
          </reference>
          <reference field="1" count="1" selected="0">
            <x v="88"/>
          </reference>
          <reference field="38" count="1" selected="0">
            <x v="100"/>
          </reference>
        </references>
      </pivotArea>
    </chartFormat>
    <chartFormat chart="0" format="1003">
      <pivotArea type="data" outline="0" fieldPosition="0">
        <references count="3">
          <reference field="4294967294" count="1" selected="0">
            <x v="6"/>
          </reference>
          <reference field="1" count="1" selected="0">
            <x v="161"/>
          </reference>
          <reference field="38" count="1" selected="0">
            <x v="14"/>
          </reference>
        </references>
      </pivotArea>
    </chartFormat>
    <chartFormat chart="0" format="1004">
      <pivotArea type="data" outline="0" fieldPosition="0">
        <references count="3">
          <reference field="4294967294" count="1" selected="0">
            <x v="6"/>
          </reference>
          <reference field="1" count="1" selected="0">
            <x v="93"/>
          </reference>
          <reference field="38" count="1" selected="0">
            <x v="59"/>
          </reference>
        </references>
      </pivotArea>
    </chartFormat>
    <chartFormat chart="0" format="1005">
      <pivotArea type="data" outline="0" fieldPosition="0">
        <references count="3">
          <reference field="4294967294" count="1" selected="0">
            <x v="6"/>
          </reference>
          <reference field="1" count="1" selected="0">
            <x v="100"/>
          </reference>
          <reference field="38" count="1" selected="0">
            <x v="21"/>
          </reference>
        </references>
      </pivotArea>
    </chartFormat>
    <chartFormat chart="0" format="1006">
      <pivotArea type="data" outline="0" fieldPosition="0">
        <references count="3">
          <reference field="4294967294" count="1" selected="0">
            <x v="6"/>
          </reference>
          <reference field="1" count="1" selected="0">
            <x v="141"/>
          </reference>
          <reference field="38" count="1" selected="0">
            <x v="2"/>
          </reference>
        </references>
      </pivotArea>
    </chartFormat>
    <chartFormat chart="0" format="1007">
      <pivotArea type="data" outline="0" fieldPosition="0">
        <references count="3">
          <reference field="4294967294" count="1" selected="0">
            <x v="6"/>
          </reference>
          <reference field="1" count="1" selected="0">
            <x v="104"/>
          </reference>
          <reference field="38" count="1" selected="0">
            <x v="22"/>
          </reference>
        </references>
      </pivotArea>
    </chartFormat>
    <chartFormat chart="0" format="1008">
      <pivotArea type="data" outline="0" fieldPosition="0">
        <references count="3">
          <reference field="4294967294" count="1" selected="0">
            <x v="6"/>
          </reference>
          <reference field="1" count="1" selected="0">
            <x v="8"/>
          </reference>
          <reference field="38" count="1" selected="0">
            <x v="0"/>
          </reference>
        </references>
      </pivotArea>
    </chartFormat>
    <chartFormat chart="0" format="1009">
      <pivotArea type="data" outline="0" fieldPosition="0">
        <references count="3">
          <reference field="4294967294" count="1" selected="0">
            <x v="6"/>
          </reference>
          <reference field="1" count="1" selected="0">
            <x v="104"/>
          </reference>
          <reference field="38" count="1" selected="0">
            <x v="23"/>
          </reference>
        </references>
      </pivotArea>
    </chartFormat>
    <chartFormat chart="0" format="1010">
      <pivotArea type="data" outline="0" fieldPosition="0">
        <references count="3">
          <reference field="4294967294" count="1" selected="0">
            <x v="6"/>
          </reference>
          <reference field="1" count="1" selected="0">
            <x v="48"/>
          </reference>
          <reference field="38" count="1" selected="0">
            <x v="63"/>
          </reference>
        </references>
      </pivotArea>
    </chartFormat>
    <chartFormat chart="0" format="1011">
      <pivotArea type="data" outline="0" fieldPosition="0">
        <references count="3">
          <reference field="4294967294" count="1" selected="0">
            <x v="6"/>
          </reference>
          <reference field="1" count="1" selected="0">
            <x v="114"/>
          </reference>
          <reference field="38" count="1" selected="0">
            <x v="24"/>
          </reference>
        </references>
      </pivotArea>
    </chartFormat>
    <chartFormat chart="0" format="1012">
      <pivotArea type="data" outline="0" fieldPosition="0">
        <references count="3">
          <reference field="4294967294" count="1" selected="0">
            <x v="6"/>
          </reference>
          <reference field="1" count="1" selected="0">
            <x v="89"/>
          </reference>
          <reference field="38" count="1" selected="0">
            <x v="71"/>
          </reference>
        </references>
      </pivotArea>
    </chartFormat>
    <chartFormat chart="0" format="1013">
      <pivotArea type="data" outline="0" fieldPosition="0">
        <references count="3">
          <reference field="4294967294" count="1" selected="0">
            <x v="6"/>
          </reference>
          <reference field="1" count="1" selected="0">
            <x v="55"/>
          </reference>
          <reference field="38" count="1" selected="0">
            <x v="25"/>
          </reference>
        </references>
      </pivotArea>
    </chartFormat>
    <chartFormat chart="0" format="1014">
      <pivotArea type="data" outline="0" fieldPosition="0">
        <references count="3">
          <reference field="4294967294" count="1" selected="0">
            <x v="6"/>
          </reference>
          <reference field="1" count="1" selected="0">
            <x v="3"/>
          </reference>
          <reference field="38" count="1" selected="0">
            <x v="79"/>
          </reference>
        </references>
      </pivotArea>
    </chartFormat>
    <chartFormat chart="0" format="1015">
      <pivotArea type="data" outline="0" fieldPosition="0">
        <references count="3">
          <reference field="4294967294" count="1" selected="0">
            <x v="6"/>
          </reference>
          <reference field="1" count="1" selected="0">
            <x v="67"/>
          </reference>
          <reference field="38" count="1" selected="0">
            <x v="8"/>
          </reference>
        </references>
      </pivotArea>
    </chartFormat>
    <chartFormat chart="0" format="1016">
      <pivotArea type="data" outline="0" fieldPosition="0">
        <references count="3">
          <reference field="4294967294" count="1" selected="0">
            <x v="6"/>
          </reference>
          <reference field="1" count="1" selected="0">
            <x v="62"/>
          </reference>
          <reference field="38" count="1" selected="0">
            <x v="108"/>
          </reference>
        </references>
      </pivotArea>
    </chartFormat>
    <chartFormat chart="0" format="1017">
      <pivotArea type="data" outline="0" fieldPosition="0">
        <references count="3">
          <reference field="4294967294" count="1" selected="0">
            <x v="6"/>
          </reference>
          <reference field="1" count="1" selected="0">
            <x v="96"/>
          </reference>
          <reference field="38" count="1" selected="0">
            <x v="27"/>
          </reference>
        </references>
      </pivotArea>
    </chartFormat>
    <chartFormat chart="0" format="1018">
      <pivotArea type="data" outline="0" fieldPosition="0">
        <references count="3">
          <reference field="4294967294" count="1" selected="0">
            <x v="6"/>
          </reference>
          <reference field="1" count="1" selected="0">
            <x v="164"/>
          </reference>
          <reference field="38" count="1" selected="0">
            <x v="57"/>
          </reference>
        </references>
      </pivotArea>
    </chartFormat>
    <chartFormat chart="0" format="1019">
      <pivotArea type="data" outline="0" fieldPosition="0">
        <references count="3">
          <reference field="4294967294" count="1" selected="0">
            <x v="6"/>
          </reference>
          <reference field="1" count="1" selected="0">
            <x v="142"/>
          </reference>
          <reference field="38" count="1" selected="0">
            <x v="28"/>
          </reference>
        </references>
      </pivotArea>
    </chartFormat>
    <chartFormat chart="0" format="1020">
      <pivotArea type="data" outline="0" fieldPosition="0">
        <references count="3">
          <reference field="4294967294" count="1" selected="0">
            <x v="6"/>
          </reference>
          <reference field="1" count="1" selected="0">
            <x v="102"/>
          </reference>
          <reference field="38" count="1" selected="0">
            <x v="61"/>
          </reference>
        </references>
      </pivotArea>
    </chartFormat>
    <chartFormat chart="0" format="1021">
      <pivotArea type="data" outline="0" fieldPosition="0">
        <references count="3">
          <reference field="4294967294" count="1" selected="0">
            <x v="6"/>
          </reference>
          <reference field="1" count="1" selected="0">
            <x v="85"/>
          </reference>
          <reference field="38" count="1" selected="0">
            <x v="9"/>
          </reference>
        </references>
      </pivotArea>
    </chartFormat>
    <chartFormat chart="0" format="1022">
      <pivotArea type="data" outline="0" fieldPosition="0">
        <references count="3">
          <reference field="4294967294" count="1" selected="0">
            <x v="6"/>
          </reference>
          <reference field="1" count="1" selected="0">
            <x v="83"/>
          </reference>
          <reference field="38" count="1" selected="0">
            <x v="65"/>
          </reference>
        </references>
      </pivotArea>
    </chartFormat>
    <chartFormat chart="0" format="1023">
      <pivotArea type="data" outline="0" fieldPosition="0">
        <references count="3">
          <reference field="4294967294" count="1" selected="0">
            <x v="6"/>
          </reference>
          <reference field="1" count="1" selected="0">
            <x v="88"/>
          </reference>
          <reference field="38" count="1" selected="0">
            <x v="30"/>
          </reference>
        </references>
      </pivotArea>
    </chartFormat>
    <chartFormat chart="0" format="1024">
      <pivotArea type="data" outline="0" fieldPosition="0">
        <references count="3">
          <reference field="4294967294" count="1" selected="0">
            <x v="6"/>
          </reference>
          <reference field="1" count="1" selected="0">
            <x v="161"/>
          </reference>
          <reference field="38" count="1" selected="0">
            <x v="15"/>
          </reference>
        </references>
      </pivotArea>
    </chartFormat>
    <chartFormat chart="0" format="1025">
      <pivotArea type="data" outline="0" fieldPosition="0">
        <references count="3">
          <reference field="4294967294" count="1" selected="0">
            <x v="6"/>
          </reference>
          <reference field="1" count="1" selected="0">
            <x v="147"/>
          </reference>
          <reference field="38" count="1" selected="0">
            <x v="31"/>
          </reference>
        </references>
      </pivotArea>
    </chartFormat>
    <chartFormat chart="0" format="1026">
      <pivotArea type="data" outline="0" fieldPosition="0">
        <references count="3">
          <reference field="4294967294" count="1" selected="0">
            <x v="6"/>
          </reference>
          <reference field="1" count="1" selected="0">
            <x v="203"/>
          </reference>
          <reference field="38" count="1" selected="0">
            <x v="18"/>
          </reference>
        </references>
      </pivotArea>
    </chartFormat>
    <chartFormat chart="0" format="1027">
      <pivotArea type="data" outline="0" fieldPosition="0">
        <references count="3">
          <reference field="4294967294" count="1" selected="0">
            <x v="6"/>
          </reference>
          <reference field="1" count="1" selected="0">
            <x v="174"/>
          </reference>
          <reference field="38" count="1" selected="0">
            <x v="32"/>
          </reference>
        </references>
      </pivotArea>
    </chartFormat>
    <chartFormat chart="0" format="1028">
      <pivotArea type="data" outline="0" fieldPosition="0">
        <references count="3">
          <reference field="4294967294" count="1" selected="0">
            <x v="6"/>
          </reference>
          <reference field="1" count="1" selected="0">
            <x v="92"/>
          </reference>
          <reference field="38" count="1" selected="0">
            <x v="7"/>
          </reference>
        </references>
      </pivotArea>
    </chartFormat>
    <chartFormat chart="0" format="1029">
      <pivotArea type="data" outline="0" fieldPosition="0">
        <references count="3">
          <reference field="4294967294" count="1" selected="0">
            <x v="6"/>
          </reference>
          <reference field="1" count="1" selected="0">
            <x v="93"/>
          </reference>
          <reference field="38" count="1" selected="0">
            <x v="33"/>
          </reference>
        </references>
      </pivotArea>
    </chartFormat>
    <chartFormat chart="0" format="1030">
      <pivotArea type="data" outline="0" fieldPosition="0">
        <references count="3">
          <reference field="4294967294" count="1" selected="0">
            <x v="6"/>
          </reference>
          <reference field="1" count="1" selected="0">
            <x v="121"/>
          </reference>
          <reference field="38" count="1" selected="0">
            <x v="81"/>
          </reference>
        </references>
      </pivotArea>
    </chartFormat>
    <chartFormat chart="0" format="1031">
      <pivotArea type="data" outline="0" fieldPosition="0">
        <references count="3">
          <reference field="4294967294" count="1" selected="0">
            <x v="6"/>
          </reference>
          <reference field="1" count="1" selected="0">
            <x v="19"/>
          </reference>
          <reference field="38" count="1" selected="0">
            <x v="34"/>
          </reference>
        </references>
      </pivotArea>
    </chartFormat>
    <chartFormat chart="0" format="1032">
      <pivotArea type="data" outline="0" fieldPosition="0">
        <references count="3">
          <reference field="4294967294" count="1" selected="0">
            <x v="6"/>
          </reference>
          <reference field="1" count="1" selected="0">
            <x v="131"/>
          </reference>
          <reference field="38" count="1" selected="0">
            <x v="4"/>
          </reference>
        </references>
      </pivotArea>
    </chartFormat>
    <chartFormat chart="0" format="1033">
      <pivotArea type="data" outline="0" fieldPosition="0">
        <references count="3">
          <reference field="4294967294" count="1" selected="0">
            <x v="6"/>
          </reference>
          <reference field="1" count="1" selected="0">
            <x v="127"/>
          </reference>
          <reference field="38" count="1" selected="0">
            <x v="35"/>
          </reference>
        </references>
      </pivotArea>
    </chartFormat>
    <chartFormat chart="0" format="1034">
      <pivotArea type="data" outline="0" fieldPosition="0">
        <references count="3">
          <reference field="4294967294" count="1" selected="0">
            <x v="6"/>
          </reference>
          <reference field="1" count="1" selected="0">
            <x v="124"/>
          </reference>
          <reference field="38" count="1" selected="0">
            <x v="110"/>
          </reference>
        </references>
      </pivotArea>
    </chartFormat>
    <chartFormat chart="0" format="1035">
      <pivotArea type="data" outline="0" fieldPosition="0">
        <references count="3">
          <reference field="4294967294" count="1" selected="0">
            <x v="6"/>
          </reference>
          <reference field="1" count="1" selected="0">
            <x v="102"/>
          </reference>
          <reference field="38" count="1" selected="0">
            <x v="10"/>
          </reference>
        </references>
      </pivotArea>
    </chartFormat>
    <chartFormat chart="0" format="1036">
      <pivotArea type="data" outline="0" fieldPosition="0">
        <references count="3">
          <reference field="4294967294" count="1" selected="0">
            <x v="6"/>
          </reference>
          <reference field="1" count="1" selected="0">
            <x v="0"/>
          </reference>
          <reference field="38" count="1" selected="0">
            <x v="56"/>
          </reference>
        </references>
      </pivotArea>
    </chartFormat>
    <chartFormat chart="0" format="1037">
      <pivotArea type="data" outline="0" fieldPosition="0">
        <references count="3">
          <reference field="4294967294" count="1" selected="0">
            <x v="6"/>
          </reference>
          <reference field="1" count="1" selected="0">
            <x v="0"/>
          </reference>
          <reference field="38" count="1" selected="0">
            <x v="37"/>
          </reference>
        </references>
      </pivotArea>
    </chartFormat>
    <chartFormat chart="0" format="1038">
      <pivotArea type="data" outline="0" fieldPosition="0">
        <references count="3">
          <reference field="4294967294" count="1" selected="0">
            <x v="6"/>
          </reference>
          <reference field="1" count="1" selected="0">
            <x v="127"/>
          </reference>
          <reference field="38" count="1" selected="0">
            <x v="58"/>
          </reference>
        </references>
      </pivotArea>
    </chartFormat>
    <chartFormat chart="0" format="1039">
      <pivotArea type="data" outline="0" fieldPosition="0">
        <references count="3">
          <reference field="4294967294" count="1" selected="0">
            <x v="6"/>
          </reference>
          <reference field="1" count="1" selected="0">
            <x v="134"/>
          </reference>
          <reference field="38" count="1" selected="0">
            <x v="38"/>
          </reference>
        </references>
      </pivotArea>
    </chartFormat>
    <chartFormat chart="0" format="1040">
      <pivotArea type="data" outline="0" fieldPosition="0">
        <references count="3">
          <reference field="4294967294" count="1" selected="0">
            <x v="6"/>
          </reference>
          <reference field="1" count="1" selected="0">
            <x v="180"/>
          </reference>
          <reference field="38" count="1" selected="0">
            <x v="60"/>
          </reference>
        </references>
      </pivotArea>
    </chartFormat>
    <chartFormat chart="0" format="1041">
      <pivotArea type="data" outline="0" fieldPosition="0">
        <references count="3">
          <reference field="4294967294" count="1" selected="0">
            <x v="6"/>
          </reference>
          <reference field="1" count="1" selected="0">
            <x v="100"/>
          </reference>
          <reference field="38" count="1" selected="0">
            <x v="39"/>
          </reference>
        </references>
      </pivotArea>
    </chartFormat>
    <chartFormat chart="0" format="1042">
      <pivotArea type="data" outline="0" fieldPosition="0">
        <references count="3">
          <reference field="4294967294" count="1" selected="0">
            <x v="6"/>
          </reference>
          <reference field="1" count="1" selected="0">
            <x v="64"/>
          </reference>
          <reference field="38" count="1" selected="0">
            <x v="62"/>
          </reference>
        </references>
      </pivotArea>
    </chartFormat>
    <chartFormat chart="0" format="1043">
      <pivotArea type="data" outline="0" fieldPosition="0">
        <references count="3">
          <reference field="4294967294" count="1" selected="0">
            <x v="6"/>
          </reference>
          <reference field="1" count="1" selected="0">
            <x v="7"/>
          </reference>
          <reference field="38" count="1" selected="0">
            <x v="40"/>
          </reference>
        </references>
      </pivotArea>
    </chartFormat>
    <chartFormat chart="0" format="1044">
      <pivotArea type="data" outline="0" fieldPosition="0">
        <references count="3">
          <reference field="4294967294" count="1" selected="0">
            <x v="6"/>
          </reference>
          <reference field="1" count="1" selected="0">
            <x v="24"/>
          </reference>
          <reference field="38" count="1" selected="0">
            <x v="6"/>
          </reference>
        </references>
      </pivotArea>
    </chartFormat>
    <chartFormat chart="0" format="1045">
      <pivotArea type="data" outline="0" fieldPosition="0">
        <references count="3">
          <reference field="4294967294" count="1" selected="0">
            <x v="6"/>
          </reference>
          <reference field="1" count="1" selected="0">
            <x v="211"/>
          </reference>
          <reference field="38" count="1" selected="0">
            <x v="41"/>
          </reference>
        </references>
      </pivotArea>
    </chartFormat>
    <chartFormat chart="0" format="1046">
      <pivotArea type="data" outline="0" fieldPosition="0">
        <references count="3">
          <reference field="4294967294" count="1" selected="0">
            <x v="6"/>
          </reference>
          <reference field="1" count="1" selected="0">
            <x v="85"/>
          </reference>
          <reference field="38" count="1" selected="0">
            <x v="66"/>
          </reference>
        </references>
      </pivotArea>
    </chartFormat>
    <chartFormat chart="0" format="1047">
      <pivotArea type="data" outline="0" fieldPosition="0">
        <references count="3">
          <reference field="4294967294" count="1" selected="0">
            <x v="6"/>
          </reference>
          <reference field="1" count="1" selected="0">
            <x v="174"/>
          </reference>
          <reference field="38" count="1" selected="0">
            <x v="82"/>
          </reference>
        </references>
      </pivotArea>
    </chartFormat>
    <chartFormat chart="0" format="1048">
      <pivotArea type="data" outline="0" fieldPosition="0">
        <references count="3">
          <reference field="4294967294" count="1" selected="0">
            <x v="6"/>
          </reference>
          <reference field="1" count="1" selected="0">
            <x v="19"/>
          </reference>
          <reference field="38" count="1" selected="0">
            <x v="68"/>
          </reference>
        </references>
      </pivotArea>
    </chartFormat>
    <chartFormat chart="0" format="1049">
      <pivotArea type="data" outline="0" fieldPosition="0">
        <references count="3">
          <reference field="4294967294" count="1" selected="0">
            <x v="6"/>
          </reference>
          <reference field="1" count="1" selected="0">
            <x v="105"/>
          </reference>
          <reference field="38" count="1" selected="0">
            <x v="83"/>
          </reference>
        </references>
      </pivotArea>
    </chartFormat>
    <chartFormat chart="0" format="1050">
      <pivotArea type="data" outline="0" fieldPosition="0">
        <references count="3">
          <reference field="4294967294" count="1" selected="0">
            <x v="6"/>
          </reference>
          <reference field="1" count="1" selected="0">
            <x v="121"/>
          </reference>
          <reference field="38" count="1" selected="0">
            <x v="16"/>
          </reference>
        </references>
      </pivotArea>
    </chartFormat>
    <chartFormat chart="0" format="1051">
      <pivotArea type="data" outline="0" fieldPosition="0">
        <references count="3">
          <reference field="4294967294" count="1" selected="0">
            <x v="6"/>
          </reference>
          <reference field="1" count="1" selected="0">
            <x v="140"/>
          </reference>
          <reference field="38" count="1" selected="0">
            <x v="86"/>
          </reference>
        </references>
      </pivotArea>
    </chartFormat>
    <chartFormat chart="0" format="1052">
      <pivotArea type="data" outline="0" fieldPosition="0">
        <references count="3">
          <reference field="4294967294" count="1" selected="0">
            <x v="6"/>
          </reference>
          <reference field="1" count="1" selected="0">
            <x v="21"/>
          </reference>
          <reference field="38" count="1" selected="0">
            <x v="17"/>
          </reference>
        </references>
      </pivotArea>
    </chartFormat>
    <chartFormat chart="0" format="1053">
      <pivotArea type="data" outline="0" fieldPosition="0">
        <references count="3">
          <reference field="4294967294" count="1" selected="0">
            <x v="6"/>
          </reference>
          <reference field="1" count="1" selected="0">
            <x v="81"/>
          </reference>
          <reference field="38" count="1" selected="0">
            <x v="88"/>
          </reference>
        </references>
      </pivotArea>
    </chartFormat>
    <chartFormat chart="0" format="1054">
      <pivotArea type="data" outline="0" fieldPosition="0">
        <references count="3">
          <reference field="4294967294" count="1" selected="0">
            <x v="6"/>
          </reference>
          <reference field="1" count="1" selected="0">
            <x v="161"/>
          </reference>
          <reference field="38" count="1" selected="0">
            <x v="74"/>
          </reference>
        </references>
      </pivotArea>
    </chartFormat>
    <chartFormat chart="0" format="1055">
      <pivotArea type="data" outline="0" fieldPosition="0">
        <references count="3">
          <reference field="4294967294" count="1" selected="0">
            <x v="6"/>
          </reference>
          <reference field="1" count="1" selected="0">
            <x v="161"/>
          </reference>
          <reference field="38" count="1" selected="0">
            <x v="11"/>
          </reference>
        </references>
      </pivotArea>
    </chartFormat>
    <chartFormat chart="0" format="1056">
      <pivotArea type="data" outline="0" fieldPosition="0">
        <references count="3">
          <reference field="4294967294" count="1" selected="0">
            <x v="6"/>
          </reference>
          <reference field="1" count="1" selected="0">
            <x v="114"/>
          </reference>
          <reference field="38" count="1" selected="0">
            <x v="76"/>
          </reference>
        </references>
      </pivotArea>
    </chartFormat>
    <chartFormat chart="0" format="1057">
      <pivotArea type="data" outline="0" fieldPosition="0">
        <references count="3">
          <reference field="4294967294" count="1" selected="0">
            <x v="6"/>
          </reference>
          <reference field="1" count="1" selected="0">
            <x v="113"/>
          </reference>
          <reference field="38" count="1" selected="0">
            <x v="92"/>
          </reference>
        </references>
      </pivotArea>
    </chartFormat>
    <chartFormat chart="0" format="1058">
      <pivotArea type="data" outline="0" fieldPosition="0">
        <references count="3">
          <reference field="4294967294" count="1" selected="0">
            <x v="6"/>
          </reference>
          <reference field="1" count="1" selected="0">
            <x v="178"/>
          </reference>
          <reference field="38" count="1" selected="0">
            <x v="78"/>
          </reference>
        </references>
      </pivotArea>
    </chartFormat>
    <chartFormat chart="0" format="1059">
      <pivotArea type="data" outline="0" fieldPosition="0">
        <references count="3">
          <reference field="4294967294" count="1" selected="0">
            <x v="6"/>
          </reference>
          <reference field="1" count="1" selected="0">
            <x v="100"/>
          </reference>
          <reference field="38" count="1" selected="0">
            <x v="12"/>
          </reference>
        </references>
      </pivotArea>
    </chartFormat>
    <chartFormat chart="0" format="1060">
      <pivotArea type="data" outline="0" fieldPosition="0">
        <references count="3">
          <reference field="4294967294" count="1" selected="0">
            <x v="6"/>
          </reference>
          <reference field="1" count="1" selected="0">
            <x v="119"/>
          </reference>
          <reference field="38" count="1" selected="0">
            <x v="80"/>
          </reference>
        </references>
      </pivotArea>
    </chartFormat>
    <chartFormat chart="0" format="1061">
      <pivotArea type="data" outline="0" fieldPosition="0">
        <references count="3">
          <reference field="4294967294" count="1" selected="0">
            <x v="6"/>
          </reference>
          <reference field="1" count="1" selected="0">
            <x v="6"/>
          </reference>
          <reference field="38" count="1" selected="0">
            <x v="96"/>
          </reference>
        </references>
      </pivotArea>
    </chartFormat>
    <chartFormat chart="0" format="1062">
      <pivotArea type="data" outline="0" fieldPosition="0">
        <references count="3">
          <reference field="4294967294" count="1" selected="0">
            <x v="6"/>
          </reference>
          <reference field="1" count="1" selected="0">
            <x v="3"/>
          </reference>
          <reference field="38" count="1" selected="0">
            <x v="20"/>
          </reference>
        </references>
      </pivotArea>
    </chartFormat>
    <chartFormat chart="0" format="1063">
      <pivotArea type="data" outline="0" fieldPosition="0">
        <references count="3">
          <reference field="4294967294" count="1" selected="0">
            <x v="6"/>
          </reference>
          <reference field="1" count="1" selected="0">
            <x v="172"/>
          </reference>
          <reference field="38" count="1" selected="0">
            <x v="98"/>
          </reference>
        </references>
      </pivotArea>
    </chartFormat>
    <chartFormat chart="0" format="1064">
      <pivotArea type="data" outline="0" fieldPosition="0">
        <references count="3">
          <reference field="4294967294" count="1" selected="0">
            <x v="6"/>
          </reference>
          <reference field="1" count="1" selected="0">
            <x v="104"/>
          </reference>
          <reference field="38" count="1" selected="0">
            <x v="85"/>
          </reference>
        </references>
      </pivotArea>
    </chartFormat>
    <chartFormat chart="0" format="1065">
      <pivotArea type="data" outline="0" fieldPosition="0">
        <references count="3">
          <reference field="4294967294" count="1" selected="0">
            <x v="6"/>
          </reference>
          <reference field="1" count="1" selected="0">
            <x v="78"/>
          </reference>
          <reference field="38" count="1" selected="0">
            <x v="43"/>
          </reference>
        </references>
      </pivotArea>
    </chartFormat>
    <chartFormat chart="0" format="1066">
      <pivotArea type="data" outline="0" fieldPosition="0">
        <references count="3">
          <reference field="4294967294" count="1" selected="0">
            <x v="6"/>
          </reference>
          <reference field="1" count="1" selected="0">
            <x v="38"/>
          </reference>
          <reference field="38" count="1" selected="0">
            <x v="87"/>
          </reference>
        </references>
      </pivotArea>
    </chartFormat>
    <chartFormat chart="0" format="1067">
      <pivotArea type="data" outline="0" fieldPosition="0">
        <references count="3">
          <reference field="4294967294" count="1" selected="0">
            <x v="6"/>
          </reference>
          <reference field="1" count="1" selected="0">
            <x v="32"/>
          </reference>
          <reference field="38" count="1" selected="0">
            <x v="44"/>
          </reference>
        </references>
      </pivotArea>
    </chartFormat>
    <chartFormat chart="0" format="1068">
      <pivotArea type="data" outline="0" fieldPosition="0">
        <references count="3">
          <reference field="4294967294" count="1" selected="0">
            <x v="6"/>
          </reference>
          <reference field="1" count="1" selected="0">
            <x v="134"/>
          </reference>
          <reference field="38" count="1" selected="0">
            <x v="89"/>
          </reference>
        </references>
      </pivotArea>
    </chartFormat>
    <chartFormat chart="0" format="1069">
      <pivotArea type="data" outline="0" fieldPosition="0">
        <references count="3">
          <reference field="4294967294" count="1" selected="0">
            <x v="6"/>
          </reference>
          <reference field="1" count="1" selected="0">
            <x v="207"/>
          </reference>
          <reference field="38" count="1" selected="0">
            <x v="45"/>
          </reference>
        </references>
      </pivotArea>
    </chartFormat>
    <chartFormat chart="0" format="1070">
      <pivotArea type="data" outline="0" fieldPosition="0">
        <references count="3">
          <reference field="4294967294" count="1" selected="0">
            <x v="6"/>
          </reference>
          <reference field="1" count="1" selected="0">
            <x v="56"/>
          </reference>
          <reference field="38" count="1" selected="0">
            <x v="91"/>
          </reference>
        </references>
      </pivotArea>
    </chartFormat>
    <chartFormat chart="0" format="1071">
      <pivotArea type="data" outline="0" fieldPosition="0">
        <references count="3">
          <reference field="4294967294" count="1" selected="0">
            <x v="6"/>
          </reference>
          <reference field="1" count="1" selected="0">
            <x v="126"/>
          </reference>
          <reference field="38" count="1" selected="0">
            <x v="46"/>
          </reference>
        </references>
      </pivotArea>
    </chartFormat>
    <chartFormat chart="0" format="1072">
      <pivotArea type="data" outline="0" fieldPosition="0">
        <references count="3">
          <reference field="4294967294" count="1" selected="0">
            <x v="6"/>
          </reference>
          <reference field="1" count="1" selected="0">
            <x v="147"/>
          </reference>
          <reference field="38" count="1" selected="0">
            <x v="93"/>
          </reference>
        </references>
      </pivotArea>
    </chartFormat>
    <chartFormat chart="0" format="1073">
      <pivotArea type="data" outline="0" fieldPosition="0">
        <references count="3">
          <reference field="4294967294" count="1" selected="0">
            <x v="6"/>
          </reference>
          <reference field="1" count="1" selected="0">
            <x v="161"/>
          </reference>
          <reference field="38" count="1" selected="0">
            <x v="47"/>
          </reference>
        </references>
      </pivotArea>
    </chartFormat>
    <chartFormat chart="0" format="1074">
      <pivotArea type="data" outline="0" fieldPosition="0">
        <references count="3">
          <reference field="4294967294" count="1" selected="0">
            <x v="6"/>
          </reference>
          <reference field="1" count="1" selected="0">
            <x v="133"/>
          </reference>
          <reference field="38" count="1" selected="0">
            <x v="95"/>
          </reference>
        </references>
      </pivotArea>
    </chartFormat>
    <chartFormat chart="0" format="1075">
      <pivotArea type="data" outline="0" fieldPosition="0">
        <references count="3">
          <reference field="4294967294" count="1" selected="0">
            <x v="6"/>
          </reference>
          <reference field="1" count="1" selected="0">
            <x v="161"/>
          </reference>
          <reference field="38" count="1" selected="0">
            <x v="1"/>
          </reference>
        </references>
      </pivotArea>
    </chartFormat>
    <chartFormat chart="0" format="1076">
      <pivotArea type="data" outline="0" fieldPosition="0">
        <references count="3">
          <reference field="4294967294" count="1" selected="0">
            <x v="6"/>
          </reference>
          <reference field="1" count="1" selected="0">
            <x v="59"/>
          </reference>
          <reference field="38" count="1" selected="0">
            <x v="97"/>
          </reference>
        </references>
      </pivotArea>
    </chartFormat>
    <chartFormat chart="0" format="1077">
      <pivotArea type="data" outline="0" fieldPosition="0">
        <references count="3">
          <reference field="4294967294" count="1" selected="0">
            <x v="6"/>
          </reference>
          <reference field="1" count="1" selected="0">
            <x v="21"/>
          </reference>
          <reference field="38" count="1" selected="0">
            <x v="49"/>
          </reference>
        </references>
      </pivotArea>
    </chartFormat>
    <chartFormat chart="0" format="1078">
      <pivotArea type="data" outline="0" fieldPosition="0">
        <references count="3">
          <reference field="4294967294" count="1" selected="0">
            <x v="6"/>
          </reference>
          <reference field="1" count="1" selected="0">
            <x v="36"/>
          </reference>
          <reference field="38" count="1" selected="0">
            <x v="99"/>
          </reference>
        </references>
      </pivotArea>
    </chartFormat>
    <chartFormat chart="0" format="1079">
      <pivotArea type="data" outline="0" fieldPosition="0">
        <references count="3">
          <reference field="4294967294" count="1" selected="0">
            <x v="6"/>
          </reference>
          <reference field="1" count="1" selected="0">
            <x v="37"/>
          </reference>
          <reference field="38" count="1" selected="0">
            <x v="103"/>
          </reference>
        </references>
      </pivotArea>
    </chartFormat>
    <chartFormat chart="0" format="1080">
      <pivotArea type="data" outline="0" fieldPosition="0">
        <references count="3">
          <reference field="4294967294" count="1" selected="0">
            <x v="6"/>
          </reference>
          <reference field="1" count="1" selected="0">
            <x v="18"/>
          </reference>
          <reference field="38" count="1" selected="0">
            <x v="101"/>
          </reference>
        </references>
      </pivotArea>
    </chartFormat>
    <chartFormat chart="0" format="1081">
      <pivotArea type="data" outline="0" fieldPosition="0">
        <references count="3">
          <reference field="4294967294" count="1" selected="0">
            <x v="6"/>
          </reference>
          <reference field="1" count="1" selected="0">
            <x v="57"/>
          </reference>
          <reference field="38" count="1" selected="0">
            <x v="102"/>
          </reference>
        </references>
      </pivotArea>
    </chartFormat>
    <chartFormat chart="0" format="1082">
      <pivotArea type="data" outline="0" fieldPosition="0">
        <references count="3">
          <reference field="4294967294" count="1" selected="0">
            <x v="6"/>
          </reference>
          <reference field="1" count="1" selected="0">
            <x v="93"/>
          </reference>
          <reference field="38" count="1" selected="0">
            <x v="3"/>
          </reference>
        </references>
      </pivotArea>
    </chartFormat>
    <chartFormat chart="0" format="1083">
      <pivotArea type="data" outline="0" fieldPosition="0">
        <references count="3">
          <reference field="4294967294" count="1" selected="0">
            <x v="6"/>
          </reference>
          <reference field="1" count="1" selected="0">
            <x v="0"/>
          </reference>
          <reference field="38" count="1" selected="0">
            <x v="106"/>
          </reference>
        </references>
      </pivotArea>
    </chartFormat>
    <chartFormat chart="0" format="1084">
      <pivotArea type="data" outline="0" fieldPosition="0">
        <references count="3">
          <reference field="4294967294" count="1" selected="0">
            <x v="6"/>
          </reference>
          <reference field="1" count="1" selected="0">
            <x v="116"/>
          </reference>
          <reference field="38" count="1" selected="0">
            <x v="105"/>
          </reference>
        </references>
      </pivotArea>
    </chartFormat>
    <chartFormat chart="0" format="1085">
      <pivotArea type="data" outline="0" fieldPosition="0">
        <references count="3">
          <reference field="4294967294" count="1" selected="0">
            <x v="6"/>
          </reference>
          <reference field="1" count="1" selected="0">
            <x v="208"/>
          </reference>
          <reference field="38" count="1" selected="0">
            <x v="51"/>
          </reference>
        </references>
      </pivotArea>
    </chartFormat>
    <chartFormat chart="0" format="1086">
      <pivotArea type="data" outline="0" fieldPosition="0">
        <references count="3">
          <reference field="4294967294" count="1" selected="0">
            <x v="6"/>
          </reference>
          <reference field="1" count="1" selected="0">
            <x v="39"/>
          </reference>
          <reference field="38" count="1" selected="0">
            <x v="107"/>
          </reference>
        </references>
      </pivotArea>
    </chartFormat>
    <chartFormat chart="0" format="1087">
      <pivotArea type="data" outline="0" fieldPosition="0">
        <references count="3">
          <reference field="4294967294" count="1" selected="0">
            <x v="6"/>
          </reference>
          <reference field="1" count="1" selected="0">
            <x v="75"/>
          </reference>
          <reference field="38" count="1" selected="0">
            <x v="52"/>
          </reference>
        </references>
      </pivotArea>
    </chartFormat>
    <chartFormat chart="0" format="1088">
      <pivotArea type="data" outline="0" fieldPosition="0">
        <references count="3">
          <reference field="4294967294" count="1" selected="0">
            <x v="6"/>
          </reference>
          <reference field="1" count="1" selected="0">
            <x v="91"/>
          </reference>
          <reference field="38" count="1" selected="0">
            <x v="109"/>
          </reference>
        </references>
      </pivotArea>
    </chartFormat>
    <chartFormat chart="0" format="1089">
      <pivotArea type="data" outline="0" fieldPosition="0">
        <references count="3">
          <reference field="4294967294" count="1" selected="0">
            <x v="6"/>
          </reference>
          <reference field="1" count="1" selected="0">
            <x v="203"/>
          </reference>
          <reference field="38" count="1" selected="0">
            <x v="53"/>
          </reference>
        </references>
      </pivotArea>
    </chartFormat>
    <chartFormat chart="0" format="1090">
      <pivotArea type="data" outline="0" fieldPosition="0">
        <references count="3">
          <reference field="4294967294" count="1" selected="0">
            <x v="6"/>
          </reference>
          <reference field="1" count="1" selected="0">
            <x v="141"/>
          </reference>
          <reference field="38" count="1" selected="0">
            <x v="54"/>
          </reference>
        </references>
      </pivotArea>
    </chartFormat>
    <chartFormat chart="0" format="1091">
      <pivotArea type="data" outline="0" fieldPosition="0">
        <references count="3">
          <reference field="4294967294" count="1" selected="0">
            <x v="6"/>
          </reference>
          <reference field="1" count="1" selected="0">
            <x v="55"/>
          </reference>
          <reference field="38" count="1" selected="0">
            <x v="55"/>
          </reference>
        </references>
      </pivotArea>
    </chartFormat>
    <chartFormat chart="0" format="1092">
      <pivotArea type="data" outline="0" fieldPosition="0">
        <references count="2">
          <reference field="4294967294" count="1" selected="0">
            <x v="6"/>
          </reference>
          <reference field="38" count="1" selected="0">
            <x v="111"/>
          </reference>
        </references>
      </pivotArea>
    </chartFormat>
    <chartFormat chart="0" format="1093">
      <pivotArea type="data" outline="0" fieldPosition="0">
        <references count="3">
          <reference field="4294967294" count="1" selected="0">
            <x v="7"/>
          </reference>
          <reference field="1" count="1" selected="0">
            <x v="33"/>
          </reference>
          <reference field="38" count="1" selected="0">
            <x v="75"/>
          </reference>
        </references>
      </pivotArea>
    </chartFormat>
    <chartFormat chart="0" format="1094">
      <pivotArea type="data" outline="0" fieldPosition="0">
        <references count="3">
          <reference field="4294967294" count="1" selected="0">
            <x v="7"/>
          </reference>
          <reference field="1" count="1" selected="0">
            <x v="44"/>
          </reference>
          <reference field="38" count="1" selected="0">
            <x v="75"/>
          </reference>
        </references>
      </pivotArea>
    </chartFormat>
    <chartFormat chart="0" format="1095">
      <pivotArea type="data" outline="0" fieldPosition="0">
        <references count="3">
          <reference field="4294967294" count="1" selected="0">
            <x v="7"/>
          </reference>
          <reference field="1" count="1" selected="0">
            <x v="52"/>
          </reference>
          <reference field="38" count="1" selected="0">
            <x v="75"/>
          </reference>
        </references>
      </pivotArea>
    </chartFormat>
    <chartFormat chart="0" format="1096">
      <pivotArea type="data" outline="0" fieldPosition="0">
        <references count="3">
          <reference field="4294967294" count="1" selected="0">
            <x v="7"/>
          </reference>
          <reference field="1" count="1" selected="0">
            <x v="70"/>
          </reference>
          <reference field="38" count="1" selected="0">
            <x v="75"/>
          </reference>
        </references>
      </pivotArea>
    </chartFormat>
    <chartFormat chart="0" format="1097">
      <pivotArea type="data" outline="0" fieldPosition="0">
        <references count="3">
          <reference field="4294967294" count="1" selected="0">
            <x v="7"/>
          </reference>
          <reference field="1" count="1" selected="0">
            <x v="72"/>
          </reference>
          <reference field="38" count="1" selected="0">
            <x v="75"/>
          </reference>
        </references>
      </pivotArea>
    </chartFormat>
    <chartFormat chart="0" format="1098">
      <pivotArea type="data" outline="0" fieldPosition="0">
        <references count="3">
          <reference field="4294967294" count="1" selected="0">
            <x v="7"/>
          </reference>
          <reference field="1" count="1" selected="0">
            <x v="79"/>
          </reference>
          <reference field="38" count="1" selected="0">
            <x v="75"/>
          </reference>
        </references>
      </pivotArea>
    </chartFormat>
    <chartFormat chart="0" format="1099">
      <pivotArea type="data" outline="0" fieldPosition="0">
        <references count="3">
          <reference field="4294967294" count="1" selected="0">
            <x v="7"/>
          </reference>
          <reference field="1" count="1" selected="0">
            <x v="111"/>
          </reference>
          <reference field="38" count="1" selected="0">
            <x v="75"/>
          </reference>
        </references>
      </pivotArea>
    </chartFormat>
    <chartFormat chart="0" format="1100">
      <pivotArea type="data" outline="0" fieldPosition="0">
        <references count="3">
          <reference field="4294967294" count="1" selected="0">
            <x v="7"/>
          </reference>
          <reference field="1" count="1" selected="0">
            <x v="158"/>
          </reference>
          <reference field="38" count="1" selected="0">
            <x v="75"/>
          </reference>
        </references>
      </pivotArea>
    </chartFormat>
    <chartFormat chart="0" format="1101">
      <pivotArea type="data" outline="0" fieldPosition="0">
        <references count="3">
          <reference field="4294967294" count="1" selected="0">
            <x v="7"/>
          </reference>
          <reference field="1" count="1" selected="0">
            <x v="186"/>
          </reference>
          <reference field="38" count="1" selected="0">
            <x v="75"/>
          </reference>
        </references>
      </pivotArea>
    </chartFormat>
    <chartFormat chart="0" format="1102">
      <pivotArea type="data" outline="0" fieldPosition="0">
        <references count="3">
          <reference field="4294967294" count="1" selected="0">
            <x v="7"/>
          </reference>
          <reference field="1" count="1" selected="0">
            <x v="189"/>
          </reference>
          <reference field="38" count="1" selected="0">
            <x v="75"/>
          </reference>
        </references>
      </pivotArea>
    </chartFormat>
    <chartFormat chart="0" format="1103">
      <pivotArea type="data" outline="0" fieldPosition="0">
        <references count="3">
          <reference field="4294967294" count="1" selected="0">
            <x v="7"/>
          </reference>
          <reference field="1" count="1" selected="0">
            <x v="198"/>
          </reference>
          <reference field="38" count="1" selected="0">
            <x v="75"/>
          </reference>
        </references>
      </pivotArea>
    </chartFormat>
    <chartFormat chart="0" format="1104">
      <pivotArea type="data" outline="0" fieldPosition="0">
        <references count="3">
          <reference field="4294967294" count="1" selected="0">
            <x v="7"/>
          </reference>
          <reference field="1" count="1" selected="0">
            <x v="210"/>
          </reference>
          <reference field="38" count="1" selected="0">
            <x v="75"/>
          </reference>
        </references>
      </pivotArea>
    </chartFormat>
    <chartFormat chart="0" format="1105">
      <pivotArea type="data" outline="0" fieldPosition="0">
        <references count="3">
          <reference field="4294967294" count="1" selected="0">
            <x v="7"/>
          </reference>
          <reference field="1" count="1" selected="0">
            <x v="12"/>
          </reference>
          <reference field="38" count="1" selected="0">
            <x v="48"/>
          </reference>
        </references>
      </pivotArea>
    </chartFormat>
    <chartFormat chart="0" format="1106">
      <pivotArea type="data" outline="0" fieldPosition="0">
        <references count="3">
          <reference field="4294967294" count="1" selected="0">
            <x v="7"/>
          </reference>
          <reference field="1" count="1" selected="0">
            <x v="24"/>
          </reference>
          <reference field="38" count="1" selected="0">
            <x v="48"/>
          </reference>
        </references>
      </pivotArea>
    </chartFormat>
    <chartFormat chart="0" format="1107">
      <pivotArea type="data" outline="0" fieldPosition="0">
        <references count="3">
          <reference field="4294967294" count="1" selected="0">
            <x v="7"/>
          </reference>
          <reference field="1" count="1" selected="0">
            <x v="65"/>
          </reference>
          <reference field="38" count="1" selected="0">
            <x v="48"/>
          </reference>
        </references>
      </pivotArea>
    </chartFormat>
    <chartFormat chart="0" format="1108">
      <pivotArea type="data" outline="0" fieldPosition="0">
        <references count="3">
          <reference field="4294967294" count="1" selected="0">
            <x v="7"/>
          </reference>
          <reference field="1" count="1" selected="0">
            <x v="86"/>
          </reference>
          <reference field="38" count="1" selected="0">
            <x v="48"/>
          </reference>
        </references>
      </pivotArea>
    </chartFormat>
    <chartFormat chart="0" format="1109">
      <pivotArea type="data" outline="0" fieldPosition="0">
        <references count="3">
          <reference field="4294967294" count="1" selected="0">
            <x v="7"/>
          </reference>
          <reference field="1" count="1" selected="0">
            <x v="92"/>
          </reference>
          <reference field="38" count="1" selected="0">
            <x v="48"/>
          </reference>
        </references>
      </pivotArea>
    </chartFormat>
    <chartFormat chart="0" format="1110">
      <pivotArea type="data" outline="0" fieldPosition="0">
        <references count="3">
          <reference field="4294967294" count="1" selected="0">
            <x v="7"/>
          </reference>
          <reference field="1" count="1" selected="0">
            <x v="99"/>
          </reference>
          <reference field="38" count="1" selected="0">
            <x v="48"/>
          </reference>
        </references>
      </pivotArea>
    </chartFormat>
    <chartFormat chart="0" format="1111">
      <pivotArea type="data" outline="0" fieldPosition="0">
        <references count="3">
          <reference field="4294967294" count="1" selected="0">
            <x v="7"/>
          </reference>
          <reference field="1" count="1" selected="0">
            <x v="154"/>
          </reference>
          <reference field="38" count="1" selected="0">
            <x v="48"/>
          </reference>
        </references>
      </pivotArea>
    </chartFormat>
    <chartFormat chart="0" format="1112">
      <pivotArea type="data" outline="0" fieldPosition="0">
        <references count="3">
          <reference field="4294967294" count="1" selected="0">
            <x v="7"/>
          </reference>
          <reference field="1" count="1" selected="0">
            <x v="15"/>
          </reference>
          <reference field="38" count="1" selected="0">
            <x v="50"/>
          </reference>
        </references>
      </pivotArea>
    </chartFormat>
    <chartFormat chart="0" format="1113">
      <pivotArea type="data" outline="0" fieldPosition="0">
        <references count="3">
          <reference field="4294967294" count="1" selected="0">
            <x v="7"/>
          </reference>
          <reference field="1" count="1" selected="0">
            <x v="131"/>
          </reference>
          <reference field="38" count="1" selected="0">
            <x v="50"/>
          </reference>
        </references>
      </pivotArea>
    </chartFormat>
    <chartFormat chart="0" format="1114">
      <pivotArea type="data" outline="0" fieldPosition="0">
        <references count="3">
          <reference field="4294967294" count="1" selected="0">
            <x v="7"/>
          </reference>
          <reference field="1" count="1" selected="0">
            <x v="139"/>
          </reference>
          <reference field="38" count="1" selected="0">
            <x v="50"/>
          </reference>
        </references>
      </pivotArea>
    </chartFormat>
    <chartFormat chart="0" format="1115">
      <pivotArea type="data" outline="0" fieldPosition="0">
        <references count="3">
          <reference field="4294967294" count="1" selected="0">
            <x v="7"/>
          </reference>
          <reference field="1" count="1" selected="0">
            <x v="176"/>
          </reference>
          <reference field="38" count="1" selected="0">
            <x v="50"/>
          </reference>
        </references>
      </pivotArea>
    </chartFormat>
    <chartFormat chart="0" format="1116">
      <pivotArea type="data" outline="0" fieldPosition="0">
        <references count="3">
          <reference field="4294967294" count="1" selected="0">
            <x v="7"/>
          </reference>
          <reference field="1" count="1" selected="0">
            <x v="188"/>
          </reference>
          <reference field="38" count="1" selected="0">
            <x v="50"/>
          </reference>
        </references>
      </pivotArea>
    </chartFormat>
    <chartFormat chart="0" format="1117">
      <pivotArea type="data" outline="0" fieldPosition="0">
        <references count="3">
          <reference field="4294967294" count="1" selected="0">
            <x v="7"/>
          </reference>
          <reference field="1" count="1" selected="0">
            <x v="191"/>
          </reference>
          <reference field="38" count="1" selected="0">
            <x v="50"/>
          </reference>
        </references>
      </pivotArea>
    </chartFormat>
    <chartFormat chart="0" format="1118">
      <pivotArea type="data" outline="0" fieldPosition="0">
        <references count="3">
          <reference field="4294967294" count="1" selected="0">
            <x v="7"/>
          </reference>
          <reference field="1" count="1" selected="0">
            <x v="30"/>
          </reference>
          <reference field="38" count="1" selected="0">
            <x v="104"/>
          </reference>
        </references>
      </pivotArea>
    </chartFormat>
    <chartFormat chart="0" format="1119">
      <pivotArea type="data" outline="0" fieldPosition="0">
        <references count="3">
          <reference field="4294967294" count="1" selected="0">
            <x v="7"/>
          </reference>
          <reference field="1" count="1" selected="0">
            <x v="138"/>
          </reference>
          <reference field="38" count="1" selected="0">
            <x v="104"/>
          </reference>
        </references>
      </pivotArea>
    </chartFormat>
    <chartFormat chart="0" format="1120">
      <pivotArea type="data" outline="0" fieldPosition="0">
        <references count="3">
          <reference field="4294967294" count="1" selected="0">
            <x v="7"/>
          </reference>
          <reference field="1" count="1" selected="0">
            <x v="200"/>
          </reference>
          <reference field="38" count="1" selected="0">
            <x v="104"/>
          </reference>
        </references>
      </pivotArea>
    </chartFormat>
    <chartFormat chart="0" format="1121">
      <pivotArea type="data" outline="0" fieldPosition="0">
        <references count="3">
          <reference field="4294967294" count="1" selected="0">
            <x v="7"/>
          </reference>
          <reference field="1" count="1" selected="0">
            <x v="205"/>
          </reference>
          <reference field="38" count="1" selected="0">
            <x v="104"/>
          </reference>
        </references>
      </pivotArea>
    </chartFormat>
    <chartFormat chart="0" format="1122">
      <pivotArea type="data" outline="0" fieldPosition="0">
        <references count="3">
          <reference field="4294967294" count="1" selected="0">
            <x v="7"/>
          </reference>
          <reference field="1" count="1" selected="0">
            <x v="22"/>
          </reference>
          <reference field="38" count="1" selected="0">
            <x v="69"/>
          </reference>
        </references>
      </pivotArea>
    </chartFormat>
    <chartFormat chart="0" format="1123">
      <pivotArea type="data" outline="0" fieldPosition="0">
        <references count="3">
          <reference field="4294967294" count="1" selected="0">
            <x v="7"/>
          </reference>
          <reference field="1" count="1" selected="0">
            <x v="67"/>
          </reference>
          <reference field="38" count="1" selected="0">
            <x v="69"/>
          </reference>
        </references>
      </pivotArea>
    </chartFormat>
    <chartFormat chart="0" format="1124">
      <pivotArea type="data" outline="0" fieldPosition="0">
        <references count="3">
          <reference field="4294967294" count="1" selected="0">
            <x v="7"/>
          </reference>
          <reference field="1" count="1" selected="0">
            <x v="170"/>
          </reference>
          <reference field="38" count="1" selected="0">
            <x v="69"/>
          </reference>
        </references>
      </pivotArea>
    </chartFormat>
    <chartFormat chart="0" format="1125">
      <pivotArea type="data" outline="0" fieldPosition="0">
        <references count="3">
          <reference field="4294967294" count="1" selected="0">
            <x v="7"/>
          </reference>
          <reference field="1" count="1" selected="0">
            <x v="13"/>
          </reference>
          <reference field="38" count="1" selected="0">
            <x v="72"/>
          </reference>
        </references>
      </pivotArea>
    </chartFormat>
    <chartFormat chart="0" format="1126">
      <pivotArea type="data" outline="0" fieldPosition="0">
        <references count="3">
          <reference field="4294967294" count="1" selected="0">
            <x v="7"/>
          </reference>
          <reference field="1" count="1" selected="0">
            <x v="107"/>
          </reference>
          <reference field="38" count="1" selected="0">
            <x v="72"/>
          </reference>
        </references>
      </pivotArea>
    </chartFormat>
    <chartFormat chart="0" format="1127">
      <pivotArea type="data" outline="0" fieldPosition="0">
        <references count="3">
          <reference field="4294967294" count="1" selected="0">
            <x v="7"/>
          </reference>
          <reference field="1" count="1" selected="0">
            <x v="108"/>
          </reference>
          <reference field="38" count="1" selected="0">
            <x v="72"/>
          </reference>
        </references>
      </pivotArea>
    </chartFormat>
    <chartFormat chart="0" format="1128">
      <pivotArea type="data" outline="0" fieldPosition="0">
        <references count="3">
          <reference field="4294967294" count="1" selected="0">
            <x v="7"/>
          </reference>
          <reference field="1" count="1" selected="0">
            <x v="96"/>
          </reference>
          <reference field="38" count="1" selected="0">
            <x v="90"/>
          </reference>
        </references>
      </pivotArea>
    </chartFormat>
    <chartFormat chart="0" format="1129">
      <pivotArea type="data" outline="0" fieldPosition="0">
        <references count="3">
          <reference field="4294967294" count="1" selected="0">
            <x v="7"/>
          </reference>
          <reference field="1" count="1" selected="0">
            <x v="142"/>
          </reference>
          <reference field="38" count="1" selected="0">
            <x v="90"/>
          </reference>
        </references>
      </pivotArea>
    </chartFormat>
    <chartFormat chart="0" format="1130">
      <pivotArea type="data" outline="0" fieldPosition="0">
        <references count="3">
          <reference field="4294967294" count="1" selected="0">
            <x v="7"/>
          </reference>
          <reference field="1" count="1" selected="0">
            <x v="199"/>
          </reference>
          <reference field="38" count="1" selected="0">
            <x v="90"/>
          </reference>
        </references>
      </pivotArea>
    </chartFormat>
    <chartFormat chart="0" format="1131">
      <pivotArea type="data" outline="0" fieldPosition="0">
        <references count="3">
          <reference field="4294967294" count="1" selected="0">
            <x v="7"/>
          </reference>
          <reference field="1" count="1" selected="0">
            <x v="87"/>
          </reference>
          <reference field="38" count="1" selected="0">
            <x v="67"/>
          </reference>
        </references>
      </pivotArea>
    </chartFormat>
    <chartFormat chart="0" format="1132">
      <pivotArea type="data" outline="0" fieldPosition="0">
        <references count="3">
          <reference field="4294967294" count="1" selected="0">
            <x v="7"/>
          </reference>
          <reference field="1" count="1" selected="0">
            <x v="109"/>
          </reference>
          <reference field="38" count="1" selected="0">
            <x v="67"/>
          </reference>
        </references>
      </pivotArea>
    </chartFormat>
    <chartFormat chart="0" format="1133">
      <pivotArea type="data" outline="0" fieldPosition="0">
        <references count="3">
          <reference field="4294967294" count="1" selected="0">
            <x v="7"/>
          </reference>
          <reference field="1" count="1" selected="0">
            <x v="60"/>
          </reference>
          <reference field="38" count="1" selected="0">
            <x v="73"/>
          </reference>
        </references>
      </pivotArea>
    </chartFormat>
    <chartFormat chart="0" format="1134">
      <pivotArea type="data" outline="0" fieldPosition="0">
        <references count="3">
          <reference field="4294967294" count="1" selected="0">
            <x v="7"/>
          </reference>
          <reference field="1" count="1" selected="0">
            <x v="148"/>
          </reference>
          <reference field="38" count="1" selected="0">
            <x v="73"/>
          </reference>
        </references>
      </pivotArea>
    </chartFormat>
    <chartFormat chart="0" format="1135">
      <pivotArea type="data" outline="0" fieldPosition="0">
        <references count="3">
          <reference field="4294967294" count="1" selected="0">
            <x v="7"/>
          </reference>
          <reference field="1" count="1" selected="0">
            <x v="166"/>
          </reference>
          <reference field="38" count="1" selected="0">
            <x v="70"/>
          </reference>
        </references>
      </pivotArea>
    </chartFormat>
    <chartFormat chart="0" format="1136">
      <pivotArea type="data" outline="0" fieldPosition="0">
        <references count="3">
          <reference field="4294967294" count="1" selected="0">
            <x v="7"/>
          </reference>
          <reference field="1" count="1" selected="0">
            <x v="193"/>
          </reference>
          <reference field="38" count="1" selected="0">
            <x v="70"/>
          </reference>
        </references>
      </pivotArea>
    </chartFormat>
    <chartFormat chart="0" format="1137">
      <pivotArea type="data" outline="0" fieldPosition="0">
        <references count="3">
          <reference field="4294967294" count="1" selected="0">
            <x v="7"/>
          </reference>
          <reference field="1" count="1" selected="0">
            <x v="68"/>
          </reference>
          <reference field="38" count="1" selected="0">
            <x v="26"/>
          </reference>
        </references>
      </pivotArea>
    </chartFormat>
    <chartFormat chart="0" format="1138">
      <pivotArea type="data" outline="0" fieldPosition="0">
        <references count="3">
          <reference field="4294967294" count="1" selected="0">
            <x v="7"/>
          </reference>
          <reference field="1" count="1" selected="0">
            <x v="95"/>
          </reference>
          <reference field="38" count="1" selected="0">
            <x v="26"/>
          </reference>
        </references>
      </pivotArea>
    </chartFormat>
    <chartFormat chart="0" format="1139">
      <pivotArea type="data" outline="0" fieldPosition="0">
        <references count="3">
          <reference field="4294967294" count="1" selected="0">
            <x v="7"/>
          </reference>
          <reference field="1" count="1" selected="0">
            <x v="68"/>
          </reference>
          <reference field="38" count="1" selected="0">
            <x v="64"/>
          </reference>
        </references>
      </pivotArea>
    </chartFormat>
    <chartFormat chart="0" format="1140">
      <pivotArea type="data" outline="0" fieldPosition="0">
        <references count="3">
          <reference field="4294967294" count="1" selected="0">
            <x v="7"/>
          </reference>
          <reference field="1" count="1" selected="0">
            <x v="95"/>
          </reference>
          <reference field="38" count="1" selected="0">
            <x v="64"/>
          </reference>
        </references>
      </pivotArea>
    </chartFormat>
    <chartFormat chart="0" format="1141">
      <pivotArea type="data" outline="0" fieldPosition="0">
        <references count="3">
          <reference field="4294967294" count="1" selected="0">
            <x v="7"/>
          </reference>
          <reference field="1" count="1" selected="0">
            <x v="133"/>
          </reference>
          <reference field="38" count="1" selected="0">
            <x v="29"/>
          </reference>
        </references>
      </pivotArea>
    </chartFormat>
    <chartFormat chart="0" format="1142">
      <pivotArea type="data" outline="0" fieldPosition="0">
        <references count="3">
          <reference field="4294967294" count="1" selected="0">
            <x v="7"/>
          </reference>
          <reference field="1" count="1" selected="0">
            <x v="161"/>
          </reference>
          <reference field="38" count="1" selected="0">
            <x v="29"/>
          </reference>
        </references>
      </pivotArea>
    </chartFormat>
    <chartFormat chart="0" format="1143">
      <pivotArea type="data" outline="0" fieldPosition="0">
        <references count="3">
          <reference field="4294967294" count="1" selected="0">
            <x v="7"/>
          </reference>
          <reference field="1" count="1" selected="0">
            <x v="139"/>
          </reference>
          <reference field="38" count="1" selected="0">
            <x v="5"/>
          </reference>
        </references>
      </pivotArea>
    </chartFormat>
    <chartFormat chart="0" format="1144">
      <pivotArea type="data" outline="0" fieldPosition="0">
        <references count="3">
          <reference field="4294967294" count="1" selected="0">
            <x v="7"/>
          </reference>
          <reference field="1" count="1" selected="0">
            <x v="176"/>
          </reference>
          <reference field="38" count="1" selected="0">
            <x v="5"/>
          </reference>
        </references>
      </pivotArea>
    </chartFormat>
    <chartFormat chart="0" format="1145">
      <pivotArea type="data" outline="0" fieldPosition="0">
        <references count="3">
          <reference field="4294967294" count="1" selected="0">
            <x v="7"/>
          </reference>
          <reference field="1" count="1" selected="0">
            <x v="12"/>
          </reference>
          <reference field="38" count="1" selected="0">
            <x v="36"/>
          </reference>
        </references>
      </pivotArea>
    </chartFormat>
    <chartFormat chart="0" format="1146">
      <pivotArea type="data" outline="0" fieldPosition="0">
        <references count="3">
          <reference field="4294967294" count="1" selected="0">
            <x v="7"/>
          </reference>
          <reference field="1" count="1" selected="0">
            <x v="65"/>
          </reference>
          <reference field="38" count="1" selected="0">
            <x v="36"/>
          </reference>
        </references>
      </pivotArea>
    </chartFormat>
    <chartFormat chart="0" format="1147">
      <pivotArea type="data" outline="0" fieldPosition="0">
        <references count="3">
          <reference field="4294967294" count="1" selected="0">
            <x v="7"/>
          </reference>
          <reference field="1" count="1" selected="0">
            <x v="12"/>
          </reference>
          <reference field="38" count="1" selected="0">
            <x v="13"/>
          </reference>
        </references>
      </pivotArea>
    </chartFormat>
    <chartFormat chart="0" format="1148">
      <pivotArea type="data" outline="0" fieldPosition="0">
        <references count="3">
          <reference field="4294967294" count="1" selected="0">
            <x v="7"/>
          </reference>
          <reference field="1" count="1" selected="0">
            <x v="65"/>
          </reference>
          <reference field="38" count="1" selected="0">
            <x v="13"/>
          </reference>
        </references>
      </pivotArea>
    </chartFormat>
    <chartFormat chart="0" format="1149">
      <pivotArea type="data" outline="0" fieldPosition="0">
        <references count="3">
          <reference field="4294967294" count="1" selected="0">
            <x v="7"/>
          </reference>
          <reference field="1" count="1" selected="0">
            <x v="16"/>
          </reference>
          <reference field="38" count="1" selected="0">
            <x v="77"/>
          </reference>
        </references>
      </pivotArea>
    </chartFormat>
    <chartFormat chart="0" format="1150">
      <pivotArea type="data" outline="0" fieldPosition="0">
        <references count="3">
          <reference field="4294967294" count="1" selected="0">
            <x v="7"/>
          </reference>
          <reference field="1" count="1" selected="0">
            <x v="165"/>
          </reference>
          <reference field="38" count="1" selected="0">
            <x v="77"/>
          </reference>
        </references>
      </pivotArea>
    </chartFormat>
    <chartFormat chart="0" format="1151">
      <pivotArea type="data" outline="0" fieldPosition="0">
        <references count="3">
          <reference field="4294967294" count="1" selected="0">
            <x v="7"/>
          </reference>
          <reference field="1" count="1" selected="0">
            <x v="85"/>
          </reference>
          <reference field="38" count="1" selected="0">
            <x v="19"/>
          </reference>
        </references>
      </pivotArea>
    </chartFormat>
    <chartFormat chart="0" format="1152">
      <pivotArea type="data" outline="0" fieldPosition="0">
        <references count="3">
          <reference field="4294967294" count="1" selected="0">
            <x v="7"/>
          </reference>
          <reference field="1" count="1" selected="0">
            <x v="99"/>
          </reference>
          <reference field="38" count="1" selected="0">
            <x v="19"/>
          </reference>
        </references>
      </pivotArea>
    </chartFormat>
    <chartFormat chart="0" format="1153">
      <pivotArea type="data" outline="0" fieldPosition="0">
        <references count="3">
          <reference field="4294967294" count="1" selected="0">
            <x v="7"/>
          </reference>
          <reference field="1" count="1" selected="0">
            <x v="181"/>
          </reference>
          <reference field="38" count="1" selected="0">
            <x v="94"/>
          </reference>
        </references>
      </pivotArea>
    </chartFormat>
    <chartFormat chart="0" format="1154">
      <pivotArea type="data" outline="0" fieldPosition="0">
        <references count="3">
          <reference field="4294967294" count="1" selected="0">
            <x v="7"/>
          </reference>
          <reference field="1" count="1" selected="0">
            <x v="184"/>
          </reference>
          <reference field="38" count="1" selected="0">
            <x v="94"/>
          </reference>
        </references>
      </pivotArea>
    </chartFormat>
    <chartFormat chart="0" format="1155">
      <pivotArea type="data" outline="0" fieldPosition="0">
        <references count="3">
          <reference field="4294967294" count="1" selected="0">
            <x v="7"/>
          </reference>
          <reference field="1" count="1" selected="0">
            <x v="8"/>
          </reference>
          <reference field="38" count="1" selected="0">
            <x v="42"/>
          </reference>
        </references>
      </pivotArea>
    </chartFormat>
    <chartFormat chart="0" format="1156">
      <pivotArea type="data" outline="0" fieldPosition="0">
        <references count="3">
          <reference field="4294967294" count="1" selected="0">
            <x v="7"/>
          </reference>
          <reference field="1" count="1" selected="0">
            <x v="25"/>
          </reference>
          <reference field="38" count="1" selected="0">
            <x v="42"/>
          </reference>
        </references>
      </pivotArea>
    </chartFormat>
    <chartFormat chart="0" format="1157">
      <pivotArea type="data" outline="0" fieldPosition="0">
        <references count="3">
          <reference field="4294967294" count="1" selected="0">
            <x v="7"/>
          </reference>
          <reference field="1" count="1" selected="0">
            <x v="88"/>
          </reference>
          <reference field="38" count="1" selected="0">
            <x v="100"/>
          </reference>
        </references>
      </pivotArea>
    </chartFormat>
    <chartFormat chart="0" format="1158">
      <pivotArea type="data" outline="0" fieldPosition="0">
        <references count="3">
          <reference field="4294967294" count="1" selected="0">
            <x v="7"/>
          </reference>
          <reference field="1" count="1" selected="0">
            <x v="161"/>
          </reference>
          <reference field="38" count="1" selected="0">
            <x v="14"/>
          </reference>
        </references>
      </pivotArea>
    </chartFormat>
    <chartFormat chart="0" format="1159">
      <pivotArea type="data" outline="0" fieldPosition="0">
        <references count="3">
          <reference field="4294967294" count="1" selected="0">
            <x v="7"/>
          </reference>
          <reference field="1" count="1" selected="0">
            <x v="93"/>
          </reference>
          <reference field="38" count="1" selected="0">
            <x v="59"/>
          </reference>
        </references>
      </pivotArea>
    </chartFormat>
    <chartFormat chart="0" format="1160">
      <pivotArea type="data" outline="0" fieldPosition="0">
        <references count="3">
          <reference field="4294967294" count="1" selected="0">
            <x v="7"/>
          </reference>
          <reference field="1" count="1" selected="0">
            <x v="100"/>
          </reference>
          <reference field="38" count="1" selected="0">
            <x v="21"/>
          </reference>
        </references>
      </pivotArea>
    </chartFormat>
    <chartFormat chart="0" format="1161">
      <pivotArea type="data" outline="0" fieldPosition="0">
        <references count="3">
          <reference field="4294967294" count="1" selected="0">
            <x v="7"/>
          </reference>
          <reference field="1" count="1" selected="0">
            <x v="141"/>
          </reference>
          <reference field="38" count="1" selected="0">
            <x v="2"/>
          </reference>
        </references>
      </pivotArea>
    </chartFormat>
    <chartFormat chart="0" format="1162">
      <pivotArea type="data" outline="0" fieldPosition="0">
        <references count="3">
          <reference field="4294967294" count="1" selected="0">
            <x v="7"/>
          </reference>
          <reference field="1" count="1" selected="0">
            <x v="104"/>
          </reference>
          <reference field="38" count="1" selected="0">
            <x v="22"/>
          </reference>
        </references>
      </pivotArea>
    </chartFormat>
    <chartFormat chart="0" format="1163">
      <pivotArea type="data" outline="0" fieldPosition="0">
        <references count="3">
          <reference field="4294967294" count="1" selected="0">
            <x v="7"/>
          </reference>
          <reference field="1" count="1" selected="0">
            <x v="8"/>
          </reference>
          <reference field="38" count="1" selected="0">
            <x v="0"/>
          </reference>
        </references>
      </pivotArea>
    </chartFormat>
    <chartFormat chart="0" format="1164">
      <pivotArea type="data" outline="0" fieldPosition="0">
        <references count="3">
          <reference field="4294967294" count="1" selected="0">
            <x v="7"/>
          </reference>
          <reference field="1" count="1" selected="0">
            <x v="104"/>
          </reference>
          <reference field="38" count="1" selected="0">
            <x v="23"/>
          </reference>
        </references>
      </pivotArea>
    </chartFormat>
    <chartFormat chart="0" format="1165">
      <pivotArea type="data" outline="0" fieldPosition="0">
        <references count="3">
          <reference field="4294967294" count="1" selected="0">
            <x v="7"/>
          </reference>
          <reference field="1" count="1" selected="0">
            <x v="48"/>
          </reference>
          <reference field="38" count="1" selected="0">
            <x v="63"/>
          </reference>
        </references>
      </pivotArea>
    </chartFormat>
    <chartFormat chart="0" format="1166">
      <pivotArea type="data" outline="0" fieldPosition="0">
        <references count="3">
          <reference field="4294967294" count="1" selected="0">
            <x v="7"/>
          </reference>
          <reference field="1" count="1" selected="0">
            <x v="114"/>
          </reference>
          <reference field="38" count="1" selected="0">
            <x v="24"/>
          </reference>
        </references>
      </pivotArea>
    </chartFormat>
    <chartFormat chart="0" format="1167">
      <pivotArea type="data" outline="0" fieldPosition="0">
        <references count="3">
          <reference field="4294967294" count="1" selected="0">
            <x v="7"/>
          </reference>
          <reference field="1" count="1" selected="0">
            <x v="89"/>
          </reference>
          <reference field="38" count="1" selected="0">
            <x v="71"/>
          </reference>
        </references>
      </pivotArea>
    </chartFormat>
    <chartFormat chart="0" format="1168">
      <pivotArea type="data" outline="0" fieldPosition="0">
        <references count="3">
          <reference field="4294967294" count="1" selected="0">
            <x v="7"/>
          </reference>
          <reference field="1" count="1" selected="0">
            <x v="55"/>
          </reference>
          <reference field="38" count="1" selected="0">
            <x v="25"/>
          </reference>
        </references>
      </pivotArea>
    </chartFormat>
    <chartFormat chart="0" format="1169">
      <pivotArea type="data" outline="0" fieldPosition="0">
        <references count="3">
          <reference field="4294967294" count="1" selected="0">
            <x v="7"/>
          </reference>
          <reference field="1" count="1" selected="0">
            <x v="3"/>
          </reference>
          <reference field="38" count="1" selected="0">
            <x v="79"/>
          </reference>
        </references>
      </pivotArea>
    </chartFormat>
    <chartFormat chart="0" format="1170">
      <pivotArea type="data" outline="0" fieldPosition="0">
        <references count="3">
          <reference field="4294967294" count="1" selected="0">
            <x v="7"/>
          </reference>
          <reference field="1" count="1" selected="0">
            <x v="67"/>
          </reference>
          <reference field="38" count="1" selected="0">
            <x v="8"/>
          </reference>
        </references>
      </pivotArea>
    </chartFormat>
    <chartFormat chart="0" format="1171">
      <pivotArea type="data" outline="0" fieldPosition="0">
        <references count="3">
          <reference field="4294967294" count="1" selected="0">
            <x v="7"/>
          </reference>
          <reference field="1" count="1" selected="0">
            <x v="62"/>
          </reference>
          <reference field="38" count="1" selected="0">
            <x v="108"/>
          </reference>
        </references>
      </pivotArea>
    </chartFormat>
    <chartFormat chart="0" format="1172">
      <pivotArea type="data" outline="0" fieldPosition="0">
        <references count="3">
          <reference field="4294967294" count="1" selected="0">
            <x v="7"/>
          </reference>
          <reference field="1" count="1" selected="0">
            <x v="96"/>
          </reference>
          <reference field="38" count="1" selected="0">
            <x v="27"/>
          </reference>
        </references>
      </pivotArea>
    </chartFormat>
    <chartFormat chart="0" format="1173">
      <pivotArea type="data" outline="0" fieldPosition="0">
        <references count="3">
          <reference field="4294967294" count="1" selected="0">
            <x v="7"/>
          </reference>
          <reference field="1" count="1" selected="0">
            <x v="164"/>
          </reference>
          <reference field="38" count="1" selected="0">
            <x v="57"/>
          </reference>
        </references>
      </pivotArea>
    </chartFormat>
    <chartFormat chart="0" format="1174">
      <pivotArea type="data" outline="0" fieldPosition="0">
        <references count="3">
          <reference field="4294967294" count="1" selected="0">
            <x v="7"/>
          </reference>
          <reference field="1" count="1" selected="0">
            <x v="142"/>
          </reference>
          <reference field="38" count="1" selected="0">
            <x v="28"/>
          </reference>
        </references>
      </pivotArea>
    </chartFormat>
    <chartFormat chart="0" format="1175">
      <pivotArea type="data" outline="0" fieldPosition="0">
        <references count="3">
          <reference field="4294967294" count="1" selected="0">
            <x v="7"/>
          </reference>
          <reference field="1" count="1" selected="0">
            <x v="102"/>
          </reference>
          <reference field="38" count="1" selected="0">
            <x v="61"/>
          </reference>
        </references>
      </pivotArea>
    </chartFormat>
    <chartFormat chart="0" format="1176">
      <pivotArea type="data" outline="0" fieldPosition="0">
        <references count="3">
          <reference field="4294967294" count="1" selected="0">
            <x v="7"/>
          </reference>
          <reference field="1" count="1" selected="0">
            <x v="85"/>
          </reference>
          <reference field="38" count="1" selected="0">
            <x v="9"/>
          </reference>
        </references>
      </pivotArea>
    </chartFormat>
    <chartFormat chart="0" format="1177">
      <pivotArea type="data" outline="0" fieldPosition="0">
        <references count="3">
          <reference field="4294967294" count="1" selected="0">
            <x v="7"/>
          </reference>
          <reference field="1" count="1" selected="0">
            <x v="83"/>
          </reference>
          <reference field="38" count="1" selected="0">
            <x v="65"/>
          </reference>
        </references>
      </pivotArea>
    </chartFormat>
    <chartFormat chart="0" format="1178">
      <pivotArea type="data" outline="0" fieldPosition="0">
        <references count="3">
          <reference field="4294967294" count="1" selected="0">
            <x v="7"/>
          </reference>
          <reference field="1" count="1" selected="0">
            <x v="88"/>
          </reference>
          <reference field="38" count="1" selected="0">
            <x v="30"/>
          </reference>
        </references>
      </pivotArea>
    </chartFormat>
    <chartFormat chart="0" format="1179">
      <pivotArea type="data" outline="0" fieldPosition="0">
        <references count="3">
          <reference field="4294967294" count="1" selected="0">
            <x v="7"/>
          </reference>
          <reference field="1" count="1" selected="0">
            <x v="161"/>
          </reference>
          <reference field="38" count="1" selected="0">
            <x v="15"/>
          </reference>
        </references>
      </pivotArea>
    </chartFormat>
    <chartFormat chart="0" format="1180">
      <pivotArea type="data" outline="0" fieldPosition="0">
        <references count="3">
          <reference field="4294967294" count="1" selected="0">
            <x v="7"/>
          </reference>
          <reference field="1" count="1" selected="0">
            <x v="147"/>
          </reference>
          <reference field="38" count="1" selected="0">
            <x v="31"/>
          </reference>
        </references>
      </pivotArea>
    </chartFormat>
    <chartFormat chart="0" format="1181">
      <pivotArea type="data" outline="0" fieldPosition="0">
        <references count="3">
          <reference field="4294967294" count="1" selected="0">
            <x v="7"/>
          </reference>
          <reference field="1" count="1" selected="0">
            <x v="203"/>
          </reference>
          <reference field="38" count="1" selected="0">
            <x v="18"/>
          </reference>
        </references>
      </pivotArea>
    </chartFormat>
    <chartFormat chart="0" format="1182">
      <pivotArea type="data" outline="0" fieldPosition="0">
        <references count="3">
          <reference field="4294967294" count="1" selected="0">
            <x v="7"/>
          </reference>
          <reference field="1" count="1" selected="0">
            <x v="174"/>
          </reference>
          <reference field="38" count="1" selected="0">
            <x v="32"/>
          </reference>
        </references>
      </pivotArea>
    </chartFormat>
    <chartFormat chart="0" format="1183">
      <pivotArea type="data" outline="0" fieldPosition="0">
        <references count="3">
          <reference field="4294967294" count="1" selected="0">
            <x v="7"/>
          </reference>
          <reference field="1" count="1" selected="0">
            <x v="92"/>
          </reference>
          <reference field="38" count="1" selected="0">
            <x v="7"/>
          </reference>
        </references>
      </pivotArea>
    </chartFormat>
    <chartFormat chart="0" format="1184">
      <pivotArea type="data" outline="0" fieldPosition="0">
        <references count="3">
          <reference field="4294967294" count="1" selected="0">
            <x v="7"/>
          </reference>
          <reference field="1" count="1" selected="0">
            <x v="93"/>
          </reference>
          <reference field="38" count="1" selected="0">
            <x v="33"/>
          </reference>
        </references>
      </pivotArea>
    </chartFormat>
    <chartFormat chart="0" format="1185">
      <pivotArea type="data" outline="0" fieldPosition="0">
        <references count="3">
          <reference field="4294967294" count="1" selected="0">
            <x v="7"/>
          </reference>
          <reference field="1" count="1" selected="0">
            <x v="121"/>
          </reference>
          <reference field="38" count="1" selected="0">
            <x v="81"/>
          </reference>
        </references>
      </pivotArea>
    </chartFormat>
    <chartFormat chart="0" format="1186">
      <pivotArea type="data" outline="0" fieldPosition="0">
        <references count="3">
          <reference field="4294967294" count="1" selected="0">
            <x v="7"/>
          </reference>
          <reference field="1" count="1" selected="0">
            <x v="19"/>
          </reference>
          <reference field="38" count="1" selected="0">
            <x v="34"/>
          </reference>
        </references>
      </pivotArea>
    </chartFormat>
    <chartFormat chart="0" format="1187">
      <pivotArea type="data" outline="0" fieldPosition="0">
        <references count="3">
          <reference field="4294967294" count="1" selected="0">
            <x v="7"/>
          </reference>
          <reference field="1" count="1" selected="0">
            <x v="131"/>
          </reference>
          <reference field="38" count="1" selected="0">
            <x v="4"/>
          </reference>
        </references>
      </pivotArea>
    </chartFormat>
    <chartFormat chart="0" format="1188">
      <pivotArea type="data" outline="0" fieldPosition="0">
        <references count="3">
          <reference field="4294967294" count="1" selected="0">
            <x v="7"/>
          </reference>
          <reference field="1" count="1" selected="0">
            <x v="127"/>
          </reference>
          <reference field="38" count="1" selected="0">
            <x v="35"/>
          </reference>
        </references>
      </pivotArea>
    </chartFormat>
    <chartFormat chart="0" format="1189">
      <pivotArea type="data" outline="0" fieldPosition="0">
        <references count="3">
          <reference field="4294967294" count="1" selected="0">
            <x v="7"/>
          </reference>
          <reference field="1" count="1" selected="0">
            <x v="124"/>
          </reference>
          <reference field="38" count="1" selected="0">
            <x v="110"/>
          </reference>
        </references>
      </pivotArea>
    </chartFormat>
    <chartFormat chart="0" format="1190">
      <pivotArea type="data" outline="0" fieldPosition="0">
        <references count="3">
          <reference field="4294967294" count="1" selected="0">
            <x v="7"/>
          </reference>
          <reference field="1" count="1" selected="0">
            <x v="102"/>
          </reference>
          <reference field="38" count="1" selected="0">
            <x v="10"/>
          </reference>
        </references>
      </pivotArea>
    </chartFormat>
    <chartFormat chart="0" format="1191">
      <pivotArea type="data" outline="0" fieldPosition="0">
        <references count="3">
          <reference field="4294967294" count="1" selected="0">
            <x v="7"/>
          </reference>
          <reference field="1" count="1" selected="0">
            <x v="0"/>
          </reference>
          <reference field="38" count="1" selected="0">
            <x v="56"/>
          </reference>
        </references>
      </pivotArea>
    </chartFormat>
    <chartFormat chart="0" format="1192">
      <pivotArea type="data" outline="0" fieldPosition="0">
        <references count="3">
          <reference field="4294967294" count="1" selected="0">
            <x v="7"/>
          </reference>
          <reference field="1" count="1" selected="0">
            <x v="0"/>
          </reference>
          <reference field="38" count="1" selected="0">
            <x v="37"/>
          </reference>
        </references>
      </pivotArea>
    </chartFormat>
    <chartFormat chart="0" format="1193">
      <pivotArea type="data" outline="0" fieldPosition="0">
        <references count="3">
          <reference field="4294967294" count="1" selected="0">
            <x v="7"/>
          </reference>
          <reference field="1" count="1" selected="0">
            <x v="127"/>
          </reference>
          <reference field="38" count="1" selected="0">
            <x v="58"/>
          </reference>
        </references>
      </pivotArea>
    </chartFormat>
    <chartFormat chart="0" format="1194">
      <pivotArea type="data" outline="0" fieldPosition="0">
        <references count="3">
          <reference field="4294967294" count="1" selected="0">
            <x v="7"/>
          </reference>
          <reference field="1" count="1" selected="0">
            <x v="134"/>
          </reference>
          <reference field="38" count="1" selected="0">
            <x v="38"/>
          </reference>
        </references>
      </pivotArea>
    </chartFormat>
    <chartFormat chart="0" format="1195">
      <pivotArea type="data" outline="0" fieldPosition="0">
        <references count="3">
          <reference field="4294967294" count="1" selected="0">
            <x v="7"/>
          </reference>
          <reference field="1" count="1" selected="0">
            <x v="180"/>
          </reference>
          <reference field="38" count="1" selected="0">
            <x v="60"/>
          </reference>
        </references>
      </pivotArea>
    </chartFormat>
    <chartFormat chart="0" format="1196">
      <pivotArea type="data" outline="0" fieldPosition="0">
        <references count="3">
          <reference field="4294967294" count="1" selected="0">
            <x v="7"/>
          </reference>
          <reference field="1" count="1" selected="0">
            <x v="100"/>
          </reference>
          <reference field="38" count="1" selected="0">
            <x v="39"/>
          </reference>
        </references>
      </pivotArea>
    </chartFormat>
    <chartFormat chart="0" format="1197">
      <pivotArea type="data" outline="0" fieldPosition="0">
        <references count="3">
          <reference field="4294967294" count="1" selected="0">
            <x v="7"/>
          </reference>
          <reference field="1" count="1" selected="0">
            <x v="64"/>
          </reference>
          <reference field="38" count="1" selected="0">
            <x v="62"/>
          </reference>
        </references>
      </pivotArea>
    </chartFormat>
    <chartFormat chart="0" format="1198">
      <pivotArea type="data" outline="0" fieldPosition="0">
        <references count="3">
          <reference field="4294967294" count="1" selected="0">
            <x v="7"/>
          </reference>
          <reference field="1" count="1" selected="0">
            <x v="7"/>
          </reference>
          <reference field="38" count="1" selected="0">
            <x v="40"/>
          </reference>
        </references>
      </pivotArea>
    </chartFormat>
    <chartFormat chart="0" format="1199">
      <pivotArea type="data" outline="0" fieldPosition="0">
        <references count="3">
          <reference field="4294967294" count="1" selected="0">
            <x v="7"/>
          </reference>
          <reference field="1" count="1" selected="0">
            <x v="24"/>
          </reference>
          <reference field="38" count="1" selected="0">
            <x v="6"/>
          </reference>
        </references>
      </pivotArea>
    </chartFormat>
    <chartFormat chart="0" format="1200">
      <pivotArea type="data" outline="0" fieldPosition="0">
        <references count="3">
          <reference field="4294967294" count="1" selected="0">
            <x v="7"/>
          </reference>
          <reference field="1" count="1" selected="0">
            <x v="211"/>
          </reference>
          <reference field="38" count="1" selected="0">
            <x v="41"/>
          </reference>
        </references>
      </pivotArea>
    </chartFormat>
    <chartFormat chart="0" format="1201">
      <pivotArea type="data" outline="0" fieldPosition="0">
        <references count="3">
          <reference field="4294967294" count="1" selected="0">
            <x v="7"/>
          </reference>
          <reference field="1" count="1" selected="0">
            <x v="85"/>
          </reference>
          <reference field="38" count="1" selected="0">
            <x v="66"/>
          </reference>
        </references>
      </pivotArea>
    </chartFormat>
    <chartFormat chart="0" format="1202">
      <pivotArea type="data" outline="0" fieldPosition="0">
        <references count="3">
          <reference field="4294967294" count="1" selected="0">
            <x v="7"/>
          </reference>
          <reference field="1" count="1" selected="0">
            <x v="174"/>
          </reference>
          <reference field="38" count="1" selected="0">
            <x v="82"/>
          </reference>
        </references>
      </pivotArea>
    </chartFormat>
    <chartFormat chart="0" format="1203">
      <pivotArea type="data" outline="0" fieldPosition="0">
        <references count="3">
          <reference field="4294967294" count="1" selected="0">
            <x v="7"/>
          </reference>
          <reference field="1" count="1" selected="0">
            <x v="19"/>
          </reference>
          <reference field="38" count="1" selected="0">
            <x v="68"/>
          </reference>
        </references>
      </pivotArea>
    </chartFormat>
    <chartFormat chart="0" format="1204">
      <pivotArea type="data" outline="0" fieldPosition="0">
        <references count="3">
          <reference field="4294967294" count="1" selected="0">
            <x v="7"/>
          </reference>
          <reference field="1" count="1" selected="0">
            <x v="105"/>
          </reference>
          <reference field="38" count="1" selected="0">
            <x v="83"/>
          </reference>
        </references>
      </pivotArea>
    </chartFormat>
    <chartFormat chart="0" format="1205">
      <pivotArea type="data" outline="0" fieldPosition="0">
        <references count="3">
          <reference field="4294967294" count="1" selected="0">
            <x v="7"/>
          </reference>
          <reference field="1" count="1" selected="0">
            <x v="121"/>
          </reference>
          <reference field="38" count="1" selected="0">
            <x v="16"/>
          </reference>
        </references>
      </pivotArea>
    </chartFormat>
    <chartFormat chart="0" format="1206">
      <pivotArea type="data" outline="0" fieldPosition="0">
        <references count="3">
          <reference field="4294967294" count="1" selected="0">
            <x v="7"/>
          </reference>
          <reference field="1" count="1" selected="0">
            <x v="140"/>
          </reference>
          <reference field="38" count="1" selected="0">
            <x v="86"/>
          </reference>
        </references>
      </pivotArea>
    </chartFormat>
    <chartFormat chart="0" format="1207">
      <pivotArea type="data" outline="0" fieldPosition="0">
        <references count="3">
          <reference field="4294967294" count="1" selected="0">
            <x v="7"/>
          </reference>
          <reference field="1" count="1" selected="0">
            <x v="21"/>
          </reference>
          <reference field="38" count="1" selected="0">
            <x v="17"/>
          </reference>
        </references>
      </pivotArea>
    </chartFormat>
    <chartFormat chart="0" format="1208">
      <pivotArea type="data" outline="0" fieldPosition="0">
        <references count="3">
          <reference field="4294967294" count="1" selected="0">
            <x v="7"/>
          </reference>
          <reference field="1" count="1" selected="0">
            <x v="81"/>
          </reference>
          <reference field="38" count="1" selected="0">
            <x v="88"/>
          </reference>
        </references>
      </pivotArea>
    </chartFormat>
    <chartFormat chart="0" format="1209">
      <pivotArea type="data" outline="0" fieldPosition="0">
        <references count="3">
          <reference field="4294967294" count="1" selected="0">
            <x v="7"/>
          </reference>
          <reference field="1" count="1" selected="0">
            <x v="161"/>
          </reference>
          <reference field="38" count="1" selected="0">
            <x v="74"/>
          </reference>
        </references>
      </pivotArea>
    </chartFormat>
    <chartFormat chart="0" format="1210">
      <pivotArea type="data" outline="0" fieldPosition="0">
        <references count="3">
          <reference field="4294967294" count="1" selected="0">
            <x v="7"/>
          </reference>
          <reference field="1" count="1" selected="0">
            <x v="161"/>
          </reference>
          <reference field="38" count="1" selected="0">
            <x v="11"/>
          </reference>
        </references>
      </pivotArea>
    </chartFormat>
    <chartFormat chart="0" format="1211">
      <pivotArea type="data" outline="0" fieldPosition="0">
        <references count="3">
          <reference field="4294967294" count="1" selected="0">
            <x v="7"/>
          </reference>
          <reference field="1" count="1" selected="0">
            <x v="114"/>
          </reference>
          <reference field="38" count="1" selected="0">
            <x v="76"/>
          </reference>
        </references>
      </pivotArea>
    </chartFormat>
    <chartFormat chart="0" format="1212">
      <pivotArea type="data" outline="0" fieldPosition="0">
        <references count="3">
          <reference field="4294967294" count="1" selected="0">
            <x v="7"/>
          </reference>
          <reference field="1" count="1" selected="0">
            <x v="113"/>
          </reference>
          <reference field="38" count="1" selected="0">
            <x v="92"/>
          </reference>
        </references>
      </pivotArea>
    </chartFormat>
    <chartFormat chart="0" format="1213">
      <pivotArea type="data" outline="0" fieldPosition="0">
        <references count="3">
          <reference field="4294967294" count="1" selected="0">
            <x v="7"/>
          </reference>
          <reference field="1" count="1" selected="0">
            <x v="178"/>
          </reference>
          <reference field="38" count="1" selected="0">
            <x v="78"/>
          </reference>
        </references>
      </pivotArea>
    </chartFormat>
    <chartFormat chart="0" format="1214">
      <pivotArea type="data" outline="0" fieldPosition="0">
        <references count="3">
          <reference field="4294967294" count="1" selected="0">
            <x v="7"/>
          </reference>
          <reference field="1" count="1" selected="0">
            <x v="100"/>
          </reference>
          <reference field="38" count="1" selected="0">
            <x v="12"/>
          </reference>
        </references>
      </pivotArea>
    </chartFormat>
    <chartFormat chart="0" format="1215">
      <pivotArea type="data" outline="0" fieldPosition="0">
        <references count="3">
          <reference field="4294967294" count="1" selected="0">
            <x v="7"/>
          </reference>
          <reference field="1" count="1" selected="0">
            <x v="119"/>
          </reference>
          <reference field="38" count="1" selected="0">
            <x v="80"/>
          </reference>
        </references>
      </pivotArea>
    </chartFormat>
    <chartFormat chart="0" format="1216">
      <pivotArea type="data" outline="0" fieldPosition="0">
        <references count="3">
          <reference field="4294967294" count="1" selected="0">
            <x v="7"/>
          </reference>
          <reference field="1" count="1" selected="0">
            <x v="6"/>
          </reference>
          <reference field="38" count="1" selected="0">
            <x v="96"/>
          </reference>
        </references>
      </pivotArea>
    </chartFormat>
    <chartFormat chart="0" format="1217">
      <pivotArea type="data" outline="0" fieldPosition="0">
        <references count="3">
          <reference field="4294967294" count="1" selected="0">
            <x v="7"/>
          </reference>
          <reference field="1" count="1" selected="0">
            <x v="3"/>
          </reference>
          <reference field="38" count="1" selected="0">
            <x v="20"/>
          </reference>
        </references>
      </pivotArea>
    </chartFormat>
    <chartFormat chart="0" format="1218">
      <pivotArea type="data" outline="0" fieldPosition="0">
        <references count="3">
          <reference field="4294967294" count="1" selected="0">
            <x v="7"/>
          </reference>
          <reference field="1" count="1" selected="0">
            <x v="172"/>
          </reference>
          <reference field="38" count="1" selected="0">
            <x v="98"/>
          </reference>
        </references>
      </pivotArea>
    </chartFormat>
    <chartFormat chart="0" format="1219">
      <pivotArea type="data" outline="0" fieldPosition="0">
        <references count="3">
          <reference field="4294967294" count="1" selected="0">
            <x v="7"/>
          </reference>
          <reference field="1" count="1" selected="0">
            <x v="104"/>
          </reference>
          <reference field="38" count="1" selected="0">
            <x v="85"/>
          </reference>
        </references>
      </pivotArea>
    </chartFormat>
    <chartFormat chart="0" format="1220">
      <pivotArea type="data" outline="0" fieldPosition="0">
        <references count="3">
          <reference field="4294967294" count="1" selected="0">
            <x v="7"/>
          </reference>
          <reference field="1" count="1" selected="0">
            <x v="78"/>
          </reference>
          <reference field="38" count="1" selected="0">
            <x v="43"/>
          </reference>
        </references>
      </pivotArea>
    </chartFormat>
    <chartFormat chart="0" format="1221">
      <pivotArea type="data" outline="0" fieldPosition="0">
        <references count="3">
          <reference field="4294967294" count="1" selected="0">
            <x v="7"/>
          </reference>
          <reference field="1" count="1" selected="0">
            <x v="38"/>
          </reference>
          <reference field="38" count="1" selected="0">
            <x v="87"/>
          </reference>
        </references>
      </pivotArea>
    </chartFormat>
    <chartFormat chart="0" format="1222">
      <pivotArea type="data" outline="0" fieldPosition="0">
        <references count="3">
          <reference field="4294967294" count="1" selected="0">
            <x v="7"/>
          </reference>
          <reference field="1" count="1" selected="0">
            <x v="32"/>
          </reference>
          <reference field="38" count="1" selected="0">
            <x v="44"/>
          </reference>
        </references>
      </pivotArea>
    </chartFormat>
    <chartFormat chart="0" format="1223">
      <pivotArea type="data" outline="0" fieldPosition="0">
        <references count="3">
          <reference field="4294967294" count="1" selected="0">
            <x v="7"/>
          </reference>
          <reference field="1" count="1" selected="0">
            <x v="134"/>
          </reference>
          <reference field="38" count="1" selected="0">
            <x v="89"/>
          </reference>
        </references>
      </pivotArea>
    </chartFormat>
    <chartFormat chart="0" format="1224">
      <pivotArea type="data" outline="0" fieldPosition="0">
        <references count="3">
          <reference field="4294967294" count="1" selected="0">
            <x v="7"/>
          </reference>
          <reference field="1" count="1" selected="0">
            <x v="207"/>
          </reference>
          <reference field="38" count="1" selected="0">
            <x v="45"/>
          </reference>
        </references>
      </pivotArea>
    </chartFormat>
    <chartFormat chart="0" format="1225">
      <pivotArea type="data" outline="0" fieldPosition="0">
        <references count="3">
          <reference field="4294967294" count="1" selected="0">
            <x v="7"/>
          </reference>
          <reference field="1" count="1" selected="0">
            <x v="56"/>
          </reference>
          <reference field="38" count="1" selected="0">
            <x v="91"/>
          </reference>
        </references>
      </pivotArea>
    </chartFormat>
    <chartFormat chart="0" format="1226">
      <pivotArea type="data" outline="0" fieldPosition="0">
        <references count="3">
          <reference field="4294967294" count="1" selected="0">
            <x v="7"/>
          </reference>
          <reference field="1" count="1" selected="0">
            <x v="126"/>
          </reference>
          <reference field="38" count="1" selected="0">
            <x v="46"/>
          </reference>
        </references>
      </pivotArea>
    </chartFormat>
    <chartFormat chart="0" format="1227">
      <pivotArea type="data" outline="0" fieldPosition="0">
        <references count="3">
          <reference field="4294967294" count="1" selected="0">
            <x v="7"/>
          </reference>
          <reference field="1" count="1" selected="0">
            <x v="147"/>
          </reference>
          <reference field="38" count="1" selected="0">
            <x v="93"/>
          </reference>
        </references>
      </pivotArea>
    </chartFormat>
    <chartFormat chart="0" format="1228">
      <pivotArea type="data" outline="0" fieldPosition="0">
        <references count="3">
          <reference field="4294967294" count="1" selected="0">
            <x v="7"/>
          </reference>
          <reference field="1" count="1" selected="0">
            <x v="161"/>
          </reference>
          <reference field="38" count="1" selected="0">
            <x v="47"/>
          </reference>
        </references>
      </pivotArea>
    </chartFormat>
    <chartFormat chart="0" format="1229">
      <pivotArea type="data" outline="0" fieldPosition="0">
        <references count="3">
          <reference field="4294967294" count="1" selected="0">
            <x v="7"/>
          </reference>
          <reference field="1" count="1" selected="0">
            <x v="133"/>
          </reference>
          <reference field="38" count="1" selected="0">
            <x v="95"/>
          </reference>
        </references>
      </pivotArea>
    </chartFormat>
    <chartFormat chart="0" format="1230">
      <pivotArea type="data" outline="0" fieldPosition="0">
        <references count="3">
          <reference field="4294967294" count="1" selected="0">
            <x v="7"/>
          </reference>
          <reference field="1" count="1" selected="0">
            <x v="161"/>
          </reference>
          <reference field="38" count="1" selected="0">
            <x v="1"/>
          </reference>
        </references>
      </pivotArea>
    </chartFormat>
    <chartFormat chart="0" format="1231">
      <pivotArea type="data" outline="0" fieldPosition="0">
        <references count="3">
          <reference field="4294967294" count="1" selected="0">
            <x v="7"/>
          </reference>
          <reference field="1" count="1" selected="0">
            <x v="59"/>
          </reference>
          <reference field="38" count="1" selected="0">
            <x v="97"/>
          </reference>
        </references>
      </pivotArea>
    </chartFormat>
    <chartFormat chart="0" format="1232">
      <pivotArea type="data" outline="0" fieldPosition="0">
        <references count="3">
          <reference field="4294967294" count="1" selected="0">
            <x v="7"/>
          </reference>
          <reference field="1" count="1" selected="0">
            <x v="21"/>
          </reference>
          <reference field="38" count="1" selected="0">
            <x v="49"/>
          </reference>
        </references>
      </pivotArea>
    </chartFormat>
    <chartFormat chart="0" format="1233">
      <pivotArea type="data" outline="0" fieldPosition="0">
        <references count="3">
          <reference field="4294967294" count="1" selected="0">
            <x v="7"/>
          </reference>
          <reference field="1" count="1" selected="0">
            <x v="36"/>
          </reference>
          <reference field="38" count="1" selected="0">
            <x v="99"/>
          </reference>
        </references>
      </pivotArea>
    </chartFormat>
    <chartFormat chart="0" format="1234">
      <pivotArea type="data" outline="0" fieldPosition="0">
        <references count="3">
          <reference field="4294967294" count="1" selected="0">
            <x v="7"/>
          </reference>
          <reference field="1" count="1" selected="0">
            <x v="37"/>
          </reference>
          <reference field="38" count="1" selected="0">
            <x v="103"/>
          </reference>
        </references>
      </pivotArea>
    </chartFormat>
    <chartFormat chart="0" format="1235">
      <pivotArea type="data" outline="0" fieldPosition="0">
        <references count="3">
          <reference field="4294967294" count="1" selected="0">
            <x v="7"/>
          </reference>
          <reference field="1" count="1" selected="0">
            <x v="18"/>
          </reference>
          <reference field="38" count="1" selected="0">
            <x v="101"/>
          </reference>
        </references>
      </pivotArea>
    </chartFormat>
    <chartFormat chart="0" format="1236">
      <pivotArea type="data" outline="0" fieldPosition="0">
        <references count="3">
          <reference field="4294967294" count="1" selected="0">
            <x v="7"/>
          </reference>
          <reference field="1" count="1" selected="0">
            <x v="57"/>
          </reference>
          <reference field="38" count="1" selected="0">
            <x v="102"/>
          </reference>
        </references>
      </pivotArea>
    </chartFormat>
    <chartFormat chart="0" format="1237">
      <pivotArea type="data" outline="0" fieldPosition="0">
        <references count="3">
          <reference field="4294967294" count="1" selected="0">
            <x v="7"/>
          </reference>
          <reference field="1" count="1" selected="0">
            <x v="93"/>
          </reference>
          <reference field="38" count="1" selected="0">
            <x v="3"/>
          </reference>
        </references>
      </pivotArea>
    </chartFormat>
    <chartFormat chart="0" format="1238">
      <pivotArea type="data" outline="0" fieldPosition="0">
        <references count="3">
          <reference field="4294967294" count="1" selected="0">
            <x v="7"/>
          </reference>
          <reference field="1" count="1" selected="0">
            <x v="0"/>
          </reference>
          <reference field="38" count="1" selected="0">
            <x v="106"/>
          </reference>
        </references>
      </pivotArea>
    </chartFormat>
    <chartFormat chart="0" format="1239">
      <pivotArea type="data" outline="0" fieldPosition="0">
        <references count="3">
          <reference field="4294967294" count="1" selected="0">
            <x v="7"/>
          </reference>
          <reference field="1" count="1" selected="0">
            <x v="116"/>
          </reference>
          <reference field="38" count="1" selected="0">
            <x v="105"/>
          </reference>
        </references>
      </pivotArea>
    </chartFormat>
    <chartFormat chart="0" format="1240">
      <pivotArea type="data" outline="0" fieldPosition="0">
        <references count="3">
          <reference field="4294967294" count="1" selected="0">
            <x v="7"/>
          </reference>
          <reference field="1" count="1" selected="0">
            <x v="208"/>
          </reference>
          <reference field="38" count="1" selected="0">
            <x v="51"/>
          </reference>
        </references>
      </pivotArea>
    </chartFormat>
    <chartFormat chart="0" format="1241">
      <pivotArea type="data" outline="0" fieldPosition="0">
        <references count="3">
          <reference field="4294967294" count="1" selected="0">
            <x v="7"/>
          </reference>
          <reference field="1" count="1" selected="0">
            <x v="39"/>
          </reference>
          <reference field="38" count="1" selected="0">
            <x v="107"/>
          </reference>
        </references>
      </pivotArea>
    </chartFormat>
    <chartFormat chart="0" format="1242">
      <pivotArea type="data" outline="0" fieldPosition="0">
        <references count="3">
          <reference field="4294967294" count="1" selected="0">
            <x v="7"/>
          </reference>
          <reference field="1" count="1" selected="0">
            <x v="75"/>
          </reference>
          <reference field="38" count="1" selected="0">
            <x v="52"/>
          </reference>
        </references>
      </pivotArea>
    </chartFormat>
    <chartFormat chart="0" format="1243">
      <pivotArea type="data" outline="0" fieldPosition="0">
        <references count="3">
          <reference field="4294967294" count="1" selected="0">
            <x v="7"/>
          </reference>
          <reference field="1" count="1" selected="0">
            <x v="91"/>
          </reference>
          <reference field="38" count="1" selected="0">
            <x v="109"/>
          </reference>
        </references>
      </pivotArea>
    </chartFormat>
    <chartFormat chart="0" format="1244">
      <pivotArea type="data" outline="0" fieldPosition="0">
        <references count="3">
          <reference field="4294967294" count="1" selected="0">
            <x v="7"/>
          </reference>
          <reference field="1" count="1" selected="0">
            <x v="203"/>
          </reference>
          <reference field="38" count="1" selected="0">
            <x v="53"/>
          </reference>
        </references>
      </pivotArea>
    </chartFormat>
    <chartFormat chart="0" format="1245">
      <pivotArea type="data" outline="0" fieldPosition="0">
        <references count="3">
          <reference field="4294967294" count="1" selected="0">
            <x v="7"/>
          </reference>
          <reference field="1" count="1" selected="0">
            <x v="141"/>
          </reference>
          <reference field="38" count="1" selected="0">
            <x v="54"/>
          </reference>
        </references>
      </pivotArea>
    </chartFormat>
    <chartFormat chart="0" format="1246">
      <pivotArea type="data" outline="0" fieldPosition="0">
        <references count="3">
          <reference field="4294967294" count="1" selected="0">
            <x v="7"/>
          </reference>
          <reference field="1" count="1" selected="0">
            <x v="55"/>
          </reference>
          <reference field="38" count="1" selected="0">
            <x v="55"/>
          </reference>
        </references>
      </pivotArea>
    </chartFormat>
    <chartFormat chart="0" format="1247">
      <pivotArea type="data" outline="0" fieldPosition="0">
        <references count="2">
          <reference field="4294967294" count="1" selected="0">
            <x v="7"/>
          </reference>
          <reference field="38" count="1" selected="0">
            <x v="111"/>
          </reference>
        </references>
      </pivotArea>
    </chartFormat>
  </chartFormats>
  <pivotTableStyleInfo name="PivotStyleLight16" showRowHeaders="1" showColHeaders="1" showRowStripes="0" showColStripes="0" showLastColumn="1"/>
  <filters count="1">
    <filter fld="38" type="captionNotEqual" evalOrder="-1" id="1" stringValue1="NA">
      <autoFilter ref="A1">
        <filterColumn colId="0">
          <customFilters>
            <customFilter operator="notEqual" val="NA"/>
          </customFilters>
        </filterColumn>
      </autoFilter>
    </filter>
  </filters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11" cacheId="0" applyNumberFormats="0" applyBorderFormats="0" applyFontFormats="0" applyPatternFormats="0" applyAlignmentFormats="0" applyWidthHeightFormats="1" dataCaption="Values" updatedVersion="5" minRefreshableVersion="3" useAutoFormatting="1" rowGrandTotals="0" colGrandTotals="0" itemPrintTitles="1" createdVersion="5" indent="0" compact="0" compactData="0" multipleFieldFilters="0" chartFormat="1">
  <location ref="A157:J448" firstHeaderRow="0" firstDataRow="1" firstDataCol="2"/>
  <pivotFields count="40">
    <pivotField compact="0" outline="0" showAll="0" defaultSubtotal="0"/>
    <pivotField axis="axisRow" compact="0" outline="0" showAll="0" defaultSubtotal="0">
      <items count="214">
        <item x="0"/>
        <item x="1"/>
        <item x="2"/>
        <item x="3"/>
        <item x="4"/>
        <item x="5"/>
        <item x="6"/>
        <item x="7"/>
        <item x="9"/>
        <item x="10"/>
        <item x="11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2"/>
        <item x="43"/>
        <item x="44"/>
        <item x="45"/>
        <item x="46"/>
        <item x="47"/>
        <item x="48"/>
        <item x="50"/>
        <item x="51"/>
        <item x="8"/>
        <item x="52"/>
        <item x="53"/>
        <item x="54"/>
        <item x="55"/>
        <item x="56"/>
        <item x="58"/>
        <item x="60"/>
        <item x="61"/>
        <item x="62"/>
        <item x="63"/>
        <item x="64"/>
        <item x="65"/>
        <item x="66"/>
        <item x="67"/>
        <item x="68"/>
        <item x="69"/>
        <item x="71"/>
        <item x="72"/>
        <item x="73"/>
        <item x="74"/>
        <item x="70"/>
        <item x="75"/>
        <item x="76"/>
        <item x="77"/>
        <item x="78"/>
        <item x="79"/>
        <item x="80"/>
        <item x="81"/>
        <item x="82"/>
        <item x="83"/>
        <item x="84"/>
        <item x="85"/>
        <item x="87"/>
        <item x="88"/>
        <item x="89"/>
        <item x="90"/>
        <item x="91"/>
        <item x="92"/>
        <item x="94"/>
        <item x="95"/>
        <item x="96"/>
        <item x="97"/>
        <item x="99"/>
        <item x="98"/>
        <item x="100"/>
        <item x="101"/>
        <item x="102"/>
        <item x="103"/>
        <item x="104"/>
        <item x="105"/>
        <item x="12"/>
        <item x="106"/>
        <item x="107"/>
        <item x="108"/>
        <item x="109"/>
        <item x="40"/>
        <item x="110"/>
        <item x="111"/>
        <item x="41"/>
        <item x="112"/>
        <item x="113"/>
        <item x="114"/>
        <item x="116"/>
        <item x="117"/>
        <item x="59"/>
        <item x="118"/>
        <item x="119"/>
        <item x="57"/>
        <item x="120"/>
        <item x="121"/>
        <item x="122"/>
        <item x="93"/>
        <item x="124"/>
        <item x="125"/>
        <item x="126"/>
        <item x="127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86"/>
        <item x="142"/>
        <item x="143"/>
        <item x="144"/>
        <item x="145"/>
        <item x="123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28"/>
        <item x="168"/>
        <item x="49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5"/>
        <item x="186"/>
        <item x="187"/>
        <item x="188"/>
        <item x="189"/>
        <item x="190"/>
        <item x="191"/>
        <item x="192"/>
        <item x="141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184"/>
        <item x="209"/>
        <item x="210"/>
        <item x="115"/>
        <item x="211"/>
        <item x="212"/>
        <item x="213"/>
      </items>
    </pivotField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dataField="1" compact="0" outline="0" showAll="0" defaultSubtotal="0">
      <items count="214">
        <item x="192"/>
        <item x="17"/>
        <item x="27"/>
        <item x="185"/>
        <item x="159"/>
        <item x="189"/>
        <item x="197"/>
        <item x="85"/>
        <item x="160"/>
        <item x="33"/>
        <item x="37"/>
        <item x="156"/>
        <item x="140"/>
        <item x="180"/>
        <item x="88"/>
        <item x="114"/>
        <item x="96"/>
        <item x="200"/>
        <item x="95"/>
        <item x="198"/>
        <item x="105"/>
        <item x="106"/>
        <item x="3"/>
        <item x="199"/>
        <item x="212"/>
        <item x="108"/>
        <item x="154"/>
        <item x="116"/>
        <item x="80"/>
        <item x="120"/>
        <item x="165"/>
        <item x="124"/>
        <item x="55"/>
        <item x="182"/>
        <item x="166"/>
        <item x="203"/>
        <item x="103"/>
        <item x="167"/>
        <item x="2"/>
        <item x="131"/>
        <item x="5"/>
        <item x="52"/>
        <item x="113"/>
        <item x="34"/>
        <item x="122"/>
        <item x="196"/>
        <item x="76"/>
        <item x="133"/>
        <item x="74"/>
        <item x="53"/>
        <item x="64"/>
        <item x="23"/>
        <item x="72"/>
        <item x="35"/>
        <item x="193"/>
        <item x="169"/>
        <item x="12"/>
        <item x="49"/>
        <item x="13"/>
        <item x="47"/>
        <item x="125"/>
        <item x="137"/>
        <item x="118"/>
        <item x="101"/>
        <item x="177"/>
        <item x="10"/>
        <item x="79"/>
        <item x="178"/>
        <item x="89"/>
        <item x="134"/>
        <item x="92"/>
        <item x="19"/>
        <item x="119"/>
        <item x="173"/>
        <item x="90"/>
        <item x="29"/>
        <item x="186"/>
        <item x="70"/>
        <item x="211"/>
        <item x="77"/>
        <item x="187"/>
        <item x="117"/>
        <item x="97"/>
        <item x="7"/>
        <item x="188"/>
        <item x="22"/>
        <item x="28"/>
        <item x="163"/>
        <item x="155"/>
        <item x="39"/>
        <item x="175"/>
        <item x="135"/>
        <item x="25"/>
        <item x="158"/>
        <item x="195"/>
        <item x="136"/>
        <item x="30"/>
        <item x="179"/>
        <item x="51"/>
        <item x="14"/>
        <item x="56"/>
        <item x="162"/>
        <item x="207"/>
        <item x="107"/>
        <item x="16"/>
        <item x="61"/>
        <item x="146"/>
        <item x="172"/>
        <item x="41"/>
        <item x="132"/>
        <item x="148"/>
        <item x="142"/>
        <item x="127"/>
        <item x="184"/>
        <item x="153"/>
        <item x="87"/>
        <item x="60"/>
        <item x="181"/>
        <item x="63"/>
        <item x="62"/>
        <item x="93"/>
        <item x="98"/>
        <item x="0"/>
        <item x="42"/>
        <item x="57"/>
        <item x="168"/>
        <item x="66"/>
        <item x="128"/>
        <item x="145"/>
        <item x="75"/>
        <item x="126"/>
        <item x="202"/>
        <item x="190"/>
        <item x="129"/>
        <item x="112"/>
        <item x="123"/>
        <item x="201"/>
        <item x="194"/>
        <item x="67"/>
        <item x="144"/>
        <item x="9"/>
        <item x="18"/>
        <item x="43"/>
        <item x="149"/>
        <item x="121"/>
        <item x="170"/>
        <item x="1"/>
        <item x="111"/>
        <item x="20"/>
        <item x="151"/>
        <item x="6"/>
        <item x="40"/>
        <item x="191"/>
        <item x="174"/>
        <item x="32"/>
        <item x="130"/>
        <item x="59"/>
        <item x="46"/>
        <item x="58"/>
        <item x="71"/>
        <item x="139"/>
        <item x="83"/>
        <item x="94"/>
        <item x="210"/>
        <item x="68"/>
        <item x="91"/>
        <item x="208"/>
        <item x="109"/>
        <item x="21"/>
        <item x="24"/>
        <item x="115"/>
        <item x="176"/>
        <item x="81"/>
        <item x="150"/>
        <item x="143"/>
        <item x="73"/>
        <item x="54"/>
        <item x="84"/>
        <item x="206"/>
        <item x="102"/>
        <item x="65"/>
        <item x="4"/>
        <item x="69"/>
        <item x="44"/>
        <item x="205"/>
        <item x="26"/>
        <item x="8"/>
        <item x="45"/>
        <item x="78"/>
        <item x="82"/>
        <item x="48"/>
        <item x="157"/>
        <item x="138"/>
        <item x="99"/>
        <item x="38"/>
        <item x="110"/>
        <item x="50"/>
        <item x="152"/>
        <item x="171"/>
        <item x="209"/>
        <item x="11"/>
        <item x="141"/>
        <item x="204"/>
        <item x="147"/>
        <item x="164"/>
        <item x="104"/>
        <item x="161"/>
        <item x="86"/>
        <item x="100"/>
        <item x="36"/>
        <item x="183"/>
        <item x="15"/>
        <item x="31"/>
        <item x="213"/>
      </items>
    </pivotField>
    <pivotField compact="0" outline="0" showAll="0" defaultSubtotal="0"/>
    <pivotField compact="0" outline="0" showAll="0" defaultSubtotal="0"/>
    <pivotField compact="0" outline="0" showAll="0" defaultSubtotal="0"/>
    <pivotField dataField="1" compact="0" outline="0" showAll="0" defaultSubtotal="0">
      <items count="214">
        <item x="29"/>
        <item x="28"/>
        <item x="80"/>
        <item x="53"/>
        <item x="17"/>
        <item x="51"/>
        <item x="201"/>
        <item x="166"/>
        <item x="156"/>
        <item x="144"/>
        <item x="37"/>
        <item x="52"/>
        <item x="180"/>
        <item x="75"/>
        <item x="182"/>
        <item x="58"/>
        <item x="165"/>
        <item x="207"/>
        <item x="66"/>
        <item x="74"/>
        <item x="9"/>
        <item x="14"/>
        <item x="6"/>
        <item x="59"/>
        <item x="93"/>
        <item x="96"/>
        <item x="171"/>
        <item x="163"/>
        <item x="137"/>
        <item x="167"/>
        <item x="44"/>
        <item x="183"/>
        <item x="22"/>
        <item x="45"/>
        <item x="41"/>
        <item x="151"/>
        <item x="177"/>
        <item x="154"/>
        <item x="1"/>
        <item x="162"/>
        <item x="81"/>
        <item x="107"/>
        <item x="149"/>
        <item x="34"/>
        <item x="191"/>
        <item x="202"/>
        <item x="65"/>
        <item x="102"/>
        <item x="7"/>
        <item x="184"/>
        <item x="103"/>
        <item x="32"/>
        <item x="121"/>
        <item x="123"/>
        <item x="21"/>
        <item x="49"/>
        <item x="98"/>
        <item x="192"/>
        <item x="85"/>
        <item x="19"/>
        <item x="181"/>
        <item x="26"/>
        <item x="16"/>
        <item x="0"/>
        <item x="133"/>
        <item x="119"/>
        <item x="170"/>
        <item x="112"/>
        <item x="64"/>
        <item x="39"/>
        <item x="130"/>
        <item x="194"/>
        <item x="111"/>
        <item x="25"/>
        <item x="33"/>
        <item x="211"/>
        <item x="196"/>
        <item x="115"/>
        <item x="109"/>
        <item x="99"/>
        <item x="92"/>
        <item x="50"/>
        <item x="78"/>
        <item x="76"/>
        <item x="160"/>
        <item x="147"/>
        <item x="155"/>
        <item x="120"/>
        <item x="70"/>
        <item x="77"/>
        <item x="134"/>
        <item x="83"/>
        <item x="178"/>
        <item x="13"/>
        <item x="185"/>
        <item x="208"/>
        <item x="197"/>
        <item x="172"/>
        <item x="128"/>
        <item x="3"/>
        <item x="152"/>
        <item x="158"/>
        <item x="176"/>
        <item x="200"/>
        <item x="48"/>
        <item x="69"/>
        <item x="56"/>
        <item x="90"/>
        <item x="150"/>
        <item x="127"/>
        <item x="203"/>
        <item x="47"/>
        <item x="100"/>
        <item x="105"/>
        <item x="55"/>
        <item x="210"/>
        <item x="142"/>
        <item x="68"/>
        <item x="198"/>
        <item x="88"/>
        <item x="161"/>
        <item x="187"/>
        <item x="31"/>
        <item x="43"/>
        <item x="8"/>
        <item x="116"/>
        <item x="71"/>
        <item x="4"/>
        <item x="15"/>
        <item x="114"/>
        <item x="79"/>
        <item x="38"/>
        <item x="40"/>
        <item x="175"/>
        <item x="54"/>
        <item x="20"/>
        <item x="195"/>
        <item x="5"/>
        <item x="84"/>
        <item x="23"/>
        <item x="199"/>
        <item x="63"/>
        <item x="139"/>
        <item x="30"/>
        <item x="173"/>
        <item x="61"/>
        <item x="188"/>
        <item x="169"/>
        <item x="131"/>
        <item x="193"/>
        <item x="72"/>
        <item x="140"/>
        <item x="106"/>
        <item x="153"/>
        <item x="57"/>
        <item x="97"/>
        <item x="126"/>
        <item x="117"/>
        <item x="108"/>
        <item x="42"/>
        <item x="141"/>
        <item x="204"/>
        <item x="18"/>
        <item x="27"/>
        <item x="11"/>
        <item x="91"/>
        <item x="62"/>
        <item x="212"/>
        <item x="209"/>
        <item x="60"/>
        <item x="174"/>
        <item x="179"/>
        <item x="89"/>
        <item x="82"/>
        <item x="12"/>
        <item x="157"/>
        <item x="125"/>
        <item x="168"/>
        <item x="113"/>
        <item x="2"/>
        <item x="143"/>
        <item x="205"/>
        <item x="135"/>
        <item x="146"/>
        <item x="124"/>
        <item x="35"/>
        <item x="138"/>
        <item x="132"/>
        <item x="129"/>
        <item x="104"/>
        <item x="190"/>
        <item x="136"/>
        <item x="24"/>
        <item x="148"/>
        <item x="73"/>
        <item x="189"/>
        <item x="101"/>
        <item x="67"/>
        <item x="95"/>
        <item x="159"/>
        <item x="86"/>
        <item x="46"/>
        <item x="87"/>
        <item x="36"/>
        <item x="118"/>
        <item x="164"/>
        <item x="94"/>
        <item x="110"/>
        <item x="122"/>
        <item x="10"/>
        <item x="186"/>
        <item x="206"/>
        <item x="145"/>
        <item x="213"/>
      </items>
    </pivotField>
    <pivotField compact="0" outline="0" showAll="0" defaultSubtotal="0"/>
    <pivotField dataField="1" compact="0" outline="0" showAll="0" defaultSubtotal="0">
      <items count="214">
        <item x="53"/>
        <item x="1"/>
        <item x="28"/>
        <item x="0"/>
        <item x="9"/>
        <item x="93"/>
        <item x="102"/>
        <item x="33"/>
        <item x="41"/>
        <item x="75"/>
        <item x="81"/>
        <item x="5"/>
        <item x="40"/>
        <item x="192"/>
        <item x="120"/>
        <item x="167"/>
        <item x="15"/>
        <item x="60"/>
        <item x="99"/>
        <item x="212"/>
        <item x="77"/>
        <item x="43"/>
        <item x="23"/>
        <item x="105"/>
        <item x="127"/>
        <item x="204"/>
        <item x="4"/>
        <item x="143"/>
        <item x="142"/>
        <item x="11"/>
        <item x="210"/>
        <item x="146"/>
        <item x="61"/>
        <item x="35"/>
        <item x="79"/>
        <item x="171"/>
        <item x="36"/>
        <item x="129"/>
        <item x="159"/>
        <item x="116"/>
        <item x="27"/>
        <item x="138"/>
        <item x="73"/>
        <item x="95"/>
        <item x="87"/>
        <item x="62"/>
        <item x="104"/>
        <item x="46"/>
        <item x="10"/>
        <item x="94"/>
        <item x="145"/>
        <item x="110"/>
        <item x="206"/>
        <item x="186"/>
        <item x="122"/>
        <item x="190"/>
        <item x="189"/>
        <item x="86"/>
        <item x="157"/>
        <item x="118"/>
        <item x="117"/>
        <item x="12"/>
        <item x="24"/>
        <item x="18"/>
        <item x="209"/>
        <item x="47"/>
        <item x="132"/>
        <item x="70"/>
        <item x="168"/>
        <item x="67"/>
        <item x="174"/>
        <item x="30"/>
        <item x="164"/>
        <item x="2"/>
        <item x="101"/>
        <item x="158"/>
        <item x="169"/>
        <item x="57"/>
        <item x="108"/>
        <item x="68"/>
        <item x="205"/>
        <item x="139"/>
        <item x="106"/>
        <item x="92"/>
        <item x="140"/>
        <item x="49"/>
        <item x="56"/>
        <item x="109"/>
        <item x="89"/>
        <item x="187"/>
        <item x="179"/>
        <item x="82"/>
        <item x="121"/>
        <item x="148"/>
        <item x="152"/>
        <item x="52"/>
        <item x="193"/>
        <item x="13"/>
        <item x="198"/>
        <item x="91"/>
        <item x="195"/>
        <item x="151"/>
        <item x="72"/>
        <item x="8"/>
        <item x="113"/>
        <item x="153"/>
        <item x="188"/>
        <item x="115"/>
        <item x="203"/>
        <item x="141"/>
        <item x="124"/>
        <item x="191"/>
        <item x="83"/>
        <item x="202"/>
        <item x="114"/>
        <item x="34"/>
        <item x="161"/>
        <item x="200"/>
        <item x="194"/>
        <item x="42"/>
        <item x="58"/>
        <item x="3"/>
        <item x="98"/>
        <item x="59"/>
        <item x="177"/>
        <item x="44"/>
        <item x="54"/>
        <item x="160"/>
        <item x="45"/>
        <item x="112"/>
        <item x="51"/>
        <item x="136"/>
        <item x="111"/>
        <item x="128"/>
        <item x="90"/>
        <item x="84"/>
        <item x="71"/>
        <item x="7"/>
        <item x="65"/>
        <item x="66"/>
        <item x="184"/>
        <item x="88"/>
        <item x="76"/>
        <item x="31"/>
        <item x="96"/>
        <item x="163"/>
        <item x="196"/>
        <item x="182"/>
        <item x="107"/>
        <item x="175"/>
        <item x="173"/>
        <item x="185"/>
        <item x="85"/>
        <item x="178"/>
        <item x="211"/>
        <item x="155"/>
        <item x="97"/>
        <item x="125"/>
        <item x="32"/>
        <item x="208"/>
        <item x="39"/>
        <item x="26"/>
        <item x="149"/>
        <item x="201"/>
        <item x="21"/>
        <item x="123"/>
        <item x="133"/>
        <item x="135"/>
        <item x="74"/>
        <item x="137"/>
        <item x="176"/>
        <item x="20"/>
        <item x="131"/>
        <item x="162"/>
        <item x="170"/>
        <item x="183"/>
        <item x="14"/>
        <item x="126"/>
        <item x="38"/>
        <item x="55"/>
        <item x="119"/>
        <item x="103"/>
        <item x="197"/>
        <item x="207"/>
        <item x="25"/>
        <item x="50"/>
        <item x="19"/>
        <item x="165"/>
        <item x="80"/>
        <item x="17"/>
        <item x="63"/>
        <item x="130"/>
        <item x="48"/>
        <item x="69"/>
        <item x="6"/>
        <item x="172"/>
        <item x="100"/>
        <item x="199"/>
        <item x="37"/>
        <item x="181"/>
        <item x="64"/>
        <item x="154"/>
        <item x="134"/>
        <item x="16"/>
        <item x="147"/>
        <item x="150"/>
        <item x="78"/>
        <item x="144"/>
        <item x="29"/>
        <item x="156"/>
        <item x="22"/>
        <item x="180"/>
        <item x="166"/>
        <item x="213"/>
      </items>
    </pivotField>
    <pivotField compact="0" outline="0" showAll="0" defaultSubtotal="0"/>
    <pivotField compact="0" outline="0" showAll="0" defaultSubtotal="0"/>
    <pivotField compact="0" outline="0" showAll="0" defaultSubtotal="0"/>
    <pivotField dataField="1" compact="0" outline="0" showAll="0" defaultSubtotal="0"/>
    <pivotField compact="0" outline="0" showAll="0" defaultSubtotal="0"/>
    <pivotField dataField="1"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dataField="1" compact="0" outline="0" showAll="0" defaultSubtotal="0"/>
    <pivotField compact="0" outline="0" showAll="0" defaultSubtotal="0"/>
    <pivotField dataField="1" compact="0" outline="0" showAll="0" defaultSubtotal="0"/>
    <pivotField compact="0" outline="0" showAll="0" defaultSubtotal="0"/>
    <pivotField compact="0" outline="0" showAll="0" defaultSubtotal="0"/>
    <pivotField compact="0" outline="0" showAll="0" defaultSubtotal="0"/>
    <pivotField axis="axisRow" dataField="1" compact="0" outline="0" showAll="0" sortType="descending" defaultSubtotal="0">
      <items count="173">
        <item x="68"/>
        <item x="69"/>
        <item x="93"/>
        <item x="18"/>
        <item x="115"/>
        <item x="7"/>
        <item x="155"/>
        <item x="10"/>
        <item x="113"/>
        <item x="47"/>
        <item x="103"/>
        <item x="89"/>
        <item x="26"/>
        <item x="59"/>
        <item x="57"/>
        <item x="134"/>
        <item x="6"/>
        <item x="117"/>
        <item x="50"/>
        <item x="147"/>
        <item x="12"/>
        <item x="123"/>
        <item x="101"/>
        <item x="109"/>
        <item x="58"/>
        <item x="75"/>
        <item x="2"/>
        <item x="31"/>
        <item x="160"/>
        <item x="105"/>
        <item x="20"/>
        <item x="127"/>
        <item x="36"/>
        <item x="135"/>
        <item x="51"/>
        <item x="87"/>
        <item x="13"/>
        <item x="84"/>
        <item x="162"/>
        <item x="119"/>
        <item x="8"/>
        <item x="62"/>
        <item x="77"/>
        <item x="83"/>
        <item x="79"/>
        <item x="78"/>
        <item x="154"/>
        <item x="73"/>
        <item x="27"/>
        <item x="151"/>
        <item x="38"/>
        <item x="40"/>
        <item x="17"/>
        <item x="33"/>
        <item x="72"/>
        <item x="145"/>
        <item x="152"/>
        <item x="164"/>
        <item x="133"/>
        <item x="64"/>
        <item x="74"/>
        <item x="28"/>
        <item x="45"/>
        <item x="114"/>
        <item x="25"/>
        <item x="158"/>
        <item x="140"/>
        <item x="156"/>
        <item x="116"/>
        <item x="67"/>
        <item x="52"/>
        <item x="1"/>
        <item x="128"/>
        <item x="66"/>
        <item x="48"/>
        <item x="92"/>
        <item x="104"/>
        <item x="65"/>
        <item x="143"/>
        <item x="19"/>
        <item x="132"/>
        <item x="90"/>
        <item x="170"/>
        <item x="3"/>
        <item x="0"/>
        <item x="153"/>
        <item x="16"/>
        <item x="86"/>
        <item x="163"/>
        <item x="54"/>
        <item x="9"/>
        <item x="148"/>
        <item x="71"/>
        <item x="41"/>
        <item x="53"/>
        <item x="168"/>
        <item x="95"/>
        <item x="169"/>
        <item x="150"/>
        <item x="138"/>
        <item x="130"/>
        <item x="102"/>
        <item x="24"/>
        <item x="136"/>
        <item x="124"/>
        <item x="15"/>
        <item x="49"/>
        <item x="122"/>
        <item x="108"/>
        <item x="30"/>
        <item x="149"/>
        <item x="112"/>
        <item x="37"/>
        <item x="32"/>
        <item x="34"/>
        <item x="100"/>
        <item x="144"/>
        <item x="5"/>
        <item x="110"/>
        <item x="11"/>
        <item x="98"/>
        <item x="131"/>
        <item x="14"/>
        <item x="82"/>
        <item x="107"/>
        <item x="85"/>
        <item x="56"/>
        <item x="125"/>
        <item x="23"/>
        <item x="139"/>
        <item x="146"/>
        <item x="21"/>
        <item x="63"/>
        <item x="129"/>
        <item x="60"/>
        <item x="29"/>
        <item x="165"/>
        <item x="157"/>
        <item x="4"/>
        <item x="46"/>
        <item x="126"/>
        <item x="167"/>
        <item x="161"/>
        <item x="91"/>
        <item x="55"/>
        <item x="171"/>
        <item x="142"/>
        <item x="44"/>
        <item x="39"/>
        <item x="166"/>
        <item x="22"/>
        <item x="43"/>
        <item x="118"/>
        <item x="96"/>
        <item x="97"/>
        <item x="121"/>
        <item x="141"/>
        <item x="61"/>
        <item x="35"/>
        <item x="137"/>
        <item x="159"/>
        <item x="70"/>
        <item x="76"/>
        <item x="94"/>
        <item x="99"/>
        <item x="42"/>
        <item x="81"/>
        <item x="106"/>
        <item x="88"/>
        <item x="80"/>
        <item x="111"/>
        <item x="120"/>
        <item x="172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2">
    <field x="39"/>
    <field x="1"/>
  </rowFields>
  <rowItems count="291">
    <i>
      <x v="86"/>
      <x v="8"/>
    </i>
    <i r="1">
      <x v="35"/>
    </i>
    <i r="1">
      <x v="41"/>
    </i>
    <i r="1">
      <x v="49"/>
    </i>
    <i r="1">
      <x v="53"/>
    </i>
    <i r="1">
      <x v="55"/>
    </i>
    <i r="1">
      <x v="93"/>
    </i>
    <i r="1">
      <x v="96"/>
    </i>
    <i r="1">
      <x v="116"/>
    </i>
    <i r="1">
      <x v="142"/>
    </i>
    <i r="1">
      <x v="143"/>
    </i>
    <i r="1">
      <x v="170"/>
    </i>
    <i r="1">
      <x v="180"/>
    </i>
    <i>
      <x v="71"/>
      <x v="1"/>
    </i>
    <i r="1">
      <x v="14"/>
    </i>
    <i r="1">
      <x v="31"/>
    </i>
    <i r="1">
      <x v="89"/>
    </i>
    <i r="1">
      <x v="98"/>
    </i>
    <i r="1">
      <x v="118"/>
    </i>
    <i r="1">
      <x v="128"/>
    </i>
    <i r="1">
      <x v="134"/>
    </i>
    <i r="1">
      <x v="144"/>
    </i>
    <i r="1">
      <x v="174"/>
    </i>
    <i r="1">
      <x v="204"/>
    </i>
    <i>
      <x v="151"/>
      <x v="28"/>
    </i>
    <i r="1">
      <x v="30"/>
    </i>
    <i r="1">
      <x v="34"/>
    </i>
    <i r="1">
      <x v="128"/>
    </i>
    <i r="1">
      <x v="133"/>
    </i>
    <i r="1">
      <x v="153"/>
    </i>
    <i r="1">
      <x v="162"/>
    </i>
    <i>
      <x v="25"/>
      <x v="53"/>
    </i>
    <i r="1">
      <x v="55"/>
    </i>
    <i r="1">
      <x v="83"/>
    </i>
    <i r="1">
      <x v="96"/>
    </i>
    <i r="1">
      <x v="116"/>
    </i>
    <i r="1">
      <x v="177"/>
    </i>
    <i>
      <x v="117"/>
      <x v="3"/>
    </i>
    <i r="1">
      <x v="16"/>
    </i>
    <i r="1">
      <x v="47"/>
    </i>
    <i r="1">
      <x v="80"/>
    </i>
    <i r="1">
      <x v="165"/>
    </i>
    <i>
      <x v="119"/>
      <x v="5"/>
    </i>
    <i r="1">
      <x v="84"/>
    </i>
    <i r="1">
      <x v="97"/>
    </i>
    <i r="1">
      <x v="135"/>
    </i>
    <i r="1">
      <x v="177"/>
    </i>
    <i>
      <x v="140"/>
      <x v="118"/>
    </i>
    <i r="1">
      <x v="130"/>
    </i>
    <i r="1">
      <x v="146"/>
    </i>
    <i r="1">
      <x v="151"/>
    </i>
    <i r="1">
      <x v="169"/>
    </i>
    <i>
      <x v="16"/>
      <x v="3"/>
    </i>
    <i r="1">
      <x v="16"/>
    </i>
    <i r="1">
      <x v="47"/>
    </i>
    <i r="1">
      <x v="80"/>
    </i>
    <i r="1">
      <x v="165"/>
    </i>
    <i>
      <x v="162"/>
      <x v="54"/>
    </i>
    <i r="1">
      <x v="112"/>
    </i>
    <i r="1">
      <x v="129"/>
    </i>
    <i r="1">
      <x v="185"/>
    </i>
    <i r="1">
      <x v="196"/>
    </i>
    <i>
      <x v="100"/>
      <x v="127"/>
    </i>
    <i r="1">
      <x v="156"/>
    </i>
    <i r="1">
      <x v="163"/>
    </i>
    <i r="1">
      <x v="164"/>
    </i>
    <i r="1">
      <x v="167"/>
    </i>
    <i>
      <x v="89"/>
      <x v="100"/>
    </i>
    <i r="1">
      <x v="106"/>
    </i>
    <i r="1">
      <x v="126"/>
    </i>
    <i r="1">
      <x v="140"/>
    </i>
    <i r="1">
      <x v="160"/>
    </i>
    <i>
      <x v="93"/>
      <x v="26"/>
    </i>
    <i r="1">
      <x v="44"/>
    </i>
    <i r="1">
      <x v="187"/>
    </i>
    <i r="1">
      <x v="207"/>
    </i>
    <i>
      <x v="20"/>
      <x v="5"/>
    </i>
    <i r="1">
      <x v="84"/>
    </i>
    <i r="1">
      <x v="97"/>
    </i>
    <i r="1">
      <x v="135"/>
    </i>
    <i>
      <x v="110"/>
      <x v="158"/>
    </i>
    <i r="1">
      <x v="186"/>
    </i>
    <i r="1">
      <x v="189"/>
    </i>
    <i r="1">
      <x v="198"/>
    </i>
    <i>
      <x v="36"/>
      <x v="5"/>
    </i>
    <i r="1">
      <x v="84"/>
    </i>
    <i r="1">
      <x v="97"/>
    </i>
    <i r="1">
      <x v="135"/>
    </i>
    <i>
      <x v="126"/>
      <x v="39"/>
    </i>
    <i r="1">
      <x v="50"/>
    </i>
    <i r="1">
      <x v="115"/>
    </i>
    <i r="1">
      <x v="149"/>
    </i>
    <i>
      <x v="34"/>
      <x v="35"/>
    </i>
    <i r="1">
      <x v="49"/>
    </i>
    <i r="1">
      <x v="132"/>
    </i>
    <i>
      <x v="12"/>
      <x v="15"/>
    </i>
    <i r="1">
      <x v="125"/>
    </i>
    <i r="1">
      <x v="131"/>
    </i>
    <i>
      <x v="24"/>
      <x v="41"/>
    </i>
    <i r="1">
      <x v="86"/>
    </i>
    <i r="1">
      <x v="115"/>
    </i>
    <i>
      <x v="156"/>
      <x v="138"/>
    </i>
    <i r="1">
      <x v="200"/>
    </i>
    <i r="1">
      <x v="205"/>
    </i>
    <i>
      <x v="3"/>
      <x v="10"/>
    </i>
    <i r="1">
      <x v="61"/>
    </i>
    <i r="1">
      <x v="83"/>
    </i>
    <i>
      <x v="5"/>
      <x v="4"/>
    </i>
    <i r="1">
      <x v="183"/>
    </i>
    <i r="1">
      <x v="194"/>
    </i>
    <i>
      <x v="165"/>
      <x v="27"/>
    </i>
    <i r="1">
      <x v="68"/>
    </i>
    <i r="1">
      <x v="95"/>
    </i>
    <i>
      <x v="90"/>
      <x v="4"/>
    </i>
    <i r="1">
      <x v="183"/>
    </i>
    <i r="1">
      <x v="194"/>
    </i>
    <i>
      <x v="29"/>
      <x v="84"/>
    </i>
    <i r="1">
      <x v="97"/>
    </i>
    <i r="1">
      <x v="135"/>
    </i>
    <i>
      <x v="30"/>
      <x v="10"/>
    </i>
    <i r="1">
      <x v="143"/>
    </i>
    <i>
      <x v="49"/>
      <x v="163"/>
    </i>
    <i r="1">
      <x v="203"/>
    </i>
    <i>
      <x v="150"/>
      <x v="13"/>
    </i>
    <i r="1">
      <x v="108"/>
    </i>
    <i>
      <x v="50"/>
      <x v="24"/>
    </i>
    <i r="1">
      <x v="41"/>
    </i>
    <i>
      <x v="131"/>
      <x v="12"/>
    </i>
    <i r="1">
      <x v="65"/>
    </i>
    <i>
      <x v="96"/>
      <x v="74"/>
    </i>
    <i r="1">
      <x v="172"/>
    </i>
    <i>
      <x v="142"/>
      <x v="188"/>
    </i>
    <i r="1">
      <x v="191"/>
    </i>
    <i>
      <x v="98"/>
      <x v="159"/>
    </i>
    <i r="1">
      <x v="179"/>
    </i>
    <i>
      <x v="40"/>
      <x v="4"/>
    </i>
    <i r="1">
      <x v="183"/>
    </i>
    <i>
      <x v="26"/>
      <x v="1"/>
    </i>
    <i r="1">
      <x v="98"/>
    </i>
    <i>
      <x v="128"/>
      <x v="14"/>
    </i>
    <i r="1">
      <x v="72"/>
    </i>
    <i>
      <x v="102"/>
      <x v="15"/>
    </i>
    <i r="1">
      <x v="131"/>
    </i>
    <i>
      <x v="135"/>
      <x v="17"/>
    </i>
    <i r="1">
      <x v="101"/>
    </i>
    <i>
      <x v="106"/>
      <x v="33"/>
    </i>
    <i r="1">
      <x v="111"/>
    </i>
    <i>
      <x v="141"/>
      <x v="199"/>
    </i>
    <i r="1">
      <x v="201"/>
    </i>
    <i>
      <x v="53"/>
      <x v="19"/>
    </i>
    <i r="1">
      <x v="187"/>
    </i>
    <i>
      <x v="146"/>
      <x v="139"/>
    </i>
    <i r="1">
      <x v="176"/>
    </i>
    <i>
      <x v="61"/>
      <x v="16"/>
    </i>
    <i r="1">
      <x v="165"/>
    </i>
    <i>
      <x v="37"/>
      <x v="60"/>
    </i>
    <i r="1">
      <x v="148"/>
    </i>
    <i>
      <x v="22"/>
      <x v="81"/>
    </i>
    <i r="1">
      <x v="124"/>
    </i>
    <i>
      <x v="160"/>
      <x v="181"/>
    </i>
    <i r="1">
      <x v="184"/>
    </i>
    <i>
      <x v="125"/>
      <x v="60"/>
    </i>
    <i r="1">
      <x v="148"/>
    </i>
    <i>
      <x v="68"/>
      <x v="96"/>
    </i>
    <i r="1">
      <x v="142"/>
    </i>
    <i>
      <x v="18"/>
      <x v="35"/>
    </i>
    <i r="1">
      <x v="49"/>
    </i>
    <i>
      <x v="83"/>
      <x v="1"/>
    </i>
    <i r="1">
      <x v="98"/>
    </i>
    <i>
      <x v="113"/>
      <x v="19"/>
    </i>
    <i>
      <x v="43"/>
      <x v="59"/>
    </i>
    <i>
      <x v="129"/>
      <x v="137"/>
    </i>
    <i>
      <x v="51"/>
      <x v="25"/>
    </i>
    <i>
      <x v="48"/>
      <x v="15"/>
    </i>
    <i>
      <x v="52"/>
      <x v="8"/>
    </i>
    <i>
      <x v="121"/>
      <x v="124"/>
    </i>
    <i>
      <x v="19"/>
      <x v="154"/>
    </i>
    <i>
      <x v="137"/>
      <x v="174"/>
    </i>
    <i>
      <x v="54"/>
      <x v="115"/>
    </i>
    <i>
      <x v="154"/>
      <x v="76"/>
    </i>
    <i>
      <x v="55"/>
      <x v="147"/>
    </i>
    <i>
      <x v="109"/>
      <x v="18"/>
    </i>
    <i>
      <x v="56"/>
      <x v="167"/>
    </i>
    <i>
      <x v="33"/>
      <x v="131"/>
    </i>
    <i>
      <x v="57"/>
      <x v="161"/>
    </i>
    <i>
      <x v="35"/>
      <x v="61"/>
    </i>
    <i>
      <x v="58"/>
      <x v="126"/>
    </i>
    <i>
      <x v="133"/>
      <x v="122"/>
    </i>
    <i>
      <x v="59"/>
      <x v="46"/>
    </i>
    <i>
      <x v="42"/>
      <x v="55"/>
    </i>
    <i>
      <x v="60"/>
      <x v="53"/>
    </i>
    <i>
      <x v="44"/>
      <x v="55"/>
    </i>
    <i>
      <x v="6"/>
      <x v="170"/>
    </i>
    <i>
      <x v="158"/>
      <x v="23"/>
    </i>
    <i>
      <x v="62"/>
      <x v="30"/>
    </i>
    <i>
      <x v="166"/>
      <x v="58"/>
    </i>
    <i>
      <x v="63"/>
      <x v="93"/>
    </i>
    <i>
      <x v="111"/>
      <x v="92"/>
    </i>
    <i>
      <x v="64"/>
      <x v="15"/>
    </i>
    <i>
      <x v="115"/>
      <x v="136"/>
    </i>
    <i>
      <x v="65"/>
      <x v="180"/>
    </i>
    <i>
      <x v="13"/>
      <x v="41"/>
    </i>
    <i>
      <x v="66"/>
      <x v="137"/>
    </i>
    <i>
      <x v="123"/>
      <x v="59"/>
    </i>
    <i>
      <x v="67"/>
      <x v="174"/>
    </i>
    <i>
      <x v="127"/>
      <x v="114"/>
    </i>
    <i>
      <x v="21"/>
      <x v="210"/>
    </i>
    <i>
      <x v="38"/>
      <x v="193"/>
    </i>
    <i>
      <x v="69"/>
      <x v="48"/>
    </i>
    <i>
      <x v="39"/>
      <x v="100"/>
    </i>
    <i>
      <x v="70"/>
      <x v="36"/>
    </i>
    <i>
      <x v="4"/>
      <x v="93"/>
    </i>
    <i>
      <x v="7"/>
      <x v="4"/>
    </i>
    <i>
      <x v="144"/>
      <x v="38"/>
    </i>
    <i>
      <x v="72"/>
      <x v="141"/>
    </i>
    <i>
      <x v="148"/>
      <x v="25"/>
    </i>
    <i>
      <x v="73"/>
      <x v="48"/>
    </i>
    <i>
      <x v="152"/>
      <x v="99"/>
    </i>
    <i>
      <x v="74"/>
      <x v="32"/>
    </i>
    <i>
      <x v="46"/>
      <x v="170"/>
    </i>
    <i>
      <x v="75"/>
      <x v="67"/>
    </i>
    <i>
      <x v="47"/>
      <x v="115"/>
    </i>
    <i>
      <x v="76"/>
      <x v="83"/>
    </i>
    <i>
      <x v="164"/>
      <x v="79"/>
    </i>
    <i>
      <x v="77"/>
      <x v="46"/>
    </i>
    <i>
      <x v="168"/>
      <x v="62"/>
    </i>
    <i>
      <x v="78"/>
      <x v="144"/>
    </i>
    <i>
      <x v="32"/>
      <x v="24"/>
    </i>
    <i>
      <x v="79"/>
      <x v="10"/>
    </i>
    <i>
      <x v="112"/>
      <x v="24"/>
    </i>
    <i>
      <x v="80"/>
      <x v="125"/>
    </i>
    <i>
      <x v="114"/>
      <x v="22"/>
    </i>
    <i>
      <x v="81"/>
      <x v="64"/>
    </i>
    <i>
      <x v="116"/>
      <x v="147"/>
    </i>
    <i>
      <x v="82"/>
      <x v="208"/>
    </i>
    <i>
      <x v="118"/>
      <x v="89"/>
    </i>
    <i>
      <x v="169"/>
      <x v="56"/>
    </i>
    <i>
      <x v="120"/>
      <x v="78"/>
    </i>
    <i>
      <x v="170"/>
      <x v="91"/>
    </i>
    <i>
      <x v="122"/>
      <x v="6"/>
    </i>
    <i>
      <x/>
      <x v="48"/>
    </i>
    <i>
      <x v="124"/>
      <x v="86"/>
    </i>
    <i>
      <x v="23"/>
      <x v="87"/>
    </i>
    <i>
      <x v="14"/>
      <x v="41"/>
    </i>
    <i>
      <x v="87"/>
      <x v="61"/>
    </i>
    <i>
      <x v="15"/>
      <x v="131"/>
    </i>
    <i>
      <x v="88"/>
      <x v="193"/>
    </i>
    <i>
      <x v="130"/>
      <x v="150"/>
    </i>
    <i>
      <x v="8"/>
      <x v="93"/>
    </i>
    <i>
      <x v="132"/>
      <x v="166"/>
    </i>
    <i>
      <x v="9"/>
      <x v="32"/>
    </i>
    <i>
      <x v="134"/>
      <x v="42"/>
    </i>
    <i>
      <x v="91"/>
      <x v="154"/>
    </i>
    <i>
      <x v="136"/>
      <x v="161"/>
    </i>
    <i>
      <x v="92"/>
      <x v="52"/>
    </i>
    <i>
      <x v="139"/>
      <x v="31"/>
    </i>
    <i>
      <x v="10"/>
      <x v="81"/>
    </i>
    <i>
      <x v="41"/>
      <x v="166"/>
    </i>
    <i>
      <x v="94"/>
      <x v="36"/>
    </i>
    <i>
      <x v="143"/>
      <x v="66"/>
    </i>
    <i>
      <x v="95"/>
      <x v="203"/>
    </i>
    <i>
      <x v="145"/>
      <x v="209"/>
    </i>
    <i>
      <x v="27"/>
      <x v="19"/>
    </i>
    <i>
      <x v="147"/>
      <x v="29"/>
    </i>
    <i>
      <x v="97"/>
      <x v="204"/>
    </i>
    <i>
      <x v="149"/>
      <x v="197"/>
    </i>
    <i>
      <x v="28"/>
      <x v="187"/>
    </i>
    <i>
      <x v="45"/>
      <x v="55"/>
    </i>
    <i>
      <x v="99"/>
      <x v="190"/>
    </i>
    <i>
      <x v="153"/>
      <x v="75"/>
    </i>
    <i>
      <x v="11"/>
      <x v="64"/>
    </i>
    <i>
      <x v="155"/>
      <x v="105"/>
    </i>
    <i>
      <x v="101"/>
      <x v="81"/>
    </i>
    <i>
      <x v="157"/>
      <x v="43"/>
    </i>
    <i>
      <x v="1"/>
      <x v="48"/>
    </i>
    <i>
      <x v="159"/>
      <x v="134"/>
    </i>
    <i>
      <x v="103"/>
      <x v="132"/>
    </i>
    <i>
      <x v="161"/>
      <x v="51"/>
    </i>
    <i>
      <x v="104"/>
      <x v="210"/>
    </i>
    <i>
      <x v="163"/>
      <x v="70"/>
    </i>
    <i>
      <x v="105"/>
      <x v="7"/>
    </i>
    <i>
      <x v="17"/>
      <x v="96"/>
    </i>
    <i>
      <x v="31"/>
      <x v="141"/>
    </i>
    <i>
      <x v="167"/>
      <x v="85"/>
    </i>
    <i>
      <x v="107"/>
      <x v="109"/>
    </i>
    <i>
      <x v="2"/>
      <x v="67"/>
    </i>
    <i>
      <x v="108"/>
      <x v="87"/>
    </i>
    <i>
      <x v="171"/>
      <x v="102"/>
    </i>
    <i>
      <x v="84"/>
      <x/>
    </i>
    <i>
      <x v="85"/>
      <x v="168"/>
    </i>
    <i>
      <x v="172"/>
      <x v="213"/>
    </i>
  </rowItems>
  <colFields count="1">
    <field x="-2"/>
  </colFields>
  <colItems count="8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</colItems>
  <dataFields count="8">
    <dataField name="Count of Gene.ontology..molecular.function." fld="39" subtotal="count" baseField="0" baseItem="0"/>
    <dataField name="Sum of p.value" fld="17" baseField="39" baseItem="0"/>
    <dataField name="Sum of p.value.1" fld="21" baseField="39" baseItem="0"/>
    <dataField name="Sum of Difference" fld="23" baseField="39" baseItem="0"/>
    <dataField name="Sum of p.value.2" fld="27" baseField="39" baseItem="0"/>
    <dataField name="Sum of Difference.1" fld="29" baseField="39" baseItem="0"/>
    <dataField name="Sum of p.value.3" fld="33" baseField="39" baseItem="0"/>
    <dataField name="Sum of Difference.2" fld="35" baseField="39" baseItem="0"/>
  </dataFields>
  <formats count="3">
    <format dxfId="3">
      <pivotArea outline="0" fieldPosition="0">
        <references count="3">
          <reference field="4294967294" count="7" selected="0">
            <x v="1"/>
            <x v="2"/>
            <x v="3"/>
            <x v="4"/>
            <x v="5"/>
            <x v="6"/>
            <x v="7"/>
          </reference>
          <reference field="1" count="170" selected="0">
            <x v="0"/>
            <x v="1"/>
            <x v="3"/>
            <x v="4"/>
            <x v="5"/>
            <x v="6"/>
            <x v="7"/>
            <x v="8"/>
            <x v="10"/>
            <x v="12"/>
            <x v="13"/>
            <x v="14"/>
            <x v="15"/>
            <x v="16"/>
            <x v="17"/>
            <x v="18"/>
            <x v="19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8"/>
            <x v="39"/>
            <x v="41"/>
            <x v="42"/>
            <x v="43"/>
            <x v="44"/>
            <x v="46"/>
            <x v="47"/>
            <x v="48"/>
            <x v="49"/>
            <x v="50"/>
            <x v="51"/>
            <x v="52"/>
            <x v="53"/>
            <x v="54"/>
            <x v="55"/>
            <x v="56"/>
            <x v="58"/>
            <x v="59"/>
            <x v="60"/>
            <x v="61"/>
            <x v="62"/>
            <x v="64"/>
            <x v="65"/>
            <x v="66"/>
            <x v="67"/>
            <x v="68"/>
            <x v="70"/>
            <x v="72"/>
            <x v="74"/>
            <x v="75"/>
            <x v="76"/>
            <x v="78"/>
            <x v="79"/>
            <x v="80"/>
            <x v="81"/>
            <x v="83"/>
            <x v="84"/>
            <x v="85"/>
            <x v="86"/>
            <x v="87"/>
            <x v="89"/>
            <x v="91"/>
            <x v="92"/>
            <x v="93"/>
            <x v="95"/>
            <x v="96"/>
            <x v="97"/>
            <x v="98"/>
            <x v="99"/>
            <x v="100"/>
            <x v="101"/>
            <x v="102"/>
            <x v="105"/>
            <x v="106"/>
            <x v="108"/>
            <x v="109"/>
            <x v="111"/>
            <x v="112"/>
            <x v="114"/>
            <x v="115"/>
            <x v="116"/>
            <x v="118"/>
            <x v="122"/>
            <x v="124"/>
            <x v="125"/>
            <x v="126"/>
            <x v="127"/>
            <x v="128"/>
            <x v="129"/>
            <x v="130"/>
            <x v="131"/>
            <x v="132"/>
            <x v="133"/>
            <x v="134"/>
            <x v="135"/>
            <x v="136"/>
            <x v="137"/>
            <x v="138"/>
            <x v="139"/>
            <x v="140"/>
            <x v="141"/>
            <x v="142"/>
            <x v="143"/>
            <x v="144"/>
            <x v="146"/>
            <x v="147"/>
            <x v="148"/>
            <x v="149"/>
            <x v="150"/>
            <x v="151"/>
            <x v="153"/>
            <x v="154"/>
            <x v="156"/>
            <x v="158"/>
            <x v="159"/>
            <x v="160"/>
            <x v="161"/>
            <x v="162"/>
            <x v="163"/>
            <x v="164"/>
            <x v="165"/>
            <x v="166"/>
            <x v="167"/>
            <x v="168"/>
            <x v="169"/>
            <x v="170"/>
            <x v="172"/>
            <x v="174"/>
            <x v="176"/>
            <x v="177"/>
            <x v="179"/>
            <x v="180"/>
            <x v="181"/>
            <x v="183"/>
            <x v="184"/>
            <x v="185"/>
            <x v="186"/>
            <x v="187"/>
            <x v="188"/>
            <x v="189"/>
            <x v="190"/>
            <x v="191"/>
            <x v="193"/>
            <x v="194"/>
            <x v="196"/>
            <x v="197"/>
            <x v="198"/>
            <x v="199"/>
            <x v="200"/>
            <x v="201"/>
            <x v="203"/>
            <x v="204"/>
            <x v="205"/>
            <x v="207"/>
            <x v="208"/>
            <x v="209"/>
            <x v="210"/>
          </reference>
          <reference field="39" count="171" selected="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  <x v="50"/>
            <x v="51"/>
            <x v="52"/>
            <x v="53"/>
            <x v="54"/>
            <x v="55"/>
            <x v="56"/>
            <x v="57"/>
            <x v="58"/>
            <x v="59"/>
            <x v="60"/>
            <x v="61"/>
            <x v="62"/>
            <x v="63"/>
            <x v="64"/>
            <x v="65"/>
            <x v="66"/>
            <x v="67"/>
            <x v="68"/>
            <x v="69"/>
            <x v="70"/>
            <x v="71"/>
            <x v="72"/>
            <x v="73"/>
            <x v="74"/>
            <x v="75"/>
            <x v="76"/>
            <x v="77"/>
            <x v="78"/>
            <x v="79"/>
            <x v="80"/>
            <x v="81"/>
            <x v="82"/>
            <x v="83"/>
            <x v="84"/>
            <x v="85"/>
            <x v="86"/>
            <x v="87"/>
            <x v="88"/>
            <x v="89"/>
            <x v="90"/>
            <x v="91"/>
            <x v="92"/>
            <x v="93"/>
            <x v="94"/>
            <x v="95"/>
            <x v="96"/>
            <x v="97"/>
            <x v="98"/>
            <x v="99"/>
            <x v="100"/>
            <x v="101"/>
            <x v="102"/>
            <x v="103"/>
            <x v="104"/>
            <x v="105"/>
            <x v="106"/>
            <x v="107"/>
            <x v="108"/>
            <x v="109"/>
            <x v="110"/>
            <x v="111"/>
            <x v="112"/>
            <x v="113"/>
            <x v="114"/>
            <x v="115"/>
            <x v="116"/>
            <x v="117"/>
            <x v="118"/>
            <x v="119"/>
            <x v="120"/>
            <x v="121"/>
            <x v="122"/>
            <x v="123"/>
            <x v="124"/>
            <x v="125"/>
            <x v="126"/>
            <x v="127"/>
            <x v="128"/>
            <x v="129"/>
            <x v="130"/>
            <x v="131"/>
            <x v="132"/>
            <x v="133"/>
            <x v="134"/>
            <x v="135"/>
            <x v="136"/>
            <x v="137"/>
            <x v="139"/>
            <x v="140"/>
            <x v="141"/>
            <x v="142"/>
            <x v="143"/>
            <x v="144"/>
            <x v="145"/>
            <x v="146"/>
            <x v="147"/>
            <x v="148"/>
            <x v="149"/>
            <x v="150"/>
            <x v="151"/>
            <x v="152"/>
            <x v="153"/>
            <x v="154"/>
            <x v="155"/>
            <x v="156"/>
            <x v="157"/>
            <x v="158"/>
            <x v="159"/>
            <x v="160"/>
            <x v="161"/>
            <x v="162"/>
            <x v="163"/>
            <x v="164"/>
            <x v="165"/>
            <x v="166"/>
            <x v="167"/>
            <x v="168"/>
            <x v="169"/>
            <x v="170"/>
            <x v="171"/>
          </reference>
        </references>
      </pivotArea>
    </format>
    <format dxfId="4">
      <pivotArea outline="0" fieldPosition="0">
        <references count="3">
          <reference field="4294967294" count="7" selected="0">
            <x v="1"/>
            <x v="2"/>
            <x v="3"/>
            <x v="4"/>
            <x v="5"/>
            <x v="6"/>
            <x v="7"/>
          </reference>
          <reference field="1" count="170" selected="0">
            <x v="0"/>
            <x v="1"/>
            <x v="3"/>
            <x v="4"/>
            <x v="5"/>
            <x v="6"/>
            <x v="7"/>
            <x v="8"/>
            <x v="10"/>
            <x v="12"/>
            <x v="13"/>
            <x v="14"/>
            <x v="15"/>
            <x v="16"/>
            <x v="17"/>
            <x v="18"/>
            <x v="19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8"/>
            <x v="39"/>
            <x v="41"/>
            <x v="42"/>
            <x v="43"/>
            <x v="44"/>
            <x v="46"/>
            <x v="47"/>
            <x v="48"/>
            <x v="49"/>
            <x v="50"/>
            <x v="51"/>
            <x v="52"/>
            <x v="53"/>
            <x v="54"/>
            <x v="55"/>
            <x v="56"/>
            <x v="58"/>
            <x v="59"/>
            <x v="60"/>
            <x v="61"/>
            <x v="62"/>
            <x v="64"/>
            <x v="65"/>
            <x v="66"/>
            <x v="67"/>
            <x v="68"/>
            <x v="70"/>
            <x v="72"/>
            <x v="74"/>
            <x v="75"/>
            <x v="76"/>
            <x v="78"/>
            <x v="79"/>
            <x v="80"/>
            <x v="81"/>
            <x v="83"/>
            <x v="84"/>
            <x v="85"/>
            <x v="86"/>
            <x v="87"/>
            <x v="89"/>
            <x v="91"/>
            <x v="92"/>
            <x v="93"/>
            <x v="95"/>
            <x v="96"/>
            <x v="97"/>
            <x v="98"/>
            <x v="99"/>
            <x v="100"/>
            <x v="101"/>
            <x v="102"/>
            <x v="105"/>
            <x v="106"/>
            <x v="108"/>
            <x v="109"/>
            <x v="111"/>
            <x v="112"/>
            <x v="114"/>
            <x v="115"/>
            <x v="116"/>
            <x v="118"/>
            <x v="122"/>
            <x v="124"/>
            <x v="125"/>
            <x v="126"/>
            <x v="127"/>
            <x v="128"/>
            <x v="129"/>
            <x v="130"/>
            <x v="131"/>
            <x v="132"/>
            <x v="133"/>
            <x v="134"/>
            <x v="135"/>
            <x v="136"/>
            <x v="137"/>
            <x v="138"/>
            <x v="139"/>
            <x v="140"/>
            <x v="141"/>
            <x v="142"/>
            <x v="143"/>
            <x v="144"/>
            <x v="146"/>
            <x v="147"/>
            <x v="148"/>
            <x v="149"/>
            <x v="150"/>
            <x v="151"/>
            <x v="153"/>
            <x v="154"/>
            <x v="156"/>
            <x v="158"/>
            <x v="159"/>
            <x v="160"/>
            <x v="161"/>
            <x v="162"/>
            <x v="163"/>
            <x v="164"/>
            <x v="165"/>
            <x v="166"/>
            <x v="167"/>
            <x v="168"/>
            <x v="169"/>
            <x v="170"/>
            <x v="172"/>
            <x v="174"/>
            <x v="176"/>
            <x v="177"/>
            <x v="179"/>
            <x v="180"/>
            <x v="181"/>
            <x v="183"/>
            <x v="184"/>
            <x v="185"/>
            <x v="186"/>
            <x v="187"/>
            <x v="188"/>
            <x v="189"/>
            <x v="190"/>
            <x v="191"/>
            <x v="193"/>
            <x v="194"/>
            <x v="196"/>
            <x v="197"/>
            <x v="198"/>
            <x v="199"/>
            <x v="200"/>
            <x v="201"/>
            <x v="203"/>
            <x v="204"/>
            <x v="205"/>
            <x v="207"/>
            <x v="208"/>
            <x v="209"/>
            <x v="210"/>
          </reference>
          <reference field="39" count="171" selected="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  <x v="50"/>
            <x v="51"/>
            <x v="52"/>
            <x v="53"/>
            <x v="54"/>
            <x v="55"/>
            <x v="56"/>
            <x v="57"/>
            <x v="58"/>
            <x v="59"/>
            <x v="60"/>
            <x v="61"/>
            <x v="62"/>
            <x v="63"/>
            <x v="64"/>
            <x v="65"/>
            <x v="66"/>
            <x v="67"/>
            <x v="68"/>
            <x v="69"/>
            <x v="70"/>
            <x v="71"/>
            <x v="72"/>
            <x v="73"/>
            <x v="74"/>
            <x v="75"/>
            <x v="76"/>
            <x v="77"/>
            <x v="78"/>
            <x v="79"/>
            <x v="80"/>
            <x v="81"/>
            <x v="82"/>
            <x v="83"/>
            <x v="84"/>
            <x v="85"/>
            <x v="86"/>
            <x v="87"/>
            <x v="88"/>
            <x v="89"/>
            <x v="90"/>
            <x v="91"/>
            <x v="92"/>
            <x v="93"/>
            <x v="94"/>
            <x v="95"/>
            <x v="96"/>
            <x v="97"/>
            <x v="98"/>
            <x v="99"/>
            <x v="100"/>
            <x v="101"/>
            <x v="102"/>
            <x v="103"/>
            <x v="104"/>
            <x v="105"/>
            <x v="106"/>
            <x v="107"/>
            <x v="108"/>
            <x v="109"/>
            <x v="110"/>
            <x v="111"/>
            <x v="112"/>
            <x v="113"/>
            <x v="114"/>
            <x v="115"/>
            <x v="116"/>
            <x v="117"/>
            <x v="118"/>
            <x v="119"/>
            <x v="120"/>
            <x v="121"/>
            <x v="122"/>
            <x v="123"/>
            <x v="124"/>
            <x v="125"/>
            <x v="126"/>
            <x v="127"/>
            <x v="128"/>
            <x v="129"/>
            <x v="130"/>
            <x v="131"/>
            <x v="132"/>
            <x v="133"/>
            <x v="134"/>
            <x v="135"/>
            <x v="136"/>
            <x v="137"/>
            <x v="139"/>
            <x v="140"/>
            <x v="141"/>
            <x v="142"/>
            <x v="143"/>
            <x v="144"/>
            <x v="145"/>
            <x v="146"/>
            <x v="147"/>
            <x v="148"/>
            <x v="149"/>
            <x v="150"/>
            <x v="151"/>
            <x v="152"/>
            <x v="153"/>
            <x v="154"/>
            <x v="155"/>
            <x v="156"/>
            <x v="157"/>
            <x v="158"/>
            <x v="159"/>
            <x v="160"/>
            <x v="161"/>
            <x v="162"/>
            <x v="163"/>
            <x v="164"/>
            <x v="165"/>
            <x v="166"/>
            <x v="167"/>
            <x v="168"/>
            <x v="169"/>
            <x v="170"/>
            <x v="171"/>
          </reference>
        </references>
      </pivotArea>
    </format>
    <format dxfId="5">
      <pivotArea outline="0" fieldPosition="0">
        <references count="3">
          <reference field="4294967294" count="7" selected="0">
            <x v="1"/>
            <x v="2"/>
            <x v="3"/>
            <x v="4"/>
            <x v="5"/>
            <x v="6"/>
            <x v="7"/>
          </reference>
          <reference field="1" count="170" selected="0">
            <x v="0"/>
            <x v="1"/>
            <x v="3"/>
            <x v="4"/>
            <x v="5"/>
            <x v="6"/>
            <x v="7"/>
            <x v="8"/>
            <x v="10"/>
            <x v="12"/>
            <x v="13"/>
            <x v="14"/>
            <x v="15"/>
            <x v="16"/>
            <x v="17"/>
            <x v="18"/>
            <x v="19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8"/>
            <x v="39"/>
            <x v="41"/>
            <x v="42"/>
            <x v="43"/>
            <x v="44"/>
            <x v="46"/>
            <x v="47"/>
            <x v="48"/>
            <x v="49"/>
            <x v="50"/>
            <x v="51"/>
            <x v="52"/>
            <x v="53"/>
            <x v="54"/>
            <x v="55"/>
            <x v="56"/>
            <x v="58"/>
            <x v="59"/>
            <x v="60"/>
            <x v="61"/>
            <x v="62"/>
            <x v="64"/>
            <x v="65"/>
            <x v="66"/>
            <x v="67"/>
            <x v="68"/>
            <x v="70"/>
            <x v="72"/>
            <x v="74"/>
            <x v="75"/>
            <x v="76"/>
            <x v="78"/>
            <x v="79"/>
            <x v="80"/>
            <x v="81"/>
            <x v="83"/>
            <x v="84"/>
            <x v="85"/>
            <x v="86"/>
            <x v="87"/>
            <x v="89"/>
            <x v="91"/>
            <x v="92"/>
            <x v="93"/>
            <x v="95"/>
            <x v="96"/>
            <x v="97"/>
            <x v="98"/>
            <x v="99"/>
            <x v="100"/>
            <x v="101"/>
            <x v="102"/>
            <x v="105"/>
            <x v="106"/>
            <x v="108"/>
            <x v="109"/>
            <x v="111"/>
            <x v="112"/>
            <x v="114"/>
            <x v="115"/>
            <x v="116"/>
            <x v="118"/>
            <x v="122"/>
            <x v="124"/>
            <x v="125"/>
            <x v="126"/>
            <x v="127"/>
            <x v="128"/>
            <x v="129"/>
            <x v="130"/>
            <x v="131"/>
            <x v="132"/>
            <x v="133"/>
            <x v="134"/>
            <x v="135"/>
            <x v="136"/>
            <x v="137"/>
            <x v="138"/>
            <x v="139"/>
            <x v="140"/>
            <x v="141"/>
            <x v="142"/>
            <x v="143"/>
            <x v="144"/>
            <x v="146"/>
            <x v="147"/>
            <x v="148"/>
            <x v="149"/>
            <x v="150"/>
            <x v="151"/>
            <x v="153"/>
            <x v="154"/>
            <x v="156"/>
            <x v="158"/>
            <x v="159"/>
            <x v="160"/>
            <x v="161"/>
            <x v="162"/>
            <x v="163"/>
            <x v="164"/>
            <x v="165"/>
            <x v="166"/>
            <x v="167"/>
            <x v="168"/>
            <x v="169"/>
            <x v="170"/>
            <x v="172"/>
            <x v="174"/>
            <x v="176"/>
            <x v="177"/>
            <x v="179"/>
            <x v="180"/>
            <x v="181"/>
            <x v="183"/>
            <x v="184"/>
            <x v="185"/>
            <x v="186"/>
            <x v="187"/>
            <x v="188"/>
            <x v="189"/>
            <x v="190"/>
            <x v="191"/>
            <x v="193"/>
            <x v="194"/>
            <x v="196"/>
            <x v="197"/>
            <x v="198"/>
            <x v="199"/>
            <x v="200"/>
            <x v="201"/>
            <x v="203"/>
            <x v="204"/>
            <x v="205"/>
            <x v="207"/>
            <x v="208"/>
            <x v="209"/>
            <x v="210"/>
          </reference>
          <reference field="39" count="171" selected="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  <x v="50"/>
            <x v="51"/>
            <x v="52"/>
            <x v="53"/>
            <x v="54"/>
            <x v="55"/>
            <x v="56"/>
            <x v="57"/>
            <x v="58"/>
            <x v="59"/>
            <x v="60"/>
            <x v="61"/>
            <x v="62"/>
            <x v="63"/>
            <x v="64"/>
            <x v="65"/>
            <x v="66"/>
            <x v="67"/>
            <x v="68"/>
            <x v="69"/>
            <x v="70"/>
            <x v="71"/>
            <x v="72"/>
            <x v="73"/>
            <x v="74"/>
            <x v="75"/>
            <x v="76"/>
            <x v="77"/>
            <x v="78"/>
            <x v="79"/>
            <x v="80"/>
            <x v="81"/>
            <x v="82"/>
            <x v="83"/>
            <x v="84"/>
            <x v="85"/>
            <x v="86"/>
            <x v="87"/>
            <x v="88"/>
            <x v="89"/>
            <x v="90"/>
            <x v="91"/>
            <x v="92"/>
            <x v="93"/>
            <x v="94"/>
            <x v="95"/>
            <x v="96"/>
            <x v="97"/>
            <x v="98"/>
            <x v="99"/>
            <x v="100"/>
            <x v="101"/>
            <x v="102"/>
            <x v="103"/>
            <x v="104"/>
            <x v="105"/>
            <x v="106"/>
            <x v="107"/>
            <x v="108"/>
            <x v="109"/>
            <x v="110"/>
            <x v="111"/>
            <x v="112"/>
            <x v="113"/>
            <x v="114"/>
            <x v="115"/>
            <x v="116"/>
            <x v="117"/>
            <x v="118"/>
            <x v="119"/>
            <x v="120"/>
            <x v="121"/>
            <x v="122"/>
            <x v="123"/>
            <x v="124"/>
            <x v="125"/>
            <x v="126"/>
            <x v="127"/>
            <x v="128"/>
            <x v="129"/>
            <x v="130"/>
            <x v="131"/>
            <x v="132"/>
            <x v="133"/>
            <x v="134"/>
            <x v="135"/>
            <x v="136"/>
            <x v="137"/>
            <x v="139"/>
            <x v="140"/>
            <x v="141"/>
            <x v="142"/>
            <x v="143"/>
            <x v="144"/>
            <x v="145"/>
            <x v="146"/>
            <x v="147"/>
            <x v="148"/>
            <x v="149"/>
            <x v="150"/>
            <x v="151"/>
            <x v="152"/>
            <x v="153"/>
            <x v="154"/>
            <x v="155"/>
            <x v="156"/>
            <x v="157"/>
            <x v="158"/>
            <x v="159"/>
            <x v="160"/>
            <x v="161"/>
            <x v="162"/>
            <x v="163"/>
            <x v="164"/>
            <x v="165"/>
            <x v="166"/>
            <x v="167"/>
            <x v="168"/>
            <x v="169"/>
            <x v="170"/>
            <x v="171"/>
          </reference>
        </references>
      </pivotArea>
    </format>
  </formats>
  <conditionalFormats count="12">
    <conditionalFormat priority="1">
      <pivotAreas count="1">
        <pivotArea type="data" outline="0" collapsedLevelsAreSubtotals="1" fieldPosition="0">
          <references count="3">
            <reference field="4294967294" count="1" selected="0">
              <x v="7"/>
            </reference>
            <reference field="1" count="170" selected="0">
              <x v="0"/>
              <x v="1"/>
              <x v="3"/>
              <x v="4"/>
              <x v="5"/>
              <x v="6"/>
              <x v="7"/>
              <x v="8"/>
              <x v="10"/>
              <x v="12"/>
              <x v="13"/>
              <x v="14"/>
              <x v="15"/>
              <x v="16"/>
              <x v="17"/>
              <x v="18"/>
              <x v="19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8"/>
              <x v="39"/>
              <x v="41"/>
              <x v="42"/>
              <x v="43"/>
              <x v="44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8"/>
              <x v="59"/>
              <x v="60"/>
              <x v="61"/>
              <x v="62"/>
              <x v="64"/>
              <x v="65"/>
              <x v="66"/>
              <x v="67"/>
              <x v="68"/>
              <x v="70"/>
              <x v="72"/>
              <x v="74"/>
              <x v="75"/>
              <x v="76"/>
              <x v="78"/>
              <x v="79"/>
              <x v="80"/>
              <x v="81"/>
              <x v="83"/>
              <x v="84"/>
              <x v="85"/>
              <x v="86"/>
              <x v="87"/>
              <x v="89"/>
              <x v="91"/>
              <x v="92"/>
              <x v="93"/>
              <x v="95"/>
              <x v="96"/>
              <x v="97"/>
              <x v="98"/>
              <x v="99"/>
              <x v="100"/>
              <x v="101"/>
              <x v="102"/>
              <x v="105"/>
              <x v="106"/>
              <x v="108"/>
              <x v="109"/>
              <x v="111"/>
              <x v="112"/>
              <x v="114"/>
              <x v="115"/>
              <x v="116"/>
              <x v="118"/>
              <x v="122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8"/>
              <x v="139"/>
              <x v="140"/>
              <x v="141"/>
              <x v="142"/>
              <x v="143"/>
              <x v="144"/>
              <x v="146"/>
              <x v="147"/>
              <x v="148"/>
              <x v="149"/>
              <x v="150"/>
              <x v="151"/>
              <x v="153"/>
              <x v="154"/>
              <x v="156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2"/>
              <x v="174"/>
              <x v="176"/>
              <x v="177"/>
              <x v="179"/>
              <x v="180"/>
              <x v="181"/>
              <x v="183"/>
              <x v="184"/>
              <x v="185"/>
              <x v="186"/>
              <x v="187"/>
              <x v="188"/>
              <x v="189"/>
              <x v="190"/>
              <x v="191"/>
              <x v="193"/>
              <x v="194"/>
              <x v="196"/>
              <x v="197"/>
              <x v="198"/>
              <x v="199"/>
              <x v="200"/>
              <x v="201"/>
              <x v="203"/>
              <x v="204"/>
              <x v="205"/>
              <x v="207"/>
              <x v="208"/>
              <x v="209"/>
              <x v="210"/>
            </reference>
            <reference field="39" count="171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4"/>
              <x v="85"/>
              <x v="86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  <x v="111"/>
              <x v="112"/>
              <x v="113"/>
              <x v="114"/>
              <x v="115"/>
              <x v="116"/>
              <x v="117"/>
              <x v="118"/>
              <x v="119"/>
              <x v="120"/>
              <x v="121"/>
              <x v="122"/>
              <x v="123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9"/>
              <x v="140"/>
              <x v="141"/>
              <x v="142"/>
              <x v="143"/>
              <x v="144"/>
              <x v="145"/>
              <x v="146"/>
              <x v="147"/>
              <x v="148"/>
              <x v="149"/>
              <x v="150"/>
              <x v="151"/>
              <x v="152"/>
              <x v="153"/>
              <x v="154"/>
              <x v="155"/>
              <x v="156"/>
              <x v="157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1"/>
            </reference>
          </references>
        </pivotArea>
      </pivotAreas>
    </conditionalFormat>
    <conditionalFormat priority="2">
      <pivotAreas count="1">
        <pivotArea type="data" outline="0" collapsedLevelsAreSubtotals="1" fieldPosition="0">
          <references count="3">
            <reference field="4294967294" count="1" selected="0">
              <x v="7"/>
            </reference>
            <reference field="1" count="170" selected="0">
              <x v="0"/>
              <x v="1"/>
              <x v="3"/>
              <x v="4"/>
              <x v="5"/>
              <x v="6"/>
              <x v="7"/>
              <x v="8"/>
              <x v="10"/>
              <x v="12"/>
              <x v="13"/>
              <x v="14"/>
              <x v="15"/>
              <x v="16"/>
              <x v="17"/>
              <x v="18"/>
              <x v="19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8"/>
              <x v="39"/>
              <x v="41"/>
              <x v="42"/>
              <x v="43"/>
              <x v="44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8"/>
              <x v="59"/>
              <x v="60"/>
              <x v="61"/>
              <x v="62"/>
              <x v="64"/>
              <x v="65"/>
              <x v="66"/>
              <x v="67"/>
              <x v="68"/>
              <x v="70"/>
              <x v="72"/>
              <x v="74"/>
              <x v="75"/>
              <x v="76"/>
              <x v="78"/>
              <x v="79"/>
              <x v="80"/>
              <x v="81"/>
              <x v="83"/>
              <x v="84"/>
              <x v="85"/>
              <x v="86"/>
              <x v="87"/>
              <x v="89"/>
              <x v="91"/>
              <x v="92"/>
              <x v="93"/>
              <x v="95"/>
              <x v="96"/>
              <x v="97"/>
              <x v="98"/>
              <x v="99"/>
              <x v="100"/>
              <x v="101"/>
              <x v="102"/>
              <x v="105"/>
              <x v="106"/>
              <x v="108"/>
              <x v="109"/>
              <x v="111"/>
              <x v="112"/>
              <x v="114"/>
              <x v="115"/>
              <x v="116"/>
              <x v="118"/>
              <x v="122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8"/>
              <x v="139"/>
              <x v="140"/>
              <x v="141"/>
              <x v="142"/>
              <x v="143"/>
              <x v="144"/>
              <x v="146"/>
              <x v="147"/>
              <x v="148"/>
              <x v="149"/>
              <x v="150"/>
              <x v="151"/>
              <x v="153"/>
              <x v="154"/>
              <x v="156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2"/>
              <x v="174"/>
              <x v="176"/>
              <x v="177"/>
              <x v="179"/>
              <x v="180"/>
              <x v="181"/>
              <x v="183"/>
              <x v="184"/>
              <x v="185"/>
              <x v="186"/>
              <x v="187"/>
              <x v="188"/>
              <x v="189"/>
              <x v="190"/>
              <x v="191"/>
              <x v="193"/>
              <x v="194"/>
              <x v="196"/>
              <x v="197"/>
              <x v="198"/>
              <x v="199"/>
              <x v="200"/>
              <x v="201"/>
              <x v="203"/>
              <x v="204"/>
              <x v="205"/>
              <x v="207"/>
              <x v="208"/>
              <x v="209"/>
              <x v="210"/>
            </reference>
            <reference field="39" count="171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4"/>
              <x v="85"/>
              <x v="86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  <x v="111"/>
              <x v="112"/>
              <x v="113"/>
              <x v="114"/>
              <x v="115"/>
              <x v="116"/>
              <x v="117"/>
              <x v="118"/>
              <x v="119"/>
              <x v="120"/>
              <x v="121"/>
              <x v="122"/>
              <x v="123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9"/>
              <x v="140"/>
              <x v="141"/>
              <x v="142"/>
              <x v="143"/>
              <x v="144"/>
              <x v="145"/>
              <x v="146"/>
              <x v="147"/>
              <x v="148"/>
              <x v="149"/>
              <x v="150"/>
              <x v="151"/>
              <x v="152"/>
              <x v="153"/>
              <x v="154"/>
              <x v="155"/>
              <x v="156"/>
              <x v="157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1"/>
            </reference>
          </references>
        </pivotArea>
      </pivotAreas>
    </conditionalFormat>
    <conditionalFormat priority="3">
      <pivotAreas count="1">
        <pivotArea type="data" outline="0" collapsedLevelsAreSubtotals="1" fieldPosition="0">
          <references count="3">
            <reference field="4294967294" count="1" selected="0">
              <x v="5"/>
            </reference>
            <reference field="1" count="170" selected="0">
              <x v="0"/>
              <x v="1"/>
              <x v="3"/>
              <x v="4"/>
              <x v="5"/>
              <x v="6"/>
              <x v="7"/>
              <x v="8"/>
              <x v="10"/>
              <x v="12"/>
              <x v="13"/>
              <x v="14"/>
              <x v="15"/>
              <x v="16"/>
              <x v="17"/>
              <x v="18"/>
              <x v="19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8"/>
              <x v="39"/>
              <x v="41"/>
              <x v="42"/>
              <x v="43"/>
              <x v="44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8"/>
              <x v="59"/>
              <x v="60"/>
              <x v="61"/>
              <x v="62"/>
              <x v="64"/>
              <x v="65"/>
              <x v="66"/>
              <x v="67"/>
              <x v="68"/>
              <x v="70"/>
              <x v="72"/>
              <x v="74"/>
              <x v="75"/>
              <x v="76"/>
              <x v="78"/>
              <x v="79"/>
              <x v="80"/>
              <x v="81"/>
              <x v="83"/>
              <x v="84"/>
              <x v="85"/>
              <x v="86"/>
              <x v="87"/>
              <x v="89"/>
              <x v="91"/>
              <x v="92"/>
              <x v="93"/>
              <x v="95"/>
              <x v="96"/>
              <x v="97"/>
              <x v="98"/>
              <x v="99"/>
              <x v="100"/>
              <x v="101"/>
              <x v="102"/>
              <x v="105"/>
              <x v="106"/>
              <x v="108"/>
              <x v="109"/>
              <x v="111"/>
              <x v="112"/>
              <x v="114"/>
              <x v="115"/>
              <x v="116"/>
              <x v="118"/>
              <x v="122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8"/>
              <x v="139"/>
              <x v="140"/>
              <x v="141"/>
              <x v="142"/>
              <x v="143"/>
              <x v="144"/>
              <x v="146"/>
              <x v="147"/>
              <x v="148"/>
              <x v="149"/>
              <x v="150"/>
              <x v="151"/>
              <x v="153"/>
              <x v="154"/>
              <x v="156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2"/>
              <x v="174"/>
              <x v="176"/>
              <x v="177"/>
              <x v="179"/>
              <x v="180"/>
              <x v="181"/>
              <x v="183"/>
              <x v="184"/>
              <x v="185"/>
              <x v="186"/>
              <x v="187"/>
              <x v="188"/>
              <x v="189"/>
              <x v="190"/>
              <x v="191"/>
              <x v="193"/>
              <x v="194"/>
              <x v="196"/>
              <x v="197"/>
              <x v="198"/>
              <x v="199"/>
              <x v="200"/>
              <x v="201"/>
              <x v="203"/>
              <x v="204"/>
              <x v="205"/>
              <x v="207"/>
              <x v="208"/>
              <x v="209"/>
              <x v="210"/>
            </reference>
            <reference field="39" count="171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4"/>
              <x v="85"/>
              <x v="86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  <x v="111"/>
              <x v="112"/>
              <x v="113"/>
              <x v="114"/>
              <x v="115"/>
              <x v="116"/>
              <x v="117"/>
              <x v="118"/>
              <x v="119"/>
              <x v="120"/>
              <x v="121"/>
              <x v="122"/>
              <x v="123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9"/>
              <x v="140"/>
              <x v="141"/>
              <x v="142"/>
              <x v="143"/>
              <x v="144"/>
              <x v="145"/>
              <x v="146"/>
              <x v="147"/>
              <x v="148"/>
              <x v="149"/>
              <x v="150"/>
              <x v="151"/>
              <x v="152"/>
              <x v="153"/>
              <x v="154"/>
              <x v="155"/>
              <x v="156"/>
              <x v="157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1"/>
            </reference>
          </references>
        </pivotArea>
      </pivotAreas>
    </conditionalFormat>
    <conditionalFormat priority="4">
      <pivotAreas count="1">
        <pivotArea type="data" outline="0" collapsedLevelsAreSubtotals="1" fieldPosition="0">
          <references count="3">
            <reference field="4294967294" count="1" selected="0">
              <x v="5"/>
            </reference>
            <reference field="1" count="170" selected="0">
              <x v="0"/>
              <x v="1"/>
              <x v="3"/>
              <x v="4"/>
              <x v="5"/>
              <x v="6"/>
              <x v="7"/>
              <x v="8"/>
              <x v="10"/>
              <x v="12"/>
              <x v="13"/>
              <x v="14"/>
              <x v="15"/>
              <x v="16"/>
              <x v="17"/>
              <x v="18"/>
              <x v="19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8"/>
              <x v="39"/>
              <x v="41"/>
              <x v="42"/>
              <x v="43"/>
              <x v="44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8"/>
              <x v="59"/>
              <x v="60"/>
              <x v="61"/>
              <x v="62"/>
              <x v="64"/>
              <x v="65"/>
              <x v="66"/>
              <x v="67"/>
              <x v="68"/>
              <x v="70"/>
              <x v="72"/>
              <x v="74"/>
              <x v="75"/>
              <x v="76"/>
              <x v="78"/>
              <x v="79"/>
              <x v="80"/>
              <x v="81"/>
              <x v="83"/>
              <x v="84"/>
              <x v="85"/>
              <x v="86"/>
              <x v="87"/>
              <x v="89"/>
              <x v="91"/>
              <x v="92"/>
              <x v="93"/>
              <x v="95"/>
              <x v="96"/>
              <x v="97"/>
              <x v="98"/>
              <x v="99"/>
              <x v="100"/>
              <x v="101"/>
              <x v="102"/>
              <x v="105"/>
              <x v="106"/>
              <x v="108"/>
              <x v="109"/>
              <x v="111"/>
              <x v="112"/>
              <x v="114"/>
              <x v="115"/>
              <x v="116"/>
              <x v="118"/>
              <x v="122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8"/>
              <x v="139"/>
              <x v="140"/>
              <x v="141"/>
              <x v="142"/>
              <x v="143"/>
              <x v="144"/>
              <x v="146"/>
              <x v="147"/>
              <x v="148"/>
              <x v="149"/>
              <x v="150"/>
              <x v="151"/>
              <x v="153"/>
              <x v="154"/>
              <x v="156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2"/>
              <x v="174"/>
              <x v="176"/>
              <x v="177"/>
              <x v="179"/>
              <x v="180"/>
              <x v="181"/>
              <x v="183"/>
              <x v="184"/>
              <x v="185"/>
              <x v="186"/>
              <x v="187"/>
              <x v="188"/>
              <x v="189"/>
              <x v="190"/>
              <x v="191"/>
              <x v="193"/>
              <x v="194"/>
              <x v="196"/>
              <x v="197"/>
              <x v="198"/>
              <x v="199"/>
              <x v="200"/>
              <x v="201"/>
              <x v="203"/>
              <x v="204"/>
              <x v="205"/>
              <x v="207"/>
              <x v="208"/>
              <x v="209"/>
              <x v="210"/>
            </reference>
            <reference field="39" count="171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4"/>
              <x v="85"/>
              <x v="86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  <x v="111"/>
              <x v="112"/>
              <x v="113"/>
              <x v="114"/>
              <x v="115"/>
              <x v="116"/>
              <x v="117"/>
              <x v="118"/>
              <x v="119"/>
              <x v="120"/>
              <x v="121"/>
              <x v="122"/>
              <x v="123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9"/>
              <x v="140"/>
              <x v="141"/>
              <x v="142"/>
              <x v="143"/>
              <x v="144"/>
              <x v="145"/>
              <x v="146"/>
              <x v="147"/>
              <x v="148"/>
              <x v="149"/>
              <x v="150"/>
              <x v="151"/>
              <x v="152"/>
              <x v="153"/>
              <x v="154"/>
              <x v="155"/>
              <x v="156"/>
              <x v="157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1"/>
            </reference>
          </references>
        </pivotArea>
      </pivotAreas>
    </conditionalFormat>
    <conditionalFormat priority="5">
      <pivotAreas count="1">
        <pivotArea type="data" outline="0" collapsedLevelsAreSubtotals="1" fieldPosition="0">
          <references count="3">
            <reference field="4294967294" count="1" selected="0">
              <x v="6"/>
            </reference>
            <reference field="1" count="170" selected="0">
              <x v="0"/>
              <x v="1"/>
              <x v="3"/>
              <x v="4"/>
              <x v="5"/>
              <x v="6"/>
              <x v="7"/>
              <x v="8"/>
              <x v="10"/>
              <x v="12"/>
              <x v="13"/>
              <x v="14"/>
              <x v="15"/>
              <x v="16"/>
              <x v="17"/>
              <x v="18"/>
              <x v="19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8"/>
              <x v="39"/>
              <x v="41"/>
              <x v="42"/>
              <x v="43"/>
              <x v="44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8"/>
              <x v="59"/>
              <x v="60"/>
              <x v="61"/>
              <x v="62"/>
              <x v="64"/>
              <x v="65"/>
              <x v="66"/>
              <x v="67"/>
              <x v="68"/>
              <x v="70"/>
              <x v="72"/>
              <x v="74"/>
              <x v="75"/>
              <x v="76"/>
              <x v="78"/>
              <x v="79"/>
              <x v="80"/>
              <x v="81"/>
              <x v="83"/>
              <x v="84"/>
              <x v="85"/>
              <x v="86"/>
              <x v="87"/>
              <x v="89"/>
              <x v="91"/>
              <x v="92"/>
              <x v="93"/>
              <x v="95"/>
              <x v="96"/>
              <x v="97"/>
              <x v="98"/>
              <x v="99"/>
              <x v="100"/>
              <x v="101"/>
              <x v="102"/>
              <x v="105"/>
              <x v="106"/>
              <x v="108"/>
              <x v="109"/>
              <x v="111"/>
              <x v="112"/>
              <x v="114"/>
              <x v="115"/>
              <x v="116"/>
              <x v="118"/>
              <x v="122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8"/>
              <x v="139"/>
              <x v="140"/>
              <x v="141"/>
              <x v="142"/>
              <x v="143"/>
              <x v="144"/>
              <x v="146"/>
              <x v="147"/>
              <x v="148"/>
              <x v="149"/>
              <x v="150"/>
              <x v="151"/>
              <x v="153"/>
              <x v="154"/>
              <x v="156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2"/>
              <x v="174"/>
              <x v="176"/>
              <x v="177"/>
              <x v="179"/>
              <x v="180"/>
              <x v="181"/>
              <x v="183"/>
              <x v="184"/>
              <x v="185"/>
              <x v="186"/>
              <x v="187"/>
              <x v="188"/>
              <x v="189"/>
              <x v="190"/>
              <x v="191"/>
              <x v="193"/>
              <x v="194"/>
              <x v="196"/>
              <x v="197"/>
              <x v="198"/>
              <x v="199"/>
              <x v="200"/>
              <x v="201"/>
              <x v="203"/>
              <x v="204"/>
              <x v="205"/>
              <x v="207"/>
              <x v="208"/>
              <x v="209"/>
              <x v="210"/>
            </reference>
            <reference field="39" count="171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4"/>
              <x v="85"/>
              <x v="86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  <x v="111"/>
              <x v="112"/>
              <x v="113"/>
              <x v="114"/>
              <x v="115"/>
              <x v="116"/>
              <x v="117"/>
              <x v="118"/>
              <x v="119"/>
              <x v="120"/>
              <x v="121"/>
              <x v="122"/>
              <x v="123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9"/>
              <x v="140"/>
              <x v="141"/>
              <x v="142"/>
              <x v="143"/>
              <x v="144"/>
              <x v="145"/>
              <x v="146"/>
              <x v="147"/>
              <x v="148"/>
              <x v="149"/>
              <x v="150"/>
              <x v="151"/>
              <x v="152"/>
              <x v="153"/>
              <x v="154"/>
              <x v="155"/>
              <x v="156"/>
              <x v="157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1"/>
            </reference>
          </references>
        </pivotArea>
      </pivotAreas>
    </conditionalFormat>
    <conditionalFormat priority="6">
      <pivotAreas count="1">
        <pivotArea type="data" outline="0" collapsedLevelsAreSubtotals="1" fieldPosition="0">
          <references count="3">
            <reference field="4294967294" count="1" selected="0">
              <x v="4"/>
            </reference>
            <reference field="1" count="170" selected="0">
              <x v="0"/>
              <x v="1"/>
              <x v="3"/>
              <x v="4"/>
              <x v="5"/>
              <x v="6"/>
              <x v="7"/>
              <x v="8"/>
              <x v="10"/>
              <x v="12"/>
              <x v="13"/>
              <x v="14"/>
              <x v="15"/>
              <x v="16"/>
              <x v="17"/>
              <x v="18"/>
              <x v="19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8"/>
              <x v="39"/>
              <x v="41"/>
              <x v="42"/>
              <x v="43"/>
              <x v="44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8"/>
              <x v="59"/>
              <x v="60"/>
              <x v="61"/>
              <x v="62"/>
              <x v="64"/>
              <x v="65"/>
              <x v="66"/>
              <x v="67"/>
              <x v="68"/>
              <x v="70"/>
              <x v="72"/>
              <x v="74"/>
              <x v="75"/>
              <x v="76"/>
              <x v="78"/>
              <x v="79"/>
              <x v="80"/>
              <x v="81"/>
              <x v="83"/>
              <x v="84"/>
              <x v="85"/>
              <x v="86"/>
              <x v="87"/>
              <x v="89"/>
              <x v="91"/>
              <x v="92"/>
              <x v="93"/>
              <x v="95"/>
              <x v="96"/>
              <x v="97"/>
              <x v="98"/>
              <x v="99"/>
              <x v="100"/>
              <x v="101"/>
              <x v="102"/>
              <x v="105"/>
              <x v="106"/>
              <x v="108"/>
              <x v="109"/>
              <x v="111"/>
              <x v="112"/>
              <x v="114"/>
              <x v="115"/>
              <x v="116"/>
              <x v="118"/>
              <x v="122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8"/>
              <x v="139"/>
              <x v="140"/>
              <x v="141"/>
              <x v="142"/>
              <x v="143"/>
              <x v="144"/>
              <x v="146"/>
              <x v="147"/>
              <x v="148"/>
              <x v="149"/>
              <x v="150"/>
              <x v="151"/>
              <x v="153"/>
              <x v="154"/>
              <x v="156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2"/>
              <x v="174"/>
              <x v="176"/>
              <x v="177"/>
              <x v="179"/>
              <x v="180"/>
              <x v="181"/>
              <x v="183"/>
              <x v="184"/>
              <x v="185"/>
              <x v="186"/>
              <x v="187"/>
              <x v="188"/>
              <x v="189"/>
              <x v="190"/>
              <x v="191"/>
              <x v="193"/>
              <x v="194"/>
              <x v="196"/>
              <x v="197"/>
              <x v="198"/>
              <x v="199"/>
              <x v="200"/>
              <x v="201"/>
              <x v="203"/>
              <x v="204"/>
              <x v="205"/>
              <x v="207"/>
              <x v="208"/>
              <x v="209"/>
              <x v="210"/>
            </reference>
            <reference field="39" count="171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4"/>
              <x v="85"/>
              <x v="86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  <x v="111"/>
              <x v="112"/>
              <x v="113"/>
              <x v="114"/>
              <x v="115"/>
              <x v="116"/>
              <x v="117"/>
              <x v="118"/>
              <x v="119"/>
              <x v="120"/>
              <x v="121"/>
              <x v="122"/>
              <x v="123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9"/>
              <x v="140"/>
              <x v="141"/>
              <x v="142"/>
              <x v="143"/>
              <x v="144"/>
              <x v="145"/>
              <x v="146"/>
              <x v="147"/>
              <x v="148"/>
              <x v="149"/>
              <x v="150"/>
              <x v="151"/>
              <x v="152"/>
              <x v="153"/>
              <x v="154"/>
              <x v="155"/>
              <x v="156"/>
              <x v="157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1"/>
            </reference>
          </references>
        </pivotArea>
      </pivotAreas>
    </conditionalFormat>
    <conditionalFormat priority="7">
      <pivotAreas count="2">
        <pivotArea type="data" outline="0" collapsedLevelsAreSubtotals="1" fieldPosition="0">
          <references count="3">
            <reference field="4294967294" count="1" selected="0">
              <x v="3"/>
            </reference>
            <reference field="1" count="12" selected="0">
              <x v="35"/>
              <x v="41"/>
              <x v="49"/>
              <x v="53"/>
              <x v="55"/>
              <x v="93"/>
              <x v="96"/>
              <x v="116"/>
              <x v="142"/>
              <x v="143"/>
              <x v="170"/>
              <x v="180"/>
            </reference>
            <reference field="39" count="1" selected="0">
              <x v="86"/>
            </reference>
          </references>
        </pivotArea>
        <pivotArea type="data" outline="0" collapsedLevelsAreSubtotals="1" fieldPosition="0">
          <references count="3">
            <reference field="4294967294" count="1" selected="0">
              <x v="3"/>
            </reference>
            <reference field="1" count="170" selected="0">
              <x v="0"/>
              <x v="1"/>
              <x v="3"/>
              <x v="4"/>
              <x v="5"/>
              <x v="6"/>
              <x v="7"/>
              <x v="8"/>
              <x v="10"/>
              <x v="12"/>
              <x v="13"/>
              <x v="14"/>
              <x v="15"/>
              <x v="16"/>
              <x v="17"/>
              <x v="18"/>
              <x v="19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8"/>
              <x v="39"/>
              <x v="41"/>
              <x v="42"/>
              <x v="43"/>
              <x v="44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8"/>
              <x v="59"/>
              <x v="60"/>
              <x v="61"/>
              <x v="62"/>
              <x v="64"/>
              <x v="65"/>
              <x v="66"/>
              <x v="67"/>
              <x v="68"/>
              <x v="70"/>
              <x v="72"/>
              <x v="74"/>
              <x v="75"/>
              <x v="76"/>
              <x v="78"/>
              <x v="79"/>
              <x v="80"/>
              <x v="81"/>
              <x v="83"/>
              <x v="84"/>
              <x v="85"/>
              <x v="86"/>
              <x v="87"/>
              <x v="89"/>
              <x v="91"/>
              <x v="92"/>
              <x v="93"/>
              <x v="95"/>
              <x v="96"/>
              <x v="97"/>
              <x v="98"/>
              <x v="99"/>
              <x v="100"/>
              <x v="101"/>
              <x v="102"/>
              <x v="105"/>
              <x v="106"/>
              <x v="108"/>
              <x v="109"/>
              <x v="111"/>
              <x v="112"/>
              <x v="114"/>
              <x v="115"/>
              <x v="116"/>
              <x v="118"/>
              <x v="122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8"/>
              <x v="139"/>
              <x v="140"/>
              <x v="141"/>
              <x v="142"/>
              <x v="143"/>
              <x v="144"/>
              <x v="146"/>
              <x v="147"/>
              <x v="148"/>
              <x v="149"/>
              <x v="150"/>
              <x v="151"/>
              <x v="153"/>
              <x v="154"/>
              <x v="156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2"/>
              <x v="174"/>
              <x v="176"/>
              <x v="177"/>
              <x v="179"/>
              <x v="180"/>
              <x v="181"/>
              <x v="183"/>
              <x v="184"/>
              <x v="185"/>
              <x v="186"/>
              <x v="187"/>
              <x v="188"/>
              <x v="189"/>
              <x v="190"/>
              <x v="191"/>
              <x v="193"/>
              <x v="194"/>
              <x v="196"/>
              <x v="197"/>
              <x v="198"/>
              <x v="199"/>
              <x v="200"/>
              <x v="201"/>
              <x v="203"/>
              <x v="204"/>
              <x v="205"/>
              <x v="207"/>
              <x v="208"/>
              <x v="209"/>
              <x v="210"/>
            </reference>
            <reference field="39" count="170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4"/>
              <x v="85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  <x v="111"/>
              <x v="112"/>
              <x v="113"/>
              <x v="114"/>
              <x v="115"/>
              <x v="116"/>
              <x v="117"/>
              <x v="118"/>
              <x v="119"/>
              <x v="120"/>
              <x v="121"/>
              <x v="122"/>
              <x v="123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9"/>
              <x v="140"/>
              <x v="141"/>
              <x v="142"/>
              <x v="143"/>
              <x v="144"/>
              <x v="145"/>
              <x v="146"/>
              <x v="147"/>
              <x v="148"/>
              <x v="149"/>
              <x v="150"/>
              <x v="151"/>
              <x v="152"/>
              <x v="153"/>
              <x v="154"/>
              <x v="155"/>
              <x v="156"/>
              <x v="157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1"/>
            </reference>
          </references>
        </pivotArea>
      </pivotAreas>
    </conditionalFormat>
    <conditionalFormat priority="8">
      <pivotAreas count="2">
        <pivotArea type="data" outline="0" collapsedLevelsAreSubtotals="1" fieldPosition="0">
          <references count="3">
            <reference field="4294967294" count="1" selected="0">
              <x v="3"/>
            </reference>
            <reference field="1" count="12" selected="0">
              <x v="35"/>
              <x v="41"/>
              <x v="49"/>
              <x v="53"/>
              <x v="55"/>
              <x v="93"/>
              <x v="96"/>
              <x v="116"/>
              <x v="142"/>
              <x v="143"/>
              <x v="170"/>
              <x v="180"/>
            </reference>
            <reference field="39" count="1" selected="0">
              <x v="86"/>
            </reference>
          </references>
        </pivotArea>
        <pivotArea type="data" outline="0" collapsedLevelsAreSubtotals="1" fieldPosition="0">
          <references count="3">
            <reference field="4294967294" count="1" selected="0">
              <x v="3"/>
            </reference>
            <reference field="1" count="170" selected="0">
              <x v="0"/>
              <x v="1"/>
              <x v="3"/>
              <x v="4"/>
              <x v="5"/>
              <x v="6"/>
              <x v="7"/>
              <x v="8"/>
              <x v="10"/>
              <x v="12"/>
              <x v="13"/>
              <x v="14"/>
              <x v="15"/>
              <x v="16"/>
              <x v="17"/>
              <x v="18"/>
              <x v="19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8"/>
              <x v="39"/>
              <x v="41"/>
              <x v="42"/>
              <x v="43"/>
              <x v="44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8"/>
              <x v="59"/>
              <x v="60"/>
              <x v="61"/>
              <x v="62"/>
              <x v="64"/>
              <x v="65"/>
              <x v="66"/>
              <x v="67"/>
              <x v="68"/>
              <x v="70"/>
              <x v="72"/>
              <x v="74"/>
              <x v="75"/>
              <x v="76"/>
              <x v="78"/>
              <x v="79"/>
              <x v="80"/>
              <x v="81"/>
              <x v="83"/>
              <x v="84"/>
              <x v="85"/>
              <x v="86"/>
              <x v="87"/>
              <x v="89"/>
              <x v="91"/>
              <x v="92"/>
              <x v="93"/>
              <x v="95"/>
              <x v="96"/>
              <x v="97"/>
              <x v="98"/>
              <x v="99"/>
              <x v="100"/>
              <x v="101"/>
              <x v="102"/>
              <x v="105"/>
              <x v="106"/>
              <x v="108"/>
              <x v="109"/>
              <x v="111"/>
              <x v="112"/>
              <x v="114"/>
              <x v="115"/>
              <x v="116"/>
              <x v="118"/>
              <x v="122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8"/>
              <x v="139"/>
              <x v="140"/>
              <x v="141"/>
              <x v="142"/>
              <x v="143"/>
              <x v="144"/>
              <x v="146"/>
              <x v="147"/>
              <x v="148"/>
              <x v="149"/>
              <x v="150"/>
              <x v="151"/>
              <x v="153"/>
              <x v="154"/>
              <x v="156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2"/>
              <x v="174"/>
              <x v="176"/>
              <x v="177"/>
              <x v="179"/>
              <x v="180"/>
              <x v="181"/>
              <x v="183"/>
              <x v="184"/>
              <x v="185"/>
              <x v="186"/>
              <x v="187"/>
              <x v="188"/>
              <x v="189"/>
              <x v="190"/>
              <x v="191"/>
              <x v="193"/>
              <x v="194"/>
              <x v="196"/>
              <x v="197"/>
              <x v="198"/>
              <x v="199"/>
              <x v="200"/>
              <x v="201"/>
              <x v="203"/>
              <x v="204"/>
              <x v="205"/>
              <x v="207"/>
              <x v="208"/>
              <x v="209"/>
              <x v="210"/>
            </reference>
            <reference field="39" count="170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4"/>
              <x v="85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  <x v="111"/>
              <x v="112"/>
              <x v="113"/>
              <x v="114"/>
              <x v="115"/>
              <x v="116"/>
              <x v="117"/>
              <x v="118"/>
              <x v="119"/>
              <x v="120"/>
              <x v="121"/>
              <x v="122"/>
              <x v="123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9"/>
              <x v="140"/>
              <x v="141"/>
              <x v="142"/>
              <x v="143"/>
              <x v="144"/>
              <x v="145"/>
              <x v="146"/>
              <x v="147"/>
              <x v="148"/>
              <x v="149"/>
              <x v="150"/>
              <x v="151"/>
              <x v="152"/>
              <x v="153"/>
              <x v="154"/>
              <x v="155"/>
              <x v="156"/>
              <x v="157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1"/>
            </reference>
          </references>
        </pivotArea>
      </pivotAreas>
    </conditionalFormat>
    <conditionalFormat priority="9">
      <pivotAreas count="2">
        <pivotArea type="data" outline="0" collapsedLevelsAreSubtotals="1" fieldPosition="0">
          <references count="3">
            <reference field="4294967294" count="1" selected="0">
              <x v="2"/>
            </reference>
            <reference field="1" count="12" selected="0">
              <x v="35"/>
              <x v="41"/>
              <x v="49"/>
              <x v="53"/>
              <x v="55"/>
              <x v="93"/>
              <x v="96"/>
              <x v="116"/>
              <x v="142"/>
              <x v="143"/>
              <x v="170"/>
              <x v="180"/>
            </reference>
            <reference field="39" count="1" selected="0">
              <x v="86"/>
            </reference>
          </references>
        </pivotArea>
        <pivotArea type="data" outline="0" collapsedLevelsAreSubtotals="1" fieldPosition="0">
          <references count="3">
            <reference field="4294967294" count="1" selected="0">
              <x v="2"/>
            </reference>
            <reference field="1" count="170" selected="0">
              <x v="0"/>
              <x v="1"/>
              <x v="3"/>
              <x v="4"/>
              <x v="5"/>
              <x v="6"/>
              <x v="7"/>
              <x v="8"/>
              <x v="10"/>
              <x v="12"/>
              <x v="13"/>
              <x v="14"/>
              <x v="15"/>
              <x v="16"/>
              <x v="17"/>
              <x v="18"/>
              <x v="19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8"/>
              <x v="39"/>
              <x v="41"/>
              <x v="42"/>
              <x v="43"/>
              <x v="44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8"/>
              <x v="59"/>
              <x v="60"/>
              <x v="61"/>
              <x v="62"/>
              <x v="64"/>
              <x v="65"/>
              <x v="66"/>
              <x v="67"/>
              <x v="68"/>
              <x v="70"/>
              <x v="72"/>
              <x v="74"/>
              <x v="75"/>
              <x v="76"/>
              <x v="78"/>
              <x v="79"/>
              <x v="80"/>
              <x v="81"/>
              <x v="83"/>
              <x v="84"/>
              <x v="85"/>
              <x v="86"/>
              <x v="87"/>
              <x v="89"/>
              <x v="91"/>
              <x v="92"/>
              <x v="93"/>
              <x v="95"/>
              <x v="96"/>
              <x v="97"/>
              <x v="98"/>
              <x v="99"/>
              <x v="100"/>
              <x v="101"/>
              <x v="102"/>
              <x v="105"/>
              <x v="106"/>
              <x v="108"/>
              <x v="109"/>
              <x v="111"/>
              <x v="112"/>
              <x v="114"/>
              <x v="115"/>
              <x v="116"/>
              <x v="118"/>
              <x v="122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8"/>
              <x v="139"/>
              <x v="140"/>
              <x v="141"/>
              <x v="142"/>
              <x v="143"/>
              <x v="144"/>
              <x v="146"/>
              <x v="147"/>
              <x v="148"/>
              <x v="149"/>
              <x v="150"/>
              <x v="151"/>
              <x v="153"/>
              <x v="154"/>
              <x v="156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2"/>
              <x v="174"/>
              <x v="176"/>
              <x v="177"/>
              <x v="179"/>
              <x v="180"/>
              <x v="181"/>
              <x v="183"/>
              <x v="184"/>
              <x v="185"/>
              <x v="186"/>
              <x v="187"/>
              <x v="188"/>
              <x v="189"/>
              <x v="190"/>
              <x v="191"/>
              <x v="193"/>
              <x v="194"/>
              <x v="196"/>
              <x v="197"/>
              <x v="198"/>
              <x v="199"/>
              <x v="200"/>
              <x v="201"/>
              <x v="203"/>
              <x v="204"/>
              <x v="205"/>
              <x v="207"/>
              <x v="208"/>
              <x v="209"/>
              <x v="210"/>
            </reference>
            <reference field="39" count="170" selected="0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4"/>
              <x v="85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  <x v="111"/>
              <x v="112"/>
              <x v="113"/>
              <x v="114"/>
              <x v="115"/>
              <x v="116"/>
              <x v="117"/>
              <x v="118"/>
              <x v="119"/>
              <x v="120"/>
              <x v="121"/>
              <x v="122"/>
              <x v="123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9"/>
              <x v="140"/>
              <x v="141"/>
              <x v="142"/>
              <x v="143"/>
              <x v="144"/>
              <x v="145"/>
              <x v="146"/>
              <x v="147"/>
              <x v="148"/>
              <x v="149"/>
              <x v="150"/>
              <x v="151"/>
              <x v="152"/>
              <x v="153"/>
              <x v="154"/>
              <x v="155"/>
              <x v="156"/>
              <x v="157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1"/>
            </reference>
          </references>
        </pivotArea>
      </pivotAreas>
    </conditionalFormat>
    <conditionalFormat priority="10">
      <pivotAreas count="1">
        <pivotArea type="data" outline="0" collapsedLevelsAreSubtotals="1" fieldPosition="0">
          <references count="3">
            <reference field="4294967294" count="1" selected="0">
              <x v="2"/>
            </reference>
            <reference field="1" count="1" selected="0">
              <x v="8"/>
            </reference>
            <reference field="39" count="1" selected="0">
              <x v="86"/>
            </reference>
          </references>
        </pivotArea>
      </pivotAreas>
    </conditionalFormat>
    <conditionalFormat priority="11">
      <pivotAreas count="1">
        <pivotArea type="data" outline="0" collapsedLevelsAreSubtotals="1" fieldPosition="0">
          <references count="3">
            <reference field="4294967294" count="1" selected="0">
              <x v="3"/>
            </reference>
            <reference field="1" count="1" selected="0">
              <x v="8"/>
            </reference>
            <reference field="39" count="1" selected="0">
              <x v="86"/>
            </reference>
          </references>
        </pivotArea>
      </pivotAreas>
    </conditionalFormat>
    <conditionalFormat priority="12">
      <pivotAreas count="1">
        <pivotArea type="data" outline="0" collapsedLevelsAreSubtotals="1" fieldPosition="0">
          <references count="3">
            <reference field="4294967294" count="1" selected="0">
              <x v="3"/>
            </reference>
            <reference field="1" count="1" selected="0">
              <x v="8"/>
            </reference>
            <reference field="39" count="1" selected="0">
              <x v="86"/>
            </reference>
          </references>
        </pivotArea>
      </pivotAreas>
    </conditionalFormat>
  </conditionalFormats>
  <chartFormats count="2336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2" series="1">
      <pivotArea type="data" outline="0" fieldPosition="0">
        <references count="1">
          <reference field="4294967294" count="1" selected="0">
            <x v="2"/>
          </reference>
        </references>
      </pivotArea>
    </chartFormat>
    <chartFormat chart="0" format="3" series="1">
      <pivotArea type="data" outline="0" fieldPosition="0">
        <references count="1">
          <reference field="4294967294" count="1" selected="0">
            <x v="3"/>
          </reference>
        </references>
      </pivotArea>
    </chartFormat>
    <chartFormat chart="0" format="4" series="1">
      <pivotArea type="data" outline="0" fieldPosition="0">
        <references count="1">
          <reference field="4294967294" count="1" selected="0">
            <x v="4"/>
          </reference>
        </references>
      </pivotArea>
    </chartFormat>
    <chartFormat chart="0" format="5" series="1">
      <pivotArea type="data" outline="0" fieldPosition="0">
        <references count="1">
          <reference field="4294967294" count="1" selected="0">
            <x v="5"/>
          </reference>
        </references>
      </pivotArea>
    </chartFormat>
    <chartFormat chart="0" format="6" series="1">
      <pivotArea type="data" outline="0" fieldPosition="0">
        <references count="1">
          <reference field="4294967294" count="1" selected="0">
            <x v="6"/>
          </reference>
        </references>
      </pivotArea>
    </chartFormat>
    <chartFormat chart="0" format="7" series="1">
      <pivotArea type="data" outline="0" fieldPosition="0">
        <references count="1">
          <reference field="4294967294" count="1" selected="0">
            <x v="7"/>
          </reference>
        </references>
      </pivotArea>
    </chartFormat>
    <chartFormat chart="0" format="8">
      <pivotArea type="data" outline="0" fieldPosition="0">
        <references count="3">
          <reference field="4294967294" count="1" selected="0">
            <x v="0"/>
          </reference>
          <reference field="1" count="1" selected="0">
            <x v="8"/>
          </reference>
          <reference field="39" count="1" selected="0">
            <x v="86"/>
          </reference>
        </references>
      </pivotArea>
    </chartFormat>
    <chartFormat chart="0" format="9">
      <pivotArea type="data" outline="0" fieldPosition="0">
        <references count="3">
          <reference field="4294967294" count="1" selected="0">
            <x v="0"/>
          </reference>
          <reference field="1" count="1" selected="0">
            <x v="35"/>
          </reference>
          <reference field="39" count="1" selected="0">
            <x v="86"/>
          </reference>
        </references>
      </pivotArea>
    </chartFormat>
    <chartFormat chart="0" format="10">
      <pivotArea type="data" outline="0" fieldPosition="0">
        <references count="3">
          <reference field="4294967294" count="1" selected="0">
            <x v="0"/>
          </reference>
          <reference field="1" count="1" selected="0">
            <x v="41"/>
          </reference>
          <reference field="39" count="1" selected="0">
            <x v="86"/>
          </reference>
        </references>
      </pivotArea>
    </chartFormat>
    <chartFormat chart="0" format="11">
      <pivotArea type="data" outline="0" fieldPosition="0">
        <references count="3">
          <reference field="4294967294" count="1" selected="0">
            <x v="0"/>
          </reference>
          <reference field="1" count="1" selected="0">
            <x v="49"/>
          </reference>
          <reference field="39" count="1" selected="0">
            <x v="86"/>
          </reference>
        </references>
      </pivotArea>
    </chartFormat>
    <chartFormat chart="0" format="12">
      <pivotArea type="data" outline="0" fieldPosition="0">
        <references count="3">
          <reference field="4294967294" count="1" selected="0">
            <x v="0"/>
          </reference>
          <reference field="1" count="1" selected="0">
            <x v="53"/>
          </reference>
          <reference field="39" count="1" selected="0">
            <x v="86"/>
          </reference>
        </references>
      </pivotArea>
    </chartFormat>
    <chartFormat chart="0" format="13">
      <pivotArea type="data" outline="0" fieldPosition="0">
        <references count="3">
          <reference field="4294967294" count="1" selected="0">
            <x v="0"/>
          </reference>
          <reference field="1" count="1" selected="0">
            <x v="55"/>
          </reference>
          <reference field="39" count="1" selected="0">
            <x v="86"/>
          </reference>
        </references>
      </pivotArea>
    </chartFormat>
    <chartFormat chart="0" format="14">
      <pivotArea type="data" outline="0" fieldPosition="0">
        <references count="3">
          <reference field="4294967294" count="1" selected="0">
            <x v="0"/>
          </reference>
          <reference field="1" count="1" selected="0">
            <x v="93"/>
          </reference>
          <reference field="39" count="1" selected="0">
            <x v="86"/>
          </reference>
        </references>
      </pivotArea>
    </chartFormat>
    <chartFormat chart="0" format="15">
      <pivotArea type="data" outline="0" fieldPosition="0">
        <references count="3">
          <reference field="4294967294" count="1" selected="0">
            <x v="0"/>
          </reference>
          <reference field="1" count="1" selected="0">
            <x v="96"/>
          </reference>
          <reference field="39" count="1" selected="0">
            <x v="86"/>
          </reference>
        </references>
      </pivotArea>
    </chartFormat>
    <chartFormat chart="0" format="16">
      <pivotArea type="data" outline="0" fieldPosition="0">
        <references count="3">
          <reference field="4294967294" count="1" selected="0">
            <x v="0"/>
          </reference>
          <reference field="1" count="1" selected="0">
            <x v="116"/>
          </reference>
          <reference field="39" count="1" selected="0">
            <x v="86"/>
          </reference>
        </references>
      </pivotArea>
    </chartFormat>
    <chartFormat chart="0" format="17">
      <pivotArea type="data" outline="0" fieldPosition="0">
        <references count="3">
          <reference field="4294967294" count="1" selected="0">
            <x v="0"/>
          </reference>
          <reference field="1" count="1" selected="0">
            <x v="142"/>
          </reference>
          <reference field="39" count="1" selected="0">
            <x v="86"/>
          </reference>
        </references>
      </pivotArea>
    </chartFormat>
    <chartFormat chart="0" format="18">
      <pivotArea type="data" outline="0" fieldPosition="0">
        <references count="3">
          <reference field="4294967294" count="1" selected="0">
            <x v="0"/>
          </reference>
          <reference field="1" count="1" selected="0">
            <x v="143"/>
          </reference>
          <reference field="39" count="1" selected="0">
            <x v="86"/>
          </reference>
        </references>
      </pivotArea>
    </chartFormat>
    <chartFormat chart="0" format="19">
      <pivotArea type="data" outline="0" fieldPosition="0">
        <references count="3">
          <reference field="4294967294" count="1" selected="0">
            <x v="0"/>
          </reference>
          <reference field="1" count="1" selected="0">
            <x v="170"/>
          </reference>
          <reference field="39" count="1" selected="0">
            <x v="86"/>
          </reference>
        </references>
      </pivotArea>
    </chartFormat>
    <chartFormat chart="0" format="20">
      <pivotArea type="data" outline="0" fieldPosition="0">
        <references count="3">
          <reference field="4294967294" count="1" selected="0">
            <x v="0"/>
          </reference>
          <reference field="1" count="1" selected="0">
            <x v="180"/>
          </reference>
          <reference field="39" count="1" selected="0">
            <x v="86"/>
          </reference>
        </references>
      </pivotArea>
    </chartFormat>
    <chartFormat chart="0" format="21">
      <pivotArea type="data" outline="0" fieldPosition="0">
        <references count="3">
          <reference field="4294967294" count="1" selected="0">
            <x v="0"/>
          </reference>
          <reference field="1" count="1" selected="0">
            <x v="1"/>
          </reference>
          <reference field="39" count="1" selected="0">
            <x v="71"/>
          </reference>
        </references>
      </pivotArea>
    </chartFormat>
    <chartFormat chart="0" format="22">
      <pivotArea type="data" outline="0" fieldPosition="0">
        <references count="3">
          <reference field="4294967294" count="1" selected="0">
            <x v="0"/>
          </reference>
          <reference field="1" count="1" selected="0">
            <x v="14"/>
          </reference>
          <reference field="39" count="1" selected="0">
            <x v="71"/>
          </reference>
        </references>
      </pivotArea>
    </chartFormat>
    <chartFormat chart="0" format="23">
      <pivotArea type="data" outline="0" fieldPosition="0">
        <references count="3">
          <reference field="4294967294" count="1" selected="0">
            <x v="0"/>
          </reference>
          <reference field="1" count="1" selected="0">
            <x v="31"/>
          </reference>
          <reference field="39" count="1" selected="0">
            <x v="71"/>
          </reference>
        </references>
      </pivotArea>
    </chartFormat>
    <chartFormat chart="0" format="24">
      <pivotArea type="data" outline="0" fieldPosition="0">
        <references count="3">
          <reference field="4294967294" count="1" selected="0">
            <x v="0"/>
          </reference>
          <reference field="1" count="1" selected="0">
            <x v="89"/>
          </reference>
          <reference field="39" count="1" selected="0">
            <x v="71"/>
          </reference>
        </references>
      </pivotArea>
    </chartFormat>
    <chartFormat chart="0" format="25">
      <pivotArea type="data" outline="0" fieldPosition="0">
        <references count="3">
          <reference field="4294967294" count="1" selected="0">
            <x v="0"/>
          </reference>
          <reference field="1" count="1" selected="0">
            <x v="98"/>
          </reference>
          <reference field="39" count="1" selected="0">
            <x v="71"/>
          </reference>
        </references>
      </pivotArea>
    </chartFormat>
    <chartFormat chart="0" format="26">
      <pivotArea type="data" outline="0" fieldPosition="0">
        <references count="3">
          <reference field="4294967294" count="1" selected="0">
            <x v="0"/>
          </reference>
          <reference field="1" count="1" selected="0">
            <x v="118"/>
          </reference>
          <reference field="39" count="1" selected="0">
            <x v="71"/>
          </reference>
        </references>
      </pivotArea>
    </chartFormat>
    <chartFormat chart="0" format="27">
      <pivotArea type="data" outline="0" fieldPosition="0">
        <references count="3">
          <reference field="4294967294" count="1" selected="0">
            <x v="0"/>
          </reference>
          <reference field="1" count="1" selected="0">
            <x v="128"/>
          </reference>
          <reference field="39" count="1" selected="0">
            <x v="71"/>
          </reference>
        </references>
      </pivotArea>
    </chartFormat>
    <chartFormat chart="0" format="28">
      <pivotArea type="data" outline="0" fieldPosition="0">
        <references count="3">
          <reference field="4294967294" count="1" selected="0">
            <x v="0"/>
          </reference>
          <reference field="1" count="1" selected="0">
            <x v="134"/>
          </reference>
          <reference field="39" count="1" selected="0">
            <x v="71"/>
          </reference>
        </references>
      </pivotArea>
    </chartFormat>
    <chartFormat chart="0" format="29">
      <pivotArea type="data" outline="0" fieldPosition="0">
        <references count="3">
          <reference field="4294967294" count="1" selected="0">
            <x v="0"/>
          </reference>
          <reference field="1" count="1" selected="0">
            <x v="144"/>
          </reference>
          <reference field="39" count="1" selected="0">
            <x v="71"/>
          </reference>
        </references>
      </pivotArea>
    </chartFormat>
    <chartFormat chart="0" format="30">
      <pivotArea type="data" outline="0" fieldPosition="0">
        <references count="3">
          <reference field="4294967294" count="1" selected="0">
            <x v="0"/>
          </reference>
          <reference field="1" count="1" selected="0">
            <x v="174"/>
          </reference>
          <reference field="39" count="1" selected="0">
            <x v="71"/>
          </reference>
        </references>
      </pivotArea>
    </chartFormat>
    <chartFormat chart="0" format="31">
      <pivotArea type="data" outline="0" fieldPosition="0">
        <references count="3">
          <reference field="4294967294" count="1" selected="0">
            <x v="0"/>
          </reference>
          <reference field="1" count="1" selected="0">
            <x v="204"/>
          </reference>
          <reference field="39" count="1" selected="0">
            <x v="71"/>
          </reference>
        </references>
      </pivotArea>
    </chartFormat>
    <chartFormat chart="0" format="32">
      <pivotArea type="data" outline="0" fieldPosition="0">
        <references count="3">
          <reference field="4294967294" count="1" selected="0">
            <x v="0"/>
          </reference>
          <reference field="1" count="1" selected="0">
            <x v="28"/>
          </reference>
          <reference field="39" count="1" selected="0">
            <x v="151"/>
          </reference>
        </references>
      </pivotArea>
    </chartFormat>
    <chartFormat chart="0" format="33">
      <pivotArea type="data" outline="0" fieldPosition="0">
        <references count="3">
          <reference field="4294967294" count="1" selected="0">
            <x v="0"/>
          </reference>
          <reference field="1" count="1" selected="0">
            <x v="30"/>
          </reference>
          <reference field="39" count="1" selected="0">
            <x v="151"/>
          </reference>
        </references>
      </pivotArea>
    </chartFormat>
    <chartFormat chart="0" format="34">
      <pivotArea type="data" outline="0" fieldPosition="0">
        <references count="3">
          <reference field="4294967294" count="1" selected="0">
            <x v="0"/>
          </reference>
          <reference field="1" count="1" selected="0">
            <x v="34"/>
          </reference>
          <reference field="39" count="1" selected="0">
            <x v="151"/>
          </reference>
        </references>
      </pivotArea>
    </chartFormat>
    <chartFormat chart="0" format="35">
      <pivotArea type="data" outline="0" fieldPosition="0">
        <references count="3">
          <reference field="4294967294" count="1" selected="0">
            <x v="0"/>
          </reference>
          <reference field="1" count="1" selected="0">
            <x v="128"/>
          </reference>
          <reference field="39" count="1" selected="0">
            <x v="151"/>
          </reference>
        </references>
      </pivotArea>
    </chartFormat>
    <chartFormat chart="0" format="36">
      <pivotArea type="data" outline="0" fieldPosition="0">
        <references count="3">
          <reference field="4294967294" count="1" selected="0">
            <x v="0"/>
          </reference>
          <reference field="1" count="1" selected="0">
            <x v="133"/>
          </reference>
          <reference field="39" count="1" selected="0">
            <x v="151"/>
          </reference>
        </references>
      </pivotArea>
    </chartFormat>
    <chartFormat chart="0" format="37">
      <pivotArea type="data" outline="0" fieldPosition="0">
        <references count="3">
          <reference field="4294967294" count="1" selected="0">
            <x v="0"/>
          </reference>
          <reference field="1" count="1" selected="0">
            <x v="153"/>
          </reference>
          <reference field="39" count="1" selected="0">
            <x v="151"/>
          </reference>
        </references>
      </pivotArea>
    </chartFormat>
    <chartFormat chart="0" format="38">
      <pivotArea type="data" outline="0" fieldPosition="0">
        <references count="3">
          <reference field="4294967294" count="1" selected="0">
            <x v="0"/>
          </reference>
          <reference field="1" count="1" selected="0">
            <x v="162"/>
          </reference>
          <reference field="39" count="1" selected="0">
            <x v="151"/>
          </reference>
        </references>
      </pivotArea>
    </chartFormat>
    <chartFormat chart="0" format="39">
      <pivotArea type="data" outline="0" fieldPosition="0">
        <references count="3">
          <reference field="4294967294" count="1" selected="0">
            <x v="0"/>
          </reference>
          <reference field="1" count="1" selected="0">
            <x v="53"/>
          </reference>
          <reference field="39" count="1" selected="0">
            <x v="25"/>
          </reference>
        </references>
      </pivotArea>
    </chartFormat>
    <chartFormat chart="0" format="40">
      <pivotArea type="data" outline="0" fieldPosition="0">
        <references count="3">
          <reference field="4294967294" count="1" selected="0">
            <x v="0"/>
          </reference>
          <reference field="1" count="1" selected="0">
            <x v="55"/>
          </reference>
          <reference field="39" count="1" selected="0">
            <x v="25"/>
          </reference>
        </references>
      </pivotArea>
    </chartFormat>
    <chartFormat chart="0" format="41">
      <pivotArea type="data" outline="0" fieldPosition="0">
        <references count="3">
          <reference field="4294967294" count="1" selected="0">
            <x v="0"/>
          </reference>
          <reference field="1" count="1" selected="0">
            <x v="83"/>
          </reference>
          <reference field="39" count="1" selected="0">
            <x v="25"/>
          </reference>
        </references>
      </pivotArea>
    </chartFormat>
    <chartFormat chart="0" format="42">
      <pivotArea type="data" outline="0" fieldPosition="0">
        <references count="3">
          <reference field="4294967294" count="1" selected="0">
            <x v="0"/>
          </reference>
          <reference field="1" count="1" selected="0">
            <x v="96"/>
          </reference>
          <reference field="39" count="1" selected="0">
            <x v="25"/>
          </reference>
        </references>
      </pivotArea>
    </chartFormat>
    <chartFormat chart="0" format="43">
      <pivotArea type="data" outline="0" fieldPosition="0">
        <references count="3">
          <reference field="4294967294" count="1" selected="0">
            <x v="0"/>
          </reference>
          <reference field="1" count="1" selected="0">
            <x v="116"/>
          </reference>
          <reference field="39" count="1" selected="0">
            <x v="25"/>
          </reference>
        </references>
      </pivotArea>
    </chartFormat>
    <chartFormat chart="0" format="44">
      <pivotArea type="data" outline="0" fieldPosition="0">
        <references count="3">
          <reference field="4294967294" count="1" selected="0">
            <x v="0"/>
          </reference>
          <reference field="1" count="1" selected="0">
            <x v="177"/>
          </reference>
          <reference field="39" count="1" selected="0">
            <x v="25"/>
          </reference>
        </references>
      </pivotArea>
    </chartFormat>
    <chartFormat chart="0" format="45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39" count="1" selected="0">
            <x v="117"/>
          </reference>
        </references>
      </pivotArea>
    </chartFormat>
    <chartFormat chart="0" format="46">
      <pivotArea type="data" outline="0" fieldPosition="0">
        <references count="3">
          <reference field="4294967294" count="1" selected="0">
            <x v="0"/>
          </reference>
          <reference field="1" count="1" selected="0">
            <x v="16"/>
          </reference>
          <reference field="39" count="1" selected="0">
            <x v="117"/>
          </reference>
        </references>
      </pivotArea>
    </chartFormat>
    <chartFormat chart="0" format="47">
      <pivotArea type="data" outline="0" fieldPosition="0">
        <references count="3">
          <reference field="4294967294" count="1" selected="0">
            <x v="0"/>
          </reference>
          <reference field="1" count="1" selected="0">
            <x v="47"/>
          </reference>
          <reference field="39" count="1" selected="0">
            <x v="117"/>
          </reference>
        </references>
      </pivotArea>
    </chartFormat>
    <chartFormat chart="0" format="48">
      <pivotArea type="data" outline="0" fieldPosition="0">
        <references count="3">
          <reference field="4294967294" count="1" selected="0">
            <x v="0"/>
          </reference>
          <reference field="1" count="1" selected="0">
            <x v="80"/>
          </reference>
          <reference field="39" count="1" selected="0">
            <x v="117"/>
          </reference>
        </references>
      </pivotArea>
    </chartFormat>
    <chartFormat chart="0" format="49">
      <pivotArea type="data" outline="0" fieldPosition="0">
        <references count="3">
          <reference field="4294967294" count="1" selected="0">
            <x v="0"/>
          </reference>
          <reference field="1" count="1" selected="0">
            <x v="165"/>
          </reference>
          <reference field="39" count="1" selected="0">
            <x v="117"/>
          </reference>
        </references>
      </pivotArea>
    </chartFormat>
    <chartFormat chart="0" format="50">
      <pivotArea type="data" outline="0" fieldPosition="0">
        <references count="3">
          <reference field="4294967294" count="1" selected="0">
            <x v="0"/>
          </reference>
          <reference field="1" count="1" selected="0">
            <x v="5"/>
          </reference>
          <reference field="39" count="1" selected="0">
            <x v="119"/>
          </reference>
        </references>
      </pivotArea>
    </chartFormat>
    <chartFormat chart="0" format="51">
      <pivotArea type="data" outline="0" fieldPosition="0">
        <references count="3">
          <reference field="4294967294" count="1" selected="0">
            <x v="0"/>
          </reference>
          <reference field="1" count="1" selected="0">
            <x v="84"/>
          </reference>
          <reference field="39" count="1" selected="0">
            <x v="119"/>
          </reference>
        </references>
      </pivotArea>
    </chartFormat>
    <chartFormat chart="0" format="52">
      <pivotArea type="data" outline="0" fieldPosition="0">
        <references count="3">
          <reference field="4294967294" count="1" selected="0">
            <x v="0"/>
          </reference>
          <reference field="1" count="1" selected="0">
            <x v="97"/>
          </reference>
          <reference field="39" count="1" selected="0">
            <x v="119"/>
          </reference>
        </references>
      </pivotArea>
    </chartFormat>
    <chartFormat chart="0" format="53">
      <pivotArea type="data" outline="0" fieldPosition="0">
        <references count="3">
          <reference field="4294967294" count="1" selected="0">
            <x v="0"/>
          </reference>
          <reference field="1" count="1" selected="0">
            <x v="135"/>
          </reference>
          <reference field="39" count="1" selected="0">
            <x v="119"/>
          </reference>
        </references>
      </pivotArea>
    </chartFormat>
    <chartFormat chart="0" format="54">
      <pivotArea type="data" outline="0" fieldPosition="0">
        <references count="3">
          <reference field="4294967294" count="1" selected="0">
            <x v="0"/>
          </reference>
          <reference field="1" count="1" selected="0">
            <x v="177"/>
          </reference>
          <reference field="39" count="1" selected="0">
            <x v="119"/>
          </reference>
        </references>
      </pivotArea>
    </chartFormat>
    <chartFormat chart="0" format="55">
      <pivotArea type="data" outline="0" fieldPosition="0">
        <references count="3">
          <reference field="4294967294" count="1" selected="0">
            <x v="0"/>
          </reference>
          <reference field="1" count="1" selected="0">
            <x v="118"/>
          </reference>
          <reference field="39" count="1" selected="0">
            <x v="140"/>
          </reference>
        </references>
      </pivotArea>
    </chartFormat>
    <chartFormat chart="0" format="56">
      <pivotArea type="data" outline="0" fieldPosition="0">
        <references count="3">
          <reference field="4294967294" count="1" selected="0">
            <x v="0"/>
          </reference>
          <reference field="1" count="1" selected="0">
            <x v="130"/>
          </reference>
          <reference field="39" count="1" selected="0">
            <x v="140"/>
          </reference>
        </references>
      </pivotArea>
    </chartFormat>
    <chartFormat chart="0" format="57">
      <pivotArea type="data" outline="0" fieldPosition="0">
        <references count="3">
          <reference field="4294967294" count="1" selected="0">
            <x v="0"/>
          </reference>
          <reference field="1" count="1" selected="0">
            <x v="146"/>
          </reference>
          <reference field="39" count="1" selected="0">
            <x v="140"/>
          </reference>
        </references>
      </pivotArea>
    </chartFormat>
    <chartFormat chart="0" format="58">
      <pivotArea type="data" outline="0" fieldPosition="0">
        <references count="3">
          <reference field="4294967294" count="1" selected="0">
            <x v="0"/>
          </reference>
          <reference field="1" count="1" selected="0">
            <x v="151"/>
          </reference>
          <reference field="39" count="1" selected="0">
            <x v="140"/>
          </reference>
        </references>
      </pivotArea>
    </chartFormat>
    <chartFormat chart="0" format="59">
      <pivotArea type="data" outline="0" fieldPosition="0">
        <references count="3">
          <reference field="4294967294" count="1" selected="0">
            <x v="0"/>
          </reference>
          <reference field="1" count="1" selected="0">
            <x v="169"/>
          </reference>
          <reference field="39" count="1" selected="0">
            <x v="140"/>
          </reference>
        </references>
      </pivotArea>
    </chartFormat>
    <chartFormat chart="0" format="60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39" count="1" selected="0">
            <x v="16"/>
          </reference>
        </references>
      </pivotArea>
    </chartFormat>
    <chartFormat chart="0" format="61">
      <pivotArea type="data" outline="0" fieldPosition="0">
        <references count="3">
          <reference field="4294967294" count="1" selected="0">
            <x v="0"/>
          </reference>
          <reference field="1" count="1" selected="0">
            <x v="16"/>
          </reference>
          <reference field="39" count="1" selected="0">
            <x v="16"/>
          </reference>
        </references>
      </pivotArea>
    </chartFormat>
    <chartFormat chart="0" format="62">
      <pivotArea type="data" outline="0" fieldPosition="0">
        <references count="3">
          <reference field="4294967294" count="1" selected="0">
            <x v="0"/>
          </reference>
          <reference field="1" count="1" selected="0">
            <x v="47"/>
          </reference>
          <reference field="39" count="1" selected="0">
            <x v="16"/>
          </reference>
        </references>
      </pivotArea>
    </chartFormat>
    <chartFormat chart="0" format="63">
      <pivotArea type="data" outline="0" fieldPosition="0">
        <references count="3">
          <reference field="4294967294" count="1" selected="0">
            <x v="0"/>
          </reference>
          <reference field="1" count="1" selected="0">
            <x v="80"/>
          </reference>
          <reference field="39" count="1" selected="0">
            <x v="16"/>
          </reference>
        </references>
      </pivotArea>
    </chartFormat>
    <chartFormat chart="0" format="64">
      <pivotArea type="data" outline="0" fieldPosition="0">
        <references count="3">
          <reference field="4294967294" count="1" selected="0">
            <x v="0"/>
          </reference>
          <reference field="1" count="1" selected="0">
            <x v="165"/>
          </reference>
          <reference field="39" count="1" selected="0">
            <x v="16"/>
          </reference>
        </references>
      </pivotArea>
    </chartFormat>
    <chartFormat chart="0" format="65">
      <pivotArea type="data" outline="0" fieldPosition="0">
        <references count="3">
          <reference field="4294967294" count="1" selected="0">
            <x v="0"/>
          </reference>
          <reference field="1" count="1" selected="0">
            <x v="54"/>
          </reference>
          <reference field="39" count="1" selected="0">
            <x v="162"/>
          </reference>
        </references>
      </pivotArea>
    </chartFormat>
    <chartFormat chart="0" format="66">
      <pivotArea type="data" outline="0" fieldPosition="0">
        <references count="3">
          <reference field="4294967294" count="1" selected="0">
            <x v="0"/>
          </reference>
          <reference field="1" count="1" selected="0">
            <x v="112"/>
          </reference>
          <reference field="39" count="1" selected="0">
            <x v="162"/>
          </reference>
        </references>
      </pivotArea>
    </chartFormat>
    <chartFormat chart="0" format="67">
      <pivotArea type="data" outline="0" fieldPosition="0">
        <references count="3">
          <reference field="4294967294" count="1" selected="0">
            <x v="0"/>
          </reference>
          <reference field="1" count="1" selected="0">
            <x v="129"/>
          </reference>
          <reference field="39" count="1" selected="0">
            <x v="162"/>
          </reference>
        </references>
      </pivotArea>
    </chartFormat>
    <chartFormat chart="0" format="68">
      <pivotArea type="data" outline="0" fieldPosition="0">
        <references count="3">
          <reference field="4294967294" count="1" selected="0">
            <x v="0"/>
          </reference>
          <reference field="1" count="1" selected="0">
            <x v="185"/>
          </reference>
          <reference field="39" count="1" selected="0">
            <x v="162"/>
          </reference>
        </references>
      </pivotArea>
    </chartFormat>
    <chartFormat chart="0" format="69">
      <pivotArea type="data" outline="0" fieldPosition="0">
        <references count="3">
          <reference field="4294967294" count="1" selected="0">
            <x v="0"/>
          </reference>
          <reference field="1" count="1" selected="0">
            <x v="196"/>
          </reference>
          <reference field="39" count="1" selected="0">
            <x v="162"/>
          </reference>
        </references>
      </pivotArea>
    </chartFormat>
    <chartFormat chart="0" format="70">
      <pivotArea type="data" outline="0" fieldPosition="0">
        <references count="3">
          <reference field="4294967294" count="1" selected="0">
            <x v="0"/>
          </reference>
          <reference field="1" count="1" selected="0">
            <x v="127"/>
          </reference>
          <reference field="39" count="1" selected="0">
            <x v="100"/>
          </reference>
        </references>
      </pivotArea>
    </chartFormat>
    <chartFormat chart="0" format="71">
      <pivotArea type="data" outline="0" fieldPosition="0">
        <references count="3">
          <reference field="4294967294" count="1" selected="0">
            <x v="0"/>
          </reference>
          <reference field="1" count="1" selected="0">
            <x v="156"/>
          </reference>
          <reference field="39" count="1" selected="0">
            <x v="100"/>
          </reference>
        </references>
      </pivotArea>
    </chartFormat>
    <chartFormat chart="0" format="72">
      <pivotArea type="data" outline="0" fieldPosition="0">
        <references count="3">
          <reference field="4294967294" count="1" selected="0">
            <x v="0"/>
          </reference>
          <reference field="1" count="1" selected="0">
            <x v="163"/>
          </reference>
          <reference field="39" count="1" selected="0">
            <x v="100"/>
          </reference>
        </references>
      </pivotArea>
    </chartFormat>
    <chartFormat chart="0" format="73">
      <pivotArea type="data" outline="0" fieldPosition="0">
        <references count="3">
          <reference field="4294967294" count="1" selected="0">
            <x v="0"/>
          </reference>
          <reference field="1" count="1" selected="0">
            <x v="164"/>
          </reference>
          <reference field="39" count="1" selected="0">
            <x v="100"/>
          </reference>
        </references>
      </pivotArea>
    </chartFormat>
    <chartFormat chart="0" format="74">
      <pivotArea type="data" outline="0" fieldPosition="0">
        <references count="3">
          <reference field="4294967294" count="1" selected="0">
            <x v="0"/>
          </reference>
          <reference field="1" count="1" selected="0">
            <x v="167"/>
          </reference>
          <reference field="39" count="1" selected="0">
            <x v="100"/>
          </reference>
        </references>
      </pivotArea>
    </chartFormat>
    <chartFormat chart="0" format="75">
      <pivotArea type="data" outline="0" fieldPosition="0">
        <references count="3">
          <reference field="4294967294" count="1" selected="0">
            <x v="0"/>
          </reference>
          <reference field="1" count="1" selected="0">
            <x v="100"/>
          </reference>
          <reference field="39" count="1" selected="0">
            <x v="89"/>
          </reference>
        </references>
      </pivotArea>
    </chartFormat>
    <chartFormat chart="0" format="76">
      <pivotArea type="data" outline="0" fieldPosition="0">
        <references count="3">
          <reference field="4294967294" count="1" selected="0">
            <x v="0"/>
          </reference>
          <reference field="1" count="1" selected="0">
            <x v="106"/>
          </reference>
          <reference field="39" count="1" selected="0">
            <x v="89"/>
          </reference>
        </references>
      </pivotArea>
    </chartFormat>
    <chartFormat chart="0" format="77">
      <pivotArea type="data" outline="0" fieldPosition="0">
        <references count="3">
          <reference field="4294967294" count="1" selected="0">
            <x v="0"/>
          </reference>
          <reference field="1" count="1" selected="0">
            <x v="126"/>
          </reference>
          <reference field="39" count="1" selected="0">
            <x v="89"/>
          </reference>
        </references>
      </pivotArea>
    </chartFormat>
    <chartFormat chart="0" format="78">
      <pivotArea type="data" outline="0" fieldPosition="0">
        <references count="3">
          <reference field="4294967294" count="1" selected="0">
            <x v="0"/>
          </reference>
          <reference field="1" count="1" selected="0">
            <x v="140"/>
          </reference>
          <reference field="39" count="1" selected="0">
            <x v="89"/>
          </reference>
        </references>
      </pivotArea>
    </chartFormat>
    <chartFormat chart="0" format="79">
      <pivotArea type="data" outline="0" fieldPosition="0">
        <references count="3">
          <reference field="4294967294" count="1" selected="0">
            <x v="0"/>
          </reference>
          <reference field="1" count="1" selected="0">
            <x v="160"/>
          </reference>
          <reference field="39" count="1" selected="0">
            <x v="89"/>
          </reference>
        </references>
      </pivotArea>
    </chartFormat>
    <chartFormat chart="0" format="80">
      <pivotArea type="data" outline="0" fieldPosition="0">
        <references count="3">
          <reference field="4294967294" count="1" selected="0">
            <x v="0"/>
          </reference>
          <reference field="1" count="1" selected="0">
            <x v="26"/>
          </reference>
          <reference field="39" count="1" selected="0">
            <x v="93"/>
          </reference>
        </references>
      </pivotArea>
    </chartFormat>
    <chartFormat chart="0" format="81">
      <pivotArea type="data" outline="0" fieldPosition="0">
        <references count="3">
          <reference field="4294967294" count="1" selected="0">
            <x v="0"/>
          </reference>
          <reference field="1" count="1" selected="0">
            <x v="44"/>
          </reference>
          <reference field="39" count="1" selected="0">
            <x v="93"/>
          </reference>
        </references>
      </pivotArea>
    </chartFormat>
    <chartFormat chart="0" format="82">
      <pivotArea type="data" outline="0" fieldPosition="0">
        <references count="3">
          <reference field="4294967294" count="1" selected="0">
            <x v="0"/>
          </reference>
          <reference field="1" count="1" selected="0">
            <x v="187"/>
          </reference>
          <reference field="39" count="1" selected="0">
            <x v="93"/>
          </reference>
        </references>
      </pivotArea>
    </chartFormat>
    <chartFormat chart="0" format="83">
      <pivotArea type="data" outline="0" fieldPosition="0">
        <references count="3">
          <reference field="4294967294" count="1" selected="0">
            <x v="0"/>
          </reference>
          <reference field="1" count="1" selected="0">
            <x v="207"/>
          </reference>
          <reference field="39" count="1" selected="0">
            <x v="93"/>
          </reference>
        </references>
      </pivotArea>
    </chartFormat>
    <chartFormat chart="0" format="84">
      <pivotArea type="data" outline="0" fieldPosition="0">
        <references count="3">
          <reference field="4294967294" count="1" selected="0">
            <x v="0"/>
          </reference>
          <reference field="1" count="1" selected="0">
            <x v="5"/>
          </reference>
          <reference field="39" count="1" selected="0">
            <x v="20"/>
          </reference>
        </references>
      </pivotArea>
    </chartFormat>
    <chartFormat chart="0" format="85">
      <pivotArea type="data" outline="0" fieldPosition="0">
        <references count="3">
          <reference field="4294967294" count="1" selected="0">
            <x v="0"/>
          </reference>
          <reference field="1" count="1" selected="0">
            <x v="84"/>
          </reference>
          <reference field="39" count="1" selected="0">
            <x v="20"/>
          </reference>
        </references>
      </pivotArea>
    </chartFormat>
    <chartFormat chart="0" format="86">
      <pivotArea type="data" outline="0" fieldPosition="0">
        <references count="3">
          <reference field="4294967294" count="1" selected="0">
            <x v="0"/>
          </reference>
          <reference field="1" count="1" selected="0">
            <x v="97"/>
          </reference>
          <reference field="39" count="1" selected="0">
            <x v="20"/>
          </reference>
        </references>
      </pivotArea>
    </chartFormat>
    <chartFormat chart="0" format="87">
      <pivotArea type="data" outline="0" fieldPosition="0">
        <references count="3">
          <reference field="4294967294" count="1" selected="0">
            <x v="0"/>
          </reference>
          <reference field="1" count="1" selected="0">
            <x v="135"/>
          </reference>
          <reference field="39" count="1" selected="0">
            <x v="20"/>
          </reference>
        </references>
      </pivotArea>
    </chartFormat>
    <chartFormat chart="0" format="88">
      <pivotArea type="data" outline="0" fieldPosition="0">
        <references count="3">
          <reference field="4294967294" count="1" selected="0">
            <x v="0"/>
          </reference>
          <reference field="1" count="1" selected="0">
            <x v="158"/>
          </reference>
          <reference field="39" count="1" selected="0">
            <x v="110"/>
          </reference>
        </references>
      </pivotArea>
    </chartFormat>
    <chartFormat chart="0" format="89">
      <pivotArea type="data" outline="0" fieldPosition="0">
        <references count="3">
          <reference field="4294967294" count="1" selected="0">
            <x v="0"/>
          </reference>
          <reference field="1" count="1" selected="0">
            <x v="186"/>
          </reference>
          <reference field="39" count="1" selected="0">
            <x v="110"/>
          </reference>
        </references>
      </pivotArea>
    </chartFormat>
    <chartFormat chart="0" format="90">
      <pivotArea type="data" outline="0" fieldPosition="0">
        <references count="3">
          <reference field="4294967294" count="1" selected="0">
            <x v="0"/>
          </reference>
          <reference field="1" count="1" selected="0">
            <x v="189"/>
          </reference>
          <reference field="39" count="1" selected="0">
            <x v="110"/>
          </reference>
        </references>
      </pivotArea>
    </chartFormat>
    <chartFormat chart="0" format="91">
      <pivotArea type="data" outline="0" fieldPosition="0">
        <references count="3">
          <reference field="4294967294" count="1" selected="0">
            <x v="0"/>
          </reference>
          <reference field="1" count="1" selected="0">
            <x v="198"/>
          </reference>
          <reference field="39" count="1" selected="0">
            <x v="110"/>
          </reference>
        </references>
      </pivotArea>
    </chartFormat>
    <chartFormat chart="0" format="92">
      <pivotArea type="data" outline="0" fieldPosition="0">
        <references count="3">
          <reference field="4294967294" count="1" selected="0">
            <x v="0"/>
          </reference>
          <reference field="1" count="1" selected="0">
            <x v="5"/>
          </reference>
          <reference field="39" count="1" selected="0">
            <x v="36"/>
          </reference>
        </references>
      </pivotArea>
    </chartFormat>
    <chartFormat chart="0" format="93">
      <pivotArea type="data" outline="0" fieldPosition="0">
        <references count="3">
          <reference field="4294967294" count="1" selected="0">
            <x v="0"/>
          </reference>
          <reference field="1" count="1" selected="0">
            <x v="84"/>
          </reference>
          <reference field="39" count="1" selected="0">
            <x v="36"/>
          </reference>
        </references>
      </pivotArea>
    </chartFormat>
    <chartFormat chart="0" format="94">
      <pivotArea type="data" outline="0" fieldPosition="0">
        <references count="3">
          <reference field="4294967294" count="1" selected="0">
            <x v="0"/>
          </reference>
          <reference field="1" count="1" selected="0">
            <x v="97"/>
          </reference>
          <reference field="39" count="1" selected="0">
            <x v="36"/>
          </reference>
        </references>
      </pivotArea>
    </chartFormat>
    <chartFormat chart="0" format="95">
      <pivotArea type="data" outline="0" fieldPosition="0">
        <references count="3">
          <reference field="4294967294" count="1" selected="0">
            <x v="0"/>
          </reference>
          <reference field="1" count="1" selected="0">
            <x v="135"/>
          </reference>
          <reference field="39" count="1" selected="0">
            <x v="36"/>
          </reference>
        </references>
      </pivotArea>
    </chartFormat>
    <chartFormat chart="0" format="96">
      <pivotArea type="data" outline="0" fieldPosition="0">
        <references count="3">
          <reference field="4294967294" count="1" selected="0">
            <x v="0"/>
          </reference>
          <reference field="1" count="1" selected="0">
            <x v="39"/>
          </reference>
          <reference field="39" count="1" selected="0">
            <x v="126"/>
          </reference>
        </references>
      </pivotArea>
    </chartFormat>
    <chartFormat chart="0" format="97">
      <pivotArea type="data" outline="0" fieldPosition="0">
        <references count="3">
          <reference field="4294967294" count="1" selected="0">
            <x v="0"/>
          </reference>
          <reference field="1" count="1" selected="0">
            <x v="50"/>
          </reference>
          <reference field="39" count="1" selected="0">
            <x v="126"/>
          </reference>
        </references>
      </pivotArea>
    </chartFormat>
    <chartFormat chart="0" format="98">
      <pivotArea type="data" outline="0" fieldPosition="0">
        <references count="3">
          <reference field="4294967294" count="1" selected="0">
            <x v="0"/>
          </reference>
          <reference field="1" count="1" selected="0">
            <x v="115"/>
          </reference>
          <reference field="39" count="1" selected="0">
            <x v="126"/>
          </reference>
        </references>
      </pivotArea>
    </chartFormat>
    <chartFormat chart="0" format="99">
      <pivotArea type="data" outline="0" fieldPosition="0">
        <references count="3">
          <reference field="4294967294" count="1" selected="0">
            <x v="0"/>
          </reference>
          <reference field="1" count="1" selected="0">
            <x v="149"/>
          </reference>
          <reference field="39" count="1" selected="0">
            <x v="126"/>
          </reference>
        </references>
      </pivotArea>
    </chartFormat>
    <chartFormat chart="0" format="100">
      <pivotArea type="data" outline="0" fieldPosition="0">
        <references count="3">
          <reference field="4294967294" count="1" selected="0">
            <x v="0"/>
          </reference>
          <reference field="1" count="1" selected="0">
            <x v="35"/>
          </reference>
          <reference field="39" count="1" selected="0">
            <x v="34"/>
          </reference>
        </references>
      </pivotArea>
    </chartFormat>
    <chartFormat chart="0" format="101">
      <pivotArea type="data" outline="0" fieldPosition="0">
        <references count="3">
          <reference field="4294967294" count="1" selected="0">
            <x v="0"/>
          </reference>
          <reference field="1" count="1" selected="0">
            <x v="49"/>
          </reference>
          <reference field="39" count="1" selected="0">
            <x v="34"/>
          </reference>
        </references>
      </pivotArea>
    </chartFormat>
    <chartFormat chart="0" format="102">
      <pivotArea type="data" outline="0" fieldPosition="0">
        <references count="3">
          <reference field="4294967294" count="1" selected="0">
            <x v="0"/>
          </reference>
          <reference field="1" count="1" selected="0">
            <x v="132"/>
          </reference>
          <reference field="39" count="1" selected="0">
            <x v="34"/>
          </reference>
        </references>
      </pivotArea>
    </chartFormat>
    <chartFormat chart="0" format="103">
      <pivotArea type="data" outline="0" fieldPosition="0">
        <references count="3">
          <reference field="4294967294" count="1" selected="0">
            <x v="0"/>
          </reference>
          <reference field="1" count="1" selected="0">
            <x v="15"/>
          </reference>
          <reference field="39" count="1" selected="0">
            <x v="12"/>
          </reference>
        </references>
      </pivotArea>
    </chartFormat>
    <chartFormat chart="0" format="104">
      <pivotArea type="data" outline="0" fieldPosition="0">
        <references count="3">
          <reference field="4294967294" count="1" selected="0">
            <x v="0"/>
          </reference>
          <reference field="1" count="1" selected="0">
            <x v="125"/>
          </reference>
          <reference field="39" count="1" selected="0">
            <x v="12"/>
          </reference>
        </references>
      </pivotArea>
    </chartFormat>
    <chartFormat chart="0" format="105">
      <pivotArea type="data" outline="0" fieldPosition="0">
        <references count="3">
          <reference field="4294967294" count="1" selected="0">
            <x v="0"/>
          </reference>
          <reference field="1" count="1" selected="0">
            <x v="131"/>
          </reference>
          <reference field="39" count="1" selected="0">
            <x v="12"/>
          </reference>
        </references>
      </pivotArea>
    </chartFormat>
    <chartFormat chart="0" format="106">
      <pivotArea type="data" outline="0" fieldPosition="0">
        <references count="3">
          <reference field="4294967294" count="1" selected="0">
            <x v="0"/>
          </reference>
          <reference field="1" count="1" selected="0">
            <x v="41"/>
          </reference>
          <reference field="39" count="1" selected="0">
            <x v="24"/>
          </reference>
        </references>
      </pivotArea>
    </chartFormat>
    <chartFormat chart="0" format="107">
      <pivotArea type="data" outline="0" fieldPosition="0">
        <references count="3">
          <reference field="4294967294" count="1" selected="0">
            <x v="0"/>
          </reference>
          <reference field="1" count="1" selected="0">
            <x v="86"/>
          </reference>
          <reference field="39" count="1" selected="0">
            <x v="24"/>
          </reference>
        </references>
      </pivotArea>
    </chartFormat>
    <chartFormat chart="0" format="108">
      <pivotArea type="data" outline="0" fieldPosition="0">
        <references count="3">
          <reference field="4294967294" count="1" selected="0">
            <x v="0"/>
          </reference>
          <reference field="1" count="1" selected="0">
            <x v="115"/>
          </reference>
          <reference field="39" count="1" selected="0">
            <x v="24"/>
          </reference>
        </references>
      </pivotArea>
    </chartFormat>
    <chartFormat chart="0" format="109">
      <pivotArea type="data" outline="0" fieldPosition="0">
        <references count="3">
          <reference field="4294967294" count="1" selected="0">
            <x v="0"/>
          </reference>
          <reference field="1" count="1" selected="0">
            <x v="138"/>
          </reference>
          <reference field="39" count="1" selected="0">
            <x v="156"/>
          </reference>
        </references>
      </pivotArea>
    </chartFormat>
    <chartFormat chart="0" format="110">
      <pivotArea type="data" outline="0" fieldPosition="0">
        <references count="3">
          <reference field="4294967294" count="1" selected="0">
            <x v="0"/>
          </reference>
          <reference field="1" count="1" selected="0">
            <x v="200"/>
          </reference>
          <reference field="39" count="1" selected="0">
            <x v="156"/>
          </reference>
        </references>
      </pivotArea>
    </chartFormat>
    <chartFormat chart="0" format="111">
      <pivotArea type="data" outline="0" fieldPosition="0">
        <references count="3">
          <reference field="4294967294" count="1" selected="0">
            <x v="0"/>
          </reference>
          <reference field="1" count="1" selected="0">
            <x v="205"/>
          </reference>
          <reference field="39" count="1" selected="0">
            <x v="156"/>
          </reference>
        </references>
      </pivotArea>
    </chartFormat>
    <chartFormat chart="0" format="112">
      <pivotArea type="data" outline="0" fieldPosition="0">
        <references count="3">
          <reference field="4294967294" count="1" selected="0">
            <x v="0"/>
          </reference>
          <reference field="1" count="1" selected="0">
            <x v="10"/>
          </reference>
          <reference field="39" count="1" selected="0">
            <x v="3"/>
          </reference>
        </references>
      </pivotArea>
    </chartFormat>
    <chartFormat chart="0" format="113">
      <pivotArea type="data" outline="0" fieldPosition="0">
        <references count="3">
          <reference field="4294967294" count="1" selected="0">
            <x v="0"/>
          </reference>
          <reference field="1" count="1" selected="0">
            <x v="61"/>
          </reference>
          <reference field="39" count="1" selected="0">
            <x v="3"/>
          </reference>
        </references>
      </pivotArea>
    </chartFormat>
    <chartFormat chart="0" format="114">
      <pivotArea type="data" outline="0" fieldPosition="0">
        <references count="3">
          <reference field="4294967294" count="1" selected="0">
            <x v="0"/>
          </reference>
          <reference field="1" count="1" selected="0">
            <x v="83"/>
          </reference>
          <reference field="39" count="1" selected="0">
            <x v="3"/>
          </reference>
        </references>
      </pivotArea>
    </chartFormat>
    <chartFormat chart="0" format="115">
      <pivotArea type="data" outline="0" fieldPosition="0">
        <references count="3">
          <reference field="4294967294" count="1" selected="0">
            <x v="0"/>
          </reference>
          <reference field="1" count="1" selected="0">
            <x v="4"/>
          </reference>
          <reference field="39" count="1" selected="0">
            <x v="5"/>
          </reference>
        </references>
      </pivotArea>
    </chartFormat>
    <chartFormat chart="0" format="116">
      <pivotArea type="data" outline="0" fieldPosition="0">
        <references count="3">
          <reference field="4294967294" count="1" selected="0">
            <x v="0"/>
          </reference>
          <reference field="1" count="1" selected="0">
            <x v="183"/>
          </reference>
          <reference field="39" count="1" selected="0">
            <x v="5"/>
          </reference>
        </references>
      </pivotArea>
    </chartFormat>
    <chartFormat chart="0" format="117">
      <pivotArea type="data" outline="0" fieldPosition="0">
        <references count="3">
          <reference field="4294967294" count="1" selected="0">
            <x v="0"/>
          </reference>
          <reference field="1" count="1" selected="0">
            <x v="194"/>
          </reference>
          <reference field="39" count="1" selected="0">
            <x v="5"/>
          </reference>
        </references>
      </pivotArea>
    </chartFormat>
    <chartFormat chart="0" format="118">
      <pivotArea type="data" outline="0" fieldPosition="0">
        <references count="3">
          <reference field="4294967294" count="1" selected="0">
            <x v="0"/>
          </reference>
          <reference field="1" count="1" selected="0">
            <x v="27"/>
          </reference>
          <reference field="39" count="1" selected="0">
            <x v="165"/>
          </reference>
        </references>
      </pivotArea>
    </chartFormat>
    <chartFormat chart="0" format="119">
      <pivotArea type="data" outline="0" fieldPosition="0">
        <references count="3">
          <reference field="4294967294" count="1" selected="0">
            <x v="0"/>
          </reference>
          <reference field="1" count="1" selected="0">
            <x v="68"/>
          </reference>
          <reference field="39" count="1" selected="0">
            <x v="165"/>
          </reference>
        </references>
      </pivotArea>
    </chartFormat>
    <chartFormat chart="0" format="120">
      <pivotArea type="data" outline="0" fieldPosition="0">
        <references count="3">
          <reference field="4294967294" count="1" selected="0">
            <x v="0"/>
          </reference>
          <reference field="1" count="1" selected="0">
            <x v="95"/>
          </reference>
          <reference field="39" count="1" selected="0">
            <x v="165"/>
          </reference>
        </references>
      </pivotArea>
    </chartFormat>
    <chartFormat chart="0" format="121">
      <pivotArea type="data" outline="0" fieldPosition="0">
        <references count="3">
          <reference field="4294967294" count="1" selected="0">
            <x v="0"/>
          </reference>
          <reference field="1" count="1" selected="0">
            <x v="4"/>
          </reference>
          <reference field="39" count="1" selected="0">
            <x v="90"/>
          </reference>
        </references>
      </pivotArea>
    </chartFormat>
    <chartFormat chart="0" format="122">
      <pivotArea type="data" outline="0" fieldPosition="0">
        <references count="3">
          <reference field="4294967294" count="1" selected="0">
            <x v="0"/>
          </reference>
          <reference field="1" count="1" selected="0">
            <x v="183"/>
          </reference>
          <reference field="39" count="1" selected="0">
            <x v="90"/>
          </reference>
        </references>
      </pivotArea>
    </chartFormat>
    <chartFormat chart="0" format="123">
      <pivotArea type="data" outline="0" fieldPosition="0">
        <references count="3">
          <reference field="4294967294" count="1" selected="0">
            <x v="0"/>
          </reference>
          <reference field="1" count="1" selected="0">
            <x v="194"/>
          </reference>
          <reference field="39" count="1" selected="0">
            <x v="90"/>
          </reference>
        </references>
      </pivotArea>
    </chartFormat>
    <chartFormat chart="0" format="124">
      <pivotArea type="data" outline="0" fieldPosition="0">
        <references count="3">
          <reference field="4294967294" count="1" selected="0">
            <x v="0"/>
          </reference>
          <reference field="1" count="1" selected="0">
            <x v="84"/>
          </reference>
          <reference field="39" count="1" selected="0">
            <x v="29"/>
          </reference>
        </references>
      </pivotArea>
    </chartFormat>
    <chartFormat chart="0" format="125">
      <pivotArea type="data" outline="0" fieldPosition="0">
        <references count="3">
          <reference field="4294967294" count="1" selected="0">
            <x v="0"/>
          </reference>
          <reference field="1" count="1" selected="0">
            <x v="97"/>
          </reference>
          <reference field="39" count="1" selected="0">
            <x v="29"/>
          </reference>
        </references>
      </pivotArea>
    </chartFormat>
    <chartFormat chart="0" format="126">
      <pivotArea type="data" outline="0" fieldPosition="0">
        <references count="3">
          <reference field="4294967294" count="1" selected="0">
            <x v="0"/>
          </reference>
          <reference field="1" count="1" selected="0">
            <x v="135"/>
          </reference>
          <reference field="39" count="1" selected="0">
            <x v="29"/>
          </reference>
        </references>
      </pivotArea>
    </chartFormat>
    <chartFormat chart="0" format="127">
      <pivotArea type="data" outline="0" fieldPosition="0">
        <references count="3">
          <reference field="4294967294" count="1" selected="0">
            <x v="0"/>
          </reference>
          <reference field="1" count="1" selected="0">
            <x v="10"/>
          </reference>
          <reference field="39" count="1" selected="0">
            <x v="30"/>
          </reference>
        </references>
      </pivotArea>
    </chartFormat>
    <chartFormat chart="0" format="128">
      <pivotArea type="data" outline="0" fieldPosition="0">
        <references count="3">
          <reference field="4294967294" count="1" selected="0">
            <x v="0"/>
          </reference>
          <reference field="1" count="1" selected="0">
            <x v="143"/>
          </reference>
          <reference field="39" count="1" selected="0">
            <x v="30"/>
          </reference>
        </references>
      </pivotArea>
    </chartFormat>
    <chartFormat chart="0" format="129">
      <pivotArea type="data" outline="0" fieldPosition="0">
        <references count="3">
          <reference field="4294967294" count="1" selected="0">
            <x v="0"/>
          </reference>
          <reference field="1" count="1" selected="0">
            <x v="163"/>
          </reference>
          <reference field="39" count="1" selected="0">
            <x v="49"/>
          </reference>
        </references>
      </pivotArea>
    </chartFormat>
    <chartFormat chart="0" format="130">
      <pivotArea type="data" outline="0" fieldPosition="0">
        <references count="3">
          <reference field="4294967294" count="1" selected="0">
            <x v="0"/>
          </reference>
          <reference field="1" count="1" selected="0">
            <x v="203"/>
          </reference>
          <reference field="39" count="1" selected="0">
            <x v="49"/>
          </reference>
        </references>
      </pivotArea>
    </chartFormat>
    <chartFormat chart="0" format="131">
      <pivotArea type="data" outline="0" fieldPosition="0">
        <references count="3">
          <reference field="4294967294" count="1" selected="0">
            <x v="0"/>
          </reference>
          <reference field="1" count="1" selected="0">
            <x v="13"/>
          </reference>
          <reference field="39" count="1" selected="0">
            <x v="150"/>
          </reference>
        </references>
      </pivotArea>
    </chartFormat>
    <chartFormat chart="0" format="132">
      <pivotArea type="data" outline="0" fieldPosition="0">
        <references count="3">
          <reference field="4294967294" count="1" selected="0">
            <x v="0"/>
          </reference>
          <reference field="1" count="1" selected="0">
            <x v="108"/>
          </reference>
          <reference field="39" count="1" selected="0">
            <x v="150"/>
          </reference>
        </references>
      </pivotArea>
    </chartFormat>
    <chartFormat chart="0" format="133">
      <pivotArea type="data" outline="0" fieldPosition="0">
        <references count="3">
          <reference field="4294967294" count="1" selected="0">
            <x v="0"/>
          </reference>
          <reference field="1" count="1" selected="0">
            <x v="24"/>
          </reference>
          <reference field="39" count="1" selected="0">
            <x v="50"/>
          </reference>
        </references>
      </pivotArea>
    </chartFormat>
    <chartFormat chart="0" format="134">
      <pivotArea type="data" outline="0" fieldPosition="0">
        <references count="3">
          <reference field="4294967294" count="1" selected="0">
            <x v="0"/>
          </reference>
          <reference field="1" count="1" selected="0">
            <x v="41"/>
          </reference>
          <reference field="39" count="1" selected="0">
            <x v="50"/>
          </reference>
        </references>
      </pivotArea>
    </chartFormat>
    <chartFormat chart="0" format="135">
      <pivotArea type="data" outline="0" fieldPosition="0">
        <references count="3">
          <reference field="4294967294" count="1" selected="0">
            <x v="0"/>
          </reference>
          <reference field="1" count="1" selected="0">
            <x v="12"/>
          </reference>
          <reference field="39" count="1" selected="0">
            <x v="131"/>
          </reference>
        </references>
      </pivotArea>
    </chartFormat>
    <chartFormat chart="0" format="136">
      <pivotArea type="data" outline="0" fieldPosition="0">
        <references count="3">
          <reference field="4294967294" count="1" selected="0">
            <x v="0"/>
          </reference>
          <reference field="1" count="1" selected="0">
            <x v="65"/>
          </reference>
          <reference field="39" count="1" selected="0">
            <x v="131"/>
          </reference>
        </references>
      </pivotArea>
    </chartFormat>
    <chartFormat chart="0" format="137">
      <pivotArea type="data" outline="0" fieldPosition="0">
        <references count="3">
          <reference field="4294967294" count="1" selected="0">
            <x v="0"/>
          </reference>
          <reference field="1" count="1" selected="0">
            <x v="74"/>
          </reference>
          <reference field="39" count="1" selected="0">
            <x v="96"/>
          </reference>
        </references>
      </pivotArea>
    </chartFormat>
    <chartFormat chart="0" format="138">
      <pivotArea type="data" outline="0" fieldPosition="0">
        <references count="3">
          <reference field="4294967294" count="1" selected="0">
            <x v="0"/>
          </reference>
          <reference field="1" count="1" selected="0">
            <x v="172"/>
          </reference>
          <reference field="39" count="1" selected="0">
            <x v="96"/>
          </reference>
        </references>
      </pivotArea>
    </chartFormat>
    <chartFormat chart="0" format="139">
      <pivotArea type="data" outline="0" fieldPosition="0">
        <references count="3">
          <reference field="4294967294" count="1" selected="0">
            <x v="0"/>
          </reference>
          <reference field="1" count="1" selected="0">
            <x v="188"/>
          </reference>
          <reference field="39" count="1" selected="0">
            <x v="142"/>
          </reference>
        </references>
      </pivotArea>
    </chartFormat>
    <chartFormat chart="0" format="140">
      <pivotArea type="data" outline="0" fieldPosition="0">
        <references count="3">
          <reference field="4294967294" count="1" selected="0">
            <x v="0"/>
          </reference>
          <reference field="1" count="1" selected="0">
            <x v="191"/>
          </reference>
          <reference field="39" count="1" selected="0">
            <x v="142"/>
          </reference>
        </references>
      </pivotArea>
    </chartFormat>
    <chartFormat chart="0" format="141">
      <pivotArea type="data" outline="0" fieldPosition="0">
        <references count="3">
          <reference field="4294967294" count="1" selected="0">
            <x v="0"/>
          </reference>
          <reference field="1" count="1" selected="0">
            <x v="159"/>
          </reference>
          <reference field="39" count="1" selected="0">
            <x v="98"/>
          </reference>
        </references>
      </pivotArea>
    </chartFormat>
    <chartFormat chart="0" format="142">
      <pivotArea type="data" outline="0" fieldPosition="0">
        <references count="3">
          <reference field="4294967294" count="1" selected="0">
            <x v="0"/>
          </reference>
          <reference field="1" count="1" selected="0">
            <x v="179"/>
          </reference>
          <reference field="39" count="1" selected="0">
            <x v="98"/>
          </reference>
        </references>
      </pivotArea>
    </chartFormat>
    <chartFormat chart="0" format="143">
      <pivotArea type="data" outline="0" fieldPosition="0">
        <references count="3">
          <reference field="4294967294" count="1" selected="0">
            <x v="0"/>
          </reference>
          <reference field="1" count="1" selected="0">
            <x v="4"/>
          </reference>
          <reference field="39" count="1" selected="0">
            <x v="40"/>
          </reference>
        </references>
      </pivotArea>
    </chartFormat>
    <chartFormat chart="0" format="144">
      <pivotArea type="data" outline="0" fieldPosition="0">
        <references count="3">
          <reference field="4294967294" count="1" selected="0">
            <x v="0"/>
          </reference>
          <reference field="1" count="1" selected="0">
            <x v="183"/>
          </reference>
          <reference field="39" count="1" selected="0">
            <x v="40"/>
          </reference>
        </references>
      </pivotArea>
    </chartFormat>
    <chartFormat chart="0" format="145">
      <pivotArea type="data" outline="0" fieldPosition="0">
        <references count="3">
          <reference field="4294967294" count="1" selected="0">
            <x v="0"/>
          </reference>
          <reference field="1" count="1" selected="0">
            <x v="1"/>
          </reference>
          <reference field="39" count="1" selected="0">
            <x v="26"/>
          </reference>
        </references>
      </pivotArea>
    </chartFormat>
    <chartFormat chart="0" format="146">
      <pivotArea type="data" outline="0" fieldPosition="0">
        <references count="3">
          <reference field="4294967294" count="1" selected="0">
            <x v="0"/>
          </reference>
          <reference field="1" count="1" selected="0">
            <x v="98"/>
          </reference>
          <reference field="39" count="1" selected="0">
            <x v="26"/>
          </reference>
        </references>
      </pivotArea>
    </chartFormat>
    <chartFormat chart="0" format="147">
      <pivotArea type="data" outline="0" fieldPosition="0">
        <references count="3">
          <reference field="4294967294" count="1" selected="0">
            <x v="0"/>
          </reference>
          <reference field="1" count="1" selected="0">
            <x v="14"/>
          </reference>
          <reference field="39" count="1" selected="0">
            <x v="128"/>
          </reference>
        </references>
      </pivotArea>
    </chartFormat>
    <chartFormat chart="0" format="148">
      <pivotArea type="data" outline="0" fieldPosition="0">
        <references count="3">
          <reference field="4294967294" count="1" selected="0">
            <x v="0"/>
          </reference>
          <reference field="1" count="1" selected="0">
            <x v="72"/>
          </reference>
          <reference field="39" count="1" selected="0">
            <x v="128"/>
          </reference>
        </references>
      </pivotArea>
    </chartFormat>
    <chartFormat chart="0" format="149">
      <pivotArea type="data" outline="0" fieldPosition="0">
        <references count="3">
          <reference field="4294967294" count="1" selected="0">
            <x v="0"/>
          </reference>
          <reference field="1" count="1" selected="0">
            <x v="15"/>
          </reference>
          <reference field="39" count="1" selected="0">
            <x v="102"/>
          </reference>
        </references>
      </pivotArea>
    </chartFormat>
    <chartFormat chart="0" format="150">
      <pivotArea type="data" outline="0" fieldPosition="0">
        <references count="3">
          <reference field="4294967294" count="1" selected="0">
            <x v="0"/>
          </reference>
          <reference field="1" count="1" selected="0">
            <x v="131"/>
          </reference>
          <reference field="39" count="1" selected="0">
            <x v="102"/>
          </reference>
        </references>
      </pivotArea>
    </chartFormat>
    <chartFormat chart="0" format="151">
      <pivotArea type="data" outline="0" fieldPosition="0">
        <references count="3">
          <reference field="4294967294" count="1" selected="0">
            <x v="0"/>
          </reference>
          <reference field="1" count="1" selected="0">
            <x v="17"/>
          </reference>
          <reference field="39" count="1" selected="0">
            <x v="135"/>
          </reference>
        </references>
      </pivotArea>
    </chartFormat>
    <chartFormat chart="0" format="152">
      <pivotArea type="data" outline="0" fieldPosition="0">
        <references count="3">
          <reference field="4294967294" count="1" selected="0">
            <x v="0"/>
          </reference>
          <reference field="1" count="1" selected="0">
            <x v="101"/>
          </reference>
          <reference field="39" count="1" selected="0">
            <x v="135"/>
          </reference>
        </references>
      </pivotArea>
    </chartFormat>
    <chartFormat chart="0" format="153">
      <pivotArea type="data" outline="0" fieldPosition="0">
        <references count="3">
          <reference field="4294967294" count="1" selected="0">
            <x v="0"/>
          </reference>
          <reference field="1" count="1" selected="0">
            <x v="33"/>
          </reference>
          <reference field="39" count="1" selected="0">
            <x v="106"/>
          </reference>
        </references>
      </pivotArea>
    </chartFormat>
    <chartFormat chart="0" format="154">
      <pivotArea type="data" outline="0" fieldPosition="0">
        <references count="3">
          <reference field="4294967294" count="1" selected="0">
            <x v="0"/>
          </reference>
          <reference field="1" count="1" selected="0">
            <x v="111"/>
          </reference>
          <reference field="39" count="1" selected="0">
            <x v="106"/>
          </reference>
        </references>
      </pivotArea>
    </chartFormat>
    <chartFormat chart="0" format="155">
      <pivotArea type="data" outline="0" fieldPosition="0">
        <references count="3">
          <reference field="4294967294" count="1" selected="0">
            <x v="0"/>
          </reference>
          <reference field="1" count="1" selected="0">
            <x v="199"/>
          </reference>
          <reference field="39" count="1" selected="0">
            <x v="141"/>
          </reference>
        </references>
      </pivotArea>
    </chartFormat>
    <chartFormat chart="0" format="156">
      <pivotArea type="data" outline="0" fieldPosition="0">
        <references count="3">
          <reference field="4294967294" count="1" selected="0">
            <x v="0"/>
          </reference>
          <reference field="1" count="1" selected="0">
            <x v="201"/>
          </reference>
          <reference field="39" count="1" selected="0">
            <x v="141"/>
          </reference>
        </references>
      </pivotArea>
    </chartFormat>
    <chartFormat chart="0" format="157">
      <pivotArea type="data" outline="0" fieldPosition="0">
        <references count="3">
          <reference field="4294967294" count="1" selected="0">
            <x v="0"/>
          </reference>
          <reference field="1" count="1" selected="0">
            <x v="19"/>
          </reference>
          <reference field="39" count="1" selected="0">
            <x v="53"/>
          </reference>
        </references>
      </pivotArea>
    </chartFormat>
    <chartFormat chart="0" format="158">
      <pivotArea type="data" outline="0" fieldPosition="0">
        <references count="3">
          <reference field="4294967294" count="1" selected="0">
            <x v="0"/>
          </reference>
          <reference field="1" count="1" selected="0">
            <x v="187"/>
          </reference>
          <reference field="39" count="1" selected="0">
            <x v="53"/>
          </reference>
        </references>
      </pivotArea>
    </chartFormat>
    <chartFormat chart="0" format="159">
      <pivotArea type="data" outline="0" fieldPosition="0">
        <references count="3">
          <reference field="4294967294" count="1" selected="0">
            <x v="0"/>
          </reference>
          <reference field="1" count="1" selected="0">
            <x v="139"/>
          </reference>
          <reference field="39" count="1" selected="0">
            <x v="146"/>
          </reference>
        </references>
      </pivotArea>
    </chartFormat>
    <chartFormat chart="0" format="160">
      <pivotArea type="data" outline="0" fieldPosition="0">
        <references count="3">
          <reference field="4294967294" count="1" selected="0">
            <x v="0"/>
          </reference>
          <reference field="1" count="1" selected="0">
            <x v="176"/>
          </reference>
          <reference field="39" count="1" selected="0">
            <x v="146"/>
          </reference>
        </references>
      </pivotArea>
    </chartFormat>
    <chartFormat chart="0" format="161">
      <pivotArea type="data" outline="0" fieldPosition="0">
        <references count="3">
          <reference field="4294967294" count="1" selected="0">
            <x v="0"/>
          </reference>
          <reference field="1" count="1" selected="0">
            <x v="16"/>
          </reference>
          <reference field="39" count="1" selected="0">
            <x v="61"/>
          </reference>
        </references>
      </pivotArea>
    </chartFormat>
    <chartFormat chart="0" format="162">
      <pivotArea type="data" outline="0" fieldPosition="0">
        <references count="3">
          <reference field="4294967294" count="1" selected="0">
            <x v="0"/>
          </reference>
          <reference field="1" count="1" selected="0">
            <x v="165"/>
          </reference>
          <reference field="39" count="1" selected="0">
            <x v="61"/>
          </reference>
        </references>
      </pivotArea>
    </chartFormat>
    <chartFormat chart="0" format="163">
      <pivotArea type="data" outline="0" fieldPosition="0">
        <references count="3">
          <reference field="4294967294" count="1" selected="0">
            <x v="0"/>
          </reference>
          <reference field="1" count="1" selected="0">
            <x v="60"/>
          </reference>
          <reference field="39" count="1" selected="0">
            <x v="37"/>
          </reference>
        </references>
      </pivotArea>
    </chartFormat>
    <chartFormat chart="0" format="164">
      <pivotArea type="data" outline="0" fieldPosition="0">
        <references count="3">
          <reference field="4294967294" count="1" selected="0">
            <x v="0"/>
          </reference>
          <reference field="1" count="1" selected="0">
            <x v="148"/>
          </reference>
          <reference field="39" count="1" selected="0">
            <x v="37"/>
          </reference>
        </references>
      </pivotArea>
    </chartFormat>
    <chartFormat chart="0" format="165">
      <pivotArea type="data" outline="0" fieldPosition="0">
        <references count="3">
          <reference field="4294967294" count="1" selected="0">
            <x v="0"/>
          </reference>
          <reference field="1" count="1" selected="0">
            <x v="81"/>
          </reference>
          <reference field="39" count="1" selected="0">
            <x v="22"/>
          </reference>
        </references>
      </pivotArea>
    </chartFormat>
    <chartFormat chart="0" format="166">
      <pivotArea type="data" outline="0" fieldPosition="0">
        <references count="3">
          <reference field="4294967294" count="1" selected="0">
            <x v="0"/>
          </reference>
          <reference field="1" count="1" selected="0">
            <x v="124"/>
          </reference>
          <reference field="39" count="1" selected="0">
            <x v="22"/>
          </reference>
        </references>
      </pivotArea>
    </chartFormat>
    <chartFormat chart="0" format="167">
      <pivotArea type="data" outline="0" fieldPosition="0">
        <references count="3">
          <reference field="4294967294" count="1" selected="0">
            <x v="0"/>
          </reference>
          <reference field="1" count="1" selected="0">
            <x v="181"/>
          </reference>
          <reference field="39" count="1" selected="0">
            <x v="160"/>
          </reference>
        </references>
      </pivotArea>
    </chartFormat>
    <chartFormat chart="0" format="168">
      <pivotArea type="data" outline="0" fieldPosition="0">
        <references count="3">
          <reference field="4294967294" count="1" selected="0">
            <x v="0"/>
          </reference>
          <reference field="1" count="1" selected="0">
            <x v="184"/>
          </reference>
          <reference field="39" count="1" selected="0">
            <x v="160"/>
          </reference>
        </references>
      </pivotArea>
    </chartFormat>
    <chartFormat chart="0" format="169">
      <pivotArea type="data" outline="0" fieldPosition="0">
        <references count="3">
          <reference field="4294967294" count="1" selected="0">
            <x v="0"/>
          </reference>
          <reference field="1" count="1" selected="0">
            <x v="60"/>
          </reference>
          <reference field="39" count="1" selected="0">
            <x v="125"/>
          </reference>
        </references>
      </pivotArea>
    </chartFormat>
    <chartFormat chart="0" format="170">
      <pivotArea type="data" outline="0" fieldPosition="0">
        <references count="3">
          <reference field="4294967294" count="1" selected="0">
            <x v="0"/>
          </reference>
          <reference field="1" count="1" selected="0">
            <x v="148"/>
          </reference>
          <reference field="39" count="1" selected="0">
            <x v="125"/>
          </reference>
        </references>
      </pivotArea>
    </chartFormat>
    <chartFormat chart="0" format="171">
      <pivotArea type="data" outline="0" fieldPosition="0">
        <references count="3">
          <reference field="4294967294" count="1" selected="0">
            <x v="0"/>
          </reference>
          <reference field="1" count="1" selected="0">
            <x v="96"/>
          </reference>
          <reference field="39" count="1" selected="0">
            <x v="68"/>
          </reference>
        </references>
      </pivotArea>
    </chartFormat>
    <chartFormat chart="0" format="172">
      <pivotArea type="data" outline="0" fieldPosition="0">
        <references count="3">
          <reference field="4294967294" count="1" selected="0">
            <x v="0"/>
          </reference>
          <reference field="1" count="1" selected="0">
            <x v="142"/>
          </reference>
          <reference field="39" count="1" selected="0">
            <x v="68"/>
          </reference>
        </references>
      </pivotArea>
    </chartFormat>
    <chartFormat chart="0" format="173">
      <pivotArea type="data" outline="0" fieldPosition="0">
        <references count="3">
          <reference field="4294967294" count="1" selected="0">
            <x v="0"/>
          </reference>
          <reference field="1" count="1" selected="0">
            <x v="35"/>
          </reference>
          <reference field="39" count="1" selected="0">
            <x v="18"/>
          </reference>
        </references>
      </pivotArea>
    </chartFormat>
    <chartFormat chart="0" format="174">
      <pivotArea type="data" outline="0" fieldPosition="0">
        <references count="3">
          <reference field="4294967294" count="1" selected="0">
            <x v="0"/>
          </reference>
          <reference field="1" count="1" selected="0">
            <x v="49"/>
          </reference>
          <reference field="39" count="1" selected="0">
            <x v="18"/>
          </reference>
        </references>
      </pivotArea>
    </chartFormat>
    <chartFormat chart="0" format="175">
      <pivotArea type="data" outline="0" fieldPosition="0">
        <references count="3">
          <reference field="4294967294" count="1" selected="0">
            <x v="0"/>
          </reference>
          <reference field="1" count="1" selected="0">
            <x v="1"/>
          </reference>
          <reference field="39" count="1" selected="0">
            <x v="83"/>
          </reference>
        </references>
      </pivotArea>
    </chartFormat>
    <chartFormat chart="0" format="176">
      <pivotArea type="data" outline="0" fieldPosition="0">
        <references count="3">
          <reference field="4294967294" count="1" selected="0">
            <x v="0"/>
          </reference>
          <reference field="1" count="1" selected="0">
            <x v="98"/>
          </reference>
          <reference field="39" count="1" selected="0">
            <x v="83"/>
          </reference>
        </references>
      </pivotArea>
    </chartFormat>
    <chartFormat chart="0" format="177">
      <pivotArea type="data" outline="0" fieldPosition="0">
        <references count="3">
          <reference field="4294967294" count="1" selected="0">
            <x v="0"/>
          </reference>
          <reference field="1" count="1" selected="0">
            <x v="19"/>
          </reference>
          <reference field="39" count="1" selected="0">
            <x v="113"/>
          </reference>
        </references>
      </pivotArea>
    </chartFormat>
    <chartFormat chart="0" format="178">
      <pivotArea type="data" outline="0" fieldPosition="0">
        <references count="3">
          <reference field="4294967294" count="1" selected="0">
            <x v="0"/>
          </reference>
          <reference field="1" count="1" selected="0">
            <x v="59"/>
          </reference>
          <reference field="39" count="1" selected="0">
            <x v="43"/>
          </reference>
        </references>
      </pivotArea>
    </chartFormat>
    <chartFormat chart="0" format="179">
      <pivotArea type="data" outline="0" fieldPosition="0">
        <references count="3">
          <reference field="4294967294" count="1" selected="0">
            <x v="0"/>
          </reference>
          <reference field="1" count="1" selected="0">
            <x v="137"/>
          </reference>
          <reference field="39" count="1" selected="0">
            <x v="129"/>
          </reference>
        </references>
      </pivotArea>
    </chartFormat>
    <chartFormat chart="0" format="180">
      <pivotArea type="data" outline="0" fieldPosition="0">
        <references count="3">
          <reference field="4294967294" count="1" selected="0">
            <x v="0"/>
          </reference>
          <reference field="1" count="1" selected="0">
            <x v="25"/>
          </reference>
          <reference field="39" count="1" selected="0">
            <x v="51"/>
          </reference>
        </references>
      </pivotArea>
    </chartFormat>
    <chartFormat chart="0" format="181">
      <pivotArea type="data" outline="0" fieldPosition="0">
        <references count="3">
          <reference field="4294967294" count="1" selected="0">
            <x v="0"/>
          </reference>
          <reference field="1" count="1" selected="0">
            <x v="15"/>
          </reference>
          <reference field="39" count="1" selected="0">
            <x v="48"/>
          </reference>
        </references>
      </pivotArea>
    </chartFormat>
    <chartFormat chart="0" format="182">
      <pivotArea type="data" outline="0" fieldPosition="0">
        <references count="3">
          <reference field="4294967294" count="1" selected="0">
            <x v="0"/>
          </reference>
          <reference field="1" count="1" selected="0">
            <x v="8"/>
          </reference>
          <reference field="39" count="1" selected="0">
            <x v="52"/>
          </reference>
        </references>
      </pivotArea>
    </chartFormat>
    <chartFormat chart="0" format="183">
      <pivotArea type="data" outline="0" fieldPosition="0">
        <references count="3">
          <reference field="4294967294" count="1" selected="0">
            <x v="0"/>
          </reference>
          <reference field="1" count="1" selected="0">
            <x v="124"/>
          </reference>
          <reference field="39" count="1" selected="0">
            <x v="121"/>
          </reference>
        </references>
      </pivotArea>
    </chartFormat>
    <chartFormat chart="0" format="184">
      <pivotArea type="data" outline="0" fieldPosition="0">
        <references count="3">
          <reference field="4294967294" count="1" selected="0">
            <x v="0"/>
          </reference>
          <reference field="1" count="1" selected="0">
            <x v="154"/>
          </reference>
          <reference field="39" count="1" selected="0">
            <x v="19"/>
          </reference>
        </references>
      </pivotArea>
    </chartFormat>
    <chartFormat chart="0" format="185">
      <pivotArea type="data" outline="0" fieldPosition="0">
        <references count="3">
          <reference field="4294967294" count="1" selected="0">
            <x v="0"/>
          </reference>
          <reference field="1" count="1" selected="0">
            <x v="174"/>
          </reference>
          <reference field="39" count="1" selected="0">
            <x v="137"/>
          </reference>
        </references>
      </pivotArea>
    </chartFormat>
    <chartFormat chart="0" format="186">
      <pivotArea type="data" outline="0" fieldPosition="0">
        <references count="3">
          <reference field="4294967294" count="1" selected="0">
            <x v="0"/>
          </reference>
          <reference field="1" count="1" selected="0">
            <x v="115"/>
          </reference>
          <reference field="39" count="1" selected="0">
            <x v="54"/>
          </reference>
        </references>
      </pivotArea>
    </chartFormat>
    <chartFormat chart="0" format="187">
      <pivotArea type="data" outline="0" fieldPosition="0">
        <references count="3">
          <reference field="4294967294" count="1" selected="0">
            <x v="0"/>
          </reference>
          <reference field="1" count="1" selected="0">
            <x v="76"/>
          </reference>
          <reference field="39" count="1" selected="0">
            <x v="154"/>
          </reference>
        </references>
      </pivotArea>
    </chartFormat>
    <chartFormat chart="0" format="188">
      <pivotArea type="data" outline="0" fieldPosition="0">
        <references count="3">
          <reference field="4294967294" count="1" selected="0">
            <x v="0"/>
          </reference>
          <reference field="1" count="1" selected="0">
            <x v="147"/>
          </reference>
          <reference field="39" count="1" selected="0">
            <x v="55"/>
          </reference>
        </references>
      </pivotArea>
    </chartFormat>
    <chartFormat chart="0" format="189">
      <pivotArea type="data" outline="0" fieldPosition="0">
        <references count="3">
          <reference field="4294967294" count="1" selected="0">
            <x v="0"/>
          </reference>
          <reference field="1" count="1" selected="0">
            <x v="18"/>
          </reference>
          <reference field="39" count="1" selected="0">
            <x v="109"/>
          </reference>
        </references>
      </pivotArea>
    </chartFormat>
    <chartFormat chart="0" format="190">
      <pivotArea type="data" outline="0" fieldPosition="0">
        <references count="3">
          <reference field="4294967294" count="1" selected="0">
            <x v="0"/>
          </reference>
          <reference field="1" count="1" selected="0">
            <x v="167"/>
          </reference>
          <reference field="39" count="1" selected="0">
            <x v="56"/>
          </reference>
        </references>
      </pivotArea>
    </chartFormat>
    <chartFormat chart="0" format="191">
      <pivotArea type="data" outline="0" fieldPosition="0">
        <references count="3">
          <reference field="4294967294" count="1" selected="0">
            <x v="0"/>
          </reference>
          <reference field="1" count="1" selected="0">
            <x v="131"/>
          </reference>
          <reference field="39" count="1" selected="0">
            <x v="33"/>
          </reference>
        </references>
      </pivotArea>
    </chartFormat>
    <chartFormat chart="0" format="192">
      <pivotArea type="data" outline="0" fieldPosition="0">
        <references count="3">
          <reference field="4294967294" count="1" selected="0">
            <x v="0"/>
          </reference>
          <reference field="1" count="1" selected="0">
            <x v="161"/>
          </reference>
          <reference field="39" count="1" selected="0">
            <x v="57"/>
          </reference>
        </references>
      </pivotArea>
    </chartFormat>
    <chartFormat chart="0" format="193">
      <pivotArea type="data" outline="0" fieldPosition="0">
        <references count="3">
          <reference field="4294967294" count="1" selected="0">
            <x v="0"/>
          </reference>
          <reference field="1" count="1" selected="0">
            <x v="61"/>
          </reference>
          <reference field="39" count="1" selected="0">
            <x v="35"/>
          </reference>
        </references>
      </pivotArea>
    </chartFormat>
    <chartFormat chart="0" format="194">
      <pivotArea type="data" outline="0" fieldPosition="0">
        <references count="3">
          <reference field="4294967294" count="1" selected="0">
            <x v="0"/>
          </reference>
          <reference field="1" count="1" selected="0">
            <x v="126"/>
          </reference>
          <reference field="39" count="1" selected="0">
            <x v="58"/>
          </reference>
        </references>
      </pivotArea>
    </chartFormat>
    <chartFormat chart="0" format="195">
      <pivotArea type="data" outline="0" fieldPosition="0">
        <references count="3">
          <reference field="4294967294" count="1" selected="0">
            <x v="0"/>
          </reference>
          <reference field="1" count="1" selected="0">
            <x v="122"/>
          </reference>
          <reference field="39" count="1" selected="0">
            <x v="133"/>
          </reference>
        </references>
      </pivotArea>
    </chartFormat>
    <chartFormat chart="0" format="196">
      <pivotArea type="data" outline="0" fieldPosition="0">
        <references count="3">
          <reference field="4294967294" count="1" selected="0">
            <x v="0"/>
          </reference>
          <reference field="1" count="1" selected="0">
            <x v="46"/>
          </reference>
          <reference field="39" count="1" selected="0">
            <x v="59"/>
          </reference>
        </references>
      </pivotArea>
    </chartFormat>
    <chartFormat chart="0" format="197">
      <pivotArea type="data" outline="0" fieldPosition="0">
        <references count="3">
          <reference field="4294967294" count="1" selected="0">
            <x v="0"/>
          </reference>
          <reference field="1" count="1" selected="0">
            <x v="55"/>
          </reference>
          <reference field="39" count="1" selected="0">
            <x v="42"/>
          </reference>
        </references>
      </pivotArea>
    </chartFormat>
    <chartFormat chart="0" format="198">
      <pivotArea type="data" outline="0" fieldPosition="0">
        <references count="3">
          <reference field="4294967294" count="1" selected="0">
            <x v="0"/>
          </reference>
          <reference field="1" count="1" selected="0">
            <x v="53"/>
          </reference>
          <reference field="39" count="1" selected="0">
            <x v="60"/>
          </reference>
        </references>
      </pivotArea>
    </chartFormat>
    <chartFormat chart="0" format="199">
      <pivotArea type="data" outline="0" fieldPosition="0">
        <references count="3">
          <reference field="4294967294" count="1" selected="0">
            <x v="0"/>
          </reference>
          <reference field="1" count="1" selected="0">
            <x v="55"/>
          </reference>
          <reference field="39" count="1" selected="0">
            <x v="44"/>
          </reference>
        </references>
      </pivotArea>
    </chartFormat>
    <chartFormat chart="0" format="200">
      <pivotArea type="data" outline="0" fieldPosition="0">
        <references count="3">
          <reference field="4294967294" count="1" selected="0">
            <x v="0"/>
          </reference>
          <reference field="1" count="1" selected="0">
            <x v="170"/>
          </reference>
          <reference field="39" count="1" selected="0">
            <x v="6"/>
          </reference>
        </references>
      </pivotArea>
    </chartFormat>
    <chartFormat chart="0" format="201">
      <pivotArea type="data" outline="0" fieldPosition="0">
        <references count="3">
          <reference field="4294967294" count="1" selected="0">
            <x v="0"/>
          </reference>
          <reference field="1" count="1" selected="0">
            <x v="23"/>
          </reference>
          <reference field="39" count="1" selected="0">
            <x v="158"/>
          </reference>
        </references>
      </pivotArea>
    </chartFormat>
    <chartFormat chart="0" format="202">
      <pivotArea type="data" outline="0" fieldPosition="0">
        <references count="3">
          <reference field="4294967294" count="1" selected="0">
            <x v="0"/>
          </reference>
          <reference field="1" count="1" selected="0">
            <x v="30"/>
          </reference>
          <reference field="39" count="1" selected="0">
            <x v="62"/>
          </reference>
        </references>
      </pivotArea>
    </chartFormat>
    <chartFormat chart="0" format="203">
      <pivotArea type="data" outline="0" fieldPosition="0">
        <references count="3">
          <reference field="4294967294" count="1" selected="0">
            <x v="0"/>
          </reference>
          <reference field="1" count="1" selected="0">
            <x v="58"/>
          </reference>
          <reference field="39" count="1" selected="0">
            <x v="166"/>
          </reference>
        </references>
      </pivotArea>
    </chartFormat>
    <chartFormat chart="0" format="204">
      <pivotArea type="data" outline="0" fieldPosition="0">
        <references count="3">
          <reference field="4294967294" count="1" selected="0">
            <x v="0"/>
          </reference>
          <reference field="1" count="1" selected="0">
            <x v="93"/>
          </reference>
          <reference field="39" count="1" selected="0">
            <x v="63"/>
          </reference>
        </references>
      </pivotArea>
    </chartFormat>
    <chartFormat chart="0" format="205">
      <pivotArea type="data" outline="0" fieldPosition="0">
        <references count="3">
          <reference field="4294967294" count="1" selected="0">
            <x v="0"/>
          </reference>
          <reference field="1" count="1" selected="0">
            <x v="92"/>
          </reference>
          <reference field="39" count="1" selected="0">
            <x v="111"/>
          </reference>
        </references>
      </pivotArea>
    </chartFormat>
    <chartFormat chart="0" format="206">
      <pivotArea type="data" outline="0" fieldPosition="0">
        <references count="3">
          <reference field="4294967294" count="1" selected="0">
            <x v="0"/>
          </reference>
          <reference field="1" count="1" selected="0">
            <x v="15"/>
          </reference>
          <reference field="39" count="1" selected="0">
            <x v="64"/>
          </reference>
        </references>
      </pivotArea>
    </chartFormat>
    <chartFormat chart="0" format="207">
      <pivotArea type="data" outline="0" fieldPosition="0">
        <references count="3">
          <reference field="4294967294" count="1" selected="0">
            <x v="0"/>
          </reference>
          <reference field="1" count="1" selected="0">
            <x v="136"/>
          </reference>
          <reference field="39" count="1" selected="0">
            <x v="115"/>
          </reference>
        </references>
      </pivotArea>
    </chartFormat>
    <chartFormat chart="0" format="208">
      <pivotArea type="data" outline="0" fieldPosition="0">
        <references count="3">
          <reference field="4294967294" count="1" selected="0">
            <x v="0"/>
          </reference>
          <reference field="1" count="1" selected="0">
            <x v="180"/>
          </reference>
          <reference field="39" count="1" selected="0">
            <x v="65"/>
          </reference>
        </references>
      </pivotArea>
    </chartFormat>
    <chartFormat chart="0" format="209">
      <pivotArea type="data" outline="0" fieldPosition="0">
        <references count="3">
          <reference field="4294967294" count="1" selected="0">
            <x v="0"/>
          </reference>
          <reference field="1" count="1" selected="0">
            <x v="41"/>
          </reference>
          <reference field="39" count="1" selected="0">
            <x v="13"/>
          </reference>
        </references>
      </pivotArea>
    </chartFormat>
    <chartFormat chart="0" format="210">
      <pivotArea type="data" outline="0" fieldPosition="0">
        <references count="3">
          <reference field="4294967294" count="1" selected="0">
            <x v="0"/>
          </reference>
          <reference field="1" count="1" selected="0">
            <x v="137"/>
          </reference>
          <reference field="39" count="1" selected="0">
            <x v="66"/>
          </reference>
        </references>
      </pivotArea>
    </chartFormat>
    <chartFormat chart="0" format="211">
      <pivotArea type="data" outline="0" fieldPosition="0">
        <references count="3">
          <reference field="4294967294" count="1" selected="0">
            <x v="0"/>
          </reference>
          <reference field="1" count="1" selected="0">
            <x v="59"/>
          </reference>
          <reference field="39" count="1" selected="0">
            <x v="123"/>
          </reference>
        </references>
      </pivotArea>
    </chartFormat>
    <chartFormat chart="0" format="212">
      <pivotArea type="data" outline="0" fieldPosition="0">
        <references count="3">
          <reference field="4294967294" count="1" selected="0">
            <x v="0"/>
          </reference>
          <reference field="1" count="1" selected="0">
            <x v="174"/>
          </reference>
          <reference field="39" count="1" selected="0">
            <x v="67"/>
          </reference>
        </references>
      </pivotArea>
    </chartFormat>
    <chartFormat chart="0" format="213">
      <pivotArea type="data" outline="0" fieldPosition="0">
        <references count="3">
          <reference field="4294967294" count="1" selected="0">
            <x v="0"/>
          </reference>
          <reference field="1" count="1" selected="0">
            <x v="114"/>
          </reference>
          <reference field="39" count="1" selected="0">
            <x v="127"/>
          </reference>
        </references>
      </pivotArea>
    </chartFormat>
    <chartFormat chart="0" format="214">
      <pivotArea type="data" outline="0" fieldPosition="0">
        <references count="3">
          <reference field="4294967294" count="1" selected="0">
            <x v="0"/>
          </reference>
          <reference field="1" count="1" selected="0">
            <x v="210"/>
          </reference>
          <reference field="39" count="1" selected="0">
            <x v="21"/>
          </reference>
        </references>
      </pivotArea>
    </chartFormat>
    <chartFormat chart="0" format="215">
      <pivotArea type="data" outline="0" fieldPosition="0">
        <references count="3">
          <reference field="4294967294" count="1" selected="0">
            <x v="0"/>
          </reference>
          <reference field="1" count="1" selected="0">
            <x v="193"/>
          </reference>
          <reference field="39" count="1" selected="0">
            <x v="38"/>
          </reference>
        </references>
      </pivotArea>
    </chartFormat>
    <chartFormat chart="0" format="216">
      <pivotArea type="data" outline="0" fieldPosition="0">
        <references count="3">
          <reference field="4294967294" count="1" selected="0">
            <x v="0"/>
          </reference>
          <reference field="1" count="1" selected="0">
            <x v="48"/>
          </reference>
          <reference field="39" count="1" selected="0">
            <x v="69"/>
          </reference>
        </references>
      </pivotArea>
    </chartFormat>
    <chartFormat chart="0" format="217">
      <pivotArea type="data" outline="0" fieldPosition="0">
        <references count="3">
          <reference field="4294967294" count="1" selected="0">
            <x v="0"/>
          </reference>
          <reference field="1" count="1" selected="0">
            <x v="100"/>
          </reference>
          <reference field="39" count="1" selected="0">
            <x v="39"/>
          </reference>
        </references>
      </pivotArea>
    </chartFormat>
    <chartFormat chart="0" format="218">
      <pivotArea type="data" outline="0" fieldPosition="0">
        <references count="3">
          <reference field="4294967294" count="1" selected="0">
            <x v="0"/>
          </reference>
          <reference field="1" count="1" selected="0">
            <x v="36"/>
          </reference>
          <reference field="39" count="1" selected="0">
            <x v="70"/>
          </reference>
        </references>
      </pivotArea>
    </chartFormat>
    <chartFormat chart="0" format="219">
      <pivotArea type="data" outline="0" fieldPosition="0">
        <references count="3">
          <reference field="4294967294" count="1" selected="0">
            <x v="0"/>
          </reference>
          <reference field="1" count="1" selected="0">
            <x v="93"/>
          </reference>
          <reference field="39" count="1" selected="0">
            <x v="4"/>
          </reference>
        </references>
      </pivotArea>
    </chartFormat>
    <chartFormat chart="0" format="220">
      <pivotArea type="data" outline="0" fieldPosition="0">
        <references count="3">
          <reference field="4294967294" count="1" selected="0">
            <x v="0"/>
          </reference>
          <reference field="1" count="1" selected="0">
            <x v="4"/>
          </reference>
          <reference field="39" count="1" selected="0">
            <x v="7"/>
          </reference>
        </references>
      </pivotArea>
    </chartFormat>
    <chartFormat chart="0" format="221">
      <pivotArea type="data" outline="0" fieldPosition="0">
        <references count="3">
          <reference field="4294967294" count="1" selected="0">
            <x v="0"/>
          </reference>
          <reference field="1" count="1" selected="0">
            <x v="38"/>
          </reference>
          <reference field="39" count="1" selected="0">
            <x v="144"/>
          </reference>
        </references>
      </pivotArea>
    </chartFormat>
    <chartFormat chart="0" format="222">
      <pivotArea type="data" outline="0" fieldPosition="0">
        <references count="3">
          <reference field="4294967294" count="1" selected="0">
            <x v="0"/>
          </reference>
          <reference field="1" count="1" selected="0">
            <x v="141"/>
          </reference>
          <reference field="39" count="1" selected="0">
            <x v="72"/>
          </reference>
        </references>
      </pivotArea>
    </chartFormat>
    <chartFormat chart="0" format="223">
      <pivotArea type="data" outline="0" fieldPosition="0">
        <references count="3">
          <reference field="4294967294" count="1" selected="0">
            <x v="0"/>
          </reference>
          <reference field="1" count="1" selected="0">
            <x v="25"/>
          </reference>
          <reference field="39" count="1" selected="0">
            <x v="148"/>
          </reference>
        </references>
      </pivotArea>
    </chartFormat>
    <chartFormat chart="0" format="224">
      <pivotArea type="data" outline="0" fieldPosition="0">
        <references count="3">
          <reference field="4294967294" count="1" selected="0">
            <x v="0"/>
          </reference>
          <reference field="1" count="1" selected="0">
            <x v="48"/>
          </reference>
          <reference field="39" count="1" selected="0">
            <x v="73"/>
          </reference>
        </references>
      </pivotArea>
    </chartFormat>
    <chartFormat chart="0" format="225">
      <pivotArea type="data" outline="0" fieldPosition="0">
        <references count="3">
          <reference field="4294967294" count="1" selected="0">
            <x v="0"/>
          </reference>
          <reference field="1" count="1" selected="0">
            <x v="99"/>
          </reference>
          <reference field="39" count="1" selected="0">
            <x v="152"/>
          </reference>
        </references>
      </pivotArea>
    </chartFormat>
    <chartFormat chart="0" format="226">
      <pivotArea type="data" outline="0" fieldPosition="0">
        <references count="3">
          <reference field="4294967294" count="1" selected="0">
            <x v="0"/>
          </reference>
          <reference field="1" count="1" selected="0">
            <x v="32"/>
          </reference>
          <reference field="39" count="1" selected="0">
            <x v="74"/>
          </reference>
        </references>
      </pivotArea>
    </chartFormat>
    <chartFormat chart="0" format="227">
      <pivotArea type="data" outline="0" fieldPosition="0">
        <references count="3">
          <reference field="4294967294" count="1" selected="0">
            <x v="0"/>
          </reference>
          <reference field="1" count="1" selected="0">
            <x v="170"/>
          </reference>
          <reference field="39" count="1" selected="0">
            <x v="46"/>
          </reference>
        </references>
      </pivotArea>
    </chartFormat>
    <chartFormat chart="0" format="228">
      <pivotArea type="data" outline="0" fieldPosition="0">
        <references count="3">
          <reference field="4294967294" count="1" selected="0">
            <x v="0"/>
          </reference>
          <reference field="1" count="1" selected="0">
            <x v="67"/>
          </reference>
          <reference field="39" count="1" selected="0">
            <x v="75"/>
          </reference>
        </references>
      </pivotArea>
    </chartFormat>
    <chartFormat chart="0" format="229">
      <pivotArea type="data" outline="0" fieldPosition="0">
        <references count="3">
          <reference field="4294967294" count="1" selected="0">
            <x v="0"/>
          </reference>
          <reference field="1" count="1" selected="0">
            <x v="115"/>
          </reference>
          <reference field="39" count="1" selected="0">
            <x v="47"/>
          </reference>
        </references>
      </pivotArea>
    </chartFormat>
    <chartFormat chart="0" format="230">
      <pivotArea type="data" outline="0" fieldPosition="0">
        <references count="3">
          <reference field="4294967294" count="1" selected="0">
            <x v="0"/>
          </reference>
          <reference field="1" count="1" selected="0">
            <x v="83"/>
          </reference>
          <reference field="39" count="1" selected="0">
            <x v="76"/>
          </reference>
        </references>
      </pivotArea>
    </chartFormat>
    <chartFormat chart="0" format="231">
      <pivotArea type="data" outline="0" fieldPosition="0">
        <references count="3">
          <reference field="4294967294" count="1" selected="0">
            <x v="0"/>
          </reference>
          <reference field="1" count="1" selected="0">
            <x v="79"/>
          </reference>
          <reference field="39" count="1" selected="0">
            <x v="164"/>
          </reference>
        </references>
      </pivotArea>
    </chartFormat>
    <chartFormat chart="0" format="232">
      <pivotArea type="data" outline="0" fieldPosition="0">
        <references count="3">
          <reference field="4294967294" count="1" selected="0">
            <x v="0"/>
          </reference>
          <reference field="1" count="1" selected="0">
            <x v="46"/>
          </reference>
          <reference field="39" count="1" selected="0">
            <x v="77"/>
          </reference>
        </references>
      </pivotArea>
    </chartFormat>
    <chartFormat chart="0" format="233">
      <pivotArea type="data" outline="0" fieldPosition="0">
        <references count="3">
          <reference field="4294967294" count="1" selected="0">
            <x v="0"/>
          </reference>
          <reference field="1" count="1" selected="0">
            <x v="62"/>
          </reference>
          <reference field="39" count="1" selected="0">
            <x v="168"/>
          </reference>
        </references>
      </pivotArea>
    </chartFormat>
    <chartFormat chart="0" format="234">
      <pivotArea type="data" outline="0" fieldPosition="0">
        <references count="3">
          <reference field="4294967294" count="1" selected="0">
            <x v="0"/>
          </reference>
          <reference field="1" count="1" selected="0">
            <x v="144"/>
          </reference>
          <reference field="39" count="1" selected="0">
            <x v="78"/>
          </reference>
        </references>
      </pivotArea>
    </chartFormat>
    <chartFormat chart="0" format="235">
      <pivotArea type="data" outline="0" fieldPosition="0">
        <references count="3">
          <reference field="4294967294" count="1" selected="0">
            <x v="0"/>
          </reference>
          <reference field="1" count="1" selected="0">
            <x v="24"/>
          </reference>
          <reference field="39" count="1" selected="0">
            <x v="32"/>
          </reference>
        </references>
      </pivotArea>
    </chartFormat>
    <chartFormat chart="0" format="236">
      <pivotArea type="data" outline="0" fieldPosition="0">
        <references count="3">
          <reference field="4294967294" count="1" selected="0">
            <x v="0"/>
          </reference>
          <reference field="1" count="1" selected="0">
            <x v="10"/>
          </reference>
          <reference field="39" count="1" selected="0">
            <x v="79"/>
          </reference>
        </references>
      </pivotArea>
    </chartFormat>
    <chartFormat chart="0" format="237">
      <pivotArea type="data" outline="0" fieldPosition="0">
        <references count="3">
          <reference field="4294967294" count="1" selected="0">
            <x v="0"/>
          </reference>
          <reference field="1" count="1" selected="0">
            <x v="24"/>
          </reference>
          <reference field="39" count="1" selected="0">
            <x v="112"/>
          </reference>
        </references>
      </pivotArea>
    </chartFormat>
    <chartFormat chart="0" format="238">
      <pivotArea type="data" outline="0" fieldPosition="0">
        <references count="3">
          <reference field="4294967294" count="1" selected="0">
            <x v="0"/>
          </reference>
          <reference field="1" count="1" selected="0">
            <x v="125"/>
          </reference>
          <reference field="39" count="1" selected="0">
            <x v="80"/>
          </reference>
        </references>
      </pivotArea>
    </chartFormat>
    <chartFormat chart="0" format="239">
      <pivotArea type="data" outline="0" fieldPosition="0">
        <references count="3">
          <reference field="4294967294" count="1" selected="0">
            <x v="0"/>
          </reference>
          <reference field="1" count="1" selected="0">
            <x v="22"/>
          </reference>
          <reference field="39" count="1" selected="0">
            <x v="114"/>
          </reference>
        </references>
      </pivotArea>
    </chartFormat>
    <chartFormat chart="0" format="240">
      <pivotArea type="data" outline="0" fieldPosition="0">
        <references count="3">
          <reference field="4294967294" count="1" selected="0">
            <x v="0"/>
          </reference>
          <reference field="1" count="1" selected="0">
            <x v="64"/>
          </reference>
          <reference field="39" count="1" selected="0">
            <x v="81"/>
          </reference>
        </references>
      </pivotArea>
    </chartFormat>
    <chartFormat chart="0" format="241">
      <pivotArea type="data" outline="0" fieldPosition="0">
        <references count="3">
          <reference field="4294967294" count="1" selected="0">
            <x v="0"/>
          </reference>
          <reference field="1" count="1" selected="0">
            <x v="147"/>
          </reference>
          <reference field="39" count="1" selected="0">
            <x v="116"/>
          </reference>
        </references>
      </pivotArea>
    </chartFormat>
    <chartFormat chart="0" format="242">
      <pivotArea type="data" outline="0" fieldPosition="0">
        <references count="3">
          <reference field="4294967294" count="1" selected="0">
            <x v="0"/>
          </reference>
          <reference field="1" count="1" selected="0">
            <x v="208"/>
          </reference>
          <reference field="39" count="1" selected="0">
            <x v="82"/>
          </reference>
        </references>
      </pivotArea>
    </chartFormat>
    <chartFormat chart="0" format="243">
      <pivotArea type="data" outline="0" fieldPosition="0">
        <references count="3">
          <reference field="4294967294" count="1" selected="0">
            <x v="0"/>
          </reference>
          <reference field="1" count="1" selected="0">
            <x v="89"/>
          </reference>
          <reference field="39" count="1" selected="0">
            <x v="118"/>
          </reference>
        </references>
      </pivotArea>
    </chartFormat>
    <chartFormat chart="0" format="244">
      <pivotArea type="data" outline="0" fieldPosition="0">
        <references count="3">
          <reference field="4294967294" count="1" selected="0">
            <x v="0"/>
          </reference>
          <reference field="1" count="1" selected="0">
            <x v="56"/>
          </reference>
          <reference field="39" count="1" selected="0">
            <x v="169"/>
          </reference>
        </references>
      </pivotArea>
    </chartFormat>
    <chartFormat chart="0" format="245">
      <pivotArea type="data" outline="0" fieldPosition="0">
        <references count="3">
          <reference field="4294967294" count="1" selected="0">
            <x v="0"/>
          </reference>
          <reference field="1" count="1" selected="0">
            <x v="78"/>
          </reference>
          <reference field="39" count="1" selected="0">
            <x v="120"/>
          </reference>
        </references>
      </pivotArea>
    </chartFormat>
    <chartFormat chart="0" format="246">
      <pivotArea type="data" outline="0" fieldPosition="0">
        <references count="3">
          <reference field="4294967294" count="1" selected="0">
            <x v="0"/>
          </reference>
          <reference field="1" count="1" selected="0">
            <x v="91"/>
          </reference>
          <reference field="39" count="1" selected="0">
            <x v="170"/>
          </reference>
        </references>
      </pivotArea>
    </chartFormat>
    <chartFormat chart="0" format="247">
      <pivotArea type="data" outline="0" fieldPosition="0">
        <references count="3">
          <reference field="4294967294" count="1" selected="0">
            <x v="0"/>
          </reference>
          <reference field="1" count="1" selected="0">
            <x v="6"/>
          </reference>
          <reference field="39" count="1" selected="0">
            <x v="122"/>
          </reference>
        </references>
      </pivotArea>
    </chartFormat>
    <chartFormat chart="0" format="248">
      <pivotArea type="data" outline="0" fieldPosition="0">
        <references count="3">
          <reference field="4294967294" count="1" selected="0">
            <x v="0"/>
          </reference>
          <reference field="1" count="1" selected="0">
            <x v="48"/>
          </reference>
          <reference field="39" count="1" selected="0">
            <x v="0"/>
          </reference>
        </references>
      </pivotArea>
    </chartFormat>
    <chartFormat chart="0" format="249">
      <pivotArea type="data" outline="0" fieldPosition="0">
        <references count="3">
          <reference field="4294967294" count="1" selected="0">
            <x v="0"/>
          </reference>
          <reference field="1" count="1" selected="0">
            <x v="86"/>
          </reference>
          <reference field="39" count="1" selected="0">
            <x v="124"/>
          </reference>
        </references>
      </pivotArea>
    </chartFormat>
    <chartFormat chart="0" format="250">
      <pivotArea type="data" outline="0" fieldPosition="0">
        <references count="3">
          <reference field="4294967294" count="1" selected="0">
            <x v="0"/>
          </reference>
          <reference field="1" count="1" selected="0">
            <x v="87"/>
          </reference>
          <reference field="39" count="1" selected="0">
            <x v="23"/>
          </reference>
        </references>
      </pivotArea>
    </chartFormat>
    <chartFormat chart="0" format="251">
      <pivotArea type="data" outline="0" fieldPosition="0">
        <references count="3">
          <reference field="4294967294" count="1" selected="0">
            <x v="0"/>
          </reference>
          <reference field="1" count="1" selected="0">
            <x v="41"/>
          </reference>
          <reference field="39" count="1" selected="0">
            <x v="14"/>
          </reference>
        </references>
      </pivotArea>
    </chartFormat>
    <chartFormat chart="0" format="252">
      <pivotArea type="data" outline="0" fieldPosition="0">
        <references count="3">
          <reference field="4294967294" count="1" selected="0">
            <x v="0"/>
          </reference>
          <reference field="1" count="1" selected="0">
            <x v="61"/>
          </reference>
          <reference field="39" count="1" selected="0">
            <x v="87"/>
          </reference>
        </references>
      </pivotArea>
    </chartFormat>
    <chartFormat chart="0" format="253">
      <pivotArea type="data" outline="0" fieldPosition="0">
        <references count="3">
          <reference field="4294967294" count="1" selected="0">
            <x v="0"/>
          </reference>
          <reference field="1" count="1" selected="0">
            <x v="131"/>
          </reference>
          <reference field="39" count="1" selected="0">
            <x v="15"/>
          </reference>
        </references>
      </pivotArea>
    </chartFormat>
    <chartFormat chart="0" format="254">
      <pivotArea type="data" outline="0" fieldPosition="0">
        <references count="3">
          <reference field="4294967294" count="1" selected="0">
            <x v="0"/>
          </reference>
          <reference field="1" count="1" selected="0">
            <x v="193"/>
          </reference>
          <reference field="39" count="1" selected="0">
            <x v="88"/>
          </reference>
        </references>
      </pivotArea>
    </chartFormat>
    <chartFormat chart="0" format="255">
      <pivotArea type="data" outline="0" fieldPosition="0">
        <references count="3">
          <reference field="4294967294" count="1" selected="0">
            <x v="0"/>
          </reference>
          <reference field="1" count="1" selected="0">
            <x v="150"/>
          </reference>
          <reference field="39" count="1" selected="0">
            <x v="130"/>
          </reference>
        </references>
      </pivotArea>
    </chartFormat>
    <chartFormat chart="0" format="256">
      <pivotArea type="data" outline="0" fieldPosition="0">
        <references count="3">
          <reference field="4294967294" count="1" selected="0">
            <x v="0"/>
          </reference>
          <reference field="1" count="1" selected="0">
            <x v="93"/>
          </reference>
          <reference field="39" count="1" selected="0">
            <x v="8"/>
          </reference>
        </references>
      </pivotArea>
    </chartFormat>
    <chartFormat chart="0" format="257">
      <pivotArea type="data" outline="0" fieldPosition="0">
        <references count="3">
          <reference field="4294967294" count="1" selected="0">
            <x v="0"/>
          </reference>
          <reference field="1" count="1" selected="0">
            <x v="166"/>
          </reference>
          <reference field="39" count="1" selected="0">
            <x v="132"/>
          </reference>
        </references>
      </pivotArea>
    </chartFormat>
    <chartFormat chart="0" format="258">
      <pivotArea type="data" outline="0" fieldPosition="0">
        <references count="3">
          <reference field="4294967294" count="1" selected="0">
            <x v="0"/>
          </reference>
          <reference field="1" count="1" selected="0">
            <x v="32"/>
          </reference>
          <reference field="39" count="1" selected="0">
            <x v="9"/>
          </reference>
        </references>
      </pivotArea>
    </chartFormat>
    <chartFormat chart="0" format="259">
      <pivotArea type="data" outline="0" fieldPosition="0">
        <references count="3">
          <reference field="4294967294" count="1" selected="0">
            <x v="0"/>
          </reference>
          <reference field="1" count="1" selected="0">
            <x v="42"/>
          </reference>
          <reference field="39" count="1" selected="0">
            <x v="134"/>
          </reference>
        </references>
      </pivotArea>
    </chartFormat>
    <chartFormat chart="0" format="260">
      <pivotArea type="data" outline="0" fieldPosition="0">
        <references count="3">
          <reference field="4294967294" count="1" selected="0">
            <x v="0"/>
          </reference>
          <reference field="1" count="1" selected="0">
            <x v="154"/>
          </reference>
          <reference field="39" count="1" selected="0">
            <x v="91"/>
          </reference>
        </references>
      </pivotArea>
    </chartFormat>
    <chartFormat chart="0" format="261">
      <pivotArea type="data" outline="0" fieldPosition="0">
        <references count="3">
          <reference field="4294967294" count="1" selected="0">
            <x v="0"/>
          </reference>
          <reference field="1" count="1" selected="0">
            <x v="161"/>
          </reference>
          <reference field="39" count="1" selected="0">
            <x v="136"/>
          </reference>
        </references>
      </pivotArea>
    </chartFormat>
    <chartFormat chart="0" format="262">
      <pivotArea type="data" outline="0" fieldPosition="0">
        <references count="3">
          <reference field="4294967294" count="1" selected="0">
            <x v="0"/>
          </reference>
          <reference field="1" count="1" selected="0">
            <x v="52"/>
          </reference>
          <reference field="39" count="1" selected="0">
            <x v="92"/>
          </reference>
        </references>
      </pivotArea>
    </chartFormat>
    <chartFormat chart="0" format="263">
      <pivotArea type="data" outline="0" fieldPosition="0">
        <references count="3">
          <reference field="4294967294" count="1" selected="0">
            <x v="0"/>
          </reference>
          <reference field="1" count="1" selected="0">
            <x v="31"/>
          </reference>
          <reference field="39" count="1" selected="0">
            <x v="139"/>
          </reference>
        </references>
      </pivotArea>
    </chartFormat>
    <chartFormat chart="0" format="264">
      <pivotArea type="data" outline="0" fieldPosition="0">
        <references count="3">
          <reference field="4294967294" count="1" selected="0">
            <x v="0"/>
          </reference>
          <reference field="1" count="1" selected="0">
            <x v="81"/>
          </reference>
          <reference field="39" count="1" selected="0">
            <x v="10"/>
          </reference>
        </references>
      </pivotArea>
    </chartFormat>
    <chartFormat chart="0" format="265">
      <pivotArea type="data" outline="0" fieldPosition="0">
        <references count="3">
          <reference field="4294967294" count="1" selected="0">
            <x v="0"/>
          </reference>
          <reference field="1" count="1" selected="0">
            <x v="166"/>
          </reference>
          <reference field="39" count="1" selected="0">
            <x v="41"/>
          </reference>
        </references>
      </pivotArea>
    </chartFormat>
    <chartFormat chart="0" format="266">
      <pivotArea type="data" outline="0" fieldPosition="0">
        <references count="3">
          <reference field="4294967294" count="1" selected="0">
            <x v="0"/>
          </reference>
          <reference field="1" count="1" selected="0">
            <x v="36"/>
          </reference>
          <reference field="39" count="1" selected="0">
            <x v="94"/>
          </reference>
        </references>
      </pivotArea>
    </chartFormat>
    <chartFormat chart="0" format="267">
      <pivotArea type="data" outline="0" fieldPosition="0">
        <references count="3">
          <reference field="4294967294" count="1" selected="0">
            <x v="0"/>
          </reference>
          <reference field="1" count="1" selected="0">
            <x v="66"/>
          </reference>
          <reference field="39" count="1" selected="0">
            <x v="143"/>
          </reference>
        </references>
      </pivotArea>
    </chartFormat>
    <chartFormat chart="0" format="268">
      <pivotArea type="data" outline="0" fieldPosition="0">
        <references count="3">
          <reference field="4294967294" count="1" selected="0">
            <x v="0"/>
          </reference>
          <reference field="1" count="1" selected="0">
            <x v="203"/>
          </reference>
          <reference field="39" count="1" selected="0">
            <x v="95"/>
          </reference>
        </references>
      </pivotArea>
    </chartFormat>
    <chartFormat chart="0" format="269">
      <pivotArea type="data" outline="0" fieldPosition="0">
        <references count="3">
          <reference field="4294967294" count="1" selected="0">
            <x v="0"/>
          </reference>
          <reference field="1" count="1" selected="0">
            <x v="209"/>
          </reference>
          <reference field="39" count="1" selected="0">
            <x v="145"/>
          </reference>
        </references>
      </pivotArea>
    </chartFormat>
    <chartFormat chart="0" format="270">
      <pivotArea type="data" outline="0" fieldPosition="0">
        <references count="3">
          <reference field="4294967294" count="1" selected="0">
            <x v="0"/>
          </reference>
          <reference field="1" count="1" selected="0">
            <x v="19"/>
          </reference>
          <reference field="39" count="1" selected="0">
            <x v="27"/>
          </reference>
        </references>
      </pivotArea>
    </chartFormat>
    <chartFormat chart="0" format="271">
      <pivotArea type="data" outline="0" fieldPosition="0">
        <references count="3">
          <reference field="4294967294" count="1" selected="0">
            <x v="0"/>
          </reference>
          <reference field="1" count="1" selected="0">
            <x v="29"/>
          </reference>
          <reference field="39" count="1" selected="0">
            <x v="147"/>
          </reference>
        </references>
      </pivotArea>
    </chartFormat>
    <chartFormat chart="0" format="272">
      <pivotArea type="data" outline="0" fieldPosition="0">
        <references count="3">
          <reference field="4294967294" count="1" selected="0">
            <x v="0"/>
          </reference>
          <reference field="1" count="1" selected="0">
            <x v="204"/>
          </reference>
          <reference field="39" count="1" selected="0">
            <x v="97"/>
          </reference>
        </references>
      </pivotArea>
    </chartFormat>
    <chartFormat chart="0" format="273">
      <pivotArea type="data" outline="0" fieldPosition="0">
        <references count="3">
          <reference field="4294967294" count="1" selected="0">
            <x v="0"/>
          </reference>
          <reference field="1" count="1" selected="0">
            <x v="197"/>
          </reference>
          <reference field="39" count="1" selected="0">
            <x v="149"/>
          </reference>
        </references>
      </pivotArea>
    </chartFormat>
    <chartFormat chart="0" format="274">
      <pivotArea type="data" outline="0" fieldPosition="0">
        <references count="3">
          <reference field="4294967294" count="1" selected="0">
            <x v="0"/>
          </reference>
          <reference field="1" count="1" selected="0">
            <x v="187"/>
          </reference>
          <reference field="39" count="1" selected="0">
            <x v="28"/>
          </reference>
        </references>
      </pivotArea>
    </chartFormat>
    <chartFormat chart="0" format="275">
      <pivotArea type="data" outline="0" fieldPosition="0">
        <references count="3">
          <reference field="4294967294" count="1" selected="0">
            <x v="0"/>
          </reference>
          <reference field="1" count="1" selected="0">
            <x v="55"/>
          </reference>
          <reference field="39" count="1" selected="0">
            <x v="45"/>
          </reference>
        </references>
      </pivotArea>
    </chartFormat>
    <chartFormat chart="0" format="276">
      <pivotArea type="data" outline="0" fieldPosition="0">
        <references count="3">
          <reference field="4294967294" count="1" selected="0">
            <x v="0"/>
          </reference>
          <reference field="1" count="1" selected="0">
            <x v="190"/>
          </reference>
          <reference field="39" count="1" selected="0">
            <x v="99"/>
          </reference>
        </references>
      </pivotArea>
    </chartFormat>
    <chartFormat chart="0" format="277">
      <pivotArea type="data" outline="0" fieldPosition="0">
        <references count="3">
          <reference field="4294967294" count="1" selected="0">
            <x v="0"/>
          </reference>
          <reference field="1" count="1" selected="0">
            <x v="75"/>
          </reference>
          <reference field="39" count="1" selected="0">
            <x v="153"/>
          </reference>
        </references>
      </pivotArea>
    </chartFormat>
    <chartFormat chart="0" format="278">
      <pivotArea type="data" outline="0" fieldPosition="0">
        <references count="3">
          <reference field="4294967294" count="1" selected="0">
            <x v="0"/>
          </reference>
          <reference field="1" count="1" selected="0">
            <x v="64"/>
          </reference>
          <reference field="39" count="1" selected="0">
            <x v="11"/>
          </reference>
        </references>
      </pivotArea>
    </chartFormat>
    <chartFormat chart="0" format="279">
      <pivotArea type="data" outline="0" fieldPosition="0">
        <references count="3">
          <reference field="4294967294" count="1" selected="0">
            <x v="0"/>
          </reference>
          <reference field="1" count="1" selected="0">
            <x v="105"/>
          </reference>
          <reference field="39" count="1" selected="0">
            <x v="155"/>
          </reference>
        </references>
      </pivotArea>
    </chartFormat>
    <chartFormat chart="0" format="280">
      <pivotArea type="data" outline="0" fieldPosition="0">
        <references count="3">
          <reference field="4294967294" count="1" selected="0">
            <x v="0"/>
          </reference>
          <reference field="1" count="1" selected="0">
            <x v="81"/>
          </reference>
          <reference field="39" count="1" selected="0">
            <x v="101"/>
          </reference>
        </references>
      </pivotArea>
    </chartFormat>
    <chartFormat chart="0" format="281">
      <pivotArea type="data" outline="0" fieldPosition="0">
        <references count="3">
          <reference field="4294967294" count="1" selected="0">
            <x v="0"/>
          </reference>
          <reference field="1" count="1" selected="0">
            <x v="43"/>
          </reference>
          <reference field="39" count="1" selected="0">
            <x v="157"/>
          </reference>
        </references>
      </pivotArea>
    </chartFormat>
    <chartFormat chart="0" format="282">
      <pivotArea type="data" outline="0" fieldPosition="0">
        <references count="3">
          <reference field="4294967294" count="1" selected="0">
            <x v="0"/>
          </reference>
          <reference field="1" count="1" selected="0">
            <x v="48"/>
          </reference>
          <reference field="39" count="1" selected="0">
            <x v="1"/>
          </reference>
        </references>
      </pivotArea>
    </chartFormat>
    <chartFormat chart="0" format="283">
      <pivotArea type="data" outline="0" fieldPosition="0">
        <references count="3">
          <reference field="4294967294" count="1" selected="0">
            <x v="0"/>
          </reference>
          <reference field="1" count="1" selected="0">
            <x v="134"/>
          </reference>
          <reference field="39" count="1" selected="0">
            <x v="159"/>
          </reference>
        </references>
      </pivotArea>
    </chartFormat>
    <chartFormat chart="0" format="284">
      <pivotArea type="data" outline="0" fieldPosition="0">
        <references count="3">
          <reference field="4294967294" count="1" selected="0">
            <x v="0"/>
          </reference>
          <reference field="1" count="1" selected="0">
            <x v="132"/>
          </reference>
          <reference field="39" count="1" selected="0">
            <x v="103"/>
          </reference>
        </references>
      </pivotArea>
    </chartFormat>
    <chartFormat chart="0" format="285">
      <pivotArea type="data" outline="0" fieldPosition="0">
        <references count="3">
          <reference field="4294967294" count="1" selected="0">
            <x v="0"/>
          </reference>
          <reference field="1" count="1" selected="0">
            <x v="51"/>
          </reference>
          <reference field="39" count="1" selected="0">
            <x v="161"/>
          </reference>
        </references>
      </pivotArea>
    </chartFormat>
    <chartFormat chart="0" format="286">
      <pivotArea type="data" outline="0" fieldPosition="0">
        <references count="3">
          <reference field="4294967294" count="1" selected="0">
            <x v="0"/>
          </reference>
          <reference field="1" count="1" selected="0">
            <x v="210"/>
          </reference>
          <reference field="39" count="1" selected="0">
            <x v="104"/>
          </reference>
        </references>
      </pivotArea>
    </chartFormat>
    <chartFormat chart="0" format="287">
      <pivotArea type="data" outline="0" fieldPosition="0">
        <references count="3">
          <reference field="4294967294" count="1" selected="0">
            <x v="0"/>
          </reference>
          <reference field="1" count="1" selected="0">
            <x v="70"/>
          </reference>
          <reference field="39" count="1" selected="0">
            <x v="163"/>
          </reference>
        </references>
      </pivotArea>
    </chartFormat>
    <chartFormat chart="0" format="288">
      <pivotArea type="data" outline="0" fieldPosition="0">
        <references count="3">
          <reference field="4294967294" count="1" selected="0">
            <x v="0"/>
          </reference>
          <reference field="1" count="1" selected="0">
            <x v="7"/>
          </reference>
          <reference field="39" count="1" selected="0">
            <x v="105"/>
          </reference>
        </references>
      </pivotArea>
    </chartFormat>
    <chartFormat chart="0" format="289">
      <pivotArea type="data" outline="0" fieldPosition="0">
        <references count="3">
          <reference field="4294967294" count="1" selected="0">
            <x v="0"/>
          </reference>
          <reference field="1" count="1" selected="0">
            <x v="96"/>
          </reference>
          <reference field="39" count="1" selected="0">
            <x v="17"/>
          </reference>
        </references>
      </pivotArea>
    </chartFormat>
    <chartFormat chart="0" format="290">
      <pivotArea type="data" outline="0" fieldPosition="0">
        <references count="3">
          <reference field="4294967294" count="1" selected="0">
            <x v="0"/>
          </reference>
          <reference field="1" count="1" selected="0">
            <x v="141"/>
          </reference>
          <reference field="39" count="1" selected="0">
            <x v="31"/>
          </reference>
        </references>
      </pivotArea>
    </chartFormat>
    <chartFormat chart="0" format="291">
      <pivotArea type="data" outline="0" fieldPosition="0">
        <references count="3">
          <reference field="4294967294" count="1" selected="0">
            <x v="0"/>
          </reference>
          <reference field="1" count="1" selected="0">
            <x v="85"/>
          </reference>
          <reference field="39" count="1" selected="0">
            <x v="167"/>
          </reference>
        </references>
      </pivotArea>
    </chartFormat>
    <chartFormat chart="0" format="292">
      <pivotArea type="data" outline="0" fieldPosition="0">
        <references count="3">
          <reference field="4294967294" count="1" selected="0">
            <x v="0"/>
          </reference>
          <reference field="1" count="1" selected="0">
            <x v="109"/>
          </reference>
          <reference field="39" count="1" selected="0">
            <x v="107"/>
          </reference>
        </references>
      </pivotArea>
    </chartFormat>
    <chartFormat chart="0" format="293">
      <pivotArea type="data" outline="0" fieldPosition="0">
        <references count="3">
          <reference field="4294967294" count="1" selected="0">
            <x v="0"/>
          </reference>
          <reference field="1" count="1" selected="0">
            <x v="67"/>
          </reference>
          <reference field="39" count="1" selected="0">
            <x v="2"/>
          </reference>
        </references>
      </pivotArea>
    </chartFormat>
    <chartFormat chart="0" format="294">
      <pivotArea type="data" outline="0" fieldPosition="0">
        <references count="3">
          <reference field="4294967294" count="1" selected="0">
            <x v="0"/>
          </reference>
          <reference field="1" count="1" selected="0">
            <x v="87"/>
          </reference>
          <reference field="39" count="1" selected="0">
            <x v="108"/>
          </reference>
        </references>
      </pivotArea>
    </chartFormat>
    <chartFormat chart="0" format="295">
      <pivotArea type="data" outline="0" fieldPosition="0">
        <references count="3">
          <reference field="4294967294" count="1" selected="0">
            <x v="0"/>
          </reference>
          <reference field="1" count="1" selected="0">
            <x v="102"/>
          </reference>
          <reference field="39" count="1" selected="0">
            <x v="171"/>
          </reference>
        </references>
      </pivotArea>
    </chartFormat>
    <chartFormat chart="0" format="296">
      <pivotArea type="data" outline="0" fieldPosition="0">
        <references count="3">
          <reference field="4294967294" count="1" selected="0">
            <x v="0"/>
          </reference>
          <reference field="1" count="1" selected="0">
            <x v="0"/>
          </reference>
          <reference field="39" count="1" selected="0">
            <x v="84"/>
          </reference>
        </references>
      </pivotArea>
    </chartFormat>
    <chartFormat chart="0" format="297">
      <pivotArea type="data" outline="0" fieldPosition="0">
        <references count="3">
          <reference field="4294967294" count="1" selected="0">
            <x v="0"/>
          </reference>
          <reference field="1" count="1" selected="0">
            <x v="168"/>
          </reference>
          <reference field="39" count="1" selected="0">
            <x v="85"/>
          </reference>
        </references>
      </pivotArea>
    </chartFormat>
    <chartFormat chart="0" format="298">
      <pivotArea type="data" outline="0" fieldPosition="0">
        <references count="2">
          <reference field="4294967294" count="1" selected="0">
            <x v="0"/>
          </reference>
          <reference field="39" count="1" selected="0">
            <x v="172"/>
          </reference>
        </references>
      </pivotArea>
    </chartFormat>
    <chartFormat chart="0" format="299">
      <pivotArea type="data" outline="0" fieldPosition="0">
        <references count="3">
          <reference field="4294967294" count="1" selected="0">
            <x v="1"/>
          </reference>
          <reference field="1" count="1" selected="0">
            <x v="8"/>
          </reference>
          <reference field="39" count="1" selected="0">
            <x v="86"/>
          </reference>
        </references>
      </pivotArea>
    </chartFormat>
    <chartFormat chart="0" format="300">
      <pivotArea type="data" outline="0" fieldPosition="0">
        <references count="3">
          <reference field="4294967294" count="1" selected="0">
            <x v="1"/>
          </reference>
          <reference field="1" count="1" selected="0">
            <x v="35"/>
          </reference>
          <reference field="39" count="1" selected="0">
            <x v="86"/>
          </reference>
        </references>
      </pivotArea>
    </chartFormat>
    <chartFormat chart="0" format="301">
      <pivotArea type="data" outline="0" fieldPosition="0">
        <references count="3">
          <reference field="4294967294" count="1" selected="0">
            <x v="1"/>
          </reference>
          <reference field="1" count="1" selected="0">
            <x v="41"/>
          </reference>
          <reference field="39" count="1" selected="0">
            <x v="86"/>
          </reference>
        </references>
      </pivotArea>
    </chartFormat>
    <chartFormat chart="0" format="302">
      <pivotArea type="data" outline="0" fieldPosition="0">
        <references count="3">
          <reference field="4294967294" count="1" selected="0">
            <x v="1"/>
          </reference>
          <reference field="1" count="1" selected="0">
            <x v="49"/>
          </reference>
          <reference field="39" count="1" selected="0">
            <x v="86"/>
          </reference>
        </references>
      </pivotArea>
    </chartFormat>
    <chartFormat chart="0" format="303">
      <pivotArea type="data" outline="0" fieldPosition="0">
        <references count="3">
          <reference field="4294967294" count="1" selected="0">
            <x v="1"/>
          </reference>
          <reference field="1" count="1" selected="0">
            <x v="53"/>
          </reference>
          <reference field="39" count="1" selected="0">
            <x v="86"/>
          </reference>
        </references>
      </pivotArea>
    </chartFormat>
    <chartFormat chart="0" format="304">
      <pivotArea type="data" outline="0" fieldPosition="0">
        <references count="3">
          <reference field="4294967294" count="1" selected="0">
            <x v="1"/>
          </reference>
          <reference field="1" count="1" selected="0">
            <x v="55"/>
          </reference>
          <reference field="39" count="1" selected="0">
            <x v="86"/>
          </reference>
        </references>
      </pivotArea>
    </chartFormat>
    <chartFormat chart="0" format="305">
      <pivotArea type="data" outline="0" fieldPosition="0">
        <references count="3">
          <reference field="4294967294" count="1" selected="0">
            <x v="1"/>
          </reference>
          <reference field="1" count="1" selected="0">
            <x v="93"/>
          </reference>
          <reference field="39" count="1" selected="0">
            <x v="86"/>
          </reference>
        </references>
      </pivotArea>
    </chartFormat>
    <chartFormat chart="0" format="306">
      <pivotArea type="data" outline="0" fieldPosition="0">
        <references count="3">
          <reference field="4294967294" count="1" selected="0">
            <x v="1"/>
          </reference>
          <reference field="1" count="1" selected="0">
            <x v="96"/>
          </reference>
          <reference field="39" count="1" selected="0">
            <x v="86"/>
          </reference>
        </references>
      </pivotArea>
    </chartFormat>
    <chartFormat chart="0" format="307">
      <pivotArea type="data" outline="0" fieldPosition="0">
        <references count="3">
          <reference field="4294967294" count="1" selected="0">
            <x v="1"/>
          </reference>
          <reference field="1" count="1" selected="0">
            <x v="116"/>
          </reference>
          <reference field="39" count="1" selected="0">
            <x v="86"/>
          </reference>
        </references>
      </pivotArea>
    </chartFormat>
    <chartFormat chart="0" format="308">
      <pivotArea type="data" outline="0" fieldPosition="0">
        <references count="3">
          <reference field="4294967294" count="1" selected="0">
            <x v="1"/>
          </reference>
          <reference field="1" count="1" selected="0">
            <x v="142"/>
          </reference>
          <reference field="39" count="1" selected="0">
            <x v="86"/>
          </reference>
        </references>
      </pivotArea>
    </chartFormat>
    <chartFormat chart="0" format="309">
      <pivotArea type="data" outline="0" fieldPosition="0">
        <references count="3">
          <reference field="4294967294" count="1" selected="0">
            <x v="1"/>
          </reference>
          <reference field="1" count="1" selected="0">
            <x v="143"/>
          </reference>
          <reference field="39" count="1" selected="0">
            <x v="86"/>
          </reference>
        </references>
      </pivotArea>
    </chartFormat>
    <chartFormat chart="0" format="310">
      <pivotArea type="data" outline="0" fieldPosition="0">
        <references count="3">
          <reference field="4294967294" count="1" selected="0">
            <x v="1"/>
          </reference>
          <reference field="1" count="1" selected="0">
            <x v="170"/>
          </reference>
          <reference field="39" count="1" selected="0">
            <x v="86"/>
          </reference>
        </references>
      </pivotArea>
    </chartFormat>
    <chartFormat chart="0" format="311">
      <pivotArea type="data" outline="0" fieldPosition="0">
        <references count="3">
          <reference field="4294967294" count="1" selected="0">
            <x v="1"/>
          </reference>
          <reference field="1" count="1" selected="0">
            <x v="180"/>
          </reference>
          <reference field="39" count="1" selected="0">
            <x v="86"/>
          </reference>
        </references>
      </pivotArea>
    </chartFormat>
    <chartFormat chart="0" format="312">
      <pivotArea type="data" outline="0" fieldPosition="0">
        <references count="3">
          <reference field="4294967294" count="1" selected="0">
            <x v="1"/>
          </reference>
          <reference field="1" count="1" selected="0">
            <x v="1"/>
          </reference>
          <reference field="39" count="1" selected="0">
            <x v="71"/>
          </reference>
        </references>
      </pivotArea>
    </chartFormat>
    <chartFormat chart="0" format="313">
      <pivotArea type="data" outline="0" fieldPosition="0">
        <references count="3">
          <reference field="4294967294" count="1" selected="0">
            <x v="1"/>
          </reference>
          <reference field="1" count="1" selected="0">
            <x v="14"/>
          </reference>
          <reference field="39" count="1" selected="0">
            <x v="71"/>
          </reference>
        </references>
      </pivotArea>
    </chartFormat>
    <chartFormat chart="0" format="314">
      <pivotArea type="data" outline="0" fieldPosition="0">
        <references count="3">
          <reference field="4294967294" count="1" selected="0">
            <x v="1"/>
          </reference>
          <reference field="1" count="1" selected="0">
            <x v="31"/>
          </reference>
          <reference field="39" count="1" selected="0">
            <x v="71"/>
          </reference>
        </references>
      </pivotArea>
    </chartFormat>
    <chartFormat chart="0" format="315">
      <pivotArea type="data" outline="0" fieldPosition="0">
        <references count="3">
          <reference field="4294967294" count="1" selected="0">
            <x v="1"/>
          </reference>
          <reference field="1" count="1" selected="0">
            <x v="89"/>
          </reference>
          <reference field="39" count="1" selected="0">
            <x v="71"/>
          </reference>
        </references>
      </pivotArea>
    </chartFormat>
    <chartFormat chart="0" format="316">
      <pivotArea type="data" outline="0" fieldPosition="0">
        <references count="3">
          <reference field="4294967294" count="1" selected="0">
            <x v="1"/>
          </reference>
          <reference field="1" count="1" selected="0">
            <x v="98"/>
          </reference>
          <reference field="39" count="1" selected="0">
            <x v="71"/>
          </reference>
        </references>
      </pivotArea>
    </chartFormat>
    <chartFormat chart="0" format="317">
      <pivotArea type="data" outline="0" fieldPosition="0">
        <references count="3">
          <reference field="4294967294" count="1" selected="0">
            <x v="1"/>
          </reference>
          <reference field="1" count="1" selected="0">
            <x v="118"/>
          </reference>
          <reference field="39" count="1" selected="0">
            <x v="71"/>
          </reference>
        </references>
      </pivotArea>
    </chartFormat>
    <chartFormat chart="0" format="318">
      <pivotArea type="data" outline="0" fieldPosition="0">
        <references count="3">
          <reference field="4294967294" count="1" selected="0">
            <x v="1"/>
          </reference>
          <reference field="1" count="1" selected="0">
            <x v="128"/>
          </reference>
          <reference field="39" count="1" selected="0">
            <x v="71"/>
          </reference>
        </references>
      </pivotArea>
    </chartFormat>
    <chartFormat chart="0" format="319">
      <pivotArea type="data" outline="0" fieldPosition="0">
        <references count="3">
          <reference field="4294967294" count="1" selected="0">
            <x v="1"/>
          </reference>
          <reference field="1" count="1" selected="0">
            <x v="134"/>
          </reference>
          <reference field="39" count="1" selected="0">
            <x v="71"/>
          </reference>
        </references>
      </pivotArea>
    </chartFormat>
    <chartFormat chart="0" format="320">
      <pivotArea type="data" outline="0" fieldPosition="0">
        <references count="3">
          <reference field="4294967294" count="1" selected="0">
            <x v="1"/>
          </reference>
          <reference field="1" count="1" selected="0">
            <x v="144"/>
          </reference>
          <reference field="39" count="1" selected="0">
            <x v="71"/>
          </reference>
        </references>
      </pivotArea>
    </chartFormat>
    <chartFormat chart="0" format="321">
      <pivotArea type="data" outline="0" fieldPosition="0">
        <references count="3">
          <reference field="4294967294" count="1" selected="0">
            <x v="1"/>
          </reference>
          <reference field="1" count="1" selected="0">
            <x v="174"/>
          </reference>
          <reference field="39" count="1" selected="0">
            <x v="71"/>
          </reference>
        </references>
      </pivotArea>
    </chartFormat>
    <chartFormat chart="0" format="322">
      <pivotArea type="data" outline="0" fieldPosition="0">
        <references count="3">
          <reference field="4294967294" count="1" selected="0">
            <x v="1"/>
          </reference>
          <reference field="1" count="1" selected="0">
            <x v="204"/>
          </reference>
          <reference field="39" count="1" selected="0">
            <x v="71"/>
          </reference>
        </references>
      </pivotArea>
    </chartFormat>
    <chartFormat chart="0" format="323">
      <pivotArea type="data" outline="0" fieldPosition="0">
        <references count="3">
          <reference field="4294967294" count="1" selected="0">
            <x v="1"/>
          </reference>
          <reference field="1" count="1" selected="0">
            <x v="28"/>
          </reference>
          <reference field="39" count="1" selected="0">
            <x v="151"/>
          </reference>
        </references>
      </pivotArea>
    </chartFormat>
    <chartFormat chart="0" format="324">
      <pivotArea type="data" outline="0" fieldPosition="0">
        <references count="3">
          <reference field="4294967294" count="1" selected="0">
            <x v="1"/>
          </reference>
          <reference field="1" count="1" selected="0">
            <x v="30"/>
          </reference>
          <reference field="39" count="1" selected="0">
            <x v="151"/>
          </reference>
        </references>
      </pivotArea>
    </chartFormat>
    <chartFormat chart="0" format="325">
      <pivotArea type="data" outline="0" fieldPosition="0">
        <references count="3">
          <reference field="4294967294" count="1" selected="0">
            <x v="1"/>
          </reference>
          <reference field="1" count="1" selected="0">
            <x v="34"/>
          </reference>
          <reference field="39" count="1" selected="0">
            <x v="151"/>
          </reference>
        </references>
      </pivotArea>
    </chartFormat>
    <chartFormat chart="0" format="326">
      <pivotArea type="data" outline="0" fieldPosition="0">
        <references count="3">
          <reference field="4294967294" count="1" selected="0">
            <x v="1"/>
          </reference>
          <reference field="1" count="1" selected="0">
            <x v="128"/>
          </reference>
          <reference field="39" count="1" selected="0">
            <x v="151"/>
          </reference>
        </references>
      </pivotArea>
    </chartFormat>
    <chartFormat chart="0" format="327">
      <pivotArea type="data" outline="0" fieldPosition="0">
        <references count="3">
          <reference field="4294967294" count="1" selected="0">
            <x v="1"/>
          </reference>
          <reference field="1" count="1" selected="0">
            <x v="133"/>
          </reference>
          <reference field="39" count="1" selected="0">
            <x v="151"/>
          </reference>
        </references>
      </pivotArea>
    </chartFormat>
    <chartFormat chart="0" format="328">
      <pivotArea type="data" outline="0" fieldPosition="0">
        <references count="3">
          <reference field="4294967294" count="1" selected="0">
            <x v="1"/>
          </reference>
          <reference field="1" count="1" selected="0">
            <x v="153"/>
          </reference>
          <reference field="39" count="1" selected="0">
            <x v="151"/>
          </reference>
        </references>
      </pivotArea>
    </chartFormat>
    <chartFormat chart="0" format="329">
      <pivotArea type="data" outline="0" fieldPosition="0">
        <references count="3">
          <reference field="4294967294" count="1" selected="0">
            <x v="1"/>
          </reference>
          <reference field="1" count="1" selected="0">
            <x v="162"/>
          </reference>
          <reference field="39" count="1" selected="0">
            <x v="151"/>
          </reference>
        </references>
      </pivotArea>
    </chartFormat>
    <chartFormat chart="0" format="330">
      <pivotArea type="data" outline="0" fieldPosition="0">
        <references count="3">
          <reference field="4294967294" count="1" selected="0">
            <x v="1"/>
          </reference>
          <reference field="1" count="1" selected="0">
            <x v="53"/>
          </reference>
          <reference field="39" count="1" selected="0">
            <x v="25"/>
          </reference>
        </references>
      </pivotArea>
    </chartFormat>
    <chartFormat chart="0" format="331">
      <pivotArea type="data" outline="0" fieldPosition="0">
        <references count="3">
          <reference field="4294967294" count="1" selected="0">
            <x v="1"/>
          </reference>
          <reference field="1" count="1" selected="0">
            <x v="55"/>
          </reference>
          <reference field="39" count="1" selected="0">
            <x v="25"/>
          </reference>
        </references>
      </pivotArea>
    </chartFormat>
    <chartFormat chart="0" format="332">
      <pivotArea type="data" outline="0" fieldPosition="0">
        <references count="3">
          <reference field="4294967294" count="1" selected="0">
            <x v="1"/>
          </reference>
          <reference field="1" count="1" selected="0">
            <x v="83"/>
          </reference>
          <reference field="39" count="1" selected="0">
            <x v="25"/>
          </reference>
        </references>
      </pivotArea>
    </chartFormat>
    <chartFormat chart="0" format="333">
      <pivotArea type="data" outline="0" fieldPosition="0">
        <references count="3">
          <reference field="4294967294" count="1" selected="0">
            <x v="1"/>
          </reference>
          <reference field="1" count="1" selected="0">
            <x v="96"/>
          </reference>
          <reference field="39" count="1" selected="0">
            <x v="25"/>
          </reference>
        </references>
      </pivotArea>
    </chartFormat>
    <chartFormat chart="0" format="334">
      <pivotArea type="data" outline="0" fieldPosition="0">
        <references count="3">
          <reference field="4294967294" count="1" selected="0">
            <x v="1"/>
          </reference>
          <reference field="1" count="1" selected="0">
            <x v="116"/>
          </reference>
          <reference field="39" count="1" selected="0">
            <x v="25"/>
          </reference>
        </references>
      </pivotArea>
    </chartFormat>
    <chartFormat chart="0" format="335">
      <pivotArea type="data" outline="0" fieldPosition="0">
        <references count="3">
          <reference field="4294967294" count="1" selected="0">
            <x v="1"/>
          </reference>
          <reference field="1" count="1" selected="0">
            <x v="177"/>
          </reference>
          <reference field="39" count="1" selected="0">
            <x v="25"/>
          </reference>
        </references>
      </pivotArea>
    </chartFormat>
    <chartFormat chart="0" format="336">
      <pivotArea type="data" outline="0" fieldPosition="0">
        <references count="3">
          <reference field="4294967294" count="1" selected="0">
            <x v="1"/>
          </reference>
          <reference field="1" count="1" selected="0">
            <x v="3"/>
          </reference>
          <reference field="39" count="1" selected="0">
            <x v="117"/>
          </reference>
        </references>
      </pivotArea>
    </chartFormat>
    <chartFormat chart="0" format="337">
      <pivotArea type="data" outline="0" fieldPosition="0">
        <references count="3">
          <reference field="4294967294" count="1" selected="0">
            <x v="1"/>
          </reference>
          <reference field="1" count="1" selected="0">
            <x v="16"/>
          </reference>
          <reference field="39" count="1" selected="0">
            <x v="117"/>
          </reference>
        </references>
      </pivotArea>
    </chartFormat>
    <chartFormat chart="0" format="338">
      <pivotArea type="data" outline="0" fieldPosition="0">
        <references count="3">
          <reference field="4294967294" count="1" selected="0">
            <x v="1"/>
          </reference>
          <reference field="1" count="1" selected="0">
            <x v="47"/>
          </reference>
          <reference field="39" count="1" selected="0">
            <x v="117"/>
          </reference>
        </references>
      </pivotArea>
    </chartFormat>
    <chartFormat chart="0" format="339">
      <pivotArea type="data" outline="0" fieldPosition="0">
        <references count="3">
          <reference field="4294967294" count="1" selected="0">
            <x v="1"/>
          </reference>
          <reference field="1" count="1" selected="0">
            <x v="80"/>
          </reference>
          <reference field="39" count="1" selected="0">
            <x v="117"/>
          </reference>
        </references>
      </pivotArea>
    </chartFormat>
    <chartFormat chart="0" format="340">
      <pivotArea type="data" outline="0" fieldPosition="0">
        <references count="3">
          <reference field="4294967294" count="1" selected="0">
            <x v="1"/>
          </reference>
          <reference field="1" count="1" selected="0">
            <x v="165"/>
          </reference>
          <reference field="39" count="1" selected="0">
            <x v="117"/>
          </reference>
        </references>
      </pivotArea>
    </chartFormat>
    <chartFormat chart="0" format="341">
      <pivotArea type="data" outline="0" fieldPosition="0">
        <references count="3">
          <reference field="4294967294" count="1" selected="0">
            <x v="1"/>
          </reference>
          <reference field="1" count="1" selected="0">
            <x v="5"/>
          </reference>
          <reference field="39" count="1" selected="0">
            <x v="119"/>
          </reference>
        </references>
      </pivotArea>
    </chartFormat>
    <chartFormat chart="0" format="342">
      <pivotArea type="data" outline="0" fieldPosition="0">
        <references count="3">
          <reference field="4294967294" count="1" selected="0">
            <x v="1"/>
          </reference>
          <reference field="1" count="1" selected="0">
            <x v="84"/>
          </reference>
          <reference field="39" count="1" selected="0">
            <x v="119"/>
          </reference>
        </references>
      </pivotArea>
    </chartFormat>
    <chartFormat chart="0" format="343">
      <pivotArea type="data" outline="0" fieldPosition="0">
        <references count="3">
          <reference field="4294967294" count="1" selected="0">
            <x v="1"/>
          </reference>
          <reference field="1" count="1" selected="0">
            <x v="97"/>
          </reference>
          <reference field="39" count="1" selected="0">
            <x v="119"/>
          </reference>
        </references>
      </pivotArea>
    </chartFormat>
    <chartFormat chart="0" format="344">
      <pivotArea type="data" outline="0" fieldPosition="0">
        <references count="3">
          <reference field="4294967294" count="1" selected="0">
            <x v="1"/>
          </reference>
          <reference field="1" count="1" selected="0">
            <x v="135"/>
          </reference>
          <reference field="39" count="1" selected="0">
            <x v="119"/>
          </reference>
        </references>
      </pivotArea>
    </chartFormat>
    <chartFormat chart="0" format="345">
      <pivotArea type="data" outline="0" fieldPosition="0">
        <references count="3">
          <reference field="4294967294" count="1" selected="0">
            <x v="1"/>
          </reference>
          <reference field="1" count="1" selected="0">
            <x v="177"/>
          </reference>
          <reference field="39" count="1" selected="0">
            <x v="119"/>
          </reference>
        </references>
      </pivotArea>
    </chartFormat>
    <chartFormat chart="0" format="346">
      <pivotArea type="data" outline="0" fieldPosition="0">
        <references count="3">
          <reference field="4294967294" count="1" selected="0">
            <x v="1"/>
          </reference>
          <reference field="1" count="1" selected="0">
            <x v="118"/>
          </reference>
          <reference field="39" count="1" selected="0">
            <x v="140"/>
          </reference>
        </references>
      </pivotArea>
    </chartFormat>
    <chartFormat chart="0" format="347">
      <pivotArea type="data" outline="0" fieldPosition="0">
        <references count="3">
          <reference field="4294967294" count="1" selected="0">
            <x v="1"/>
          </reference>
          <reference field="1" count="1" selected="0">
            <x v="130"/>
          </reference>
          <reference field="39" count="1" selected="0">
            <x v="140"/>
          </reference>
        </references>
      </pivotArea>
    </chartFormat>
    <chartFormat chart="0" format="348">
      <pivotArea type="data" outline="0" fieldPosition="0">
        <references count="3">
          <reference field="4294967294" count="1" selected="0">
            <x v="1"/>
          </reference>
          <reference field="1" count="1" selected="0">
            <x v="146"/>
          </reference>
          <reference field="39" count="1" selected="0">
            <x v="140"/>
          </reference>
        </references>
      </pivotArea>
    </chartFormat>
    <chartFormat chart="0" format="349">
      <pivotArea type="data" outline="0" fieldPosition="0">
        <references count="3">
          <reference field="4294967294" count="1" selected="0">
            <x v="1"/>
          </reference>
          <reference field="1" count="1" selected="0">
            <x v="151"/>
          </reference>
          <reference field="39" count="1" selected="0">
            <x v="140"/>
          </reference>
        </references>
      </pivotArea>
    </chartFormat>
    <chartFormat chart="0" format="350">
      <pivotArea type="data" outline="0" fieldPosition="0">
        <references count="3">
          <reference field="4294967294" count="1" selected="0">
            <x v="1"/>
          </reference>
          <reference field="1" count="1" selected="0">
            <x v="169"/>
          </reference>
          <reference field="39" count="1" selected="0">
            <x v="140"/>
          </reference>
        </references>
      </pivotArea>
    </chartFormat>
    <chartFormat chart="0" format="351">
      <pivotArea type="data" outline="0" fieldPosition="0">
        <references count="3">
          <reference field="4294967294" count="1" selected="0">
            <x v="1"/>
          </reference>
          <reference field="1" count="1" selected="0">
            <x v="3"/>
          </reference>
          <reference field="39" count="1" selected="0">
            <x v="16"/>
          </reference>
        </references>
      </pivotArea>
    </chartFormat>
    <chartFormat chart="0" format="352">
      <pivotArea type="data" outline="0" fieldPosition="0">
        <references count="3">
          <reference field="4294967294" count="1" selected="0">
            <x v="1"/>
          </reference>
          <reference field="1" count="1" selected="0">
            <x v="16"/>
          </reference>
          <reference field="39" count="1" selected="0">
            <x v="16"/>
          </reference>
        </references>
      </pivotArea>
    </chartFormat>
    <chartFormat chart="0" format="353">
      <pivotArea type="data" outline="0" fieldPosition="0">
        <references count="3">
          <reference field="4294967294" count="1" selected="0">
            <x v="1"/>
          </reference>
          <reference field="1" count="1" selected="0">
            <x v="47"/>
          </reference>
          <reference field="39" count="1" selected="0">
            <x v="16"/>
          </reference>
        </references>
      </pivotArea>
    </chartFormat>
    <chartFormat chart="0" format="354">
      <pivotArea type="data" outline="0" fieldPosition="0">
        <references count="3">
          <reference field="4294967294" count="1" selected="0">
            <x v="1"/>
          </reference>
          <reference field="1" count="1" selected="0">
            <x v="80"/>
          </reference>
          <reference field="39" count="1" selected="0">
            <x v="16"/>
          </reference>
        </references>
      </pivotArea>
    </chartFormat>
    <chartFormat chart="0" format="355">
      <pivotArea type="data" outline="0" fieldPosition="0">
        <references count="3">
          <reference field="4294967294" count="1" selected="0">
            <x v="1"/>
          </reference>
          <reference field="1" count="1" selected="0">
            <x v="165"/>
          </reference>
          <reference field="39" count="1" selected="0">
            <x v="16"/>
          </reference>
        </references>
      </pivotArea>
    </chartFormat>
    <chartFormat chart="0" format="356">
      <pivotArea type="data" outline="0" fieldPosition="0">
        <references count="3">
          <reference field="4294967294" count="1" selected="0">
            <x v="1"/>
          </reference>
          <reference field="1" count="1" selected="0">
            <x v="54"/>
          </reference>
          <reference field="39" count="1" selected="0">
            <x v="162"/>
          </reference>
        </references>
      </pivotArea>
    </chartFormat>
    <chartFormat chart="0" format="357">
      <pivotArea type="data" outline="0" fieldPosition="0">
        <references count="3">
          <reference field="4294967294" count="1" selected="0">
            <x v="1"/>
          </reference>
          <reference field="1" count="1" selected="0">
            <x v="112"/>
          </reference>
          <reference field="39" count="1" selected="0">
            <x v="162"/>
          </reference>
        </references>
      </pivotArea>
    </chartFormat>
    <chartFormat chart="0" format="358">
      <pivotArea type="data" outline="0" fieldPosition="0">
        <references count="3">
          <reference field="4294967294" count="1" selected="0">
            <x v="1"/>
          </reference>
          <reference field="1" count="1" selected="0">
            <x v="129"/>
          </reference>
          <reference field="39" count="1" selected="0">
            <x v="162"/>
          </reference>
        </references>
      </pivotArea>
    </chartFormat>
    <chartFormat chart="0" format="359">
      <pivotArea type="data" outline="0" fieldPosition="0">
        <references count="3">
          <reference field="4294967294" count="1" selected="0">
            <x v="1"/>
          </reference>
          <reference field="1" count="1" selected="0">
            <x v="185"/>
          </reference>
          <reference field="39" count="1" selected="0">
            <x v="162"/>
          </reference>
        </references>
      </pivotArea>
    </chartFormat>
    <chartFormat chart="0" format="360">
      <pivotArea type="data" outline="0" fieldPosition="0">
        <references count="3">
          <reference field="4294967294" count="1" selected="0">
            <x v="1"/>
          </reference>
          <reference field="1" count="1" selected="0">
            <x v="196"/>
          </reference>
          <reference field="39" count="1" selected="0">
            <x v="162"/>
          </reference>
        </references>
      </pivotArea>
    </chartFormat>
    <chartFormat chart="0" format="361">
      <pivotArea type="data" outline="0" fieldPosition="0">
        <references count="3">
          <reference field="4294967294" count="1" selected="0">
            <x v="1"/>
          </reference>
          <reference field="1" count="1" selected="0">
            <x v="127"/>
          </reference>
          <reference field="39" count="1" selected="0">
            <x v="100"/>
          </reference>
        </references>
      </pivotArea>
    </chartFormat>
    <chartFormat chart="0" format="362">
      <pivotArea type="data" outline="0" fieldPosition="0">
        <references count="3">
          <reference field="4294967294" count="1" selected="0">
            <x v="1"/>
          </reference>
          <reference field="1" count="1" selected="0">
            <x v="156"/>
          </reference>
          <reference field="39" count="1" selected="0">
            <x v="100"/>
          </reference>
        </references>
      </pivotArea>
    </chartFormat>
    <chartFormat chart="0" format="363">
      <pivotArea type="data" outline="0" fieldPosition="0">
        <references count="3">
          <reference field="4294967294" count="1" selected="0">
            <x v="1"/>
          </reference>
          <reference field="1" count="1" selected="0">
            <x v="163"/>
          </reference>
          <reference field="39" count="1" selected="0">
            <x v="100"/>
          </reference>
        </references>
      </pivotArea>
    </chartFormat>
    <chartFormat chart="0" format="364">
      <pivotArea type="data" outline="0" fieldPosition="0">
        <references count="3">
          <reference field="4294967294" count="1" selected="0">
            <x v="1"/>
          </reference>
          <reference field="1" count="1" selected="0">
            <x v="164"/>
          </reference>
          <reference field="39" count="1" selected="0">
            <x v="100"/>
          </reference>
        </references>
      </pivotArea>
    </chartFormat>
    <chartFormat chart="0" format="365">
      <pivotArea type="data" outline="0" fieldPosition="0">
        <references count="3">
          <reference field="4294967294" count="1" selected="0">
            <x v="1"/>
          </reference>
          <reference field="1" count="1" selected="0">
            <x v="167"/>
          </reference>
          <reference field="39" count="1" selected="0">
            <x v="100"/>
          </reference>
        </references>
      </pivotArea>
    </chartFormat>
    <chartFormat chart="0" format="366">
      <pivotArea type="data" outline="0" fieldPosition="0">
        <references count="3">
          <reference field="4294967294" count="1" selected="0">
            <x v="1"/>
          </reference>
          <reference field="1" count="1" selected="0">
            <x v="100"/>
          </reference>
          <reference field="39" count="1" selected="0">
            <x v="89"/>
          </reference>
        </references>
      </pivotArea>
    </chartFormat>
    <chartFormat chart="0" format="367">
      <pivotArea type="data" outline="0" fieldPosition="0">
        <references count="3">
          <reference field="4294967294" count="1" selected="0">
            <x v="1"/>
          </reference>
          <reference field="1" count="1" selected="0">
            <x v="106"/>
          </reference>
          <reference field="39" count="1" selected="0">
            <x v="89"/>
          </reference>
        </references>
      </pivotArea>
    </chartFormat>
    <chartFormat chart="0" format="368">
      <pivotArea type="data" outline="0" fieldPosition="0">
        <references count="3">
          <reference field="4294967294" count="1" selected="0">
            <x v="1"/>
          </reference>
          <reference field="1" count="1" selected="0">
            <x v="126"/>
          </reference>
          <reference field="39" count="1" selected="0">
            <x v="89"/>
          </reference>
        </references>
      </pivotArea>
    </chartFormat>
    <chartFormat chart="0" format="369">
      <pivotArea type="data" outline="0" fieldPosition="0">
        <references count="3">
          <reference field="4294967294" count="1" selected="0">
            <x v="1"/>
          </reference>
          <reference field="1" count="1" selected="0">
            <x v="140"/>
          </reference>
          <reference field="39" count="1" selected="0">
            <x v="89"/>
          </reference>
        </references>
      </pivotArea>
    </chartFormat>
    <chartFormat chart="0" format="370">
      <pivotArea type="data" outline="0" fieldPosition="0">
        <references count="3">
          <reference field="4294967294" count="1" selected="0">
            <x v="1"/>
          </reference>
          <reference field="1" count="1" selected="0">
            <x v="160"/>
          </reference>
          <reference field="39" count="1" selected="0">
            <x v="89"/>
          </reference>
        </references>
      </pivotArea>
    </chartFormat>
    <chartFormat chart="0" format="371">
      <pivotArea type="data" outline="0" fieldPosition="0">
        <references count="3">
          <reference field="4294967294" count="1" selected="0">
            <x v="1"/>
          </reference>
          <reference field="1" count="1" selected="0">
            <x v="26"/>
          </reference>
          <reference field="39" count="1" selected="0">
            <x v="93"/>
          </reference>
        </references>
      </pivotArea>
    </chartFormat>
    <chartFormat chart="0" format="372">
      <pivotArea type="data" outline="0" fieldPosition="0">
        <references count="3">
          <reference field="4294967294" count="1" selected="0">
            <x v="1"/>
          </reference>
          <reference field="1" count="1" selected="0">
            <x v="44"/>
          </reference>
          <reference field="39" count="1" selected="0">
            <x v="93"/>
          </reference>
        </references>
      </pivotArea>
    </chartFormat>
    <chartFormat chart="0" format="373">
      <pivotArea type="data" outline="0" fieldPosition="0">
        <references count="3">
          <reference field="4294967294" count="1" selected="0">
            <x v="1"/>
          </reference>
          <reference field="1" count="1" selected="0">
            <x v="187"/>
          </reference>
          <reference field="39" count="1" selected="0">
            <x v="93"/>
          </reference>
        </references>
      </pivotArea>
    </chartFormat>
    <chartFormat chart="0" format="374">
      <pivotArea type="data" outline="0" fieldPosition="0">
        <references count="3">
          <reference field="4294967294" count="1" selected="0">
            <x v="1"/>
          </reference>
          <reference field="1" count="1" selected="0">
            <x v="207"/>
          </reference>
          <reference field="39" count="1" selected="0">
            <x v="93"/>
          </reference>
        </references>
      </pivotArea>
    </chartFormat>
    <chartFormat chart="0" format="375">
      <pivotArea type="data" outline="0" fieldPosition="0">
        <references count="3">
          <reference field="4294967294" count="1" selected="0">
            <x v="1"/>
          </reference>
          <reference field="1" count="1" selected="0">
            <x v="5"/>
          </reference>
          <reference field="39" count="1" selected="0">
            <x v="20"/>
          </reference>
        </references>
      </pivotArea>
    </chartFormat>
    <chartFormat chart="0" format="376">
      <pivotArea type="data" outline="0" fieldPosition="0">
        <references count="3">
          <reference field="4294967294" count="1" selected="0">
            <x v="1"/>
          </reference>
          <reference field="1" count="1" selected="0">
            <x v="84"/>
          </reference>
          <reference field="39" count="1" selected="0">
            <x v="20"/>
          </reference>
        </references>
      </pivotArea>
    </chartFormat>
    <chartFormat chart="0" format="377">
      <pivotArea type="data" outline="0" fieldPosition="0">
        <references count="3">
          <reference field="4294967294" count="1" selected="0">
            <x v="1"/>
          </reference>
          <reference field="1" count="1" selected="0">
            <x v="97"/>
          </reference>
          <reference field="39" count="1" selected="0">
            <x v="20"/>
          </reference>
        </references>
      </pivotArea>
    </chartFormat>
    <chartFormat chart="0" format="378">
      <pivotArea type="data" outline="0" fieldPosition="0">
        <references count="3">
          <reference field="4294967294" count="1" selected="0">
            <x v="1"/>
          </reference>
          <reference field="1" count="1" selected="0">
            <x v="135"/>
          </reference>
          <reference field="39" count="1" selected="0">
            <x v="20"/>
          </reference>
        </references>
      </pivotArea>
    </chartFormat>
    <chartFormat chart="0" format="379">
      <pivotArea type="data" outline="0" fieldPosition="0">
        <references count="3">
          <reference field="4294967294" count="1" selected="0">
            <x v="1"/>
          </reference>
          <reference field="1" count="1" selected="0">
            <x v="158"/>
          </reference>
          <reference field="39" count="1" selected="0">
            <x v="110"/>
          </reference>
        </references>
      </pivotArea>
    </chartFormat>
    <chartFormat chart="0" format="380">
      <pivotArea type="data" outline="0" fieldPosition="0">
        <references count="3">
          <reference field="4294967294" count="1" selected="0">
            <x v="1"/>
          </reference>
          <reference field="1" count="1" selected="0">
            <x v="186"/>
          </reference>
          <reference field="39" count="1" selected="0">
            <x v="110"/>
          </reference>
        </references>
      </pivotArea>
    </chartFormat>
    <chartFormat chart="0" format="381">
      <pivotArea type="data" outline="0" fieldPosition="0">
        <references count="3">
          <reference field="4294967294" count="1" selected="0">
            <x v="1"/>
          </reference>
          <reference field="1" count="1" selected="0">
            <x v="189"/>
          </reference>
          <reference field="39" count="1" selected="0">
            <x v="110"/>
          </reference>
        </references>
      </pivotArea>
    </chartFormat>
    <chartFormat chart="0" format="382">
      <pivotArea type="data" outline="0" fieldPosition="0">
        <references count="3">
          <reference field="4294967294" count="1" selected="0">
            <x v="1"/>
          </reference>
          <reference field="1" count="1" selected="0">
            <x v="198"/>
          </reference>
          <reference field="39" count="1" selected="0">
            <x v="110"/>
          </reference>
        </references>
      </pivotArea>
    </chartFormat>
    <chartFormat chart="0" format="383">
      <pivotArea type="data" outline="0" fieldPosition="0">
        <references count="3">
          <reference field="4294967294" count="1" selected="0">
            <x v="1"/>
          </reference>
          <reference field="1" count="1" selected="0">
            <x v="5"/>
          </reference>
          <reference field="39" count="1" selected="0">
            <x v="36"/>
          </reference>
        </references>
      </pivotArea>
    </chartFormat>
    <chartFormat chart="0" format="384">
      <pivotArea type="data" outline="0" fieldPosition="0">
        <references count="3">
          <reference field="4294967294" count="1" selected="0">
            <x v="1"/>
          </reference>
          <reference field="1" count="1" selected="0">
            <x v="84"/>
          </reference>
          <reference field="39" count="1" selected="0">
            <x v="36"/>
          </reference>
        </references>
      </pivotArea>
    </chartFormat>
    <chartFormat chart="0" format="385">
      <pivotArea type="data" outline="0" fieldPosition="0">
        <references count="3">
          <reference field="4294967294" count="1" selected="0">
            <x v="1"/>
          </reference>
          <reference field="1" count="1" selected="0">
            <x v="97"/>
          </reference>
          <reference field="39" count="1" selected="0">
            <x v="36"/>
          </reference>
        </references>
      </pivotArea>
    </chartFormat>
    <chartFormat chart="0" format="386">
      <pivotArea type="data" outline="0" fieldPosition="0">
        <references count="3">
          <reference field="4294967294" count="1" selected="0">
            <x v="1"/>
          </reference>
          <reference field="1" count="1" selected="0">
            <x v="135"/>
          </reference>
          <reference field="39" count="1" selected="0">
            <x v="36"/>
          </reference>
        </references>
      </pivotArea>
    </chartFormat>
    <chartFormat chart="0" format="387">
      <pivotArea type="data" outline="0" fieldPosition="0">
        <references count="3">
          <reference field="4294967294" count="1" selected="0">
            <x v="1"/>
          </reference>
          <reference field="1" count="1" selected="0">
            <x v="39"/>
          </reference>
          <reference field="39" count="1" selected="0">
            <x v="126"/>
          </reference>
        </references>
      </pivotArea>
    </chartFormat>
    <chartFormat chart="0" format="388">
      <pivotArea type="data" outline="0" fieldPosition="0">
        <references count="3">
          <reference field="4294967294" count="1" selected="0">
            <x v="1"/>
          </reference>
          <reference field="1" count="1" selected="0">
            <x v="50"/>
          </reference>
          <reference field="39" count="1" selected="0">
            <x v="126"/>
          </reference>
        </references>
      </pivotArea>
    </chartFormat>
    <chartFormat chart="0" format="389">
      <pivotArea type="data" outline="0" fieldPosition="0">
        <references count="3">
          <reference field="4294967294" count="1" selected="0">
            <x v="1"/>
          </reference>
          <reference field="1" count="1" selected="0">
            <x v="115"/>
          </reference>
          <reference field="39" count="1" selected="0">
            <x v="126"/>
          </reference>
        </references>
      </pivotArea>
    </chartFormat>
    <chartFormat chart="0" format="390">
      <pivotArea type="data" outline="0" fieldPosition="0">
        <references count="3">
          <reference field="4294967294" count="1" selected="0">
            <x v="1"/>
          </reference>
          <reference field="1" count="1" selected="0">
            <x v="149"/>
          </reference>
          <reference field="39" count="1" selected="0">
            <x v="126"/>
          </reference>
        </references>
      </pivotArea>
    </chartFormat>
    <chartFormat chart="0" format="391">
      <pivotArea type="data" outline="0" fieldPosition="0">
        <references count="3">
          <reference field="4294967294" count="1" selected="0">
            <x v="1"/>
          </reference>
          <reference field="1" count="1" selected="0">
            <x v="35"/>
          </reference>
          <reference field="39" count="1" selected="0">
            <x v="34"/>
          </reference>
        </references>
      </pivotArea>
    </chartFormat>
    <chartFormat chart="0" format="392">
      <pivotArea type="data" outline="0" fieldPosition="0">
        <references count="3">
          <reference field="4294967294" count="1" selected="0">
            <x v="1"/>
          </reference>
          <reference field="1" count="1" selected="0">
            <x v="49"/>
          </reference>
          <reference field="39" count="1" selected="0">
            <x v="34"/>
          </reference>
        </references>
      </pivotArea>
    </chartFormat>
    <chartFormat chart="0" format="393">
      <pivotArea type="data" outline="0" fieldPosition="0">
        <references count="3">
          <reference field="4294967294" count="1" selected="0">
            <x v="1"/>
          </reference>
          <reference field="1" count="1" selected="0">
            <x v="132"/>
          </reference>
          <reference field="39" count="1" selected="0">
            <x v="34"/>
          </reference>
        </references>
      </pivotArea>
    </chartFormat>
    <chartFormat chart="0" format="394">
      <pivotArea type="data" outline="0" fieldPosition="0">
        <references count="3">
          <reference field="4294967294" count="1" selected="0">
            <x v="1"/>
          </reference>
          <reference field="1" count="1" selected="0">
            <x v="15"/>
          </reference>
          <reference field="39" count="1" selected="0">
            <x v="12"/>
          </reference>
        </references>
      </pivotArea>
    </chartFormat>
    <chartFormat chart="0" format="395">
      <pivotArea type="data" outline="0" fieldPosition="0">
        <references count="3">
          <reference field="4294967294" count="1" selected="0">
            <x v="1"/>
          </reference>
          <reference field="1" count="1" selected="0">
            <x v="125"/>
          </reference>
          <reference field="39" count="1" selected="0">
            <x v="12"/>
          </reference>
        </references>
      </pivotArea>
    </chartFormat>
    <chartFormat chart="0" format="396">
      <pivotArea type="data" outline="0" fieldPosition="0">
        <references count="3">
          <reference field="4294967294" count="1" selected="0">
            <x v="1"/>
          </reference>
          <reference field="1" count="1" selected="0">
            <x v="131"/>
          </reference>
          <reference field="39" count="1" selected="0">
            <x v="12"/>
          </reference>
        </references>
      </pivotArea>
    </chartFormat>
    <chartFormat chart="0" format="397">
      <pivotArea type="data" outline="0" fieldPosition="0">
        <references count="3">
          <reference field="4294967294" count="1" selected="0">
            <x v="1"/>
          </reference>
          <reference field="1" count="1" selected="0">
            <x v="41"/>
          </reference>
          <reference field="39" count="1" selected="0">
            <x v="24"/>
          </reference>
        </references>
      </pivotArea>
    </chartFormat>
    <chartFormat chart="0" format="398">
      <pivotArea type="data" outline="0" fieldPosition="0">
        <references count="3">
          <reference field="4294967294" count="1" selected="0">
            <x v="1"/>
          </reference>
          <reference field="1" count="1" selected="0">
            <x v="86"/>
          </reference>
          <reference field="39" count="1" selected="0">
            <x v="24"/>
          </reference>
        </references>
      </pivotArea>
    </chartFormat>
    <chartFormat chart="0" format="399">
      <pivotArea type="data" outline="0" fieldPosition="0">
        <references count="3">
          <reference field="4294967294" count="1" selected="0">
            <x v="1"/>
          </reference>
          <reference field="1" count="1" selected="0">
            <x v="115"/>
          </reference>
          <reference field="39" count="1" selected="0">
            <x v="24"/>
          </reference>
        </references>
      </pivotArea>
    </chartFormat>
    <chartFormat chart="0" format="400">
      <pivotArea type="data" outline="0" fieldPosition="0">
        <references count="3">
          <reference field="4294967294" count="1" selected="0">
            <x v="1"/>
          </reference>
          <reference field="1" count="1" selected="0">
            <x v="138"/>
          </reference>
          <reference field="39" count="1" selected="0">
            <x v="156"/>
          </reference>
        </references>
      </pivotArea>
    </chartFormat>
    <chartFormat chart="0" format="401">
      <pivotArea type="data" outline="0" fieldPosition="0">
        <references count="3">
          <reference field="4294967294" count="1" selected="0">
            <x v="1"/>
          </reference>
          <reference field="1" count="1" selected="0">
            <x v="200"/>
          </reference>
          <reference field="39" count="1" selected="0">
            <x v="156"/>
          </reference>
        </references>
      </pivotArea>
    </chartFormat>
    <chartFormat chart="0" format="402">
      <pivotArea type="data" outline="0" fieldPosition="0">
        <references count="3">
          <reference field="4294967294" count="1" selected="0">
            <x v="1"/>
          </reference>
          <reference field="1" count="1" selected="0">
            <x v="205"/>
          </reference>
          <reference field="39" count="1" selected="0">
            <x v="156"/>
          </reference>
        </references>
      </pivotArea>
    </chartFormat>
    <chartFormat chart="0" format="403">
      <pivotArea type="data" outline="0" fieldPosition="0">
        <references count="3">
          <reference field="4294967294" count="1" selected="0">
            <x v="1"/>
          </reference>
          <reference field="1" count="1" selected="0">
            <x v="10"/>
          </reference>
          <reference field="39" count="1" selected="0">
            <x v="3"/>
          </reference>
        </references>
      </pivotArea>
    </chartFormat>
    <chartFormat chart="0" format="404">
      <pivotArea type="data" outline="0" fieldPosition="0">
        <references count="3">
          <reference field="4294967294" count="1" selected="0">
            <x v="1"/>
          </reference>
          <reference field="1" count="1" selected="0">
            <x v="61"/>
          </reference>
          <reference field="39" count="1" selected="0">
            <x v="3"/>
          </reference>
        </references>
      </pivotArea>
    </chartFormat>
    <chartFormat chart="0" format="405">
      <pivotArea type="data" outline="0" fieldPosition="0">
        <references count="3">
          <reference field="4294967294" count="1" selected="0">
            <x v="1"/>
          </reference>
          <reference field="1" count="1" selected="0">
            <x v="83"/>
          </reference>
          <reference field="39" count="1" selected="0">
            <x v="3"/>
          </reference>
        </references>
      </pivotArea>
    </chartFormat>
    <chartFormat chart="0" format="406">
      <pivotArea type="data" outline="0" fieldPosition="0">
        <references count="3">
          <reference field="4294967294" count="1" selected="0">
            <x v="1"/>
          </reference>
          <reference field="1" count="1" selected="0">
            <x v="4"/>
          </reference>
          <reference field="39" count="1" selected="0">
            <x v="5"/>
          </reference>
        </references>
      </pivotArea>
    </chartFormat>
    <chartFormat chart="0" format="407">
      <pivotArea type="data" outline="0" fieldPosition="0">
        <references count="3">
          <reference field="4294967294" count="1" selected="0">
            <x v="1"/>
          </reference>
          <reference field="1" count="1" selected="0">
            <x v="183"/>
          </reference>
          <reference field="39" count="1" selected="0">
            <x v="5"/>
          </reference>
        </references>
      </pivotArea>
    </chartFormat>
    <chartFormat chart="0" format="408">
      <pivotArea type="data" outline="0" fieldPosition="0">
        <references count="3">
          <reference field="4294967294" count="1" selected="0">
            <x v="1"/>
          </reference>
          <reference field="1" count="1" selected="0">
            <x v="194"/>
          </reference>
          <reference field="39" count="1" selected="0">
            <x v="5"/>
          </reference>
        </references>
      </pivotArea>
    </chartFormat>
    <chartFormat chart="0" format="409">
      <pivotArea type="data" outline="0" fieldPosition="0">
        <references count="3">
          <reference field="4294967294" count="1" selected="0">
            <x v="1"/>
          </reference>
          <reference field="1" count="1" selected="0">
            <x v="27"/>
          </reference>
          <reference field="39" count="1" selected="0">
            <x v="165"/>
          </reference>
        </references>
      </pivotArea>
    </chartFormat>
    <chartFormat chart="0" format="410">
      <pivotArea type="data" outline="0" fieldPosition="0">
        <references count="3">
          <reference field="4294967294" count="1" selected="0">
            <x v="1"/>
          </reference>
          <reference field="1" count="1" selected="0">
            <x v="68"/>
          </reference>
          <reference field="39" count="1" selected="0">
            <x v="165"/>
          </reference>
        </references>
      </pivotArea>
    </chartFormat>
    <chartFormat chart="0" format="411">
      <pivotArea type="data" outline="0" fieldPosition="0">
        <references count="3">
          <reference field="4294967294" count="1" selected="0">
            <x v="1"/>
          </reference>
          <reference field="1" count="1" selected="0">
            <x v="95"/>
          </reference>
          <reference field="39" count="1" selected="0">
            <x v="165"/>
          </reference>
        </references>
      </pivotArea>
    </chartFormat>
    <chartFormat chart="0" format="412">
      <pivotArea type="data" outline="0" fieldPosition="0">
        <references count="3">
          <reference field="4294967294" count="1" selected="0">
            <x v="1"/>
          </reference>
          <reference field="1" count="1" selected="0">
            <x v="4"/>
          </reference>
          <reference field="39" count="1" selected="0">
            <x v="90"/>
          </reference>
        </references>
      </pivotArea>
    </chartFormat>
    <chartFormat chart="0" format="413">
      <pivotArea type="data" outline="0" fieldPosition="0">
        <references count="3">
          <reference field="4294967294" count="1" selected="0">
            <x v="1"/>
          </reference>
          <reference field="1" count="1" selected="0">
            <x v="183"/>
          </reference>
          <reference field="39" count="1" selected="0">
            <x v="90"/>
          </reference>
        </references>
      </pivotArea>
    </chartFormat>
    <chartFormat chart="0" format="414">
      <pivotArea type="data" outline="0" fieldPosition="0">
        <references count="3">
          <reference field="4294967294" count="1" selected="0">
            <x v="1"/>
          </reference>
          <reference field="1" count="1" selected="0">
            <x v="194"/>
          </reference>
          <reference field="39" count="1" selected="0">
            <x v="90"/>
          </reference>
        </references>
      </pivotArea>
    </chartFormat>
    <chartFormat chart="0" format="415">
      <pivotArea type="data" outline="0" fieldPosition="0">
        <references count="3">
          <reference field="4294967294" count="1" selected="0">
            <x v="1"/>
          </reference>
          <reference field="1" count="1" selected="0">
            <x v="84"/>
          </reference>
          <reference field="39" count="1" selected="0">
            <x v="29"/>
          </reference>
        </references>
      </pivotArea>
    </chartFormat>
    <chartFormat chart="0" format="416">
      <pivotArea type="data" outline="0" fieldPosition="0">
        <references count="3">
          <reference field="4294967294" count="1" selected="0">
            <x v="1"/>
          </reference>
          <reference field="1" count="1" selected="0">
            <x v="97"/>
          </reference>
          <reference field="39" count="1" selected="0">
            <x v="29"/>
          </reference>
        </references>
      </pivotArea>
    </chartFormat>
    <chartFormat chart="0" format="417">
      <pivotArea type="data" outline="0" fieldPosition="0">
        <references count="3">
          <reference field="4294967294" count="1" selected="0">
            <x v="1"/>
          </reference>
          <reference field="1" count="1" selected="0">
            <x v="135"/>
          </reference>
          <reference field="39" count="1" selected="0">
            <x v="29"/>
          </reference>
        </references>
      </pivotArea>
    </chartFormat>
    <chartFormat chart="0" format="418">
      <pivotArea type="data" outline="0" fieldPosition="0">
        <references count="3">
          <reference field="4294967294" count="1" selected="0">
            <x v="1"/>
          </reference>
          <reference field="1" count="1" selected="0">
            <x v="10"/>
          </reference>
          <reference field="39" count="1" selected="0">
            <x v="30"/>
          </reference>
        </references>
      </pivotArea>
    </chartFormat>
    <chartFormat chart="0" format="419">
      <pivotArea type="data" outline="0" fieldPosition="0">
        <references count="3">
          <reference field="4294967294" count="1" selected="0">
            <x v="1"/>
          </reference>
          <reference field="1" count="1" selected="0">
            <x v="143"/>
          </reference>
          <reference field="39" count="1" selected="0">
            <x v="30"/>
          </reference>
        </references>
      </pivotArea>
    </chartFormat>
    <chartFormat chart="0" format="420">
      <pivotArea type="data" outline="0" fieldPosition="0">
        <references count="3">
          <reference field="4294967294" count="1" selected="0">
            <x v="1"/>
          </reference>
          <reference field="1" count="1" selected="0">
            <x v="163"/>
          </reference>
          <reference field="39" count="1" selected="0">
            <x v="49"/>
          </reference>
        </references>
      </pivotArea>
    </chartFormat>
    <chartFormat chart="0" format="421">
      <pivotArea type="data" outline="0" fieldPosition="0">
        <references count="3">
          <reference field="4294967294" count="1" selected="0">
            <x v="1"/>
          </reference>
          <reference field="1" count="1" selected="0">
            <x v="203"/>
          </reference>
          <reference field="39" count="1" selected="0">
            <x v="49"/>
          </reference>
        </references>
      </pivotArea>
    </chartFormat>
    <chartFormat chart="0" format="422">
      <pivotArea type="data" outline="0" fieldPosition="0">
        <references count="3">
          <reference field="4294967294" count="1" selected="0">
            <x v="1"/>
          </reference>
          <reference field="1" count="1" selected="0">
            <x v="13"/>
          </reference>
          <reference field="39" count="1" selected="0">
            <x v="150"/>
          </reference>
        </references>
      </pivotArea>
    </chartFormat>
    <chartFormat chart="0" format="423">
      <pivotArea type="data" outline="0" fieldPosition="0">
        <references count="3">
          <reference field="4294967294" count="1" selected="0">
            <x v="1"/>
          </reference>
          <reference field="1" count="1" selected="0">
            <x v="108"/>
          </reference>
          <reference field="39" count="1" selected="0">
            <x v="150"/>
          </reference>
        </references>
      </pivotArea>
    </chartFormat>
    <chartFormat chart="0" format="424">
      <pivotArea type="data" outline="0" fieldPosition="0">
        <references count="3">
          <reference field="4294967294" count="1" selected="0">
            <x v="1"/>
          </reference>
          <reference field="1" count="1" selected="0">
            <x v="24"/>
          </reference>
          <reference field="39" count="1" selected="0">
            <x v="50"/>
          </reference>
        </references>
      </pivotArea>
    </chartFormat>
    <chartFormat chart="0" format="425">
      <pivotArea type="data" outline="0" fieldPosition="0">
        <references count="3">
          <reference field="4294967294" count="1" selected="0">
            <x v="1"/>
          </reference>
          <reference field="1" count="1" selected="0">
            <x v="41"/>
          </reference>
          <reference field="39" count="1" selected="0">
            <x v="50"/>
          </reference>
        </references>
      </pivotArea>
    </chartFormat>
    <chartFormat chart="0" format="426">
      <pivotArea type="data" outline="0" fieldPosition="0">
        <references count="3">
          <reference field="4294967294" count="1" selected="0">
            <x v="1"/>
          </reference>
          <reference field="1" count="1" selected="0">
            <x v="12"/>
          </reference>
          <reference field="39" count="1" selected="0">
            <x v="131"/>
          </reference>
        </references>
      </pivotArea>
    </chartFormat>
    <chartFormat chart="0" format="427">
      <pivotArea type="data" outline="0" fieldPosition="0">
        <references count="3">
          <reference field="4294967294" count="1" selected="0">
            <x v="1"/>
          </reference>
          <reference field="1" count="1" selected="0">
            <x v="65"/>
          </reference>
          <reference field="39" count="1" selected="0">
            <x v="131"/>
          </reference>
        </references>
      </pivotArea>
    </chartFormat>
    <chartFormat chart="0" format="428">
      <pivotArea type="data" outline="0" fieldPosition="0">
        <references count="3">
          <reference field="4294967294" count="1" selected="0">
            <x v="1"/>
          </reference>
          <reference field="1" count="1" selected="0">
            <x v="74"/>
          </reference>
          <reference field="39" count="1" selected="0">
            <x v="96"/>
          </reference>
        </references>
      </pivotArea>
    </chartFormat>
    <chartFormat chart="0" format="429">
      <pivotArea type="data" outline="0" fieldPosition="0">
        <references count="3">
          <reference field="4294967294" count="1" selected="0">
            <x v="1"/>
          </reference>
          <reference field="1" count="1" selected="0">
            <x v="172"/>
          </reference>
          <reference field="39" count="1" selected="0">
            <x v="96"/>
          </reference>
        </references>
      </pivotArea>
    </chartFormat>
    <chartFormat chart="0" format="430">
      <pivotArea type="data" outline="0" fieldPosition="0">
        <references count="3">
          <reference field="4294967294" count="1" selected="0">
            <x v="1"/>
          </reference>
          <reference field="1" count="1" selected="0">
            <x v="188"/>
          </reference>
          <reference field="39" count="1" selected="0">
            <x v="142"/>
          </reference>
        </references>
      </pivotArea>
    </chartFormat>
    <chartFormat chart="0" format="431">
      <pivotArea type="data" outline="0" fieldPosition="0">
        <references count="3">
          <reference field="4294967294" count="1" selected="0">
            <x v="1"/>
          </reference>
          <reference field="1" count="1" selected="0">
            <x v="191"/>
          </reference>
          <reference field="39" count="1" selected="0">
            <x v="142"/>
          </reference>
        </references>
      </pivotArea>
    </chartFormat>
    <chartFormat chart="0" format="432">
      <pivotArea type="data" outline="0" fieldPosition="0">
        <references count="3">
          <reference field="4294967294" count="1" selected="0">
            <x v="1"/>
          </reference>
          <reference field="1" count="1" selected="0">
            <x v="159"/>
          </reference>
          <reference field="39" count="1" selected="0">
            <x v="98"/>
          </reference>
        </references>
      </pivotArea>
    </chartFormat>
    <chartFormat chart="0" format="433">
      <pivotArea type="data" outline="0" fieldPosition="0">
        <references count="3">
          <reference field="4294967294" count="1" selected="0">
            <x v="1"/>
          </reference>
          <reference field="1" count="1" selected="0">
            <x v="179"/>
          </reference>
          <reference field="39" count="1" selected="0">
            <x v="98"/>
          </reference>
        </references>
      </pivotArea>
    </chartFormat>
    <chartFormat chart="0" format="434">
      <pivotArea type="data" outline="0" fieldPosition="0">
        <references count="3">
          <reference field="4294967294" count="1" selected="0">
            <x v="1"/>
          </reference>
          <reference field="1" count="1" selected="0">
            <x v="4"/>
          </reference>
          <reference field="39" count="1" selected="0">
            <x v="40"/>
          </reference>
        </references>
      </pivotArea>
    </chartFormat>
    <chartFormat chart="0" format="435">
      <pivotArea type="data" outline="0" fieldPosition="0">
        <references count="3">
          <reference field="4294967294" count="1" selected="0">
            <x v="1"/>
          </reference>
          <reference field="1" count="1" selected="0">
            <x v="183"/>
          </reference>
          <reference field="39" count="1" selected="0">
            <x v="40"/>
          </reference>
        </references>
      </pivotArea>
    </chartFormat>
    <chartFormat chart="0" format="436">
      <pivotArea type="data" outline="0" fieldPosition="0">
        <references count="3">
          <reference field="4294967294" count="1" selected="0">
            <x v="1"/>
          </reference>
          <reference field="1" count="1" selected="0">
            <x v="1"/>
          </reference>
          <reference field="39" count="1" selected="0">
            <x v="26"/>
          </reference>
        </references>
      </pivotArea>
    </chartFormat>
    <chartFormat chart="0" format="437">
      <pivotArea type="data" outline="0" fieldPosition="0">
        <references count="3">
          <reference field="4294967294" count="1" selected="0">
            <x v="1"/>
          </reference>
          <reference field="1" count="1" selected="0">
            <x v="98"/>
          </reference>
          <reference field="39" count="1" selected="0">
            <x v="26"/>
          </reference>
        </references>
      </pivotArea>
    </chartFormat>
    <chartFormat chart="0" format="438">
      <pivotArea type="data" outline="0" fieldPosition="0">
        <references count="3">
          <reference field="4294967294" count="1" selected="0">
            <x v="1"/>
          </reference>
          <reference field="1" count="1" selected="0">
            <x v="14"/>
          </reference>
          <reference field="39" count="1" selected="0">
            <x v="128"/>
          </reference>
        </references>
      </pivotArea>
    </chartFormat>
    <chartFormat chart="0" format="439">
      <pivotArea type="data" outline="0" fieldPosition="0">
        <references count="3">
          <reference field="4294967294" count="1" selected="0">
            <x v="1"/>
          </reference>
          <reference field="1" count="1" selected="0">
            <x v="72"/>
          </reference>
          <reference field="39" count="1" selected="0">
            <x v="128"/>
          </reference>
        </references>
      </pivotArea>
    </chartFormat>
    <chartFormat chart="0" format="440">
      <pivotArea type="data" outline="0" fieldPosition="0">
        <references count="3">
          <reference field="4294967294" count="1" selected="0">
            <x v="1"/>
          </reference>
          <reference field="1" count="1" selected="0">
            <x v="15"/>
          </reference>
          <reference field="39" count="1" selected="0">
            <x v="102"/>
          </reference>
        </references>
      </pivotArea>
    </chartFormat>
    <chartFormat chart="0" format="441">
      <pivotArea type="data" outline="0" fieldPosition="0">
        <references count="3">
          <reference field="4294967294" count="1" selected="0">
            <x v="1"/>
          </reference>
          <reference field="1" count="1" selected="0">
            <x v="131"/>
          </reference>
          <reference field="39" count="1" selected="0">
            <x v="102"/>
          </reference>
        </references>
      </pivotArea>
    </chartFormat>
    <chartFormat chart="0" format="442">
      <pivotArea type="data" outline="0" fieldPosition="0">
        <references count="3">
          <reference field="4294967294" count="1" selected="0">
            <x v="1"/>
          </reference>
          <reference field="1" count="1" selected="0">
            <x v="17"/>
          </reference>
          <reference field="39" count="1" selected="0">
            <x v="135"/>
          </reference>
        </references>
      </pivotArea>
    </chartFormat>
    <chartFormat chart="0" format="443">
      <pivotArea type="data" outline="0" fieldPosition="0">
        <references count="3">
          <reference field="4294967294" count="1" selected="0">
            <x v="1"/>
          </reference>
          <reference field="1" count="1" selected="0">
            <x v="101"/>
          </reference>
          <reference field="39" count="1" selected="0">
            <x v="135"/>
          </reference>
        </references>
      </pivotArea>
    </chartFormat>
    <chartFormat chart="0" format="444">
      <pivotArea type="data" outline="0" fieldPosition="0">
        <references count="3">
          <reference field="4294967294" count="1" selected="0">
            <x v="1"/>
          </reference>
          <reference field="1" count="1" selected="0">
            <x v="33"/>
          </reference>
          <reference field="39" count="1" selected="0">
            <x v="106"/>
          </reference>
        </references>
      </pivotArea>
    </chartFormat>
    <chartFormat chart="0" format="445">
      <pivotArea type="data" outline="0" fieldPosition="0">
        <references count="3">
          <reference field="4294967294" count="1" selected="0">
            <x v="1"/>
          </reference>
          <reference field="1" count="1" selected="0">
            <x v="111"/>
          </reference>
          <reference field="39" count="1" selected="0">
            <x v="106"/>
          </reference>
        </references>
      </pivotArea>
    </chartFormat>
    <chartFormat chart="0" format="446">
      <pivotArea type="data" outline="0" fieldPosition="0">
        <references count="3">
          <reference field="4294967294" count="1" selected="0">
            <x v="1"/>
          </reference>
          <reference field="1" count="1" selected="0">
            <x v="199"/>
          </reference>
          <reference field="39" count="1" selected="0">
            <x v="141"/>
          </reference>
        </references>
      </pivotArea>
    </chartFormat>
    <chartFormat chart="0" format="447">
      <pivotArea type="data" outline="0" fieldPosition="0">
        <references count="3">
          <reference field="4294967294" count="1" selected="0">
            <x v="1"/>
          </reference>
          <reference field="1" count="1" selected="0">
            <x v="201"/>
          </reference>
          <reference field="39" count="1" selected="0">
            <x v="141"/>
          </reference>
        </references>
      </pivotArea>
    </chartFormat>
    <chartFormat chart="0" format="448">
      <pivotArea type="data" outline="0" fieldPosition="0">
        <references count="3">
          <reference field="4294967294" count="1" selected="0">
            <x v="1"/>
          </reference>
          <reference field="1" count="1" selected="0">
            <x v="19"/>
          </reference>
          <reference field="39" count="1" selected="0">
            <x v="53"/>
          </reference>
        </references>
      </pivotArea>
    </chartFormat>
    <chartFormat chart="0" format="449">
      <pivotArea type="data" outline="0" fieldPosition="0">
        <references count="3">
          <reference field="4294967294" count="1" selected="0">
            <x v="1"/>
          </reference>
          <reference field="1" count="1" selected="0">
            <x v="187"/>
          </reference>
          <reference field="39" count="1" selected="0">
            <x v="53"/>
          </reference>
        </references>
      </pivotArea>
    </chartFormat>
    <chartFormat chart="0" format="450">
      <pivotArea type="data" outline="0" fieldPosition="0">
        <references count="3">
          <reference field="4294967294" count="1" selected="0">
            <x v="1"/>
          </reference>
          <reference field="1" count="1" selected="0">
            <x v="139"/>
          </reference>
          <reference field="39" count="1" selected="0">
            <x v="146"/>
          </reference>
        </references>
      </pivotArea>
    </chartFormat>
    <chartFormat chart="0" format="451">
      <pivotArea type="data" outline="0" fieldPosition="0">
        <references count="3">
          <reference field="4294967294" count="1" selected="0">
            <x v="1"/>
          </reference>
          <reference field="1" count="1" selected="0">
            <x v="176"/>
          </reference>
          <reference field="39" count="1" selected="0">
            <x v="146"/>
          </reference>
        </references>
      </pivotArea>
    </chartFormat>
    <chartFormat chart="0" format="452">
      <pivotArea type="data" outline="0" fieldPosition="0">
        <references count="3">
          <reference field="4294967294" count="1" selected="0">
            <x v="1"/>
          </reference>
          <reference field="1" count="1" selected="0">
            <x v="16"/>
          </reference>
          <reference field="39" count="1" selected="0">
            <x v="61"/>
          </reference>
        </references>
      </pivotArea>
    </chartFormat>
    <chartFormat chart="0" format="453">
      <pivotArea type="data" outline="0" fieldPosition="0">
        <references count="3">
          <reference field="4294967294" count="1" selected="0">
            <x v="1"/>
          </reference>
          <reference field="1" count="1" selected="0">
            <x v="165"/>
          </reference>
          <reference field="39" count="1" selected="0">
            <x v="61"/>
          </reference>
        </references>
      </pivotArea>
    </chartFormat>
    <chartFormat chart="0" format="454">
      <pivotArea type="data" outline="0" fieldPosition="0">
        <references count="3">
          <reference field="4294967294" count="1" selected="0">
            <x v="1"/>
          </reference>
          <reference field="1" count="1" selected="0">
            <x v="60"/>
          </reference>
          <reference field="39" count="1" selected="0">
            <x v="37"/>
          </reference>
        </references>
      </pivotArea>
    </chartFormat>
    <chartFormat chart="0" format="455">
      <pivotArea type="data" outline="0" fieldPosition="0">
        <references count="3">
          <reference field="4294967294" count="1" selected="0">
            <x v="1"/>
          </reference>
          <reference field="1" count="1" selected="0">
            <x v="148"/>
          </reference>
          <reference field="39" count="1" selected="0">
            <x v="37"/>
          </reference>
        </references>
      </pivotArea>
    </chartFormat>
    <chartFormat chart="0" format="456">
      <pivotArea type="data" outline="0" fieldPosition="0">
        <references count="3">
          <reference field="4294967294" count="1" selected="0">
            <x v="1"/>
          </reference>
          <reference field="1" count="1" selected="0">
            <x v="81"/>
          </reference>
          <reference field="39" count="1" selected="0">
            <x v="22"/>
          </reference>
        </references>
      </pivotArea>
    </chartFormat>
    <chartFormat chart="0" format="457">
      <pivotArea type="data" outline="0" fieldPosition="0">
        <references count="3">
          <reference field="4294967294" count="1" selected="0">
            <x v="1"/>
          </reference>
          <reference field="1" count="1" selected="0">
            <x v="124"/>
          </reference>
          <reference field="39" count="1" selected="0">
            <x v="22"/>
          </reference>
        </references>
      </pivotArea>
    </chartFormat>
    <chartFormat chart="0" format="458">
      <pivotArea type="data" outline="0" fieldPosition="0">
        <references count="3">
          <reference field="4294967294" count="1" selected="0">
            <x v="1"/>
          </reference>
          <reference field="1" count="1" selected="0">
            <x v="181"/>
          </reference>
          <reference field="39" count="1" selected="0">
            <x v="160"/>
          </reference>
        </references>
      </pivotArea>
    </chartFormat>
    <chartFormat chart="0" format="459">
      <pivotArea type="data" outline="0" fieldPosition="0">
        <references count="3">
          <reference field="4294967294" count="1" selected="0">
            <x v="1"/>
          </reference>
          <reference field="1" count="1" selected="0">
            <x v="184"/>
          </reference>
          <reference field="39" count="1" selected="0">
            <x v="160"/>
          </reference>
        </references>
      </pivotArea>
    </chartFormat>
    <chartFormat chart="0" format="460">
      <pivotArea type="data" outline="0" fieldPosition="0">
        <references count="3">
          <reference field="4294967294" count="1" selected="0">
            <x v="1"/>
          </reference>
          <reference field="1" count="1" selected="0">
            <x v="60"/>
          </reference>
          <reference field="39" count="1" selected="0">
            <x v="125"/>
          </reference>
        </references>
      </pivotArea>
    </chartFormat>
    <chartFormat chart="0" format="461">
      <pivotArea type="data" outline="0" fieldPosition="0">
        <references count="3">
          <reference field="4294967294" count="1" selected="0">
            <x v="1"/>
          </reference>
          <reference field="1" count="1" selected="0">
            <x v="148"/>
          </reference>
          <reference field="39" count="1" selected="0">
            <x v="125"/>
          </reference>
        </references>
      </pivotArea>
    </chartFormat>
    <chartFormat chart="0" format="462">
      <pivotArea type="data" outline="0" fieldPosition="0">
        <references count="3">
          <reference field="4294967294" count="1" selected="0">
            <x v="1"/>
          </reference>
          <reference field="1" count="1" selected="0">
            <x v="96"/>
          </reference>
          <reference field="39" count="1" selected="0">
            <x v="68"/>
          </reference>
        </references>
      </pivotArea>
    </chartFormat>
    <chartFormat chart="0" format="463">
      <pivotArea type="data" outline="0" fieldPosition="0">
        <references count="3">
          <reference field="4294967294" count="1" selected="0">
            <x v="1"/>
          </reference>
          <reference field="1" count="1" selected="0">
            <x v="142"/>
          </reference>
          <reference field="39" count="1" selected="0">
            <x v="68"/>
          </reference>
        </references>
      </pivotArea>
    </chartFormat>
    <chartFormat chart="0" format="464">
      <pivotArea type="data" outline="0" fieldPosition="0">
        <references count="3">
          <reference field="4294967294" count="1" selected="0">
            <x v="1"/>
          </reference>
          <reference field="1" count="1" selected="0">
            <x v="35"/>
          </reference>
          <reference field="39" count="1" selected="0">
            <x v="18"/>
          </reference>
        </references>
      </pivotArea>
    </chartFormat>
    <chartFormat chart="0" format="465">
      <pivotArea type="data" outline="0" fieldPosition="0">
        <references count="3">
          <reference field="4294967294" count="1" selected="0">
            <x v="1"/>
          </reference>
          <reference field="1" count="1" selected="0">
            <x v="49"/>
          </reference>
          <reference field="39" count="1" selected="0">
            <x v="18"/>
          </reference>
        </references>
      </pivotArea>
    </chartFormat>
    <chartFormat chart="0" format="466">
      <pivotArea type="data" outline="0" fieldPosition="0">
        <references count="3">
          <reference field="4294967294" count="1" selected="0">
            <x v="1"/>
          </reference>
          <reference field="1" count="1" selected="0">
            <x v="1"/>
          </reference>
          <reference field="39" count="1" selected="0">
            <x v="83"/>
          </reference>
        </references>
      </pivotArea>
    </chartFormat>
    <chartFormat chart="0" format="467">
      <pivotArea type="data" outline="0" fieldPosition="0">
        <references count="3">
          <reference field="4294967294" count="1" selected="0">
            <x v="1"/>
          </reference>
          <reference field="1" count="1" selected="0">
            <x v="98"/>
          </reference>
          <reference field="39" count="1" selected="0">
            <x v="83"/>
          </reference>
        </references>
      </pivotArea>
    </chartFormat>
    <chartFormat chart="0" format="468">
      <pivotArea type="data" outline="0" fieldPosition="0">
        <references count="3">
          <reference field="4294967294" count="1" selected="0">
            <x v="1"/>
          </reference>
          <reference field="1" count="1" selected="0">
            <x v="19"/>
          </reference>
          <reference field="39" count="1" selected="0">
            <x v="113"/>
          </reference>
        </references>
      </pivotArea>
    </chartFormat>
    <chartFormat chart="0" format="469">
      <pivotArea type="data" outline="0" fieldPosition="0">
        <references count="3">
          <reference field="4294967294" count="1" selected="0">
            <x v="1"/>
          </reference>
          <reference field="1" count="1" selected="0">
            <x v="59"/>
          </reference>
          <reference field="39" count="1" selected="0">
            <x v="43"/>
          </reference>
        </references>
      </pivotArea>
    </chartFormat>
    <chartFormat chart="0" format="470">
      <pivotArea type="data" outline="0" fieldPosition="0">
        <references count="3">
          <reference field="4294967294" count="1" selected="0">
            <x v="1"/>
          </reference>
          <reference field="1" count="1" selected="0">
            <x v="137"/>
          </reference>
          <reference field="39" count="1" selected="0">
            <x v="129"/>
          </reference>
        </references>
      </pivotArea>
    </chartFormat>
    <chartFormat chart="0" format="471">
      <pivotArea type="data" outline="0" fieldPosition="0">
        <references count="3">
          <reference field="4294967294" count="1" selected="0">
            <x v="1"/>
          </reference>
          <reference field="1" count="1" selected="0">
            <x v="25"/>
          </reference>
          <reference field="39" count="1" selected="0">
            <x v="51"/>
          </reference>
        </references>
      </pivotArea>
    </chartFormat>
    <chartFormat chart="0" format="472">
      <pivotArea type="data" outline="0" fieldPosition="0">
        <references count="3">
          <reference field="4294967294" count="1" selected="0">
            <x v="1"/>
          </reference>
          <reference field="1" count="1" selected="0">
            <x v="15"/>
          </reference>
          <reference field="39" count="1" selected="0">
            <x v="48"/>
          </reference>
        </references>
      </pivotArea>
    </chartFormat>
    <chartFormat chart="0" format="473">
      <pivotArea type="data" outline="0" fieldPosition="0">
        <references count="3">
          <reference field="4294967294" count="1" selected="0">
            <x v="1"/>
          </reference>
          <reference field="1" count="1" selected="0">
            <x v="8"/>
          </reference>
          <reference field="39" count="1" selected="0">
            <x v="52"/>
          </reference>
        </references>
      </pivotArea>
    </chartFormat>
    <chartFormat chart="0" format="474">
      <pivotArea type="data" outline="0" fieldPosition="0">
        <references count="3">
          <reference field="4294967294" count="1" selected="0">
            <x v="1"/>
          </reference>
          <reference field="1" count="1" selected="0">
            <x v="124"/>
          </reference>
          <reference field="39" count="1" selected="0">
            <x v="121"/>
          </reference>
        </references>
      </pivotArea>
    </chartFormat>
    <chartFormat chart="0" format="475">
      <pivotArea type="data" outline="0" fieldPosition="0">
        <references count="3">
          <reference field="4294967294" count="1" selected="0">
            <x v="1"/>
          </reference>
          <reference field="1" count="1" selected="0">
            <x v="154"/>
          </reference>
          <reference field="39" count="1" selected="0">
            <x v="19"/>
          </reference>
        </references>
      </pivotArea>
    </chartFormat>
    <chartFormat chart="0" format="476">
      <pivotArea type="data" outline="0" fieldPosition="0">
        <references count="3">
          <reference field="4294967294" count="1" selected="0">
            <x v="1"/>
          </reference>
          <reference field="1" count="1" selected="0">
            <x v="174"/>
          </reference>
          <reference field="39" count="1" selected="0">
            <x v="137"/>
          </reference>
        </references>
      </pivotArea>
    </chartFormat>
    <chartFormat chart="0" format="477">
      <pivotArea type="data" outline="0" fieldPosition="0">
        <references count="3">
          <reference field="4294967294" count="1" selected="0">
            <x v="1"/>
          </reference>
          <reference field="1" count="1" selected="0">
            <x v="115"/>
          </reference>
          <reference field="39" count="1" selected="0">
            <x v="54"/>
          </reference>
        </references>
      </pivotArea>
    </chartFormat>
    <chartFormat chart="0" format="478">
      <pivotArea type="data" outline="0" fieldPosition="0">
        <references count="3">
          <reference field="4294967294" count="1" selected="0">
            <x v="1"/>
          </reference>
          <reference field="1" count="1" selected="0">
            <x v="76"/>
          </reference>
          <reference field="39" count="1" selected="0">
            <x v="154"/>
          </reference>
        </references>
      </pivotArea>
    </chartFormat>
    <chartFormat chart="0" format="479">
      <pivotArea type="data" outline="0" fieldPosition="0">
        <references count="3">
          <reference field="4294967294" count="1" selected="0">
            <x v="1"/>
          </reference>
          <reference field="1" count="1" selected="0">
            <x v="147"/>
          </reference>
          <reference field="39" count="1" selected="0">
            <x v="55"/>
          </reference>
        </references>
      </pivotArea>
    </chartFormat>
    <chartFormat chart="0" format="480">
      <pivotArea type="data" outline="0" fieldPosition="0">
        <references count="3">
          <reference field="4294967294" count="1" selected="0">
            <x v="1"/>
          </reference>
          <reference field="1" count="1" selected="0">
            <x v="18"/>
          </reference>
          <reference field="39" count="1" selected="0">
            <x v="109"/>
          </reference>
        </references>
      </pivotArea>
    </chartFormat>
    <chartFormat chart="0" format="481">
      <pivotArea type="data" outline="0" fieldPosition="0">
        <references count="3">
          <reference field="4294967294" count="1" selected="0">
            <x v="1"/>
          </reference>
          <reference field="1" count="1" selected="0">
            <x v="167"/>
          </reference>
          <reference field="39" count="1" selected="0">
            <x v="56"/>
          </reference>
        </references>
      </pivotArea>
    </chartFormat>
    <chartFormat chart="0" format="482">
      <pivotArea type="data" outline="0" fieldPosition="0">
        <references count="3">
          <reference field="4294967294" count="1" selected="0">
            <x v="1"/>
          </reference>
          <reference field="1" count="1" selected="0">
            <x v="131"/>
          </reference>
          <reference field="39" count="1" selected="0">
            <x v="33"/>
          </reference>
        </references>
      </pivotArea>
    </chartFormat>
    <chartFormat chart="0" format="483">
      <pivotArea type="data" outline="0" fieldPosition="0">
        <references count="3">
          <reference field="4294967294" count="1" selected="0">
            <x v="1"/>
          </reference>
          <reference field="1" count="1" selected="0">
            <x v="161"/>
          </reference>
          <reference field="39" count="1" selected="0">
            <x v="57"/>
          </reference>
        </references>
      </pivotArea>
    </chartFormat>
    <chartFormat chart="0" format="484">
      <pivotArea type="data" outline="0" fieldPosition="0">
        <references count="3">
          <reference field="4294967294" count="1" selected="0">
            <x v="1"/>
          </reference>
          <reference field="1" count="1" selected="0">
            <x v="61"/>
          </reference>
          <reference field="39" count="1" selected="0">
            <x v="35"/>
          </reference>
        </references>
      </pivotArea>
    </chartFormat>
    <chartFormat chart="0" format="485">
      <pivotArea type="data" outline="0" fieldPosition="0">
        <references count="3">
          <reference field="4294967294" count="1" selected="0">
            <x v="1"/>
          </reference>
          <reference field="1" count="1" selected="0">
            <x v="126"/>
          </reference>
          <reference field="39" count="1" selected="0">
            <x v="58"/>
          </reference>
        </references>
      </pivotArea>
    </chartFormat>
    <chartFormat chart="0" format="486">
      <pivotArea type="data" outline="0" fieldPosition="0">
        <references count="3">
          <reference field="4294967294" count="1" selected="0">
            <x v="1"/>
          </reference>
          <reference field="1" count="1" selected="0">
            <x v="122"/>
          </reference>
          <reference field="39" count="1" selected="0">
            <x v="133"/>
          </reference>
        </references>
      </pivotArea>
    </chartFormat>
    <chartFormat chart="0" format="487">
      <pivotArea type="data" outline="0" fieldPosition="0">
        <references count="3">
          <reference field="4294967294" count="1" selected="0">
            <x v="1"/>
          </reference>
          <reference field="1" count="1" selected="0">
            <x v="46"/>
          </reference>
          <reference field="39" count="1" selected="0">
            <x v="59"/>
          </reference>
        </references>
      </pivotArea>
    </chartFormat>
    <chartFormat chart="0" format="488">
      <pivotArea type="data" outline="0" fieldPosition="0">
        <references count="3">
          <reference field="4294967294" count="1" selected="0">
            <x v="1"/>
          </reference>
          <reference field="1" count="1" selected="0">
            <x v="55"/>
          </reference>
          <reference field="39" count="1" selected="0">
            <x v="42"/>
          </reference>
        </references>
      </pivotArea>
    </chartFormat>
    <chartFormat chart="0" format="489">
      <pivotArea type="data" outline="0" fieldPosition="0">
        <references count="3">
          <reference field="4294967294" count="1" selected="0">
            <x v="1"/>
          </reference>
          <reference field="1" count="1" selected="0">
            <x v="53"/>
          </reference>
          <reference field="39" count="1" selected="0">
            <x v="60"/>
          </reference>
        </references>
      </pivotArea>
    </chartFormat>
    <chartFormat chart="0" format="490">
      <pivotArea type="data" outline="0" fieldPosition="0">
        <references count="3">
          <reference field="4294967294" count="1" selected="0">
            <x v="1"/>
          </reference>
          <reference field="1" count="1" selected="0">
            <x v="55"/>
          </reference>
          <reference field="39" count="1" selected="0">
            <x v="44"/>
          </reference>
        </references>
      </pivotArea>
    </chartFormat>
    <chartFormat chart="0" format="491">
      <pivotArea type="data" outline="0" fieldPosition="0">
        <references count="3">
          <reference field="4294967294" count="1" selected="0">
            <x v="1"/>
          </reference>
          <reference field="1" count="1" selected="0">
            <x v="170"/>
          </reference>
          <reference field="39" count="1" selected="0">
            <x v="6"/>
          </reference>
        </references>
      </pivotArea>
    </chartFormat>
    <chartFormat chart="0" format="492">
      <pivotArea type="data" outline="0" fieldPosition="0">
        <references count="3">
          <reference field="4294967294" count="1" selected="0">
            <x v="1"/>
          </reference>
          <reference field="1" count="1" selected="0">
            <x v="23"/>
          </reference>
          <reference field="39" count="1" selected="0">
            <x v="158"/>
          </reference>
        </references>
      </pivotArea>
    </chartFormat>
    <chartFormat chart="0" format="493">
      <pivotArea type="data" outline="0" fieldPosition="0">
        <references count="3">
          <reference field="4294967294" count="1" selected="0">
            <x v="1"/>
          </reference>
          <reference field="1" count="1" selected="0">
            <x v="30"/>
          </reference>
          <reference field="39" count="1" selected="0">
            <x v="62"/>
          </reference>
        </references>
      </pivotArea>
    </chartFormat>
    <chartFormat chart="0" format="494">
      <pivotArea type="data" outline="0" fieldPosition="0">
        <references count="3">
          <reference field="4294967294" count="1" selected="0">
            <x v="1"/>
          </reference>
          <reference field="1" count="1" selected="0">
            <x v="58"/>
          </reference>
          <reference field="39" count="1" selected="0">
            <x v="166"/>
          </reference>
        </references>
      </pivotArea>
    </chartFormat>
    <chartFormat chart="0" format="495">
      <pivotArea type="data" outline="0" fieldPosition="0">
        <references count="3">
          <reference field="4294967294" count="1" selected="0">
            <x v="1"/>
          </reference>
          <reference field="1" count="1" selected="0">
            <x v="93"/>
          </reference>
          <reference field="39" count="1" selected="0">
            <x v="63"/>
          </reference>
        </references>
      </pivotArea>
    </chartFormat>
    <chartFormat chart="0" format="496">
      <pivotArea type="data" outline="0" fieldPosition="0">
        <references count="3">
          <reference field="4294967294" count="1" selected="0">
            <x v="1"/>
          </reference>
          <reference field="1" count="1" selected="0">
            <x v="92"/>
          </reference>
          <reference field="39" count="1" selected="0">
            <x v="111"/>
          </reference>
        </references>
      </pivotArea>
    </chartFormat>
    <chartFormat chart="0" format="497">
      <pivotArea type="data" outline="0" fieldPosition="0">
        <references count="3">
          <reference field="4294967294" count="1" selected="0">
            <x v="1"/>
          </reference>
          <reference field="1" count="1" selected="0">
            <x v="15"/>
          </reference>
          <reference field="39" count="1" selected="0">
            <x v="64"/>
          </reference>
        </references>
      </pivotArea>
    </chartFormat>
    <chartFormat chart="0" format="498">
      <pivotArea type="data" outline="0" fieldPosition="0">
        <references count="3">
          <reference field="4294967294" count="1" selected="0">
            <x v="1"/>
          </reference>
          <reference field="1" count="1" selected="0">
            <x v="136"/>
          </reference>
          <reference field="39" count="1" selected="0">
            <x v="115"/>
          </reference>
        </references>
      </pivotArea>
    </chartFormat>
    <chartFormat chart="0" format="499">
      <pivotArea type="data" outline="0" fieldPosition="0">
        <references count="3">
          <reference field="4294967294" count="1" selected="0">
            <x v="1"/>
          </reference>
          <reference field="1" count="1" selected="0">
            <x v="180"/>
          </reference>
          <reference field="39" count="1" selected="0">
            <x v="65"/>
          </reference>
        </references>
      </pivotArea>
    </chartFormat>
    <chartFormat chart="0" format="500">
      <pivotArea type="data" outline="0" fieldPosition="0">
        <references count="3">
          <reference field="4294967294" count="1" selected="0">
            <x v="1"/>
          </reference>
          <reference field="1" count="1" selected="0">
            <x v="41"/>
          </reference>
          <reference field="39" count="1" selected="0">
            <x v="13"/>
          </reference>
        </references>
      </pivotArea>
    </chartFormat>
    <chartFormat chart="0" format="501">
      <pivotArea type="data" outline="0" fieldPosition="0">
        <references count="3">
          <reference field="4294967294" count="1" selected="0">
            <x v="1"/>
          </reference>
          <reference field="1" count="1" selected="0">
            <x v="137"/>
          </reference>
          <reference field="39" count="1" selected="0">
            <x v="66"/>
          </reference>
        </references>
      </pivotArea>
    </chartFormat>
    <chartFormat chart="0" format="502">
      <pivotArea type="data" outline="0" fieldPosition="0">
        <references count="3">
          <reference field="4294967294" count="1" selected="0">
            <x v="1"/>
          </reference>
          <reference field="1" count="1" selected="0">
            <x v="59"/>
          </reference>
          <reference field="39" count="1" selected="0">
            <x v="123"/>
          </reference>
        </references>
      </pivotArea>
    </chartFormat>
    <chartFormat chart="0" format="503">
      <pivotArea type="data" outline="0" fieldPosition="0">
        <references count="3">
          <reference field="4294967294" count="1" selected="0">
            <x v="1"/>
          </reference>
          <reference field="1" count="1" selected="0">
            <x v="174"/>
          </reference>
          <reference field="39" count="1" selected="0">
            <x v="67"/>
          </reference>
        </references>
      </pivotArea>
    </chartFormat>
    <chartFormat chart="0" format="504">
      <pivotArea type="data" outline="0" fieldPosition="0">
        <references count="3">
          <reference field="4294967294" count="1" selected="0">
            <x v="1"/>
          </reference>
          <reference field="1" count="1" selected="0">
            <x v="114"/>
          </reference>
          <reference field="39" count="1" selected="0">
            <x v="127"/>
          </reference>
        </references>
      </pivotArea>
    </chartFormat>
    <chartFormat chart="0" format="505">
      <pivotArea type="data" outline="0" fieldPosition="0">
        <references count="3">
          <reference field="4294967294" count="1" selected="0">
            <x v="1"/>
          </reference>
          <reference field="1" count="1" selected="0">
            <x v="210"/>
          </reference>
          <reference field="39" count="1" selected="0">
            <x v="21"/>
          </reference>
        </references>
      </pivotArea>
    </chartFormat>
    <chartFormat chart="0" format="506">
      <pivotArea type="data" outline="0" fieldPosition="0">
        <references count="3">
          <reference field="4294967294" count="1" selected="0">
            <x v="1"/>
          </reference>
          <reference field="1" count="1" selected="0">
            <x v="193"/>
          </reference>
          <reference field="39" count="1" selected="0">
            <x v="38"/>
          </reference>
        </references>
      </pivotArea>
    </chartFormat>
    <chartFormat chart="0" format="507">
      <pivotArea type="data" outline="0" fieldPosition="0">
        <references count="3">
          <reference field="4294967294" count="1" selected="0">
            <x v="1"/>
          </reference>
          <reference field="1" count="1" selected="0">
            <x v="48"/>
          </reference>
          <reference field="39" count="1" selected="0">
            <x v="69"/>
          </reference>
        </references>
      </pivotArea>
    </chartFormat>
    <chartFormat chart="0" format="508">
      <pivotArea type="data" outline="0" fieldPosition="0">
        <references count="3">
          <reference field="4294967294" count="1" selected="0">
            <x v="1"/>
          </reference>
          <reference field="1" count="1" selected="0">
            <x v="100"/>
          </reference>
          <reference field="39" count="1" selected="0">
            <x v="39"/>
          </reference>
        </references>
      </pivotArea>
    </chartFormat>
    <chartFormat chart="0" format="509">
      <pivotArea type="data" outline="0" fieldPosition="0">
        <references count="3">
          <reference field="4294967294" count="1" selected="0">
            <x v="1"/>
          </reference>
          <reference field="1" count="1" selected="0">
            <x v="36"/>
          </reference>
          <reference field="39" count="1" selected="0">
            <x v="70"/>
          </reference>
        </references>
      </pivotArea>
    </chartFormat>
    <chartFormat chart="0" format="510">
      <pivotArea type="data" outline="0" fieldPosition="0">
        <references count="3">
          <reference field="4294967294" count="1" selected="0">
            <x v="1"/>
          </reference>
          <reference field="1" count="1" selected="0">
            <x v="93"/>
          </reference>
          <reference field="39" count="1" selected="0">
            <x v="4"/>
          </reference>
        </references>
      </pivotArea>
    </chartFormat>
    <chartFormat chart="0" format="511">
      <pivotArea type="data" outline="0" fieldPosition="0">
        <references count="3">
          <reference field="4294967294" count="1" selected="0">
            <x v="1"/>
          </reference>
          <reference field="1" count="1" selected="0">
            <x v="4"/>
          </reference>
          <reference field="39" count="1" selected="0">
            <x v="7"/>
          </reference>
        </references>
      </pivotArea>
    </chartFormat>
    <chartFormat chart="0" format="512">
      <pivotArea type="data" outline="0" fieldPosition="0">
        <references count="3">
          <reference field="4294967294" count="1" selected="0">
            <x v="1"/>
          </reference>
          <reference field="1" count="1" selected="0">
            <x v="38"/>
          </reference>
          <reference field="39" count="1" selected="0">
            <x v="144"/>
          </reference>
        </references>
      </pivotArea>
    </chartFormat>
    <chartFormat chart="0" format="513">
      <pivotArea type="data" outline="0" fieldPosition="0">
        <references count="3">
          <reference field="4294967294" count="1" selected="0">
            <x v="1"/>
          </reference>
          <reference field="1" count="1" selected="0">
            <x v="141"/>
          </reference>
          <reference field="39" count="1" selected="0">
            <x v="72"/>
          </reference>
        </references>
      </pivotArea>
    </chartFormat>
    <chartFormat chart="0" format="514">
      <pivotArea type="data" outline="0" fieldPosition="0">
        <references count="3">
          <reference field="4294967294" count="1" selected="0">
            <x v="1"/>
          </reference>
          <reference field="1" count="1" selected="0">
            <x v="25"/>
          </reference>
          <reference field="39" count="1" selected="0">
            <x v="148"/>
          </reference>
        </references>
      </pivotArea>
    </chartFormat>
    <chartFormat chart="0" format="515">
      <pivotArea type="data" outline="0" fieldPosition="0">
        <references count="3">
          <reference field="4294967294" count="1" selected="0">
            <x v="1"/>
          </reference>
          <reference field="1" count="1" selected="0">
            <x v="48"/>
          </reference>
          <reference field="39" count="1" selected="0">
            <x v="73"/>
          </reference>
        </references>
      </pivotArea>
    </chartFormat>
    <chartFormat chart="0" format="516">
      <pivotArea type="data" outline="0" fieldPosition="0">
        <references count="3">
          <reference field="4294967294" count="1" selected="0">
            <x v="1"/>
          </reference>
          <reference field="1" count="1" selected="0">
            <x v="99"/>
          </reference>
          <reference field="39" count="1" selected="0">
            <x v="152"/>
          </reference>
        </references>
      </pivotArea>
    </chartFormat>
    <chartFormat chart="0" format="517">
      <pivotArea type="data" outline="0" fieldPosition="0">
        <references count="3">
          <reference field="4294967294" count="1" selected="0">
            <x v="1"/>
          </reference>
          <reference field="1" count="1" selected="0">
            <x v="32"/>
          </reference>
          <reference field="39" count="1" selected="0">
            <x v="74"/>
          </reference>
        </references>
      </pivotArea>
    </chartFormat>
    <chartFormat chart="0" format="518">
      <pivotArea type="data" outline="0" fieldPosition="0">
        <references count="3">
          <reference field="4294967294" count="1" selected="0">
            <x v="1"/>
          </reference>
          <reference field="1" count="1" selected="0">
            <x v="170"/>
          </reference>
          <reference field="39" count="1" selected="0">
            <x v="46"/>
          </reference>
        </references>
      </pivotArea>
    </chartFormat>
    <chartFormat chart="0" format="519">
      <pivotArea type="data" outline="0" fieldPosition="0">
        <references count="3">
          <reference field="4294967294" count="1" selected="0">
            <x v="1"/>
          </reference>
          <reference field="1" count="1" selected="0">
            <x v="67"/>
          </reference>
          <reference field="39" count="1" selected="0">
            <x v="75"/>
          </reference>
        </references>
      </pivotArea>
    </chartFormat>
    <chartFormat chart="0" format="520">
      <pivotArea type="data" outline="0" fieldPosition="0">
        <references count="3">
          <reference field="4294967294" count="1" selected="0">
            <x v="1"/>
          </reference>
          <reference field="1" count="1" selected="0">
            <x v="115"/>
          </reference>
          <reference field="39" count="1" selected="0">
            <x v="47"/>
          </reference>
        </references>
      </pivotArea>
    </chartFormat>
    <chartFormat chart="0" format="521">
      <pivotArea type="data" outline="0" fieldPosition="0">
        <references count="3">
          <reference field="4294967294" count="1" selected="0">
            <x v="1"/>
          </reference>
          <reference field="1" count="1" selected="0">
            <x v="83"/>
          </reference>
          <reference field="39" count="1" selected="0">
            <x v="76"/>
          </reference>
        </references>
      </pivotArea>
    </chartFormat>
    <chartFormat chart="0" format="522">
      <pivotArea type="data" outline="0" fieldPosition="0">
        <references count="3">
          <reference field="4294967294" count="1" selected="0">
            <x v="1"/>
          </reference>
          <reference field="1" count="1" selected="0">
            <x v="79"/>
          </reference>
          <reference field="39" count="1" selected="0">
            <x v="164"/>
          </reference>
        </references>
      </pivotArea>
    </chartFormat>
    <chartFormat chart="0" format="523">
      <pivotArea type="data" outline="0" fieldPosition="0">
        <references count="3">
          <reference field="4294967294" count="1" selected="0">
            <x v="1"/>
          </reference>
          <reference field="1" count="1" selected="0">
            <x v="46"/>
          </reference>
          <reference field="39" count="1" selected="0">
            <x v="77"/>
          </reference>
        </references>
      </pivotArea>
    </chartFormat>
    <chartFormat chart="0" format="524">
      <pivotArea type="data" outline="0" fieldPosition="0">
        <references count="3">
          <reference field="4294967294" count="1" selected="0">
            <x v="1"/>
          </reference>
          <reference field="1" count="1" selected="0">
            <x v="62"/>
          </reference>
          <reference field="39" count="1" selected="0">
            <x v="168"/>
          </reference>
        </references>
      </pivotArea>
    </chartFormat>
    <chartFormat chart="0" format="525">
      <pivotArea type="data" outline="0" fieldPosition="0">
        <references count="3">
          <reference field="4294967294" count="1" selected="0">
            <x v="1"/>
          </reference>
          <reference field="1" count="1" selected="0">
            <x v="144"/>
          </reference>
          <reference field="39" count="1" selected="0">
            <x v="78"/>
          </reference>
        </references>
      </pivotArea>
    </chartFormat>
    <chartFormat chart="0" format="526">
      <pivotArea type="data" outline="0" fieldPosition="0">
        <references count="3">
          <reference field="4294967294" count="1" selected="0">
            <x v="1"/>
          </reference>
          <reference field="1" count="1" selected="0">
            <x v="24"/>
          </reference>
          <reference field="39" count="1" selected="0">
            <x v="32"/>
          </reference>
        </references>
      </pivotArea>
    </chartFormat>
    <chartFormat chart="0" format="527">
      <pivotArea type="data" outline="0" fieldPosition="0">
        <references count="3">
          <reference field="4294967294" count="1" selected="0">
            <x v="1"/>
          </reference>
          <reference field="1" count="1" selected="0">
            <x v="10"/>
          </reference>
          <reference field="39" count="1" selected="0">
            <x v="79"/>
          </reference>
        </references>
      </pivotArea>
    </chartFormat>
    <chartFormat chart="0" format="528">
      <pivotArea type="data" outline="0" fieldPosition="0">
        <references count="3">
          <reference field="4294967294" count="1" selected="0">
            <x v="1"/>
          </reference>
          <reference field="1" count="1" selected="0">
            <x v="24"/>
          </reference>
          <reference field="39" count="1" selected="0">
            <x v="112"/>
          </reference>
        </references>
      </pivotArea>
    </chartFormat>
    <chartFormat chart="0" format="529">
      <pivotArea type="data" outline="0" fieldPosition="0">
        <references count="3">
          <reference field="4294967294" count="1" selected="0">
            <x v="1"/>
          </reference>
          <reference field="1" count="1" selected="0">
            <x v="125"/>
          </reference>
          <reference field="39" count="1" selected="0">
            <x v="80"/>
          </reference>
        </references>
      </pivotArea>
    </chartFormat>
    <chartFormat chart="0" format="530">
      <pivotArea type="data" outline="0" fieldPosition="0">
        <references count="3">
          <reference field="4294967294" count="1" selected="0">
            <x v="1"/>
          </reference>
          <reference field="1" count="1" selected="0">
            <x v="22"/>
          </reference>
          <reference field="39" count="1" selected="0">
            <x v="114"/>
          </reference>
        </references>
      </pivotArea>
    </chartFormat>
    <chartFormat chart="0" format="531">
      <pivotArea type="data" outline="0" fieldPosition="0">
        <references count="3">
          <reference field="4294967294" count="1" selected="0">
            <x v="1"/>
          </reference>
          <reference field="1" count="1" selected="0">
            <x v="64"/>
          </reference>
          <reference field="39" count="1" selected="0">
            <x v="81"/>
          </reference>
        </references>
      </pivotArea>
    </chartFormat>
    <chartFormat chart="0" format="532">
      <pivotArea type="data" outline="0" fieldPosition="0">
        <references count="3">
          <reference field="4294967294" count="1" selected="0">
            <x v="1"/>
          </reference>
          <reference field="1" count="1" selected="0">
            <x v="147"/>
          </reference>
          <reference field="39" count="1" selected="0">
            <x v="116"/>
          </reference>
        </references>
      </pivotArea>
    </chartFormat>
    <chartFormat chart="0" format="533">
      <pivotArea type="data" outline="0" fieldPosition="0">
        <references count="3">
          <reference field="4294967294" count="1" selected="0">
            <x v="1"/>
          </reference>
          <reference field="1" count="1" selected="0">
            <x v="208"/>
          </reference>
          <reference field="39" count="1" selected="0">
            <x v="82"/>
          </reference>
        </references>
      </pivotArea>
    </chartFormat>
    <chartFormat chart="0" format="534">
      <pivotArea type="data" outline="0" fieldPosition="0">
        <references count="3">
          <reference field="4294967294" count="1" selected="0">
            <x v="1"/>
          </reference>
          <reference field="1" count="1" selected="0">
            <x v="89"/>
          </reference>
          <reference field="39" count="1" selected="0">
            <x v="118"/>
          </reference>
        </references>
      </pivotArea>
    </chartFormat>
    <chartFormat chart="0" format="535">
      <pivotArea type="data" outline="0" fieldPosition="0">
        <references count="3">
          <reference field="4294967294" count="1" selected="0">
            <x v="1"/>
          </reference>
          <reference field="1" count="1" selected="0">
            <x v="56"/>
          </reference>
          <reference field="39" count="1" selected="0">
            <x v="169"/>
          </reference>
        </references>
      </pivotArea>
    </chartFormat>
    <chartFormat chart="0" format="536">
      <pivotArea type="data" outline="0" fieldPosition="0">
        <references count="3">
          <reference field="4294967294" count="1" selected="0">
            <x v="1"/>
          </reference>
          <reference field="1" count="1" selected="0">
            <x v="78"/>
          </reference>
          <reference field="39" count="1" selected="0">
            <x v="120"/>
          </reference>
        </references>
      </pivotArea>
    </chartFormat>
    <chartFormat chart="0" format="537">
      <pivotArea type="data" outline="0" fieldPosition="0">
        <references count="3">
          <reference field="4294967294" count="1" selected="0">
            <x v="1"/>
          </reference>
          <reference field="1" count="1" selected="0">
            <x v="91"/>
          </reference>
          <reference field="39" count="1" selected="0">
            <x v="170"/>
          </reference>
        </references>
      </pivotArea>
    </chartFormat>
    <chartFormat chart="0" format="538">
      <pivotArea type="data" outline="0" fieldPosition="0">
        <references count="3">
          <reference field="4294967294" count="1" selected="0">
            <x v="1"/>
          </reference>
          <reference field="1" count="1" selected="0">
            <x v="6"/>
          </reference>
          <reference field="39" count="1" selected="0">
            <x v="122"/>
          </reference>
        </references>
      </pivotArea>
    </chartFormat>
    <chartFormat chart="0" format="539">
      <pivotArea type="data" outline="0" fieldPosition="0">
        <references count="3">
          <reference field="4294967294" count="1" selected="0">
            <x v="1"/>
          </reference>
          <reference field="1" count="1" selected="0">
            <x v="48"/>
          </reference>
          <reference field="39" count="1" selected="0">
            <x v="0"/>
          </reference>
        </references>
      </pivotArea>
    </chartFormat>
    <chartFormat chart="0" format="540">
      <pivotArea type="data" outline="0" fieldPosition="0">
        <references count="3">
          <reference field="4294967294" count="1" selected="0">
            <x v="1"/>
          </reference>
          <reference field="1" count="1" selected="0">
            <x v="86"/>
          </reference>
          <reference field="39" count="1" selected="0">
            <x v="124"/>
          </reference>
        </references>
      </pivotArea>
    </chartFormat>
    <chartFormat chart="0" format="541">
      <pivotArea type="data" outline="0" fieldPosition="0">
        <references count="3">
          <reference field="4294967294" count="1" selected="0">
            <x v="1"/>
          </reference>
          <reference field="1" count="1" selected="0">
            <x v="87"/>
          </reference>
          <reference field="39" count="1" selected="0">
            <x v="23"/>
          </reference>
        </references>
      </pivotArea>
    </chartFormat>
    <chartFormat chart="0" format="542">
      <pivotArea type="data" outline="0" fieldPosition="0">
        <references count="3">
          <reference field="4294967294" count="1" selected="0">
            <x v="1"/>
          </reference>
          <reference field="1" count="1" selected="0">
            <x v="41"/>
          </reference>
          <reference field="39" count="1" selected="0">
            <x v="14"/>
          </reference>
        </references>
      </pivotArea>
    </chartFormat>
    <chartFormat chart="0" format="543">
      <pivotArea type="data" outline="0" fieldPosition="0">
        <references count="3">
          <reference field="4294967294" count="1" selected="0">
            <x v="1"/>
          </reference>
          <reference field="1" count="1" selected="0">
            <x v="61"/>
          </reference>
          <reference field="39" count="1" selected="0">
            <x v="87"/>
          </reference>
        </references>
      </pivotArea>
    </chartFormat>
    <chartFormat chart="0" format="544">
      <pivotArea type="data" outline="0" fieldPosition="0">
        <references count="3">
          <reference field="4294967294" count="1" selected="0">
            <x v="1"/>
          </reference>
          <reference field="1" count="1" selected="0">
            <x v="131"/>
          </reference>
          <reference field="39" count="1" selected="0">
            <x v="15"/>
          </reference>
        </references>
      </pivotArea>
    </chartFormat>
    <chartFormat chart="0" format="545">
      <pivotArea type="data" outline="0" fieldPosition="0">
        <references count="3">
          <reference field="4294967294" count="1" selected="0">
            <x v="1"/>
          </reference>
          <reference field="1" count="1" selected="0">
            <x v="193"/>
          </reference>
          <reference field="39" count="1" selected="0">
            <x v="88"/>
          </reference>
        </references>
      </pivotArea>
    </chartFormat>
    <chartFormat chart="0" format="546">
      <pivotArea type="data" outline="0" fieldPosition="0">
        <references count="3">
          <reference field="4294967294" count="1" selected="0">
            <x v="1"/>
          </reference>
          <reference field="1" count="1" selected="0">
            <x v="150"/>
          </reference>
          <reference field="39" count="1" selected="0">
            <x v="130"/>
          </reference>
        </references>
      </pivotArea>
    </chartFormat>
    <chartFormat chart="0" format="547">
      <pivotArea type="data" outline="0" fieldPosition="0">
        <references count="3">
          <reference field="4294967294" count="1" selected="0">
            <x v="1"/>
          </reference>
          <reference field="1" count="1" selected="0">
            <x v="93"/>
          </reference>
          <reference field="39" count="1" selected="0">
            <x v="8"/>
          </reference>
        </references>
      </pivotArea>
    </chartFormat>
    <chartFormat chart="0" format="548">
      <pivotArea type="data" outline="0" fieldPosition="0">
        <references count="3">
          <reference field="4294967294" count="1" selected="0">
            <x v="1"/>
          </reference>
          <reference field="1" count="1" selected="0">
            <x v="166"/>
          </reference>
          <reference field="39" count="1" selected="0">
            <x v="132"/>
          </reference>
        </references>
      </pivotArea>
    </chartFormat>
    <chartFormat chart="0" format="549">
      <pivotArea type="data" outline="0" fieldPosition="0">
        <references count="3">
          <reference field="4294967294" count="1" selected="0">
            <x v="1"/>
          </reference>
          <reference field="1" count="1" selected="0">
            <x v="32"/>
          </reference>
          <reference field="39" count="1" selected="0">
            <x v="9"/>
          </reference>
        </references>
      </pivotArea>
    </chartFormat>
    <chartFormat chart="0" format="550">
      <pivotArea type="data" outline="0" fieldPosition="0">
        <references count="3">
          <reference field="4294967294" count="1" selected="0">
            <x v="1"/>
          </reference>
          <reference field="1" count="1" selected="0">
            <x v="42"/>
          </reference>
          <reference field="39" count="1" selected="0">
            <x v="134"/>
          </reference>
        </references>
      </pivotArea>
    </chartFormat>
    <chartFormat chart="0" format="551">
      <pivotArea type="data" outline="0" fieldPosition="0">
        <references count="3">
          <reference field="4294967294" count="1" selected="0">
            <x v="1"/>
          </reference>
          <reference field="1" count="1" selected="0">
            <x v="154"/>
          </reference>
          <reference field="39" count="1" selected="0">
            <x v="91"/>
          </reference>
        </references>
      </pivotArea>
    </chartFormat>
    <chartFormat chart="0" format="552">
      <pivotArea type="data" outline="0" fieldPosition="0">
        <references count="3">
          <reference field="4294967294" count="1" selected="0">
            <x v="1"/>
          </reference>
          <reference field="1" count="1" selected="0">
            <x v="161"/>
          </reference>
          <reference field="39" count="1" selected="0">
            <x v="136"/>
          </reference>
        </references>
      </pivotArea>
    </chartFormat>
    <chartFormat chart="0" format="553">
      <pivotArea type="data" outline="0" fieldPosition="0">
        <references count="3">
          <reference field="4294967294" count="1" selected="0">
            <x v="1"/>
          </reference>
          <reference field="1" count="1" selected="0">
            <x v="52"/>
          </reference>
          <reference field="39" count="1" selected="0">
            <x v="92"/>
          </reference>
        </references>
      </pivotArea>
    </chartFormat>
    <chartFormat chart="0" format="554">
      <pivotArea type="data" outline="0" fieldPosition="0">
        <references count="3">
          <reference field="4294967294" count="1" selected="0">
            <x v="1"/>
          </reference>
          <reference field="1" count="1" selected="0">
            <x v="31"/>
          </reference>
          <reference field="39" count="1" selected="0">
            <x v="139"/>
          </reference>
        </references>
      </pivotArea>
    </chartFormat>
    <chartFormat chart="0" format="555">
      <pivotArea type="data" outline="0" fieldPosition="0">
        <references count="3">
          <reference field="4294967294" count="1" selected="0">
            <x v="1"/>
          </reference>
          <reference field="1" count="1" selected="0">
            <x v="81"/>
          </reference>
          <reference field="39" count="1" selected="0">
            <x v="10"/>
          </reference>
        </references>
      </pivotArea>
    </chartFormat>
    <chartFormat chart="0" format="556">
      <pivotArea type="data" outline="0" fieldPosition="0">
        <references count="3">
          <reference field="4294967294" count="1" selected="0">
            <x v="1"/>
          </reference>
          <reference field="1" count="1" selected="0">
            <x v="166"/>
          </reference>
          <reference field="39" count="1" selected="0">
            <x v="41"/>
          </reference>
        </references>
      </pivotArea>
    </chartFormat>
    <chartFormat chart="0" format="557">
      <pivotArea type="data" outline="0" fieldPosition="0">
        <references count="3">
          <reference field="4294967294" count="1" selected="0">
            <x v="1"/>
          </reference>
          <reference field="1" count="1" selected="0">
            <x v="36"/>
          </reference>
          <reference field="39" count="1" selected="0">
            <x v="94"/>
          </reference>
        </references>
      </pivotArea>
    </chartFormat>
    <chartFormat chart="0" format="558">
      <pivotArea type="data" outline="0" fieldPosition="0">
        <references count="3">
          <reference field="4294967294" count="1" selected="0">
            <x v="1"/>
          </reference>
          <reference field="1" count="1" selected="0">
            <x v="66"/>
          </reference>
          <reference field="39" count="1" selected="0">
            <x v="143"/>
          </reference>
        </references>
      </pivotArea>
    </chartFormat>
    <chartFormat chart="0" format="559">
      <pivotArea type="data" outline="0" fieldPosition="0">
        <references count="3">
          <reference field="4294967294" count="1" selected="0">
            <x v="1"/>
          </reference>
          <reference field="1" count="1" selected="0">
            <x v="203"/>
          </reference>
          <reference field="39" count="1" selected="0">
            <x v="95"/>
          </reference>
        </references>
      </pivotArea>
    </chartFormat>
    <chartFormat chart="0" format="560">
      <pivotArea type="data" outline="0" fieldPosition="0">
        <references count="3">
          <reference field="4294967294" count="1" selected="0">
            <x v="1"/>
          </reference>
          <reference field="1" count="1" selected="0">
            <x v="209"/>
          </reference>
          <reference field="39" count="1" selected="0">
            <x v="145"/>
          </reference>
        </references>
      </pivotArea>
    </chartFormat>
    <chartFormat chart="0" format="561">
      <pivotArea type="data" outline="0" fieldPosition="0">
        <references count="3">
          <reference field="4294967294" count="1" selected="0">
            <x v="1"/>
          </reference>
          <reference field="1" count="1" selected="0">
            <x v="19"/>
          </reference>
          <reference field="39" count="1" selected="0">
            <x v="27"/>
          </reference>
        </references>
      </pivotArea>
    </chartFormat>
    <chartFormat chart="0" format="562">
      <pivotArea type="data" outline="0" fieldPosition="0">
        <references count="3">
          <reference field="4294967294" count="1" selected="0">
            <x v="1"/>
          </reference>
          <reference field="1" count="1" selected="0">
            <x v="29"/>
          </reference>
          <reference field="39" count="1" selected="0">
            <x v="147"/>
          </reference>
        </references>
      </pivotArea>
    </chartFormat>
    <chartFormat chart="0" format="563">
      <pivotArea type="data" outline="0" fieldPosition="0">
        <references count="3">
          <reference field="4294967294" count="1" selected="0">
            <x v="1"/>
          </reference>
          <reference field="1" count="1" selected="0">
            <x v="204"/>
          </reference>
          <reference field="39" count="1" selected="0">
            <x v="97"/>
          </reference>
        </references>
      </pivotArea>
    </chartFormat>
    <chartFormat chart="0" format="564">
      <pivotArea type="data" outline="0" fieldPosition="0">
        <references count="3">
          <reference field="4294967294" count="1" selected="0">
            <x v="1"/>
          </reference>
          <reference field="1" count="1" selected="0">
            <x v="197"/>
          </reference>
          <reference field="39" count="1" selected="0">
            <x v="149"/>
          </reference>
        </references>
      </pivotArea>
    </chartFormat>
    <chartFormat chart="0" format="565">
      <pivotArea type="data" outline="0" fieldPosition="0">
        <references count="3">
          <reference field="4294967294" count="1" selected="0">
            <x v="1"/>
          </reference>
          <reference field="1" count="1" selected="0">
            <x v="187"/>
          </reference>
          <reference field="39" count="1" selected="0">
            <x v="28"/>
          </reference>
        </references>
      </pivotArea>
    </chartFormat>
    <chartFormat chart="0" format="566">
      <pivotArea type="data" outline="0" fieldPosition="0">
        <references count="3">
          <reference field="4294967294" count="1" selected="0">
            <x v="1"/>
          </reference>
          <reference field="1" count="1" selected="0">
            <x v="55"/>
          </reference>
          <reference field="39" count="1" selected="0">
            <x v="45"/>
          </reference>
        </references>
      </pivotArea>
    </chartFormat>
    <chartFormat chart="0" format="567">
      <pivotArea type="data" outline="0" fieldPosition="0">
        <references count="3">
          <reference field="4294967294" count="1" selected="0">
            <x v="1"/>
          </reference>
          <reference field="1" count="1" selected="0">
            <x v="190"/>
          </reference>
          <reference field="39" count="1" selected="0">
            <x v="99"/>
          </reference>
        </references>
      </pivotArea>
    </chartFormat>
    <chartFormat chart="0" format="568">
      <pivotArea type="data" outline="0" fieldPosition="0">
        <references count="3">
          <reference field="4294967294" count="1" selected="0">
            <x v="1"/>
          </reference>
          <reference field="1" count="1" selected="0">
            <x v="75"/>
          </reference>
          <reference field="39" count="1" selected="0">
            <x v="153"/>
          </reference>
        </references>
      </pivotArea>
    </chartFormat>
    <chartFormat chart="0" format="569">
      <pivotArea type="data" outline="0" fieldPosition="0">
        <references count="3">
          <reference field="4294967294" count="1" selected="0">
            <x v="1"/>
          </reference>
          <reference field="1" count="1" selected="0">
            <x v="64"/>
          </reference>
          <reference field="39" count="1" selected="0">
            <x v="11"/>
          </reference>
        </references>
      </pivotArea>
    </chartFormat>
    <chartFormat chart="0" format="570">
      <pivotArea type="data" outline="0" fieldPosition="0">
        <references count="3">
          <reference field="4294967294" count="1" selected="0">
            <x v="1"/>
          </reference>
          <reference field="1" count="1" selected="0">
            <x v="105"/>
          </reference>
          <reference field="39" count="1" selected="0">
            <x v="155"/>
          </reference>
        </references>
      </pivotArea>
    </chartFormat>
    <chartFormat chart="0" format="571">
      <pivotArea type="data" outline="0" fieldPosition="0">
        <references count="3">
          <reference field="4294967294" count="1" selected="0">
            <x v="1"/>
          </reference>
          <reference field="1" count="1" selected="0">
            <x v="81"/>
          </reference>
          <reference field="39" count="1" selected="0">
            <x v="101"/>
          </reference>
        </references>
      </pivotArea>
    </chartFormat>
    <chartFormat chart="0" format="572">
      <pivotArea type="data" outline="0" fieldPosition="0">
        <references count="3">
          <reference field="4294967294" count="1" selected="0">
            <x v="1"/>
          </reference>
          <reference field="1" count="1" selected="0">
            <x v="43"/>
          </reference>
          <reference field="39" count="1" selected="0">
            <x v="157"/>
          </reference>
        </references>
      </pivotArea>
    </chartFormat>
    <chartFormat chart="0" format="573">
      <pivotArea type="data" outline="0" fieldPosition="0">
        <references count="3">
          <reference field="4294967294" count="1" selected="0">
            <x v="1"/>
          </reference>
          <reference field="1" count="1" selected="0">
            <x v="48"/>
          </reference>
          <reference field="39" count="1" selected="0">
            <x v="1"/>
          </reference>
        </references>
      </pivotArea>
    </chartFormat>
    <chartFormat chart="0" format="574">
      <pivotArea type="data" outline="0" fieldPosition="0">
        <references count="3">
          <reference field="4294967294" count="1" selected="0">
            <x v="1"/>
          </reference>
          <reference field="1" count="1" selected="0">
            <x v="134"/>
          </reference>
          <reference field="39" count="1" selected="0">
            <x v="159"/>
          </reference>
        </references>
      </pivotArea>
    </chartFormat>
    <chartFormat chart="0" format="575">
      <pivotArea type="data" outline="0" fieldPosition="0">
        <references count="3">
          <reference field="4294967294" count="1" selected="0">
            <x v="1"/>
          </reference>
          <reference field="1" count="1" selected="0">
            <x v="132"/>
          </reference>
          <reference field="39" count="1" selected="0">
            <x v="103"/>
          </reference>
        </references>
      </pivotArea>
    </chartFormat>
    <chartFormat chart="0" format="576">
      <pivotArea type="data" outline="0" fieldPosition="0">
        <references count="3">
          <reference field="4294967294" count="1" selected="0">
            <x v="1"/>
          </reference>
          <reference field="1" count="1" selected="0">
            <x v="51"/>
          </reference>
          <reference field="39" count="1" selected="0">
            <x v="161"/>
          </reference>
        </references>
      </pivotArea>
    </chartFormat>
    <chartFormat chart="0" format="577">
      <pivotArea type="data" outline="0" fieldPosition="0">
        <references count="3">
          <reference field="4294967294" count="1" selected="0">
            <x v="1"/>
          </reference>
          <reference field="1" count="1" selected="0">
            <x v="210"/>
          </reference>
          <reference field="39" count="1" selected="0">
            <x v="104"/>
          </reference>
        </references>
      </pivotArea>
    </chartFormat>
    <chartFormat chart="0" format="578">
      <pivotArea type="data" outline="0" fieldPosition="0">
        <references count="3">
          <reference field="4294967294" count="1" selected="0">
            <x v="1"/>
          </reference>
          <reference field="1" count="1" selected="0">
            <x v="70"/>
          </reference>
          <reference field="39" count="1" selected="0">
            <x v="163"/>
          </reference>
        </references>
      </pivotArea>
    </chartFormat>
    <chartFormat chart="0" format="579">
      <pivotArea type="data" outline="0" fieldPosition="0">
        <references count="3">
          <reference field="4294967294" count="1" selected="0">
            <x v="1"/>
          </reference>
          <reference field="1" count="1" selected="0">
            <x v="7"/>
          </reference>
          <reference field="39" count="1" selected="0">
            <x v="105"/>
          </reference>
        </references>
      </pivotArea>
    </chartFormat>
    <chartFormat chart="0" format="580">
      <pivotArea type="data" outline="0" fieldPosition="0">
        <references count="3">
          <reference field="4294967294" count="1" selected="0">
            <x v="1"/>
          </reference>
          <reference field="1" count="1" selected="0">
            <x v="96"/>
          </reference>
          <reference field="39" count="1" selected="0">
            <x v="17"/>
          </reference>
        </references>
      </pivotArea>
    </chartFormat>
    <chartFormat chart="0" format="581">
      <pivotArea type="data" outline="0" fieldPosition="0">
        <references count="3">
          <reference field="4294967294" count="1" selected="0">
            <x v="1"/>
          </reference>
          <reference field="1" count="1" selected="0">
            <x v="141"/>
          </reference>
          <reference field="39" count="1" selected="0">
            <x v="31"/>
          </reference>
        </references>
      </pivotArea>
    </chartFormat>
    <chartFormat chart="0" format="582">
      <pivotArea type="data" outline="0" fieldPosition="0">
        <references count="3">
          <reference field="4294967294" count="1" selected="0">
            <x v="1"/>
          </reference>
          <reference field="1" count="1" selected="0">
            <x v="85"/>
          </reference>
          <reference field="39" count="1" selected="0">
            <x v="167"/>
          </reference>
        </references>
      </pivotArea>
    </chartFormat>
    <chartFormat chart="0" format="583">
      <pivotArea type="data" outline="0" fieldPosition="0">
        <references count="3">
          <reference field="4294967294" count="1" selected="0">
            <x v="1"/>
          </reference>
          <reference field="1" count="1" selected="0">
            <x v="109"/>
          </reference>
          <reference field="39" count="1" selected="0">
            <x v="107"/>
          </reference>
        </references>
      </pivotArea>
    </chartFormat>
    <chartFormat chart="0" format="584">
      <pivotArea type="data" outline="0" fieldPosition="0">
        <references count="3">
          <reference field="4294967294" count="1" selected="0">
            <x v="1"/>
          </reference>
          <reference field="1" count="1" selected="0">
            <x v="67"/>
          </reference>
          <reference field="39" count="1" selected="0">
            <x v="2"/>
          </reference>
        </references>
      </pivotArea>
    </chartFormat>
    <chartFormat chart="0" format="585">
      <pivotArea type="data" outline="0" fieldPosition="0">
        <references count="3">
          <reference field="4294967294" count="1" selected="0">
            <x v="1"/>
          </reference>
          <reference field="1" count="1" selected="0">
            <x v="87"/>
          </reference>
          <reference field="39" count="1" selected="0">
            <x v="108"/>
          </reference>
        </references>
      </pivotArea>
    </chartFormat>
    <chartFormat chart="0" format="586">
      <pivotArea type="data" outline="0" fieldPosition="0">
        <references count="3">
          <reference field="4294967294" count="1" selected="0">
            <x v="1"/>
          </reference>
          <reference field="1" count="1" selected="0">
            <x v="102"/>
          </reference>
          <reference field="39" count="1" selected="0">
            <x v="171"/>
          </reference>
        </references>
      </pivotArea>
    </chartFormat>
    <chartFormat chart="0" format="587">
      <pivotArea type="data" outline="0" fieldPosition="0">
        <references count="3">
          <reference field="4294967294" count="1" selected="0">
            <x v="1"/>
          </reference>
          <reference field="1" count="1" selected="0">
            <x v="0"/>
          </reference>
          <reference field="39" count="1" selected="0">
            <x v="84"/>
          </reference>
        </references>
      </pivotArea>
    </chartFormat>
    <chartFormat chart="0" format="588">
      <pivotArea type="data" outline="0" fieldPosition="0">
        <references count="3">
          <reference field="4294967294" count="1" selected="0">
            <x v="1"/>
          </reference>
          <reference field="1" count="1" selected="0">
            <x v="168"/>
          </reference>
          <reference field="39" count="1" selected="0">
            <x v="85"/>
          </reference>
        </references>
      </pivotArea>
    </chartFormat>
    <chartFormat chart="0" format="589">
      <pivotArea type="data" outline="0" fieldPosition="0">
        <references count="2">
          <reference field="4294967294" count="1" selected="0">
            <x v="1"/>
          </reference>
          <reference field="39" count="1" selected="0">
            <x v="172"/>
          </reference>
        </references>
      </pivotArea>
    </chartFormat>
    <chartFormat chart="0" format="590">
      <pivotArea type="data" outline="0" fieldPosition="0">
        <references count="3">
          <reference field="4294967294" count="1" selected="0">
            <x v="2"/>
          </reference>
          <reference field="1" count="1" selected="0">
            <x v="8"/>
          </reference>
          <reference field="39" count="1" selected="0">
            <x v="86"/>
          </reference>
        </references>
      </pivotArea>
    </chartFormat>
    <chartFormat chart="0" format="591">
      <pivotArea type="data" outline="0" fieldPosition="0">
        <references count="3">
          <reference field="4294967294" count="1" selected="0">
            <x v="2"/>
          </reference>
          <reference field="1" count="1" selected="0">
            <x v="35"/>
          </reference>
          <reference field="39" count="1" selected="0">
            <x v="86"/>
          </reference>
        </references>
      </pivotArea>
    </chartFormat>
    <chartFormat chart="0" format="592">
      <pivotArea type="data" outline="0" fieldPosition="0">
        <references count="3">
          <reference field="4294967294" count="1" selected="0">
            <x v="2"/>
          </reference>
          <reference field="1" count="1" selected="0">
            <x v="41"/>
          </reference>
          <reference field="39" count="1" selected="0">
            <x v="86"/>
          </reference>
        </references>
      </pivotArea>
    </chartFormat>
    <chartFormat chart="0" format="593">
      <pivotArea type="data" outline="0" fieldPosition="0">
        <references count="3">
          <reference field="4294967294" count="1" selected="0">
            <x v="2"/>
          </reference>
          <reference field="1" count="1" selected="0">
            <x v="49"/>
          </reference>
          <reference field="39" count="1" selected="0">
            <x v="86"/>
          </reference>
        </references>
      </pivotArea>
    </chartFormat>
    <chartFormat chart="0" format="594">
      <pivotArea type="data" outline="0" fieldPosition="0">
        <references count="3">
          <reference field="4294967294" count="1" selected="0">
            <x v="2"/>
          </reference>
          <reference field="1" count="1" selected="0">
            <x v="53"/>
          </reference>
          <reference field="39" count="1" selected="0">
            <x v="86"/>
          </reference>
        </references>
      </pivotArea>
    </chartFormat>
    <chartFormat chart="0" format="595">
      <pivotArea type="data" outline="0" fieldPosition="0">
        <references count="3">
          <reference field="4294967294" count="1" selected="0">
            <x v="2"/>
          </reference>
          <reference field="1" count="1" selected="0">
            <x v="55"/>
          </reference>
          <reference field="39" count="1" selected="0">
            <x v="86"/>
          </reference>
        </references>
      </pivotArea>
    </chartFormat>
    <chartFormat chart="0" format="596">
      <pivotArea type="data" outline="0" fieldPosition="0">
        <references count="3">
          <reference field="4294967294" count="1" selected="0">
            <x v="2"/>
          </reference>
          <reference field="1" count="1" selected="0">
            <x v="93"/>
          </reference>
          <reference field="39" count="1" selected="0">
            <x v="86"/>
          </reference>
        </references>
      </pivotArea>
    </chartFormat>
    <chartFormat chart="0" format="597">
      <pivotArea type="data" outline="0" fieldPosition="0">
        <references count="3">
          <reference field="4294967294" count="1" selected="0">
            <x v="2"/>
          </reference>
          <reference field="1" count="1" selected="0">
            <x v="96"/>
          </reference>
          <reference field="39" count="1" selected="0">
            <x v="86"/>
          </reference>
        </references>
      </pivotArea>
    </chartFormat>
    <chartFormat chart="0" format="598">
      <pivotArea type="data" outline="0" fieldPosition="0">
        <references count="3">
          <reference field="4294967294" count="1" selected="0">
            <x v="2"/>
          </reference>
          <reference field="1" count="1" selected="0">
            <x v="116"/>
          </reference>
          <reference field="39" count="1" selected="0">
            <x v="86"/>
          </reference>
        </references>
      </pivotArea>
    </chartFormat>
    <chartFormat chart="0" format="599">
      <pivotArea type="data" outline="0" fieldPosition="0">
        <references count="3">
          <reference field="4294967294" count="1" selected="0">
            <x v="2"/>
          </reference>
          <reference field="1" count="1" selected="0">
            <x v="142"/>
          </reference>
          <reference field="39" count="1" selected="0">
            <x v="86"/>
          </reference>
        </references>
      </pivotArea>
    </chartFormat>
    <chartFormat chart="0" format="600">
      <pivotArea type="data" outline="0" fieldPosition="0">
        <references count="3">
          <reference field="4294967294" count="1" selected="0">
            <x v="2"/>
          </reference>
          <reference field="1" count="1" selected="0">
            <x v="143"/>
          </reference>
          <reference field="39" count="1" selected="0">
            <x v="86"/>
          </reference>
        </references>
      </pivotArea>
    </chartFormat>
    <chartFormat chart="0" format="601">
      <pivotArea type="data" outline="0" fieldPosition="0">
        <references count="3">
          <reference field="4294967294" count="1" selected="0">
            <x v="2"/>
          </reference>
          <reference field="1" count="1" selected="0">
            <x v="170"/>
          </reference>
          <reference field="39" count="1" selected="0">
            <x v="86"/>
          </reference>
        </references>
      </pivotArea>
    </chartFormat>
    <chartFormat chart="0" format="602">
      <pivotArea type="data" outline="0" fieldPosition="0">
        <references count="3">
          <reference field="4294967294" count="1" selected="0">
            <x v="2"/>
          </reference>
          <reference field="1" count="1" selected="0">
            <x v="180"/>
          </reference>
          <reference field="39" count="1" selected="0">
            <x v="86"/>
          </reference>
        </references>
      </pivotArea>
    </chartFormat>
    <chartFormat chart="0" format="603">
      <pivotArea type="data" outline="0" fieldPosition="0">
        <references count="3">
          <reference field="4294967294" count="1" selected="0">
            <x v="2"/>
          </reference>
          <reference field="1" count="1" selected="0">
            <x v="1"/>
          </reference>
          <reference field="39" count="1" selected="0">
            <x v="71"/>
          </reference>
        </references>
      </pivotArea>
    </chartFormat>
    <chartFormat chart="0" format="604">
      <pivotArea type="data" outline="0" fieldPosition="0">
        <references count="3">
          <reference field="4294967294" count="1" selected="0">
            <x v="2"/>
          </reference>
          <reference field="1" count="1" selected="0">
            <x v="14"/>
          </reference>
          <reference field="39" count="1" selected="0">
            <x v="71"/>
          </reference>
        </references>
      </pivotArea>
    </chartFormat>
    <chartFormat chart="0" format="605">
      <pivotArea type="data" outline="0" fieldPosition="0">
        <references count="3">
          <reference field="4294967294" count="1" selected="0">
            <x v="2"/>
          </reference>
          <reference field="1" count="1" selected="0">
            <x v="31"/>
          </reference>
          <reference field="39" count="1" selected="0">
            <x v="71"/>
          </reference>
        </references>
      </pivotArea>
    </chartFormat>
    <chartFormat chart="0" format="606">
      <pivotArea type="data" outline="0" fieldPosition="0">
        <references count="3">
          <reference field="4294967294" count="1" selected="0">
            <x v="2"/>
          </reference>
          <reference field="1" count="1" selected="0">
            <x v="89"/>
          </reference>
          <reference field="39" count="1" selected="0">
            <x v="71"/>
          </reference>
        </references>
      </pivotArea>
    </chartFormat>
    <chartFormat chart="0" format="607">
      <pivotArea type="data" outline="0" fieldPosition="0">
        <references count="3">
          <reference field="4294967294" count="1" selected="0">
            <x v="2"/>
          </reference>
          <reference field="1" count="1" selected="0">
            <x v="98"/>
          </reference>
          <reference field="39" count="1" selected="0">
            <x v="71"/>
          </reference>
        </references>
      </pivotArea>
    </chartFormat>
    <chartFormat chart="0" format="608">
      <pivotArea type="data" outline="0" fieldPosition="0">
        <references count="3">
          <reference field="4294967294" count="1" selected="0">
            <x v="2"/>
          </reference>
          <reference field="1" count="1" selected="0">
            <x v="118"/>
          </reference>
          <reference field="39" count="1" selected="0">
            <x v="71"/>
          </reference>
        </references>
      </pivotArea>
    </chartFormat>
    <chartFormat chart="0" format="609">
      <pivotArea type="data" outline="0" fieldPosition="0">
        <references count="3">
          <reference field="4294967294" count="1" selected="0">
            <x v="2"/>
          </reference>
          <reference field="1" count="1" selected="0">
            <x v="128"/>
          </reference>
          <reference field="39" count="1" selected="0">
            <x v="71"/>
          </reference>
        </references>
      </pivotArea>
    </chartFormat>
    <chartFormat chart="0" format="610">
      <pivotArea type="data" outline="0" fieldPosition="0">
        <references count="3">
          <reference field="4294967294" count="1" selected="0">
            <x v="2"/>
          </reference>
          <reference field="1" count="1" selected="0">
            <x v="134"/>
          </reference>
          <reference field="39" count="1" selected="0">
            <x v="71"/>
          </reference>
        </references>
      </pivotArea>
    </chartFormat>
    <chartFormat chart="0" format="611">
      <pivotArea type="data" outline="0" fieldPosition="0">
        <references count="3">
          <reference field="4294967294" count="1" selected="0">
            <x v="2"/>
          </reference>
          <reference field="1" count="1" selected="0">
            <x v="144"/>
          </reference>
          <reference field="39" count="1" selected="0">
            <x v="71"/>
          </reference>
        </references>
      </pivotArea>
    </chartFormat>
    <chartFormat chart="0" format="612">
      <pivotArea type="data" outline="0" fieldPosition="0">
        <references count="3">
          <reference field="4294967294" count="1" selected="0">
            <x v="2"/>
          </reference>
          <reference field="1" count="1" selected="0">
            <x v="174"/>
          </reference>
          <reference field="39" count="1" selected="0">
            <x v="71"/>
          </reference>
        </references>
      </pivotArea>
    </chartFormat>
    <chartFormat chart="0" format="613">
      <pivotArea type="data" outline="0" fieldPosition="0">
        <references count="3">
          <reference field="4294967294" count="1" selected="0">
            <x v="2"/>
          </reference>
          <reference field="1" count="1" selected="0">
            <x v="204"/>
          </reference>
          <reference field="39" count="1" selected="0">
            <x v="71"/>
          </reference>
        </references>
      </pivotArea>
    </chartFormat>
    <chartFormat chart="0" format="614">
      <pivotArea type="data" outline="0" fieldPosition="0">
        <references count="3">
          <reference field="4294967294" count="1" selected="0">
            <x v="2"/>
          </reference>
          <reference field="1" count="1" selected="0">
            <x v="28"/>
          </reference>
          <reference field="39" count="1" selected="0">
            <x v="151"/>
          </reference>
        </references>
      </pivotArea>
    </chartFormat>
    <chartFormat chart="0" format="615">
      <pivotArea type="data" outline="0" fieldPosition="0">
        <references count="3">
          <reference field="4294967294" count="1" selected="0">
            <x v="2"/>
          </reference>
          <reference field="1" count="1" selected="0">
            <x v="30"/>
          </reference>
          <reference field="39" count="1" selected="0">
            <x v="151"/>
          </reference>
        </references>
      </pivotArea>
    </chartFormat>
    <chartFormat chart="0" format="616">
      <pivotArea type="data" outline="0" fieldPosition="0">
        <references count="3">
          <reference field="4294967294" count="1" selected="0">
            <x v="2"/>
          </reference>
          <reference field="1" count="1" selected="0">
            <x v="34"/>
          </reference>
          <reference field="39" count="1" selected="0">
            <x v="151"/>
          </reference>
        </references>
      </pivotArea>
    </chartFormat>
    <chartFormat chart="0" format="617">
      <pivotArea type="data" outline="0" fieldPosition="0">
        <references count="3">
          <reference field="4294967294" count="1" selected="0">
            <x v="2"/>
          </reference>
          <reference field="1" count="1" selected="0">
            <x v="128"/>
          </reference>
          <reference field="39" count="1" selected="0">
            <x v="151"/>
          </reference>
        </references>
      </pivotArea>
    </chartFormat>
    <chartFormat chart="0" format="618">
      <pivotArea type="data" outline="0" fieldPosition="0">
        <references count="3">
          <reference field="4294967294" count="1" selected="0">
            <x v="2"/>
          </reference>
          <reference field="1" count="1" selected="0">
            <x v="133"/>
          </reference>
          <reference field="39" count="1" selected="0">
            <x v="151"/>
          </reference>
        </references>
      </pivotArea>
    </chartFormat>
    <chartFormat chart="0" format="619">
      <pivotArea type="data" outline="0" fieldPosition="0">
        <references count="3">
          <reference field="4294967294" count="1" selected="0">
            <x v="2"/>
          </reference>
          <reference field="1" count="1" selected="0">
            <x v="153"/>
          </reference>
          <reference field="39" count="1" selected="0">
            <x v="151"/>
          </reference>
        </references>
      </pivotArea>
    </chartFormat>
    <chartFormat chart="0" format="620">
      <pivotArea type="data" outline="0" fieldPosition="0">
        <references count="3">
          <reference field="4294967294" count="1" selected="0">
            <x v="2"/>
          </reference>
          <reference field="1" count="1" selected="0">
            <x v="162"/>
          </reference>
          <reference field="39" count="1" selected="0">
            <x v="151"/>
          </reference>
        </references>
      </pivotArea>
    </chartFormat>
    <chartFormat chart="0" format="621">
      <pivotArea type="data" outline="0" fieldPosition="0">
        <references count="3">
          <reference field="4294967294" count="1" selected="0">
            <x v="2"/>
          </reference>
          <reference field="1" count="1" selected="0">
            <x v="53"/>
          </reference>
          <reference field="39" count="1" selected="0">
            <x v="25"/>
          </reference>
        </references>
      </pivotArea>
    </chartFormat>
    <chartFormat chart="0" format="622">
      <pivotArea type="data" outline="0" fieldPosition="0">
        <references count="3">
          <reference field="4294967294" count="1" selected="0">
            <x v="2"/>
          </reference>
          <reference field="1" count="1" selected="0">
            <x v="55"/>
          </reference>
          <reference field="39" count="1" selected="0">
            <x v="25"/>
          </reference>
        </references>
      </pivotArea>
    </chartFormat>
    <chartFormat chart="0" format="623">
      <pivotArea type="data" outline="0" fieldPosition="0">
        <references count="3">
          <reference field="4294967294" count="1" selected="0">
            <x v="2"/>
          </reference>
          <reference field="1" count="1" selected="0">
            <x v="83"/>
          </reference>
          <reference field="39" count="1" selected="0">
            <x v="25"/>
          </reference>
        </references>
      </pivotArea>
    </chartFormat>
    <chartFormat chart="0" format="624">
      <pivotArea type="data" outline="0" fieldPosition="0">
        <references count="3">
          <reference field="4294967294" count="1" selected="0">
            <x v="2"/>
          </reference>
          <reference field="1" count="1" selected="0">
            <x v="96"/>
          </reference>
          <reference field="39" count="1" selected="0">
            <x v="25"/>
          </reference>
        </references>
      </pivotArea>
    </chartFormat>
    <chartFormat chart="0" format="625">
      <pivotArea type="data" outline="0" fieldPosition="0">
        <references count="3">
          <reference field="4294967294" count="1" selected="0">
            <x v="2"/>
          </reference>
          <reference field="1" count="1" selected="0">
            <x v="116"/>
          </reference>
          <reference field="39" count="1" selected="0">
            <x v="25"/>
          </reference>
        </references>
      </pivotArea>
    </chartFormat>
    <chartFormat chart="0" format="626">
      <pivotArea type="data" outline="0" fieldPosition="0">
        <references count="3">
          <reference field="4294967294" count="1" selected="0">
            <x v="2"/>
          </reference>
          <reference field="1" count="1" selected="0">
            <x v="177"/>
          </reference>
          <reference field="39" count="1" selected="0">
            <x v="25"/>
          </reference>
        </references>
      </pivotArea>
    </chartFormat>
    <chartFormat chart="0" format="627">
      <pivotArea type="data" outline="0" fieldPosition="0">
        <references count="3">
          <reference field="4294967294" count="1" selected="0">
            <x v="2"/>
          </reference>
          <reference field="1" count="1" selected="0">
            <x v="3"/>
          </reference>
          <reference field="39" count="1" selected="0">
            <x v="117"/>
          </reference>
        </references>
      </pivotArea>
    </chartFormat>
    <chartFormat chart="0" format="628">
      <pivotArea type="data" outline="0" fieldPosition="0">
        <references count="3">
          <reference field="4294967294" count="1" selected="0">
            <x v="2"/>
          </reference>
          <reference field="1" count="1" selected="0">
            <x v="16"/>
          </reference>
          <reference field="39" count="1" selected="0">
            <x v="117"/>
          </reference>
        </references>
      </pivotArea>
    </chartFormat>
    <chartFormat chart="0" format="629">
      <pivotArea type="data" outline="0" fieldPosition="0">
        <references count="3">
          <reference field="4294967294" count="1" selected="0">
            <x v="2"/>
          </reference>
          <reference field="1" count="1" selected="0">
            <x v="47"/>
          </reference>
          <reference field="39" count="1" selected="0">
            <x v="117"/>
          </reference>
        </references>
      </pivotArea>
    </chartFormat>
    <chartFormat chart="0" format="630">
      <pivotArea type="data" outline="0" fieldPosition="0">
        <references count="3">
          <reference field="4294967294" count="1" selected="0">
            <x v="2"/>
          </reference>
          <reference field="1" count="1" selected="0">
            <x v="80"/>
          </reference>
          <reference field="39" count="1" selected="0">
            <x v="117"/>
          </reference>
        </references>
      </pivotArea>
    </chartFormat>
    <chartFormat chart="0" format="631">
      <pivotArea type="data" outline="0" fieldPosition="0">
        <references count="3">
          <reference field="4294967294" count="1" selected="0">
            <x v="2"/>
          </reference>
          <reference field="1" count="1" selected="0">
            <x v="165"/>
          </reference>
          <reference field="39" count="1" selected="0">
            <x v="117"/>
          </reference>
        </references>
      </pivotArea>
    </chartFormat>
    <chartFormat chart="0" format="632">
      <pivotArea type="data" outline="0" fieldPosition="0">
        <references count="3">
          <reference field="4294967294" count="1" selected="0">
            <x v="2"/>
          </reference>
          <reference field="1" count="1" selected="0">
            <x v="5"/>
          </reference>
          <reference field="39" count="1" selected="0">
            <x v="119"/>
          </reference>
        </references>
      </pivotArea>
    </chartFormat>
    <chartFormat chart="0" format="633">
      <pivotArea type="data" outline="0" fieldPosition="0">
        <references count="3">
          <reference field="4294967294" count="1" selected="0">
            <x v="2"/>
          </reference>
          <reference field="1" count="1" selected="0">
            <x v="84"/>
          </reference>
          <reference field="39" count="1" selected="0">
            <x v="119"/>
          </reference>
        </references>
      </pivotArea>
    </chartFormat>
    <chartFormat chart="0" format="634">
      <pivotArea type="data" outline="0" fieldPosition="0">
        <references count="3">
          <reference field="4294967294" count="1" selected="0">
            <x v="2"/>
          </reference>
          <reference field="1" count="1" selected="0">
            <x v="97"/>
          </reference>
          <reference field="39" count="1" selected="0">
            <x v="119"/>
          </reference>
        </references>
      </pivotArea>
    </chartFormat>
    <chartFormat chart="0" format="635">
      <pivotArea type="data" outline="0" fieldPosition="0">
        <references count="3">
          <reference field="4294967294" count="1" selected="0">
            <x v="2"/>
          </reference>
          <reference field="1" count="1" selected="0">
            <x v="135"/>
          </reference>
          <reference field="39" count="1" selected="0">
            <x v="119"/>
          </reference>
        </references>
      </pivotArea>
    </chartFormat>
    <chartFormat chart="0" format="636">
      <pivotArea type="data" outline="0" fieldPosition="0">
        <references count="3">
          <reference field="4294967294" count="1" selected="0">
            <x v="2"/>
          </reference>
          <reference field="1" count="1" selected="0">
            <x v="177"/>
          </reference>
          <reference field="39" count="1" selected="0">
            <x v="119"/>
          </reference>
        </references>
      </pivotArea>
    </chartFormat>
    <chartFormat chart="0" format="637">
      <pivotArea type="data" outline="0" fieldPosition="0">
        <references count="3">
          <reference field="4294967294" count="1" selected="0">
            <x v="2"/>
          </reference>
          <reference field="1" count="1" selected="0">
            <x v="118"/>
          </reference>
          <reference field="39" count="1" selected="0">
            <x v="140"/>
          </reference>
        </references>
      </pivotArea>
    </chartFormat>
    <chartFormat chart="0" format="638">
      <pivotArea type="data" outline="0" fieldPosition="0">
        <references count="3">
          <reference field="4294967294" count="1" selected="0">
            <x v="2"/>
          </reference>
          <reference field="1" count="1" selected="0">
            <x v="130"/>
          </reference>
          <reference field="39" count="1" selected="0">
            <x v="140"/>
          </reference>
        </references>
      </pivotArea>
    </chartFormat>
    <chartFormat chart="0" format="639">
      <pivotArea type="data" outline="0" fieldPosition="0">
        <references count="3">
          <reference field="4294967294" count="1" selected="0">
            <x v="2"/>
          </reference>
          <reference field="1" count="1" selected="0">
            <x v="146"/>
          </reference>
          <reference field="39" count="1" selected="0">
            <x v="140"/>
          </reference>
        </references>
      </pivotArea>
    </chartFormat>
    <chartFormat chart="0" format="640">
      <pivotArea type="data" outline="0" fieldPosition="0">
        <references count="3">
          <reference field="4294967294" count="1" selected="0">
            <x v="2"/>
          </reference>
          <reference field="1" count="1" selected="0">
            <x v="151"/>
          </reference>
          <reference field="39" count="1" selected="0">
            <x v="140"/>
          </reference>
        </references>
      </pivotArea>
    </chartFormat>
    <chartFormat chart="0" format="641">
      <pivotArea type="data" outline="0" fieldPosition="0">
        <references count="3">
          <reference field="4294967294" count="1" selected="0">
            <x v="2"/>
          </reference>
          <reference field="1" count="1" selected="0">
            <x v="169"/>
          </reference>
          <reference field="39" count="1" selected="0">
            <x v="140"/>
          </reference>
        </references>
      </pivotArea>
    </chartFormat>
    <chartFormat chart="0" format="642">
      <pivotArea type="data" outline="0" fieldPosition="0">
        <references count="3">
          <reference field="4294967294" count="1" selected="0">
            <x v="2"/>
          </reference>
          <reference field="1" count="1" selected="0">
            <x v="3"/>
          </reference>
          <reference field="39" count="1" selected="0">
            <x v="16"/>
          </reference>
        </references>
      </pivotArea>
    </chartFormat>
    <chartFormat chart="0" format="643">
      <pivotArea type="data" outline="0" fieldPosition="0">
        <references count="3">
          <reference field="4294967294" count="1" selected="0">
            <x v="2"/>
          </reference>
          <reference field="1" count="1" selected="0">
            <x v="16"/>
          </reference>
          <reference field="39" count="1" selected="0">
            <x v="16"/>
          </reference>
        </references>
      </pivotArea>
    </chartFormat>
    <chartFormat chart="0" format="644">
      <pivotArea type="data" outline="0" fieldPosition="0">
        <references count="3">
          <reference field="4294967294" count="1" selected="0">
            <x v="2"/>
          </reference>
          <reference field="1" count="1" selected="0">
            <x v="47"/>
          </reference>
          <reference field="39" count="1" selected="0">
            <x v="16"/>
          </reference>
        </references>
      </pivotArea>
    </chartFormat>
    <chartFormat chart="0" format="645">
      <pivotArea type="data" outline="0" fieldPosition="0">
        <references count="3">
          <reference field="4294967294" count="1" selected="0">
            <x v="2"/>
          </reference>
          <reference field="1" count="1" selected="0">
            <x v="80"/>
          </reference>
          <reference field="39" count="1" selected="0">
            <x v="16"/>
          </reference>
        </references>
      </pivotArea>
    </chartFormat>
    <chartFormat chart="0" format="646">
      <pivotArea type="data" outline="0" fieldPosition="0">
        <references count="3">
          <reference field="4294967294" count="1" selected="0">
            <x v="2"/>
          </reference>
          <reference field="1" count="1" selected="0">
            <x v="165"/>
          </reference>
          <reference field="39" count="1" selected="0">
            <x v="16"/>
          </reference>
        </references>
      </pivotArea>
    </chartFormat>
    <chartFormat chart="0" format="647">
      <pivotArea type="data" outline="0" fieldPosition="0">
        <references count="3">
          <reference field="4294967294" count="1" selected="0">
            <x v="2"/>
          </reference>
          <reference field="1" count="1" selected="0">
            <x v="54"/>
          </reference>
          <reference field="39" count="1" selected="0">
            <x v="162"/>
          </reference>
        </references>
      </pivotArea>
    </chartFormat>
    <chartFormat chart="0" format="648">
      <pivotArea type="data" outline="0" fieldPosition="0">
        <references count="3">
          <reference field="4294967294" count="1" selected="0">
            <x v="2"/>
          </reference>
          <reference field="1" count="1" selected="0">
            <x v="112"/>
          </reference>
          <reference field="39" count="1" selected="0">
            <x v="162"/>
          </reference>
        </references>
      </pivotArea>
    </chartFormat>
    <chartFormat chart="0" format="649">
      <pivotArea type="data" outline="0" fieldPosition="0">
        <references count="3">
          <reference field="4294967294" count="1" selected="0">
            <x v="2"/>
          </reference>
          <reference field="1" count="1" selected="0">
            <x v="129"/>
          </reference>
          <reference field="39" count="1" selected="0">
            <x v="162"/>
          </reference>
        </references>
      </pivotArea>
    </chartFormat>
    <chartFormat chart="0" format="650">
      <pivotArea type="data" outline="0" fieldPosition="0">
        <references count="3">
          <reference field="4294967294" count="1" selected="0">
            <x v="2"/>
          </reference>
          <reference field="1" count="1" selected="0">
            <x v="185"/>
          </reference>
          <reference field="39" count="1" selected="0">
            <x v="162"/>
          </reference>
        </references>
      </pivotArea>
    </chartFormat>
    <chartFormat chart="0" format="651">
      <pivotArea type="data" outline="0" fieldPosition="0">
        <references count="3">
          <reference field="4294967294" count="1" selected="0">
            <x v="2"/>
          </reference>
          <reference field="1" count="1" selected="0">
            <x v="196"/>
          </reference>
          <reference field="39" count="1" selected="0">
            <x v="162"/>
          </reference>
        </references>
      </pivotArea>
    </chartFormat>
    <chartFormat chart="0" format="652">
      <pivotArea type="data" outline="0" fieldPosition="0">
        <references count="3">
          <reference field="4294967294" count="1" selected="0">
            <x v="2"/>
          </reference>
          <reference field="1" count="1" selected="0">
            <x v="127"/>
          </reference>
          <reference field="39" count="1" selected="0">
            <x v="100"/>
          </reference>
        </references>
      </pivotArea>
    </chartFormat>
    <chartFormat chart="0" format="653">
      <pivotArea type="data" outline="0" fieldPosition="0">
        <references count="3">
          <reference field="4294967294" count="1" selected="0">
            <x v="2"/>
          </reference>
          <reference field="1" count="1" selected="0">
            <x v="156"/>
          </reference>
          <reference field="39" count="1" selected="0">
            <x v="100"/>
          </reference>
        </references>
      </pivotArea>
    </chartFormat>
    <chartFormat chart="0" format="654">
      <pivotArea type="data" outline="0" fieldPosition="0">
        <references count="3">
          <reference field="4294967294" count="1" selected="0">
            <x v="2"/>
          </reference>
          <reference field="1" count="1" selected="0">
            <x v="163"/>
          </reference>
          <reference field="39" count="1" selected="0">
            <x v="100"/>
          </reference>
        </references>
      </pivotArea>
    </chartFormat>
    <chartFormat chart="0" format="655">
      <pivotArea type="data" outline="0" fieldPosition="0">
        <references count="3">
          <reference field="4294967294" count="1" selected="0">
            <x v="2"/>
          </reference>
          <reference field="1" count="1" selected="0">
            <x v="164"/>
          </reference>
          <reference field="39" count="1" selected="0">
            <x v="100"/>
          </reference>
        </references>
      </pivotArea>
    </chartFormat>
    <chartFormat chart="0" format="656">
      <pivotArea type="data" outline="0" fieldPosition="0">
        <references count="3">
          <reference field="4294967294" count="1" selected="0">
            <x v="2"/>
          </reference>
          <reference field="1" count="1" selected="0">
            <x v="167"/>
          </reference>
          <reference field="39" count="1" selected="0">
            <x v="100"/>
          </reference>
        </references>
      </pivotArea>
    </chartFormat>
    <chartFormat chart="0" format="657">
      <pivotArea type="data" outline="0" fieldPosition="0">
        <references count="3">
          <reference field="4294967294" count="1" selected="0">
            <x v="2"/>
          </reference>
          <reference field="1" count="1" selected="0">
            <x v="100"/>
          </reference>
          <reference field="39" count="1" selected="0">
            <x v="89"/>
          </reference>
        </references>
      </pivotArea>
    </chartFormat>
    <chartFormat chart="0" format="658">
      <pivotArea type="data" outline="0" fieldPosition="0">
        <references count="3">
          <reference field="4294967294" count="1" selected="0">
            <x v="2"/>
          </reference>
          <reference field="1" count="1" selected="0">
            <x v="106"/>
          </reference>
          <reference field="39" count="1" selected="0">
            <x v="89"/>
          </reference>
        </references>
      </pivotArea>
    </chartFormat>
    <chartFormat chart="0" format="659">
      <pivotArea type="data" outline="0" fieldPosition="0">
        <references count="3">
          <reference field="4294967294" count="1" selected="0">
            <x v="2"/>
          </reference>
          <reference field="1" count="1" selected="0">
            <x v="126"/>
          </reference>
          <reference field="39" count="1" selected="0">
            <x v="89"/>
          </reference>
        </references>
      </pivotArea>
    </chartFormat>
    <chartFormat chart="0" format="660">
      <pivotArea type="data" outline="0" fieldPosition="0">
        <references count="3">
          <reference field="4294967294" count="1" selected="0">
            <x v="2"/>
          </reference>
          <reference field="1" count="1" selected="0">
            <x v="140"/>
          </reference>
          <reference field="39" count="1" selected="0">
            <x v="89"/>
          </reference>
        </references>
      </pivotArea>
    </chartFormat>
    <chartFormat chart="0" format="661">
      <pivotArea type="data" outline="0" fieldPosition="0">
        <references count="3">
          <reference field="4294967294" count="1" selected="0">
            <x v="2"/>
          </reference>
          <reference field="1" count="1" selected="0">
            <x v="160"/>
          </reference>
          <reference field="39" count="1" selected="0">
            <x v="89"/>
          </reference>
        </references>
      </pivotArea>
    </chartFormat>
    <chartFormat chart="0" format="662">
      <pivotArea type="data" outline="0" fieldPosition="0">
        <references count="3">
          <reference field="4294967294" count="1" selected="0">
            <x v="2"/>
          </reference>
          <reference field="1" count="1" selected="0">
            <x v="26"/>
          </reference>
          <reference field="39" count="1" selected="0">
            <x v="93"/>
          </reference>
        </references>
      </pivotArea>
    </chartFormat>
    <chartFormat chart="0" format="663">
      <pivotArea type="data" outline="0" fieldPosition="0">
        <references count="3">
          <reference field="4294967294" count="1" selected="0">
            <x v="2"/>
          </reference>
          <reference field="1" count="1" selected="0">
            <x v="44"/>
          </reference>
          <reference field="39" count="1" selected="0">
            <x v="93"/>
          </reference>
        </references>
      </pivotArea>
    </chartFormat>
    <chartFormat chart="0" format="664">
      <pivotArea type="data" outline="0" fieldPosition="0">
        <references count="3">
          <reference field="4294967294" count="1" selected="0">
            <x v="2"/>
          </reference>
          <reference field="1" count="1" selected="0">
            <x v="187"/>
          </reference>
          <reference field="39" count="1" selected="0">
            <x v="93"/>
          </reference>
        </references>
      </pivotArea>
    </chartFormat>
    <chartFormat chart="0" format="665">
      <pivotArea type="data" outline="0" fieldPosition="0">
        <references count="3">
          <reference field="4294967294" count="1" selected="0">
            <x v="2"/>
          </reference>
          <reference field="1" count="1" selected="0">
            <x v="207"/>
          </reference>
          <reference field="39" count="1" selected="0">
            <x v="93"/>
          </reference>
        </references>
      </pivotArea>
    </chartFormat>
    <chartFormat chart="0" format="666">
      <pivotArea type="data" outline="0" fieldPosition="0">
        <references count="3">
          <reference field="4294967294" count="1" selected="0">
            <x v="2"/>
          </reference>
          <reference field="1" count="1" selected="0">
            <x v="5"/>
          </reference>
          <reference field="39" count="1" selected="0">
            <x v="20"/>
          </reference>
        </references>
      </pivotArea>
    </chartFormat>
    <chartFormat chart="0" format="667">
      <pivotArea type="data" outline="0" fieldPosition="0">
        <references count="3">
          <reference field="4294967294" count="1" selected="0">
            <x v="2"/>
          </reference>
          <reference field="1" count="1" selected="0">
            <x v="84"/>
          </reference>
          <reference field="39" count="1" selected="0">
            <x v="20"/>
          </reference>
        </references>
      </pivotArea>
    </chartFormat>
    <chartFormat chart="0" format="668">
      <pivotArea type="data" outline="0" fieldPosition="0">
        <references count="3">
          <reference field="4294967294" count="1" selected="0">
            <x v="2"/>
          </reference>
          <reference field="1" count="1" selected="0">
            <x v="97"/>
          </reference>
          <reference field="39" count="1" selected="0">
            <x v="20"/>
          </reference>
        </references>
      </pivotArea>
    </chartFormat>
    <chartFormat chart="0" format="669">
      <pivotArea type="data" outline="0" fieldPosition="0">
        <references count="3">
          <reference field="4294967294" count="1" selected="0">
            <x v="2"/>
          </reference>
          <reference field="1" count="1" selected="0">
            <x v="135"/>
          </reference>
          <reference field="39" count="1" selected="0">
            <x v="20"/>
          </reference>
        </references>
      </pivotArea>
    </chartFormat>
    <chartFormat chart="0" format="670">
      <pivotArea type="data" outline="0" fieldPosition="0">
        <references count="3">
          <reference field="4294967294" count="1" selected="0">
            <x v="2"/>
          </reference>
          <reference field="1" count="1" selected="0">
            <x v="158"/>
          </reference>
          <reference field="39" count="1" selected="0">
            <x v="110"/>
          </reference>
        </references>
      </pivotArea>
    </chartFormat>
    <chartFormat chart="0" format="671">
      <pivotArea type="data" outline="0" fieldPosition="0">
        <references count="3">
          <reference field="4294967294" count="1" selected="0">
            <x v="2"/>
          </reference>
          <reference field="1" count="1" selected="0">
            <x v="186"/>
          </reference>
          <reference field="39" count="1" selected="0">
            <x v="110"/>
          </reference>
        </references>
      </pivotArea>
    </chartFormat>
    <chartFormat chart="0" format="672">
      <pivotArea type="data" outline="0" fieldPosition="0">
        <references count="3">
          <reference field="4294967294" count="1" selected="0">
            <x v="2"/>
          </reference>
          <reference field="1" count="1" selected="0">
            <x v="189"/>
          </reference>
          <reference field="39" count="1" selected="0">
            <x v="110"/>
          </reference>
        </references>
      </pivotArea>
    </chartFormat>
    <chartFormat chart="0" format="673">
      <pivotArea type="data" outline="0" fieldPosition="0">
        <references count="3">
          <reference field="4294967294" count="1" selected="0">
            <x v="2"/>
          </reference>
          <reference field="1" count="1" selected="0">
            <x v="198"/>
          </reference>
          <reference field="39" count="1" selected="0">
            <x v="110"/>
          </reference>
        </references>
      </pivotArea>
    </chartFormat>
    <chartFormat chart="0" format="674">
      <pivotArea type="data" outline="0" fieldPosition="0">
        <references count="3">
          <reference field="4294967294" count="1" selected="0">
            <x v="2"/>
          </reference>
          <reference field="1" count="1" selected="0">
            <x v="5"/>
          </reference>
          <reference field="39" count="1" selected="0">
            <x v="36"/>
          </reference>
        </references>
      </pivotArea>
    </chartFormat>
    <chartFormat chart="0" format="675">
      <pivotArea type="data" outline="0" fieldPosition="0">
        <references count="3">
          <reference field="4294967294" count="1" selected="0">
            <x v="2"/>
          </reference>
          <reference field="1" count="1" selected="0">
            <x v="84"/>
          </reference>
          <reference field="39" count="1" selected="0">
            <x v="36"/>
          </reference>
        </references>
      </pivotArea>
    </chartFormat>
    <chartFormat chart="0" format="676">
      <pivotArea type="data" outline="0" fieldPosition="0">
        <references count="3">
          <reference field="4294967294" count="1" selected="0">
            <x v="2"/>
          </reference>
          <reference field="1" count="1" selected="0">
            <x v="97"/>
          </reference>
          <reference field="39" count="1" selected="0">
            <x v="36"/>
          </reference>
        </references>
      </pivotArea>
    </chartFormat>
    <chartFormat chart="0" format="677">
      <pivotArea type="data" outline="0" fieldPosition="0">
        <references count="3">
          <reference field="4294967294" count="1" selected="0">
            <x v="2"/>
          </reference>
          <reference field="1" count="1" selected="0">
            <x v="135"/>
          </reference>
          <reference field="39" count="1" selected="0">
            <x v="36"/>
          </reference>
        </references>
      </pivotArea>
    </chartFormat>
    <chartFormat chart="0" format="678">
      <pivotArea type="data" outline="0" fieldPosition="0">
        <references count="3">
          <reference field="4294967294" count="1" selected="0">
            <x v="2"/>
          </reference>
          <reference field="1" count="1" selected="0">
            <x v="39"/>
          </reference>
          <reference field="39" count="1" selected="0">
            <x v="126"/>
          </reference>
        </references>
      </pivotArea>
    </chartFormat>
    <chartFormat chart="0" format="679">
      <pivotArea type="data" outline="0" fieldPosition="0">
        <references count="3">
          <reference field="4294967294" count="1" selected="0">
            <x v="2"/>
          </reference>
          <reference field="1" count="1" selected="0">
            <x v="50"/>
          </reference>
          <reference field="39" count="1" selected="0">
            <x v="126"/>
          </reference>
        </references>
      </pivotArea>
    </chartFormat>
    <chartFormat chart="0" format="680">
      <pivotArea type="data" outline="0" fieldPosition="0">
        <references count="3">
          <reference field="4294967294" count="1" selected="0">
            <x v="2"/>
          </reference>
          <reference field="1" count="1" selected="0">
            <x v="115"/>
          </reference>
          <reference field="39" count="1" selected="0">
            <x v="126"/>
          </reference>
        </references>
      </pivotArea>
    </chartFormat>
    <chartFormat chart="0" format="681">
      <pivotArea type="data" outline="0" fieldPosition="0">
        <references count="3">
          <reference field="4294967294" count="1" selected="0">
            <x v="2"/>
          </reference>
          <reference field="1" count="1" selected="0">
            <x v="149"/>
          </reference>
          <reference field="39" count="1" selected="0">
            <x v="126"/>
          </reference>
        </references>
      </pivotArea>
    </chartFormat>
    <chartFormat chart="0" format="682">
      <pivotArea type="data" outline="0" fieldPosition="0">
        <references count="3">
          <reference field="4294967294" count="1" selected="0">
            <x v="2"/>
          </reference>
          <reference field="1" count="1" selected="0">
            <x v="35"/>
          </reference>
          <reference field="39" count="1" selected="0">
            <x v="34"/>
          </reference>
        </references>
      </pivotArea>
    </chartFormat>
    <chartFormat chart="0" format="683">
      <pivotArea type="data" outline="0" fieldPosition="0">
        <references count="3">
          <reference field="4294967294" count="1" selected="0">
            <x v="2"/>
          </reference>
          <reference field="1" count="1" selected="0">
            <x v="49"/>
          </reference>
          <reference field="39" count="1" selected="0">
            <x v="34"/>
          </reference>
        </references>
      </pivotArea>
    </chartFormat>
    <chartFormat chart="0" format="684">
      <pivotArea type="data" outline="0" fieldPosition="0">
        <references count="3">
          <reference field="4294967294" count="1" selected="0">
            <x v="2"/>
          </reference>
          <reference field="1" count="1" selected="0">
            <x v="132"/>
          </reference>
          <reference field="39" count="1" selected="0">
            <x v="34"/>
          </reference>
        </references>
      </pivotArea>
    </chartFormat>
    <chartFormat chart="0" format="685">
      <pivotArea type="data" outline="0" fieldPosition="0">
        <references count="3">
          <reference field="4294967294" count="1" selected="0">
            <x v="2"/>
          </reference>
          <reference field="1" count="1" selected="0">
            <x v="15"/>
          </reference>
          <reference field="39" count="1" selected="0">
            <x v="12"/>
          </reference>
        </references>
      </pivotArea>
    </chartFormat>
    <chartFormat chart="0" format="686">
      <pivotArea type="data" outline="0" fieldPosition="0">
        <references count="3">
          <reference field="4294967294" count="1" selected="0">
            <x v="2"/>
          </reference>
          <reference field="1" count="1" selected="0">
            <x v="125"/>
          </reference>
          <reference field="39" count="1" selected="0">
            <x v="12"/>
          </reference>
        </references>
      </pivotArea>
    </chartFormat>
    <chartFormat chart="0" format="687">
      <pivotArea type="data" outline="0" fieldPosition="0">
        <references count="3">
          <reference field="4294967294" count="1" selected="0">
            <x v="2"/>
          </reference>
          <reference field="1" count="1" selected="0">
            <x v="131"/>
          </reference>
          <reference field="39" count="1" selected="0">
            <x v="12"/>
          </reference>
        </references>
      </pivotArea>
    </chartFormat>
    <chartFormat chart="0" format="688">
      <pivotArea type="data" outline="0" fieldPosition="0">
        <references count="3">
          <reference field="4294967294" count="1" selected="0">
            <x v="2"/>
          </reference>
          <reference field="1" count="1" selected="0">
            <x v="41"/>
          </reference>
          <reference field="39" count="1" selected="0">
            <x v="24"/>
          </reference>
        </references>
      </pivotArea>
    </chartFormat>
    <chartFormat chart="0" format="689">
      <pivotArea type="data" outline="0" fieldPosition="0">
        <references count="3">
          <reference field="4294967294" count="1" selected="0">
            <x v="2"/>
          </reference>
          <reference field="1" count="1" selected="0">
            <x v="86"/>
          </reference>
          <reference field="39" count="1" selected="0">
            <x v="24"/>
          </reference>
        </references>
      </pivotArea>
    </chartFormat>
    <chartFormat chart="0" format="690">
      <pivotArea type="data" outline="0" fieldPosition="0">
        <references count="3">
          <reference field="4294967294" count="1" selected="0">
            <x v="2"/>
          </reference>
          <reference field="1" count="1" selected="0">
            <x v="115"/>
          </reference>
          <reference field="39" count="1" selected="0">
            <x v="24"/>
          </reference>
        </references>
      </pivotArea>
    </chartFormat>
    <chartFormat chart="0" format="691">
      <pivotArea type="data" outline="0" fieldPosition="0">
        <references count="3">
          <reference field="4294967294" count="1" selected="0">
            <x v="2"/>
          </reference>
          <reference field="1" count="1" selected="0">
            <x v="138"/>
          </reference>
          <reference field="39" count="1" selected="0">
            <x v="156"/>
          </reference>
        </references>
      </pivotArea>
    </chartFormat>
    <chartFormat chart="0" format="692">
      <pivotArea type="data" outline="0" fieldPosition="0">
        <references count="3">
          <reference field="4294967294" count="1" selected="0">
            <x v="2"/>
          </reference>
          <reference field="1" count="1" selected="0">
            <x v="200"/>
          </reference>
          <reference field="39" count="1" selected="0">
            <x v="156"/>
          </reference>
        </references>
      </pivotArea>
    </chartFormat>
    <chartFormat chart="0" format="693">
      <pivotArea type="data" outline="0" fieldPosition="0">
        <references count="3">
          <reference field="4294967294" count="1" selected="0">
            <x v="2"/>
          </reference>
          <reference field="1" count="1" selected="0">
            <x v="205"/>
          </reference>
          <reference field="39" count="1" selected="0">
            <x v="156"/>
          </reference>
        </references>
      </pivotArea>
    </chartFormat>
    <chartFormat chart="0" format="694">
      <pivotArea type="data" outline="0" fieldPosition="0">
        <references count="3">
          <reference field="4294967294" count="1" selected="0">
            <x v="2"/>
          </reference>
          <reference field="1" count="1" selected="0">
            <x v="10"/>
          </reference>
          <reference field="39" count="1" selected="0">
            <x v="3"/>
          </reference>
        </references>
      </pivotArea>
    </chartFormat>
    <chartFormat chart="0" format="695">
      <pivotArea type="data" outline="0" fieldPosition="0">
        <references count="3">
          <reference field="4294967294" count="1" selected="0">
            <x v="2"/>
          </reference>
          <reference field="1" count="1" selected="0">
            <x v="61"/>
          </reference>
          <reference field="39" count="1" selected="0">
            <x v="3"/>
          </reference>
        </references>
      </pivotArea>
    </chartFormat>
    <chartFormat chart="0" format="696">
      <pivotArea type="data" outline="0" fieldPosition="0">
        <references count="3">
          <reference field="4294967294" count="1" selected="0">
            <x v="2"/>
          </reference>
          <reference field="1" count="1" selected="0">
            <x v="83"/>
          </reference>
          <reference field="39" count="1" selected="0">
            <x v="3"/>
          </reference>
        </references>
      </pivotArea>
    </chartFormat>
    <chartFormat chart="0" format="697">
      <pivotArea type="data" outline="0" fieldPosition="0">
        <references count="3">
          <reference field="4294967294" count="1" selected="0">
            <x v="2"/>
          </reference>
          <reference field="1" count="1" selected="0">
            <x v="4"/>
          </reference>
          <reference field="39" count="1" selected="0">
            <x v="5"/>
          </reference>
        </references>
      </pivotArea>
    </chartFormat>
    <chartFormat chart="0" format="698">
      <pivotArea type="data" outline="0" fieldPosition="0">
        <references count="3">
          <reference field="4294967294" count="1" selected="0">
            <x v="2"/>
          </reference>
          <reference field="1" count="1" selected="0">
            <x v="183"/>
          </reference>
          <reference field="39" count="1" selected="0">
            <x v="5"/>
          </reference>
        </references>
      </pivotArea>
    </chartFormat>
    <chartFormat chart="0" format="699">
      <pivotArea type="data" outline="0" fieldPosition="0">
        <references count="3">
          <reference field="4294967294" count="1" selected="0">
            <x v="2"/>
          </reference>
          <reference field="1" count="1" selected="0">
            <x v="194"/>
          </reference>
          <reference field="39" count="1" selected="0">
            <x v="5"/>
          </reference>
        </references>
      </pivotArea>
    </chartFormat>
    <chartFormat chart="0" format="700">
      <pivotArea type="data" outline="0" fieldPosition="0">
        <references count="3">
          <reference field="4294967294" count="1" selected="0">
            <x v="2"/>
          </reference>
          <reference field="1" count="1" selected="0">
            <x v="27"/>
          </reference>
          <reference field="39" count="1" selected="0">
            <x v="165"/>
          </reference>
        </references>
      </pivotArea>
    </chartFormat>
    <chartFormat chart="0" format="701">
      <pivotArea type="data" outline="0" fieldPosition="0">
        <references count="3">
          <reference field="4294967294" count="1" selected="0">
            <x v="2"/>
          </reference>
          <reference field="1" count="1" selected="0">
            <x v="68"/>
          </reference>
          <reference field="39" count="1" selected="0">
            <x v="165"/>
          </reference>
        </references>
      </pivotArea>
    </chartFormat>
    <chartFormat chart="0" format="702">
      <pivotArea type="data" outline="0" fieldPosition="0">
        <references count="3">
          <reference field="4294967294" count="1" selected="0">
            <x v="2"/>
          </reference>
          <reference field="1" count="1" selected="0">
            <x v="95"/>
          </reference>
          <reference field="39" count="1" selected="0">
            <x v="165"/>
          </reference>
        </references>
      </pivotArea>
    </chartFormat>
    <chartFormat chart="0" format="703">
      <pivotArea type="data" outline="0" fieldPosition="0">
        <references count="3">
          <reference field="4294967294" count="1" selected="0">
            <x v="2"/>
          </reference>
          <reference field="1" count="1" selected="0">
            <x v="4"/>
          </reference>
          <reference field="39" count="1" selected="0">
            <x v="90"/>
          </reference>
        </references>
      </pivotArea>
    </chartFormat>
    <chartFormat chart="0" format="704">
      <pivotArea type="data" outline="0" fieldPosition="0">
        <references count="3">
          <reference field="4294967294" count="1" selected="0">
            <x v="2"/>
          </reference>
          <reference field="1" count="1" selected="0">
            <x v="183"/>
          </reference>
          <reference field="39" count="1" selected="0">
            <x v="90"/>
          </reference>
        </references>
      </pivotArea>
    </chartFormat>
    <chartFormat chart="0" format="705">
      <pivotArea type="data" outline="0" fieldPosition="0">
        <references count="3">
          <reference field="4294967294" count="1" selected="0">
            <x v="2"/>
          </reference>
          <reference field="1" count="1" selected="0">
            <x v="194"/>
          </reference>
          <reference field="39" count="1" selected="0">
            <x v="90"/>
          </reference>
        </references>
      </pivotArea>
    </chartFormat>
    <chartFormat chart="0" format="706">
      <pivotArea type="data" outline="0" fieldPosition="0">
        <references count="3">
          <reference field="4294967294" count="1" selected="0">
            <x v="2"/>
          </reference>
          <reference field="1" count="1" selected="0">
            <x v="84"/>
          </reference>
          <reference field="39" count="1" selected="0">
            <x v="29"/>
          </reference>
        </references>
      </pivotArea>
    </chartFormat>
    <chartFormat chart="0" format="707">
      <pivotArea type="data" outline="0" fieldPosition="0">
        <references count="3">
          <reference field="4294967294" count="1" selected="0">
            <x v="2"/>
          </reference>
          <reference field="1" count="1" selected="0">
            <x v="97"/>
          </reference>
          <reference field="39" count="1" selected="0">
            <x v="29"/>
          </reference>
        </references>
      </pivotArea>
    </chartFormat>
    <chartFormat chart="0" format="708">
      <pivotArea type="data" outline="0" fieldPosition="0">
        <references count="3">
          <reference field="4294967294" count="1" selected="0">
            <x v="2"/>
          </reference>
          <reference field="1" count="1" selected="0">
            <x v="135"/>
          </reference>
          <reference field="39" count="1" selected="0">
            <x v="29"/>
          </reference>
        </references>
      </pivotArea>
    </chartFormat>
    <chartFormat chart="0" format="709">
      <pivotArea type="data" outline="0" fieldPosition="0">
        <references count="3">
          <reference field="4294967294" count="1" selected="0">
            <x v="2"/>
          </reference>
          <reference field="1" count="1" selected="0">
            <x v="10"/>
          </reference>
          <reference field="39" count="1" selected="0">
            <x v="30"/>
          </reference>
        </references>
      </pivotArea>
    </chartFormat>
    <chartFormat chart="0" format="710">
      <pivotArea type="data" outline="0" fieldPosition="0">
        <references count="3">
          <reference field="4294967294" count="1" selected="0">
            <x v="2"/>
          </reference>
          <reference field="1" count="1" selected="0">
            <x v="143"/>
          </reference>
          <reference field="39" count="1" selected="0">
            <x v="30"/>
          </reference>
        </references>
      </pivotArea>
    </chartFormat>
    <chartFormat chart="0" format="711">
      <pivotArea type="data" outline="0" fieldPosition="0">
        <references count="3">
          <reference field="4294967294" count="1" selected="0">
            <x v="2"/>
          </reference>
          <reference field="1" count="1" selected="0">
            <x v="163"/>
          </reference>
          <reference field="39" count="1" selected="0">
            <x v="49"/>
          </reference>
        </references>
      </pivotArea>
    </chartFormat>
    <chartFormat chart="0" format="712">
      <pivotArea type="data" outline="0" fieldPosition="0">
        <references count="3">
          <reference field="4294967294" count="1" selected="0">
            <x v="2"/>
          </reference>
          <reference field="1" count="1" selected="0">
            <x v="203"/>
          </reference>
          <reference field="39" count="1" selected="0">
            <x v="49"/>
          </reference>
        </references>
      </pivotArea>
    </chartFormat>
    <chartFormat chart="0" format="713">
      <pivotArea type="data" outline="0" fieldPosition="0">
        <references count="3">
          <reference field="4294967294" count="1" selected="0">
            <x v="2"/>
          </reference>
          <reference field="1" count="1" selected="0">
            <x v="13"/>
          </reference>
          <reference field="39" count="1" selected="0">
            <x v="150"/>
          </reference>
        </references>
      </pivotArea>
    </chartFormat>
    <chartFormat chart="0" format="714">
      <pivotArea type="data" outline="0" fieldPosition="0">
        <references count="3">
          <reference field="4294967294" count="1" selected="0">
            <x v="2"/>
          </reference>
          <reference field="1" count="1" selected="0">
            <x v="108"/>
          </reference>
          <reference field="39" count="1" selected="0">
            <x v="150"/>
          </reference>
        </references>
      </pivotArea>
    </chartFormat>
    <chartFormat chart="0" format="715">
      <pivotArea type="data" outline="0" fieldPosition="0">
        <references count="3">
          <reference field="4294967294" count="1" selected="0">
            <x v="2"/>
          </reference>
          <reference field="1" count="1" selected="0">
            <x v="24"/>
          </reference>
          <reference field="39" count="1" selected="0">
            <x v="50"/>
          </reference>
        </references>
      </pivotArea>
    </chartFormat>
    <chartFormat chart="0" format="716">
      <pivotArea type="data" outline="0" fieldPosition="0">
        <references count="3">
          <reference field="4294967294" count="1" selected="0">
            <x v="2"/>
          </reference>
          <reference field="1" count="1" selected="0">
            <x v="41"/>
          </reference>
          <reference field="39" count="1" selected="0">
            <x v="50"/>
          </reference>
        </references>
      </pivotArea>
    </chartFormat>
    <chartFormat chart="0" format="717">
      <pivotArea type="data" outline="0" fieldPosition="0">
        <references count="3">
          <reference field="4294967294" count="1" selected="0">
            <x v="2"/>
          </reference>
          <reference field="1" count="1" selected="0">
            <x v="12"/>
          </reference>
          <reference field="39" count="1" selected="0">
            <x v="131"/>
          </reference>
        </references>
      </pivotArea>
    </chartFormat>
    <chartFormat chart="0" format="718">
      <pivotArea type="data" outline="0" fieldPosition="0">
        <references count="3">
          <reference field="4294967294" count="1" selected="0">
            <x v="2"/>
          </reference>
          <reference field="1" count="1" selected="0">
            <x v="65"/>
          </reference>
          <reference field="39" count="1" selected="0">
            <x v="131"/>
          </reference>
        </references>
      </pivotArea>
    </chartFormat>
    <chartFormat chart="0" format="719">
      <pivotArea type="data" outline="0" fieldPosition="0">
        <references count="3">
          <reference field="4294967294" count="1" selected="0">
            <x v="2"/>
          </reference>
          <reference field="1" count="1" selected="0">
            <x v="74"/>
          </reference>
          <reference field="39" count="1" selected="0">
            <x v="96"/>
          </reference>
        </references>
      </pivotArea>
    </chartFormat>
    <chartFormat chart="0" format="720">
      <pivotArea type="data" outline="0" fieldPosition="0">
        <references count="3">
          <reference field="4294967294" count="1" selected="0">
            <x v="2"/>
          </reference>
          <reference field="1" count="1" selected="0">
            <x v="172"/>
          </reference>
          <reference field="39" count="1" selected="0">
            <x v="96"/>
          </reference>
        </references>
      </pivotArea>
    </chartFormat>
    <chartFormat chart="0" format="721">
      <pivotArea type="data" outline="0" fieldPosition="0">
        <references count="3">
          <reference field="4294967294" count="1" selected="0">
            <x v="2"/>
          </reference>
          <reference field="1" count="1" selected="0">
            <x v="188"/>
          </reference>
          <reference field="39" count="1" selected="0">
            <x v="142"/>
          </reference>
        </references>
      </pivotArea>
    </chartFormat>
    <chartFormat chart="0" format="722">
      <pivotArea type="data" outline="0" fieldPosition="0">
        <references count="3">
          <reference field="4294967294" count="1" selected="0">
            <x v="2"/>
          </reference>
          <reference field="1" count="1" selected="0">
            <x v="191"/>
          </reference>
          <reference field="39" count="1" selected="0">
            <x v="142"/>
          </reference>
        </references>
      </pivotArea>
    </chartFormat>
    <chartFormat chart="0" format="723">
      <pivotArea type="data" outline="0" fieldPosition="0">
        <references count="3">
          <reference field="4294967294" count="1" selected="0">
            <x v="2"/>
          </reference>
          <reference field="1" count="1" selected="0">
            <x v="159"/>
          </reference>
          <reference field="39" count="1" selected="0">
            <x v="98"/>
          </reference>
        </references>
      </pivotArea>
    </chartFormat>
    <chartFormat chart="0" format="724">
      <pivotArea type="data" outline="0" fieldPosition="0">
        <references count="3">
          <reference field="4294967294" count="1" selected="0">
            <x v="2"/>
          </reference>
          <reference field="1" count="1" selected="0">
            <x v="179"/>
          </reference>
          <reference field="39" count="1" selected="0">
            <x v="98"/>
          </reference>
        </references>
      </pivotArea>
    </chartFormat>
    <chartFormat chart="0" format="725">
      <pivotArea type="data" outline="0" fieldPosition="0">
        <references count="3">
          <reference field="4294967294" count="1" selected="0">
            <x v="2"/>
          </reference>
          <reference field="1" count="1" selected="0">
            <x v="4"/>
          </reference>
          <reference field="39" count="1" selected="0">
            <x v="40"/>
          </reference>
        </references>
      </pivotArea>
    </chartFormat>
    <chartFormat chart="0" format="726">
      <pivotArea type="data" outline="0" fieldPosition="0">
        <references count="3">
          <reference field="4294967294" count="1" selected="0">
            <x v="2"/>
          </reference>
          <reference field="1" count="1" selected="0">
            <x v="183"/>
          </reference>
          <reference field="39" count="1" selected="0">
            <x v="40"/>
          </reference>
        </references>
      </pivotArea>
    </chartFormat>
    <chartFormat chart="0" format="727">
      <pivotArea type="data" outline="0" fieldPosition="0">
        <references count="3">
          <reference field="4294967294" count="1" selected="0">
            <x v="2"/>
          </reference>
          <reference field="1" count="1" selected="0">
            <x v="1"/>
          </reference>
          <reference field="39" count="1" selected="0">
            <x v="26"/>
          </reference>
        </references>
      </pivotArea>
    </chartFormat>
    <chartFormat chart="0" format="728">
      <pivotArea type="data" outline="0" fieldPosition="0">
        <references count="3">
          <reference field="4294967294" count="1" selected="0">
            <x v="2"/>
          </reference>
          <reference field="1" count="1" selected="0">
            <x v="98"/>
          </reference>
          <reference field="39" count="1" selected="0">
            <x v="26"/>
          </reference>
        </references>
      </pivotArea>
    </chartFormat>
    <chartFormat chart="0" format="729">
      <pivotArea type="data" outline="0" fieldPosition="0">
        <references count="3">
          <reference field="4294967294" count="1" selected="0">
            <x v="2"/>
          </reference>
          <reference field="1" count="1" selected="0">
            <x v="14"/>
          </reference>
          <reference field="39" count="1" selected="0">
            <x v="128"/>
          </reference>
        </references>
      </pivotArea>
    </chartFormat>
    <chartFormat chart="0" format="730">
      <pivotArea type="data" outline="0" fieldPosition="0">
        <references count="3">
          <reference field="4294967294" count="1" selected="0">
            <x v="2"/>
          </reference>
          <reference field="1" count="1" selected="0">
            <x v="72"/>
          </reference>
          <reference field="39" count="1" selected="0">
            <x v="128"/>
          </reference>
        </references>
      </pivotArea>
    </chartFormat>
    <chartFormat chart="0" format="731">
      <pivotArea type="data" outline="0" fieldPosition="0">
        <references count="3">
          <reference field="4294967294" count="1" selected="0">
            <x v="2"/>
          </reference>
          <reference field="1" count="1" selected="0">
            <x v="15"/>
          </reference>
          <reference field="39" count="1" selected="0">
            <x v="102"/>
          </reference>
        </references>
      </pivotArea>
    </chartFormat>
    <chartFormat chart="0" format="732">
      <pivotArea type="data" outline="0" fieldPosition="0">
        <references count="3">
          <reference field="4294967294" count="1" selected="0">
            <x v="2"/>
          </reference>
          <reference field="1" count="1" selected="0">
            <x v="131"/>
          </reference>
          <reference field="39" count="1" selected="0">
            <x v="102"/>
          </reference>
        </references>
      </pivotArea>
    </chartFormat>
    <chartFormat chart="0" format="733">
      <pivotArea type="data" outline="0" fieldPosition="0">
        <references count="3">
          <reference field="4294967294" count="1" selected="0">
            <x v="2"/>
          </reference>
          <reference field="1" count="1" selected="0">
            <x v="17"/>
          </reference>
          <reference field="39" count="1" selected="0">
            <x v="135"/>
          </reference>
        </references>
      </pivotArea>
    </chartFormat>
    <chartFormat chart="0" format="734">
      <pivotArea type="data" outline="0" fieldPosition="0">
        <references count="3">
          <reference field="4294967294" count="1" selected="0">
            <x v="2"/>
          </reference>
          <reference field="1" count="1" selected="0">
            <x v="101"/>
          </reference>
          <reference field="39" count="1" selected="0">
            <x v="135"/>
          </reference>
        </references>
      </pivotArea>
    </chartFormat>
    <chartFormat chart="0" format="735">
      <pivotArea type="data" outline="0" fieldPosition="0">
        <references count="3">
          <reference field="4294967294" count="1" selected="0">
            <x v="2"/>
          </reference>
          <reference field="1" count="1" selected="0">
            <x v="33"/>
          </reference>
          <reference field="39" count="1" selected="0">
            <x v="106"/>
          </reference>
        </references>
      </pivotArea>
    </chartFormat>
    <chartFormat chart="0" format="736">
      <pivotArea type="data" outline="0" fieldPosition="0">
        <references count="3">
          <reference field="4294967294" count="1" selected="0">
            <x v="2"/>
          </reference>
          <reference field="1" count="1" selected="0">
            <x v="111"/>
          </reference>
          <reference field="39" count="1" selected="0">
            <x v="106"/>
          </reference>
        </references>
      </pivotArea>
    </chartFormat>
    <chartFormat chart="0" format="737">
      <pivotArea type="data" outline="0" fieldPosition="0">
        <references count="3">
          <reference field="4294967294" count="1" selected="0">
            <x v="2"/>
          </reference>
          <reference field="1" count="1" selected="0">
            <x v="199"/>
          </reference>
          <reference field="39" count="1" selected="0">
            <x v="141"/>
          </reference>
        </references>
      </pivotArea>
    </chartFormat>
    <chartFormat chart="0" format="738">
      <pivotArea type="data" outline="0" fieldPosition="0">
        <references count="3">
          <reference field="4294967294" count="1" selected="0">
            <x v="2"/>
          </reference>
          <reference field="1" count="1" selected="0">
            <x v="201"/>
          </reference>
          <reference field="39" count="1" selected="0">
            <x v="141"/>
          </reference>
        </references>
      </pivotArea>
    </chartFormat>
    <chartFormat chart="0" format="739">
      <pivotArea type="data" outline="0" fieldPosition="0">
        <references count="3">
          <reference field="4294967294" count="1" selected="0">
            <x v="2"/>
          </reference>
          <reference field="1" count="1" selected="0">
            <x v="19"/>
          </reference>
          <reference field="39" count="1" selected="0">
            <x v="53"/>
          </reference>
        </references>
      </pivotArea>
    </chartFormat>
    <chartFormat chart="0" format="740">
      <pivotArea type="data" outline="0" fieldPosition="0">
        <references count="3">
          <reference field="4294967294" count="1" selected="0">
            <x v="2"/>
          </reference>
          <reference field="1" count="1" selected="0">
            <x v="187"/>
          </reference>
          <reference field="39" count="1" selected="0">
            <x v="53"/>
          </reference>
        </references>
      </pivotArea>
    </chartFormat>
    <chartFormat chart="0" format="741">
      <pivotArea type="data" outline="0" fieldPosition="0">
        <references count="3">
          <reference field="4294967294" count="1" selected="0">
            <x v="2"/>
          </reference>
          <reference field="1" count="1" selected="0">
            <x v="139"/>
          </reference>
          <reference field="39" count="1" selected="0">
            <x v="146"/>
          </reference>
        </references>
      </pivotArea>
    </chartFormat>
    <chartFormat chart="0" format="742">
      <pivotArea type="data" outline="0" fieldPosition="0">
        <references count="3">
          <reference field="4294967294" count="1" selected="0">
            <x v="2"/>
          </reference>
          <reference field="1" count="1" selected="0">
            <x v="176"/>
          </reference>
          <reference field="39" count="1" selected="0">
            <x v="146"/>
          </reference>
        </references>
      </pivotArea>
    </chartFormat>
    <chartFormat chart="0" format="743">
      <pivotArea type="data" outline="0" fieldPosition="0">
        <references count="3">
          <reference field="4294967294" count="1" selected="0">
            <x v="2"/>
          </reference>
          <reference field="1" count="1" selected="0">
            <x v="16"/>
          </reference>
          <reference field="39" count="1" selected="0">
            <x v="61"/>
          </reference>
        </references>
      </pivotArea>
    </chartFormat>
    <chartFormat chart="0" format="744">
      <pivotArea type="data" outline="0" fieldPosition="0">
        <references count="3">
          <reference field="4294967294" count="1" selected="0">
            <x v="2"/>
          </reference>
          <reference field="1" count="1" selected="0">
            <x v="165"/>
          </reference>
          <reference field="39" count="1" selected="0">
            <x v="61"/>
          </reference>
        </references>
      </pivotArea>
    </chartFormat>
    <chartFormat chart="0" format="745">
      <pivotArea type="data" outline="0" fieldPosition="0">
        <references count="3">
          <reference field="4294967294" count="1" selected="0">
            <x v="2"/>
          </reference>
          <reference field="1" count="1" selected="0">
            <x v="60"/>
          </reference>
          <reference field="39" count="1" selected="0">
            <x v="37"/>
          </reference>
        </references>
      </pivotArea>
    </chartFormat>
    <chartFormat chart="0" format="746">
      <pivotArea type="data" outline="0" fieldPosition="0">
        <references count="3">
          <reference field="4294967294" count="1" selected="0">
            <x v="2"/>
          </reference>
          <reference field="1" count="1" selected="0">
            <x v="148"/>
          </reference>
          <reference field="39" count="1" selected="0">
            <x v="37"/>
          </reference>
        </references>
      </pivotArea>
    </chartFormat>
    <chartFormat chart="0" format="747">
      <pivotArea type="data" outline="0" fieldPosition="0">
        <references count="3">
          <reference field="4294967294" count="1" selected="0">
            <x v="2"/>
          </reference>
          <reference field="1" count="1" selected="0">
            <x v="81"/>
          </reference>
          <reference field="39" count="1" selected="0">
            <x v="22"/>
          </reference>
        </references>
      </pivotArea>
    </chartFormat>
    <chartFormat chart="0" format="748">
      <pivotArea type="data" outline="0" fieldPosition="0">
        <references count="3">
          <reference field="4294967294" count="1" selected="0">
            <x v="2"/>
          </reference>
          <reference field="1" count="1" selected="0">
            <x v="124"/>
          </reference>
          <reference field="39" count="1" selected="0">
            <x v="22"/>
          </reference>
        </references>
      </pivotArea>
    </chartFormat>
    <chartFormat chart="0" format="749">
      <pivotArea type="data" outline="0" fieldPosition="0">
        <references count="3">
          <reference field="4294967294" count="1" selected="0">
            <x v="2"/>
          </reference>
          <reference field="1" count="1" selected="0">
            <x v="181"/>
          </reference>
          <reference field="39" count="1" selected="0">
            <x v="160"/>
          </reference>
        </references>
      </pivotArea>
    </chartFormat>
    <chartFormat chart="0" format="750">
      <pivotArea type="data" outline="0" fieldPosition="0">
        <references count="3">
          <reference field="4294967294" count="1" selected="0">
            <x v="2"/>
          </reference>
          <reference field="1" count="1" selected="0">
            <x v="184"/>
          </reference>
          <reference field="39" count="1" selected="0">
            <x v="160"/>
          </reference>
        </references>
      </pivotArea>
    </chartFormat>
    <chartFormat chart="0" format="751">
      <pivotArea type="data" outline="0" fieldPosition="0">
        <references count="3">
          <reference field="4294967294" count="1" selected="0">
            <x v="2"/>
          </reference>
          <reference field="1" count="1" selected="0">
            <x v="60"/>
          </reference>
          <reference field="39" count="1" selected="0">
            <x v="125"/>
          </reference>
        </references>
      </pivotArea>
    </chartFormat>
    <chartFormat chart="0" format="752">
      <pivotArea type="data" outline="0" fieldPosition="0">
        <references count="3">
          <reference field="4294967294" count="1" selected="0">
            <x v="2"/>
          </reference>
          <reference field="1" count="1" selected="0">
            <x v="148"/>
          </reference>
          <reference field="39" count="1" selected="0">
            <x v="125"/>
          </reference>
        </references>
      </pivotArea>
    </chartFormat>
    <chartFormat chart="0" format="753">
      <pivotArea type="data" outline="0" fieldPosition="0">
        <references count="3">
          <reference field="4294967294" count="1" selected="0">
            <x v="2"/>
          </reference>
          <reference field="1" count="1" selected="0">
            <x v="96"/>
          </reference>
          <reference field="39" count="1" selected="0">
            <x v="68"/>
          </reference>
        </references>
      </pivotArea>
    </chartFormat>
    <chartFormat chart="0" format="754">
      <pivotArea type="data" outline="0" fieldPosition="0">
        <references count="3">
          <reference field="4294967294" count="1" selected="0">
            <x v="2"/>
          </reference>
          <reference field="1" count="1" selected="0">
            <x v="142"/>
          </reference>
          <reference field="39" count="1" selected="0">
            <x v="68"/>
          </reference>
        </references>
      </pivotArea>
    </chartFormat>
    <chartFormat chart="0" format="755">
      <pivotArea type="data" outline="0" fieldPosition="0">
        <references count="3">
          <reference field="4294967294" count="1" selected="0">
            <x v="2"/>
          </reference>
          <reference field="1" count="1" selected="0">
            <x v="35"/>
          </reference>
          <reference field="39" count="1" selected="0">
            <x v="18"/>
          </reference>
        </references>
      </pivotArea>
    </chartFormat>
    <chartFormat chart="0" format="756">
      <pivotArea type="data" outline="0" fieldPosition="0">
        <references count="3">
          <reference field="4294967294" count="1" selected="0">
            <x v="2"/>
          </reference>
          <reference field="1" count="1" selected="0">
            <x v="49"/>
          </reference>
          <reference field="39" count="1" selected="0">
            <x v="18"/>
          </reference>
        </references>
      </pivotArea>
    </chartFormat>
    <chartFormat chart="0" format="757">
      <pivotArea type="data" outline="0" fieldPosition="0">
        <references count="3">
          <reference field="4294967294" count="1" selected="0">
            <x v="2"/>
          </reference>
          <reference field="1" count="1" selected="0">
            <x v="1"/>
          </reference>
          <reference field="39" count="1" selected="0">
            <x v="83"/>
          </reference>
        </references>
      </pivotArea>
    </chartFormat>
    <chartFormat chart="0" format="758">
      <pivotArea type="data" outline="0" fieldPosition="0">
        <references count="3">
          <reference field="4294967294" count="1" selected="0">
            <x v="2"/>
          </reference>
          <reference field="1" count="1" selected="0">
            <x v="98"/>
          </reference>
          <reference field="39" count="1" selected="0">
            <x v="83"/>
          </reference>
        </references>
      </pivotArea>
    </chartFormat>
    <chartFormat chart="0" format="759">
      <pivotArea type="data" outline="0" fieldPosition="0">
        <references count="3">
          <reference field="4294967294" count="1" selected="0">
            <x v="2"/>
          </reference>
          <reference field="1" count="1" selected="0">
            <x v="19"/>
          </reference>
          <reference field="39" count="1" selected="0">
            <x v="113"/>
          </reference>
        </references>
      </pivotArea>
    </chartFormat>
    <chartFormat chart="0" format="760">
      <pivotArea type="data" outline="0" fieldPosition="0">
        <references count="3">
          <reference field="4294967294" count="1" selected="0">
            <x v="2"/>
          </reference>
          <reference field="1" count="1" selected="0">
            <x v="59"/>
          </reference>
          <reference field="39" count="1" selected="0">
            <x v="43"/>
          </reference>
        </references>
      </pivotArea>
    </chartFormat>
    <chartFormat chart="0" format="761">
      <pivotArea type="data" outline="0" fieldPosition="0">
        <references count="3">
          <reference field="4294967294" count="1" selected="0">
            <x v="2"/>
          </reference>
          <reference field="1" count="1" selected="0">
            <x v="137"/>
          </reference>
          <reference field="39" count="1" selected="0">
            <x v="129"/>
          </reference>
        </references>
      </pivotArea>
    </chartFormat>
    <chartFormat chart="0" format="762">
      <pivotArea type="data" outline="0" fieldPosition="0">
        <references count="3">
          <reference field="4294967294" count="1" selected="0">
            <x v="2"/>
          </reference>
          <reference field="1" count="1" selected="0">
            <x v="25"/>
          </reference>
          <reference field="39" count="1" selected="0">
            <x v="51"/>
          </reference>
        </references>
      </pivotArea>
    </chartFormat>
    <chartFormat chart="0" format="763">
      <pivotArea type="data" outline="0" fieldPosition="0">
        <references count="3">
          <reference field="4294967294" count="1" selected="0">
            <x v="2"/>
          </reference>
          <reference field="1" count="1" selected="0">
            <x v="15"/>
          </reference>
          <reference field="39" count="1" selected="0">
            <x v="48"/>
          </reference>
        </references>
      </pivotArea>
    </chartFormat>
    <chartFormat chart="0" format="764">
      <pivotArea type="data" outline="0" fieldPosition="0">
        <references count="3">
          <reference field="4294967294" count="1" selected="0">
            <x v="2"/>
          </reference>
          <reference field="1" count="1" selected="0">
            <x v="8"/>
          </reference>
          <reference field="39" count="1" selected="0">
            <x v="52"/>
          </reference>
        </references>
      </pivotArea>
    </chartFormat>
    <chartFormat chart="0" format="765">
      <pivotArea type="data" outline="0" fieldPosition="0">
        <references count="3">
          <reference field="4294967294" count="1" selected="0">
            <x v="2"/>
          </reference>
          <reference field="1" count="1" selected="0">
            <x v="124"/>
          </reference>
          <reference field="39" count="1" selected="0">
            <x v="121"/>
          </reference>
        </references>
      </pivotArea>
    </chartFormat>
    <chartFormat chart="0" format="766">
      <pivotArea type="data" outline="0" fieldPosition="0">
        <references count="3">
          <reference field="4294967294" count="1" selected="0">
            <x v="2"/>
          </reference>
          <reference field="1" count="1" selected="0">
            <x v="154"/>
          </reference>
          <reference field="39" count="1" selected="0">
            <x v="19"/>
          </reference>
        </references>
      </pivotArea>
    </chartFormat>
    <chartFormat chart="0" format="767">
      <pivotArea type="data" outline="0" fieldPosition="0">
        <references count="3">
          <reference field="4294967294" count="1" selected="0">
            <x v="2"/>
          </reference>
          <reference field="1" count="1" selected="0">
            <x v="174"/>
          </reference>
          <reference field="39" count="1" selected="0">
            <x v="137"/>
          </reference>
        </references>
      </pivotArea>
    </chartFormat>
    <chartFormat chart="0" format="768">
      <pivotArea type="data" outline="0" fieldPosition="0">
        <references count="3">
          <reference field="4294967294" count="1" selected="0">
            <x v="2"/>
          </reference>
          <reference field="1" count="1" selected="0">
            <x v="115"/>
          </reference>
          <reference field="39" count="1" selected="0">
            <x v="54"/>
          </reference>
        </references>
      </pivotArea>
    </chartFormat>
    <chartFormat chart="0" format="769">
      <pivotArea type="data" outline="0" fieldPosition="0">
        <references count="3">
          <reference field="4294967294" count="1" selected="0">
            <x v="2"/>
          </reference>
          <reference field="1" count="1" selected="0">
            <x v="76"/>
          </reference>
          <reference field="39" count="1" selected="0">
            <x v="154"/>
          </reference>
        </references>
      </pivotArea>
    </chartFormat>
    <chartFormat chart="0" format="770">
      <pivotArea type="data" outline="0" fieldPosition="0">
        <references count="3">
          <reference field="4294967294" count="1" selected="0">
            <x v="2"/>
          </reference>
          <reference field="1" count="1" selected="0">
            <x v="147"/>
          </reference>
          <reference field="39" count="1" selected="0">
            <x v="55"/>
          </reference>
        </references>
      </pivotArea>
    </chartFormat>
    <chartFormat chart="0" format="771">
      <pivotArea type="data" outline="0" fieldPosition="0">
        <references count="3">
          <reference field="4294967294" count="1" selected="0">
            <x v="2"/>
          </reference>
          <reference field="1" count="1" selected="0">
            <x v="18"/>
          </reference>
          <reference field="39" count="1" selected="0">
            <x v="109"/>
          </reference>
        </references>
      </pivotArea>
    </chartFormat>
    <chartFormat chart="0" format="772">
      <pivotArea type="data" outline="0" fieldPosition="0">
        <references count="3">
          <reference field="4294967294" count="1" selected="0">
            <x v="2"/>
          </reference>
          <reference field="1" count="1" selected="0">
            <x v="167"/>
          </reference>
          <reference field="39" count="1" selected="0">
            <x v="56"/>
          </reference>
        </references>
      </pivotArea>
    </chartFormat>
    <chartFormat chart="0" format="773">
      <pivotArea type="data" outline="0" fieldPosition="0">
        <references count="3">
          <reference field="4294967294" count="1" selected="0">
            <x v="2"/>
          </reference>
          <reference field="1" count="1" selected="0">
            <x v="131"/>
          </reference>
          <reference field="39" count="1" selected="0">
            <x v="33"/>
          </reference>
        </references>
      </pivotArea>
    </chartFormat>
    <chartFormat chart="0" format="774">
      <pivotArea type="data" outline="0" fieldPosition="0">
        <references count="3">
          <reference field="4294967294" count="1" selected="0">
            <x v="2"/>
          </reference>
          <reference field="1" count="1" selected="0">
            <x v="161"/>
          </reference>
          <reference field="39" count="1" selected="0">
            <x v="57"/>
          </reference>
        </references>
      </pivotArea>
    </chartFormat>
    <chartFormat chart="0" format="775">
      <pivotArea type="data" outline="0" fieldPosition="0">
        <references count="3">
          <reference field="4294967294" count="1" selected="0">
            <x v="2"/>
          </reference>
          <reference field="1" count="1" selected="0">
            <x v="61"/>
          </reference>
          <reference field="39" count="1" selected="0">
            <x v="35"/>
          </reference>
        </references>
      </pivotArea>
    </chartFormat>
    <chartFormat chart="0" format="776">
      <pivotArea type="data" outline="0" fieldPosition="0">
        <references count="3">
          <reference field="4294967294" count="1" selected="0">
            <x v="2"/>
          </reference>
          <reference field="1" count="1" selected="0">
            <x v="126"/>
          </reference>
          <reference field="39" count="1" selected="0">
            <x v="58"/>
          </reference>
        </references>
      </pivotArea>
    </chartFormat>
    <chartFormat chart="0" format="777">
      <pivotArea type="data" outline="0" fieldPosition="0">
        <references count="3">
          <reference field="4294967294" count="1" selected="0">
            <x v="2"/>
          </reference>
          <reference field="1" count="1" selected="0">
            <x v="122"/>
          </reference>
          <reference field="39" count="1" selected="0">
            <x v="133"/>
          </reference>
        </references>
      </pivotArea>
    </chartFormat>
    <chartFormat chart="0" format="778">
      <pivotArea type="data" outline="0" fieldPosition="0">
        <references count="3">
          <reference field="4294967294" count="1" selected="0">
            <x v="2"/>
          </reference>
          <reference field="1" count="1" selected="0">
            <x v="46"/>
          </reference>
          <reference field="39" count="1" selected="0">
            <x v="59"/>
          </reference>
        </references>
      </pivotArea>
    </chartFormat>
    <chartFormat chart="0" format="779">
      <pivotArea type="data" outline="0" fieldPosition="0">
        <references count="3">
          <reference field="4294967294" count="1" selected="0">
            <x v="2"/>
          </reference>
          <reference field="1" count="1" selected="0">
            <x v="55"/>
          </reference>
          <reference field="39" count="1" selected="0">
            <x v="42"/>
          </reference>
        </references>
      </pivotArea>
    </chartFormat>
    <chartFormat chart="0" format="780">
      <pivotArea type="data" outline="0" fieldPosition="0">
        <references count="3">
          <reference field="4294967294" count="1" selected="0">
            <x v="2"/>
          </reference>
          <reference field="1" count="1" selected="0">
            <x v="53"/>
          </reference>
          <reference field="39" count="1" selected="0">
            <x v="60"/>
          </reference>
        </references>
      </pivotArea>
    </chartFormat>
    <chartFormat chart="0" format="781">
      <pivotArea type="data" outline="0" fieldPosition="0">
        <references count="3">
          <reference field="4294967294" count="1" selected="0">
            <x v="2"/>
          </reference>
          <reference field="1" count="1" selected="0">
            <x v="55"/>
          </reference>
          <reference field="39" count="1" selected="0">
            <x v="44"/>
          </reference>
        </references>
      </pivotArea>
    </chartFormat>
    <chartFormat chart="0" format="782">
      <pivotArea type="data" outline="0" fieldPosition="0">
        <references count="3">
          <reference field="4294967294" count="1" selected="0">
            <x v="2"/>
          </reference>
          <reference field="1" count="1" selected="0">
            <x v="170"/>
          </reference>
          <reference field="39" count="1" selected="0">
            <x v="6"/>
          </reference>
        </references>
      </pivotArea>
    </chartFormat>
    <chartFormat chart="0" format="783">
      <pivotArea type="data" outline="0" fieldPosition="0">
        <references count="3">
          <reference field="4294967294" count="1" selected="0">
            <x v="2"/>
          </reference>
          <reference field="1" count="1" selected="0">
            <x v="23"/>
          </reference>
          <reference field="39" count="1" selected="0">
            <x v="158"/>
          </reference>
        </references>
      </pivotArea>
    </chartFormat>
    <chartFormat chart="0" format="784">
      <pivotArea type="data" outline="0" fieldPosition="0">
        <references count="3">
          <reference field="4294967294" count="1" selected="0">
            <x v="2"/>
          </reference>
          <reference field="1" count="1" selected="0">
            <x v="30"/>
          </reference>
          <reference field="39" count="1" selected="0">
            <x v="62"/>
          </reference>
        </references>
      </pivotArea>
    </chartFormat>
    <chartFormat chart="0" format="785">
      <pivotArea type="data" outline="0" fieldPosition="0">
        <references count="3">
          <reference field="4294967294" count="1" selected="0">
            <x v="2"/>
          </reference>
          <reference field="1" count="1" selected="0">
            <x v="58"/>
          </reference>
          <reference field="39" count="1" selected="0">
            <x v="166"/>
          </reference>
        </references>
      </pivotArea>
    </chartFormat>
    <chartFormat chart="0" format="786">
      <pivotArea type="data" outline="0" fieldPosition="0">
        <references count="3">
          <reference field="4294967294" count="1" selected="0">
            <x v="2"/>
          </reference>
          <reference field="1" count="1" selected="0">
            <x v="93"/>
          </reference>
          <reference field="39" count="1" selected="0">
            <x v="63"/>
          </reference>
        </references>
      </pivotArea>
    </chartFormat>
    <chartFormat chart="0" format="787">
      <pivotArea type="data" outline="0" fieldPosition="0">
        <references count="3">
          <reference field="4294967294" count="1" selected="0">
            <x v="2"/>
          </reference>
          <reference field="1" count="1" selected="0">
            <x v="92"/>
          </reference>
          <reference field="39" count="1" selected="0">
            <x v="111"/>
          </reference>
        </references>
      </pivotArea>
    </chartFormat>
    <chartFormat chart="0" format="788">
      <pivotArea type="data" outline="0" fieldPosition="0">
        <references count="3">
          <reference field="4294967294" count="1" selected="0">
            <x v="2"/>
          </reference>
          <reference field="1" count="1" selected="0">
            <x v="15"/>
          </reference>
          <reference field="39" count="1" selected="0">
            <x v="64"/>
          </reference>
        </references>
      </pivotArea>
    </chartFormat>
    <chartFormat chart="0" format="789">
      <pivotArea type="data" outline="0" fieldPosition="0">
        <references count="3">
          <reference field="4294967294" count="1" selected="0">
            <x v="2"/>
          </reference>
          <reference field="1" count="1" selected="0">
            <x v="136"/>
          </reference>
          <reference field="39" count="1" selected="0">
            <x v="115"/>
          </reference>
        </references>
      </pivotArea>
    </chartFormat>
    <chartFormat chart="0" format="790">
      <pivotArea type="data" outline="0" fieldPosition="0">
        <references count="3">
          <reference field="4294967294" count="1" selected="0">
            <x v="2"/>
          </reference>
          <reference field="1" count="1" selected="0">
            <x v="180"/>
          </reference>
          <reference field="39" count="1" selected="0">
            <x v="65"/>
          </reference>
        </references>
      </pivotArea>
    </chartFormat>
    <chartFormat chart="0" format="791">
      <pivotArea type="data" outline="0" fieldPosition="0">
        <references count="3">
          <reference field="4294967294" count="1" selected="0">
            <x v="2"/>
          </reference>
          <reference field="1" count="1" selected="0">
            <x v="41"/>
          </reference>
          <reference field="39" count="1" selected="0">
            <x v="13"/>
          </reference>
        </references>
      </pivotArea>
    </chartFormat>
    <chartFormat chart="0" format="792">
      <pivotArea type="data" outline="0" fieldPosition="0">
        <references count="3">
          <reference field="4294967294" count="1" selected="0">
            <x v="2"/>
          </reference>
          <reference field="1" count="1" selected="0">
            <x v="137"/>
          </reference>
          <reference field="39" count="1" selected="0">
            <x v="66"/>
          </reference>
        </references>
      </pivotArea>
    </chartFormat>
    <chartFormat chart="0" format="793">
      <pivotArea type="data" outline="0" fieldPosition="0">
        <references count="3">
          <reference field="4294967294" count="1" selected="0">
            <x v="2"/>
          </reference>
          <reference field="1" count="1" selected="0">
            <x v="59"/>
          </reference>
          <reference field="39" count="1" selected="0">
            <x v="123"/>
          </reference>
        </references>
      </pivotArea>
    </chartFormat>
    <chartFormat chart="0" format="794">
      <pivotArea type="data" outline="0" fieldPosition="0">
        <references count="3">
          <reference field="4294967294" count="1" selected="0">
            <x v="2"/>
          </reference>
          <reference field="1" count="1" selected="0">
            <x v="174"/>
          </reference>
          <reference field="39" count="1" selected="0">
            <x v="67"/>
          </reference>
        </references>
      </pivotArea>
    </chartFormat>
    <chartFormat chart="0" format="795">
      <pivotArea type="data" outline="0" fieldPosition="0">
        <references count="3">
          <reference field="4294967294" count="1" selected="0">
            <x v="2"/>
          </reference>
          <reference field="1" count="1" selected="0">
            <x v="114"/>
          </reference>
          <reference field="39" count="1" selected="0">
            <x v="127"/>
          </reference>
        </references>
      </pivotArea>
    </chartFormat>
    <chartFormat chart="0" format="796">
      <pivotArea type="data" outline="0" fieldPosition="0">
        <references count="3">
          <reference field="4294967294" count="1" selected="0">
            <x v="2"/>
          </reference>
          <reference field="1" count="1" selected="0">
            <x v="210"/>
          </reference>
          <reference field="39" count="1" selected="0">
            <x v="21"/>
          </reference>
        </references>
      </pivotArea>
    </chartFormat>
    <chartFormat chart="0" format="797">
      <pivotArea type="data" outline="0" fieldPosition="0">
        <references count="3">
          <reference field="4294967294" count="1" selected="0">
            <x v="2"/>
          </reference>
          <reference field="1" count="1" selected="0">
            <x v="193"/>
          </reference>
          <reference field="39" count="1" selected="0">
            <x v="38"/>
          </reference>
        </references>
      </pivotArea>
    </chartFormat>
    <chartFormat chart="0" format="798">
      <pivotArea type="data" outline="0" fieldPosition="0">
        <references count="3">
          <reference field="4294967294" count="1" selected="0">
            <x v="2"/>
          </reference>
          <reference field="1" count="1" selected="0">
            <x v="48"/>
          </reference>
          <reference field="39" count="1" selected="0">
            <x v="69"/>
          </reference>
        </references>
      </pivotArea>
    </chartFormat>
    <chartFormat chart="0" format="799">
      <pivotArea type="data" outline="0" fieldPosition="0">
        <references count="3">
          <reference field="4294967294" count="1" selected="0">
            <x v="2"/>
          </reference>
          <reference field="1" count="1" selected="0">
            <x v="100"/>
          </reference>
          <reference field="39" count="1" selected="0">
            <x v="39"/>
          </reference>
        </references>
      </pivotArea>
    </chartFormat>
    <chartFormat chart="0" format="800">
      <pivotArea type="data" outline="0" fieldPosition="0">
        <references count="3">
          <reference field="4294967294" count="1" selected="0">
            <x v="2"/>
          </reference>
          <reference field="1" count="1" selected="0">
            <x v="36"/>
          </reference>
          <reference field="39" count="1" selected="0">
            <x v="70"/>
          </reference>
        </references>
      </pivotArea>
    </chartFormat>
    <chartFormat chart="0" format="801">
      <pivotArea type="data" outline="0" fieldPosition="0">
        <references count="3">
          <reference field="4294967294" count="1" selected="0">
            <x v="2"/>
          </reference>
          <reference field="1" count="1" selected="0">
            <x v="93"/>
          </reference>
          <reference field="39" count="1" selected="0">
            <x v="4"/>
          </reference>
        </references>
      </pivotArea>
    </chartFormat>
    <chartFormat chart="0" format="802">
      <pivotArea type="data" outline="0" fieldPosition="0">
        <references count="3">
          <reference field="4294967294" count="1" selected="0">
            <x v="2"/>
          </reference>
          <reference field="1" count="1" selected="0">
            <x v="4"/>
          </reference>
          <reference field="39" count="1" selected="0">
            <x v="7"/>
          </reference>
        </references>
      </pivotArea>
    </chartFormat>
    <chartFormat chart="0" format="803">
      <pivotArea type="data" outline="0" fieldPosition="0">
        <references count="3">
          <reference field="4294967294" count="1" selected="0">
            <x v="2"/>
          </reference>
          <reference field="1" count="1" selected="0">
            <x v="38"/>
          </reference>
          <reference field="39" count="1" selected="0">
            <x v="144"/>
          </reference>
        </references>
      </pivotArea>
    </chartFormat>
    <chartFormat chart="0" format="804">
      <pivotArea type="data" outline="0" fieldPosition="0">
        <references count="3">
          <reference field="4294967294" count="1" selected="0">
            <x v="2"/>
          </reference>
          <reference field="1" count="1" selected="0">
            <x v="141"/>
          </reference>
          <reference field="39" count="1" selected="0">
            <x v="72"/>
          </reference>
        </references>
      </pivotArea>
    </chartFormat>
    <chartFormat chart="0" format="805">
      <pivotArea type="data" outline="0" fieldPosition="0">
        <references count="3">
          <reference field="4294967294" count="1" selected="0">
            <x v="2"/>
          </reference>
          <reference field="1" count="1" selected="0">
            <x v="25"/>
          </reference>
          <reference field="39" count="1" selected="0">
            <x v="148"/>
          </reference>
        </references>
      </pivotArea>
    </chartFormat>
    <chartFormat chart="0" format="806">
      <pivotArea type="data" outline="0" fieldPosition="0">
        <references count="3">
          <reference field="4294967294" count="1" selected="0">
            <x v="2"/>
          </reference>
          <reference field="1" count="1" selected="0">
            <x v="48"/>
          </reference>
          <reference field="39" count="1" selected="0">
            <x v="73"/>
          </reference>
        </references>
      </pivotArea>
    </chartFormat>
    <chartFormat chart="0" format="807">
      <pivotArea type="data" outline="0" fieldPosition="0">
        <references count="3">
          <reference field="4294967294" count="1" selected="0">
            <x v="2"/>
          </reference>
          <reference field="1" count="1" selected="0">
            <x v="99"/>
          </reference>
          <reference field="39" count="1" selected="0">
            <x v="152"/>
          </reference>
        </references>
      </pivotArea>
    </chartFormat>
    <chartFormat chart="0" format="808">
      <pivotArea type="data" outline="0" fieldPosition="0">
        <references count="3">
          <reference field="4294967294" count="1" selected="0">
            <x v="2"/>
          </reference>
          <reference field="1" count="1" selected="0">
            <x v="32"/>
          </reference>
          <reference field="39" count="1" selected="0">
            <x v="74"/>
          </reference>
        </references>
      </pivotArea>
    </chartFormat>
    <chartFormat chart="0" format="809">
      <pivotArea type="data" outline="0" fieldPosition="0">
        <references count="3">
          <reference field="4294967294" count="1" selected="0">
            <x v="2"/>
          </reference>
          <reference field="1" count="1" selected="0">
            <x v="170"/>
          </reference>
          <reference field="39" count="1" selected="0">
            <x v="46"/>
          </reference>
        </references>
      </pivotArea>
    </chartFormat>
    <chartFormat chart="0" format="810">
      <pivotArea type="data" outline="0" fieldPosition="0">
        <references count="3">
          <reference field="4294967294" count="1" selected="0">
            <x v="2"/>
          </reference>
          <reference field="1" count="1" selected="0">
            <x v="67"/>
          </reference>
          <reference field="39" count="1" selected="0">
            <x v="75"/>
          </reference>
        </references>
      </pivotArea>
    </chartFormat>
    <chartFormat chart="0" format="811">
      <pivotArea type="data" outline="0" fieldPosition="0">
        <references count="3">
          <reference field="4294967294" count="1" selected="0">
            <x v="2"/>
          </reference>
          <reference field="1" count="1" selected="0">
            <x v="115"/>
          </reference>
          <reference field="39" count="1" selected="0">
            <x v="47"/>
          </reference>
        </references>
      </pivotArea>
    </chartFormat>
    <chartFormat chart="0" format="812">
      <pivotArea type="data" outline="0" fieldPosition="0">
        <references count="3">
          <reference field="4294967294" count="1" selected="0">
            <x v="2"/>
          </reference>
          <reference field="1" count="1" selected="0">
            <x v="83"/>
          </reference>
          <reference field="39" count="1" selected="0">
            <x v="76"/>
          </reference>
        </references>
      </pivotArea>
    </chartFormat>
    <chartFormat chart="0" format="813">
      <pivotArea type="data" outline="0" fieldPosition="0">
        <references count="3">
          <reference field="4294967294" count="1" selected="0">
            <x v="2"/>
          </reference>
          <reference field="1" count="1" selected="0">
            <x v="79"/>
          </reference>
          <reference field="39" count="1" selected="0">
            <x v="164"/>
          </reference>
        </references>
      </pivotArea>
    </chartFormat>
    <chartFormat chart="0" format="814">
      <pivotArea type="data" outline="0" fieldPosition="0">
        <references count="3">
          <reference field="4294967294" count="1" selected="0">
            <x v="2"/>
          </reference>
          <reference field="1" count="1" selected="0">
            <x v="46"/>
          </reference>
          <reference field="39" count="1" selected="0">
            <x v="77"/>
          </reference>
        </references>
      </pivotArea>
    </chartFormat>
    <chartFormat chart="0" format="815">
      <pivotArea type="data" outline="0" fieldPosition="0">
        <references count="3">
          <reference field="4294967294" count="1" selected="0">
            <x v="2"/>
          </reference>
          <reference field="1" count="1" selected="0">
            <x v="62"/>
          </reference>
          <reference field="39" count="1" selected="0">
            <x v="168"/>
          </reference>
        </references>
      </pivotArea>
    </chartFormat>
    <chartFormat chart="0" format="816">
      <pivotArea type="data" outline="0" fieldPosition="0">
        <references count="3">
          <reference field="4294967294" count="1" selected="0">
            <x v="2"/>
          </reference>
          <reference field="1" count="1" selected="0">
            <x v="144"/>
          </reference>
          <reference field="39" count="1" selected="0">
            <x v="78"/>
          </reference>
        </references>
      </pivotArea>
    </chartFormat>
    <chartFormat chart="0" format="817">
      <pivotArea type="data" outline="0" fieldPosition="0">
        <references count="3">
          <reference field="4294967294" count="1" selected="0">
            <x v="2"/>
          </reference>
          <reference field="1" count="1" selected="0">
            <x v="24"/>
          </reference>
          <reference field="39" count="1" selected="0">
            <x v="32"/>
          </reference>
        </references>
      </pivotArea>
    </chartFormat>
    <chartFormat chart="0" format="818">
      <pivotArea type="data" outline="0" fieldPosition="0">
        <references count="3">
          <reference field="4294967294" count="1" selected="0">
            <x v="2"/>
          </reference>
          <reference field="1" count="1" selected="0">
            <x v="10"/>
          </reference>
          <reference field="39" count="1" selected="0">
            <x v="79"/>
          </reference>
        </references>
      </pivotArea>
    </chartFormat>
    <chartFormat chart="0" format="819">
      <pivotArea type="data" outline="0" fieldPosition="0">
        <references count="3">
          <reference field="4294967294" count="1" selected="0">
            <x v="2"/>
          </reference>
          <reference field="1" count="1" selected="0">
            <x v="24"/>
          </reference>
          <reference field="39" count="1" selected="0">
            <x v="112"/>
          </reference>
        </references>
      </pivotArea>
    </chartFormat>
    <chartFormat chart="0" format="820">
      <pivotArea type="data" outline="0" fieldPosition="0">
        <references count="3">
          <reference field="4294967294" count="1" selected="0">
            <x v="2"/>
          </reference>
          <reference field="1" count="1" selected="0">
            <x v="125"/>
          </reference>
          <reference field="39" count="1" selected="0">
            <x v="80"/>
          </reference>
        </references>
      </pivotArea>
    </chartFormat>
    <chartFormat chart="0" format="821">
      <pivotArea type="data" outline="0" fieldPosition="0">
        <references count="3">
          <reference field="4294967294" count="1" selected="0">
            <x v="2"/>
          </reference>
          <reference field="1" count="1" selected="0">
            <x v="22"/>
          </reference>
          <reference field="39" count="1" selected="0">
            <x v="114"/>
          </reference>
        </references>
      </pivotArea>
    </chartFormat>
    <chartFormat chart="0" format="822">
      <pivotArea type="data" outline="0" fieldPosition="0">
        <references count="3">
          <reference field="4294967294" count="1" selected="0">
            <x v="2"/>
          </reference>
          <reference field="1" count="1" selected="0">
            <x v="64"/>
          </reference>
          <reference field="39" count="1" selected="0">
            <x v="81"/>
          </reference>
        </references>
      </pivotArea>
    </chartFormat>
    <chartFormat chart="0" format="823">
      <pivotArea type="data" outline="0" fieldPosition="0">
        <references count="3">
          <reference field="4294967294" count="1" selected="0">
            <x v="2"/>
          </reference>
          <reference field="1" count="1" selected="0">
            <x v="147"/>
          </reference>
          <reference field="39" count="1" selected="0">
            <x v="116"/>
          </reference>
        </references>
      </pivotArea>
    </chartFormat>
    <chartFormat chart="0" format="824">
      <pivotArea type="data" outline="0" fieldPosition="0">
        <references count="3">
          <reference field="4294967294" count="1" selected="0">
            <x v="2"/>
          </reference>
          <reference field="1" count="1" selected="0">
            <x v="208"/>
          </reference>
          <reference field="39" count="1" selected="0">
            <x v="82"/>
          </reference>
        </references>
      </pivotArea>
    </chartFormat>
    <chartFormat chart="0" format="825">
      <pivotArea type="data" outline="0" fieldPosition="0">
        <references count="3">
          <reference field="4294967294" count="1" selected="0">
            <x v="2"/>
          </reference>
          <reference field="1" count="1" selected="0">
            <x v="89"/>
          </reference>
          <reference field="39" count="1" selected="0">
            <x v="118"/>
          </reference>
        </references>
      </pivotArea>
    </chartFormat>
    <chartFormat chart="0" format="826">
      <pivotArea type="data" outline="0" fieldPosition="0">
        <references count="3">
          <reference field="4294967294" count="1" selected="0">
            <x v="2"/>
          </reference>
          <reference field="1" count="1" selected="0">
            <x v="56"/>
          </reference>
          <reference field="39" count="1" selected="0">
            <x v="169"/>
          </reference>
        </references>
      </pivotArea>
    </chartFormat>
    <chartFormat chart="0" format="827">
      <pivotArea type="data" outline="0" fieldPosition="0">
        <references count="3">
          <reference field="4294967294" count="1" selected="0">
            <x v="2"/>
          </reference>
          <reference field="1" count="1" selected="0">
            <x v="78"/>
          </reference>
          <reference field="39" count="1" selected="0">
            <x v="120"/>
          </reference>
        </references>
      </pivotArea>
    </chartFormat>
    <chartFormat chart="0" format="828">
      <pivotArea type="data" outline="0" fieldPosition="0">
        <references count="3">
          <reference field="4294967294" count="1" selected="0">
            <x v="2"/>
          </reference>
          <reference field="1" count="1" selected="0">
            <x v="91"/>
          </reference>
          <reference field="39" count="1" selected="0">
            <x v="170"/>
          </reference>
        </references>
      </pivotArea>
    </chartFormat>
    <chartFormat chart="0" format="829">
      <pivotArea type="data" outline="0" fieldPosition="0">
        <references count="3">
          <reference field="4294967294" count="1" selected="0">
            <x v="2"/>
          </reference>
          <reference field="1" count="1" selected="0">
            <x v="6"/>
          </reference>
          <reference field="39" count="1" selected="0">
            <x v="122"/>
          </reference>
        </references>
      </pivotArea>
    </chartFormat>
    <chartFormat chart="0" format="830">
      <pivotArea type="data" outline="0" fieldPosition="0">
        <references count="3">
          <reference field="4294967294" count="1" selected="0">
            <x v="2"/>
          </reference>
          <reference field="1" count="1" selected="0">
            <x v="48"/>
          </reference>
          <reference field="39" count="1" selected="0">
            <x v="0"/>
          </reference>
        </references>
      </pivotArea>
    </chartFormat>
    <chartFormat chart="0" format="831">
      <pivotArea type="data" outline="0" fieldPosition="0">
        <references count="3">
          <reference field="4294967294" count="1" selected="0">
            <x v="2"/>
          </reference>
          <reference field="1" count="1" selected="0">
            <x v="86"/>
          </reference>
          <reference field="39" count="1" selected="0">
            <x v="124"/>
          </reference>
        </references>
      </pivotArea>
    </chartFormat>
    <chartFormat chart="0" format="832">
      <pivotArea type="data" outline="0" fieldPosition="0">
        <references count="3">
          <reference field="4294967294" count="1" selected="0">
            <x v="2"/>
          </reference>
          <reference field="1" count="1" selected="0">
            <x v="87"/>
          </reference>
          <reference field="39" count="1" selected="0">
            <x v="23"/>
          </reference>
        </references>
      </pivotArea>
    </chartFormat>
    <chartFormat chart="0" format="833">
      <pivotArea type="data" outline="0" fieldPosition="0">
        <references count="3">
          <reference field="4294967294" count="1" selected="0">
            <x v="2"/>
          </reference>
          <reference field="1" count="1" selected="0">
            <x v="41"/>
          </reference>
          <reference field="39" count="1" selected="0">
            <x v="14"/>
          </reference>
        </references>
      </pivotArea>
    </chartFormat>
    <chartFormat chart="0" format="834">
      <pivotArea type="data" outline="0" fieldPosition="0">
        <references count="3">
          <reference field="4294967294" count="1" selected="0">
            <x v="2"/>
          </reference>
          <reference field="1" count="1" selected="0">
            <x v="61"/>
          </reference>
          <reference field="39" count="1" selected="0">
            <x v="87"/>
          </reference>
        </references>
      </pivotArea>
    </chartFormat>
    <chartFormat chart="0" format="835">
      <pivotArea type="data" outline="0" fieldPosition="0">
        <references count="3">
          <reference field="4294967294" count="1" selected="0">
            <x v="2"/>
          </reference>
          <reference field="1" count="1" selected="0">
            <x v="131"/>
          </reference>
          <reference field="39" count="1" selected="0">
            <x v="15"/>
          </reference>
        </references>
      </pivotArea>
    </chartFormat>
    <chartFormat chart="0" format="836">
      <pivotArea type="data" outline="0" fieldPosition="0">
        <references count="3">
          <reference field="4294967294" count="1" selected="0">
            <x v="2"/>
          </reference>
          <reference field="1" count="1" selected="0">
            <x v="193"/>
          </reference>
          <reference field="39" count="1" selected="0">
            <x v="88"/>
          </reference>
        </references>
      </pivotArea>
    </chartFormat>
    <chartFormat chart="0" format="837">
      <pivotArea type="data" outline="0" fieldPosition="0">
        <references count="3">
          <reference field="4294967294" count="1" selected="0">
            <x v="2"/>
          </reference>
          <reference field="1" count="1" selected="0">
            <x v="150"/>
          </reference>
          <reference field="39" count="1" selected="0">
            <x v="130"/>
          </reference>
        </references>
      </pivotArea>
    </chartFormat>
    <chartFormat chart="0" format="838">
      <pivotArea type="data" outline="0" fieldPosition="0">
        <references count="3">
          <reference field="4294967294" count="1" selected="0">
            <x v="2"/>
          </reference>
          <reference field="1" count="1" selected="0">
            <x v="93"/>
          </reference>
          <reference field="39" count="1" selected="0">
            <x v="8"/>
          </reference>
        </references>
      </pivotArea>
    </chartFormat>
    <chartFormat chart="0" format="839">
      <pivotArea type="data" outline="0" fieldPosition="0">
        <references count="3">
          <reference field="4294967294" count="1" selected="0">
            <x v="2"/>
          </reference>
          <reference field="1" count="1" selected="0">
            <x v="166"/>
          </reference>
          <reference field="39" count="1" selected="0">
            <x v="132"/>
          </reference>
        </references>
      </pivotArea>
    </chartFormat>
    <chartFormat chart="0" format="840">
      <pivotArea type="data" outline="0" fieldPosition="0">
        <references count="3">
          <reference field="4294967294" count="1" selected="0">
            <x v="2"/>
          </reference>
          <reference field="1" count="1" selected="0">
            <x v="32"/>
          </reference>
          <reference field="39" count="1" selected="0">
            <x v="9"/>
          </reference>
        </references>
      </pivotArea>
    </chartFormat>
    <chartFormat chart="0" format="841">
      <pivotArea type="data" outline="0" fieldPosition="0">
        <references count="3">
          <reference field="4294967294" count="1" selected="0">
            <x v="2"/>
          </reference>
          <reference field="1" count="1" selected="0">
            <x v="42"/>
          </reference>
          <reference field="39" count="1" selected="0">
            <x v="134"/>
          </reference>
        </references>
      </pivotArea>
    </chartFormat>
    <chartFormat chart="0" format="842">
      <pivotArea type="data" outline="0" fieldPosition="0">
        <references count="3">
          <reference field="4294967294" count="1" selected="0">
            <x v="2"/>
          </reference>
          <reference field="1" count="1" selected="0">
            <x v="154"/>
          </reference>
          <reference field="39" count="1" selected="0">
            <x v="91"/>
          </reference>
        </references>
      </pivotArea>
    </chartFormat>
    <chartFormat chart="0" format="843">
      <pivotArea type="data" outline="0" fieldPosition="0">
        <references count="3">
          <reference field="4294967294" count="1" selected="0">
            <x v="2"/>
          </reference>
          <reference field="1" count="1" selected="0">
            <x v="161"/>
          </reference>
          <reference field="39" count="1" selected="0">
            <x v="136"/>
          </reference>
        </references>
      </pivotArea>
    </chartFormat>
    <chartFormat chart="0" format="844">
      <pivotArea type="data" outline="0" fieldPosition="0">
        <references count="3">
          <reference field="4294967294" count="1" selected="0">
            <x v="2"/>
          </reference>
          <reference field="1" count="1" selected="0">
            <x v="52"/>
          </reference>
          <reference field="39" count="1" selected="0">
            <x v="92"/>
          </reference>
        </references>
      </pivotArea>
    </chartFormat>
    <chartFormat chart="0" format="845">
      <pivotArea type="data" outline="0" fieldPosition="0">
        <references count="3">
          <reference field="4294967294" count="1" selected="0">
            <x v="2"/>
          </reference>
          <reference field="1" count="1" selected="0">
            <x v="31"/>
          </reference>
          <reference field="39" count="1" selected="0">
            <x v="139"/>
          </reference>
        </references>
      </pivotArea>
    </chartFormat>
    <chartFormat chart="0" format="846">
      <pivotArea type="data" outline="0" fieldPosition="0">
        <references count="3">
          <reference field="4294967294" count="1" selected="0">
            <x v="2"/>
          </reference>
          <reference field="1" count="1" selected="0">
            <x v="81"/>
          </reference>
          <reference field="39" count="1" selected="0">
            <x v="10"/>
          </reference>
        </references>
      </pivotArea>
    </chartFormat>
    <chartFormat chart="0" format="847">
      <pivotArea type="data" outline="0" fieldPosition="0">
        <references count="3">
          <reference field="4294967294" count="1" selected="0">
            <x v="2"/>
          </reference>
          <reference field="1" count="1" selected="0">
            <x v="166"/>
          </reference>
          <reference field="39" count="1" selected="0">
            <x v="41"/>
          </reference>
        </references>
      </pivotArea>
    </chartFormat>
    <chartFormat chart="0" format="848">
      <pivotArea type="data" outline="0" fieldPosition="0">
        <references count="3">
          <reference field="4294967294" count="1" selected="0">
            <x v="2"/>
          </reference>
          <reference field="1" count="1" selected="0">
            <x v="36"/>
          </reference>
          <reference field="39" count="1" selected="0">
            <x v="94"/>
          </reference>
        </references>
      </pivotArea>
    </chartFormat>
    <chartFormat chart="0" format="849">
      <pivotArea type="data" outline="0" fieldPosition="0">
        <references count="3">
          <reference field="4294967294" count="1" selected="0">
            <x v="2"/>
          </reference>
          <reference field="1" count="1" selected="0">
            <x v="66"/>
          </reference>
          <reference field="39" count="1" selected="0">
            <x v="143"/>
          </reference>
        </references>
      </pivotArea>
    </chartFormat>
    <chartFormat chart="0" format="850">
      <pivotArea type="data" outline="0" fieldPosition="0">
        <references count="3">
          <reference field="4294967294" count="1" selected="0">
            <x v="2"/>
          </reference>
          <reference field="1" count="1" selected="0">
            <x v="203"/>
          </reference>
          <reference field="39" count="1" selected="0">
            <x v="95"/>
          </reference>
        </references>
      </pivotArea>
    </chartFormat>
    <chartFormat chart="0" format="851">
      <pivotArea type="data" outline="0" fieldPosition="0">
        <references count="3">
          <reference field="4294967294" count="1" selected="0">
            <x v="2"/>
          </reference>
          <reference field="1" count="1" selected="0">
            <x v="209"/>
          </reference>
          <reference field="39" count="1" selected="0">
            <x v="145"/>
          </reference>
        </references>
      </pivotArea>
    </chartFormat>
    <chartFormat chart="0" format="852">
      <pivotArea type="data" outline="0" fieldPosition="0">
        <references count="3">
          <reference field="4294967294" count="1" selected="0">
            <x v="2"/>
          </reference>
          <reference field="1" count="1" selected="0">
            <x v="19"/>
          </reference>
          <reference field="39" count="1" selected="0">
            <x v="27"/>
          </reference>
        </references>
      </pivotArea>
    </chartFormat>
    <chartFormat chart="0" format="853">
      <pivotArea type="data" outline="0" fieldPosition="0">
        <references count="3">
          <reference field="4294967294" count="1" selected="0">
            <x v="2"/>
          </reference>
          <reference field="1" count="1" selected="0">
            <x v="29"/>
          </reference>
          <reference field="39" count="1" selected="0">
            <x v="147"/>
          </reference>
        </references>
      </pivotArea>
    </chartFormat>
    <chartFormat chart="0" format="854">
      <pivotArea type="data" outline="0" fieldPosition="0">
        <references count="3">
          <reference field="4294967294" count="1" selected="0">
            <x v="2"/>
          </reference>
          <reference field="1" count="1" selected="0">
            <x v="204"/>
          </reference>
          <reference field="39" count="1" selected="0">
            <x v="97"/>
          </reference>
        </references>
      </pivotArea>
    </chartFormat>
    <chartFormat chart="0" format="855">
      <pivotArea type="data" outline="0" fieldPosition="0">
        <references count="3">
          <reference field="4294967294" count="1" selected="0">
            <x v="2"/>
          </reference>
          <reference field="1" count="1" selected="0">
            <x v="197"/>
          </reference>
          <reference field="39" count="1" selected="0">
            <x v="149"/>
          </reference>
        </references>
      </pivotArea>
    </chartFormat>
    <chartFormat chart="0" format="856">
      <pivotArea type="data" outline="0" fieldPosition="0">
        <references count="3">
          <reference field="4294967294" count="1" selected="0">
            <x v="2"/>
          </reference>
          <reference field="1" count="1" selected="0">
            <x v="187"/>
          </reference>
          <reference field="39" count="1" selected="0">
            <x v="28"/>
          </reference>
        </references>
      </pivotArea>
    </chartFormat>
    <chartFormat chart="0" format="857">
      <pivotArea type="data" outline="0" fieldPosition="0">
        <references count="3">
          <reference field="4294967294" count="1" selected="0">
            <x v="2"/>
          </reference>
          <reference field="1" count="1" selected="0">
            <x v="55"/>
          </reference>
          <reference field="39" count="1" selected="0">
            <x v="45"/>
          </reference>
        </references>
      </pivotArea>
    </chartFormat>
    <chartFormat chart="0" format="858">
      <pivotArea type="data" outline="0" fieldPosition="0">
        <references count="3">
          <reference field="4294967294" count="1" selected="0">
            <x v="2"/>
          </reference>
          <reference field="1" count="1" selected="0">
            <x v="190"/>
          </reference>
          <reference field="39" count="1" selected="0">
            <x v="99"/>
          </reference>
        </references>
      </pivotArea>
    </chartFormat>
    <chartFormat chart="0" format="859">
      <pivotArea type="data" outline="0" fieldPosition="0">
        <references count="3">
          <reference field="4294967294" count="1" selected="0">
            <x v="2"/>
          </reference>
          <reference field="1" count="1" selected="0">
            <x v="75"/>
          </reference>
          <reference field="39" count="1" selected="0">
            <x v="153"/>
          </reference>
        </references>
      </pivotArea>
    </chartFormat>
    <chartFormat chart="0" format="860">
      <pivotArea type="data" outline="0" fieldPosition="0">
        <references count="3">
          <reference field="4294967294" count="1" selected="0">
            <x v="2"/>
          </reference>
          <reference field="1" count="1" selected="0">
            <x v="64"/>
          </reference>
          <reference field="39" count="1" selected="0">
            <x v="11"/>
          </reference>
        </references>
      </pivotArea>
    </chartFormat>
    <chartFormat chart="0" format="861">
      <pivotArea type="data" outline="0" fieldPosition="0">
        <references count="3">
          <reference field="4294967294" count="1" selected="0">
            <x v="2"/>
          </reference>
          <reference field="1" count="1" selected="0">
            <x v="105"/>
          </reference>
          <reference field="39" count="1" selected="0">
            <x v="155"/>
          </reference>
        </references>
      </pivotArea>
    </chartFormat>
    <chartFormat chart="0" format="862">
      <pivotArea type="data" outline="0" fieldPosition="0">
        <references count="3">
          <reference field="4294967294" count="1" selected="0">
            <x v="2"/>
          </reference>
          <reference field="1" count="1" selected="0">
            <x v="81"/>
          </reference>
          <reference field="39" count="1" selected="0">
            <x v="101"/>
          </reference>
        </references>
      </pivotArea>
    </chartFormat>
    <chartFormat chart="0" format="863">
      <pivotArea type="data" outline="0" fieldPosition="0">
        <references count="3">
          <reference field="4294967294" count="1" selected="0">
            <x v="2"/>
          </reference>
          <reference field="1" count="1" selected="0">
            <x v="43"/>
          </reference>
          <reference field="39" count="1" selected="0">
            <x v="157"/>
          </reference>
        </references>
      </pivotArea>
    </chartFormat>
    <chartFormat chart="0" format="864">
      <pivotArea type="data" outline="0" fieldPosition="0">
        <references count="3">
          <reference field="4294967294" count="1" selected="0">
            <x v="2"/>
          </reference>
          <reference field="1" count="1" selected="0">
            <x v="48"/>
          </reference>
          <reference field="39" count="1" selected="0">
            <x v="1"/>
          </reference>
        </references>
      </pivotArea>
    </chartFormat>
    <chartFormat chart="0" format="865">
      <pivotArea type="data" outline="0" fieldPosition="0">
        <references count="3">
          <reference field="4294967294" count="1" selected="0">
            <x v="2"/>
          </reference>
          <reference field="1" count="1" selected="0">
            <x v="134"/>
          </reference>
          <reference field="39" count="1" selected="0">
            <x v="159"/>
          </reference>
        </references>
      </pivotArea>
    </chartFormat>
    <chartFormat chart="0" format="866">
      <pivotArea type="data" outline="0" fieldPosition="0">
        <references count="3">
          <reference field="4294967294" count="1" selected="0">
            <x v="2"/>
          </reference>
          <reference field="1" count="1" selected="0">
            <x v="132"/>
          </reference>
          <reference field="39" count="1" selected="0">
            <x v="103"/>
          </reference>
        </references>
      </pivotArea>
    </chartFormat>
    <chartFormat chart="0" format="867">
      <pivotArea type="data" outline="0" fieldPosition="0">
        <references count="3">
          <reference field="4294967294" count="1" selected="0">
            <x v="2"/>
          </reference>
          <reference field="1" count="1" selected="0">
            <x v="51"/>
          </reference>
          <reference field="39" count="1" selected="0">
            <x v="161"/>
          </reference>
        </references>
      </pivotArea>
    </chartFormat>
    <chartFormat chart="0" format="868">
      <pivotArea type="data" outline="0" fieldPosition="0">
        <references count="3">
          <reference field="4294967294" count="1" selected="0">
            <x v="2"/>
          </reference>
          <reference field="1" count="1" selected="0">
            <x v="210"/>
          </reference>
          <reference field="39" count="1" selected="0">
            <x v="104"/>
          </reference>
        </references>
      </pivotArea>
    </chartFormat>
    <chartFormat chart="0" format="869">
      <pivotArea type="data" outline="0" fieldPosition="0">
        <references count="3">
          <reference field="4294967294" count="1" selected="0">
            <x v="2"/>
          </reference>
          <reference field="1" count="1" selected="0">
            <x v="70"/>
          </reference>
          <reference field="39" count="1" selected="0">
            <x v="163"/>
          </reference>
        </references>
      </pivotArea>
    </chartFormat>
    <chartFormat chart="0" format="870">
      <pivotArea type="data" outline="0" fieldPosition="0">
        <references count="3">
          <reference field="4294967294" count="1" selected="0">
            <x v="2"/>
          </reference>
          <reference field="1" count="1" selected="0">
            <x v="7"/>
          </reference>
          <reference field="39" count="1" selected="0">
            <x v="105"/>
          </reference>
        </references>
      </pivotArea>
    </chartFormat>
    <chartFormat chart="0" format="871">
      <pivotArea type="data" outline="0" fieldPosition="0">
        <references count="3">
          <reference field="4294967294" count="1" selected="0">
            <x v="2"/>
          </reference>
          <reference field="1" count="1" selected="0">
            <x v="96"/>
          </reference>
          <reference field="39" count="1" selected="0">
            <x v="17"/>
          </reference>
        </references>
      </pivotArea>
    </chartFormat>
    <chartFormat chart="0" format="872">
      <pivotArea type="data" outline="0" fieldPosition="0">
        <references count="3">
          <reference field="4294967294" count="1" selected="0">
            <x v="2"/>
          </reference>
          <reference field="1" count="1" selected="0">
            <x v="141"/>
          </reference>
          <reference field="39" count="1" selected="0">
            <x v="31"/>
          </reference>
        </references>
      </pivotArea>
    </chartFormat>
    <chartFormat chart="0" format="873">
      <pivotArea type="data" outline="0" fieldPosition="0">
        <references count="3">
          <reference field="4294967294" count="1" selected="0">
            <x v="2"/>
          </reference>
          <reference field="1" count="1" selected="0">
            <x v="85"/>
          </reference>
          <reference field="39" count="1" selected="0">
            <x v="167"/>
          </reference>
        </references>
      </pivotArea>
    </chartFormat>
    <chartFormat chart="0" format="874">
      <pivotArea type="data" outline="0" fieldPosition="0">
        <references count="3">
          <reference field="4294967294" count="1" selected="0">
            <x v="2"/>
          </reference>
          <reference field="1" count="1" selected="0">
            <x v="109"/>
          </reference>
          <reference field="39" count="1" selected="0">
            <x v="107"/>
          </reference>
        </references>
      </pivotArea>
    </chartFormat>
    <chartFormat chart="0" format="875">
      <pivotArea type="data" outline="0" fieldPosition="0">
        <references count="3">
          <reference field="4294967294" count="1" selected="0">
            <x v="2"/>
          </reference>
          <reference field="1" count="1" selected="0">
            <x v="67"/>
          </reference>
          <reference field="39" count="1" selected="0">
            <x v="2"/>
          </reference>
        </references>
      </pivotArea>
    </chartFormat>
    <chartFormat chart="0" format="876">
      <pivotArea type="data" outline="0" fieldPosition="0">
        <references count="3">
          <reference field="4294967294" count="1" selected="0">
            <x v="2"/>
          </reference>
          <reference field="1" count="1" selected="0">
            <x v="87"/>
          </reference>
          <reference field="39" count="1" selected="0">
            <x v="108"/>
          </reference>
        </references>
      </pivotArea>
    </chartFormat>
    <chartFormat chart="0" format="877">
      <pivotArea type="data" outline="0" fieldPosition="0">
        <references count="3">
          <reference field="4294967294" count="1" selected="0">
            <x v="2"/>
          </reference>
          <reference field="1" count="1" selected="0">
            <x v="102"/>
          </reference>
          <reference field="39" count="1" selected="0">
            <x v="171"/>
          </reference>
        </references>
      </pivotArea>
    </chartFormat>
    <chartFormat chart="0" format="878">
      <pivotArea type="data" outline="0" fieldPosition="0">
        <references count="3">
          <reference field="4294967294" count="1" selected="0">
            <x v="2"/>
          </reference>
          <reference field="1" count="1" selected="0">
            <x v="0"/>
          </reference>
          <reference field="39" count="1" selected="0">
            <x v="84"/>
          </reference>
        </references>
      </pivotArea>
    </chartFormat>
    <chartFormat chart="0" format="879">
      <pivotArea type="data" outline="0" fieldPosition="0">
        <references count="3">
          <reference field="4294967294" count="1" selected="0">
            <x v="2"/>
          </reference>
          <reference field="1" count="1" selected="0">
            <x v="168"/>
          </reference>
          <reference field="39" count="1" selected="0">
            <x v="85"/>
          </reference>
        </references>
      </pivotArea>
    </chartFormat>
    <chartFormat chart="0" format="880">
      <pivotArea type="data" outline="0" fieldPosition="0">
        <references count="2">
          <reference field="4294967294" count="1" selected="0">
            <x v="2"/>
          </reference>
          <reference field="39" count="1" selected="0">
            <x v="172"/>
          </reference>
        </references>
      </pivotArea>
    </chartFormat>
    <chartFormat chart="0" format="881">
      <pivotArea type="data" outline="0" fieldPosition="0">
        <references count="3">
          <reference field="4294967294" count="1" selected="0">
            <x v="3"/>
          </reference>
          <reference field="1" count="1" selected="0">
            <x v="8"/>
          </reference>
          <reference field="39" count="1" selected="0">
            <x v="86"/>
          </reference>
        </references>
      </pivotArea>
    </chartFormat>
    <chartFormat chart="0" format="882">
      <pivotArea type="data" outline="0" fieldPosition="0">
        <references count="3">
          <reference field="4294967294" count="1" selected="0">
            <x v="3"/>
          </reference>
          <reference field="1" count="1" selected="0">
            <x v="35"/>
          </reference>
          <reference field="39" count="1" selected="0">
            <x v="86"/>
          </reference>
        </references>
      </pivotArea>
    </chartFormat>
    <chartFormat chart="0" format="883">
      <pivotArea type="data" outline="0" fieldPosition="0">
        <references count="3">
          <reference field="4294967294" count="1" selected="0">
            <x v="3"/>
          </reference>
          <reference field="1" count="1" selected="0">
            <x v="41"/>
          </reference>
          <reference field="39" count="1" selected="0">
            <x v="86"/>
          </reference>
        </references>
      </pivotArea>
    </chartFormat>
    <chartFormat chart="0" format="884">
      <pivotArea type="data" outline="0" fieldPosition="0">
        <references count="3">
          <reference field="4294967294" count="1" selected="0">
            <x v="3"/>
          </reference>
          <reference field="1" count="1" selected="0">
            <x v="49"/>
          </reference>
          <reference field="39" count="1" selected="0">
            <x v="86"/>
          </reference>
        </references>
      </pivotArea>
    </chartFormat>
    <chartFormat chart="0" format="885">
      <pivotArea type="data" outline="0" fieldPosition="0">
        <references count="3">
          <reference field="4294967294" count="1" selected="0">
            <x v="3"/>
          </reference>
          <reference field="1" count="1" selected="0">
            <x v="53"/>
          </reference>
          <reference field="39" count="1" selected="0">
            <x v="86"/>
          </reference>
        </references>
      </pivotArea>
    </chartFormat>
    <chartFormat chart="0" format="886">
      <pivotArea type="data" outline="0" fieldPosition="0">
        <references count="3">
          <reference field="4294967294" count="1" selected="0">
            <x v="3"/>
          </reference>
          <reference field="1" count="1" selected="0">
            <x v="55"/>
          </reference>
          <reference field="39" count="1" selected="0">
            <x v="86"/>
          </reference>
        </references>
      </pivotArea>
    </chartFormat>
    <chartFormat chart="0" format="887">
      <pivotArea type="data" outline="0" fieldPosition="0">
        <references count="3">
          <reference field="4294967294" count="1" selected="0">
            <x v="3"/>
          </reference>
          <reference field="1" count="1" selected="0">
            <x v="93"/>
          </reference>
          <reference field="39" count="1" selected="0">
            <x v="86"/>
          </reference>
        </references>
      </pivotArea>
    </chartFormat>
    <chartFormat chart="0" format="888">
      <pivotArea type="data" outline="0" fieldPosition="0">
        <references count="3">
          <reference field="4294967294" count="1" selected="0">
            <x v="3"/>
          </reference>
          <reference field="1" count="1" selected="0">
            <x v="96"/>
          </reference>
          <reference field="39" count="1" selected="0">
            <x v="86"/>
          </reference>
        </references>
      </pivotArea>
    </chartFormat>
    <chartFormat chart="0" format="889">
      <pivotArea type="data" outline="0" fieldPosition="0">
        <references count="3">
          <reference field="4294967294" count="1" selected="0">
            <x v="3"/>
          </reference>
          <reference field="1" count="1" selected="0">
            <x v="116"/>
          </reference>
          <reference field="39" count="1" selected="0">
            <x v="86"/>
          </reference>
        </references>
      </pivotArea>
    </chartFormat>
    <chartFormat chart="0" format="890">
      <pivotArea type="data" outline="0" fieldPosition="0">
        <references count="3">
          <reference field="4294967294" count="1" selected="0">
            <x v="3"/>
          </reference>
          <reference field="1" count="1" selected="0">
            <x v="142"/>
          </reference>
          <reference field="39" count="1" selected="0">
            <x v="86"/>
          </reference>
        </references>
      </pivotArea>
    </chartFormat>
    <chartFormat chart="0" format="891">
      <pivotArea type="data" outline="0" fieldPosition="0">
        <references count="3">
          <reference field="4294967294" count="1" selected="0">
            <x v="3"/>
          </reference>
          <reference field="1" count="1" selected="0">
            <x v="143"/>
          </reference>
          <reference field="39" count="1" selected="0">
            <x v="86"/>
          </reference>
        </references>
      </pivotArea>
    </chartFormat>
    <chartFormat chart="0" format="892">
      <pivotArea type="data" outline="0" fieldPosition="0">
        <references count="3">
          <reference field="4294967294" count="1" selected="0">
            <x v="3"/>
          </reference>
          <reference field="1" count="1" selected="0">
            <x v="170"/>
          </reference>
          <reference field="39" count="1" selected="0">
            <x v="86"/>
          </reference>
        </references>
      </pivotArea>
    </chartFormat>
    <chartFormat chart="0" format="893">
      <pivotArea type="data" outline="0" fieldPosition="0">
        <references count="3">
          <reference field="4294967294" count="1" selected="0">
            <x v="3"/>
          </reference>
          <reference field="1" count="1" selected="0">
            <x v="180"/>
          </reference>
          <reference field="39" count="1" selected="0">
            <x v="86"/>
          </reference>
        </references>
      </pivotArea>
    </chartFormat>
    <chartFormat chart="0" format="894">
      <pivotArea type="data" outline="0" fieldPosition="0">
        <references count="3">
          <reference field="4294967294" count="1" selected="0">
            <x v="3"/>
          </reference>
          <reference field="1" count="1" selected="0">
            <x v="1"/>
          </reference>
          <reference field="39" count="1" selected="0">
            <x v="71"/>
          </reference>
        </references>
      </pivotArea>
    </chartFormat>
    <chartFormat chart="0" format="895">
      <pivotArea type="data" outline="0" fieldPosition="0">
        <references count="3">
          <reference field="4294967294" count="1" selected="0">
            <x v="3"/>
          </reference>
          <reference field="1" count="1" selected="0">
            <x v="14"/>
          </reference>
          <reference field="39" count="1" selected="0">
            <x v="71"/>
          </reference>
        </references>
      </pivotArea>
    </chartFormat>
    <chartFormat chart="0" format="896">
      <pivotArea type="data" outline="0" fieldPosition="0">
        <references count="3">
          <reference field="4294967294" count="1" selected="0">
            <x v="3"/>
          </reference>
          <reference field="1" count="1" selected="0">
            <x v="31"/>
          </reference>
          <reference field="39" count="1" selected="0">
            <x v="71"/>
          </reference>
        </references>
      </pivotArea>
    </chartFormat>
    <chartFormat chart="0" format="897">
      <pivotArea type="data" outline="0" fieldPosition="0">
        <references count="3">
          <reference field="4294967294" count="1" selected="0">
            <x v="3"/>
          </reference>
          <reference field="1" count="1" selected="0">
            <x v="89"/>
          </reference>
          <reference field="39" count="1" selected="0">
            <x v="71"/>
          </reference>
        </references>
      </pivotArea>
    </chartFormat>
    <chartFormat chart="0" format="898">
      <pivotArea type="data" outline="0" fieldPosition="0">
        <references count="3">
          <reference field="4294967294" count="1" selected="0">
            <x v="3"/>
          </reference>
          <reference field="1" count="1" selected="0">
            <x v="98"/>
          </reference>
          <reference field="39" count="1" selected="0">
            <x v="71"/>
          </reference>
        </references>
      </pivotArea>
    </chartFormat>
    <chartFormat chart="0" format="899">
      <pivotArea type="data" outline="0" fieldPosition="0">
        <references count="3">
          <reference field="4294967294" count="1" selected="0">
            <x v="3"/>
          </reference>
          <reference field="1" count="1" selected="0">
            <x v="118"/>
          </reference>
          <reference field="39" count="1" selected="0">
            <x v="71"/>
          </reference>
        </references>
      </pivotArea>
    </chartFormat>
    <chartFormat chart="0" format="900">
      <pivotArea type="data" outline="0" fieldPosition="0">
        <references count="3">
          <reference field="4294967294" count="1" selected="0">
            <x v="3"/>
          </reference>
          <reference field="1" count="1" selected="0">
            <x v="128"/>
          </reference>
          <reference field="39" count="1" selected="0">
            <x v="71"/>
          </reference>
        </references>
      </pivotArea>
    </chartFormat>
    <chartFormat chart="0" format="901">
      <pivotArea type="data" outline="0" fieldPosition="0">
        <references count="3">
          <reference field="4294967294" count="1" selected="0">
            <x v="3"/>
          </reference>
          <reference field="1" count="1" selected="0">
            <x v="134"/>
          </reference>
          <reference field="39" count="1" selected="0">
            <x v="71"/>
          </reference>
        </references>
      </pivotArea>
    </chartFormat>
    <chartFormat chart="0" format="902">
      <pivotArea type="data" outline="0" fieldPosition="0">
        <references count="3">
          <reference field="4294967294" count="1" selected="0">
            <x v="3"/>
          </reference>
          <reference field="1" count="1" selected="0">
            <x v="144"/>
          </reference>
          <reference field="39" count="1" selected="0">
            <x v="71"/>
          </reference>
        </references>
      </pivotArea>
    </chartFormat>
    <chartFormat chart="0" format="903">
      <pivotArea type="data" outline="0" fieldPosition="0">
        <references count="3">
          <reference field="4294967294" count="1" selected="0">
            <x v="3"/>
          </reference>
          <reference field="1" count="1" selected="0">
            <x v="174"/>
          </reference>
          <reference field="39" count="1" selected="0">
            <x v="71"/>
          </reference>
        </references>
      </pivotArea>
    </chartFormat>
    <chartFormat chart="0" format="904">
      <pivotArea type="data" outline="0" fieldPosition="0">
        <references count="3">
          <reference field="4294967294" count="1" selected="0">
            <x v="3"/>
          </reference>
          <reference field="1" count="1" selected="0">
            <x v="204"/>
          </reference>
          <reference field="39" count="1" selected="0">
            <x v="71"/>
          </reference>
        </references>
      </pivotArea>
    </chartFormat>
    <chartFormat chart="0" format="905">
      <pivotArea type="data" outline="0" fieldPosition="0">
        <references count="3">
          <reference field="4294967294" count="1" selected="0">
            <x v="3"/>
          </reference>
          <reference field="1" count="1" selected="0">
            <x v="28"/>
          </reference>
          <reference field="39" count="1" selected="0">
            <x v="151"/>
          </reference>
        </references>
      </pivotArea>
    </chartFormat>
    <chartFormat chart="0" format="906">
      <pivotArea type="data" outline="0" fieldPosition="0">
        <references count="3">
          <reference field="4294967294" count="1" selected="0">
            <x v="3"/>
          </reference>
          <reference field="1" count="1" selected="0">
            <x v="30"/>
          </reference>
          <reference field="39" count="1" selected="0">
            <x v="151"/>
          </reference>
        </references>
      </pivotArea>
    </chartFormat>
    <chartFormat chart="0" format="907">
      <pivotArea type="data" outline="0" fieldPosition="0">
        <references count="3">
          <reference field="4294967294" count="1" selected="0">
            <x v="3"/>
          </reference>
          <reference field="1" count="1" selected="0">
            <x v="34"/>
          </reference>
          <reference field="39" count="1" selected="0">
            <x v="151"/>
          </reference>
        </references>
      </pivotArea>
    </chartFormat>
    <chartFormat chart="0" format="908">
      <pivotArea type="data" outline="0" fieldPosition="0">
        <references count="3">
          <reference field="4294967294" count="1" selected="0">
            <x v="3"/>
          </reference>
          <reference field="1" count="1" selected="0">
            <x v="128"/>
          </reference>
          <reference field="39" count="1" selected="0">
            <x v="151"/>
          </reference>
        </references>
      </pivotArea>
    </chartFormat>
    <chartFormat chart="0" format="909">
      <pivotArea type="data" outline="0" fieldPosition="0">
        <references count="3">
          <reference field="4294967294" count="1" selected="0">
            <x v="3"/>
          </reference>
          <reference field="1" count="1" selected="0">
            <x v="133"/>
          </reference>
          <reference field="39" count="1" selected="0">
            <x v="151"/>
          </reference>
        </references>
      </pivotArea>
    </chartFormat>
    <chartFormat chart="0" format="910">
      <pivotArea type="data" outline="0" fieldPosition="0">
        <references count="3">
          <reference field="4294967294" count="1" selected="0">
            <x v="3"/>
          </reference>
          <reference field="1" count="1" selected="0">
            <x v="153"/>
          </reference>
          <reference field="39" count="1" selected="0">
            <x v="151"/>
          </reference>
        </references>
      </pivotArea>
    </chartFormat>
    <chartFormat chart="0" format="911">
      <pivotArea type="data" outline="0" fieldPosition="0">
        <references count="3">
          <reference field="4294967294" count="1" selected="0">
            <x v="3"/>
          </reference>
          <reference field="1" count="1" selected="0">
            <x v="162"/>
          </reference>
          <reference field="39" count="1" selected="0">
            <x v="151"/>
          </reference>
        </references>
      </pivotArea>
    </chartFormat>
    <chartFormat chart="0" format="912">
      <pivotArea type="data" outline="0" fieldPosition="0">
        <references count="3">
          <reference field="4294967294" count="1" selected="0">
            <x v="3"/>
          </reference>
          <reference field="1" count="1" selected="0">
            <x v="53"/>
          </reference>
          <reference field="39" count="1" selected="0">
            <x v="25"/>
          </reference>
        </references>
      </pivotArea>
    </chartFormat>
    <chartFormat chart="0" format="913">
      <pivotArea type="data" outline="0" fieldPosition="0">
        <references count="3">
          <reference field="4294967294" count="1" selected="0">
            <x v="3"/>
          </reference>
          <reference field="1" count="1" selected="0">
            <x v="55"/>
          </reference>
          <reference field="39" count="1" selected="0">
            <x v="25"/>
          </reference>
        </references>
      </pivotArea>
    </chartFormat>
    <chartFormat chart="0" format="914">
      <pivotArea type="data" outline="0" fieldPosition="0">
        <references count="3">
          <reference field="4294967294" count="1" selected="0">
            <x v="3"/>
          </reference>
          <reference field="1" count="1" selected="0">
            <x v="83"/>
          </reference>
          <reference field="39" count="1" selected="0">
            <x v="25"/>
          </reference>
        </references>
      </pivotArea>
    </chartFormat>
    <chartFormat chart="0" format="915">
      <pivotArea type="data" outline="0" fieldPosition="0">
        <references count="3">
          <reference field="4294967294" count="1" selected="0">
            <x v="3"/>
          </reference>
          <reference field="1" count="1" selected="0">
            <x v="96"/>
          </reference>
          <reference field="39" count="1" selected="0">
            <x v="25"/>
          </reference>
        </references>
      </pivotArea>
    </chartFormat>
    <chartFormat chart="0" format="916">
      <pivotArea type="data" outline="0" fieldPosition="0">
        <references count="3">
          <reference field="4294967294" count="1" selected="0">
            <x v="3"/>
          </reference>
          <reference field="1" count="1" selected="0">
            <x v="116"/>
          </reference>
          <reference field="39" count="1" selected="0">
            <x v="25"/>
          </reference>
        </references>
      </pivotArea>
    </chartFormat>
    <chartFormat chart="0" format="917">
      <pivotArea type="data" outline="0" fieldPosition="0">
        <references count="3">
          <reference field="4294967294" count="1" selected="0">
            <x v="3"/>
          </reference>
          <reference field="1" count="1" selected="0">
            <x v="177"/>
          </reference>
          <reference field="39" count="1" selected="0">
            <x v="25"/>
          </reference>
        </references>
      </pivotArea>
    </chartFormat>
    <chartFormat chart="0" format="918">
      <pivotArea type="data" outline="0" fieldPosition="0">
        <references count="3">
          <reference field="4294967294" count="1" selected="0">
            <x v="3"/>
          </reference>
          <reference field="1" count="1" selected="0">
            <x v="3"/>
          </reference>
          <reference field="39" count="1" selected="0">
            <x v="117"/>
          </reference>
        </references>
      </pivotArea>
    </chartFormat>
    <chartFormat chart="0" format="919">
      <pivotArea type="data" outline="0" fieldPosition="0">
        <references count="3">
          <reference field="4294967294" count="1" selected="0">
            <x v="3"/>
          </reference>
          <reference field="1" count="1" selected="0">
            <x v="16"/>
          </reference>
          <reference field="39" count="1" selected="0">
            <x v="117"/>
          </reference>
        </references>
      </pivotArea>
    </chartFormat>
    <chartFormat chart="0" format="920">
      <pivotArea type="data" outline="0" fieldPosition="0">
        <references count="3">
          <reference field="4294967294" count="1" selected="0">
            <x v="3"/>
          </reference>
          <reference field="1" count="1" selected="0">
            <x v="47"/>
          </reference>
          <reference field="39" count="1" selected="0">
            <x v="117"/>
          </reference>
        </references>
      </pivotArea>
    </chartFormat>
    <chartFormat chart="0" format="921">
      <pivotArea type="data" outline="0" fieldPosition="0">
        <references count="3">
          <reference field="4294967294" count="1" selected="0">
            <x v="3"/>
          </reference>
          <reference field="1" count="1" selected="0">
            <x v="80"/>
          </reference>
          <reference field="39" count="1" selected="0">
            <x v="117"/>
          </reference>
        </references>
      </pivotArea>
    </chartFormat>
    <chartFormat chart="0" format="922">
      <pivotArea type="data" outline="0" fieldPosition="0">
        <references count="3">
          <reference field="4294967294" count="1" selected="0">
            <x v="3"/>
          </reference>
          <reference field="1" count="1" selected="0">
            <x v="165"/>
          </reference>
          <reference field="39" count="1" selected="0">
            <x v="117"/>
          </reference>
        </references>
      </pivotArea>
    </chartFormat>
    <chartFormat chart="0" format="923">
      <pivotArea type="data" outline="0" fieldPosition="0">
        <references count="3">
          <reference field="4294967294" count="1" selected="0">
            <x v="3"/>
          </reference>
          <reference field="1" count="1" selected="0">
            <x v="5"/>
          </reference>
          <reference field="39" count="1" selected="0">
            <x v="119"/>
          </reference>
        </references>
      </pivotArea>
    </chartFormat>
    <chartFormat chart="0" format="924">
      <pivotArea type="data" outline="0" fieldPosition="0">
        <references count="3">
          <reference field="4294967294" count="1" selected="0">
            <x v="3"/>
          </reference>
          <reference field="1" count="1" selected="0">
            <x v="84"/>
          </reference>
          <reference field="39" count="1" selected="0">
            <x v="119"/>
          </reference>
        </references>
      </pivotArea>
    </chartFormat>
    <chartFormat chart="0" format="925">
      <pivotArea type="data" outline="0" fieldPosition="0">
        <references count="3">
          <reference field="4294967294" count="1" selected="0">
            <x v="3"/>
          </reference>
          <reference field="1" count="1" selected="0">
            <x v="97"/>
          </reference>
          <reference field="39" count="1" selected="0">
            <x v="119"/>
          </reference>
        </references>
      </pivotArea>
    </chartFormat>
    <chartFormat chart="0" format="926">
      <pivotArea type="data" outline="0" fieldPosition="0">
        <references count="3">
          <reference field="4294967294" count="1" selected="0">
            <x v="3"/>
          </reference>
          <reference field="1" count="1" selected="0">
            <x v="135"/>
          </reference>
          <reference field="39" count="1" selected="0">
            <x v="119"/>
          </reference>
        </references>
      </pivotArea>
    </chartFormat>
    <chartFormat chart="0" format="927">
      <pivotArea type="data" outline="0" fieldPosition="0">
        <references count="3">
          <reference field="4294967294" count="1" selected="0">
            <x v="3"/>
          </reference>
          <reference field="1" count="1" selected="0">
            <x v="177"/>
          </reference>
          <reference field="39" count="1" selected="0">
            <x v="119"/>
          </reference>
        </references>
      </pivotArea>
    </chartFormat>
    <chartFormat chart="0" format="928">
      <pivotArea type="data" outline="0" fieldPosition="0">
        <references count="3">
          <reference field="4294967294" count="1" selected="0">
            <x v="3"/>
          </reference>
          <reference field="1" count="1" selected="0">
            <x v="118"/>
          </reference>
          <reference field="39" count="1" selected="0">
            <x v="140"/>
          </reference>
        </references>
      </pivotArea>
    </chartFormat>
    <chartFormat chart="0" format="929">
      <pivotArea type="data" outline="0" fieldPosition="0">
        <references count="3">
          <reference field="4294967294" count="1" selected="0">
            <x v="3"/>
          </reference>
          <reference field="1" count="1" selected="0">
            <x v="130"/>
          </reference>
          <reference field="39" count="1" selected="0">
            <x v="140"/>
          </reference>
        </references>
      </pivotArea>
    </chartFormat>
    <chartFormat chart="0" format="930">
      <pivotArea type="data" outline="0" fieldPosition="0">
        <references count="3">
          <reference field="4294967294" count="1" selected="0">
            <x v="3"/>
          </reference>
          <reference field="1" count="1" selected="0">
            <x v="146"/>
          </reference>
          <reference field="39" count="1" selected="0">
            <x v="140"/>
          </reference>
        </references>
      </pivotArea>
    </chartFormat>
    <chartFormat chart="0" format="931">
      <pivotArea type="data" outline="0" fieldPosition="0">
        <references count="3">
          <reference field="4294967294" count="1" selected="0">
            <x v="3"/>
          </reference>
          <reference field="1" count="1" selected="0">
            <x v="151"/>
          </reference>
          <reference field="39" count="1" selected="0">
            <x v="140"/>
          </reference>
        </references>
      </pivotArea>
    </chartFormat>
    <chartFormat chart="0" format="932">
      <pivotArea type="data" outline="0" fieldPosition="0">
        <references count="3">
          <reference field="4294967294" count="1" selected="0">
            <x v="3"/>
          </reference>
          <reference field="1" count="1" selected="0">
            <x v="169"/>
          </reference>
          <reference field="39" count="1" selected="0">
            <x v="140"/>
          </reference>
        </references>
      </pivotArea>
    </chartFormat>
    <chartFormat chart="0" format="933">
      <pivotArea type="data" outline="0" fieldPosition="0">
        <references count="3">
          <reference field="4294967294" count="1" selected="0">
            <x v="3"/>
          </reference>
          <reference field="1" count="1" selected="0">
            <x v="3"/>
          </reference>
          <reference field="39" count="1" selected="0">
            <x v="16"/>
          </reference>
        </references>
      </pivotArea>
    </chartFormat>
    <chartFormat chart="0" format="934">
      <pivotArea type="data" outline="0" fieldPosition="0">
        <references count="3">
          <reference field="4294967294" count="1" selected="0">
            <x v="3"/>
          </reference>
          <reference field="1" count="1" selected="0">
            <x v="16"/>
          </reference>
          <reference field="39" count="1" selected="0">
            <x v="16"/>
          </reference>
        </references>
      </pivotArea>
    </chartFormat>
    <chartFormat chart="0" format="935">
      <pivotArea type="data" outline="0" fieldPosition="0">
        <references count="3">
          <reference field="4294967294" count="1" selected="0">
            <x v="3"/>
          </reference>
          <reference field="1" count="1" selected="0">
            <x v="47"/>
          </reference>
          <reference field="39" count="1" selected="0">
            <x v="16"/>
          </reference>
        </references>
      </pivotArea>
    </chartFormat>
    <chartFormat chart="0" format="936">
      <pivotArea type="data" outline="0" fieldPosition="0">
        <references count="3">
          <reference field="4294967294" count="1" selected="0">
            <x v="3"/>
          </reference>
          <reference field="1" count="1" selected="0">
            <x v="80"/>
          </reference>
          <reference field="39" count="1" selected="0">
            <x v="16"/>
          </reference>
        </references>
      </pivotArea>
    </chartFormat>
    <chartFormat chart="0" format="937">
      <pivotArea type="data" outline="0" fieldPosition="0">
        <references count="3">
          <reference field="4294967294" count="1" selected="0">
            <x v="3"/>
          </reference>
          <reference field="1" count="1" selected="0">
            <x v="165"/>
          </reference>
          <reference field="39" count="1" selected="0">
            <x v="16"/>
          </reference>
        </references>
      </pivotArea>
    </chartFormat>
    <chartFormat chart="0" format="938">
      <pivotArea type="data" outline="0" fieldPosition="0">
        <references count="3">
          <reference field="4294967294" count="1" selected="0">
            <x v="3"/>
          </reference>
          <reference field="1" count="1" selected="0">
            <x v="54"/>
          </reference>
          <reference field="39" count="1" selected="0">
            <x v="162"/>
          </reference>
        </references>
      </pivotArea>
    </chartFormat>
    <chartFormat chart="0" format="939">
      <pivotArea type="data" outline="0" fieldPosition="0">
        <references count="3">
          <reference field="4294967294" count="1" selected="0">
            <x v="3"/>
          </reference>
          <reference field="1" count="1" selected="0">
            <x v="112"/>
          </reference>
          <reference field="39" count="1" selected="0">
            <x v="162"/>
          </reference>
        </references>
      </pivotArea>
    </chartFormat>
    <chartFormat chart="0" format="940">
      <pivotArea type="data" outline="0" fieldPosition="0">
        <references count="3">
          <reference field="4294967294" count="1" selected="0">
            <x v="3"/>
          </reference>
          <reference field="1" count="1" selected="0">
            <x v="129"/>
          </reference>
          <reference field="39" count="1" selected="0">
            <x v="162"/>
          </reference>
        </references>
      </pivotArea>
    </chartFormat>
    <chartFormat chart="0" format="941">
      <pivotArea type="data" outline="0" fieldPosition="0">
        <references count="3">
          <reference field="4294967294" count="1" selected="0">
            <x v="3"/>
          </reference>
          <reference field="1" count="1" selected="0">
            <x v="185"/>
          </reference>
          <reference field="39" count="1" selected="0">
            <x v="162"/>
          </reference>
        </references>
      </pivotArea>
    </chartFormat>
    <chartFormat chart="0" format="942">
      <pivotArea type="data" outline="0" fieldPosition="0">
        <references count="3">
          <reference field="4294967294" count="1" selected="0">
            <x v="3"/>
          </reference>
          <reference field="1" count="1" selected="0">
            <x v="196"/>
          </reference>
          <reference field="39" count="1" selected="0">
            <x v="162"/>
          </reference>
        </references>
      </pivotArea>
    </chartFormat>
    <chartFormat chart="0" format="943">
      <pivotArea type="data" outline="0" fieldPosition="0">
        <references count="3">
          <reference field="4294967294" count="1" selected="0">
            <x v="3"/>
          </reference>
          <reference field="1" count="1" selected="0">
            <x v="127"/>
          </reference>
          <reference field="39" count="1" selected="0">
            <x v="100"/>
          </reference>
        </references>
      </pivotArea>
    </chartFormat>
    <chartFormat chart="0" format="944">
      <pivotArea type="data" outline="0" fieldPosition="0">
        <references count="3">
          <reference field="4294967294" count="1" selected="0">
            <x v="3"/>
          </reference>
          <reference field="1" count="1" selected="0">
            <x v="156"/>
          </reference>
          <reference field="39" count="1" selected="0">
            <x v="100"/>
          </reference>
        </references>
      </pivotArea>
    </chartFormat>
    <chartFormat chart="0" format="945">
      <pivotArea type="data" outline="0" fieldPosition="0">
        <references count="3">
          <reference field="4294967294" count="1" selected="0">
            <x v="3"/>
          </reference>
          <reference field="1" count="1" selected="0">
            <x v="163"/>
          </reference>
          <reference field="39" count="1" selected="0">
            <x v="100"/>
          </reference>
        </references>
      </pivotArea>
    </chartFormat>
    <chartFormat chart="0" format="946">
      <pivotArea type="data" outline="0" fieldPosition="0">
        <references count="3">
          <reference field="4294967294" count="1" selected="0">
            <x v="3"/>
          </reference>
          <reference field="1" count="1" selected="0">
            <x v="164"/>
          </reference>
          <reference field="39" count="1" selected="0">
            <x v="100"/>
          </reference>
        </references>
      </pivotArea>
    </chartFormat>
    <chartFormat chart="0" format="947">
      <pivotArea type="data" outline="0" fieldPosition="0">
        <references count="3">
          <reference field="4294967294" count="1" selected="0">
            <x v="3"/>
          </reference>
          <reference field="1" count="1" selected="0">
            <x v="167"/>
          </reference>
          <reference field="39" count="1" selected="0">
            <x v="100"/>
          </reference>
        </references>
      </pivotArea>
    </chartFormat>
    <chartFormat chart="0" format="948">
      <pivotArea type="data" outline="0" fieldPosition="0">
        <references count="3">
          <reference field="4294967294" count="1" selected="0">
            <x v="3"/>
          </reference>
          <reference field="1" count="1" selected="0">
            <x v="100"/>
          </reference>
          <reference field="39" count="1" selected="0">
            <x v="89"/>
          </reference>
        </references>
      </pivotArea>
    </chartFormat>
    <chartFormat chart="0" format="949">
      <pivotArea type="data" outline="0" fieldPosition="0">
        <references count="3">
          <reference field="4294967294" count="1" selected="0">
            <x v="3"/>
          </reference>
          <reference field="1" count="1" selected="0">
            <x v="106"/>
          </reference>
          <reference field="39" count="1" selected="0">
            <x v="89"/>
          </reference>
        </references>
      </pivotArea>
    </chartFormat>
    <chartFormat chart="0" format="950">
      <pivotArea type="data" outline="0" fieldPosition="0">
        <references count="3">
          <reference field="4294967294" count="1" selected="0">
            <x v="3"/>
          </reference>
          <reference field="1" count="1" selected="0">
            <x v="126"/>
          </reference>
          <reference field="39" count="1" selected="0">
            <x v="89"/>
          </reference>
        </references>
      </pivotArea>
    </chartFormat>
    <chartFormat chart="0" format="951">
      <pivotArea type="data" outline="0" fieldPosition="0">
        <references count="3">
          <reference field="4294967294" count="1" selected="0">
            <x v="3"/>
          </reference>
          <reference field="1" count="1" selected="0">
            <x v="140"/>
          </reference>
          <reference field="39" count="1" selected="0">
            <x v="89"/>
          </reference>
        </references>
      </pivotArea>
    </chartFormat>
    <chartFormat chart="0" format="952">
      <pivotArea type="data" outline="0" fieldPosition="0">
        <references count="3">
          <reference field="4294967294" count="1" selected="0">
            <x v="3"/>
          </reference>
          <reference field="1" count="1" selected="0">
            <x v="160"/>
          </reference>
          <reference field="39" count="1" selected="0">
            <x v="89"/>
          </reference>
        </references>
      </pivotArea>
    </chartFormat>
    <chartFormat chart="0" format="953">
      <pivotArea type="data" outline="0" fieldPosition="0">
        <references count="3">
          <reference field="4294967294" count="1" selected="0">
            <x v="3"/>
          </reference>
          <reference field="1" count="1" selected="0">
            <x v="26"/>
          </reference>
          <reference field="39" count="1" selected="0">
            <x v="93"/>
          </reference>
        </references>
      </pivotArea>
    </chartFormat>
    <chartFormat chart="0" format="954">
      <pivotArea type="data" outline="0" fieldPosition="0">
        <references count="3">
          <reference field="4294967294" count="1" selected="0">
            <x v="3"/>
          </reference>
          <reference field="1" count="1" selected="0">
            <x v="44"/>
          </reference>
          <reference field="39" count="1" selected="0">
            <x v="93"/>
          </reference>
        </references>
      </pivotArea>
    </chartFormat>
    <chartFormat chart="0" format="955">
      <pivotArea type="data" outline="0" fieldPosition="0">
        <references count="3">
          <reference field="4294967294" count="1" selected="0">
            <x v="3"/>
          </reference>
          <reference field="1" count="1" selected="0">
            <x v="187"/>
          </reference>
          <reference field="39" count="1" selected="0">
            <x v="93"/>
          </reference>
        </references>
      </pivotArea>
    </chartFormat>
    <chartFormat chart="0" format="956">
      <pivotArea type="data" outline="0" fieldPosition="0">
        <references count="3">
          <reference field="4294967294" count="1" selected="0">
            <x v="3"/>
          </reference>
          <reference field="1" count="1" selected="0">
            <x v="207"/>
          </reference>
          <reference field="39" count="1" selected="0">
            <x v="93"/>
          </reference>
        </references>
      </pivotArea>
    </chartFormat>
    <chartFormat chart="0" format="957">
      <pivotArea type="data" outline="0" fieldPosition="0">
        <references count="3">
          <reference field="4294967294" count="1" selected="0">
            <x v="3"/>
          </reference>
          <reference field="1" count="1" selected="0">
            <x v="5"/>
          </reference>
          <reference field="39" count="1" selected="0">
            <x v="20"/>
          </reference>
        </references>
      </pivotArea>
    </chartFormat>
    <chartFormat chart="0" format="958">
      <pivotArea type="data" outline="0" fieldPosition="0">
        <references count="3">
          <reference field="4294967294" count="1" selected="0">
            <x v="3"/>
          </reference>
          <reference field="1" count="1" selected="0">
            <x v="84"/>
          </reference>
          <reference field="39" count="1" selected="0">
            <x v="20"/>
          </reference>
        </references>
      </pivotArea>
    </chartFormat>
    <chartFormat chart="0" format="959">
      <pivotArea type="data" outline="0" fieldPosition="0">
        <references count="3">
          <reference field="4294967294" count="1" selected="0">
            <x v="3"/>
          </reference>
          <reference field="1" count="1" selected="0">
            <x v="97"/>
          </reference>
          <reference field="39" count="1" selected="0">
            <x v="20"/>
          </reference>
        </references>
      </pivotArea>
    </chartFormat>
    <chartFormat chart="0" format="960">
      <pivotArea type="data" outline="0" fieldPosition="0">
        <references count="3">
          <reference field="4294967294" count="1" selected="0">
            <x v="3"/>
          </reference>
          <reference field="1" count="1" selected="0">
            <x v="135"/>
          </reference>
          <reference field="39" count="1" selected="0">
            <x v="20"/>
          </reference>
        </references>
      </pivotArea>
    </chartFormat>
    <chartFormat chart="0" format="961">
      <pivotArea type="data" outline="0" fieldPosition="0">
        <references count="3">
          <reference field="4294967294" count="1" selected="0">
            <x v="3"/>
          </reference>
          <reference field="1" count="1" selected="0">
            <x v="158"/>
          </reference>
          <reference field="39" count="1" selected="0">
            <x v="110"/>
          </reference>
        </references>
      </pivotArea>
    </chartFormat>
    <chartFormat chart="0" format="962">
      <pivotArea type="data" outline="0" fieldPosition="0">
        <references count="3">
          <reference field="4294967294" count="1" selected="0">
            <x v="3"/>
          </reference>
          <reference field="1" count="1" selected="0">
            <x v="186"/>
          </reference>
          <reference field="39" count="1" selected="0">
            <x v="110"/>
          </reference>
        </references>
      </pivotArea>
    </chartFormat>
    <chartFormat chart="0" format="963">
      <pivotArea type="data" outline="0" fieldPosition="0">
        <references count="3">
          <reference field="4294967294" count="1" selected="0">
            <x v="3"/>
          </reference>
          <reference field="1" count="1" selected="0">
            <x v="189"/>
          </reference>
          <reference field="39" count="1" selected="0">
            <x v="110"/>
          </reference>
        </references>
      </pivotArea>
    </chartFormat>
    <chartFormat chart="0" format="964">
      <pivotArea type="data" outline="0" fieldPosition="0">
        <references count="3">
          <reference field="4294967294" count="1" selected="0">
            <x v="3"/>
          </reference>
          <reference field="1" count="1" selected="0">
            <x v="198"/>
          </reference>
          <reference field="39" count="1" selected="0">
            <x v="110"/>
          </reference>
        </references>
      </pivotArea>
    </chartFormat>
    <chartFormat chart="0" format="965">
      <pivotArea type="data" outline="0" fieldPosition="0">
        <references count="3">
          <reference field="4294967294" count="1" selected="0">
            <x v="3"/>
          </reference>
          <reference field="1" count="1" selected="0">
            <x v="5"/>
          </reference>
          <reference field="39" count="1" selected="0">
            <x v="36"/>
          </reference>
        </references>
      </pivotArea>
    </chartFormat>
    <chartFormat chart="0" format="966">
      <pivotArea type="data" outline="0" fieldPosition="0">
        <references count="3">
          <reference field="4294967294" count="1" selected="0">
            <x v="3"/>
          </reference>
          <reference field="1" count="1" selected="0">
            <x v="84"/>
          </reference>
          <reference field="39" count="1" selected="0">
            <x v="36"/>
          </reference>
        </references>
      </pivotArea>
    </chartFormat>
    <chartFormat chart="0" format="967">
      <pivotArea type="data" outline="0" fieldPosition="0">
        <references count="3">
          <reference field="4294967294" count="1" selected="0">
            <x v="3"/>
          </reference>
          <reference field="1" count="1" selected="0">
            <x v="97"/>
          </reference>
          <reference field="39" count="1" selected="0">
            <x v="36"/>
          </reference>
        </references>
      </pivotArea>
    </chartFormat>
    <chartFormat chart="0" format="968">
      <pivotArea type="data" outline="0" fieldPosition="0">
        <references count="3">
          <reference field="4294967294" count="1" selected="0">
            <x v="3"/>
          </reference>
          <reference field="1" count="1" selected="0">
            <x v="135"/>
          </reference>
          <reference field="39" count="1" selected="0">
            <x v="36"/>
          </reference>
        </references>
      </pivotArea>
    </chartFormat>
    <chartFormat chart="0" format="969">
      <pivotArea type="data" outline="0" fieldPosition="0">
        <references count="3">
          <reference field="4294967294" count="1" selected="0">
            <x v="3"/>
          </reference>
          <reference field="1" count="1" selected="0">
            <x v="39"/>
          </reference>
          <reference field="39" count="1" selected="0">
            <x v="126"/>
          </reference>
        </references>
      </pivotArea>
    </chartFormat>
    <chartFormat chart="0" format="970">
      <pivotArea type="data" outline="0" fieldPosition="0">
        <references count="3">
          <reference field="4294967294" count="1" selected="0">
            <x v="3"/>
          </reference>
          <reference field="1" count="1" selected="0">
            <x v="50"/>
          </reference>
          <reference field="39" count="1" selected="0">
            <x v="126"/>
          </reference>
        </references>
      </pivotArea>
    </chartFormat>
    <chartFormat chart="0" format="971">
      <pivotArea type="data" outline="0" fieldPosition="0">
        <references count="3">
          <reference field="4294967294" count="1" selected="0">
            <x v="3"/>
          </reference>
          <reference field="1" count="1" selected="0">
            <x v="115"/>
          </reference>
          <reference field="39" count="1" selected="0">
            <x v="126"/>
          </reference>
        </references>
      </pivotArea>
    </chartFormat>
    <chartFormat chart="0" format="972">
      <pivotArea type="data" outline="0" fieldPosition="0">
        <references count="3">
          <reference field="4294967294" count="1" selected="0">
            <x v="3"/>
          </reference>
          <reference field="1" count="1" selected="0">
            <x v="149"/>
          </reference>
          <reference field="39" count="1" selected="0">
            <x v="126"/>
          </reference>
        </references>
      </pivotArea>
    </chartFormat>
    <chartFormat chart="0" format="973">
      <pivotArea type="data" outline="0" fieldPosition="0">
        <references count="3">
          <reference field="4294967294" count="1" selected="0">
            <x v="3"/>
          </reference>
          <reference field="1" count="1" selected="0">
            <x v="35"/>
          </reference>
          <reference field="39" count="1" selected="0">
            <x v="34"/>
          </reference>
        </references>
      </pivotArea>
    </chartFormat>
    <chartFormat chart="0" format="974">
      <pivotArea type="data" outline="0" fieldPosition="0">
        <references count="3">
          <reference field="4294967294" count="1" selected="0">
            <x v="3"/>
          </reference>
          <reference field="1" count="1" selected="0">
            <x v="49"/>
          </reference>
          <reference field="39" count="1" selected="0">
            <x v="34"/>
          </reference>
        </references>
      </pivotArea>
    </chartFormat>
    <chartFormat chart="0" format="975">
      <pivotArea type="data" outline="0" fieldPosition="0">
        <references count="3">
          <reference field="4294967294" count="1" selected="0">
            <x v="3"/>
          </reference>
          <reference field="1" count="1" selected="0">
            <x v="132"/>
          </reference>
          <reference field="39" count="1" selected="0">
            <x v="34"/>
          </reference>
        </references>
      </pivotArea>
    </chartFormat>
    <chartFormat chart="0" format="976">
      <pivotArea type="data" outline="0" fieldPosition="0">
        <references count="3">
          <reference field="4294967294" count="1" selected="0">
            <x v="3"/>
          </reference>
          <reference field="1" count="1" selected="0">
            <x v="15"/>
          </reference>
          <reference field="39" count="1" selected="0">
            <x v="12"/>
          </reference>
        </references>
      </pivotArea>
    </chartFormat>
    <chartFormat chart="0" format="977">
      <pivotArea type="data" outline="0" fieldPosition="0">
        <references count="3">
          <reference field="4294967294" count="1" selected="0">
            <x v="3"/>
          </reference>
          <reference field="1" count="1" selected="0">
            <x v="125"/>
          </reference>
          <reference field="39" count="1" selected="0">
            <x v="12"/>
          </reference>
        </references>
      </pivotArea>
    </chartFormat>
    <chartFormat chart="0" format="978">
      <pivotArea type="data" outline="0" fieldPosition="0">
        <references count="3">
          <reference field="4294967294" count="1" selected="0">
            <x v="3"/>
          </reference>
          <reference field="1" count="1" selected="0">
            <x v="131"/>
          </reference>
          <reference field="39" count="1" selected="0">
            <x v="12"/>
          </reference>
        </references>
      </pivotArea>
    </chartFormat>
    <chartFormat chart="0" format="979">
      <pivotArea type="data" outline="0" fieldPosition="0">
        <references count="3">
          <reference field="4294967294" count="1" selected="0">
            <x v="3"/>
          </reference>
          <reference field="1" count="1" selected="0">
            <x v="41"/>
          </reference>
          <reference field="39" count="1" selected="0">
            <x v="24"/>
          </reference>
        </references>
      </pivotArea>
    </chartFormat>
    <chartFormat chart="0" format="980">
      <pivotArea type="data" outline="0" fieldPosition="0">
        <references count="3">
          <reference field="4294967294" count="1" selected="0">
            <x v="3"/>
          </reference>
          <reference field="1" count="1" selected="0">
            <x v="86"/>
          </reference>
          <reference field="39" count="1" selected="0">
            <x v="24"/>
          </reference>
        </references>
      </pivotArea>
    </chartFormat>
    <chartFormat chart="0" format="981">
      <pivotArea type="data" outline="0" fieldPosition="0">
        <references count="3">
          <reference field="4294967294" count="1" selected="0">
            <x v="3"/>
          </reference>
          <reference field="1" count="1" selected="0">
            <x v="115"/>
          </reference>
          <reference field="39" count="1" selected="0">
            <x v="24"/>
          </reference>
        </references>
      </pivotArea>
    </chartFormat>
    <chartFormat chart="0" format="982">
      <pivotArea type="data" outline="0" fieldPosition="0">
        <references count="3">
          <reference field="4294967294" count="1" selected="0">
            <x v="3"/>
          </reference>
          <reference field="1" count="1" selected="0">
            <x v="138"/>
          </reference>
          <reference field="39" count="1" selected="0">
            <x v="156"/>
          </reference>
        </references>
      </pivotArea>
    </chartFormat>
    <chartFormat chart="0" format="983">
      <pivotArea type="data" outline="0" fieldPosition="0">
        <references count="3">
          <reference field="4294967294" count="1" selected="0">
            <x v="3"/>
          </reference>
          <reference field="1" count="1" selected="0">
            <x v="200"/>
          </reference>
          <reference field="39" count="1" selected="0">
            <x v="156"/>
          </reference>
        </references>
      </pivotArea>
    </chartFormat>
    <chartFormat chart="0" format="984">
      <pivotArea type="data" outline="0" fieldPosition="0">
        <references count="3">
          <reference field="4294967294" count="1" selected="0">
            <x v="3"/>
          </reference>
          <reference field="1" count="1" selected="0">
            <x v="205"/>
          </reference>
          <reference field="39" count="1" selected="0">
            <x v="156"/>
          </reference>
        </references>
      </pivotArea>
    </chartFormat>
    <chartFormat chart="0" format="985">
      <pivotArea type="data" outline="0" fieldPosition="0">
        <references count="3">
          <reference field="4294967294" count="1" selected="0">
            <x v="3"/>
          </reference>
          <reference field="1" count="1" selected="0">
            <x v="10"/>
          </reference>
          <reference field="39" count="1" selected="0">
            <x v="3"/>
          </reference>
        </references>
      </pivotArea>
    </chartFormat>
    <chartFormat chart="0" format="986">
      <pivotArea type="data" outline="0" fieldPosition="0">
        <references count="3">
          <reference field="4294967294" count="1" selected="0">
            <x v="3"/>
          </reference>
          <reference field="1" count="1" selected="0">
            <x v="61"/>
          </reference>
          <reference field="39" count="1" selected="0">
            <x v="3"/>
          </reference>
        </references>
      </pivotArea>
    </chartFormat>
    <chartFormat chart="0" format="987">
      <pivotArea type="data" outline="0" fieldPosition="0">
        <references count="3">
          <reference field="4294967294" count="1" selected="0">
            <x v="3"/>
          </reference>
          <reference field="1" count="1" selected="0">
            <x v="83"/>
          </reference>
          <reference field="39" count="1" selected="0">
            <x v="3"/>
          </reference>
        </references>
      </pivotArea>
    </chartFormat>
    <chartFormat chart="0" format="988">
      <pivotArea type="data" outline="0" fieldPosition="0">
        <references count="3">
          <reference field="4294967294" count="1" selected="0">
            <x v="3"/>
          </reference>
          <reference field="1" count="1" selected="0">
            <x v="4"/>
          </reference>
          <reference field="39" count="1" selected="0">
            <x v="5"/>
          </reference>
        </references>
      </pivotArea>
    </chartFormat>
    <chartFormat chart="0" format="989">
      <pivotArea type="data" outline="0" fieldPosition="0">
        <references count="3">
          <reference field="4294967294" count="1" selected="0">
            <x v="3"/>
          </reference>
          <reference field="1" count="1" selected="0">
            <x v="183"/>
          </reference>
          <reference field="39" count="1" selected="0">
            <x v="5"/>
          </reference>
        </references>
      </pivotArea>
    </chartFormat>
    <chartFormat chart="0" format="990">
      <pivotArea type="data" outline="0" fieldPosition="0">
        <references count="3">
          <reference field="4294967294" count="1" selected="0">
            <x v="3"/>
          </reference>
          <reference field="1" count="1" selected="0">
            <x v="194"/>
          </reference>
          <reference field="39" count="1" selected="0">
            <x v="5"/>
          </reference>
        </references>
      </pivotArea>
    </chartFormat>
    <chartFormat chart="0" format="991">
      <pivotArea type="data" outline="0" fieldPosition="0">
        <references count="3">
          <reference field="4294967294" count="1" selected="0">
            <x v="3"/>
          </reference>
          <reference field="1" count="1" selected="0">
            <x v="27"/>
          </reference>
          <reference field="39" count="1" selected="0">
            <x v="165"/>
          </reference>
        </references>
      </pivotArea>
    </chartFormat>
    <chartFormat chart="0" format="992">
      <pivotArea type="data" outline="0" fieldPosition="0">
        <references count="3">
          <reference field="4294967294" count="1" selected="0">
            <x v="3"/>
          </reference>
          <reference field="1" count="1" selected="0">
            <x v="68"/>
          </reference>
          <reference field="39" count="1" selected="0">
            <x v="165"/>
          </reference>
        </references>
      </pivotArea>
    </chartFormat>
    <chartFormat chart="0" format="993">
      <pivotArea type="data" outline="0" fieldPosition="0">
        <references count="3">
          <reference field="4294967294" count="1" selected="0">
            <x v="3"/>
          </reference>
          <reference field="1" count="1" selected="0">
            <x v="95"/>
          </reference>
          <reference field="39" count="1" selected="0">
            <x v="165"/>
          </reference>
        </references>
      </pivotArea>
    </chartFormat>
    <chartFormat chart="0" format="994">
      <pivotArea type="data" outline="0" fieldPosition="0">
        <references count="3">
          <reference field="4294967294" count="1" selected="0">
            <x v="3"/>
          </reference>
          <reference field="1" count="1" selected="0">
            <x v="4"/>
          </reference>
          <reference field="39" count="1" selected="0">
            <x v="90"/>
          </reference>
        </references>
      </pivotArea>
    </chartFormat>
    <chartFormat chart="0" format="995">
      <pivotArea type="data" outline="0" fieldPosition="0">
        <references count="3">
          <reference field="4294967294" count="1" selected="0">
            <x v="3"/>
          </reference>
          <reference field="1" count="1" selected="0">
            <x v="183"/>
          </reference>
          <reference field="39" count="1" selected="0">
            <x v="90"/>
          </reference>
        </references>
      </pivotArea>
    </chartFormat>
    <chartFormat chart="0" format="996">
      <pivotArea type="data" outline="0" fieldPosition="0">
        <references count="3">
          <reference field="4294967294" count="1" selected="0">
            <x v="3"/>
          </reference>
          <reference field="1" count="1" selected="0">
            <x v="194"/>
          </reference>
          <reference field="39" count="1" selected="0">
            <x v="90"/>
          </reference>
        </references>
      </pivotArea>
    </chartFormat>
    <chartFormat chart="0" format="997">
      <pivotArea type="data" outline="0" fieldPosition="0">
        <references count="3">
          <reference field="4294967294" count="1" selected="0">
            <x v="3"/>
          </reference>
          <reference field="1" count="1" selected="0">
            <x v="84"/>
          </reference>
          <reference field="39" count="1" selected="0">
            <x v="29"/>
          </reference>
        </references>
      </pivotArea>
    </chartFormat>
    <chartFormat chart="0" format="998">
      <pivotArea type="data" outline="0" fieldPosition="0">
        <references count="3">
          <reference field="4294967294" count="1" selected="0">
            <x v="3"/>
          </reference>
          <reference field="1" count="1" selected="0">
            <x v="97"/>
          </reference>
          <reference field="39" count="1" selected="0">
            <x v="29"/>
          </reference>
        </references>
      </pivotArea>
    </chartFormat>
    <chartFormat chart="0" format="999">
      <pivotArea type="data" outline="0" fieldPosition="0">
        <references count="3">
          <reference field="4294967294" count="1" selected="0">
            <x v="3"/>
          </reference>
          <reference field="1" count="1" selected="0">
            <x v="135"/>
          </reference>
          <reference field="39" count="1" selected="0">
            <x v="29"/>
          </reference>
        </references>
      </pivotArea>
    </chartFormat>
    <chartFormat chart="0" format="1000">
      <pivotArea type="data" outline="0" fieldPosition="0">
        <references count="3">
          <reference field="4294967294" count="1" selected="0">
            <x v="3"/>
          </reference>
          <reference field="1" count="1" selected="0">
            <x v="10"/>
          </reference>
          <reference field="39" count="1" selected="0">
            <x v="30"/>
          </reference>
        </references>
      </pivotArea>
    </chartFormat>
    <chartFormat chart="0" format="1001">
      <pivotArea type="data" outline="0" fieldPosition="0">
        <references count="3">
          <reference field="4294967294" count="1" selected="0">
            <x v="3"/>
          </reference>
          <reference field="1" count="1" selected="0">
            <x v="143"/>
          </reference>
          <reference field="39" count="1" selected="0">
            <x v="30"/>
          </reference>
        </references>
      </pivotArea>
    </chartFormat>
    <chartFormat chart="0" format="1002">
      <pivotArea type="data" outline="0" fieldPosition="0">
        <references count="3">
          <reference field="4294967294" count="1" selected="0">
            <x v="3"/>
          </reference>
          <reference field="1" count="1" selected="0">
            <x v="163"/>
          </reference>
          <reference field="39" count="1" selected="0">
            <x v="49"/>
          </reference>
        </references>
      </pivotArea>
    </chartFormat>
    <chartFormat chart="0" format="1003">
      <pivotArea type="data" outline="0" fieldPosition="0">
        <references count="3">
          <reference field="4294967294" count="1" selected="0">
            <x v="3"/>
          </reference>
          <reference field="1" count="1" selected="0">
            <x v="203"/>
          </reference>
          <reference field="39" count="1" selected="0">
            <x v="49"/>
          </reference>
        </references>
      </pivotArea>
    </chartFormat>
    <chartFormat chart="0" format="1004">
      <pivotArea type="data" outline="0" fieldPosition="0">
        <references count="3">
          <reference field="4294967294" count="1" selected="0">
            <x v="3"/>
          </reference>
          <reference field="1" count="1" selected="0">
            <x v="13"/>
          </reference>
          <reference field="39" count="1" selected="0">
            <x v="150"/>
          </reference>
        </references>
      </pivotArea>
    </chartFormat>
    <chartFormat chart="0" format="1005">
      <pivotArea type="data" outline="0" fieldPosition="0">
        <references count="3">
          <reference field="4294967294" count="1" selected="0">
            <x v="3"/>
          </reference>
          <reference field="1" count="1" selected="0">
            <x v="108"/>
          </reference>
          <reference field="39" count="1" selected="0">
            <x v="150"/>
          </reference>
        </references>
      </pivotArea>
    </chartFormat>
    <chartFormat chart="0" format="1006">
      <pivotArea type="data" outline="0" fieldPosition="0">
        <references count="3">
          <reference field="4294967294" count="1" selected="0">
            <x v="3"/>
          </reference>
          <reference field="1" count="1" selected="0">
            <x v="24"/>
          </reference>
          <reference field="39" count="1" selected="0">
            <x v="50"/>
          </reference>
        </references>
      </pivotArea>
    </chartFormat>
    <chartFormat chart="0" format="1007">
      <pivotArea type="data" outline="0" fieldPosition="0">
        <references count="3">
          <reference field="4294967294" count="1" selected="0">
            <x v="3"/>
          </reference>
          <reference field="1" count="1" selected="0">
            <x v="41"/>
          </reference>
          <reference field="39" count="1" selected="0">
            <x v="50"/>
          </reference>
        </references>
      </pivotArea>
    </chartFormat>
    <chartFormat chart="0" format="1008">
      <pivotArea type="data" outline="0" fieldPosition="0">
        <references count="3">
          <reference field="4294967294" count="1" selected="0">
            <x v="3"/>
          </reference>
          <reference field="1" count="1" selected="0">
            <x v="12"/>
          </reference>
          <reference field="39" count="1" selected="0">
            <x v="131"/>
          </reference>
        </references>
      </pivotArea>
    </chartFormat>
    <chartFormat chart="0" format="1009">
      <pivotArea type="data" outline="0" fieldPosition="0">
        <references count="3">
          <reference field="4294967294" count="1" selected="0">
            <x v="3"/>
          </reference>
          <reference field="1" count="1" selected="0">
            <x v="65"/>
          </reference>
          <reference field="39" count="1" selected="0">
            <x v="131"/>
          </reference>
        </references>
      </pivotArea>
    </chartFormat>
    <chartFormat chart="0" format="1010">
      <pivotArea type="data" outline="0" fieldPosition="0">
        <references count="3">
          <reference field="4294967294" count="1" selected="0">
            <x v="3"/>
          </reference>
          <reference field="1" count="1" selected="0">
            <x v="74"/>
          </reference>
          <reference field="39" count="1" selected="0">
            <x v="96"/>
          </reference>
        </references>
      </pivotArea>
    </chartFormat>
    <chartFormat chart="0" format="1011">
      <pivotArea type="data" outline="0" fieldPosition="0">
        <references count="3">
          <reference field="4294967294" count="1" selected="0">
            <x v="3"/>
          </reference>
          <reference field="1" count="1" selected="0">
            <x v="172"/>
          </reference>
          <reference field="39" count="1" selected="0">
            <x v="96"/>
          </reference>
        </references>
      </pivotArea>
    </chartFormat>
    <chartFormat chart="0" format="1012">
      <pivotArea type="data" outline="0" fieldPosition="0">
        <references count="3">
          <reference field="4294967294" count="1" selected="0">
            <x v="3"/>
          </reference>
          <reference field="1" count="1" selected="0">
            <x v="188"/>
          </reference>
          <reference field="39" count="1" selected="0">
            <x v="142"/>
          </reference>
        </references>
      </pivotArea>
    </chartFormat>
    <chartFormat chart="0" format="1013">
      <pivotArea type="data" outline="0" fieldPosition="0">
        <references count="3">
          <reference field="4294967294" count="1" selected="0">
            <x v="3"/>
          </reference>
          <reference field="1" count="1" selected="0">
            <x v="191"/>
          </reference>
          <reference field="39" count="1" selected="0">
            <x v="142"/>
          </reference>
        </references>
      </pivotArea>
    </chartFormat>
    <chartFormat chart="0" format="1014">
      <pivotArea type="data" outline="0" fieldPosition="0">
        <references count="3">
          <reference field="4294967294" count="1" selected="0">
            <x v="3"/>
          </reference>
          <reference field="1" count="1" selected="0">
            <x v="159"/>
          </reference>
          <reference field="39" count="1" selected="0">
            <x v="98"/>
          </reference>
        </references>
      </pivotArea>
    </chartFormat>
    <chartFormat chart="0" format="1015">
      <pivotArea type="data" outline="0" fieldPosition="0">
        <references count="3">
          <reference field="4294967294" count="1" selected="0">
            <x v="3"/>
          </reference>
          <reference field="1" count="1" selected="0">
            <x v="179"/>
          </reference>
          <reference field="39" count="1" selected="0">
            <x v="98"/>
          </reference>
        </references>
      </pivotArea>
    </chartFormat>
    <chartFormat chart="0" format="1016">
      <pivotArea type="data" outline="0" fieldPosition="0">
        <references count="3">
          <reference field="4294967294" count="1" selected="0">
            <x v="3"/>
          </reference>
          <reference field="1" count="1" selected="0">
            <x v="4"/>
          </reference>
          <reference field="39" count="1" selected="0">
            <x v="40"/>
          </reference>
        </references>
      </pivotArea>
    </chartFormat>
    <chartFormat chart="0" format="1017">
      <pivotArea type="data" outline="0" fieldPosition="0">
        <references count="3">
          <reference field="4294967294" count="1" selected="0">
            <x v="3"/>
          </reference>
          <reference field="1" count="1" selected="0">
            <x v="183"/>
          </reference>
          <reference field="39" count="1" selected="0">
            <x v="40"/>
          </reference>
        </references>
      </pivotArea>
    </chartFormat>
    <chartFormat chart="0" format="1018">
      <pivotArea type="data" outline="0" fieldPosition="0">
        <references count="3">
          <reference field="4294967294" count="1" selected="0">
            <x v="3"/>
          </reference>
          <reference field="1" count="1" selected="0">
            <x v="1"/>
          </reference>
          <reference field="39" count="1" selected="0">
            <x v="26"/>
          </reference>
        </references>
      </pivotArea>
    </chartFormat>
    <chartFormat chart="0" format="1019">
      <pivotArea type="data" outline="0" fieldPosition="0">
        <references count="3">
          <reference field="4294967294" count="1" selected="0">
            <x v="3"/>
          </reference>
          <reference field="1" count="1" selected="0">
            <x v="98"/>
          </reference>
          <reference field="39" count="1" selected="0">
            <x v="26"/>
          </reference>
        </references>
      </pivotArea>
    </chartFormat>
    <chartFormat chart="0" format="1020">
      <pivotArea type="data" outline="0" fieldPosition="0">
        <references count="3">
          <reference field="4294967294" count="1" selected="0">
            <x v="3"/>
          </reference>
          <reference field="1" count="1" selected="0">
            <x v="14"/>
          </reference>
          <reference field="39" count="1" selected="0">
            <x v="128"/>
          </reference>
        </references>
      </pivotArea>
    </chartFormat>
    <chartFormat chart="0" format="1021">
      <pivotArea type="data" outline="0" fieldPosition="0">
        <references count="3">
          <reference field="4294967294" count="1" selected="0">
            <x v="3"/>
          </reference>
          <reference field="1" count="1" selected="0">
            <x v="72"/>
          </reference>
          <reference field="39" count="1" selected="0">
            <x v="128"/>
          </reference>
        </references>
      </pivotArea>
    </chartFormat>
    <chartFormat chart="0" format="1022">
      <pivotArea type="data" outline="0" fieldPosition="0">
        <references count="3">
          <reference field="4294967294" count="1" selected="0">
            <x v="3"/>
          </reference>
          <reference field="1" count="1" selected="0">
            <x v="15"/>
          </reference>
          <reference field="39" count="1" selected="0">
            <x v="102"/>
          </reference>
        </references>
      </pivotArea>
    </chartFormat>
    <chartFormat chart="0" format="1023">
      <pivotArea type="data" outline="0" fieldPosition="0">
        <references count="3">
          <reference field="4294967294" count="1" selected="0">
            <x v="3"/>
          </reference>
          <reference field="1" count="1" selected="0">
            <x v="131"/>
          </reference>
          <reference field="39" count="1" selected="0">
            <x v="102"/>
          </reference>
        </references>
      </pivotArea>
    </chartFormat>
    <chartFormat chart="0" format="1024">
      <pivotArea type="data" outline="0" fieldPosition="0">
        <references count="3">
          <reference field="4294967294" count="1" selected="0">
            <x v="3"/>
          </reference>
          <reference field="1" count="1" selected="0">
            <x v="17"/>
          </reference>
          <reference field="39" count="1" selected="0">
            <x v="135"/>
          </reference>
        </references>
      </pivotArea>
    </chartFormat>
    <chartFormat chart="0" format="1025">
      <pivotArea type="data" outline="0" fieldPosition="0">
        <references count="3">
          <reference field="4294967294" count="1" selected="0">
            <x v="3"/>
          </reference>
          <reference field="1" count="1" selected="0">
            <x v="101"/>
          </reference>
          <reference field="39" count="1" selected="0">
            <x v="135"/>
          </reference>
        </references>
      </pivotArea>
    </chartFormat>
    <chartFormat chart="0" format="1026">
      <pivotArea type="data" outline="0" fieldPosition="0">
        <references count="3">
          <reference field="4294967294" count="1" selected="0">
            <x v="3"/>
          </reference>
          <reference field="1" count="1" selected="0">
            <x v="33"/>
          </reference>
          <reference field="39" count="1" selected="0">
            <x v="106"/>
          </reference>
        </references>
      </pivotArea>
    </chartFormat>
    <chartFormat chart="0" format="1027">
      <pivotArea type="data" outline="0" fieldPosition="0">
        <references count="3">
          <reference field="4294967294" count="1" selected="0">
            <x v="3"/>
          </reference>
          <reference field="1" count="1" selected="0">
            <x v="111"/>
          </reference>
          <reference field="39" count="1" selected="0">
            <x v="106"/>
          </reference>
        </references>
      </pivotArea>
    </chartFormat>
    <chartFormat chart="0" format="1028">
      <pivotArea type="data" outline="0" fieldPosition="0">
        <references count="3">
          <reference field="4294967294" count="1" selected="0">
            <x v="3"/>
          </reference>
          <reference field="1" count="1" selected="0">
            <x v="199"/>
          </reference>
          <reference field="39" count="1" selected="0">
            <x v="141"/>
          </reference>
        </references>
      </pivotArea>
    </chartFormat>
    <chartFormat chart="0" format="1029">
      <pivotArea type="data" outline="0" fieldPosition="0">
        <references count="3">
          <reference field="4294967294" count="1" selected="0">
            <x v="3"/>
          </reference>
          <reference field="1" count="1" selected="0">
            <x v="201"/>
          </reference>
          <reference field="39" count="1" selected="0">
            <x v="141"/>
          </reference>
        </references>
      </pivotArea>
    </chartFormat>
    <chartFormat chart="0" format="1030">
      <pivotArea type="data" outline="0" fieldPosition="0">
        <references count="3">
          <reference field="4294967294" count="1" selected="0">
            <x v="3"/>
          </reference>
          <reference field="1" count="1" selected="0">
            <x v="19"/>
          </reference>
          <reference field="39" count="1" selected="0">
            <x v="53"/>
          </reference>
        </references>
      </pivotArea>
    </chartFormat>
    <chartFormat chart="0" format="1031">
      <pivotArea type="data" outline="0" fieldPosition="0">
        <references count="3">
          <reference field="4294967294" count="1" selected="0">
            <x v="3"/>
          </reference>
          <reference field="1" count="1" selected="0">
            <x v="187"/>
          </reference>
          <reference field="39" count="1" selected="0">
            <x v="53"/>
          </reference>
        </references>
      </pivotArea>
    </chartFormat>
    <chartFormat chart="0" format="1032">
      <pivotArea type="data" outline="0" fieldPosition="0">
        <references count="3">
          <reference field="4294967294" count="1" selected="0">
            <x v="3"/>
          </reference>
          <reference field="1" count="1" selected="0">
            <x v="139"/>
          </reference>
          <reference field="39" count="1" selected="0">
            <x v="146"/>
          </reference>
        </references>
      </pivotArea>
    </chartFormat>
    <chartFormat chart="0" format="1033">
      <pivotArea type="data" outline="0" fieldPosition="0">
        <references count="3">
          <reference field="4294967294" count="1" selected="0">
            <x v="3"/>
          </reference>
          <reference field="1" count="1" selected="0">
            <x v="176"/>
          </reference>
          <reference field="39" count="1" selected="0">
            <x v="146"/>
          </reference>
        </references>
      </pivotArea>
    </chartFormat>
    <chartFormat chart="0" format="1034">
      <pivotArea type="data" outline="0" fieldPosition="0">
        <references count="3">
          <reference field="4294967294" count="1" selected="0">
            <x v="3"/>
          </reference>
          <reference field="1" count="1" selected="0">
            <x v="16"/>
          </reference>
          <reference field="39" count="1" selected="0">
            <x v="61"/>
          </reference>
        </references>
      </pivotArea>
    </chartFormat>
    <chartFormat chart="0" format="1035">
      <pivotArea type="data" outline="0" fieldPosition="0">
        <references count="3">
          <reference field="4294967294" count="1" selected="0">
            <x v="3"/>
          </reference>
          <reference field="1" count="1" selected="0">
            <x v="165"/>
          </reference>
          <reference field="39" count="1" selected="0">
            <x v="61"/>
          </reference>
        </references>
      </pivotArea>
    </chartFormat>
    <chartFormat chart="0" format="1036">
      <pivotArea type="data" outline="0" fieldPosition="0">
        <references count="3">
          <reference field="4294967294" count="1" selected="0">
            <x v="3"/>
          </reference>
          <reference field="1" count="1" selected="0">
            <x v="60"/>
          </reference>
          <reference field="39" count="1" selected="0">
            <x v="37"/>
          </reference>
        </references>
      </pivotArea>
    </chartFormat>
    <chartFormat chart="0" format="1037">
      <pivotArea type="data" outline="0" fieldPosition="0">
        <references count="3">
          <reference field="4294967294" count="1" selected="0">
            <x v="3"/>
          </reference>
          <reference field="1" count="1" selected="0">
            <x v="148"/>
          </reference>
          <reference field="39" count="1" selected="0">
            <x v="37"/>
          </reference>
        </references>
      </pivotArea>
    </chartFormat>
    <chartFormat chart="0" format="1038">
      <pivotArea type="data" outline="0" fieldPosition="0">
        <references count="3">
          <reference field="4294967294" count="1" selected="0">
            <x v="3"/>
          </reference>
          <reference field="1" count="1" selected="0">
            <x v="81"/>
          </reference>
          <reference field="39" count="1" selected="0">
            <x v="22"/>
          </reference>
        </references>
      </pivotArea>
    </chartFormat>
    <chartFormat chart="0" format="1039">
      <pivotArea type="data" outline="0" fieldPosition="0">
        <references count="3">
          <reference field="4294967294" count="1" selected="0">
            <x v="3"/>
          </reference>
          <reference field="1" count="1" selected="0">
            <x v="124"/>
          </reference>
          <reference field="39" count="1" selected="0">
            <x v="22"/>
          </reference>
        </references>
      </pivotArea>
    </chartFormat>
    <chartFormat chart="0" format="1040">
      <pivotArea type="data" outline="0" fieldPosition="0">
        <references count="3">
          <reference field="4294967294" count="1" selected="0">
            <x v="3"/>
          </reference>
          <reference field="1" count="1" selected="0">
            <x v="181"/>
          </reference>
          <reference field="39" count="1" selected="0">
            <x v="160"/>
          </reference>
        </references>
      </pivotArea>
    </chartFormat>
    <chartFormat chart="0" format="1041">
      <pivotArea type="data" outline="0" fieldPosition="0">
        <references count="3">
          <reference field="4294967294" count="1" selected="0">
            <x v="3"/>
          </reference>
          <reference field="1" count="1" selected="0">
            <x v="184"/>
          </reference>
          <reference field="39" count="1" selected="0">
            <x v="160"/>
          </reference>
        </references>
      </pivotArea>
    </chartFormat>
    <chartFormat chart="0" format="1042">
      <pivotArea type="data" outline="0" fieldPosition="0">
        <references count="3">
          <reference field="4294967294" count="1" selected="0">
            <x v="3"/>
          </reference>
          <reference field="1" count="1" selected="0">
            <x v="60"/>
          </reference>
          <reference field="39" count="1" selected="0">
            <x v="125"/>
          </reference>
        </references>
      </pivotArea>
    </chartFormat>
    <chartFormat chart="0" format="1043">
      <pivotArea type="data" outline="0" fieldPosition="0">
        <references count="3">
          <reference field="4294967294" count="1" selected="0">
            <x v="3"/>
          </reference>
          <reference field="1" count="1" selected="0">
            <x v="148"/>
          </reference>
          <reference field="39" count="1" selected="0">
            <x v="125"/>
          </reference>
        </references>
      </pivotArea>
    </chartFormat>
    <chartFormat chart="0" format="1044">
      <pivotArea type="data" outline="0" fieldPosition="0">
        <references count="3">
          <reference field="4294967294" count="1" selected="0">
            <x v="3"/>
          </reference>
          <reference field="1" count="1" selected="0">
            <x v="96"/>
          </reference>
          <reference field="39" count="1" selected="0">
            <x v="68"/>
          </reference>
        </references>
      </pivotArea>
    </chartFormat>
    <chartFormat chart="0" format="1045">
      <pivotArea type="data" outline="0" fieldPosition="0">
        <references count="3">
          <reference field="4294967294" count="1" selected="0">
            <x v="3"/>
          </reference>
          <reference field="1" count="1" selected="0">
            <x v="142"/>
          </reference>
          <reference field="39" count="1" selected="0">
            <x v="68"/>
          </reference>
        </references>
      </pivotArea>
    </chartFormat>
    <chartFormat chart="0" format="1046">
      <pivotArea type="data" outline="0" fieldPosition="0">
        <references count="3">
          <reference field="4294967294" count="1" selected="0">
            <x v="3"/>
          </reference>
          <reference field="1" count="1" selected="0">
            <x v="35"/>
          </reference>
          <reference field="39" count="1" selected="0">
            <x v="18"/>
          </reference>
        </references>
      </pivotArea>
    </chartFormat>
    <chartFormat chart="0" format="1047">
      <pivotArea type="data" outline="0" fieldPosition="0">
        <references count="3">
          <reference field="4294967294" count="1" selected="0">
            <x v="3"/>
          </reference>
          <reference field="1" count="1" selected="0">
            <x v="49"/>
          </reference>
          <reference field="39" count="1" selected="0">
            <x v="18"/>
          </reference>
        </references>
      </pivotArea>
    </chartFormat>
    <chartFormat chart="0" format="1048">
      <pivotArea type="data" outline="0" fieldPosition="0">
        <references count="3">
          <reference field="4294967294" count="1" selected="0">
            <x v="3"/>
          </reference>
          <reference field="1" count="1" selected="0">
            <x v="1"/>
          </reference>
          <reference field="39" count="1" selected="0">
            <x v="83"/>
          </reference>
        </references>
      </pivotArea>
    </chartFormat>
    <chartFormat chart="0" format="1049">
      <pivotArea type="data" outline="0" fieldPosition="0">
        <references count="3">
          <reference field="4294967294" count="1" selected="0">
            <x v="3"/>
          </reference>
          <reference field="1" count="1" selected="0">
            <x v="98"/>
          </reference>
          <reference field="39" count="1" selected="0">
            <x v="83"/>
          </reference>
        </references>
      </pivotArea>
    </chartFormat>
    <chartFormat chart="0" format="1050">
      <pivotArea type="data" outline="0" fieldPosition="0">
        <references count="3">
          <reference field="4294967294" count="1" selected="0">
            <x v="3"/>
          </reference>
          <reference field="1" count="1" selected="0">
            <x v="19"/>
          </reference>
          <reference field="39" count="1" selected="0">
            <x v="113"/>
          </reference>
        </references>
      </pivotArea>
    </chartFormat>
    <chartFormat chart="0" format="1051">
      <pivotArea type="data" outline="0" fieldPosition="0">
        <references count="3">
          <reference field="4294967294" count="1" selected="0">
            <x v="3"/>
          </reference>
          <reference field="1" count="1" selected="0">
            <x v="59"/>
          </reference>
          <reference field="39" count="1" selected="0">
            <x v="43"/>
          </reference>
        </references>
      </pivotArea>
    </chartFormat>
    <chartFormat chart="0" format="1052">
      <pivotArea type="data" outline="0" fieldPosition="0">
        <references count="3">
          <reference field="4294967294" count="1" selected="0">
            <x v="3"/>
          </reference>
          <reference field="1" count="1" selected="0">
            <x v="137"/>
          </reference>
          <reference field="39" count="1" selected="0">
            <x v="129"/>
          </reference>
        </references>
      </pivotArea>
    </chartFormat>
    <chartFormat chart="0" format="1053">
      <pivotArea type="data" outline="0" fieldPosition="0">
        <references count="3">
          <reference field="4294967294" count="1" selected="0">
            <x v="3"/>
          </reference>
          <reference field="1" count="1" selected="0">
            <x v="25"/>
          </reference>
          <reference field="39" count="1" selected="0">
            <x v="51"/>
          </reference>
        </references>
      </pivotArea>
    </chartFormat>
    <chartFormat chart="0" format="1054">
      <pivotArea type="data" outline="0" fieldPosition="0">
        <references count="3">
          <reference field="4294967294" count="1" selected="0">
            <x v="3"/>
          </reference>
          <reference field="1" count="1" selected="0">
            <x v="15"/>
          </reference>
          <reference field="39" count="1" selected="0">
            <x v="48"/>
          </reference>
        </references>
      </pivotArea>
    </chartFormat>
    <chartFormat chart="0" format="1055">
      <pivotArea type="data" outline="0" fieldPosition="0">
        <references count="3">
          <reference field="4294967294" count="1" selected="0">
            <x v="3"/>
          </reference>
          <reference field="1" count="1" selected="0">
            <x v="8"/>
          </reference>
          <reference field="39" count="1" selected="0">
            <x v="52"/>
          </reference>
        </references>
      </pivotArea>
    </chartFormat>
    <chartFormat chart="0" format="1056">
      <pivotArea type="data" outline="0" fieldPosition="0">
        <references count="3">
          <reference field="4294967294" count="1" selected="0">
            <x v="3"/>
          </reference>
          <reference field="1" count="1" selected="0">
            <x v="124"/>
          </reference>
          <reference field="39" count="1" selected="0">
            <x v="121"/>
          </reference>
        </references>
      </pivotArea>
    </chartFormat>
    <chartFormat chart="0" format="1057">
      <pivotArea type="data" outline="0" fieldPosition="0">
        <references count="3">
          <reference field="4294967294" count="1" selected="0">
            <x v="3"/>
          </reference>
          <reference field="1" count="1" selected="0">
            <x v="154"/>
          </reference>
          <reference field="39" count="1" selected="0">
            <x v="19"/>
          </reference>
        </references>
      </pivotArea>
    </chartFormat>
    <chartFormat chart="0" format="1058">
      <pivotArea type="data" outline="0" fieldPosition="0">
        <references count="3">
          <reference field="4294967294" count="1" selected="0">
            <x v="3"/>
          </reference>
          <reference field="1" count="1" selected="0">
            <x v="174"/>
          </reference>
          <reference field="39" count="1" selected="0">
            <x v="137"/>
          </reference>
        </references>
      </pivotArea>
    </chartFormat>
    <chartFormat chart="0" format="1059">
      <pivotArea type="data" outline="0" fieldPosition="0">
        <references count="3">
          <reference field="4294967294" count="1" selected="0">
            <x v="3"/>
          </reference>
          <reference field="1" count="1" selected="0">
            <x v="115"/>
          </reference>
          <reference field="39" count="1" selected="0">
            <x v="54"/>
          </reference>
        </references>
      </pivotArea>
    </chartFormat>
    <chartFormat chart="0" format="1060">
      <pivotArea type="data" outline="0" fieldPosition="0">
        <references count="3">
          <reference field="4294967294" count="1" selected="0">
            <x v="3"/>
          </reference>
          <reference field="1" count="1" selected="0">
            <x v="76"/>
          </reference>
          <reference field="39" count="1" selected="0">
            <x v="154"/>
          </reference>
        </references>
      </pivotArea>
    </chartFormat>
    <chartFormat chart="0" format="1061">
      <pivotArea type="data" outline="0" fieldPosition="0">
        <references count="3">
          <reference field="4294967294" count="1" selected="0">
            <x v="3"/>
          </reference>
          <reference field="1" count="1" selected="0">
            <x v="147"/>
          </reference>
          <reference field="39" count="1" selected="0">
            <x v="55"/>
          </reference>
        </references>
      </pivotArea>
    </chartFormat>
    <chartFormat chart="0" format="1062">
      <pivotArea type="data" outline="0" fieldPosition="0">
        <references count="3">
          <reference field="4294967294" count="1" selected="0">
            <x v="3"/>
          </reference>
          <reference field="1" count="1" selected="0">
            <x v="18"/>
          </reference>
          <reference field="39" count="1" selected="0">
            <x v="109"/>
          </reference>
        </references>
      </pivotArea>
    </chartFormat>
    <chartFormat chart="0" format="1063">
      <pivotArea type="data" outline="0" fieldPosition="0">
        <references count="3">
          <reference field="4294967294" count="1" selected="0">
            <x v="3"/>
          </reference>
          <reference field="1" count="1" selected="0">
            <x v="167"/>
          </reference>
          <reference field="39" count="1" selected="0">
            <x v="56"/>
          </reference>
        </references>
      </pivotArea>
    </chartFormat>
    <chartFormat chart="0" format="1064">
      <pivotArea type="data" outline="0" fieldPosition="0">
        <references count="3">
          <reference field="4294967294" count="1" selected="0">
            <x v="3"/>
          </reference>
          <reference field="1" count="1" selected="0">
            <x v="131"/>
          </reference>
          <reference field="39" count="1" selected="0">
            <x v="33"/>
          </reference>
        </references>
      </pivotArea>
    </chartFormat>
    <chartFormat chart="0" format="1065">
      <pivotArea type="data" outline="0" fieldPosition="0">
        <references count="3">
          <reference field="4294967294" count="1" selected="0">
            <x v="3"/>
          </reference>
          <reference field="1" count="1" selected="0">
            <x v="161"/>
          </reference>
          <reference field="39" count="1" selected="0">
            <x v="57"/>
          </reference>
        </references>
      </pivotArea>
    </chartFormat>
    <chartFormat chart="0" format="1066">
      <pivotArea type="data" outline="0" fieldPosition="0">
        <references count="3">
          <reference field="4294967294" count="1" selected="0">
            <x v="3"/>
          </reference>
          <reference field="1" count="1" selected="0">
            <x v="61"/>
          </reference>
          <reference field="39" count="1" selected="0">
            <x v="35"/>
          </reference>
        </references>
      </pivotArea>
    </chartFormat>
    <chartFormat chart="0" format="1067">
      <pivotArea type="data" outline="0" fieldPosition="0">
        <references count="3">
          <reference field="4294967294" count="1" selected="0">
            <x v="3"/>
          </reference>
          <reference field="1" count="1" selected="0">
            <x v="126"/>
          </reference>
          <reference field="39" count="1" selected="0">
            <x v="58"/>
          </reference>
        </references>
      </pivotArea>
    </chartFormat>
    <chartFormat chart="0" format="1068">
      <pivotArea type="data" outline="0" fieldPosition="0">
        <references count="3">
          <reference field="4294967294" count="1" selected="0">
            <x v="3"/>
          </reference>
          <reference field="1" count="1" selected="0">
            <x v="122"/>
          </reference>
          <reference field="39" count="1" selected="0">
            <x v="133"/>
          </reference>
        </references>
      </pivotArea>
    </chartFormat>
    <chartFormat chart="0" format="1069">
      <pivotArea type="data" outline="0" fieldPosition="0">
        <references count="3">
          <reference field="4294967294" count="1" selected="0">
            <x v="3"/>
          </reference>
          <reference field="1" count="1" selected="0">
            <x v="46"/>
          </reference>
          <reference field="39" count="1" selected="0">
            <x v="59"/>
          </reference>
        </references>
      </pivotArea>
    </chartFormat>
    <chartFormat chart="0" format="1070">
      <pivotArea type="data" outline="0" fieldPosition="0">
        <references count="3">
          <reference field="4294967294" count="1" selected="0">
            <x v="3"/>
          </reference>
          <reference field="1" count="1" selected="0">
            <x v="55"/>
          </reference>
          <reference field="39" count="1" selected="0">
            <x v="42"/>
          </reference>
        </references>
      </pivotArea>
    </chartFormat>
    <chartFormat chart="0" format="1071">
      <pivotArea type="data" outline="0" fieldPosition="0">
        <references count="3">
          <reference field="4294967294" count="1" selected="0">
            <x v="3"/>
          </reference>
          <reference field="1" count="1" selected="0">
            <x v="53"/>
          </reference>
          <reference field="39" count="1" selected="0">
            <x v="60"/>
          </reference>
        </references>
      </pivotArea>
    </chartFormat>
    <chartFormat chart="0" format="1072">
      <pivotArea type="data" outline="0" fieldPosition="0">
        <references count="3">
          <reference field="4294967294" count="1" selected="0">
            <x v="3"/>
          </reference>
          <reference field="1" count="1" selected="0">
            <x v="55"/>
          </reference>
          <reference field="39" count="1" selected="0">
            <x v="44"/>
          </reference>
        </references>
      </pivotArea>
    </chartFormat>
    <chartFormat chart="0" format="1073">
      <pivotArea type="data" outline="0" fieldPosition="0">
        <references count="3">
          <reference field="4294967294" count="1" selected="0">
            <x v="3"/>
          </reference>
          <reference field="1" count="1" selected="0">
            <x v="170"/>
          </reference>
          <reference field="39" count="1" selected="0">
            <x v="6"/>
          </reference>
        </references>
      </pivotArea>
    </chartFormat>
    <chartFormat chart="0" format="1074">
      <pivotArea type="data" outline="0" fieldPosition="0">
        <references count="3">
          <reference field="4294967294" count="1" selected="0">
            <x v="3"/>
          </reference>
          <reference field="1" count="1" selected="0">
            <x v="23"/>
          </reference>
          <reference field="39" count="1" selected="0">
            <x v="158"/>
          </reference>
        </references>
      </pivotArea>
    </chartFormat>
    <chartFormat chart="0" format="1075">
      <pivotArea type="data" outline="0" fieldPosition="0">
        <references count="3">
          <reference field="4294967294" count="1" selected="0">
            <x v="3"/>
          </reference>
          <reference field="1" count="1" selected="0">
            <x v="30"/>
          </reference>
          <reference field="39" count="1" selected="0">
            <x v="62"/>
          </reference>
        </references>
      </pivotArea>
    </chartFormat>
    <chartFormat chart="0" format="1076">
      <pivotArea type="data" outline="0" fieldPosition="0">
        <references count="3">
          <reference field="4294967294" count="1" selected="0">
            <x v="3"/>
          </reference>
          <reference field="1" count="1" selected="0">
            <x v="58"/>
          </reference>
          <reference field="39" count="1" selected="0">
            <x v="166"/>
          </reference>
        </references>
      </pivotArea>
    </chartFormat>
    <chartFormat chart="0" format="1077">
      <pivotArea type="data" outline="0" fieldPosition="0">
        <references count="3">
          <reference field="4294967294" count="1" selected="0">
            <x v="3"/>
          </reference>
          <reference field="1" count="1" selected="0">
            <x v="93"/>
          </reference>
          <reference field="39" count="1" selected="0">
            <x v="63"/>
          </reference>
        </references>
      </pivotArea>
    </chartFormat>
    <chartFormat chart="0" format="1078">
      <pivotArea type="data" outline="0" fieldPosition="0">
        <references count="3">
          <reference field="4294967294" count="1" selected="0">
            <x v="3"/>
          </reference>
          <reference field="1" count="1" selected="0">
            <x v="92"/>
          </reference>
          <reference field="39" count="1" selected="0">
            <x v="111"/>
          </reference>
        </references>
      </pivotArea>
    </chartFormat>
    <chartFormat chart="0" format="1079">
      <pivotArea type="data" outline="0" fieldPosition="0">
        <references count="3">
          <reference field="4294967294" count="1" selected="0">
            <x v="3"/>
          </reference>
          <reference field="1" count="1" selected="0">
            <x v="15"/>
          </reference>
          <reference field="39" count="1" selected="0">
            <x v="64"/>
          </reference>
        </references>
      </pivotArea>
    </chartFormat>
    <chartFormat chart="0" format="1080">
      <pivotArea type="data" outline="0" fieldPosition="0">
        <references count="3">
          <reference field="4294967294" count="1" selected="0">
            <x v="3"/>
          </reference>
          <reference field="1" count="1" selected="0">
            <x v="136"/>
          </reference>
          <reference field="39" count="1" selected="0">
            <x v="115"/>
          </reference>
        </references>
      </pivotArea>
    </chartFormat>
    <chartFormat chart="0" format="1081">
      <pivotArea type="data" outline="0" fieldPosition="0">
        <references count="3">
          <reference field="4294967294" count="1" selected="0">
            <x v="3"/>
          </reference>
          <reference field="1" count="1" selected="0">
            <x v="180"/>
          </reference>
          <reference field="39" count="1" selected="0">
            <x v="65"/>
          </reference>
        </references>
      </pivotArea>
    </chartFormat>
    <chartFormat chart="0" format="1082">
      <pivotArea type="data" outline="0" fieldPosition="0">
        <references count="3">
          <reference field="4294967294" count="1" selected="0">
            <x v="3"/>
          </reference>
          <reference field="1" count="1" selected="0">
            <x v="41"/>
          </reference>
          <reference field="39" count="1" selected="0">
            <x v="13"/>
          </reference>
        </references>
      </pivotArea>
    </chartFormat>
    <chartFormat chart="0" format="1083">
      <pivotArea type="data" outline="0" fieldPosition="0">
        <references count="3">
          <reference field="4294967294" count="1" selected="0">
            <x v="3"/>
          </reference>
          <reference field="1" count="1" selected="0">
            <x v="137"/>
          </reference>
          <reference field="39" count="1" selected="0">
            <x v="66"/>
          </reference>
        </references>
      </pivotArea>
    </chartFormat>
    <chartFormat chart="0" format="1084">
      <pivotArea type="data" outline="0" fieldPosition="0">
        <references count="3">
          <reference field="4294967294" count="1" selected="0">
            <x v="3"/>
          </reference>
          <reference field="1" count="1" selected="0">
            <x v="59"/>
          </reference>
          <reference field="39" count="1" selected="0">
            <x v="123"/>
          </reference>
        </references>
      </pivotArea>
    </chartFormat>
    <chartFormat chart="0" format="1085">
      <pivotArea type="data" outline="0" fieldPosition="0">
        <references count="3">
          <reference field="4294967294" count="1" selected="0">
            <x v="3"/>
          </reference>
          <reference field="1" count="1" selected="0">
            <x v="174"/>
          </reference>
          <reference field="39" count="1" selected="0">
            <x v="67"/>
          </reference>
        </references>
      </pivotArea>
    </chartFormat>
    <chartFormat chart="0" format="1086">
      <pivotArea type="data" outline="0" fieldPosition="0">
        <references count="3">
          <reference field="4294967294" count="1" selected="0">
            <x v="3"/>
          </reference>
          <reference field="1" count="1" selected="0">
            <x v="114"/>
          </reference>
          <reference field="39" count="1" selected="0">
            <x v="127"/>
          </reference>
        </references>
      </pivotArea>
    </chartFormat>
    <chartFormat chart="0" format="1087">
      <pivotArea type="data" outline="0" fieldPosition="0">
        <references count="3">
          <reference field="4294967294" count="1" selected="0">
            <x v="3"/>
          </reference>
          <reference field="1" count="1" selected="0">
            <x v="210"/>
          </reference>
          <reference field="39" count="1" selected="0">
            <x v="21"/>
          </reference>
        </references>
      </pivotArea>
    </chartFormat>
    <chartFormat chart="0" format="1088">
      <pivotArea type="data" outline="0" fieldPosition="0">
        <references count="3">
          <reference field="4294967294" count="1" selected="0">
            <x v="3"/>
          </reference>
          <reference field="1" count="1" selected="0">
            <x v="193"/>
          </reference>
          <reference field="39" count="1" selected="0">
            <x v="38"/>
          </reference>
        </references>
      </pivotArea>
    </chartFormat>
    <chartFormat chart="0" format="1089">
      <pivotArea type="data" outline="0" fieldPosition="0">
        <references count="3">
          <reference field="4294967294" count="1" selected="0">
            <x v="3"/>
          </reference>
          <reference field="1" count="1" selected="0">
            <x v="48"/>
          </reference>
          <reference field="39" count="1" selected="0">
            <x v="69"/>
          </reference>
        </references>
      </pivotArea>
    </chartFormat>
    <chartFormat chart="0" format="1090">
      <pivotArea type="data" outline="0" fieldPosition="0">
        <references count="3">
          <reference field="4294967294" count="1" selected="0">
            <x v="3"/>
          </reference>
          <reference field="1" count="1" selected="0">
            <x v="100"/>
          </reference>
          <reference field="39" count="1" selected="0">
            <x v="39"/>
          </reference>
        </references>
      </pivotArea>
    </chartFormat>
    <chartFormat chart="0" format="1091">
      <pivotArea type="data" outline="0" fieldPosition="0">
        <references count="3">
          <reference field="4294967294" count="1" selected="0">
            <x v="3"/>
          </reference>
          <reference field="1" count="1" selected="0">
            <x v="36"/>
          </reference>
          <reference field="39" count="1" selected="0">
            <x v="70"/>
          </reference>
        </references>
      </pivotArea>
    </chartFormat>
    <chartFormat chart="0" format="1092">
      <pivotArea type="data" outline="0" fieldPosition="0">
        <references count="3">
          <reference field="4294967294" count="1" selected="0">
            <x v="3"/>
          </reference>
          <reference field="1" count="1" selected="0">
            <x v="93"/>
          </reference>
          <reference field="39" count="1" selected="0">
            <x v="4"/>
          </reference>
        </references>
      </pivotArea>
    </chartFormat>
    <chartFormat chart="0" format="1093">
      <pivotArea type="data" outline="0" fieldPosition="0">
        <references count="3">
          <reference field="4294967294" count="1" selected="0">
            <x v="3"/>
          </reference>
          <reference field="1" count="1" selected="0">
            <x v="4"/>
          </reference>
          <reference field="39" count="1" selected="0">
            <x v="7"/>
          </reference>
        </references>
      </pivotArea>
    </chartFormat>
    <chartFormat chart="0" format="1094">
      <pivotArea type="data" outline="0" fieldPosition="0">
        <references count="3">
          <reference field="4294967294" count="1" selected="0">
            <x v="3"/>
          </reference>
          <reference field="1" count="1" selected="0">
            <x v="38"/>
          </reference>
          <reference field="39" count="1" selected="0">
            <x v="144"/>
          </reference>
        </references>
      </pivotArea>
    </chartFormat>
    <chartFormat chart="0" format="1095">
      <pivotArea type="data" outline="0" fieldPosition="0">
        <references count="3">
          <reference field="4294967294" count="1" selected="0">
            <x v="3"/>
          </reference>
          <reference field="1" count="1" selected="0">
            <x v="141"/>
          </reference>
          <reference field="39" count="1" selected="0">
            <x v="72"/>
          </reference>
        </references>
      </pivotArea>
    </chartFormat>
    <chartFormat chart="0" format="1096">
      <pivotArea type="data" outline="0" fieldPosition="0">
        <references count="3">
          <reference field="4294967294" count="1" selected="0">
            <x v="3"/>
          </reference>
          <reference field="1" count="1" selected="0">
            <x v="25"/>
          </reference>
          <reference field="39" count="1" selected="0">
            <x v="148"/>
          </reference>
        </references>
      </pivotArea>
    </chartFormat>
    <chartFormat chart="0" format="1097">
      <pivotArea type="data" outline="0" fieldPosition="0">
        <references count="3">
          <reference field="4294967294" count="1" selected="0">
            <x v="3"/>
          </reference>
          <reference field="1" count="1" selected="0">
            <x v="48"/>
          </reference>
          <reference field="39" count="1" selected="0">
            <x v="73"/>
          </reference>
        </references>
      </pivotArea>
    </chartFormat>
    <chartFormat chart="0" format="1098">
      <pivotArea type="data" outline="0" fieldPosition="0">
        <references count="3">
          <reference field="4294967294" count="1" selected="0">
            <x v="3"/>
          </reference>
          <reference field="1" count="1" selected="0">
            <x v="99"/>
          </reference>
          <reference field="39" count="1" selected="0">
            <x v="152"/>
          </reference>
        </references>
      </pivotArea>
    </chartFormat>
    <chartFormat chart="0" format="1099">
      <pivotArea type="data" outline="0" fieldPosition="0">
        <references count="3">
          <reference field="4294967294" count="1" selected="0">
            <x v="3"/>
          </reference>
          <reference field="1" count="1" selected="0">
            <x v="32"/>
          </reference>
          <reference field="39" count="1" selected="0">
            <x v="74"/>
          </reference>
        </references>
      </pivotArea>
    </chartFormat>
    <chartFormat chart="0" format="1100">
      <pivotArea type="data" outline="0" fieldPosition="0">
        <references count="3">
          <reference field="4294967294" count="1" selected="0">
            <x v="3"/>
          </reference>
          <reference field="1" count="1" selected="0">
            <x v="170"/>
          </reference>
          <reference field="39" count="1" selected="0">
            <x v="46"/>
          </reference>
        </references>
      </pivotArea>
    </chartFormat>
    <chartFormat chart="0" format="1101">
      <pivotArea type="data" outline="0" fieldPosition="0">
        <references count="3">
          <reference field="4294967294" count="1" selected="0">
            <x v="3"/>
          </reference>
          <reference field="1" count="1" selected="0">
            <x v="67"/>
          </reference>
          <reference field="39" count="1" selected="0">
            <x v="75"/>
          </reference>
        </references>
      </pivotArea>
    </chartFormat>
    <chartFormat chart="0" format="1102">
      <pivotArea type="data" outline="0" fieldPosition="0">
        <references count="3">
          <reference field="4294967294" count="1" selected="0">
            <x v="3"/>
          </reference>
          <reference field="1" count="1" selected="0">
            <x v="115"/>
          </reference>
          <reference field="39" count="1" selected="0">
            <x v="47"/>
          </reference>
        </references>
      </pivotArea>
    </chartFormat>
    <chartFormat chart="0" format="1103">
      <pivotArea type="data" outline="0" fieldPosition="0">
        <references count="3">
          <reference field="4294967294" count="1" selected="0">
            <x v="3"/>
          </reference>
          <reference field="1" count="1" selected="0">
            <x v="83"/>
          </reference>
          <reference field="39" count="1" selected="0">
            <x v="76"/>
          </reference>
        </references>
      </pivotArea>
    </chartFormat>
    <chartFormat chart="0" format="1104">
      <pivotArea type="data" outline="0" fieldPosition="0">
        <references count="3">
          <reference field="4294967294" count="1" selected="0">
            <x v="3"/>
          </reference>
          <reference field="1" count="1" selected="0">
            <x v="79"/>
          </reference>
          <reference field="39" count="1" selected="0">
            <x v="164"/>
          </reference>
        </references>
      </pivotArea>
    </chartFormat>
    <chartFormat chart="0" format="1105">
      <pivotArea type="data" outline="0" fieldPosition="0">
        <references count="3">
          <reference field="4294967294" count="1" selected="0">
            <x v="3"/>
          </reference>
          <reference field="1" count="1" selected="0">
            <x v="46"/>
          </reference>
          <reference field="39" count="1" selected="0">
            <x v="77"/>
          </reference>
        </references>
      </pivotArea>
    </chartFormat>
    <chartFormat chart="0" format="1106">
      <pivotArea type="data" outline="0" fieldPosition="0">
        <references count="3">
          <reference field="4294967294" count="1" selected="0">
            <x v="3"/>
          </reference>
          <reference field="1" count="1" selected="0">
            <x v="62"/>
          </reference>
          <reference field="39" count="1" selected="0">
            <x v="168"/>
          </reference>
        </references>
      </pivotArea>
    </chartFormat>
    <chartFormat chart="0" format="1107">
      <pivotArea type="data" outline="0" fieldPosition="0">
        <references count="3">
          <reference field="4294967294" count="1" selected="0">
            <x v="3"/>
          </reference>
          <reference field="1" count="1" selected="0">
            <x v="144"/>
          </reference>
          <reference field="39" count="1" selected="0">
            <x v="78"/>
          </reference>
        </references>
      </pivotArea>
    </chartFormat>
    <chartFormat chart="0" format="1108">
      <pivotArea type="data" outline="0" fieldPosition="0">
        <references count="3">
          <reference field="4294967294" count="1" selected="0">
            <x v="3"/>
          </reference>
          <reference field="1" count="1" selected="0">
            <x v="24"/>
          </reference>
          <reference field="39" count="1" selected="0">
            <x v="32"/>
          </reference>
        </references>
      </pivotArea>
    </chartFormat>
    <chartFormat chart="0" format="1109">
      <pivotArea type="data" outline="0" fieldPosition="0">
        <references count="3">
          <reference field="4294967294" count="1" selected="0">
            <x v="3"/>
          </reference>
          <reference field="1" count="1" selected="0">
            <x v="10"/>
          </reference>
          <reference field="39" count="1" selected="0">
            <x v="79"/>
          </reference>
        </references>
      </pivotArea>
    </chartFormat>
    <chartFormat chart="0" format="1110">
      <pivotArea type="data" outline="0" fieldPosition="0">
        <references count="3">
          <reference field="4294967294" count="1" selected="0">
            <x v="3"/>
          </reference>
          <reference field="1" count="1" selected="0">
            <x v="24"/>
          </reference>
          <reference field="39" count="1" selected="0">
            <x v="112"/>
          </reference>
        </references>
      </pivotArea>
    </chartFormat>
    <chartFormat chart="0" format="1111">
      <pivotArea type="data" outline="0" fieldPosition="0">
        <references count="3">
          <reference field="4294967294" count="1" selected="0">
            <x v="3"/>
          </reference>
          <reference field="1" count="1" selected="0">
            <x v="125"/>
          </reference>
          <reference field="39" count="1" selected="0">
            <x v="80"/>
          </reference>
        </references>
      </pivotArea>
    </chartFormat>
    <chartFormat chart="0" format="1112">
      <pivotArea type="data" outline="0" fieldPosition="0">
        <references count="3">
          <reference field="4294967294" count="1" selected="0">
            <x v="3"/>
          </reference>
          <reference field="1" count="1" selected="0">
            <x v="22"/>
          </reference>
          <reference field="39" count="1" selected="0">
            <x v="114"/>
          </reference>
        </references>
      </pivotArea>
    </chartFormat>
    <chartFormat chart="0" format="1113">
      <pivotArea type="data" outline="0" fieldPosition="0">
        <references count="3">
          <reference field="4294967294" count="1" selected="0">
            <x v="3"/>
          </reference>
          <reference field="1" count="1" selected="0">
            <x v="64"/>
          </reference>
          <reference field="39" count="1" selected="0">
            <x v="81"/>
          </reference>
        </references>
      </pivotArea>
    </chartFormat>
    <chartFormat chart="0" format="1114">
      <pivotArea type="data" outline="0" fieldPosition="0">
        <references count="3">
          <reference field="4294967294" count="1" selected="0">
            <x v="3"/>
          </reference>
          <reference field="1" count="1" selected="0">
            <x v="147"/>
          </reference>
          <reference field="39" count="1" selected="0">
            <x v="116"/>
          </reference>
        </references>
      </pivotArea>
    </chartFormat>
    <chartFormat chart="0" format="1115">
      <pivotArea type="data" outline="0" fieldPosition="0">
        <references count="3">
          <reference field="4294967294" count="1" selected="0">
            <x v="3"/>
          </reference>
          <reference field="1" count="1" selected="0">
            <x v="208"/>
          </reference>
          <reference field="39" count="1" selected="0">
            <x v="82"/>
          </reference>
        </references>
      </pivotArea>
    </chartFormat>
    <chartFormat chart="0" format="1116">
      <pivotArea type="data" outline="0" fieldPosition="0">
        <references count="3">
          <reference field="4294967294" count="1" selected="0">
            <x v="3"/>
          </reference>
          <reference field="1" count="1" selected="0">
            <x v="89"/>
          </reference>
          <reference field="39" count="1" selected="0">
            <x v="118"/>
          </reference>
        </references>
      </pivotArea>
    </chartFormat>
    <chartFormat chart="0" format="1117">
      <pivotArea type="data" outline="0" fieldPosition="0">
        <references count="3">
          <reference field="4294967294" count="1" selected="0">
            <x v="3"/>
          </reference>
          <reference field="1" count="1" selected="0">
            <x v="56"/>
          </reference>
          <reference field="39" count="1" selected="0">
            <x v="169"/>
          </reference>
        </references>
      </pivotArea>
    </chartFormat>
    <chartFormat chart="0" format="1118">
      <pivotArea type="data" outline="0" fieldPosition="0">
        <references count="3">
          <reference field="4294967294" count="1" selected="0">
            <x v="3"/>
          </reference>
          <reference field="1" count="1" selected="0">
            <x v="78"/>
          </reference>
          <reference field="39" count="1" selected="0">
            <x v="120"/>
          </reference>
        </references>
      </pivotArea>
    </chartFormat>
    <chartFormat chart="0" format="1119">
      <pivotArea type="data" outline="0" fieldPosition="0">
        <references count="3">
          <reference field="4294967294" count="1" selected="0">
            <x v="3"/>
          </reference>
          <reference field="1" count="1" selected="0">
            <x v="91"/>
          </reference>
          <reference field="39" count="1" selected="0">
            <x v="170"/>
          </reference>
        </references>
      </pivotArea>
    </chartFormat>
    <chartFormat chart="0" format="1120">
      <pivotArea type="data" outline="0" fieldPosition="0">
        <references count="3">
          <reference field="4294967294" count="1" selected="0">
            <x v="3"/>
          </reference>
          <reference field="1" count="1" selected="0">
            <x v="6"/>
          </reference>
          <reference field="39" count="1" selected="0">
            <x v="122"/>
          </reference>
        </references>
      </pivotArea>
    </chartFormat>
    <chartFormat chart="0" format="1121">
      <pivotArea type="data" outline="0" fieldPosition="0">
        <references count="3">
          <reference field="4294967294" count="1" selected="0">
            <x v="3"/>
          </reference>
          <reference field="1" count="1" selected="0">
            <x v="48"/>
          </reference>
          <reference field="39" count="1" selected="0">
            <x v="0"/>
          </reference>
        </references>
      </pivotArea>
    </chartFormat>
    <chartFormat chart="0" format="1122">
      <pivotArea type="data" outline="0" fieldPosition="0">
        <references count="3">
          <reference field="4294967294" count="1" selected="0">
            <x v="3"/>
          </reference>
          <reference field="1" count="1" selected="0">
            <x v="86"/>
          </reference>
          <reference field="39" count="1" selected="0">
            <x v="124"/>
          </reference>
        </references>
      </pivotArea>
    </chartFormat>
    <chartFormat chart="0" format="1123">
      <pivotArea type="data" outline="0" fieldPosition="0">
        <references count="3">
          <reference field="4294967294" count="1" selected="0">
            <x v="3"/>
          </reference>
          <reference field="1" count="1" selected="0">
            <x v="87"/>
          </reference>
          <reference field="39" count="1" selected="0">
            <x v="23"/>
          </reference>
        </references>
      </pivotArea>
    </chartFormat>
    <chartFormat chart="0" format="1124">
      <pivotArea type="data" outline="0" fieldPosition="0">
        <references count="3">
          <reference field="4294967294" count="1" selected="0">
            <x v="3"/>
          </reference>
          <reference field="1" count="1" selected="0">
            <x v="41"/>
          </reference>
          <reference field="39" count="1" selected="0">
            <x v="14"/>
          </reference>
        </references>
      </pivotArea>
    </chartFormat>
    <chartFormat chart="0" format="1125">
      <pivotArea type="data" outline="0" fieldPosition="0">
        <references count="3">
          <reference field="4294967294" count="1" selected="0">
            <x v="3"/>
          </reference>
          <reference field="1" count="1" selected="0">
            <x v="61"/>
          </reference>
          <reference field="39" count="1" selected="0">
            <x v="87"/>
          </reference>
        </references>
      </pivotArea>
    </chartFormat>
    <chartFormat chart="0" format="1126">
      <pivotArea type="data" outline="0" fieldPosition="0">
        <references count="3">
          <reference field="4294967294" count="1" selected="0">
            <x v="3"/>
          </reference>
          <reference field="1" count="1" selected="0">
            <x v="131"/>
          </reference>
          <reference field="39" count="1" selected="0">
            <x v="15"/>
          </reference>
        </references>
      </pivotArea>
    </chartFormat>
    <chartFormat chart="0" format="1127">
      <pivotArea type="data" outline="0" fieldPosition="0">
        <references count="3">
          <reference field="4294967294" count="1" selected="0">
            <x v="3"/>
          </reference>
          <reference field="1" count="1" selected="0">
            <x v="193"/>
          </reference>
          <reference field="39" count="1" selected="0">
            <x v="88"/>
          </reference>
        </references>
      </pivotArea>
    </chartFormat>
    <chartFormat chart="0" format="1128">
      <pivotArea type="data" outline="0" fieldPosition="0">
        <references count="3">
          <reference field="4294967294" count="1" selected="0">
            <x v="3"/>
          </reference>
          <reference field="1" count="1" selected="0">
            <x v="150"/>
          </reference>
          <reference field="39" count="1" selected="0">
            <x v="130"/>
          </reference>
        </references>
      </pivotArea>
    </chartFormat>
    <chartFormat chart="0" format="1129">
      <pivotArea type="data" outline="0" fieldPosition="0">
        <references count="3">
          <reference field="4294967294" count="1" selected="0">
            <x v="3"/>
          </reference>
          <reference field="1" count="1" selected="0">
            <x v="93"/>
          </reference>
          <reference field="39" count="1" selected="0">
            <x v="8"/>
          </reference>
        </references>
      </pivotArea>
    </chartFormat>
    <chartFormat chart="0" format="1130">
      <pivotArea type="data" outline="0" fieldPosition="0">
        <references count="3">
          <reference field="4294967294" count="1" selected="0">
            <x v="3"/>
          </reference>
          <reference field="1" count="1" selected="0">
            <x v="166"/>
          </reference>
          <reference field="39" count="1" selected="0">
            <x v="132"/>
          </reference>
        </references>
      </pivotArea>
    </chartFormat>
    <chartFormat chart="0" format="1131">
      <pivotArea type="data" outline="0" fieldPosition="0">
        <references count="3">
          <reference field="4294967294" count="1" selected="0">
            <x v="3"/>
          </reference>
          <reference field="1" count="1" selected="0">
            <x v="32"/>
          </reference>
          <reference field="39" count="1" selected="0">
            <x v="9"/>
          </reference>
        </references>
      </pivotArea>
    </chartFormat>
    <chartFormat chart="0" format="1132">
      <pivotArea type="data" outline="0" fieldPosition="0">
        <references count="3">
          <reference field="4294967294" count="1" selected="0">
            <x v="3"/>
          </reference>
          <reference field="1" count="1" selected="0">
            <x v="42"/>
          </reference>
          <reference field="39" count="1" selected="0">
            <x v="134"/>
          </reference>
        </references>
      </pivotArea>
    </chartFormat>
    <chartFormat chart="0" format="1133">
      <pivotArea type="data" outline="0" fieldPosition="0">
        <references count="3">
          <reference field="4294967294" count="1" selected="0">
            <x v="3"/>
          </reference>
          <reference field="1" count="1" selected="0">
            <x v="154"/>
          </reference>
          <reference field="39" count="1" selected="0">
            <x v="91"/>
          </reference>
        </references>
      </pivotArea>
    </chartFormat>
    <chartFormat chart="0" format="1134">
      <pivotArea type="data" outline="0" fieldPosition="0">
        <references count="3">
          <reference field="4294967294" count="1" selected="0">
            <x v="3"/>
          </reference>
          <reference field="1" count="1" selected="0">
            <x v="161"/>
          </reference>
          <reference field="39" count="1" selected="0">
            <x v="136"/>
          </reference>
        </references>
      </pivotArea>
    </chartFormat>
    <chartFormat chart="0" format="1135">
      <pivotArea type="data" outline="0" fieldPosition="0">
        <references count="3">
          <reference field="4294967294" count="1" selected="0">
            <x v="3"/>
          </reference>
          <reference field="1" count="1" selected="0">
            <x v="52"/>
          </reference>
          <reference field="39" count="1" selected="0">
            <x v="92"/>
          </reference>
        </references>
      </pivotArea>
    </chartFormat>
    <chartFormat chart="0" format="1136">
      <pivotArea type="data" outline="0" fieldPosition="0">
        <references count="3">
          <reference field="4294967294" count="1" selected="0">
            <x v="3"/>
          </reference>
          <reference field="1" count="1" selected="0">
            <x v="31"/>
          </reference>
          <reference field="39" count="1" selected="0">
            <x v="139"/>
          </reference>
        </references>
      </pivotArea>
    </chartFormat>
    <chartFormat chart="0" format="1137">
      <pivotArea type="data" outline="0" fieldPosition="0">
        <references count="3">
          <reference field="4294967294" count="1" selected="0">
            <x v="3"/>
          </reference>
          <reference field="1" count="1" selected="0">
            <x v="81"/>
          </reference>
          <reference field="39" count="1" selected="0">
            <x v="10"/>
          </reference>
        </references>
      </pivotArea>
    </chartFormat>
    <chartFormat chart="0" format="1138">
      <pivotArea type="data" outline="0" fieldPosition="0">
        <references count="3">
          <reference field="4294967294" count="1" selected="0">
            <x v="3"/>
          </reference>
          <reference field="1" count="1" selected="0">
            <x v="166"/>
          </reference>
          <reference field="39" count="1" selected="0">
            <x v="41"/>
          </reference>
        </references>
      </pivotArea>
    </chartFormat>
    <chartFormat chart="0" format="1139">
      <pivotArea type="data" outline="0" fieldPosition="0">
        <references count="3">
          <reference field="4294967294" count="1" selected="0">
            <x v="3"/>
          </reference>
          <reference field="1" count="1" selected="0">
            <x v="36"/>
          </reference>
          <reference field="39" count="1" selected="0">
            <x v="94"/>
          </reference>
        </references>
      </pivotArea>
    </chartFormat>
    <chartFormat chart="0" format="1140">
      <pivotArea type="data" outline="0" fieldPosition="0">
        <references count="3">
          <reference field="4294967294" count="1" selected="0">
            <x v="3"/>
          </reference>
          <reference field="1" count="1" selected="0">
            <x v="66"/>
          </reference>
          <reference field="39" count="1" selected="0">
            <x v="143"/>
          </reference>
        </references>
      </pivotArea>
    </chartFormat>
    <chartFormat chart="0" format="1141">
      <pivotArea type="data" outline="0" fieldPosition="0">
        <references count="3">
          <reference field="4294967294" count="1" selected="0">
            <x v="3"/>
          </reference>
          <reference field="1" count="1" selected="0">
            <x v="203"/>
          </reference>
          <reference field="39" count="1" selected="0">
            <x v="95"/>
          </reference>
        </references>
      </pivotArea>
    </chartFormat>
    <chartFormat chart="0" format="1142">
      <pivotArea type="data" outline="0" fieldPosition="0">
        <references count="3">
          <reference field="4294967294" count="1" selected="0">
            <x v="3"/>
          </reference>
          <reference field="1" count="1" selected="0">
            <x v="209"/>
          </reference>
          <reference field="39" count="1" selected="0">
            <x v="145"/>
          </reference>
        </references>
      </pivotArea>
    </chartFormat>
    <chartFormat chart="0" format="1143">
      <pivotArea type="data" outline="0" fieldPosition="0">
        <references count="3">
          <reference field="4294967294" count="1" selected="0">
            <x v="3"/>
          </reference>
          <reference field="1" count="1" selected="0">
            <x v="19"/>
          </reference>
          <reference field="39" count="1" selected="0">
            <x v="27"/>
          </reference>
        </references>
      </pivotArea>
    </chartFormat>
    <chartFormat chart="0" format="1144">
      <pivotArea type="data" outline="0" fieldPosition="0">
        <references count="3">
          <reference field="4294967294" count="1" selected="0">
            <x v="3"/>
          </reference>
          <reference field="1" count="1" selected="0">
            <x v="29"/>
          </reference>
          <reference field="39" count="1" selected="0">
            <x v="147"/>
          </reference>
        </references>
      </pivotArea>
    </chartFormat>
    <chartFormat chart="0" format="1145">
      <pivotArea type="data" outline="0" fieldPosition="0">
        <references count="3">
          <reference field="4294967294" count="1" selected="0">
            <x v="3"/>
          </reference>
          <reference field="1" count="1" selected="0">
            <x v="204"/>
          </reference>
          <reference field="39" count="1" selected="0">
            <x v="97"/>
          </reference>
        </references>
      </pivotArea>
    </chartFormat>
    <chartFormat chart="0" format="1146">
      <pivotArea type="data" outline="0" fieldPosition="0">
        <references count="3">
          <reference field="4294967294" count="1" selected="0">
            <x v="3"/>
          </reference>
          <reference field="1" count="1" selected="0">
            <x v="197"/>
          </reference>
          <reference field="39" count="1" selected="0">
            <x v="149"/>
          </reference>
        </references>
      </pivotArea>
    </chartFormat>
    <chartFormat chart="0" format="1147">
      <pivotArea type="data" outline="0" fieldPosition="0">
        <references count="3">
          <reference field="4294967294" count="1" selected="0">
            <x v="3"/>
          </reference>
          <reference field="1" count="1" selected="0">
            <x v="187"/>
          </reference>
          <reference field="39" count="1" selected="0">
            <x v="28"/>
          </reference>
        </references>
      </pivotArea>
    </chartFormat>
    <chartFormat chart="0" format="1148">
      <pivotArea type="data" outline="0" fieldPosition="0">
        <references count="3">
          <reference field="4294967294" count="1" selected="0">
            <x v="3"/>
          </reference>
          <reference field="1" count="1" selected="0">
            <x v="55"/>
          </reference>
          <reference field="39" count="1" selected="0">
            <x v="45"/>
          </reference>
        </references>
      </pivotArea>
    </chartFormat>
    <chartFormat chart="0" format="1149">
      <pivotArea type="data" outline="0" fieldPosition="0">
        <references count="3">
          <reference field="4294967294" count="1" selected="0">
            <x v="3"/>
          </reference>
          <reference field="1" count="1" selected="0">
            <x v="190"/>
          </reference>
          <reference field="39" count="1" selected="0">
            <x v="99"/>
          </reference>
        </references>
      </pivotArea>
    </chartFormat>
    <chartFormat chart="0" format="1150">
      <pivotArea type="data" outline="0" fieldPosition="0">
        <references count="3">
          <reference field="4294967294" count="1" selected="0">
            <x v="3"/>
          </reference>
          <reference field="1" count="1" selected="0">
            <x v="75"/>
          </reference>
          <reference field="39" count="1" selected="0">
            <x v="153"/>
          </reference>
        </references>
      </pivotArea>
    </chartFormat>
    <chartFormat chart="0" format="1151">
      <pivotArea type="data" outline="0" fieldPosition="0">
        <references count="3">
          <reference field="4294967294" count="1" selected="0">
            <x v="3"/>
          </reference>
          <reference field="1" count="1" selected="0">
            <x v="64"/>
          </reference>
          <reference field="39" count="1" selected="0">
            <x v="11"/>
          </reference>
        </references>
      </pivotArea>
    </chartFormat>
    <chartFormat chart="0" format="1152">
      <pivotArea type="data" outline="0" fieldPosition="0">
        <references count="3">
          <reference field="4294967294" count="1" selected="0">
            <x v="3"/>
          </reference>
          <reference field="1" count="1" selected="0">
            <x v="105"/>
          </reference>
          <reference field="39" count="1" selected="0">
            <x v="155"/>
          </reference>
        </references>
      </pivotArea>
    </chartFormat>
    <chartFormat chart="0" format="1153">
      <pivotArea type="data" outline="0" fieldPosition="0">
        <references count="3">
          <reference field="4294967294" count="1" selected="0">
            <x v="3"/>
          </reference>
          <reference field="1" count="1" selected="0">
            <x v="81"/>
          </reference>
          <reference field="39" count="1" selected="0">
            <x v="101"/>
          </reference>
        </references>
      </pivotArea>
    </chartFormat>
    <chartFormat chart="0" format="1154">
      <pivotArea type="data" outline="0" fieldPosition="0">
        <references count="3">
          <reference field="4294967294" count="1" selected="0">
            <x v="3"/>
          </reference>
          <reference field="1" count="1" selected="0">
            <x v="43"/>
          </reference>
          <reference field="39" count="1" selected="0">
            <x v="157"/>
          </reference>
        </references>
      </pivotArea>
    </chartFormat>
    <chartFormat chart="0" format="1155">
      <pivotArea type="data" outline="0" fieldPosition="0">
        <references count="3">
          <reference field="4294967294" count="1" selected="0">
            <x v="3"/>
          </reference>
          <reference field="1" count="1" selected="0">
            <x v="48"/>
          </reference>
          <reference field="39" count="1" selected="0">
            <x v="1"/>
          </reference>
        </references>
      </pivotArea>
    </chartFormat>
    <chartFormat chart="0" format="1156">
      <pivotArea type="data" outline="0" fieldPosition="0">
        <references count="3">
          <reference field="4294967294" count="1" selected="0">
            <x v="3"/>
          </reference>
          <reference field="1" count="1" selected="0">
            <x v="134"/>
          </reference>
          <reference field="39" count="1" selected="0">
            <x v="159"/>
          </reference>
        </references>
      </pivotArea>
    </chartFormat>
    <chartFormat chart="0" format="1157">
      <pivotArea type="data" outline="0" fieldPosition="0">
        <references count="3">
          <reference field="4294967294" count="1" selected="0">
            <x v="3"/>
          </reference>
          <reference field="1" count="1" selected="0">
            <x v="132"/>
          </reference>
          <reference field="39" count="1" selected="0">
            <x v="103"/>
          </reference>
        </references>
      </pivotArea>
    </chartFormat>
    <chartFormat chart="0" format="1158">
      <pivotArea type="data" outline="0" fieldPosition="0">
        <references count="3">
          <reference field="4294967294" count="1" selected="0">
            <x v="3"/>
          </reference>
          <reference field="1" count="1" selected="0">
            <x v="51"/>
          </reference>
          <reference field="39" count="1" selected="0">
            <x v="161"/>
          </reference>
        </references>
      </pivotArea>
    </chartFormat>
    <chartFormat chart="0" format="1159">
      <pivotArea type="data" outline="0" fieldPosition="0">
        <references count="3">
          <reference field="4294967294" count="1" selected="0">
            <x v="3"/>
          </reference>
          <reference field="1" count="1" selected="0">
            <x v="210"/>
          </reference>
          <reference field="39" count="1" selected="0">
            <x v="104"/>
          </reference>
        </references>
      </pivotArea>
    </chartFormat>
    <chartFormat chart="0" format="1160">
      <pivotArea type="data" outline="0" fieldPosition="0">
        <references count="3">
          <reference field="4294967294" count="1" selected="0">
            <x v="3"/>
          </reference>
          <reference field="1" count="1" selected="0">
            <x v="70"/>
          </reference>
          <reference field="39" count="1" selected="0">
            <x v="163"/>
          </reference>
        </references>
      </pivotArea>
    </chartFormat>
    <chartFormat chart="0" format="1161">
      <pivotArea type="data" outline="0" fieldPosition="0">
        <references count="3">
          <reference field="4294967294" count="1" selected="0">
            <x v="3"/>
          </reference>
          <reference field="1" count="1" selected="0">
            <x v="7"/>
          </reference>
          <reference field="39" count="1" selected="0">
            <x v="105"/>
          </reference>
        </references>
      </pivotArea>
    </chartFormat>
    <chartFormat chart="0" format="1162">
      <pivotArea type="data" outline="0" fieldPosition="0">
        <references count="3">
          <reference field="4294967294" count="1" selected="0">
            <x v="3"/>
          </reference>
          <reference field="1" count="1" selected="0">
            <x v="96"/>
          </reference>
          <reference field="39" count="1" selected="0">
            <x v="17"/>
          </reference>
        </references>
      </pivotArea>
    </chartFormat>
    <chartFormat chart="0" format="1163">
      <pivotArea type="data" outline="0" fieldPosition="0">
        <references count="3">
          <reference field="4294967294" count="1" selected="0">
            <x v="3"/>
          </reference>
          <reference field="1" count="1" selected="0">
            <x v="141"/>
          </reference>
          <reference field="39" count="1" selected="0">
            <x v="31"/>
          </reference>
        </references>
      </pivotArea>
    </chartFormat>
    <chartFormat chart="0" format="1164">
      <pivotArea type="data" outline="0" fieldPosition="0">
        <references count="3">
          <reference field="4294967294" count="1" selected="0">
            <x v="3"/>
          </reference>
          <reference field="1" count="1" selected="0">
            <x v="85"/>
          </reference>
          <reference field="39" count="1" selected="0">
            <x v="167"/>
          </reference>
        </references>
      </pivotArea>
    </chartFormat>
    <chartFormat chart="0" format="1165">
      <pivotArea type="data" outline="0" fieldPosition="0">
        <references count="3">
          <reference field="4294967294" count="1" selected="0">
            <x v="3"/>
          </reference>
          <reference field="1" count="1" selected="0">
            <x v="109"/>
          </reference>
          <reference field="39" count="1" selected="0">
            <x v="107"/>
          </reference>
        </references>
      </pivotArea>
    </chartFormat>
    <chartFormat chart="0" format="1166">
      <pivotArea type="data" outline="0" fieldPosition="0">
        <references count="3">
          <reference field="4294967294" count="1" selected="0">
            <x v="3"/>
          </reference>
          <reference field="1" count="1" selected="0">
            <x v="67"/>
          </reference>
          <reference field="39" count="1" selected="0">
            <x v="2"/>
          </reference>
        </references>
      </pivotArea>
    </chartFormat>
    <chartFormat chart="0" format="1167">
      <pivotArea type="data" outline="0" fieldPosition="0">
        <references count="3">
          <reference field="4294967294" count="1" selected="0">
            <x v="3"/>
          </reference>
          <reference field="1" count="1" selected="0">
            <x v="87"/>
          </reference>
          <reference field="39" count="1" selected="0">
            <x v="108"/>
          </reference>
        </references>
      </pivotArea>
    </chartFormat>
    <chartFormat chart="0" format="1168">
      <pivotArea type="data" outline="0" fieldPosition="0">
        <references count="3">
          <reference field="4294967294" count="1" selected="0">
            <x v="3"/>
          </reference>
          <reference field="1" count="1" selected="0">
            <x v="102"/>
          </reference>
          <reference field="39" count="1" selected="0">
            <x v="171"/>
          </reference>
        </references>
      </pivotArea>
    </chartFormat>
    <chartFormat chart="0" format="1169">
      <pivotArea type="data" outline="0" fieldPosition="0">
        <references count="3">
          <reference field="4294967294" count="1" selected="0">
            <x v="3"/>
          </reference>
          <reference field="1" count="1" selected="0">
            <x v="0"/>
          </reference>
          <reference field="39" count="1" selected="0">
            <x v="84"/>
          </reference>
        </references>
      </pivotArea>
    </chartFormat>
    <chartFormat chart="0" format="1170">
      <pivotArea type="data" outline="0" fieldPosition="0">
        <references count="3">
          <reference field="4294967294" count="1" selected="0">
            <x v="3"/>
          </reference>
          <reference field="1" count="1" selected="0">
            <x v="168"/>
          </reference>
          <reference field="39" count="1" selected="0">
            <x v="85"/>
          </reference>
        </references>
      </pivotArea>
    </chartFormat>
    <chartFormat chart="0" format="1171">
      <pivotArea type="data" outline="0" fieldPosition="0">
        <references count="2">
          <reference field="4294967294" count="1" selected="0">
            <x v="3"/>
          </reference>
          <reference field="39" count="1" selected="0">
            <x v="172"/>
          </reference>
        </references>
      </pivotArea>
    </chartFormat>
    <chartFormat chart="0" format="1172">
      <pivotArea type="data" outline="0" fieldPosition="0">
        <references count="3">
          <reference field="4294967294" count="1" selected="0">
            <x v="4"/>
          </reference>
          <reference field="1" count="1" selected="0">
            <x v="8"/>
          </reference>
          <reference field="39" count="1" selected="0">
            <x v="86"/>
          </reference>
        </references>
      </pivotArea>
    </chartFormat>
    <chartFormat chart="0" format="1173">
      <pivotArea type="data" outline="0" fieldPosition="0">
        <references count="3">
          <reference field="4294967294" count="1" selected="0">
            <x v="4"/>
          </reference>
          <reference field="1" count="1" selected="0">
            <x v="35"/>
          </reference>
          <reference field="39" count="1" selected="0">
            <x v="86"/>
          </reference>
        </references>
      </pivotArea>
    </chartFormat>
    <chartFormat chart="0" format="1174">
      <pivotArea type="data" outline="0" fieldPosition="0">
        <references count="3">
          <reference field="4294967294" count="1" selected="0">
            <x v="4"/>
          </reference>
          <reference field="1" count="1" selected="0">
            <x v="41"/>
          </reference>
          <reference field="39" count="1" selected="0">
            <x v="86"/>
          </reference>
        </references>
      </pivotArea>
    </chartFormat>
    <chartFormat chart="0" format="1175">
      <pivotArea type="data" outline="0" fieldPosition="0">
        <references count="3">
          <reference field="4294967294" count="1" selected="0">
            <x v="4"/>
          </reference>
          <reference field="1" count="1" selected="0">
            <x v="49"/>
          </reference>
          <reference field="39" count="1" selected="0">
            <x v="86"/>
          </reference>
        </references>
      </pivotArea>
    </chartFormat>
    <chartFormat chart="0" format="1176">
      <pivotArea type="data" outline="0" fieldPosition="0">
        <references count="3">
          <reference field="4294967294" count="1" selected="0">
            <x v="4"/>
          </reference>
          <reference field="1" count="1" selected="0">
            <x v="53"/>
          </reference>
          <reference field="39" count="1" selected="0">
            <x v="86"/>
          </reference>
        </references>
      </pivotArea>
    </chartFormat>
    <chartFormat chart="0" format="1177">
      <pivotArea type="data" outline="0" fieldPosition="0">
        <references count="3">
          <reference field="4294967294" count="1" selected="0">
            <x v="4"/>
          </reference>
          <reference field="1" count="1" selected="0">
            <x v="55"/>
          </reference>
          <reference field="39" count="1" selected="0">
            <x v="86"/>
          </reference>
        </references>
      </pivotArea>
    </chartFormat>
    <chartFormat chart="0" format="1178">
      <pivotArea type="data" outline="0" fieldPosition="0">
        <references count="3">
          <reference field="4294967294" count="1" selected="0">
            <x v="4"/>
          </reference>
          <reference field="1" count="1" selected="0">
            <x v="93"/>
          </reference>
          <reference field="39" count="1" selected="0">
            <x v="86"/>
          </reference>
        </references>
      </pivotArea>
    </chartFormat>
    <chartFormat chart="0" format="1179">
      <pivotArea type="data" outline="0" fieldPosition="0">
        <references count="3">
          <reference field="4294967294" count="1" selected="0">
            <x v="4"/>
          </reference>
          <reference field="1" count="1" selected="0">
            <x v="96"/>
          </reference>
          <reference field="39" count="1" selected="0">
            <x v="86"/>
          </reference>
        </references>
      </pivotArea>
    </chartFormat>
    <chartFormat chart="0" format="1180">
      <pivotArea type="data" outline="0" fieldPosition="0">
        <references count="3">
          <reference field="4294967294" count="1" selected="0">
            <x v="4"/>
          </reference>
          <reference field="1" count="1" selected="0">
            <x v="116"/>
          </reference>
          <reference field="39" count="1" selected="0">
            <x v="86"/>
          </reference>
        </references>
      </pivotArea>
    </chartFormat>
    <chartFormat chart="0" format="1181">
      <pivotArea type="data" outline="0" fieldPosition="0">
        <references count="3">
          <reference field="4294967294" count="1" selected="0">
            <x v="4"/>
          </reference>
          <reference field="1" count="1" selected="0">
            <x v="142"/>
          </reference>
          <reference field="39" count="1" selected="0">
            <x v="86"/>
          </reference>
        </references>
      </pivotArea>
    </chartFormat>
    <chartFormat chart="0" format="1182">
      <pivotArea type="data" outline="0" fieldPosition="0">
        <references count="3">
          <reference field="4294967294" count="1" selected="0">
            <x v="4"/>
          </reference>
          <reference field="1" count="1" selected="0">
            <x v="143"/>
          </reference>
          <reference field="39" count="1" selected="0">
            <x v="86"/>
          </reference>
        </references>
      </pivotArea>
    </chartFormat>
    <chartFormat chart="0" format="1183">
      <pivotArea type="data" outline="0" fieldPosition="0">
        <references count="3">
          <reference field="4294967294" count="1" selected="0">
            <x v="4"/>
          </reference>
          <reference field="1" count="1" selected="0">
            <x v="170"/>
          </reference>
          <reference field="39" count="1" selected="0">
            <x v="86"/>
          </reference>
        </references>
      </pivotArea>
    </chartFormat>
    <chartFormat chart="0" format="1184">
      <pivotArea type="data" outline="0" fieldPosition="0">
        <references count="3">
          <reference field="4294967294" count="1" selected="0">
            <x v="4"/>
          </reference>
          <reference field="1" count="1" selected="0">
            <x v="180"/>
          </reference>
          <reference field="39" count="1" selected="0">
            <x v="86"/>
          </reference>
        </references>
      </pivotArea>
    </chartFormat>
    <chartFormat chart="0" format="1185">
      <pivotArea type="data" outline="0" fieldPosition="0">
        <references count="3">
          <reference field="4294967294" count="1" selected="0">
            <x v="4"/>
          </reference>
          <reference field="1" count="1" selected="0">
            <x v="1"/>
          </reference>
          <reference field="39" count="1" selected="0">
            <x v="71"/>
          </reference>
        </references>
      </pivotArea>
    </chartFormat>
    <chartFormat chart="0" format="1186">
      <pivotArea type="data" outline="0" fieldPosition="0">
        <references count="3">
          <reference field="4294967294" count="1" selected="0">
            <x v="4"/>
          </reference>
          <reference field="1" count="1" selected="0">
            <x v="14"/>
          </reference>
          <reference field="39" count="1" selected="0">
            <x v="71"/>
          </reference>
        </references>
      </pivotArea>
    </chartFormat>
    <chartFormat chart="0" format="1187">
      <pivotArea type="data" outline="0" fieldPosition="0">
        <references count="3">
          <reference field="4294967294" count="1" selected="0">
            <x v="4"/>
          </reference>
          <reference field="1" count="1" selected="0">
            <x v="31"/>
          </reference>
          <reference field="39" count="1" selected="0">
            <x v="71"/>
          </reference>
        </references>
      </pivotArea>
    </chartFormat>
    <chartFormat chart="0" format="1188">
      <pivotArea type="data" outline="0" fieldPosition="0">
        <references count="3">
          <reference field="4294967294" count="1" selected="0">
            <x v="4"/>
          </reference>
          <reference field="1" count="1" selected="0">
            <x v="89"/>
          </reference>
          <reference field="39" count="1" selected="0">
            <x v="71"/>
          </reference>
        </references>
      </pivotArea>
    </chartFormat>
    <chartFormat chart="0" format="1189">
      <pivotArea type="data" outline="0" fieldPosition="0">
        <references count="3">
          <reference field="4294967294" count="1" selected="0">
            <x v="4"/>
          </reference>
          <reference field="1" count="1" selected="0">
            <x v="98"/>
          </reference>
          <reference field="39" count="1" selected="0">
            <x v="71"/>
          </reference>
        </references>
      </pivotArea>
    </chartFormat>
    <chartFormat chart="0" format="1190">
      <pivotArea type="data" outline="0" fieldPosition="0">
        <references count="3">
          <reference field="4294967294" count="1" selected="0">
            <x v="4"/>
          </reference>
          <reference field="1" count="1" selected="0">
            <x v="118"/>
          </reference>
          <reference field="39" count="1" selected="0">
            <x v="71"/>
          </reference>
        </references>
      </pivotArea>
    </chartFormat>
    <chartFormat chart="0" format="1191">
      <pivotArea type="data" outline="0" fieldPosition="0">
        <references count="3">
          <reference field="4294967294" count="1" selected="0">
            <x v="4"/>
          </reference>
          <reference field="1" count="1" selected="0">
            <x v="128"/>
          </reference>
          <reference field="39" count="1" selected="0">
            <x v="71"/>
          </reference>
        </references>
      </pivotArea>
    </chartFormat>
    <chartFormat chart="0" format="1192">
      <pivotArea type="data" outline="0" fieldPosition="0">
        <references count="3">
          <reference field="4294967294" count="1" selected="0">
            <x v="4"/>
          </reference>
          <reference field="1" count="1" selected="0">
            <x v="134"/>
          </reference>
          <reference field="39" count="1" selected="0">
            <x v="71"/>
          </reference>
        </references>
      </pivotArea>
    </chartFormat>
    <chartFormat chart="0" format="1193">
      <pivotArea type="data" outline="0" fieldPosition="0">
        <references count="3">
          <reference field="4294967294" count="1" selected="0">
            <x v="4"/>
          </reference>
          <reference field="1" count="1" selected="0">
            <x v="144"/>
          </reference>
          <reference field="39" count="1" selected="0">
            <x v="71"/>
          </reference>
        </references>
      </pivotArea>
    </chartFormat>
    <chartFormat chart="0" format="1194">
      <pivotArea type="data" outline="0" fieldPosition="0">
        <references count="3">
          <reference field="4294967294" count="1" selected="0">
            <x v="4"/>
          </reference>
          <reference field="1" count="1" selected="0">
            <x v="174"/>
          </reference>
          <reference field="39" count="1" selected="0">
            <x v="71"/>
          </reference>
        </references>
      </pivotArea>
    </chartFormat>
    <chartFormat chart="0" format="1195">
      <pivotArea type="data" outline="0" fieldPosition="0">
        <references count="3">
          <reference field="4294967294" count="1" selected="0">
            <x v="4"/>
          </reference>
          <reference field="1" count="1" selected="0">
            <x v="204"/>
          </reference>
          <reference field="39" count="1" selected="0">
            <x v="71"/>
          </reference>
        </references>
      </pivotArea>
    </chartFormat>
    <chartFormat chart="0" format="1196">
      <pivotArea type="data" outline="0" fieldPosition="0">
        <references count="3">
          <reference field="4294967294" count="1" selected="0">
            <x v="4"/>
          </reference>
          <reference field="1" count="1" selected="0">
            <x v="28"/>
          </reference>
          <reference field="39" count="1" selected="0">
            <x v="151"/>
          </reference>
        </references>
      </pivotArea>
    </chartFormat>
    <chartFormat chart="0" format="1197">
      <pivotArea type="data" outline="0" fieldPosition="0">
        <references count="3">
          <reference field="4294967294" count="1" selected="0">
            <x v="4"/>
          </reference>
          <reference field="1" count="1" selected="0">
            <x v="30"/>
          </reference>
          <reference field="39" count="1" selected="0">
            <x v="151"/>
          </reference>
        </references>
      </pivotArea>
    </chartFormat>
    <chartFormat chart="0" format="1198">
      <pivotArea type="data" outline="0" fieldPosition="0">
        <references count="3">
          <reference field="4294967294" count="1" selected="0">
            <x v="4"/>
          </reference>
          <reference field="1" count="1" selected="0">
            <x v="34"/>
          </reference>
          <reference field="39" count="1" selected="0">
            <x v="151"/>
          </reference>
        </references>
      </pivotArea>
    </chartFormat>
    <chartFormat chart="0" format="1199">
      <pivotArea type="data" outline="0" fieldPosition="0">
        <references count="3">
          <reference field="4294967294" count="1" selected="0">
            <x v="4"/>
          </reference>
          <reference field="1" count="1" selected="0">
            <x v="128"/>
          </reference>
          <reference field="39" count="1" selected="0">
            <x v="151"/>
          </reference>
        </references>
      </pivotArea>
    </chartFormat>
    <chartFormat chart="0" format="1200">
      <pivotArea type="data" outline="0" fieldPosition="0">
        <references count="3">
          <reference field="4294967294" count="1" selected="0">
            <x v="4"/>
          </reference>
          <reference field="1" count="1" selected="0">
            <x v="133"/>
          </reference>
          <reference field="39" count="1" selected="0">
            <x v="151"/>
          </reference>
        </references>
      </pivotArea>
    </chartFormat>
    <chartFormat chart="0" format="1201">
      <pivotArea type="data" outline="0" fieldPosition="0">
        <references count="3">
          <reference field="4294967294" count="1" selected="0">
            <x v="4"/>
          </reference>
          <reference field="1" count="1" selected="0">
            <x v="153"/>
          </reference>
          <reference field="39" count="1" selected="0">
            <x v="151"/>
          </reference>
        </references>
      </pivotArea>
    </chartFormat>
    <chartFormat chart="0" format="1202">
      <pivotArea type="data" outline="0" fieldPosition="0">
        <references count="3">
          <reference field="4294967294" count="1" selected="0">
            <x v="4"/>
          </reference>
          <reference field="1" count="1" selected="0">
            <x v="162"/>
          </reference>
          <reference field="39" count="1" selected="0">
            <x v="151"/>
          </reference>
        </references>
      </pivotArea>
    </chartFormat>
    <chartFormat chart="0" format="1203">
      <pivotArea type="data" outline="0" fieldPosition="0">
        <references count="3">
          <reference field="4294967294" count="1" selected="0">
            <x v="4"/>
          </reference>
          <reference field="1" count="1" selected="0">
            <x v="53"/>
          </reference>
          <reference field="39" count="1" selected="0">
            <x v="25"/>
          </reference>
        </references>
      </pivotArea>
    </chartFormat>
    <chartFormat chart="0" format="1204">
      <pivotArea type="data" outline="0" fieldPosition="0">
        <references count="3">
          <reference field="4294967294" count="1" selected="0">
            <x v="4"/>
          </reference>
          <reference field="1" count="1" selected="0">
            <x v="55"/>
          </reference>
          <reference field="39" count="1" selected="0">
            <x v="25"/>
          </reference>
        </references>
      </pivotArea>
    </chartFormat>
    <chartFormat chart="0" format="1205">
      <pivotArea type="data" outline="0" fieldPosition="0">
        <references count="3">
          <reference field="4294967294" count="1" selected="0">
            <x v="4"/>
          </reference>
          <reference field="1" count="1" selected="0">
            <x v="83"/>
          </reference>
          <reference field="39" count="1" selected="0">
            <x v="25"/>
          </reference>
        </references>
      </pivotArea>
    </chartFormat>
    <chartFormat chart="0" format="1206">
      <pivotArea type="data" outline="0" fieldPosition="0">
        <references count="3">
          <reference field="4294967294" count="1" selected="0">
            <x v="4"/>
          </reference>
          <reference field="1" count="1" selected="0">
            <x v="96"/>
          </reference>
          <reference field="39" count="1" selected="0">
            <x v="25"/>
          </reference>
        </references>
      </pivotArea>
    </chartFormat>
    <chartFormat chart="0" format="1207">
      <pivotArea type="data" outline="0" fieldPosition="0">
        <references count="3">
          <reference field="4294967294" count="1" selected="0">
            <x v="4"/>
          </reference>
          <reference field="1" count="1" selected="0">
            <x v="116"/>
          </reference>
          <reference field="39" count="1" selected="0">
            <x v="25"/>
          </reference>
        </references>
      </pivotArea>
    </chartFormat>
    <chartFormat chart="0" format="1208">
      <pivotArea type="data" outline="0" fieldPosition="0">
        <references count="3">
          <reference field="4294967294" count="1" selected="0">
            <x v="4"/>
          </reference>
          <reference field="1" count="1" selected="0">
            <x v="177"/>
          </reference>
          <reference field="39" count="1" selected="0">
            <x v="25"/>
          </reference>
        </references>
      </pivotArea>
    </chartFormat>
    <chartFormat chart="0" format="1209">
      <pivotArea type="data" outline="0" fieldPosition="0">
        <references count="3">
          <reference field="4294967294" count="1" selected="0">
            <x v="4"/>
          </reference>
          <reference field="1" count="1" selected="0">
            <x v="3"/>
          </reference>
          <reference field="39" count="1" selected="0">
            <x v="117"/>
          </reference>
        </references>
      </pivotArea>
    </chartFormat>
    <chartFormat chart="0" format="1210">
      <pivotArea type="data" outline="0" fieldPosition="0">
        <references count="3">
          <reference field="4294967294" count="1" selected="0">
            <x v="4"/>
          </reference>
          <reference field="1" count="1" selected="0">
            <x v="16"/>
          </reference>
          <reference field="39" count="1" selected="0">
            <x v="117"/>
          </reference>
        </references>
      </pivotArea>
    </chartFormat>
    <chartFormat chart="0" format="1211">
      <pivotArea type="data" outline="0" fieldPosition="0">
        <references count="3">
          <reference field="4294967294" count="1" selected="0">
            <x v="4"/>
          </reference>
          <reference field="1" count="1" selected="0">
            <x v="47"/>
          </reference>
          <reference field="39" count="1" selected="0">
            <x v="117"/>
          </reference>
        </references>
      </pivotArea>
    </chartFormat>
    <chartFormat chart="0" format="1212">
      <pivotArea type="data" outline="0" fieldPosition="0">
        <references count="3">
          <reference field="4294967294" count="1" selected="0">
            <x v="4"/>
          </reference>
          <reference field="1" count="1" selected="0">
            <x v="80"/>
          </reference>
          <reference field="39" count="1" selected="0">
            <x v="117"/>
          </reference>
        </references>
      </pivotArea>
    </chartFormat>
    <chartFormat chart="0" format="1213">
      <pivotArea type="data" outline="0" fieldPosition="0">
        <references count="3">
          <reference field="4294967294" count="1" selected="0">
            <x v="4"/>
          </reference>
          <reference field="1" count="1" selected="0">
            <x v="165"/>
          </reference>
          <reference field="39" count="1" selected="0">
            <x v="117"/>
          </reference>
        </references>
      </pivotArea>
    </chartFormat>
    <chartFormat chart="0" format="1214">
      <pivotArea type="data" outline="0" fieldPosition="0">
        <references count="3">
          <reference field="4294967294" count="1" selected="0">
            <x v="4"/>
          </reference>
          <reference field="1" count="1" selected="0">
            <x v="5"/>
          </reference>
          <reference field="39" count="1" selected="0">
            <x v="119"/>
          </reference>
        </references>
      </pivotArea>
    </chartFormat>
    <chartFormat chart="0" format="1215">
      <pivotArea type="data" outline="0" fieldPosition="0">
        <references count="3">
          <reference field="4294967294" count="1" selected="0">
            <x v="4"/>
          </reference>
          <reference field="1" count="1" selected="0">
            <x v="84"/>
          </reference>
          <reference field="39" count="1" selected="0">
            <x v="119"/>
          </reference>
        </references>
      </pivotArea>
    </chartFormat>
    <chartFormat chart="0" format="1216">
      <pivotArea type="data" outline="0" fieldPosition="0">
        <references count="3">
          <reference field="4294967294" count="1" selected="0">
            <x v="4"/>
          </reference>
          <reference field="1" count="1" selected="0">
            <x v="97"/>
          </reference>
          <reference field="39" count="1" selected="0">
            <x v="119"/>
          </reference>
        </references>
      </pivotArea>
    </chartFormat>
    <chartFormat chart="0" format="1217">
      <pivotArea type="data" outline="0" fieldPosition="0">
        <references count="3">
          <reference field="4294967294" count="1" selected="0">
            <x v="4"/>
          </reference>
          <reference field="1" count="1" selected="0">
            <x v="135"/>
          </reference>
          <reference field="39" count="1" selected="0">
            <x v="119"/>
          </reference>
        </references>
      </pivotArea>
    </chartFormat>
    <chartFormat chart="0" format="1218">
      <pivotArea type="data" outline="0" fieldPosition="0">
        <references count="3">
          <reference field="4294967294" count="1" selected="0">
            <x v="4"/>
          </reference>
          <reference field="1" count="1" selected="0">
            <x v="177"/>
          </reference>
          <reference field="39" count="1" selected="0">
            <x v="119"/>
          </reference>
        </references>
      </pivotArea>
    </chartFormat>
    <chartFormat chart="0" format="1219">
      <pivotArea type="data" outline="0" fieldPosition="0">
        <references count="3">
          <reference field="4294967294" count="1" selected="0">
            <x v="4"/>
          </reference>
          <reference field="1" count="1" selected="0">
            <x v="118"/>
          </reference>
          <reference field="39" count="1" selected="0">
            <x v="140"/>
          </reference>
        </references>
      </pivotArea>
    </chartFormat>
    <chartFormat chart="0" format="1220">
      <pivotArea type="data" outline="0" fieldPosition="0">
        <references count="3">
          <reference field="4294967294" count="1" selected="0">
            <x v="4"/>
          </reference>
          <reference field="1" count="1" selected="0">
            <x v="130"/>
          </reference>
          <reference field="39" count="1" selected="0">
            <x v="140"/>
          </reference>
        </references>
      </pivotArea>
    </chartFormat>
    <chartFormat chart="0" format="1221">
      <pivotArea type="data" outline="0" fieldPosition="0">
        <references count="3">
          <reference field="4294967294" count="1" selected="0">
            <x v="4"/>
          </reference>
          <reference field="1" count="1" selected="0">
            <x v="146"/>
          </reference>
          <reference field="39" count="1" selected="0">
            <x v="140"/>
          </reference>
        </references>
      </pivotArea>
    </chartFormat>
    <chartFormat chart="0" format="1222">
      <pivotArea type="data" outline="0" fieldPosition="0">
        <references count="3">
          <reference field="4294967294" count="1" selected="0">
            <x v="4"/>
          </reference>
          <reference field="1" count="1" selected="0">
            <x v="151"/>
          </reference>
          <reference field="39" count="1" selected="0">
            <x v="140"/>
          </reference>
        </references>
      </pivotArea>
    </chartFormat>
    <chartFormat chart="0" format="1223">
      <pivotArea type="data" outline="0" fieldPosition="0">
        <references count="3">
          <reference field="4294967294" count="1" selected="0">
            <x v="4"/>
          </reference>
          <reference field="1" count="1" selected="0">
            <x v="169"/>
          </reference>
          <reference field="39" count="1" selected="0">
            <x v="140"/>
          </reference>
        </references>
      </pivotArea>
    </chartFormat>
    <chartFormat chart="0" format="1224">
      <pivotArea type="data" outline="0" fieldPosition="0">
        <references count="3">
          <reference field="4294967294" count="1" selected="0">
            <x v="4"/>
          </reference>
          <reference field="1" count="1" selected="0">
            <x v="3"/>
          </reference>
          <reference field="39" count="1" selected="0">
            <x v="16"/>
          </reference>
        </references>
      </pivotArea>
    </chartFormat>
    <chartFormat chart="0" format="1225">
      <pivotArea type="data" outline="0" fieldPosition="0">
        <references count="3">
          <reference field="4294967294" count="1" selected="0">
            <x v="4"/>
          </reference>
          <reference field="1" count="1" selected="0">
            <x v="16"/>
          </reference>
          <reference field="39" count="1" selected="0">
            <x v="16"/>
          </reference>
        </references>
      </pivotArea>
    </chartFormat>
    <chartFormat chart="0" format="1226">
      <pivotArea type="data" outline="0" fieldPosition="0">
        <references count="3">
          <reference field="4294967294" count="1" selected="0">
            <x v="4"/>
          </reference>
          <reference field="1" count="1" selected="0">
            <x v="47"/>
          </reference>
          <reference field="39" count="1" selected="0">
            <x v="16"/>
          </reference>
        </references>
      </pivotArea>
    </chartFormat>
    <chartFormat chart="0" format="1227">
      <pivotArea type="data" outline="0" fieldPosition="0">
        <references count="3">
          <reference field="4294967294" count="1" selected="0">
            <x v="4"/>
          </reference>
          <reference field="1" count="1" selected="0">
            <x v="80"/>
          </reference>
          <reference field="39" count="1" selected="0">
            <x v="16"/>
          </reference>
        </references>
      </pivotArea>
    </chartFormat>
    <chartFormat chart="0" format="1228">
      <pivotArea type="data" outline="0" fieldPosition="0">
        <references count="3">
          <reference field="4294967294" count="1" selected="0">
            <x v="4"/>
          </reference>
          <reference field="1" count="1" selected="0">
            <x v="165"/>
          </reference>
          <reference field="39" count="1" selected="0">
            <x v="16"/>
          </reference>
        </references>
      </pivotArea>
    </chartFormat>
    <chartFormat chart="0" format="1229">
      <pivotArea type="data" outline="0" fieldPosition="0">
        <references count="3">
          <reference field="4294967294" count="1" selected="0">
            <x v="4"/>
          </reference>
          <reference field="1" count="1" selected="0">
            <x v="54"/>
          </reference>
          <reference field="39" count="1" selected="0">
            <x v="162"/>
          </reference>
        </references>
      </pivotArea>
    </chartFormat>
    <chartFormat chart="0" format="1230">
      <pivotArea type="data" outline="0" fieldPosition="0">
        <references count="3">
          <reference field="4294967294" count="1" selected="0">
            <x v="4"/>
          </reference>
          <reference field="1" count="1" selected="0">
            <x v="112"/>
          </reference>
          <reference field="39" count="1" selected="0">
            <x v="162"/>
          </reference>
        </references>
      </pivotArea>
    </chartFormat>
    <chartFormat chart="0" format="1231">
      <pivotArea type="data" outline="0" fieldPosition="0">
        <references count="3">
          <reference field="4294967294" count="1" selected="0">
            <x v="4"/>
          </reference>
          <reference field="1" count="1" selected="0">
            <x v="129"/>
          </reference>
          <reference field="39" count="1" selected="0">
            <x v="162"/>
          </reference>
        </references>
      </pivotArea>
    </chartFormat>
    <chartFormat chart="0" format="1232">
      <pivotArea type="data" outline="0" fieldPosition="0">
        <references count="3">
          <reference field="4294967294" count="1" selected="0">
            <x v="4"/>
          </reference>
          <reference field="1" count="1" selected="0">
            <x v="185"/>
          </reference>
          <reference field="39" count="1" selected="0">
            <x v="162"/>
          </reference>
        </references>
      </pivotArea>
    </chartFormat>
    <chartFormat chart="0" format="1233">
      <pivotArea type="data" outline="0" fieldPosition="0">
        <references count="3">
          <reference field="4294967294" count="1" selected="0">
            <x v="4"/>
          </reference>
          <reference field="1" count="1" selected="0">
            <x v="196"/>
          </reference>
          <reference field="39" count="1" selected="0">
            <x v="162"/>
          </reference>
        </references>
      </pivotArea>
    </chartFormat>
    <chartFormat chart="0" format="1234">
      <pivotArea type="data" outline="0" fieldPosition="0">
        <references count="3">
          <reference field="4294967294" count="1" selected="0">
            <x v="4"/>
          </reference>
          <reference field="1" count="1" selected="0">
            <x v="127"/>
          </reference>
          <reference field="39" count="1" selected="0">
            <x v="100"/>
          </reference>
        </references>
      </pivotArea>
    </chartFormat>
    <chartFormat chart="0" format="1235">
      <pivotArea type="data" outline="0" fieldPosition="0">
        <references count="3">
          <reference field="4294967294" count="1" selected="0">
            <x v="4"/>
          </reference>
          <reference field="1" count="1" selected="0">
            <x v="156"/>
          </reference>
          <reference field="39" count="1" selected="0">
            <x v="100"/>
          </reference>
        </references>
      </pivotArea>
    </chartFormat>
    <chartFormat chart="0" format="1236">
      <pivotArea type="data" outline="0" fieldPosition="0">
        <references count="3">
          <reference field="4294967294" count="1" selected="0">
            <x v="4"/>
          </reference>
          <reference field="1" count="1" selected="0">
            <x v="163"/>
          </reference>
          <reference field="39" count="1" selected="0">
            <x v="100"/>
          </reference>
        </references>
      </pivotArea>
    </chartFormat>
    <chartFormat chart="0" format="1237">
      <pivotArea type="data" outline="0" fieldPosition="0">
        <references count="3">
          <reference field="4294967294" count="1" selected="0">
            <x v="4"/>
          </reference>
          <reference field="1" count="1" selected="0">
            <x v="164"/>
          </reference>
          <reference field="39" count="1" selected="0">
            <x v="100"/>
          </reference>
        </references>
      </pivotArea>
    </chartFormat>
    <chartFormat chart="0" format="1238">
      <pivotArea type="data" outline="0" fieldPosition="0">
        <references count="3">
          <reference field="4294967294" count="1" selected="0">
            <x v="4"/>
          </reference>
          <reference field="1" count="1" selected="0">
            <x v="167"/>
          </reference>
          <reference field="39" count="1" selected="0">
            <x v="100"/>
          </reference>
        </references>
      </pivotArea>
    </chartFormat>
    <chartFormat chart="0" format="1239">
      <pivotArea type="data" outline="0" fieldPosition="0">
        <references count="3">
          <reference field="4294967294" count="1" selected="0">
            <x v="4"/>
          </reference>
          <reference field="1" count="1" selected="0">
            <x v="100"/>
          </reference>
          <reference field="39" count="1" selected="0">
            <x v="89"/>
          </reference>
        </references>
      </pivotArea>
    </chartFormat>
    <chartFormat chart="0" format="1240">
      <pivotArea type="data" outline="0" fieldPosition="0">
        <references count="3">
          <reference field="4294967294" count="1" selected="0">
            <x v="4"/>
          </reference>
          <reference field="1" count="1" selected="0">
            <x v="106"/>
          </reference>
          <reference field="39" count="1" selected="0">
            <x v="89"/>
          </reference>
        </references>
      </pivotArea>
    </chartFormat>
    <chartFormat chart="0" format="1241">
      <pivotArea type="data" outline="0" fieldPosition="0">
        <references count="3">
          <reference field="4294967294" count="1" selected="0">
            <x v="4"/>
          </reference>
          <reference field="1" count="1" selected="0">
            <x v="126"/>
          </reference>
          <reference field="39" count="1" selected="0">
            <x v="89"/>
          </reference>
        </references>
      </pivotArea>
    </chartFormat>
    <chartFormat chart="0" format="1242">
      <pivotArea type="data" outline="0" fieldPosition="0">
        <references count="3">
          <reference field="4294967294" count="1" selected="0">
            <x v="4"/>
          </reference>
          <reference field="1" count="1" selected="0">
            <x v="140"/>
          </reference>
          <reference field="39" count="1" selected="0">
            <x v="89"/>
          </reference>
        </references>
      </pivotArea>
    </chartFormat>
    <chartFormat chart="0" format="1243">
      <pivotArea type="data" outline="0" fieldPosition="0">
        <references count="3">
          <reference field="4294967294" count="1" selected="0">
            <x v="4"/>
          </reference>
          <reference field="1" count="1" selected="0">
            <x v="160"/>
          </reference>
          <reference field="39" count="1" selected="0">
            <x v="89"/>
          </reference>
        </references>
      </pivotArea>
    </chartFormat>
    <chartFormat chart="0" format="1244">
      <pivotArea type="data" outline="0" fieldPosition="0">
        <references count="3">
          <reference field="4294967294" count="1" selected="0">
            <x v="4"/>
          </reference>
          <reference field="1" count="1" selected="0">
            <x v="26"/>
          </reference>
          <reference field="39" count="1" selected="0">
            <x v="93"/>
          </reference>
        </references>
      </pivotArea>
    </chartFormat>
    <chartFormat chart="0" format="1245">
      <pivotArea type="data" outline="0" fieldPosition="0">
        <references count="3">
          <reference field="4294967294" count="1" selected="0">
            <x v="4"/>
          </reference>
          <reference field="1" count="1" selected="0">
            <x v="44"/>
          </reference>
          <reference field="39" count="1" selected="0">
            <x v="93"/>
          </reference>
        </references>
      </pivotArea>
    </chartFormat>
    <chartFormat chart="0" format="1246">
      <pivotArea type="data" outline="0" fieldPosition="0">
        <references count="3">
          <reference field="4294967294" count="1" selected="0">
            <x v="4"/>
          </reference>
          <reference field="1" count="1" selected="0">
            <x v="187"/>
          </reference>
          <reference field="39" count="1" selected="0">
            <x v="93"/>
          </reference>
        </references>
      </pivotArea>
    </chartFormat>
    <chartFormat chart="0" format="1247">
      <pivotArea type="data" outline="0" fieldPosition="0">
        <references count="3">
          <reference field="4294967294" count="1" selected="0">
            <x v="4"/>
          </reference>
          <reference field="1" count="1" selected="0">
            <x v="207"/>
          </reference>
          <reference field="39" count="1" selected="0">
            <x v="93"/>
          </reference>
        </references>
      </pivotArea>
    </chartFormat>
    <chartFormat chart="0" format="1248">
      <pivotArea type="data" outline="0" fieldPosition="0">
        <references count="3">
          <reference field="4294967294" count="1" selected="0">
            <x v="4"/>
          </reference>
          <reference field="1" count="1" selected="0">
            <x v="5"/>
          </reference>
          <reference field="39" count="1" selected="0">
            <x v="20"/>
          </reference>
        </references>
      </pivotArea>
    </chartFormat>
    <chartFormat chart="0" format="1249">
      <pivotArea type="data" outline="0" fieldPosition="0">
        <references count="3">
          <reference field="4294967294" count="1" selected="0">
            <x v="4"/>
          </reference>
          <reference field="1" count="1" selected="0">
            <x v="84"/>
          </reference>
          <reference field="39" count="1" selected="0">
            <x v="20"/>
          </reference>
        </references>
      </pivotArea>
    </chartFormat>
    <chartFormat chart="0" format="1250">
      <pivotArea type="data" outline="0" fieldPosition="0">
        <references count="3">
          <reference field="4294967294" count="1" selected="0">
            <x v="4"/>
          </reference>
          <reference field="1" count="1" selected="0">
            <x v="97"/>
          </reference>
          <reference field="39" count="1" selected="0">
            <x v="20"/>
          </reference>
        </references>
      </pivotArea>
    </chartFormat>
    <chartFormat chart="0" format="1251">
      <pivotArea type="data" outline="0" fieldPosition="0">
        <references count="3">
          <reference field="4294967294" count="1" selected="0">
            <x v="4"/>
          </reference>
          <reference field="1" count="1" selected="0">
            <x v="135"/>
          </reference>
          <reference field="39" count="1" selected="0">
            <x v="20"/>
          </reference>
        </references>
      </pivotArea>
    </chartFormat>
    <chartFormat chart="0" format="1252">
      <pivotArea type="data" outline="0" fieldPosition="0">
        <references count="3">
          <reference field="4294967294" count="1" selected="0">
            <x v="4"/>
          </reference>
          <reference field="1" count="1" selected="0">
            <x v="158"/>
          </reference>
          <reference field="39" count="1" selected="0">
            <x v="110"/>
          </reference>
        </references>
      </pivotArea>
    </chartFormat>
    <chartFormat chart="0" format="1253">
      <pivotArea type="data" outline="0" fieldPosition="0">
        <references count="3">
          <reference field="4294967294" count="1" selected="0">
            <x v="4"/>
          </reference>
          <reference field="1" count="1" selected="0">
            <x v="186"/>
          </reference>
          <reference field="39" count="1" selected="0">
            <x v="110"/>
          </reference>
        </references>
      </pivotArea>
    </chartFormat>
    <chartFormat chart="0" format="1254">
      <pivotArea type="data" outline="0" fieldPosition="0">
        <references count="3">
          <reference field="4294967294" count="1" selected="0">
            <x v="4"/>
          </reference>
          <reference field="1" count="1" selected="0">
            <x v="189"/>
          </reference>
          <reference field="39" count="1" selected="0">
            <x v="110"/>
          </reference>
        </references>
      </pivotArea>
    </chartFormat>
    <chartFormat chart="0" format="1255">
      <pivotArea type="data" outline="0" fieldPosition="0">
        <references count="3">
          <reference field="4294967294" count="1" selected="0">
            <x v="4"/>
          </reference>
          <reference field="1" count="1" selected="0">
            <x v="198"/>
          </reference>
          <reference field="39" count="1" selected="0">
            <x v="110"/>
          </reference>
        </references>
      </pivotArea>
    </chartFormat>
    <chartFormat chart="0" format="1256">
      <pivotArea type="data" outline="0" fieldPosition="0">
        <references count="3">
          <reference field="4294967294" count="1" selected="0">
            <x v="4"/>
          </reference>
          <reference field="1" count="1" selected="0">
            <x v="5"/>
          </reference>
          <reference field="39" count="1" selected="0">
            <x v="36"/>
          </reference>
        </references>
      </pivotArea>
    </chartFormat>
    <chartFormat chart="0" format="1257">
      <pivotArea type="data" outline="0" fieldPosition="0">
        <references count="3">
          <reference field="4294967294" count="1" selected="0">
            <x v="4"/>
          </reference>
          <reference field="1" count="1" selected="0">
            <x v="84"/>
          </reference>
          <reference field="39" count="1" selected="0">
            <x v="36"/>
          </reference>
        </references>
      </pivotArea>
    </chartFormat>
    <chartFormat chart="0" format="1258">
      <pivotArea type="data" outline="0" fieldPosition="0">
        <references count="3">
          <reference field="4294967294" count="1" selected="0">
            <x v="4"/>
          </reference>
          <reference field="1" count="1" selected="0">
            <x v="97"/>
          </reference>
          <reference field="39" count="1" selected="0">
            <x v="36"/>
          </reference>
        </references>
      </pivotArea>
    </chartFormat>
    <chartFormat chart="0" format="1259">
      <pivotArea type="data" outline="0" fieldPosition="0">
        <references count="3">
          <reference field="4294967294" count="1" selected="0">
            <x v="4"/>
          </reference>
          <reference field="1" count="1" selected="0">
            <x v="135"/>
          </reference>
          <reference field="39" count="1" selected="0">
            <x v="36"/>
          </reference>
        </references>
      </pivotArea>
    </chartFormat>
    <chartFormat chart="0" format="1260">
      <pivotArea type="data" outline="0" fieldPosition="0">
        <references count="3">
          <reference field="4294967294" count="1" selected="0">
            <x v="4"/>
          </reference>
          <reference field="1" count="1" selected="0">
            <x v="39"/>
          </reference>
          <reference field="39" count="1" selected="0">
            <x v="126"/>
          </reference>
        </references>
      </pivotArea>
    </chartFormat>
    <chartFormat chart="0" format="1261">
      <pivotArea type="data" outline="0" fieldPosition="0">
        <references count="3">
          <reference field="4294967294" count="1" selected="0">
            <x v="4"/>
          </reference>
          <reference field="1" count="1" selected="0">
            <x v="50"/>
          </reference>
          <reference field="39" count="1" selected="0">
            <x v="126"/>
          </reference>
        </references>
      </pivotArea>
    </chartFormat>
    <chartFormat chart="0" format="1262">
      <pivotArea type="data" outline="0" fieldPosition="0">
        <references count="3">
          <reference field="4294967294" count="1" selected="0">
            <x v="4"/>
          </reference>
          <reference field="1" count="1" selected="0">
            <x v="115"/>
          </reference>
          <reference field="39" count="1" selected="0">
            <x v="126"/>
          </reference>
        </references>
      </pivotArea>
    </chartFormat>
    <chartFormat chart="0" format="1263">
      <pivotArea type="data" outline="0" fieldPosition="0">
        <references count="3">
          <reference field="4294967294" count="1" selected="0">
            <x v="4"/>
          </reference>
          <reference field="1" count="1" selected="0">
            <x v="149"/>
          </reference>
          <reference field="39" count="1" selected="0">
            <x v="126"/>
          </reference>
        </references>
      </pivotArea>
    </chartFormat>
    <chartFormat chart="0" format="1264">
      <pivotArea type="data" outline="0" fieldPosition="0">
        <references count="3">
          <reference field="4294967294" count="1" selected="0">
            <x v="4"/>
          </reference>
          <reference field="1" count="1" selected="0">
            <x v="35"/>
          </reference>
          <reference field="39" count="1" selected="0">
            <x v="34"/>
          </reference>
        </references>
      </pivotArea>
    </chartFormat>
    <chartFormat chart="0" format="1265">
      <pivotArea type="data" outline="0" fieldPosition="0">
        <references count="3">
          <reference field="4294967294" count="1" selected="0">
            <x v="4"/>
          </reference>
          <reference field="1" count="1" selected="0">
            <x v="49"/>
          </reference>
          <reference field="39" count="1" selected="0">
            <x v="34"/>
          </reference>
        </references>
      </pivotArea>
    </chartFormat>
    <chartFormat chart="0" format="1266">
      <pivotArea type="data" outline="0" fieldPosition="0">
        <references count="3">
          <reference field="4294967294" count="1" selected="0">
            <x v="4"/>
          </reference>
          <reference field="1" count="1" selected="0">
            <x v="132"/>
          </reference>
          <reference field="39" count="1" selected="0">
            <x v="34"/>
          </reference>
        </references>
      </pivotArea>
    </chartFormat>
    <chartFormat chart="0" format="1267">
      <pivotArea type="data" outline="0" fieldPosition="0">
        <references count="3">
          <reference field="4294967294" count="1" selected="0">
            <x v="4"/>
          </reference>
          <reference field="1" count="1" selected="0">
            <x v="15"/>
          </reference>
          <reference field="39" count="1" selected="0">
            <x v="12"/>
          </reference>
        </references>
      </pivotArea>
    </chartFormat>
    <chartFormat chart="0" format="1268">
      <pivotArea type="data" outline="0" fieldPosition="0">
        <references count="3">
          <reference field="4294967294" count="1" selected="0">
            <x v="4"/>
          </reference>
          <reference field="1" count="1" selected="0">
            <x v="125"/>
          </reference>
          <reference field="39" count="1" selected="0">
            <x v="12"/>
          </reference>
        </references>
      </pivotArea>
    </chartFormat>
    <chartFormat chart="0" format="1269">
      <pivotArea type="data" outline="0" fieldPosition="0">
        <references count="3">
          <reference field="4294967294" count="1" selected="0">
            <x v="4"/>
          </reference>
          <reference field="1" count="1" selected="0">
            <x v="131"/>
          </reference>
          <reference field="39" count="1" selected="0">
            <x v="12"/>
          </reference>
        </references>
      </pivotArea>
    </chartFormat>
    <chartFormat chart="0" format="1270">
      <pivotArea type="data" outline="0" fieldPosition="0">
        <references count="3">
          <reference field="4294967294" count="1" selected="0">
            <x v="4"/>
          </reference>
          <reference field="1" count="1" selected="0">
            <x v="41"/>
          </reference>
          <reference field="39" count="1" selected="0">
            <x v="24"/>
          </reference>
        </references>
      </pivotArea>
    </chartFormat>
    <chartFormat chart="0" format="1271">
      <pivotArea type="data" outline="0" fieldPosition="0">
        <references count="3">
          <reference field="4294967294" count="1" selected="0">
            <x v="4"/>
          </reference>
          <reference field="1" count="1" selected="0">
            <x v="86"/>
          </reference>
          <reference field="39" count="1" selected="0">
            <x v="24"/>
          </reference>
        </references>
      </pivotArea>
    </chartFormat>
    <chartFormat chart="0" format="1272">
      <pivotArea type="data" outline="0" fieldPosition="0">
        <references count="3">
          <reference field="4294967294" count="1" selected="0">
            <x v="4"/>
          </reference>
          <reference field="1" count="1" selected="0">
            <x v="115"/>
          </reference>
          <reference field="39" count="1" selected="0">
            <x v="24"/>
          </reference>
        </references>
      </pivotArea>
    </chartFormat>
    <chartFormat chart="0" format="1273">
      <pivotArea type="data" outline="0" fieldPosition="0">
        <references count="3">
          <reference field="4294967294" count="1" selected="0">
            <x v="4"/>
          </reference>
          <reference field="1" count="1" selected="0">
            <x v="138"/>
          </reference>
          <reference field="39" count="1" selected="0">
            <x v="156"/>
          </reference>
        </references>
      </pivotArea>
    </chartFormat>
    <chartFormat chart="0" format="1274">
      <pivotArea type="data" outline="0" fieldPosition="0">
        <references count="3">
          <reference field="4294967294" count="1" selected="0">
            <x v="4"/>
          </reference>
          <reference field="1" count="1" selected="0">
            <x v="200"/>
          </reference>
          <reference field="39" count="1" selected="0">
            <x v="156"/>
          </reference>
        </references>
      </pivotArea>
    </chartFormat>
    <chartFormat chart="0" format="1275">
      <pivotArea type="data" outline="0" fieldPosition="0">
        <references count="3">
          <reference field="4294967294" count="1" selected="0">
            <x v="4"/>
          </reference>
          <reference field="1" count="1" selected="0">
            <x v="205"/>
          </reference>
          <reference field="39" count="1" selected="0">
            <x v="156"/>
          </reference>
        </references>
      </pivotArea>
    </chartFormat>
    <chartFormat chart="0" format="1276">
      <pivotArea type="data" outline="0" fieldPosition="0">
        <references count="3">
          <reference field="4294967294" count="1" selected="0">
            <x v="4"/>
          </reference>
          <reference field="1" count="1" selected="0">
            <x v="10"/>
          </reference>
          <reference field="39" count="1" selected="0">
            <x v="3"/>
          </reference>
        </references>
      </pivotArea>
    </chartFormat>
    <chartFormat chart="0" format="1277">
      <pivotArea type="data" outline="0" fieldPosition="0">
        <references count="3">
          <reference field="4294967294" count="1" selected="0">
            <x v="4"/>
          </reference>
          <reference field="1" count="1" selected="0">
            <x v="61"/>
          </reference>
          <reference field="39" count="1" selected="0">
            <x v="3"/>
          </reference>
        </references>
      </pivotArea>
    </chartFormat>
    <chartFormat chart="0" format="1278">
      <pivotArea type="data" outline="0" fieldPosition="0">
        <references count="3">
          <reference field="4294967294" count="1" selected="0">
            <x v="4"/>
          </reference>
          <reference field="1" count="1" selected="0">
            <x v="83"/>
          </reference>
          <reference field="39" count="1" selected="0">
            <x v="3"/>
          </reference>
        </references>
      </pivotArea>
    </chartFormat>
    <chartFormat chart="0" format="1279">
      <pivotArea type="data" outline="0" fieldPosition="0">
        <references count="3">
          <reference field="4294967294" count="1" selected="0">
            <x v="4"/>
          </reference>
          <reference field="1" count="1" selected="0">
            <x v="4"/>
          </reference>
          <reference field="39" count="1" selected="0">
            <x v="5"/>
          </reference>
        </references>
      </pivotArea>
    </chartFormat>
    <chartFormat chart="0" format="1280">
      <pivotArea type="data" outline="0" fieldPosition="0">
        <references count="3">
          <reference field="4294967294" count="1" selected="0">
            <x v="4"/>
          </reference>
          <reference field="1" count="1" selected="0">
            <x v="183"/>
          </reference>
          <reference field="39" count="1" selected="0">
            <x v="5"/>
          </reference>
        </references>
      </pivotArea>
    </chartFormat>
    <chartFormat chart="0" format="1281">
      <pivotArea type="data" outline="0" fieldPosition="0">
        <references count="3">
          <reference field="4294967294" count="1" selected="0">
            <x v="4"/>
          </reference>
          <reference field="1" count="1" selected="0">
            <x v="194"/>
          </reference>
          <reference field="39" count="1" selected="0">
            <x v="5"/>
          </reference>
        </references>
      </pivotArea>
    </chartFormat>
    <chartFormat chart="0" format="1282">
      <pivotArea type="data" outline="0" fieldPosition="0">
        <references count="3">
          <reference field="4294967294" count="1" selected="0">
            <x v="4"/>
          </reference>
          <reference field="1" count="1" selected="0">
            <x v="27"/>
          </reference>
          <reference field="39" count="1" selected="0">
            <x v="165"/>
          </reference>
        </references>
      </pivotArea>
    </chartFormat>
    <chartFormat chart="0" format="1283">
      <pivotArea type="data" outline="0" fieldPosition="0">
        <references count="3">
          <reference field="4294967294" count="1" selected="0">
            <x v="4"/>
          </reference>
          <reference field="1" count="1" selected="0">
            <x v="68"/>
          </reference>
          <reference field="39" count="1" selected="0">
            <x v="165"/>
          </reference>
        </references>
      </pivotArea>
    </chartFormat>
    <chartFormat chart="0" format="1284">
      <pivotArea type="data" outline="0" fieldPosition="0">
        <references count="3">
          <reference field="4294967294" count="1" selected="0">
            <x v="4"/>
          </reference>
          <reference field="1" count="1" selected="0">
            <x v="95"/>
          </reference>
          <reference field="39" count="1" selected="0">
            <x v="165"/>
          </reference>
        </references>
      </pivotArea>
    </chartFormat>
    <chartFormat chart="0" format="1285">
      <pivotArea type="data" outline="0" fieldPosition="0">
        <references count="3">
          <reference field="4294967294" count="1" selected="0">
            <x v="4"/>
          </reference>
          <reference field="1" count="1" selected="0">
            <x v="4"/>
          </reference>
          <reference field="39" count="1" selected="0">
            <x v="90"/>
          </reference>
        </references>
      </pivotArea>
    </chartFormat>
    <chartFormat chart="0" format="1286">
      <pivotArea type="data" outline="0" fieldPosition="0">
        <references count="3">
          <reference field="4294967294" count="1" selected="0">
            <x v="4"/>
          </reference>
          <reference field="1" count="1" selected="0">
            <x v="183"/>
          </reference>
          <reference field="39" count="1" selected="0">
            <x v="90"/>
          </reference>
        </references>
      </pivotArea>
    </chartFormat>
    <chartFormat chart="0" format="1287">
      <pivotArea type="data" outline="0" fieldPosition="0">
        <references count="3">
          <reference field="4294967294" count="1" selected="0">
            <x v="4"/>
          </reference>
          <reference field="1" count="1" selected="0">
            <x v="194"/>
          </reference>
          <reference field="39" count="1" selected="0">
            <x v="90"/>
          </reference>
        </references>
      </pivotArea>
    </chartFormat>
    <chartFormat chart="0" format="1288">
      <pivotArea type="data" outline="0" fieldPosition="0">
        <references count="3">
          <reference field="4294967294" count="1" selected="0">
            <x v="4"/>
          </reference>
          <reference field="1" count="1" selected="0">
            <x v="84"/>
          </reference>
          <reference field="39" count="1" selected="0">
            <x v="29"/>
          </reference>
        </references>
      </pivotArea>
    </chartFormat>
    <chartFormat chart="0" format="1289">
      <pivotArea type="data" outline="0" fieldPosition="0">
        <references count="3">
          <reference field="4294967294" count="1" selected="0">
            <x v="4"/>
          </reference>
          <reference field="1" count="1" selected="0">
            <x v="97"/>
          </reference>
          <reference field="39" count="1" selected="0">
            <x v="29"/>
          </reference>
        </references>
      </pivotArea>
    </chartFormat>
    <chartFormat chart="0" format="1290">
      <pivotArea type="data" outline="0" fieldPosition="0">
        <references count="3">
          <reference field="4294967294" count="1" selected="0">
            <x v="4"/>
          </reference>
          <reference field="1" count="1" selected="0">
            <x v="135"/>
          </reference>
          <reference field="39" count="1" selected="0">
            <x v="29"/>
          </reference>
        </references>
      </pivotArea>
    </chartFormat>
    <chartFormat chart="0" format="1291">
      <pivotArea type="data" outline="0" fieldPosition="0">
        <references count="3">
          <reference field="4294967294" count="1" selected="0">
            <x v="4"/>
          </reference>
          <reference field="1" count="1" selected="0">
            <x v="10"/>
          </reference>
          <reference field="39" count="1" selected="0">
            <x v="30"/>
          </reference>
        </references>
      </pivotArea>
    </chartFormat>
    <chartFormat chart="0" format="1292">
      <pivotArea type="data" outline="0" fieldPosition="0">
        <references count="3">
          <reference field="4294967294" count="1" selected="0">
            <x v="4"/>
          </reference>
          <reference field="1" count="1" selected="0">
            <x v="143"/>
          </reference>
          <reference field="39" count="1" selected="0">
            <x v="30"/>
          </reference>
        </references>
      </pivotArea>
    </chartFormat>
    <chartFormat chart="0" format="1293">
      <pivotArea type="data" outline="0" fieldPosition="0">
        <references count="3">
          <reference field="4294967294" count="1" selected="0">
            <x v="4"/>
          </reference>
          <reference field="1" count="1" selected="0">
            <x v="163"/>
          </reference>
          <reference field="39" count="1" selected="0">
            <x v="49"/>
          </reference>
        </references>
      </pivotArea>
    </chartFormat>
    <chartFormat chart="0" format="1294">
      <pivotArea type="data" outline="0" fieldPosition="0">
        <references count="3">
          <reference field="4294967294" count="1" selected="0">
            <x v="4"/>
          </reference>
          <reference field="1" count="1" selected="0">
            <x v="203"/>
          </reference>
          <reference field="39" count="1" selected="0">
            <x v="49"/>
          </reference>
        </references>
      </pivotArea>
    </chartFormat>
    <chartFormat chart="0" format="1295">
      <pivotArea type="data" outline="0" fieldPosition="0">
        <references count="3">
          <reference field="4294967294" count="1" selected="0">
            <x v="4"/>
          </reference>
          <reference field="1" count="1" selected="0">
            <x v="13"/>
          </reference>
          <reference field="39" count="1" selected="0">
            <x v="150"/>
          </reference>
        </references>
      </pivotArea>
    </chartFormat>
    <chartFormat chart="0" format="1296">
      <pivotArea type="data" outline="0" fieldPosition="0">
        <references count="3">
          <reference field="4294967294" count="1" selected="0">
            <x v="4"/>
          </reference>
          <reference field="1" count="1" selected="0">
            <x v="108"/>
          </reference>
          <reference field="39" count="1" selected="0">
            <x v="150"/>
          </reference>
        </references>
      </pivotArea>
    </chartFormat>
    <chartFormat chart="0" format="1297">
      <pivotArea type="data" outline="0" fieldPosition="0">
        <references count="3">
          <reference field="4294967294" count="1" selected="0">
            <x v="4"/>
          </reference>
          <reference field="1" count="1" selected="0">
            <x v="24"/>
          </reference>
          <reference field="39" count="1" selected="0">
            <x v="50"/>
          </reference>
        </references>
      </pivotArea>
    </chartFormat>
    <chartFormat chart="0" format="1298">
      <pivotArea type="data" outline="0" fieldPosition="0">
        <references count="3">
          <reference field="4294967294" count="1" selected="0">
            <x v="4"/>
          </reference>
          <reference field="1" count="1" selected="0">
            <x v="41"/>
          </reference>
          <reference field="39" count="1" selected="0">
            <x v="50"/>
          </reference>
        </references>
      </pivotArea>
    </chartFormat>
    <chartFormat chart="0" format="1299">
      <pivotArea type="data" outline="0" fieldPosition="0">
        <references count="3">
          <reference field="4294967294" count="1" selected="0">
            <x v="4"/>
          </reference>
          <reference field="1" count="1" selected="0">
            <x v="12"/>
          </reference>
          <reference field="39" count="1" selected="0">
            <x v="131"/>
          </reference>
        </references>
      </pivotArea>
    </chartFormat>
    <chartFormat chart="0" format="1300">
      <pivotArea type="data" outline="0" fieldPosition="0">
        <references count="3">
          <reference field="4294967294" count="1" selected="0">
            <x v="4"/>
          </reference>
          <reference field="1" count="1" selected="0">
            <x v="65"/>
          </reference>
          <reference field="39" count="1" selected="0">
            <x v="131"/>
          </reference>
        </references>
      </pivotArea>
    </chartFormat>
    <chartFormat chart="0" format="1301">
      <pivotArea type="data" outline="0" fieldPosition="0">
        <references count="3">
          <reference field="4294967294" count="1" selected="0">
            <x v="4"/>
          </reference>
          <reference field="1" count="1" selected="0">
            <x v="74"/>
          </reference>
          <reference field="39" count="1" selected="0">
            <x v="96"/>
          </reference>
        </references>
      </pivotArea>
    </chartFormat>
    <chartFormat chart="0" format="1302">
      <pivotArea type="data" outline="0" fieldPosition="0">
        <references count="3">
          <reference field="4294967294" count="1" selected="0">
            <x v="4"/>
          </reference>
          <reference field="1" count="1" selected="0">
            <x v="172"/>
          </reference>
          <reference field="39" count="1" selected="0">
            <x v="96"/>
          </reference>
        </references>
      </pivotArea>
    </chartFormat>
    <chartFormat chart="0" format="1303">
      <pivotArea type="data" outline="0" fieldPosition="0">
        <references count="3">
          <reference field="4294967294" count="1" selected="0">
            <x v="4"/>
          </reference>
          <reference field="1" count="1" selected="0">
            <x v="188"/>
          </reference>
          <reference field="39" count="1" selected="0">
            <x v="142"/>
          </reference>
        </references>
      </pivotArea>
    </chartFormat>
    <chartFormat chart="0" format="1304">
      <pivotArea type="data" outline="0" fieldPosition="0">
        <references count="3">
          <reference field="4294967294" count="1" selected="0">
            <x v="4"/>
          </reference>
          <reference field="1" count="1" selected="0">
            <x v="191"/>
          </reference>
          <reference field="39" count="1" selected="0">
            <x v="142"/>
          </reference>
        </references>
      </pivotArea>
    </chartFormat>
    <chartFormat chart="0" format="1305">
      <pivotArea type="data" outline="0" fieldPosition="0">
        <references count="3">
          <reference field="4294967294" count="1" selected="0">
            <x v="4"/>
          </reference>
          <reference field="1" count="1" selected="0">
            <x v="159"/>
          </reference>
          <reference field="39" count="1" selected="0">
            <x v="98"/>
          </reference>
        </references>
      </pivotArea>
    </chartFormat>
    <chartFormat chart="0" format="1306">
      <pivotArea type="data" outline="0" fieldPosition="0">
        <references count="3">
          <reference field="4294967294" count="1" selected="0">
            <x v="4"/>
          </reference>
          <reference field="1" count="1" selected="0">
            <x v="179"/>
          </reference>
          <reference field="39" count="1" selected="0">
            <x v="98"/>
          </reference>
        </references>
      </pivotArea>
    </chartFormat>
    <chartFormat chart="0" format="1307">
      <pivotArea type="data" outline="0" fieldPosition="0">
        <references count="3">
          <reference field="4294967294" count="1" selected="0">
            <x v="4"/>
          </reference>
          <reference field="1" count="1" selected="0">
            <x v="4"/>
          </reference>
          <reference field="39" count="1" selected="0">
            <x v="40"/>
          </reference>
        </references>
      </pivotArea>
    </chartFormat>
    <chartFormat chart="0" format="1308">
      <pivotArea type="data" outline="0" fieldPosition="0">
        <references count="3">
          <reference field="4294967294" count="1" selected="0">
            <x v="4"/>
          </reference>
          <reference field="1" count="1" selected="0">
            <x v="183"/>
          </reference>
          <reference field="39" count="1" selected="0">
            <x v="40"/>
          </reference>
        </references>
      </pivotArea>
    </chartFormat>
    <chartFormat chart="0" format="1309">
      <pivotArea type="data" outline="0" fieldPosition="0">
        <references count="3">
          <reference field="4294967294" count="1" selected="0">
            <x v="4"/>
          </reference>
          <reference field="1" count="1" selected="0">
            <x v="1"/>
          </reference>
          <reference field="39" count="1" selected="0">
            <x v="26"/>
          </reference>
        </references>
      </pivotArea>
    </chartFormat>
    <chartFormat chart="0" format="1310">
      <pivotArea type="data" outline="0" fieldPosition="0">
        <references count="3">
          <reference field="4294967294" count="1" selected="0">
            <x v="4"/>
          </reference>
          <reference field="1" count="1" selected="0">
            <x v="98"/>
          </reference>
          <reference field="39" count="1" selected="0">
            <x v="26"/>
          </reference>
        </references>
      </pivotArea>
    </chartFormat>
    <chartFormat chart="0" format="1311">
      <pivotArea type="data" outline="0" fieldPosition="0">
        <references count="3">
          <reference field="4294967294" count="1" selected="0">
            <x v="4"/>
          </reference>
          <reference field="1" count="1" selected="0">
            <x v="14"/>
          </reference>
          <reference field="39" count="1" selected="0">
            <x v="128"/>
          </reference>
        </references>
      </pivotArea>
    </chartFormat>
    <chartFormat chart="0" format="1312">
      <pivotArea type="data" outline="0" fieldPosition="0">
        <references count="3">
          <reference field="4294967294" count="1" selected="0">
            <x v="4"/>
          </reference>
          <reference field="1" count="1" selected="0">
            <x v="72"/>
          </reference>
          <reference field="39" count="1" selected="0">
            <x v="128"/>
          </reference>
        </references>
      </pivotArea>
    </chartFormat>
    <chartFormat chart="0" format="1313">
      <pivotArea type="data" outline="0" fieldPosition="0">
        <references count="3">
          <reference field="4294967294" count="1" selected="0">
            <x v="4"/>
          </reference>
          <reference field="1" count="1" selected="0">
            <x v="15"/>
          </reference>
          <reference field="39" count="1" selected="0">
            <x v="102"/>
          </reference>
        </references>
      </pivotArea>
    </chartFormat>
    <chartFormat chart="0" format="1314">
      <pivotArea type="data" outline="0" fieldPosition="0">
        <references count="3">
          <reference field="4294967294" count="1" selected="0">
            <x v="4"/>
          </reference>
          <reference field="1" count="1" selected="0">
            <x v="131"/>
          </reference>
          <reference field="39" count="1" selected="0">
            <x v="102"/>
          </reference>
        </references>
      </pivotArea>
    </chartFormat>
    <chartFormat chart="0" format="1315">
      <pivotArea type="data" outline="0" fieldPosition="0">
        <references count="3">
          <reference field="4294967294" count="1" selected="0">
            <x v="4"/>
          </reference>
          <reference field="1" count="1" selected="0">
            <x v="17"/>
          </reference>
          <reference field="39" count="1" selected="0">
            <x v="135"/>
          </reference>
        </references>
      </pivotArea>
    </chartFormat>
    <chartFormat chart="0" format="1316">
      <pivotArea type="data" outline="0" fieldPosition="0">
        <references count="3">
          <reference field="4294967294" count="1" selected="0">
            <x v="4"/>
          </reference>
          <reference field="1" count="1" selected="0">
            <x v="101"/>
          </reference>
          <reference field="39" count="1" selected="0">
            <x v="135"/>
          </reference>
        </references>
      </pivotArea>
    </chartFormat>
    <chartFormat chart="0" format="1317">
      <pivotArea type="data" outline="0" fieldPosition="0">
        <references count="3">
          <reference field="4294967294" count="1" selected="0">
            <x v="4"/>
          </reference>
          <reference field="1" count="1" selected="0">
            <x v="33"/>
          </reference>
          <reference field="39" count="1" selected="0">
            <x v="106"/>
          </reference>
        </references>
      </pivotArea>
    </chartFormat>
    <chartFormat chart="0" format="1318">
      <pivotArea type="data" outline="0" fieldPosition="0">
        <references count="3">
          <reference field="4294967294" count="1" selected="0">
            <x v="4"/>
          </reference>
          <reference field="1" count="1" selected="0">
            <x v="111"/>
          </reference>
          <reference field="39" count="1" selected="0">
            <x v="106"/>
          </reference>
        </references>
      </pivotArea>
    </chartFormat>
    <chartFormat chart="0" format="1319">
      <pivotArea type="data" outline="0" fieldPosition="0">
        <references count="3">
          <reference field="4294967294" count="1" selected="0">
            <x v="4"/>
          </reference>
          <reference field="1" count="1" selected="0">
            <x v="199"/>
          </reference>
          <reference field="39" count="1" selected="0">
            <x v="141"/>
          </reference>
        </references>
      </pivotArea>
    </chartFormat>
    <chartFormat chart="0" format="1320">
      <pivotArea type="data" outline="0" fieldPosition="0">
        <references count="3">
          <reference field="4294967294" count="1" selected="0">
            <x v="4"/>
          </reference>
          <reference field="1" count="1" selected="0">
            <x v="201"/>
          </reference>
          <reference field="39" count="1" selected="0">
            <x v="141"/>
          </reference>
        </references>
      </pivotArea>
    </chartFormat>
    <chartFormat chart="0" format="1321">
      <pivotArea type="data" outline="0" fieldPosition="0">
        <references count="3">
          <reference field="4294967294" count="1" selected="0">
            <x v="4"/>
          </reference>
          <reference field="1" count="1" selected="0">
            <x v="19"/>
          </reference>
          <reference field="39" count="1" selected="0">
            <x v="53"/>
          </reference>
        </references>
      </pivotArea>
    </chartFormat>
    <chartFormat chart="0" format="1322">
      <pivotArea type="data" outline="0" fieldPosition="0">
        <references count="3">
          <reference field="4294967294" count="1" selected="0">
            <x v="4"/>
          </reference>
          <reference field="1" count="1" selected="0">
            <x v="187"/>
          </reference>
          <reference field="39" count="1" selected="0">
            <x v="53"/>
          </reference>
        </references>
      </pivotArea>
    </chartFormat>
    <chartFormat chart="0" format="1323">
      <pivotArea type="data" outline="0" fieldPosition="0">
        <references count="3">
          <reference field="4294967294" count="1" selected="0">
            <x v="4"/>
          </reference>
          <reference field="1" count="1" selected="0">
            <x v="139"/>
          </reference>
          <reference field="39" count="1" selected="0">
            <x v="146"/>
          </reference>
        </references>
      </pivotArea>
    </chartFormat>
    <chartFormat chart="0" format="1324">
      <pivotArea type="data" outline="0" fieldPosition="0">
        <references count="3">
          <reference field="4294967294" count="1" selected="0">
            <x v="4"/>
          </reference>
          <reference field="1" count="1" selected="0">
            <x v="176"/>
          </reference>
          <reference field="39" count="1" selected="0">
            <x v="146"/>
          </reference>
        </references>
      </pivotArea>
    </chartFormat>
    <chartFormat chart="0" format="1325">
      <pivotArea type="data" outline="0" fieldPosition="0">
        <references count="3">
          <reference field="4294967294" count="1" selected="0">
            <x v="4"/>
          </reference>
          <reference field="1" count="1" selected="0">
            <x v="16"/>
          </reference>
          <reference field="39" count="1" selected="0">
            <x v="61"/>
          </reference>
        </references>
      </pivotArea>
    </chartFormat>
    <chartFormat chart="0" format="1326">
      <pivotArea type="data" outline="0" fieldPosition="0">
        <references count="3">
          <reference field="4294967294" count="1" selected="0">
            <x v="4"/>
          </reference>
          <reference field="1" count="1" selected="0">
            <x v="165"/>
          </reference>
          <reference field="39" count="1" selected="0">
            <x v="61"/>
          </reference>
        </references>
      </pivotArea>
    </chartFormat>
    <chartFormat chart="0" format="1327">
      <pivotArea type="data" outline="0" fieldPosition="0">
        <references count="3">
          <reference field="4294967294" count="1" selected="0">
            <x v="4"/>
          </reference>
          <reference field="1" count="1" selected="0">
            <x v="60"/>
          </reference>
          <reference field="39" count="1" selected="0">
            <x v="37"/>
          </reference>
        </references>
      </pivotArea>
    </chartFormat>
    <chartFormat chart="0" format="1328">
      <pivotArea type="data" outline="0" fieldPosition="0">
        <references count="3">
          <reference field="4294967294" count="1" selected="0">
            <x v="4"/>
          </reference>
          <reference field="1" count="1" selected="0">
            <x v="148"/>
          </reference>
          <reference field="39" count="1" selected="0">
            <x v="37"/>
          </reference>
        </references>
      </pivotArea>
    </chartFormat>
    <chartFormat chart="0" format="1329">
      <pivotArea type="data" outline="0" fieldPosition="0">
        <references count="3">
          <reference field="4294967294" count="1" selected="0">
            <x v="4"/>
          </reference>
          <reference field="1" count="1" selected="0">
            <x v="81"/>
          </reference>
          <reference field="39" count="1" selected="0">
            <x v="22"/>
          </reference>
        </references>
      </pivotArea>
    </chartFormat>
    <chartFormat chart="0" format="1330">
      <pivotArea type="data" outline="0" fieldPosition="0">
        <references count="3">
          <reference field="4294967294" count="1" selected="0">
            <x v="4"/>
          </reference>
          <reference field="1" count="1" selected="0">
            <x v="124"/>
          </reference>
          <reference field="39" count="1" selected="0">
            <x v="22"/>
          </reference>
        </references>
      </pivotArea>
    </chartFormat>
    <chartFormat chart="0" format="1331">
      <pivotArea type="data" outline="0" fieldPosition="0">
        <references count="3">
          <reference field="4294967294" count="1" selected="0">
            <x v="4"/>
          </reference>
          <reference field="1" count="1" selected="0">
            <x v="181"/>
          </reference>
          <reference field="39" count="1" selected="0">
            <x v="160"/>
          </reference>
        </references>
      </pivotArea>
    </chartFormat>
    <chartFormat chart="0" format="1332">
      <pivotArea type="data" outline="0" fieldPosition="0">
        <references count="3">
          <reference field="4294967294" count="1" selected="0">
            <x v="4"/>
          </reference>
          <reference field="1" count="1" selected="0">
            <x v="184"/>
          </reference>
          <reference field="39" count="1" selected="0">
            <x v="160"/>
          </reference>
        </references>
      </pivotArea>
    </chartFormat>
    <chartFormat chart="0" format="1333">
      <pivotArea type="data" outline="0" fieldPosition="0">
        <references count="3">
          <reference field="4294967294" count="1" selected="0">
            <x v="4"/>
          </reference>
          <reference field="1" count="1" selected="0">
            <x v="60"/>
          </reference>
          <reference field="39" count="1" selected="0">
            <x v="125"/>
          </reference>
        </references>
      </pivotArea>
    </chartFormat>
    <chartFormat chart="0" format="1334">
      <pivotArea type="data" outline="0" fieldPosition="0">
        <references count="3">
          <reference field="4294967294" count="1" selected="0">
            <x v="4"/>
          </reference>
          <reference field="1" count="1" selected="0">
            <x v="148"/>
          </reference>
          <reference field="39" count="1" selected="0">
            <x v="125"/>
          </reference>
        </references>
      </pivotArea>
    </chartFormat>
    <chartFormat chart="0" format="1335">
      <pivotArea type="data" outline="0" fieldPosition="0">
        <references count="3">
          <reference field="4294967294" count="1" selected="0">
            <x v="4"/>
          </reference>
          <reference field="1" count="1" selected="0">
            <x v="96"/>
          </reference>
          <reference field="39" count="1" selected="0">
            <x v="68"/>
          </reference>
        </references>
      </pivotArea>
    </chartFormat>
    <chartFormat chart="0" format="1336">
      <pivotArea type="data" outline="0" fieldPosition="0">
        <references count="3">
          <reference field="4294967294" count="1" selected="0">
            <x v="4"/>
          </reference>
          <reference field="1" count="1" selected="0">
            <x v="142"/>
          </reference>
          <reference field="39" count="1" selected="0">
            <x v="68"/>
          </reference>
        </references>
      </pivotArea>
    </chartFormat>
    <chartFormat chart="0" format="1337">
      <pivotArea type="data" outline="0" fieldPosition="0">
        <references count="3">
          <reference field="4294967294" count="1" selected="0">
            <x v="4"/>
          </reference>
          <reference field="1" count="1" selected="0">
            <x v="35"/>
          </reference>
          <reference field="39" count="1" selected="0">
            <x v="18"/>
          </reference>
        </references>
      </pivotArea>
    </chartFormat>
    <chartFormat chart="0" format="1338">
      <pivotArea type="data" outline="0" fieldPosition="0">
        <references count="3">
          <reference field="4294967294" count="1" selected="0">
            <x v="4"/>
          </reference>
          <reference field="1" count="1" selected="0">
            <x v="49"/>
          </reference>
          <reference field="39" count="1" selected="0">
            <x v="18"/>
          </reference>
        </references>
      </pivotArea>
    </chartFormat>
    <chartFormat chart="0" format="1339">
      <pivotArea type="data" outline="0" fieldPosition="0">
        <references count="3">
          <reference field="4294967294" count="1" selected="0">
            <x v="4"/>
          </reference>
          <reference field="1" count="1" selected="0">
            <x v="1"/>
          </reference>
          <reference field="39" count="1" selected="0">
            <x v="83"/>
          </reference>
        </references>
      </pivotArea>
    </chartFormat>
    <chartFormat chart="0" format="1340">
      <pivotArea type="data" outline="0" fieldPosition="0">
        <references count="3">
          <reference field="4294967294" count="1" selected="0">
            <x v="4"/>
          </reference>
          <reference field="1" count="1" selected="0">
            <x v="98"/>
          </reference>
          <reference field="39" count="1" selected="0">
            <x v="83"/>
          </reference>
        </references>
      </pivotArea>
    </chartFormat>
    <chartFormat chart="0" format="1341">
      <pivotArea type="data" outline="0" fieldPosition="0">
        <references count="3">
          <reference field="4294967294" count="1" selected="0">
            <x v="4"/>
          </reference>
          <reference field="1" count="1" selected="0">
            <x v="19"/>
          </reference>
          <reference field="39" count="1" selected="0">
            <x v="113"/>
          </reference>
        </references>
      </pivotArea>
    </chartFormat>
    <chartFormat chart="0" format="1342">
      <pivotArea type="data" outline="0" fieldPosition="0">
        <references count="3">
          <reference field="4294967294" count="1" selected="0">
            <x v="4"/>
          </reference>
          <reference field="1" count="1" selected="0">
            <x v="59"/>
          </reference>
          <reference field="39" count="1" selected="0">
            <x v="43"/>
          </reference>
        </references>
      </pivotArea>
    </chartFormat>
    <chartFormat chart="0" format="1343">
      <pivotArea type="data" outline="0" fieldPosition="0">
        <references count="3">
          <reference field="4294967294" count="1" selected="0">
            <x v="4"/>
          </reference>
          <reference field="1" count="1" selected="0">
            <x v="137"/>
          </reference>
          <reference field="39" count="1" selected="0">
            <x v="129"/>
          </reference>
        </references>
      </pivotArea>
    </chartFormat>
    <chartFormat chart="0" format="1344">
      <pivotArea type="data" outline="0" fieldPosition="0">
        <references count="3">
          <reference field="4294967294" count="1" selected="0">
            <x v="4"/>
          </reference>
          <reference field="1" count="1" selected="0">
            <x v="25"/>
          </reference>
          <reference field="39" count="1" selected="0">
            <x v="51"/>
          </reference>
        </references>
      </pivotArea>
    </chartFormat>
    <chartFormat chart="0" format="1345">
      <pivotArea type="data" outline="0" fieldPosition="0">
        <references count="3">
          <reference field="4294967294" count="1" selected="0">
            <x v="4"/>
          </reference>
          <reference field="1" count="1" selected="0">
            <x v="15"/>
          </reference>
          <reference field="39" count="1" selected="0">
            <x v="48"/>
          </reference>
        </references>
      </pivotArea>
    </chartFormat>
    <chartFormat chart="0" format="1346">
      <pivotArea type="data" outline="0" fieldPosition="0">
        <references count="3">
          <reference field="4294967294" count="1" selected="0">
            <x v="4"/>
          </reference>
          <reference field="1" count="1" selected="0">
            <x v="8"/>
          </reference>
          <reference field="39" count="1" selected="0">
            <x v="52"/>
          </reference>
        </references>
      </pivotArea>
    </chartFormat>
    <chartFormat chart="0" format="1347">
      <pivotArea type="data" outline="0" fieldPosition="0">
        <references count="3">
          <reference field="4294967294" count="1" selected="0">
            <x v="4"/>
          </reference>
          <reference field="1" count="1" selected="0">
            <x v="124"/>
          </reference>
          <reference field="39" count="1" selected="0">
            <x v="121"/>
          </reference>
        </references>
      </pivotArea>
    </chartFormat>
    <chartFormat chart="0" format="1348">
      <pivotArea type="data" outline="0" fieldPosition="0">
        <references count="3">
          <reference field="4294967294" count="1" selected="0">
            <x v="4"/>
          </reference>
          <reference field="1" count="1" selected="0">
            <x v="154"/>
          </reference>
          <reference field="39" count="1" selected="0">
            <x v="19"/>
          </reference>
        </references>
      </pivotArea>
    </chartFormat>
    <chartFormat chart="0" format="1349">
      <pivotArea type="data" outline="0" fieldPosition="0">
        <references count="3">
          <reference field="4294967294" count="1" selected="0">
            <x v="4"/>
          </reference>
          <reference field="1" count="1" selected="0">
            <x v="174"/>
          </reference>
          <reference field="39" count="1" selected="0">
            <x v="137"/>
          </reference>
        </references>
      </pivotArea>
    </chartFormat>
    <chartFormat chart="0" format="1350">
      <pivotArea type="data" outline="0" fieldPosition="0">
        <references count="3">
          <reference field="4294967294" count="1" selected="0">
            <x v="4"/>
          </reference>
          <reference field="1" count="1" selected="0">
            <x v="115"/>
          </reference>
          <reference field="39" count="1" selected="0">
            <x v="54"/>
          </reference>
        </references>
      </pivotArea>
    </chartFormat>
    <chartFormat chart="0" format="1351">
      <pivotArea type="data" outline="0" fieldPosition="0">
        <references count="3">
          <reference field="4294967294" count="1" selected="0">
            <x v="4"/>
          </reference>
          <reference field="1" count="1" selected="0">
            <x v="76"/>
          </reference>
          <reference field="39" count="1" selected="0">
            <x v="154"/>
          </reference>
        </references>
      </pivotArea>
    </chartFormat>
    <chartFormat chart="0" format="1352">
      <pivotArea type="data" outline="0" fieldPosition="0">
        <references count="3">
          <reference field="4294967294" count="1" selected="0">
            <x v="4"/>
          </reference>
          <reference field="1" count="1" selected="0">
            <x v="147"/>
          </reference>
          <reference field="39" count="1" selected="0">
            <x v="55"/>
          </reference>
        </references>
      </pivotArea>
    </chartFormat>
    <chartFormat chart="0" format="1353">
      <pivotArea type="data" outline="0" fieldPosition="0">
        <references count="3">
          <reference field="4294967294" count="1" selected="0">
            <x v="4"/>
          </reference>
          <reference field="1" count="1" selected="0">
            <x v="18"/>
          </reference>
          <reference field="39" count="1" selected="0">
            <x v="109"/>
          </reference>
        </references>
      </pivotArea>
    </chartFormat>
    <chartFormat chart="0" format="1354">
      <pivotArea type="data" outline="0" fieldPosition="0">
        <references count="3">
          <reference field="4294967294" count="1" selected="0">
            <x v="4"/>
          </reference>
          <reference field="1" count="1" selected="0">
            <x v="167"/>
          </reference>
          <reference field="39" count="1" selected="0">
            <x v="56"/>
          </reference>
        </references>
      </pivotArea>
    </chartFormat>
    <chartFormat chart="0" format="1355">
      <pivotArea type="data" outline="0" fieldPosition="0">
        <references count="3">
          <reference field="4294967294" count="1" selected="0">
            <x v="4"/>
          </reference>
          <reference field="1" count="1" selected="0">
            <x v="131"/>
          </reference>
          <reference field="39" count="1" selected="0">
            <x v="33"/>
          </reference>
        </references>
      </pivotArea>
    </chartFormat>
    <chartFormat chart="0" format="1356">
      <pivotArea type="data" outline="0" fieldPosition="0">
        <references count="3">
          <reference field="4294967294" count="1" selected="0">
            <x v="4"/>
          </reference>
          <reference field="1" count="1" selected="0">
            <x v="161"/>
          </reference>
          <reference field="39" count="1" selected="0">
            <x v="57"/>
          </reference>
        </references>
      </pivotArea>
    </chartFormat>
    <chartFormat chart="0" format="1357">
      <pivotArea type="data" outline="0" fieldPosition="0">
        <references count="3">
          <reference field="4294967294" count="1" selected="0">
            <x v="4"/>
          </reference>
          <reference field="1" count="1" selected="0">
            <x v="61"/>
          </reference>
          <reference field="39" count="1" selected="0">
            <x v="35"/>
          </reference>
        </references>
      </pivotArea>
    </chartFormat>
    <chartFormat chart="0" format="1358">
      <pivotArea type="data" outline="0" fieldPosition="0">
        <references count="3">
          <reference field="4294967294" count="1" selected="0">
            <x v="4"/>
          </reference>
          <reference field="1" count="1" selected="0">
            <x v="126"/>
          </reference>
          <reference field="39" count="1" selected="0">
            <x v="58"/>
          </reference>
        </references>
      </pivotArea>
    </chartFormat>
    <chartFormat chart="0" format="1359">
      <pivotArea type="data" outline="0" fieldPosition="0">
        <references count="3">
          <reference field="4294967294" count="1" selected="0">
            <x v="4"/>
          </reference>
          <reference field="1" count="1" selected="0">
            <x v="122"/>
          </reference>
          <reference field="39" count="1" selected="0">
            <x v="133"/>
          </reference>
        </references>
      </pivotArea>
    </chartFormat>
    <chartFormat chart="0" format="1360">
      <pivotArea type="data" outline="0" fieldPosition="0">
        <references count="3">
          <reference field="4294967294" count="1" selected="0">
            <x v="4"/>
          </reference>
          <reference field="1" count="1" selected="0">
            <x v="46"/>
          </reference>
          <reference field="39" count="1" selected="0">
            <x v="59"/>
          </reference>
        </references>
      </pivotArea>
    </chartFormat>
    <chartFormat chart="0" format="1361">
      <pivotArea type="data" outline="0" fieldPosition="0">
        <references count="3">
          <reference field="4294967294" count="1" selected="0">
            <x v="4"/>
          </reference>
          <reference field="1" count="1" selected="0">
            <x v="55"/>
          </reference>
          <reference field="39" count="1" selected="0">
            <x v="42"/>
          </reference>
        </references>
      </pivotArea>
    </chartFormat>
    <chartFormat chart="0" format="1362">
      <pivotArea type="data" outline="0" fieldPosition="0">
        <references count="3">
          <reference field="4294967294" count="1" selected="0">
            <x v="4"/>
          </reference>
          <reference field="1" count="1" selected="0">
            <x v="53"/>
          </reference>
          <reference field="39" count="1" selected="0">
            <x v="60"/>
          </reference>
        </references>
      </pivotArea>
    </chartFormat>
    <chartFormat chart="0" format="1363">
      <pivotArea type="data" outline="0" fieldPosition="0">
        <references count="3">
          <reference field="4294967294" count="1" selected="0">
            <x v="4"/>
          </reference>
          <reference field="1" count="1" selected="0">
            <x v="55"/>
          </reference>
          <reference field="39" count="1" selected="0">
            <x v="44"/>
          </reference>
        </references>
      </pivotArea>
    </chartFormat>
    <chartFormat chart="0" format="1364">
      <pivotArea type="data" outline="0" fieldPosition="0">
        <references count="3">
          <reference field="4294967294" count="1" selected="0">
            <x v="4"/>
          </reference>
          <reference field="1" count="1" selected="0">
            <x v="170"/>
          </reference>
          <reference field="39" count="1" selected="0">
            <x v="6"/>
          </reference>
        </references>
      </pivotArea>
    </chartFormat>
    <chartFormat chart="0" format="1365">
      <pivotArea type="data" outline="0" fieldPosition="0">
        <references count="3">
          <reference field="4294967294" count="1" selected="0">
            <x v="4"/>
          </reference>
          <reference field="1" count="1" selected="0">
            <x v="23"/>
          </reference>
          <reference field="39" count="1" selected="0">
            <x v="158"/>
          </reference>
        </references>
      </pivotArea>
    </chartFormat>
    <chartFormat chart="0" format="1366">
      <pivotArea type="data" outline="0" fieldPosition="0">
        <references count="3">
          <reference field="4294967294" count="1" selected="0">
            <x v="4"/>
          </reference>
          <reference field="1" count="1" selected="0">
            <x v="30"/>
          </reference>
          <reference field="39" count="1" selected="0">
            <x v="62"/>
          </reference>
        </references>
      </pivotArea>
    </chartFormat>
    <chartFormat chart="0" format="1367">
      <pivotArea type="data" outline="0" fieldPosition="0">
        <references count="3">
          <reference field="4294967294" count="1" selected="0">
            <x v="4"/>
          </reference>
          <reference field="1" count="1" selected="0">
            <x v="58"/>
          </reference>
          <reference field="39" count="1" selected="0">
            <x v="166"/>
          </reference>
        </references>
      </pivotArea>
    </chartFormat>
    <chartFormat chart="0" format="1368">
      <pivotArea type="data" outline="0" fieldPosition="0">
        <references count="3">
          <reference field="4294967294" count="1" selected="0">
            <x v="4"/>
          </reference>
          <reference field="1" count="1" selected="0">
            <x v="93"/>
          </reference>
          <reference field="39" count="1" selected="0">
            <x v="63"/>
          </reference>
        </references>
      </pivotArea>
    </chartFormat>
    <chartFormat chart="0" format="1369">
      <pivotArea type="data" outline="0" fieldPosition="0">
        <references count="3">
          <reference field="4294967294" count="1" selected="0">
            <x v="4"/>
          </reference>
          <reference field="1" count="1" selected="0">
            <x v="92"/>
          </reference>
          <reference field="39" count="1" selected="0">
            <x v="111"/>
          </reference>
        </references>
      </pivotArea>
    </chartFormat>
    <chartFormat chart="0" format="1370">
      <pivotArea type="data" outline="0" fieldPosition="0">
        <references count="3">
          <reference field="4294967294" count="1" selected="0">
            <x v="4"/>
          </reference>
          <reference field="1" count="1" selected="0">
            <x v="15"/>
          </reference>
          <reference field="39" count="1" selected="0">
            <x v="64"/>
          </reference>
        </references>
      </pivotArea>
    </chartFormat>
    <chartFormat chart="0" format="1371">
      <pivotArea type="data" outline="0" fieldPosition="0">
        <references count="3">
          <reference field="4294967294" count="1" selected="0">
            <x v="4"/>
          </reference>
          <reference field="1" count="1" selected="0">
            <x v="136"/>
          </reference>
          <reference field="39" count="1" selected="0">
            <x v="115"/>
          </reference>
        </references>
      </pivotArea>
    </chartFormat>
    <chartFormat chart="0" format="1372">
      <pivotArea type="data" outline="0" fieldPosition="0">
        <references count="3">
          <reference field="4294967294" count="1" selected="0">
            <x v="4"/>
          </reference>
          <reference field="1" count="1" selected="0">
            <x v="180"/>
          </reference>
          <reference field="39" count="1" selected="0">
            <x v="65"/>
          </reference>
        </references>
      </pivotArea>
    </chartFormat>
    <chartFormat chart="0" format="1373">
      <pivotArea type="data" outline="0" fieldPosition="0">
        <references count="3">
          <reference field="4294967294" count="1" selected="0">
            <x v="4"/>
          </reference>
          <reference field="1" count="1" selected="0">
            <x v="41"/>
          </reference>
          <reference field="39" count="1" selected="0">
            <x v="13"/>
          </reference>
        </references>
      </pivotArea>
    </chartFormat>
    <chartFormat chart="0" format="1374">
      <pivotArea type="data" outline="0" fieldPosition="0">
        <references count="3">
          <reference field="4294967294" count="1" selected="0">
            <x v="4"/>
          </reference>
          <reference field="1" count="1" selected="0">
            <x v="137"/>
          </reference>
          <reference field="39" count="1" selected="0">
            <x v="66"/>
          </reference>
        </references>
      </pivotArea>
    </chartFormat>
    <chartFormat chart="0" format="1375">
      <pivotArea type="data" outline="0" fieldPosition="0">
        <references count="3">
          <reference field="4294967294" count="1" selected="0">
            <x v="4"/>
          </reference>
          <reference field="1" count="1" selected="0">
            <x v="59"/>
          </reference>
          <reference field="39" count="1" selected="0">
            <x v="123"/>
          </reference>
        </references>
      </pivotArea>
    </chartFormat>
    <chartFormat chart="0" format="1376">
      <pivotArea type="data" outline="0" fieldPosition="0">
        <references count="3">
          <reference field="4294967294" count="1" selected="0">
            <x v="4"/>
          </reference>
          <reference field="1" count="1" selected="0">
            <x v="174"/>
          </reference>
          <reference field="39" count="1" selected="0">
            <x v="67"/>
          </reference>
        </references>
      </pivotArea>
    </chartFormat>
    <chartFormat chart="0" format="1377">
      <pivotArea type="data" outline="0" fieldPosition="0">
        <references count="3">
          <reference field="4294967294" count="1" selected="0">
            <x v="4"/>
          </reference>
          <reference field="1" count="1" selected="0">
            <x v="114"/>
          </reference>
          <reference field="39" count="1" selected="0">
            <x v="127"/>
          </reference>
        </references>
      </pivotArea>
    </chartFormat>
    <chartFormat chart="0" format="1378">
      <pivotArea type="data" outline="0" fieldPosition="0">
        <references count="3">
          <reference field="4294967294" count="1" selected="0">
            <x v="4"/>
          </reference>
          <reference field="1" count="1" selected="0">
            <x v="210"/>
          </reference>
          <reference field="39" count="1" selected="0">
            <x v="21"/>
          </reference>
        </references>
      </pivotArea>
    </chartFormat>
    <chartFormat chart="0" format="1379">
      <pivotArea type="data" outline="0" fieldPosition="0">
        <references count="3">
          <reference field="4294967294" count="1" selected="0">
            <x v="4"/>
          </reference>
          <reference field="1" count="1" selected="0">
            <x v="193"/>
          </reference>
          <reference field="39" count="1" selected="0">
            <x v="38"/>
          </reference>
        </references>
      </pivotArea>
    </chartFormat>
    <chartFormat chart="0" format="1380">
      <pivotArea type="data" outline="0" fieldPosition="0">
        <references count="3">
          <reference field="4294967294" count="1" selected="0">
            <x v="4"/>
          </reference>
          <reference field="1" count="1" selected="0">
            <x v="48"/>
          </reference>
          <reference field="39" count="1" selected="0">
            <x v="69"/>
          </reference>
        </references>
      </pivotArea>
    </chartFormat>
    <chartFormat chart="0" format="1381">
      <pivotArea type="data" outline="0" fieldPosition="0">
        <references count="3">
          <reference field="4294967294" count="1" selected="0">
            <x v="4"/>
          </reference>
          <reference field="1" count="1" selected="0">
            <x v="100"/>
          </reference>
          <reference field="39" count="1" selected="0">
            <x v="39"/>
          </reference>
        </references>
      </pivotArea>
    </chartFormat>
    <chartFormat chart="0" format="1382">
      <pivotArea type="data" outline="0" fieldPosition="0">
        <references count="3">
          <reference field="4294967294" count="1" selected="0">
            <x v="4"/>
          </reference>
          <reference field="1" count="1" selected="0">
            <x v="36"/>
          </reference>
          <reference field="39" count="1" selected="0">
            <x v="70"/>
          </reference>
        </references>
      </pivotArea>
    </chartFormat>
    <chartFormat chart="0" format="1383">
      <pivotArea type="data" outline="0" fieldPosition="0">
        <references count="3">
          <reference field="4294967294" count="1" selected="0">
            <x v="4"/>
          </reference>
          <reference field="1" count="1" selected="0">
            <x v="93"/>
          </reference>
          <reference field="39" count="1" selected="0">
            <x v="4"/>
          </reference>
        </references>
      </pivotArea>
    </chartFormat>
    <chartFormat chart="0" format="1384">
      <pivotArea type="data" outline="0" fieldPosition="0">
        <references count="3">
          <reference field="4294967294" count="1" selected="0">
            <x v="4"/>
          </reference>
          <reference field="1" count="1" selected="0">
            <x v="4"/>
          </reference>
          <reference field="39" count="1" selected="0">
            <x v="7"/>
          </reference>
        </references>
      </pivotArea>
    </chartFormat>
    <chartFormat chart="0" format="1385">
      <pivotArea type="data" outline="0" fieldPosition="0">
        <references count="3">
          <reference field="4294967294" count="1" selected="0">
            <x v="4"/>
          </reference>
          <reference field="1" count="1" selected="0">
            <x v="38"/>
          </reference>
          <reference field="39" count="1" selected="0">
            <x v="144"/>
          </reference>
        </references>
      </pivotArea>
    </chartFormat>
    <chartFormat chart="0" format="1386">
      <pivotArea type="data" outline="0" fieldPosition="0">
        <references count="3">
          <reference field="4294967294" count="1" selected="0">
            <x v="4"/>
          </reference>
          <reference field="1" count="1" selected="0">
            <x v="141"/>
          </reference>
          <reference field="39" count="1" selected="0">
            <x v="72"/>
          </reference>
        </references>
      </pivotArea>
    </chartFormat>
    <chartFormat chart="0" format="1387">
      <pivotArea type="data" outline="0" fieldPosition="0">
        <references count="3">
          <reference field="4294967294" count="1" selected="0">
            <x v="4"/>
          </reference>
          <reference field="1" count="1" selected="0">
            <x v="25"/>
          </reference>
          <reference field="39" count="1" selected="0">
            <x v="148"/>
          </reference>
        </references>
      </pivotArea>
    </chartFormat>
    <chartFormat chart="0" format="1388">
      <pivotArea type="data" outline="0" fieldPosition="0">
        <references count="3">
          <reference field="4294967294" count="1" selected="0">
            <x v="4"/>
          </reference>
          <reference field="1" count="1" selected="0">
            <x v="48"/>
          </reference>
          <reference field="39" count="1" selected="0">
            <x v="73"/>
          </reference>
        </references>
      </pivotArea>
    </chartFormat>
    <chartFormat chart="0" format="1389">
      <pivotArea type="data" outline="0" fieldPosition="0">
        <references count="3">
          <reference field="4294967294" count="1" selected="0">
            <x v="4"/>
          </reference>
          <reference field="1" count="1" selected="0">
            <x v="99"/>
          </reference>
          <reference field="39" count="1" selected="0">
            <x v="152"/>
          </reference>
        </references>
      </pivotArea>
    </chartFormat>
    <chartFormat chart="0" format="1390">
      <pivotArea type="data" outline="0" fieldPosition="0">
        <references count="3">
          <reference field="4294967294" count="1" selected="0">
            <x v="4"/>
          </reference>
          <reference field="1" count="1" selected="0">
            <x v="32"/>
          </reference>
          <reference field="39" count="1" selected="0">
            <x v="74"/>
          </reference>
        </references>
      </pivotArea>
    </chartFormat>
    <chartFormat chart="0" format="1391">
      <pivotArea type="data" outline="0" fieldPosition="0">
        <references count="3">
          <reference field="4294967294" count="1" selected="0">
            <x v="4"/>
          </reference>
          <reference field="1" count="1" selected="0">
            <x v="170"/>
          </reference>
          <reference field="39" count="1" selected="0">
            <x v="46"/>
          </reference>
        </references>
      </pivotArea>
    </chartFormat>
    <chartFormat chart="0" format="1392">
      <pivotArea type="data" outline="0" fieldPosition="0">
        <references count="3">
          <reference field="4294967294" count="1" selected="0">
            <x v="4"/>
          </reference>
          <reference field="1" count="1" selected="0">
            <x v="67"/>
          </reference>
          <reference field="39" count="1" selected="0">
            <x v="75"/>
          </reference>
        </references>
      </pivotArea>
    </chartFormat>
    <chartFormat chart="0" format="1393">
      <pivotArea type="data" outline="0" fieldPosition="0">
        <references count="3">
          <reference field="4294967294" count="1" selected="0">
            <x v="4"/>
          </reference>
          <reference field="1" count="1" selected="0">
            <x v="115"/>
          </reference>
          <reference field="39" count="1" selected="0">
            <x v="47"/>
          </reference>
        </references>
      </pivotArea>
    </chartFormat>
    <chartFormat chart="0" format="1394">
      <pivotArea type="data" outline="0" fieldPosition="0">
        <references count="3">
          <reference field="4294967294" count="1" selected="0">
            <x v="4"/>
          </reference>
          <reference field="1" count="1" selected="0">
            <x v="83"/>
          </reference>
          <reference field="39" count="1" selected="0">
            <x v="76"/>
          </reference>
        </references>
      </pivotArea>
    </chartFormat>
    <chartFormat chart="0" format="1395">
      <pivotArea type="data" outline="0" fieldPosition="0">
        <references count="3">
          <reference field="4294967294" count="1" selected="0">
            <x v="4"/>
          </reference>
          <reference field="1" count="1" selected="0">
            <x v="79"/>
          </reference>
          <reference field="39" count="1" selected="0">
            <x v="164"/>
          </reference>
        </references>
      </pivotArea>
    </chartFormat>
    <chartFormat chart="0" format="1396">
      <pivotArea type="data" outline="0" fieldPosition="0">
        <references count="3">
          <reference field="4294967294" count="1" selected="0">
            <x v="4"/>
          </reference>
          <reference field="1" count="1" selected="0">
            <x v="46"/>
          </reference>
          <reference field="39" count="1" selected="0">
            <x v="77"/>
          </reference>
        </references>
      </pivotArea>
    </chartFormat>
    <chartFormat chart="0" format="1397">
      <pivotArea type="data" outline="0" fieldPosition="0">
        <references count="3">
          <reference field="4294967294" count="1" selected="0">
            <x v="4"/>
          </reference>
          <reference field="1" count="1" selected="0">
            <x v="62"/>
          </reference>
          <reference field="39" count="1" selected="0">
            <x v="168"/>
          </reference>
        </references>
      </pivotArea>
    </chartFormat>
    <chartFormat chart="0" format="1398">
      <pivotArea type="data" outline="0" fieldPosition="0">
        <references count="3">
          <reference field="4294967294" count="1" selected="0">
            <x v="4"/>
          </reference>
          <reference field="1" count="1" selected="0">
            <x v="144"/>
          </reference>
          <reference field="39" count="1" selected="0">
            <x v="78"/>
          </reference>
        </references>
      </pivotArea>
    </chartFormat>
    <chartFormat chart="0" format="1399">
      <pivotArea type="data" outline="0" fieldPosition="0">
        <references count="3">
          <reference field="4294967294" count="1" selected="0">
            <x v="4"/>
          </reference>
          <reference field="1" count="1" selected="0">
            <x v="24"/>
          </reference>
          <reference field="39" count="1" selected="0">
            <x v="32"/>
          </reference>
        </references>
      </pivotArea>
    </chartFormat>
    <chartFormat chart="0" format="1400">
      <pivotArea type="data" outline="0" fieldPosition="0">
        <references count="3">
          <reference field="4294967294" count="1" selected="0">
            <x v="4"/>
          </reference>
          <reference field="1" count="1" selected="0">
            <x v="10"/>
          </reference>
          <reference field="39" count="1" selected="0">
            <x v="79"/>
          </reference>
        </references>
      </pivotArea>
    </chartFormat>
    <chartFormat chart="0" format="1401">
      <pivotArea type="data" outline="0" fieldPosition="0">
        <references count="3">
          <reference field="4294967294" count="1" selected="0">
            <x v="4"/>
          </reference>
          <reference field="1" count="1" selected="0">
            <x v="24"/>
          </reference>
          <reference field="39" count="1" selected="0">
            <x v="112"/>
          </reference>
        </references>
      </pivotArea>
    </chartFormat>
    <chartFormat chart="0" format="1402">
      <pivotArea type="data" outline="0" fieldPosition="0">
        <references count="3">
          <reference field="4294967294" count="1" selected="0">
            <x v="4"/>
          </reference>
          <reference field="1" count="1" selected="0">
            <x v="125"/>
          </reference>
          <reference field="39" count="1" selected="0">
            <x v="80"/>
          </reference>
        </references>
      </pivotArea>
    </chartFormat>
    <chartFormat chart="0" format="1403">
      <pivotArea type="data" outline="0" fieldPosition="0">
        <references count="3">
          <reference field="4294967294" count="1" selected="0">
            <x v="4"/>
          </reference>
          <reference field="1" count="1" selected="0">
            <x v="22"/>
          </reference>
          <reference field="39" count="1" selected="0">
            <x v="114"/>
          </reference>
        </references>
      </pivotArea>
    </chartFormat>
    <chartFormat chart="0" format="1404">
      <pivotArea type="data" outline="0" fieldPosition="0">
        <references count="3">
          <reference field="4294967294" count="1" selected="0">
            <x v="4"/>
          </reference>
          <reference field="1" count="1" selected="0">
            <x v="64"/>
          </reference>
          <reference field="39" count="1" selected="0">
            <x v="81"/>
          </reference>
        </references>
      </pivotArea>
    </chartFormat>
    <chartFormat chart="0" format="1405">
      <pivotArea type="data" outline="0" fieldPosition="0">
        <references count="3">
          <reference field="4294967294" count="1" selected="0">
            <x v="4"/>
          </reference>
          <reference field="1" count="1" selected="0">
            <x v="147"/>
          </reference>
          <reference field="39" count="1" selected="0">
            <x v="116"/>
          </reference>
        </references>
      </pivotArea>
    </chartFormat>
    <chartFormat chart="0" format="1406">
      <pivotArea type="data" outline="0" fieldPosition="0">
        <references count="3">
          <reference field="4294967294" count="1" selected="0">
            <x v="4"/>
          </reference>
          <reference field="1" count="1" selected="0">
            <x v="208"/>
          </reference>
          <reference field="39" count="1" selected="0">
            <x v="82"/>
          </reference>
        </references>
      </pivotArea>
    </chartFormat>
    <chartFormat chart="0" format="1407">
      <pivotArea type="data" outline="0" fieldPosition="0">
        <references count="3">
          <reference field="4294967294" count="1" selected="0">
            <x v="4"/>
          </reference>
          <reference field="1" count="1" selected="0">
            <x v="89"/>
          </reference>
          <reference field="39" count="1" selected="0">
            <x v="118"/>
          </reference>
        </references>
      </pivotArea>
    </chartFormat>
    <chartFormat chart="0" format="1408">
      <pivotArea type="data" outline="0" fieldPosition="0">
        <references count="3">
          <reference field="4294967294" count="1" selected="0">
            <x v="4"/>
          </reference>
          <reference field="1" count="1" selected="0">
            <x v="56"/>
          </reference>
          <reference field="39" count="1" selected="0">
            <x v="169"/>
          </reference>
        </references>
      </pivotArea>
    </chartFormat>
    <chartFormat chart="0" format="1409">
      <pivotArea type="data" outline="0" fieldPosition="0">
        <references count="3">
          <reference field="4294967294" count="1" selected="0">
            <x v="4"/>
          </reference>
          <reference field="1" count="1" selected="0">
            <x v="78"/>
          </reference>
          <reference field="39" count="1" selected="0">
            <x v="120"/>
          </reference>
        </references>
      </pivotArea>
    </chartFormat>
    <chartFormat chart="0" format="1410">
      <pivotArea type="data" outline="0" fieldPosition="0">
        <references count="3">
          <reference field="4294967294" count="1" selected="0">
            <x v="4"/>
          </reference>
          <reference field="1" count="1" selected="0">
            <x v="91"/>
          </reference>
          <reference field="39" count="1" selected="0">
            <x v="170"/>
          </reference>
        </references>
      </pivotArea>
    </chartFormat>
    <chartFormat chart="0" format="1411">
      <pivotArea type="data" outline="0" fieldPosition="0">
        <references count="3">
          <reference field="4294967294" count="1" selected="0">
            <x v="4"/>
          </reference>
          <reference field="1" count="1" selected="0">
            <x v="6"/>
          </reference>
          <reference field="39" count="1" selected="0">
            <x v="122"/>
          </reference>
        </references>
      </pivotArea>
    </chartFormat>
    <chartFormat chart="0" format="1412">
      <pivotArea type="data" outline="0" fieldPosition="0">
        <references count="3">
          <reference field="4294967294" count="1" selected="0">
            <x v="4"/>
          </reference>
          <reference field="1" count="1" selected="0">
            <x v="48"/>
          </reference>
          <reference field="39" count="1" selected="0">
            <x v="0"/>
          </reference>
        </references>
      </pivotArea>
    </chartFormat>
    <chartFormat chart="0" format="1413">
      <pivotArea type="data" outline="0" fieldPosition="0">
        <references count="3">
          <reference field="4294967294" count="1" selected="0">
            <x v="4"/>
          </reference>
          <reference field="1" count="1" selected="0">
            <x v="86"/>
          </reference>
          <reference field="39" count="1" selected="0">
            <x v="124"/>
          </reference>
        </references>
      </pivotArea>
    </chartFormat>
    <chartFormat chart="0" format="1414">
      <pivotArea type="data" outline="0" fieldPosition="0">
        <references count="3">
          <reference field="4294967294" count="1" selected="0">
            <x v="4"/>
          </reference>
          <reference field="1" count="1" selected="0">
            <x v="87"/>
          </reference>
          <reference field="39" count="1" selected="0">
            <x v="23"/>
          </reference>
        </references>
      </pivotArea>
    </chartFormat>
    <chartFormat chart="0" format="1415">
      <pivotArea type="data" outline="0" fieldPosition="0">
        <references count="3">
          <reference field="4294967294" count="1" selected="0">
            <x v="4"/>
          </reference>
          <reference field="1" count="1" selected="0">
            <x v="41"/>
          </reference>
          <reference field="39" count="1" selected="0">
            <x v="14"/>
          </reference>
        </references>
      </pivotArea>
    </chartFormat>
    <chartFormat chart="0" format="1416">
      <pivotArea type="data" outline="0" fieldPosition="0">
        <references count="3">
          <reference field="4294967294" count="1" selected="0">
            <x v="4"/>
          </reference>
          <reference field="1" count="1" selected="0">
            <x v="61"/>
          </reference>
          <reference field="39" count="1" selected="0">
            <x v="87"/>
          </reference>
        </references>
      </pivotArea>
    </chartFormat>
    <chartFormat chart="0" format="1417">
      <pivotArea type="data" outline="0" fieldPosition="0">
        <references count="3">
          <reference field="4294967294" count="1" selected="0">
            <x v="4"/>
          </reference>
          <reference field="1" count="1" selected="0">
            <x v="131"/>
          </reference>
          <reference field="39" count="1" selected="0">
            <x v="15"/>
          </reference>
        </references>
      </pivotArea>
    </chartFormat>
    <chartFormat chart="0" format="1418">
      <pivotArea type="data" outline="0" fieldPosition="0">
        <references count="3">
          <reference field="4294967294" count="1" selected="0">
            <x v="4"/>
          </reference>
          <reference field="1" count="1" selected="0">
            <x v="193"/>
          </reference>
          <reference field="39" count="1" selected="0">
            <x v="88"/>
          </reference>
        </references>
      </pivotArea>
    </chartFormat>
    <chartFormat chart="0" format="1419">
      <pivotArea type="data" outline="0" fieldPosition="0">
        <references count="3">
          <reference field="4294967294" count="1" selected="0">
            <x v="4"/>
          </reference>
          <reference field="1" count="1" selected="0">
            <x v="150"/>
          </reference>
          <reference field="39" count="1" selected="0">
            <x v="130"/>
          </reference>
        </references>
      </pivotArea>
    </chartFormat>
    <chartFormat chart="0" format="1420">
      <pivotArea type="data" outline="0" fieldPosition="0">
        <references count="3">
          <reference field="4294967294" count="1" selected="0">
            <x v="4"/>
          </reference>
          <reference field="1" count="1" selected="0">
            <x v="93"/>
          </reference>
          <reference field="39" count="1" selected="0">
            <x v="8"/>
          </reference>
        </references>
      </pivotArea>
    </chartFormat>
    <chartFormat chart="0" format="1421">
      <pivotArea type="data" outline="0" fieldPosition="0">
        <references count="3">
          <reference field="4294967294" count="1" selected="0">
            <x v="4"/>
          </reference>
          <reference field="1" count="1" selected="0">
            <x v="166"/>
          </reference>
          <reference field="39" count="1" selected="0">
            <x v="132"/>
          </reference>
        </references>
      </pivotArea>
    </chartFormat>
    <chartFormat chart="0" format="1422">
      <pivotArea type="data" outline="0" fieldPosition="0">
        <references count="3">
          <reference field="4294967294" count="1" selected="0">
            <x v="4"/>
          </reference>
          <reference field="1" count="1" selected="0">
            <x v="32"/>
          </reference>
          <reference field="39" count="1" selected="0">
            <x v="9"/>
          </reference>
        </references>
      </pivotArea>
    </chartFormat>
    <chartFormat chart="0" format="1423">
      <pivotArea type="data" outline="0" fieldPosition="0">
        <references count="3">
          <reference field="4294967294" count="1" selected="0">
            <x v="4"/>
          </reference>
          <reference field="1" count="1" selected="0">
            <x v="42"/>
          </reference>
          <reference field="39" count="1" selected="0">
            <x v="134"/>
          </reference>
        </references>
      </pivotArea>
    </chartFormat>
    <chartFormat chart="0" format="1424">
      <pivotArea type="data" outline="0" fieldPosition="0">
        <references count="3">
          <reference field="4294967294" count="1" selected="0">
            <x v="4"/>
          </reference>
          <reference field="1" count="1" selected="0">
            <x v="154"/>
          </reference>
          <reference field="39" count="1" selected="0">
            <x v="91"/>
          </reference>
        </references>
      </pivotArea>
    </chartFormat>
    <chartFormat chart="0" format="1425">
      <pivotArea type="data" outline="0" fieldPosition="0">
        <references count="3">
          <reference field="4294967294" count="1" selected="0">
            <x v="4"/>
          </reference>
          <reference field="1" count="1" selected="0">
            <x v="161"/>
          </reference>
          <reference field="39" count="1" selected="0">
            <x v="136"/>
          </reference>
        </references>
      </pivotArea>
    </chartFormat>
    <chartFormat chart="0" format="1426">
      <pivotArea type="data" outline="0" fieldPosition="0">
        <references count="3">
          <reference field="4294967294" count="1" selected="0">
            <x v="4"/>
          </reference>
          <reference field="1" count="1" selected="0">
            <x v="52"/>
          </reference>
          <reference field="39" count="1" selected="0">
            <x v="92"/>
          </reference>
        </references>
      </pivotArea>
    </chartFormat>
    <chartFormat chart="0" format="1427">
      <pivotArea type="data" outline="0" fieldPosition="0">
        <references count="3">
          <reference field="4294967294" count="1" selected="0">
            <x v="4"/>
          </reference>
          <reference field="1" count="1" selected="0">
            <x v="31"/>
          </reference>
          <reference field="39" count="1" selected="0">
            <x v="139"/>
          </reference>
        </references>
      </pivotArea>
    </chartFormat>
    <chartFormat chart="0" format="1428">
      <pivotArea type="data" outline="0" fieldPosition="0">
        <references count="3">
          <reference field="4294967294" count="1" selected="0">
            <x v="4"/>
          </reference>
          <reference field="1" count="1" selected="0">
            <x v="81"/>
          </reference>
          <reference field="39" count="1" selected="0">
            <x v="10"/>
          </reference>
        </references>
      </pivotArea>
    </chartFormat>
    <chartFormat chart="0" format="1429">
      <pivotArea type="data" outline="0" fieldPosition="0">
        <references count="3">
          <reference field="4294967294" count="1" selected="0">
            <x v="4"/>
          </reference>
          <reference field="1" count="1" selected="0">
            <x v="166"/>
          </reference>
          <reference field="39" count="1" selected="0">
            <x v="41"/>
          </reference>
        </references>
      </pivotArea>
    </chartFormat>
    <chartFormat chart="0" format="1430">
      <pivotArea type="data" outline="0" fieldPosition="0">
        <references count="3">
          <reference field="4294967294" count="1" selected="0">
            <x v="4"/>
          </reference>
          <reference field="1" count="1" selected="0">
            <x v="36"/>
          </reference>
          <reference field="39" count="1" selected="0">
            <x v="94"/>
          </reference>
        </references>
      </pivotArea>
    </chartFormat>
    <chartFormat chart="0" format="1431">
      <pivotArea type="data" outline="0" fieldPosition="0">
        <references count="3">
          <reference field="4294967294" count="1" selected="0">
            <x v="4"/>
          </reference>
          <reference field="1" count="1" selected="0">
            <x v="66"/>
          </reference>
          <reference field="39" count="1" selected="0">
            <x v="143"/>
          </reference>
        </references>
      </pivotArea>
    </chartFormat>
    <chartFormat chart="0" format="1432">
      <pivotArea type="data" outline="0" fieldPosition="0">
        <references count="3">
          <reference field="4294967294" count="1" selected="0">
            <x v="4"/>
          </reference>
          <reference field="1" count="1" selected="0">
            <x v="203"/>
          </reference>
          <reference field="39" count="1" selected="0">
            <x v="95"/>
          </reference>
        </references>
      </pivotArea>
    </chartFormat>
    <chartFormat chart="0" format="1433">
      <pivotArea type="data" outline="0" fieldPosition="0">
        <references count="3">
          <reference field="4294967294" count="1" selected="0">
            <x v="4"/>
          </reference>
          <reference field="1" count="1" selected="0">
            <x v="209"/>
          </reference>
          <reference field="39" count="1" selected="0">
            <x v="145"/>
          </reference>
        </references>
      </pivotArea>
    </chartFormat>
    <chartFormat chart="0" format="1434">
      <pivotArea type="data" outline="0" fieldPosition="0">
        <references count="3">
          <reference field="4294967294" count="1" selected="0">
            <x v="4"/>
          </reference>
          <reference field="1" count="1" selected="0">
            <x v="19"/>
          </reference>
          <reference field="39" count="1" selected="0">
            <x v="27"/>
          </reference>
        </references>
      </pivotArea>
    </chartFormat>
    <chartFormat chart="0" format="1435">
      <pivotArea type="data" outline="0" fieldPosition="0">
        <references count="3">
          <reference field="4294967294" count="1" selected="0">
            <x v="4"/>
          </reference>
          <reference field="1" count="1" selected="0">
            <x v="29"/>
          </reference>
          <reference field="39" count="1" selected="0">
            <x v="147"/>
          </reference>
        </references>
      </pivotArea>
    </chartFormat>
    <chartFormat chart="0" format="1436">
      <pivotArea type="data" outline="0" fieldPosition="0">
        <references count="3">
          <reference field="4294967294" count="1" selected="0">
            <x v="4"/>
          </reference>
          <reference field="1" count="1" selected="0">
            <x v="204"/>
          </reference>
          <reference field="39" count="1" selected="0">
            <x v="97"/>
          </reference>
        </references>
      </pivotArea>
    </chartFormat>
    <chartFormat chart="0" format="1437">
      <pivotArea type="data" outline="0" fieldPosition="0">
        <references count="3">
          <reference field="4294967294" count="1" selected="0">
            <x v="4"/>
          </reference>
          <reference field="1" count="1" selected="0">
            <x v="197"/>
          </reference>
          <reference field="39" count="1" selected="0">
            <x v="149"/>
          </reference>
        </references>
      </pivotArea>
    </chartFormat>
    <chartFormat chart="0" format="1438">
      <pivotArea type="data" outline="0" fieldPosition="0">
        <references count="3">
          <reference field="4294967294" count="1" selected="0">
            <x v="4"/>
          </reference>
          <reference field="1" count="1" selected="0">
            <x v="187"/>
          </reference>
          <reference field="39" count="1" selected="0">
            <x v="28"/>
          </reference>
        </references>
      </pivotArea>
    </chartFormat>
    <chartFormat chart="0" format="1439">
      <pivotArea type="data" outline="0" fieldPosition="0">
        <references count="3">
          <reference field="4294967294" count="1" selected="0">
            <x v="4"/>
          </reference>
          <reference field="1" count="1" selected="0">
            <x v="55"/>
          </reference>
          <reference field="39" count="1" selected="0">
            <x v="45"/>
          </reference>
        </references>
      </pivotArea>
    </chartFormat>
    <chartFormat chart="0" format="1440">
      <pivotArea type="data" outline="0" fieldPosition="0">
        <references count="3">
          <reference field="4294967294" count="1" selected="0">
            <x v="4"/>
          </reference>
          <reference field="1" count="1" selected="0">
            <x v="190"/>
          </reference>
          <reference field="39" count="1" selected="0">
            <x v="99"/>
          </reference>
        </references>
      </pivotArea>
    </chartFormat>
    <chartFormat chart="0" format="1441">
      <pivotArea type="data" outline="0" fieldPosition="0">
        <references count="3">
          <reference field="4294967294" count="1" selected="0">
            <x v="4"/>
          </reference>
          <reference field="1" count="1" selected="0">
            <x v="75"/>
          </reference>
          <reference field="39" count="1" selected="0">
            <x v="153"/>
          </reference>
        </references>
      </pivotArea>
    </chartFormat>
    <chartFormat chart="0" format="1442">
      <pivotArea type="data" outline="0" fieldPosition="0">
        <references count="3">
          <reference field="4294967294" count="1" selected="0">
            <x v="4"/>
          </reference>
          <reference field="1" count="1" selected="0">
            <x v="64"/>
          </reference>
          <reference field="39" count="1" selected="0">
            <x v="11"/>
          </reference>
        </references>
      </pivotArea>
    </chartFormat>
    <chartFormat chart="0" format="1443">
      <pivotArea type="data" outline="0" fieldPosition="0">
        <references count="3">
          <reference field="4294967294" count="1" selected="0">
            <x v="4"/>
          </reference>
          <reference field="1" count="1" selected="0">
            <x v="105"/>
          </reference>
          <reference field="39" count="1" selected="0">
            <x v="155"/>
          </reference>
        </references>
      </pivotArea>
    </chartFormat>
    <chartFormat chart="0" format="1444">
      <pivotArea type="data" outline="0" fieldPosition="0">
        <references count="3">
          <reference field="4294967294" count="1" selected="0">
            <x v="4"/>
          </reference>
          <reference field="1" count="1" selected="0">
            <x v="81"/>
          </reference>
          <reference field="39" count="1" selected="0">
            <x v="101"/>
          </reference>
        </references>
      </pivotArea>
    </chartFormat>
    <chartFormat chart="0" format="1445">
      <pivotArea type="data" outline="0" fieldPosition="0">
        <references count="3">
          <reference field="4294967294" count="1" selected="0">
            <x v="4"/>
          </reference>
          <reference field="1" count="1" selected="0">
            <x v="43"/>
          </reference>
          <reference field="39" count="1" selected="0">
            <x v="157"/>
          </reference>
        </references>
      </pivotArea>
    </chartFormat>
    <chartFormat chart="0" format="1446">
      <pivotArea type="data" outline="0" fieldPosition="0">
        <references count="3">
          <reference field="4294967294" count="1" selected="0">
            <x v="4"/>
          </reference>
          <reference field="1" count="1" selected="0">
            <x v="48"/>
          </reference>
          <reference field="39" count="1" selected="0">
            <x v="1"/>
          </reference>
        </references>
      </pivotArea>
    </chartFormat>
    <chartFormat chart="0" format="1447">
      <pivotArea type="data" outline="0" fieldPosition="0">
        <references count="3">
          <reference field="4294967294" count="1" selected="0">
            <x v="4"/>
          </reference>
          <reference field="1" count="1" selected="0">
            <x v="134"/>
          </reference>
          <reference field="39" count="1" selected="0">
            <x v="159"/>
          </reference>
        </references>
      </pivotArea>
    </chartFormat>
    <chartFormat chart="0" format="1448">
      <pivotArea type="data" outline="0" fieldPosition="0">
        <references count="3">
          <reference field="4294967294" count="1" selected="0">
            <x v="4"/>
          </reference>
          <reference field="1" count="1" selected="0">
            <x v="132"/>
          </reference>
          <reference field="39" count="1" selected="0">
            <x v="103"/>
          </reference>
        </references>
      </pivotArea>
    </chartFormat>
    <chartFormat chart="0" format="1449">
      <pivotArea type="data" outline="0" fieldPosition="0">
        <references count="3">
          <reference field="4294967294" count="1" selected="0">
            <x v="4"/>
          </reference>
          <reference field="1" count="1" selected="0">
            <x v="51"/>
          </reference>
          <reference field="39" count="1" selected="0">
            <x v="161"/>
          </reference>
        </references>
      </pivotArea>
    </chartFormat>
    <chartFormat chart="0" format="1450">
      <pivotArea type="data" outline="0" fieldPosition="0">
        <references count="3">
          <reference field="4294967294" count="1" selected="0">
            <x v="4"/>
          </reference>
          <reference field="1" count="1" selected="0">
            <x v="210"/>
          </reference>
          <reference field="39" count="1" selected="0">
            <x v="104"/>
          </reference>
        </references>
      </pivotArea>
    </chartFormat>
    <chartFormat chart="0" format="1451">
      <pivotArea type="data" outline="0" fieldPosition="0">
        <references count="3">
          <reference field="4294967294" count="1" selected="0">
            <x v="4"/>
          </reference>
          <reference field="1" count="1" selected="0">
            <x v="70"/>
          </reference>
          <reference field="39" count="1" selected="0">
            <x v="163"/>
          </reference>
        </references>
      </pivotArea>
    </chartFormat>
    <chartFormat chart="0" format="1452">
      <pivotArea type="data" outline="0" fieldPosition="0">
        <references count="3">
          <reference field="4294967294" count="1" selected="0">
            <x v="4"/>
          </reference>
          <reference field="1" count="1" selected="0">
            <x v="7"/>
          </reference>
          <reference field="39" count="1" selected="0">
            <x v="105"/>
          </reference>
        </references>
      </pivotArea>
    </chartFormat>
    <chartFormat chart="0" format="1453">
      <pivotArea type="data" outline="0" fieldPosition="0">
        <references count="3">
          <reference field="4294967294" count="1" selected="0">
            <x v="4"/>
          </reference>
          <reference field="1" count="1" selected="0">
            <x v="96"/>
          </reference>
          <reference field="39" count="1" selected="0">
            <x v="17"/>
          </reference>
        </references>
      </pivotArea>
    </chartFormat>
    <chartFormat chart="0" format="1454">
      <pivotArea type="data" outline="0" fieldPosition="0">
        <references count="3">
          <reference field="4294967294" count="1" selected="0">
            <x v="4"/>
          </reference>
          <reference field="1" count="1" selected="0">
            <x v="141"/>
          </reference>
          <reference field="39" count="1" selected="0">
            <x v="31"/>
          </reference>
        </references>
      </pivotArea>
    </chartFormat>
    <chartFormat chart="0" format="1455">
      <pivotArea type="data" outline="0" fieldPosition="0">
        <references count="3">
          <reference field="4294967294" count="1" selected="0">
            <x v="4"/>
          </reference>
          <reference field="1" count="1" selected="0">
            <x v="85"/>
          </reference>
          <reference field="39" count="1" selected="0">
            <x v="167"/>
          </reference>
        </references>
      </pivotArea>
    </chartFormat>
    <chartFormat chart="0" format="1456">
      <pivotArea type="data" outline="0" fieldPosition="0">
        <references count="3">
          <reference field="4294967294" count="1" selected="0">
            <x v="4"/>
          </reference>
          <reference field="1" count="1" selected="0">
            <x v="109"/>
          </reference>
          <reference field="39" count="1" selected="0">
            <x v="107"/>
          </reference>
        </references>
      </pivotArea>
    </chartFormat>
    <chartFormat chart="0" format="1457">
      <pivotArea type="data" outline="0" fieldPosition="0">
        <references count="3">
          <reference field="4294967294" count="1" selected="0">
            <x v="4"/>
          </reference>
          <reference field="1" count="1" selected="0">
            <x v="67"/>
          </reference>
          <reference field="39" count="1" selected="0">
            <x v="2"/>
          </reference>
        </references>
      </pivotArea>
    </chartFormat>
    <chartFormat chart="0" format="1458">
      <pivotArea type="data" outline="0" fieldPosition="0">
        <references count="3">
          <reference field="4294967294" count="1" selected="0">
            <x v="4"/>
          </reference>
          <reference field="1" count="1" selected="0">
            <x v="87"/>
          </reference>
          <reference field="39" count="1" selected="0">
            <x v="108"/>
          </reference>
        </references>
      </pivotArea>
    </chartFormat>
    <chartFormat chart="0" format="1459">
      <pivotArea type="data" outline="0" fieldPosition="0">
        <references count="3">
          <reference field="4294967294" count="1" selected="0">
            <x v="4"/>
          </reference>
          <reference field="1" count="1" selected="0">
            <x v="102"/>
          </reference>
          <reference field="39" count="1" selected="0">
            <x v="171"/>
          </reference>
        </references>
      </pivotArea>
    </chartFormat>
    <chartFormat chart="0" format="1460">
      <pivotArea type="data" outline="0" fieldPosition="0">
        <references count="3">
          <reference field="4294967294" count="1" selected="0">
            <x v="4"/>
          </reference>
          <reference field="1" count="1" selected="0">
            <x v="0"/>
          </reference>
          <reference field="39" count="1" selected="0">
            <x v="84"/>
          </reference>
        </references>
      </pivotArea>
    </chartFormat>
    <chartFormat chart="0" format="1461">
      <pivotArea type="data" outline="0" fieldPosition="0">
        <references count="3">
          <reference field="4294967294" count="1" selected="0">
            <x v="4"/>
          </reference>
          <reference field="1" count="1" selected="0">
            <x v="168"/>
          </reference>
          <reference field="39" count="1" selected="0">
            <x v="85"/>
          </reference>
        </references>
      </pivotArea>
    </chartFormat>
    <chartFormat chart="0" format="1462">
      <pivotArea type="data" outline="0" fieldPosition="0">
        <references count="2">
          <reference field="4294967294" count="1" selected="0">
            <x v="4"/>
          </reference>
          <reference field="39" count="1" selected="0">
            <x v="172"/>
          </reference>
        </references>
      </pivotArea>
    </chartFormat>
    <chartFormat chart="0" format="1463">
      <pivotArea type="data" outline="0" fieldPosition="0">
        <references count="3">
          <reference field="4294967294" count="1" selected="0">
            <x v="5"/>
          </reference>
          <reference field="1" count="1" selected="0">
            <x v="8"/>
          </reference>
          <reference field="39" count="1" selected="0">
            <x v="86"/>
          </reference>
        </references>
      </pivotArea>
    </chartFormat>
    <chartFormat chart="0" format="1464">
      <pivotArea type="data" outline="0" fieldPosition="0">
        <references count="3">
          <reference field="4294967294" count="1" selected="0">
            <x v="5"/>
          </reference>
          <reference field="1" count="1" selected="0">
            <x v="35"/>
          </reference>
          <reference field="39" count="1" selected="0">
            <x v="86"/>
          </reference>
        </references>
      </pivotArea>
    </chartFormat>
    <chartFormat chart="0" format="1465">
      <pivotArea type="data" outline="0" fieldPosition="0">
        <references count="3">
          <reference field="4294967294" count="1" selected="0">
            <x v="5"/>
          </reference>
          <reference field="1" count="1" selected="0">
            <x v="41"/>
          </reference>
          <reference field="39" count="1" selected="0">
            <x v="86"/>
          </reference>
        </references>
      </pivotArea>
    </chartFormat>
    <chartFormat chart="0" format="1466">
      <pivotArea type="data" outline="0" fieldPosition="0">
        <references count="3">
          <reference field="4294967294" count="1" selected="0">
            <x v="5"/>
          </reference>
          <reference field="1" count="1" selected="0">
            <x v="49"/>
          </reference>
          <reference field="39" count="1" selected="0">
            <x v="86"/>
          </reference>
        </references>
      </pivotArea>
    </chartFormat>
    <chartFormat chart="0" format="1467">
      <pivotArea type="data" outline="0" fieldPosition="0">
        <references count="3">
          <reference field="4294967294" count="1" selected="0">
            <x v="5"/>
          </reference>
          <reference field="1" count="1" selected="0">
            <x v="53"/>
          </reference>
          <reference field="39" count="1" selected="0">
            <x v="86"/>
          </reference>
        </references>
      </pivotArea>
    </chartFormat>
    <chartFormat chart="0" format="1468">
      <pivotArea type="data" outline="0" fieldPosition="0">
        <references count="3">
          <reference field="4294967294" count="1" selected="0">
            <x v="5"/>
          </reference>
          <reference field="1" count="1" selected="0">
            <x v="55"/>
          </reference>
          <reference field="39" count="1" selected="0">
            <x v="86"/>
          </reference>
        </references>
      </pivotArea>
    </chartFormat>
    <chartFormat chart="0" format="1469">
      <pivotArea type="data" outline="0" fieldPosition="0">
        <references count="3">
          <reference field="4294967294" count="1" selected="0">
            <x v="5"/>
          </reference>
          <reference field="1" count="1" selected="0">
            <x v="93"/>
          </reference>
          <reference field="39" count="1" selected="0">
            <x v="86"/>
          </reference>
        </references>
      </pivotArea>
    </chartFormat>
    <chartFormat chart="0" format="1470">
      <pivotArea type="data" outline="0" fieldPosition="0">
        <references count="3">
          <reference field="4294967294" count="1" selected="0">
            <x v="5"/>
          </reference>
          <reference field="1" count="1" selected="0">
            <x v="96"/>
          </reference>
          <reference field="39" count="1" selected="0">
            <x v="86"/>
          </reference>
        </references>
      </pivotArea>
    </chartFormat>
    <chartFormat chart="0" format="1471">
      <pivotArea type="data" outline="0" fieldPosition="0">
        <references count="3">
          <reference field="4294967294" count="1" selected="0">
            <x v="5"/>
          </reference>
          <reference field="1" count="1" selected="0">
            <x v="116"/>
          </reference>
          <reference field="39" count="1" selected="0">
            <x v="86"/>
          </reference>
        </references>
      </pivotArea>
    </chartFormat>
    <chartFormat chart="0" format="1472">
      <pivotArea type="data" outline="0" fieldPosition="0">
        <references count="3">
          <reference field="4294967294" count="1" selected="0">
            <x v="5"/>
          </reference>
          <reference field="1" count="1" selected="0">
            <x v="142"/>
          </reference>
          <reference field="39" count="1" selected="0">
            <x v="86"/>
          </reference>
        </references>
      </pivotArea>
    </chartFormat>
    <chartFormat chart="0" format="1473">
      <pivotArea type="data" outline="0" fieldPosition="0">
        <references count="3">
          <reference field="4294967294" count="1" selected="0">
            <x v="5"/>
          </reference>
          <reference field="1" count="1" selected="0">
            <x v="143"/>
          </reference>
          <reference field="39" count="1" selected="0">
            <x v="86"/>
          </reference>
        </references>
      </pivotArea>
    </chartFormat>
    <chartFormat chart="0" format="1474">
      <pivotArea type="data" outline="0" fieldPosition="0">
        <references count="3">
          <reference field="4294967294" count="1" selected="0">
            <x v="5"/>
          </reference>
          <reference field="1" count="1" selected="0">
            <x v="170"/>
          </reference>
          <reference field="39" count="1" selected="0">
            <x v="86"/>
          </reference>
        </references>
      </pivotArea>
    </chartFormat>
    <chartFormat chart="0" format="1475">
      <pivotArea type="data" outline="0" fieldPosition="0">
        <references count="3">
          <reference field="4294967294" count="1" selected="0">
            <x v="5"/>
          </reference>
          <reference field="1" count="1" selected="0">
            <x v="180"/>
          </reference>
          <reference field="39" count="1" selected="0">
            <x v="86"/>
          </reference>
        </references>
      </pivotArea>
    </chartFormat>
    <chartFormat chart="0" format="1476">
      <pivotArea type="data" outline="0" fieldPosition="0">
        <references count="3">
          <reference field="4294967294" count="1" selected="0">
            <x v="5"/>
          </reference>
          <reference field="1" count="1" selected="0">
            <x v="1"/>
          </reference>
          <reference field="39" count="1" selected="0">
            <x v="71"/>
          </reference>
        </references>
      </pivotArea>
    </chartFormat>
    <chartFormat chart="0" format="1477">
      <pivotArea type="data" outline="0" fieldPosition="0">
        <references count="3">
          <reference field="4294967294" count="1" selected="0">
            <x v="5"/>
          </reference>
          <reference field="1" count="1" selected="0">
            <x v="14"/>
          </reference>
          <reference field="39" count="1" selected="0">
            <x v="71"/>
          </reference>
        </references>
      </pivotArea>
    </chartFormat>
    <chartFormat chart="0" format="1478">
      <pivotArea type="data" outline="0" fieldPosition="0">
        <references count="3">
          <reference field="4294967294" count="1" selected="0">
            <x v="5"/>
          </reference>
          <reference field="1" count="1" selected="0">
            <x v="31"/>
          </reference>
          <reference field="39" count="1" selected="0">
            <x v="71"/>
          </reference>
        </references>
      </pivotArea>
    </chartFormat>
    <chartFormat chart="0" format="1479">
      <pivotArea type="data" outline="0" fieldPosition="0">
        <references count="3">
          <reference field="4294967294" count="1" selected="0">
            <x v="5"/>
          </reference>
          <reference field="1" count="1" selected="0">
            <x v="89"/>
          </reference>
          <reference field="39" count="1" selected="0">
            <x v="71"/>
          </reference>
        </references>
      </pivotArea>
    </chartFormat>
    <chartFormat chart="0" format="1480">
      <pivotArea type="data" outline="0" fieldPosition="0">
        <references count="3">
          <reference field="4294967294" count="1" selected="0">
            <x v="5"/>
          </reference>
          <reference field="1" count="1" selected="0">
            <x v="98"/>
          </reference>
          <reference field="39" count="1" selected="0">
            <x v="71"/>
          </reference>
        </references>
      </pivotArea>
    </chartFormat>
    <chartFormat chart="0" format="1481">
      <pivotArea type="data" outline="0" fieldPosition="0">
        <references count="3">
          <reference field="4294967294" count="1" selected="0">
            <x v="5"/>
          </reference>
          <reference field="1" count="1" selected="0">
            <x v="118"/>
          </reference>
          <reference field="39" count="1" selected="0">
            <x v="71"/>
          </reference>
        </references>
      </pivotArea>
    </chartFormat>
    <chartFormat chart="0" format="1482">
      <pivotArea type="data" outline="0" fieldPosition="0">
        <references count="3">
          <reference field="4294967294" count="1" selected="0">
            <x v="5"/>
          </reference>
          <reference field="1" count="1" selected="0">
            <x v="128"/>
          </reference>
          <reference field="39" count="1" selected="0">
            <x v="71"/>
          </reference>
        </references>
      </pivotArea>
    </chartFormat>
    <chartFormat chart="0" format="1483">
      <pivotArea type="data" outline="0" fieldPosition="0">
        <references count="3">
          <reference field="4294967294" count="1" selected="0">
            <x v="5"/>
          </reference>
          <reference field="1" count="1" selected="0">
            <x v="134"/>
          </reference>
          <reference field="39" count="1" selected="0">
            <x v="71"/>
          </reference>
        </references>
      </pivotArea>
    </chartFormat>
    <chartFormat chart="0" format="1484">
      <pivotArea type="data" outline="0" fieldPosition="0">
        <references count="3">
          <reference field="4294967294" count="1" selected="0">
            <x v="5"/>
          </reference>
          <reference field="1" count="1" selected="0">
            <x v="144"/>
          </reference>
          <reference field="39" count="1" selected="0">
            <x v="71"/>
          </reference>
        </references>
      </pivotArea>
    </chartFormat>
    <chartFormat chart="0" format="1485">
      <pivotArea type="data" outline="0" fieldPosition="0">
        <references count="3">
          <reference field="4294967294" count="1" selected="0">
            <x v="5"/>
          </reference>
          <reference field="1" count="1" selected="0">
            <x v="174"/>
          </reference>
          <reference field="39" count="1" selected="0">
            <x v="71"/>
          </reference>
        </references>
      </pivotArea>
    </chartFormat>
    <chartFormat chart="0" format="1486">
      <pivotArea type="data" outline="0" fieldPosition="0">
        <references count="3">
          <reference field="4294967294" count="1" selected="0">
            <x v="5"/>
          </reference>
          <reference field="1" count="1" selected="0">
            <x v="204"/>
          </reference>
          <reference field="39" count="1" selected="0">
            <x v="71"/>
          </reference>
        </references>
      </pivotArea>
    </chartFormat>
    <chartFormat chart="0" format="1487">
      <pivotArea type="data" outline="0" fieldPosition="0">
        <references count="3">
          <reference field="4294967294" count="1" selected="0">
            <x v="5"/>
          </reference>
          <reference field="1" count="1" selected="0">
            <x v="28"/>
          </reference>
          <reference field="39" count="1" selected="0">
            <x v="151"/>
          </reference>
        </references>
      </pivotArea>
    </chartFormat>
    <chartFormat chart="0" format="1488">
      <pivotArea type="data" outline="0" fieldPosition="0">
        <references count="3">
          <reference field="4294967294" count="1" selected="0">
            <x v="5"/>
          </reference>
          <reference field="1" count="1" selected="0">
            <x v="30"/>
          </reference>
          <reference field="39" count="1" selected="0">
            <x v="151"/>
          </reference>
        </references>
      </pivotArea>
    </chartFormat>
    <chartFormat chart="0" format="1489">
      <pivotArea type="data" outline="0" fieldPosition="0">
        <references count="3">
          <reference field="4294967294" count="1" selected="0">
            <x v="5"/>
          </reference>
          <reference field="1" count="1" selected="0">
            <x v="34"/>
          </reference>
          <reference field="39" count="1" selected="0">
            <x v="151"/>
          </reference>
        </references>
      </pivotArea>
    </chartFormat>
    <chartFormat chart="0" format="1490">
      <pivotArea type="data" outline="0" fieldPosition="0">
        <references count="3">
          <reference field="4294967294" count="1" selected="0">
            <x v="5"/>
          </reference>
          <reference field="1" count="1" selected="0">
            <x v="128"/>
          </reference>
          <reference field="39" count="1" selected="0">
            <x v="151"/>
          </reference>
        </references>
      </pivotArea>
    </chartFormat>
    <chartFormat chart="0" format="1491">
      <pivotArea type="data" outline="0" fieldPosition="0">
        <references count="3">
          <reference field="4294967294" count="1" selected="0">
            <x v="5"/>
          </reference>
          <reference field="1" count="1" selected="0">
            <x v="133"/>
          </reference>
          <reference field="39" count="1" selected="0">
            <x v="151"/>
          </reference>
        </references>
      </pivotArea>
    </chartFormat>
    <chartFormat chart="0" format="1492">
      <pivotArea type="data" outline="0" fieldPosition="0">
        <references count="3">
          <reference field="4294967294" count="1" selected="0">
            <x v="5"/>
          </reference>
          <reference field="1" count="1" selected="0">
            <x v="153"/>
          </reference>
          <reference field="39" count="1" selected="0">
            <x v="151"/>
          </reference>
        </references>
      </pivotArea>
    </chartFormat>
    <chartFormat chart="0" format="1493">
      <pivotArea type="data" outline="0" fieldPosition="0">
        <references count="3">
          <reference field="4294967294" count="1" selected="0">
            <x v="5"/>
          </reference>
          <reference field="1" count="1" selected="0">
            <x v="162"/>
          </reference>
          <reference field="39" count="1" selected="0">
            <x v="151"/>
          </reference>
        </references>
      </pivotArea>
    </chartFormat>
    <chartFormat chart="0" format="1494">
      <pivotArea type="data" outline="0" fieldPosition="0">
        <references count="3">
          <reference field="4294967294" count="1" selected="0">
            <x v="5"/>
          </reference>
          <reference field="1" count="1" selected="0">
            <x v="53"/>
          </reference>
          <reference field="39" count="1" selected="0">
            <x v="25"/>
          </reference>
        </references>
      </pivotArea>
    </chartFormat>
    <chartFormat chart="0" format="1495">
      <pivotArea type="data" outline="0" fieldPosition="0">
        <references count="3">
          <reference field="4294967294" count="1" selected="0">
            <x v="5"/>
          </reference>
          <reference field="1" count="1" selected="0">
            <x v="55"/>
          </reference>
          <reference field="39" count="1" selected="0">
            <x v="25"/>
          </reference>
        </references>
      </pivotArea>
    </chartFormat>
    <chartFormat chart="0" format="1496">
      <pivotArea type="data" outline="0" fieldPosition="0">
        <references count="3">
          <reference field="4294967294" count="1" selected="0">
            <x v="5"/>
          </reference>
          <reference field="1" count="1" selected="0">
            <x v="83"/>
          </reference>
          <reference field="39" count="1" selected="0">
            <x v="25"/>
          </reference>
        </references>
      </pivotArea>
    </chartFormat>
    <chartFormat chart="0" format="1497">
      <pivotArea type="data" outline="0" fieldPosition="0">
        <references count="3">
          <reference field="4294967294" count="1" selected="0">
            <x v="5"/>
          </reference>
          <reference field="1" count="1" selected="0">
            <x v="96"/>
          </reference>
          <reference field="39" count="1" selected="0">
            <x v="25"/>
          </reference>
        </references>
      </pivotArea>
    </chartFormat>
    <chartFormat chart="0" format="1498">
      <pivotArea type="data" outline="0" fieldPosition="0">
        <references count="3">
          <reference field="4294967294" count="1" selected="0">
            <x v="5"/>
          </reference>
          <reference field="1" count="1" selected="0">
            <x v="116"/>
          </reference>
          <reference field="39" count="1" selected="0">
            <x v="25"/>
          </reference>
        </references>
      </pivotArea>
    </chartFormat>
    <chartFormat chart="0" format="1499">
      <pivotArea type="data" outline="0" fieldPosition="0">
        <references count="3">
          <reference field="4294967294" count="1" selected="0">
            <x v="5"/>
          </reference>
          <reference field="1" count="1" selected="0">
            <x v="177"/>
          </reference>
          <reference field="39" count="1" selected="0">
            <x v="25"/>
          </reference>
        </references>
      </pivotArea>
    </chartFormat>
    <chartFormat chart="0" format="1500">
      <pivotArea type="data" outline="0" fieldPosition="0">
        <references count="3">
          <reference field="4294967294" count="1" selected="0">
            <x v="5"/>
          </reference>
          <reference field="1" count="1" selected="0">
            <x v="3"/>
          </reference>
          <reference field="39" count="1" selected="0">
            <x v="117"/>
          </reference>
        </references>
      </pivotArea>
    </chartFormat>
    <chartFormat chart="0" format="1501">
      <pivotArea type="data" outline="0" fieldPosition="0">
        <references count="3">
          <reference field="4294967294" count="1" selected="0">
            <x v="5"/>
          </reference>
          <reference field="1" count="1" selected="0">
            <x v="16"/>
          </reference>
          <reference field="39" count="1" selected="0">
            <x v="117"/>
          </reference>
        </references>
      </pivotArea>
    </chartFormat>
    <chartFormat chart="0" format="1502">
      <pivotArea type="data" outline="0" fieldPosition="0">
        <references count="3">
          <reference field="4294967294" count="1" selected="0">
            <x v="5"/>
          </reference>
          <reference field="1" count="1" selected="0">
            <x v="47"/>
          </reference>
          <reference field="39" count="1" selected="0">
            <x v="117"/>
          </reference>
        </references>
      </pivotArea>
    </chartFormat>
    <chartFormat chart="0" format="1503">
      <pivotArea type="data" outline="0" fieldPosition="0">
        <references count="3">
          <reference field="4294967294" count="1" selected="0">
            <x v="5"/>
          </reference>
          <reference field="1" count="1" selected="0">
            <x v="80"/>
          </reference>
          <reference field="39" count="1" selected="0">
            <x v="117"/>
          </reference>
        </references>
      </pivotArea>
    </chartFormat>
    <chartFormat chart="0" format="1504">
      <pivotArea type="data" outline="0" fieldPosition="0">
        <references count="3">
          <reference field="4294967294" count="1" selected="0">
            <x v="5"/>
          </reference>
          <reference field="1" count="1" selected="0">
            <x v="165"/>
          </reference>
          <reference field="39" count="1" selected="0">
            <x v="117"/>
          </reference>
        </references>
      </pivotArea>
    </chartFormat>
    <chartFormat chart="0" format="1505">
      <pivotArea type="data" outline="0" fieldPosition="0">
        <references count="3">
          <reference field="4294967294" count="1" selected="0">
            <x v="5"/>
          </reference>
          <reference field="1" count="1" selected="0">
            <x v="5"/>
          </reference>
          <reference field="39" count="1" selected="0">
            <x v="119"/>
          </reference>
        </references>
      </pivotArea>
    </chartFormat>
    <chartFormat chart="0" format="1506">
      <pivotArea type="data" outline="0" fieldPosition="0">
        <references count="3">
          <reference field="4294967294" count="1" selected="0">
            <x v="5"/>
          </reference>
          <reference field="1" count="1" selected="0">
            <x v="84"/>
          </reference>
          <reference field="39" count="1" selected="0">
            <x v="119"/>
          </reference>
        </references>
      </pivotArea>
    </chartFormat>
    <chartFormat chart="0" format="1507">
      <pivotArea type="data" outline="0" fieldPosition="0">
        <references count="3">
          <reference field="4294967294" count="1" selected="0">
            <x v="5"/>
          </reference>
          <reference field="1" count="1" selected="0">
            <x v="97"/>
          </reference>
          <reference field="39" count="1" selected="0">
            <x v="119"/>
          </reference>
        </references>
      </pivotArea>
    </chartFormat>
    <chartFormat chart="0" format="1508">
      <pivotArea type="data" outline="0" fieldPosition="0">
        <references count="3">
          <reference field="4294967294" count="1" selected="0">
            <x v="5"/>
          </reference>
          <reference field="1" count="1" selected="0">
            <x v="135"/>
          </reference>
          <reference field="39" count="1" selected="0">
            <x v="119"/>
          </reference>
        </references>
      </pivotArea>
    </chartFormat>
    <chartFormat chart="0" format="1509">
      <pivotArea type="data" outline="0" fieldPosition="0">
        <references count="3">
          <reference field="4294967294" count="1" selected="0">
            <x v="5"/>
          </reference>
          <reference field="1" count="1" selected="0">
            <x v="177"/>
          </reference>
          <reference field="39" count="1" selected="0">
            <x v="119"/>
          </reference>
        </references>
      </pivotArea>
    </chartFormat>
    <chartFormat chart="0" format="1510">
      <pivotArea type="data" outline="0" fieldPosition="0">
        <references count="3">
          <reference field="4294967294" count="1" selected="0">
            <x v="5"/>
          </reference>
          <reference field="1" count="1" selected="0">
            <x v="118"/>
          </reference>
          <reference field="39" count="1" selected="0">
            <x v="140"/>
          </reference>
        </references>
      </pivotArea>
    </chartFormat>
    <chartFormat chart="0" format="1511">
      <pivotArea type="data" outline="0" fieldPosition="0">
        <references count="3">
          <reference field="4294967294" count="1" selected="0">
            <x v="5"/>
          </reference>
          <reference field="1" count="1" selected="0">
            <x v="130"/>
          </reference>
          <reference field="39" count="1" selected="0">
            <x v="140"/>
          </reference>
        </references>
      </pivotArea>
    </chartFormat>
    <chartFormat chart="0" format="1512">
      <pivotArea type="data" outline="0" fieldPosition="0">
        <references count="3">
          <reference field="4294967294" count="1" selected="0">
            <x v="5"/>
          </reference>
          <reference field="1" count="1" selected="0">
            <x v="146"/>
          </reference>
          <reference field="39" count="1" selected="0">
            <x v="140"/>
          </reference>
        </references>
      </pivotArea>
    </chartFormat>
    <chartFormat chart="0" format="1513">
      <pivotArea type="data" outline="0" fieldPosition="0">
        <references count="3">
          <reference field="4294967294" count="1" selected="0">
            <x v="5"/>
          </reference>
          <reference field="1" count="1" selected="0">
            <x v="151"/>
          </reference>
          <reference field="39" count="1" selected="0">
            <x v="140"/>
          </reference>
        </references>
      </pivotArea>
    </chartFormat>
    <chartFormat chart="0" format="1514">
      <pivotArea type="data" outline="0" fieldPosition="0">
        <references count="3">
          <reference field="4294967294" count="1" selected="0">
            <x v="5"/>
          </reference>
          <reference field="1" count="1" selected="0">
            <x v="169"/>
          </reference>
          <reference field="39" count="1" selected="0">
            <x v="140"/>
          </reference>
        </references>
      </pivotArea>
    </chartFormat>
    <chartFormat chart="0" format="1515">
      <pivotArea type="data" outline="0" fieldPosition="0">
        <references count="3">
          <reference field="4294967294" count="1" selected="0">
            <x v="5"/>
          </reference>
          <reference field="1" count="1" selected="0">
            <x v="3"/>
          </reference>
          <reference field="39" count="1" selected="0">
            <x v="16"/>
          </reference>
        </references>
      </pivotArea>
    </chartFormat>
    <chartFormat chart="0" format="1516">
      <pivotArea type="data" outline="0" fieldPosition="0">
        <references count="3">
          <reference field="4294967294" count="1" selected="0">
            <x v="5"/>
          </reference>
          <reference field="1" count="1" selected="0">
            <x v="16"/>
          </reference>
          <reference field="39" count="1" selected="0">
            <x v="16"/>
          </reference>
        </references>
      </pivotArea>
    </chartFormat>
    <chartFormat chart="0" format="1517">
      <pivotArea type="data" outline="0" fieldPosition="0">
        <references count="3">
          <reference field="4294967294" count="1" selected="0">
            <x v="5"/>
          </reference>
          <reference field="1" count="1" selected="0">
            <x v="47"/>
          </reference>
          <reference field="39" count="1" selected="0">
            <x v="16"/>
          </reference>
        </references>
      </pivotArea>
    </chartFormat>
    <chartFormat chart="0" format="1518">
      <pivotArea type="data" outline="0" fieldPosition="0">
        <references count="3">
          <reference field="4294967294" count="1" selected="0">
            <x v="5"/>
          </reference>
          <reference field="1" count="1" selected="0">
            <x v="80"/>
          </reference>
          <reference field="39" count="1" selected="0">
            <x v="16"/>
          </reference>
        </references>
      </pivotArea>
    </chartFormat>
    <chartFormat chart="0" format="1519">
      <pivotArea type="data" outline="0" fieldPosition="0">
        <references count="3">
          <reference field="4294967294" count="1" selected="0">
            <x v="5"/>
          </reference>
          <reference field="1" count="1" selected="0">
            <x v="165"/>
          </reference>
          <reference field="39" count="1" selected="0">
            <x v="16"/>
          </reference>
        </references>
      </pivotArea>
    </chartFormat>
    <chartFormat chart="0" format="1520">
      <pivotArea type="data" outline="0" fieldPosition="0">
        <references count="3">
          <reference field="4294967294" count="1" selected="0">
            <x v="5"/>
          </reference>
          <reference field="1" count="1" selected="0">
            <x v="54"/>
          </reference>
          <reference field="39" count="1" selected="0">
            <x v="162"/>
          </reference>
        </references>
      </pivotArea>
    </chartFormat>
    <chartFormat chart="0" format="1521">
      <pivotArea type="data" outline="0" fieldPosition="0">
        <references count="3">
          <reference field="4294967294" count="1" selected="0">
            <x v="5"/>
          </reference>
          <reference field="1" count="1" selected="0">
            <x v="112"/>
          </reference>
          <reference field="39" count="1" selected="0">
            <x v="162"/>
          </reference>
        </references>
      </pivotArea>
    </chartFormat>
    <chartFormat chart="0" format="1522">
      <pivotArea type="data" outline="0" fieldPosition="0">
        <references count="3">
          <reference field="4294967294" count="1" selected="0">
            <x v="5"/>
          </reference>
          <reference field="1" count="1" selected="0">
            <x v="129"/>
          </reference>
          <reference field="39" count="1" selected="0">
            <x v="162"/>
          </reference>
        </references>
      </pivotArea>
    </chartFormat>
    <chartFormat chart="0" format="1523">
      <pivotArea type="data" outline="0" fieldPosition="0">
        <references count="3">
          <reference field="4294967294" count="1" selected="0">
            <x v="5"/>
          </reference>
          <reference field="1" count="1" selected="0">
            <x v="185"/>
          </reference>
          <reference field="39" count="1" selected="0">
            <x v="162"/>
          </reference>
        </references>
      </pivotArea>
    </chartFormat>
    <chartFormat chart="0" format="1524">
      <pivotArea type="data" outline="0" fieldPosition="0">
        <references count="3">
          <reference field="4294967294" count="1" selected="0">
            <x v="5"/>
          </reference>
          <reference field="1" count="1" selected="0">
            <x v="196"/>
          </reference>
          <reference field="39" count="1" selected="0">
            <x v="162"/>
          </reference>
        </references>
      </pivotArea>
    </chartFormat>
    <chartFormat chart="0" format="1525">
      <pivotArea type="data" outline="0" fieldPosition="0">
        <references count="3">
          <reference field="4294967294" count="1" selected="0">
            <x v="5"/>
          </reference>
          <reference field="1" count="1" selected="0">
            <x v="127"/>
          </reference>
          <reference field="39" count="1" selected="0">
            <x v="100"/>
          </reference>
        </references>
      </pivotArea>
    </chartFormat>
    <chartFormat chart="0" format="1526">
      <pivotArea type="data" outline="0" fieldPosition="0">
        <references count="3">
          <reference field="4294967294" count="1" selected="0">
            <x v="5"/>
          </reference>
          <reference field="1" count="1" selected="0">
            <x v="156"/>
          </reference>
          <reference field="39" count="1" selected="0">
            <x v="100"/>
          </reference>
        </references>
      </pivotArea>
    </chartFormat>
    <chartFormat chart="0" format="1527">
      <pivotArea type="data" outline="0" fieldPosition="0">
        <references count="3">
          <reference field="4294967294" count="1" selected="0">
            <x v="5"/>
          </reference>
          <reference field="1" count="1" selected="0">
            <x v="163"/>
          </reference>
          <reference field="39" count="1" selected="0">
            <x v="100"/>
          </reference>
        </references>
      </pivotArea>
    </chartFormat>
    <chartFormat chart="0" format="1528">
      <pivotArea type="data" outline="0" fieldPosition="0">
        <references count="3">
          <reference field="4294967294" count="1" selected="0">
            <x v="5"/>
          </reference>
          <reference field="1" count="1" selected="0">
            <x v="164"/>
          </reference>
          <reference field="39" count="1" selected="0">
            <x v="100"/>
          </reference>
        </references>
      </pivotArea>
    </chartFormat>
    <chartFormat chart="0" format="1529">
      <pivotArea type="data" outline="0" fieldPosition="0">
        <references count="3">
          <reference field="4294967294" count="1" selected="0">
            <x v="5"/>
          </reference>
          <reference field="1" count="1" selected="0">
            <x v="167"/>
          </reference>
          <reference field="39" count="1" selected="0">
            <x v="100"/>
          </reference>
        </references>
      </pivotArea>
    </chartFormat>
    <chartFormat chart="0" format="1530">
      <pivotArea type="data" outline="0" fieldPosition="0">
        <references count="3">
          <reference field="4294967294" count="1" selected="0">
            <x v="5"/>
          </reference>
          <reference field="1" count="1" selected="0">
            <x v="100"/>
          </reference>
          <reference field="39" count="1" selected="0">
            <x v="89"/>
          </reference>
        </references>
      </pivotArea>
    </chartFormat>
    <chartFormat chart="0" format="1531">
      <pivotArea type="data" outline="0" fieldPosition="0">
        <references count="3">
          <reference field="4294967294" count="1" selected="0">
            <x v="5"/>
          </reference>
          <reference field="1" count="1" selected="0">
            <x v="106"/>
          </reference>
          <reference field="39" count="1" selected="0">
            <x v="89"/>
          </reference>
        </references>
      </pivotArea>
    </chartFormat>
    <chartFormat chart="0" format="1532">
      <pivotArea type="data" outline="0" fieldPosition="0">
        <references count="3">
          <reference field="4294967294" count="1" selected="0">
            <x v="5"/>
          </reference>
          <reference field="1" count="1" selected="0">
            <x v="126"/>
          </reference>
          <reference field="39" count="1" selected="0">
            <x v="89"/>
          </reference>
        </references>
      </pivotArea>
    </chartFormat>
    <chartFormat chart="0" format="1533">
      <pivotArea type="data" outline="0" fieldPosition="0">
        <references count="3">
          <reference field="4294967294" count="1" selected="0">
            <x v="5"/>
          </reference>
          <reference field="1" count="1" selected="0">
            <x v="140"/>
          </reference>
          <reference field="39" count="1" selected="0">
            <x v="89"/>
          </reference>
        </references>
      </pivotArea>
    </chartFormat>
    <chartFormat chart="0" format="1534">
      <pivotArea type="data" outline="0" fieldPosition="0">
        <references count="3">
          <reference field="4294967294" count="1" selected="0">
            <x v="5"/>
          </reference>
          <reference field="1" count="1" selected="0">
            <x v="160"/>
          </reference>
          <reference field="39" count="1" selected="0">
            <x v="89"/>
          </reference>
        </references>
      </pivotArea>
    </chartFormat>
    <chartFormat chart="0" format="1535">
      <pivotArea type="data" outline="0" fieldPosition="0">
        <references count="3">
          <reference field="4294967294" count="1" selected="0">
            <x v="5"/>
          </reference>
          <reference field="1" count="1" selected="0">
            <x v="26"/>
          </reference>
          <reference field="39" count="1" selected="0">
            <x v="93"/>
          </reference>
        </references>
      </pivotArea>
    </chartFormat>
    <chartFormat chart="0" format="1536">
      <pivotArea type="data" outline="0" fieldPosition="0">
        <references count="3">
          <reference field="4294967294" count="1" selected="0">
            <x v="5"/>
          </reference>
          <reference field="1" count="1" selected="0">
            <x v="44"/>
          </reference>
          <reference field="39" count="1" selected="0">
            <x v="93"/>
          </reference>
        </references>
      </pivotArea>
    </chartFormat>
    <chartFormat chart="0" format="1537">
      <pivotArea type="data" outline="0" fieldPosition="0">
        <references count="3">
          <reference field="4294967294" count="1" selected="0">
            <x v="5"/>
          </reference>
          <reference field="1" count="1" selected="0">
            <x v="187"/>
          </reference>
          <reference field="39" count="1" selected="0">
            <x v="93"/>
          </reference>
        </references>
      </pivotArea>
    </chartFormat>
    <chartFormat chart="0" format="1538">
      <pivotArea type="data" outline="0" fieldPosition="0">
        <references count="3">
          <reference field="4294967294" count="1" selected="0">
            <x v="5"/>
          </reference>
          <reference field="1" count="1" selected="0">
            <x v="207"/>
          </reference>
          <reference field="39" count="1" selected="0">
            <x v="93"/>
          </reference>
        </references>
      </pivotArea>
    </chartFormat>
    <chartFormat chart="0" format="1539">
      <pivotArea type="data" outline="0" fieldPosition="0">
        <references count="3">
          <reference field="4294967294" count="1" selected="0">
            <x v="5"/>
          </reference>
          <reference field="1" count="1" selected="0">
            <x v="5"/>
          </reference>
          <reference field="39" count="1" selected="0">
            <x v="20"/>
          </reference>
        </references>
      </pivotArea>
    </chartFormat>
    <chartFormat chart="0" format="1540">
      <pivotArea type="data" outline="0" fieldPosition="0">
        <references count="3">
          <reference field="4294967294" count="1" selected="0">
            <x v="5"/>
          </reference>
          <reference field="1" count="1" selected="0">
            <x v="84"/>
          </reference>
          <reference field="39" count="1" selected="0">
            <x v="20"/>
          </reference>
        </references>
      </pivotArea>
    </chartFormat>
    <chartFormat chart="0" format="1541">
      <pivotArea type="data" outline="0" fieldPosition="0">
        <references count="3">
          <reference field="4294967294" count="1" selected="0">
            <x v="5"/>
          </reference>
          <reference field="1" count="1" selected="0">
            <x v="97"/>
          </reference>
          <reference field="39" count="1" selected="0">
            <x v="20"/>
          </reference>
        </references>
      </pivotArea>
    </chartFormat>
    <chartFormat chart="0" format="1542">
      <pivotArea type="data" outline="0" fieldPosition="0">
        <references count="3">
          <reference field="4294967294" count="1" selected="0">
            <x v="5"/>
          </reference>
          <reference field="1" count="1" selected="0">
            <x v="135"/>
          </reference>
          <reference field="39" count="1" selected="0">
            <x v="20"/>
          </reference>
        </references>
      </pivotArea>
    </chartFormat>
    <chartFormat chart="0" format="1543">
      <pivotArea type="data" outline="0" fieldPosition="0">
        <references count="3">
          <reference field="4294967294" count="1" selected="0">
            <x v="5"/>
          </reference>
          <reference field="1" count="1" selected="0">
            <x v="158"/>
          </reference>
          <reference field="39" count="1" selected="0">
            <x v="110"/>
          </reference>
        </references>
      </pivotArea>
    </chartFormat>
    <chartFormat chart="0" format="1544">
      <pivotArea type="data" outline="0" fieldPosition="0">
        <references count="3">
          <reference field="4294967294" count="1" selected="0">
            <x v="5"/>
          </reference>
          <reference field="1" count="1" selected="0">
            <x v="186"/>
          </reference>
          <reference field="39" count="1" selected="0">
            <x v="110"/>
          </reference>
        </references>
      </pivotArea>
    </chartFormat>
    <chartFormat chart="0" format="1545">
      <pivotArea type="data" outline="0" fieldPosition="0">
        <references count="3">
          <reference field="4294967294" count="1" selected="0">
            <x v="5"/>
          </reference>
          <reference field="1" count="1" selected="0">
            <x v="189"/>
          </reference>
          <reference field="39" count="1" selected="0">
            <x v="110"/>
          </reference>
        </references>
      </pivotArea>
    </chartFormat>
    <chartFormat chart="0" format="1546">
      <pivotArea type="data" outline="0" fieldPosition="0">
        <references count="3">
          <reference field="4294967294" count="1" selected="0">
            <x v="5"/>
          </reference>
          <reference field="1" count="1" selected="0">
            <x v="198"/>
          </reference>
          <reference field="39" count="1" selected="0">
            <x v="110"/>
          </reference>
        </references>
      </pivotArea>
    </chartFormat>
    <chartFormat chart="0" format="1547">
      <pivotArea type="data" outline="0" fieldPosition="0">
        <references count="3">
          <reference field="4294967294" count="1" selected="0">
            <x v="5"/>
          </reference>
          <reference field="1" count="1" selected="0">
            <x v="5"/>
          </reference>
          <reference field="39" count="1" selected="0">
            <x v="36"/>
          </reference>
        </references>
      </pivotArea>
    </chartFormat>
    <chartFormat chart="0" format="1548">
      <pivotArea type="data" outline="0" fieldPosition="0">
        <references count="3">
          <reference field="4294967294" count="1" selected="0">
            <x v="5"/>
          </reference>
          <reference field="1" count="1" selected="0">
            <x v="84"/>
          </reference>
          <reference field="39" count="1" selected="0">
            <x v="36"/>
          </reference>
        </references>
      </pivotArea>
    </chartFormat>
    <chartFormat chart="0" format="1549">
      <pivotArea type="data" outline="0" fieldPosition="0">
        <references count="3">
          <reference field="4294967294" count="1" selected="0">
            <x v="5"/>
          </reference>
          <reference field="1" count="1" selected="0">
            <x v="97"/>
          </reference>
          <reference field="39" count="1" selected="0">
            <x v="36"/>
          </reference>
        </references>
      </pivotArea>
    </chartFormat>
    <chartFormat chart="0" format="1550">
      <pivotArea type="data" outline="0" fieldPosition="0">
        <references count="3">
          <reference field="4294967294" count="1" selected="0">
            <x v="5"/>
          </reference>
          <reference field="1" count="1" selected="0">
            <x v="135"/>
          </reference>
          <reference field="39" count="1" selected="0">
            <x v="36"/>
          </reference>
        </references>
      </pivotArea>
    </chartFormat>
    <chartFormat chart="0" format="1551">
      <pivotArea type="data" outline="0" fieldPosition="0">
        <references count="3">
          <reference field="4294967294" count="1" selected="0">
            <x v="5"/>
          </reference>
          <reference field="1" count="1" selected="0">
            <x v="39"/>
          </reference>
          <reference field="39" count="1" selected="0">
            <x v="126"/>
          </reference>
        </references>
      </pivotArea>
    </chartFormat>
    <chartFormat chart="0" format="1552">
      <pivotArea type="data" outline="0" fieldPosition="0">
        <references count="3">
          <reference field="4294967294" count="1" selected="0">
            <x v="5"/>
          </reference>
          <reference field="1" count="1" selected="0">
            <x v="50"/>
          </reference>
          <reference field="39" count="1" selected="0">
            <x v="126"/>
          </reference>
        </references>
      </pivotArea>
    </chartFormat>
    <chartFormat chart="0" format="1553">
      <pivotArea type="data" outline="0" fieldPosition="0">
        <references count="3">
          <reference field="4294967294" count="1" selected="0">
            <x v="5"/>
          </reference>
          <reference field="1" count="1" selected="0">
            <x v="115"/>
          </reference>
          <reference field="39" count="1" selected="0">
            <x v="126"/>
          </reference>
        </references>
      </pivotArea>
    </chartFormat>
    <chartFormat chart="0" format="1554">
      <pivotArea type="data" outline="0" fieldPosition="0">
        <references count="3">
          <reference field="4294967294" count="1" selected="0">
            <x v="5"/>
          </reference>
          <reference field="1" count="1" selected="0">
            <x v="149"/>
          </reference>
          <reference field="39" count="1" selected="0">
            <x v="126"/>
          </reference>
        </references>
      </pivotArea>
    </chartFormat>
    <chartFormat chart="0" format="1555">
      <pivotArea type="data" outline="0" fieldPosition="0">
        <references count="3">
          <reference field="4294967294" count="1" selected="0">
            <x v="5"/>
          </reference>
          <reference field="1" count="1" selected="0">
            <x v="35"/>
          </reference>
          <reference field="39" count="1" selected="0">
            <x v="34"/>
          </reference>
        </references>
      </pivotArea>
    </chartFormat>
    <chartFormat chart="0" format="1556">
      <pivotArea type="data" outline="0" fieldPosition="0">
        <references count="3">
          <reference field="4294967294" count="1" selected="0">
            <x v="5"/>
          </reference>
          <reference field="1" count="1" selected="0">
            <x v="49"/>
          </reference>
          <reference field="39" count="1" selected="0">
            <x v="34"/>
          </reference>
        </references>
      </pivotArea>
    </chartFormat>
    <chartFormat chart="0" format="1557">
      <pivotArea type="data" outline="0" fieldPosition="0">
        <references count="3">
          <reference field="4294967294" count="1" selected="0">
            <x v="5"/>
          </reference>
          <reference field="1" count="1" selected="0">
            <x v="132"/>
          </reference>
          <reference field="39" count="1" selected="0">
            <x v="34"/>
          </reference>
        </references>
      </pivotArea>
    </chartFormat>
    <chartFormat chart="0" format="1558">
      <pivotArea type="data" outline="0" fieldPosition="0">
        <references count="3">
          <reference field="4294967294" count="1" selected="0">
            <x v="5"/>
          </reference>
          <reference field="1" count="1" selected="0">
            <x v="15"/>
          </reference>
          <reference field="39" count="1" selected="0">
            <x v="12"/>
          </reference>
        </references>
      </pivotArea>
    </chartFormat>
    <chartFormat chart="0" format="1559">
      <pivotArea type="data" outline="0" fieldPosition="0">
        <references count="3">
          <reference field="4294967294" count="1" selected="0">
            <x v="5"/>
          </reference>
          <reference field="1" count="1" selected="0">
            <x v="125"/>
          </reference>
          <reference field="39" count="1" selected="0">
            <x v="12"/>
          </reference>
        </references>
      </pivotArea>
    </chartFormat>
    <chartFormat chart="0" format="1560">
      <pivotArea type="data" outline="0" fieldPosition="0">
        <references count="3">
          <reference field="4294967294" count="1" selected="0">
            <x v="5"/>
          </reference>
          <reference field="1" count="1" selected="0">
            <x v="131"/>
          </reference>
          <reference field="39" count="1" selected="0">
            <x v="12"/>
          </reference>
        </references>
      </pivotArea>
    </chartFormat>
    <chartFormat chart="0" format="1561">
      <pivotArea type="data" outline="0" fieldPosition="0">
        <references count="3">
          <reference field="4294967294" count="1" selected="0">
            <x v="5"/>
          </reference>
          <reference field="1" count="1" selected="0">
            <x v="41"/>
          </reference>
          <reference field="39" count="1" selected="0">
            <x v="24"/>
          </reference>
        </references>
      </pivotArea>
    </chartFormat>
    <chartFormat chart="0" format="1562">
      <pivotArea type="data" outline="0" fieldPosition="0">
        <references count="3">
          <reference field="4294967294" count="1" selected="0">
            <x v="5"/>
          </reference>
          <reference field="1" count="1" selected="0">
            <x v="86"/>
          </reference>
          <reference field="39" count="1" selected="0">
            <x v="24"/>
          </reference>
        </references>
      </pivotArea>
    </chartFormat>
    <chartFormat chart="0" format="1563">
      <pivotArea type="data" outline="0" fieldPosition="0">
        <references count="3">
          <reference field="4294967294" count="1" selected="0">
            <x v="5"/>
          </reference>
          <reference field="1" count="1" selected="0">
            <x v="115"/>
          </reference>
          <reference field="39" count="1" selected="0">
            <x v="24"/>
          </reference>
        </references>
      </pivotArea>
    </chartFormat>
    <chartFormat chart="0" format="1564">
      <pivotArea type="data" outline="0" fieldPosition="0">
        <references count="3">
          <reference field="4294967294" count="1" selected="0">
            <x v="5"/>
          </reference>
          <reference field="1" count="1" selected="0">
            <x v="138"/>
          </reference>
          <reference field="39" count="1" selected="0">
            <x v="156"/>
          </reference>
        </references>
      </pivotArea>
    </chartFormat>
    <chartFormat chart="0" format="1565">
      <pivotArea type="data" outline="0" fieldPosition="0">
        <references count="3">
          <reference field="4294967294" count="1" selected="0">
            <x v="5"/>
          </reference>
          <reference field="1" count="1" selected="0">
            <x v="200"/>
          </reference>
          <reference field="39" count="1" selected="0">
            <x v="156"/>
          </reference>
        </references>
      </pivotArea>
    </chartFormat>
    <chartFormat chart="0" format="1566">
      <pivotArea type="data" outline="0" fieldPosition="0">
        <references count="3">
          <reference field="4294967294" count="1" selected="0">
            <x v="5"/>
          </reference>
          <reference field="1" count="1" selected="0">
            <x v="205"/>
          </reference>
          <reference field="39" count="1" selected="0">
            <x v="156"/>
          </reference>
        </references>
      </pivotArea>
    </chartFormat>
    <chartFormat chart="0" format="1567">
      <pivotArea type="data" outline="0" fieldPosition="0">
        <references count="3">
          <reference field="4294967294" count="1" selected="0">
            <x v="5"/>
          </reference>
          <reference field="1" count="1" selected="0">
            <x v="10"/>
          </reference>
          <reference field="39" count="1" selected="0">
            <x v="3"/>
          </reference>
        </references>
      </pivotArea>
    </chartFormat>
    <chartFormat chart="0" format="1568">
      <pivotArea type="data" outline="0" fieldPosition="0">
        <references count="3">
          <reference field="4294967294" count="1" selected="0">
            <x v="5"/>
          </reference>
          <reference field="1" count="1" selected="0">
            <x v="61"/>
          </reference>
          <reference field="39" count="1" selected="0">
            <x v="3"/>
          </reference>
        </references>
      </pivotArea>
    </chartFormat>
    <chartFormat chart="0" format="1569">
      <pivotArea type="data" outline="0" fieldPosition="0">
        <references count="3">
          <reference field="4294967294" count="1" selected="0">
            <x v="5"/>
          </reference>
          <reference field="1" count="1" selected="0">
            <x v="83"/>
          </reference>
          <reference field="39" count="1" selected="0">
            <x v="3"/>
          </reference>
        </references>
      </pivotArea>
    </chartFormat>
    <chartFormat chart="0" format="1570">
      <pivotArea type="data" outline="0" fieldPosition="0">
        <references count="3">
          <reference field="4294967294" count="1" selected="0">
            <x v="5"/>
          </reference>
          <reference field="1" count="1" selected="0">
            <x v="4"/>
          </reference>
          <reference field="39" count="1" selected="0">
            <x v="5"/>
          </reference>
        </references>
      </pivotArea>
    </chartFormat>
    <chartFormat chart="0" format="1571">
      <pivotArea type="data" outline="0" fieldPosition="0">
        <references count="3">
          <reference field="4294967294" count="1" selected="0">
            <x v="5"/>
          </reference>
          <reference field="1" count="1" selected="0">
            <x v="183"/>
          </reference>
          <reference field="39" count="1" selected="0">
            <x v="5"/>
          </reference>
        </references>
      </pivotArea>
    </chartFormat>
    <chartFormat chart="0" format="1572">
      <pivotArea type="data" outline="0" fieldPosition="0">
        <references count="3">
          <reference field="4294967294" count="1" selected="0">
            <x v="5"/>
          </reference>
          <reference field="1" count="1" selected="0">
            <x v="194"/>
          </reference>
          <reference field="39" count="1" selected="0">
            <x v="5"/>
          </reference>
        </references>
      </pivotArea>
    </chartFormat>
    <chartFormat chart="0" format="1573">
      <pivotArea type="data" outline="0" fieldPosition="0">
        <references count="3">
          <reference field="4294967294" count="1" selected="0">
            <x v="5"/>
          </reference>
          <reference field="1" count="1" selected="0">
            <x v="27"/>
          </reference>
          <reference field="39" count="1" selected="0">
            <x v="165"/>
          </reference>
        </references>
      </pivotArea>
    </chartFormat>
    <chartFormat chart="0" format="1574">
      <pivotArea type="data" outline="0" fieldPosition="0">
        <references count="3">
          <reference field="4294967294" count="1" selected="0">
            <x v="5"/>
          </reference>
          <reference field="1" count="1" selected="0">
            <x v="68"/>
          </reference>
          <reference field="39" count="1" selected="0">
            <x v="165"/>
          </reference>
        </references>
      </pivotArea>
    </chartFormat>
    <chartFormat chart="0" format="1575">
      <pivotArea type="data" outline="0" fieldPosition="0">
        <references count="3">
          <reference field="4294967294" count="1" selected="0">
            <x v="5"/>
          </reference>
          <reference field="1" count="1" selected="0">
            <x v="95"/>
          </reference>
          <reference field="39" count="1" selected="0">
            <x v="165"/>
          </reference>
        </references>
      </pivotArea>
    </chartFormat>
    <chartFormat chart="0" format="1576">
      <pivotArea type="data" outline="0" fieldPosition="0">
        <references count="3">
          <reference field="4294967294" count="1" selected="0">
            <x v="5"/>
          </reference>
          <reference field="1" count="1" selected="0">
            <x v="4"/>
          </reference>
          <reference field="39" count="1" selected="0">
            <x v="90"/>
          </reference>
        </references>
      </pivotArea>
    </chartFormat>
    <chartFormat chart="0" format="1577">
      <pivotArea type="data" outline="0" fieldPosition="0">
        <references count="3">
          <reference field="4294967294" count="1" selected="0">
            <x v="5"/>
          </reference>
          <reference field="1" count="1" selected="0">
            <x v="183"/>
          </reference>
          <reference field="39" count="1" selected="0">
            <x v="90"/>
          </reference>
        </references>
      </pivotArea>
    </chartFormat>
    <chartFormat chart="0" format="1578">
      <pivotArea type="data" outline="0" fieldPosition="0">
        <references count="3">
          <reference field="4294967294" count="1" selected="0">
            <x v="5"/>
          </reference>
          <reference field="1" count="1" selected="0">
            <x v="194"/>
          </reference>
          <reference field="39" count="1" selected="0">
            <x v="90"/>
          </reference>
        </references>
      </pivotArea>
    </chartFormat>
    <chartFormat chart="0" format="1579">
      <pivotArea type="data" outline="0" fieldPosition="0">
        <references count="3">
          <reference field="4294967294" count="1" selected="0">
            <x v="5"/>
          </reference>
          <reference field="1" count="1" selected="0">
            <x v="84"/>
          </reference>
          <reference field="39" count="1" selected="0">
            <x v="29"/>
          </reference>
        </references>
      </pivotArea>
    </chartFormat>
    <chartFormat chart="0" format="1580">
      <pivotArea type="data" outline="0" fieldPosition="0">
        <references count="3">
          <reference field="4294967294" count="1" selected="0">
            <x v="5"/>
          </reference>
          <reference field="1" count="1" selected="0">
            <x v="97"/>
          </reference>
          <reference field="39" count="1" selected="0">
            <x v="29"/>
          </reference>
        </references>
      </pivotArea>
    </chartFormat>
    <chartFormat chart="0" format="1581">
      <pivotArea type="data" outline="0" fieldPosition="0">
        <references count="3">
          <reference field="4294967294" count="1" selected="0">
            <x v="5"/>
          </reference>
          <reference field="1" count="1" selected="0">
            <x v="135"/>
          </reference>
          <reference field="39" count="1" selected="0">
            <x v="29"/>
          </reference>
        </references>
      </pivotArea>
    </chartFormat>
    <chartFormat chart="0" format="1582">
      <pivotArea type="data" outline="0" fieldPosition="0">
        <references count="3">
          <reference field="4294967294" count="1" selected="0">
            <x v="5"/>
          </reference>
          <reference field="1" count="1" selected="0">
            <x v="10"/>
          </reference>
          <reference field="39" count="1" selected="0">
            <x v="30"/>
          </reference>
        </references>
      </pivotArea>
    </chartFormat>
    <chartFormat chart="0" format="1583">
      <pivotArea type="data" outline="0" fieldPosition="0">
        <references count="3">
          <reference field="4294967294" count="1" selected="0">
            <x v="5"/>
          </reference>
          <reference field="1" count="1" selected="0">
            <x v="143"/>
          </reference>
          <reference field="39" count="1" selected="0">
            <x v="30"/>
          </reference>
        </references>
      </pivotArea>
    </chartFormat>
    <chartFormat chart="0" format="1584">
      <pivotArea type="data" outline="0" fieldPosition="0">
        <references count="3">
          <reference field="4294967294" count="1" selected="0">
            <x v="5"/>
          </reference>
          <reference field="1" count="1" selected="0">
            <x v="163"/>
          </reference>
          <reference field="39" count="1" selected="0">
            <x v="49"/>
          </reference>
        </references>
      </pivotArea>
    </chartFormat>
    <chartFormat chart="0" format="1585">
      <pivotArea type="data" outline="0" fieldPosition="0">
        <references count="3">
          <reference field="4294967294" count="1" selected="0">
            <x v="5"/>
          </reference>
          <reference field="1" count="1" selected="0">
            <x v="203"/>
          </reference>
          <reference field="39" count="1" selected="0">
            <x v="49"/>
          </reference>
        </references>
      </pivotArea>
    </chartFormat>
    <chartFormat chart="0" format="1586">
      <pivotArea type="data" outline="0" fieldPosition="0">
        <references count="3">
          <reference field="4294967294" count="1" selected="0">
            <x v="5"/>
          </reference>
          <reference field="1" count="1" selected="0">
            <x v="13"/>
          </reference>
          <reference field="39" count="1" selected="0">
            <x v="150"/>
          </reference>
        </references>
      </pivotArea>
    </chartFormat>
    <chartFormat chart="0" format="1587">
      <pivotArea type="data" outline="0" fieldPosition="0">
        <references count="3">
          <reference field="4294967294" count="1" selected="0">
            <x v="5"/>
          </reference>
          <reference field="1" count="1" selected="0">
            <x v="108"/>
          </reference>
          <reference field="39" count="1" selected="0">
            <x v="150"/>
          </reference>
        </references>
      </pivotArea>
    </chartFormat>
    <chartFormat chart="0" format="1588">
      <pivotArea type="data" outline="0" fieldPosition="0">
        <references count="3">
          <reference field="4294967294" count="1" selected="0">
            <x v="5"/>
          </reference>
          <reference field="1" count="1" selected="0">
            <x v="24"/>
          </reference>
          <reference field="39" count="1" selected="0">
            <x v="50"/>
          </reference>
        </references>
      </pivotArea>
    </chartFormat>
    <chartFormat chart="0" format="1589">
      <pivotArea type="data" outline="0" fieldPosition="0">
        <references count="3">
          <reference field="4294967294" count="1" selected="0">
            <x v="5"/>
          </reference>
          <reference field="1" count="1" selected="0">
            <x v="41"/>
          </reference>
          <reference field="39" count="1" selected="0">
            <x v="50"/>
          </reference>
        </references>
      </pivotArea>
    </chartFormat>
    <chartFormat chart="0" format="1590">
      <pivotArea type="data" outline="0" fieldPosition="0">
        <references count="3">
          <reference field="4294967294" count="1" selected="0">
            <x v="5"/>
          </reference>
          <reference field="1" count="1" selected="0">
            <x v="12"/>
          </reference>
          <reference field="39" count="1" selected="0">
            <x v="131"/>
          </reference>
        </references>
      </pivotArea>
    </chartFormat>
    <chartFormat chart="0" format="1591">
      <pivotArea type="data" outline="0" fieldPosition="0">
        <references count="3">
          <reference field="4294967294" count="1" selected="0">
            <x v="5"/>
          </reference>
          <reference field="1" count="1" selected="0">
            <x v="65"/>
          </reference>
          <reference field="39" count="1" selected="0">
            <x v="131"/>
          </reference>
        </references>
      </pivotArea>
    </chartFormat>
    <chartFormat chart="0" format="1592">
      <pivotArea type="data" outline="0" fieldPosition="0">
        <references count="3">
          <reference field="4294967294" count="1" selected="0">
            <x v="5"/>
          </reference>
          <reference field="1" count="1" selected="0">
            <x v="74"/>
          </reference>
          <reference field="39" count="1" selected="0">
            <x v="96"/>
          </reference>
        </references>
      </pivotArea>
    </chartFormat>
    <chartFormat chart="0" format="1593">
      <pivotArea type="data" outline="0" fieldPosition="0">
        <references count="3">
          <reference field="4294967294" count="1" selected="0">
            <x v="5"/>
          </reference>
          <reference field="1" count="1" selected="0">
            <x v="172"/>
          </reference>
          <reference field="39" count="1" selected="0">
            <x v="96"/>
          </reference>
        </references>
      </pivotArea>
    </chartFormat>
    <chartFormat chart="0" format="1594">
      <pivotArea type="data" outline="0" fieldPosition="0">
        <references count="3">
          <reference field="4294967294" count="1" selected="0">
            <x v="5"/>
          </reference>
          <reference field="1" count="1" selected="0">
            <x v="188"/>
          </reference>
          <reference field="39" count="1" selected="0">
            <x v="142"/>
          </reference>
        </references>
      </pivotArea>
    </chartFormat>
    <chartFormat chart="0" format="1595">
      <pivotArea type="data" outline="0" fieldPosition="0">
        <references count="3">
          <reference field="4294967294" count="1" selected="0">
            <x v="5"/>
          </reference>
          <reference field="1" count="1" selected="0">
            <x v="191"/>
          </reference>
          <reference field="39" count="1" selected="0">
            <x v="142"/>
          </reference>
        </references>
      </pivotArea>
    </chartFormat>
    <chartFormat chart="0" format="1596">
      <pivotArea type="data" outline="0" fieldPosition="0">
        <references count="3">
          <reference field="4294967294" count="1" selected="0">
            <x v="5"/>
          </reference>
          <reference field="1" count="1" selected="0">
            <x v="159"/>
          </reference>
          <reference field="39" count="1" selected="0">
            <x v="98"/>
          </reference>
        </references>
      </pivotArea>
    </chartFormat>
    <chartFormat chart="0" format="1597">
      <pivotArea type="data" outline="0" fieldPosition="0">
        <references count="3">
          <reference field="4294967294" count="1" selected="0">
            <x v="5"/>
          </reference>
          <reference field="1" count="1" selected="0">
            <x v="179"/>
          </reference>
          <reference field="39" count="1" selected="0">
            <x v="98"/>
          </reference>
        </references>
      </pivotArea>
    </chartFormat>
    <chartFormat chart="0" format="1598">
      <pivotArea type="data" outline="0" fieldPosition="0">
        <references count="3">
          <reference field="4294967294" count="1" selected="0">
            <x v="5"/>
          </reference>
          <reference field="1" count="1" selected="0">
            <x v="4"/>
          </reference>
          <reference field="39" count="1" selected="0">
            <x v="40"/>
          </reference>
        </references>
      </pivotArea>
    </chartFormat>
    <chartFormat chart="0" format="1599">
      <pivotArea type="data" outline="0" fieldPosition="0">
        <references count="3">
          <reference field="4294967294" count="1" selected="0">
            <x v="5"/>
          </reference>
          <reference field="1" count="1" selected="0">
            <x v="183"/>
          </reference>
          <reference field="39" count="1" selected="0">
            <x v="40"/>
          </reference>
        </references>
      </pivotArea>
    </chartFormat>
    <chartFormat chart="0" format="1600">
      <pivotArea type="data" outline="0" fieldPosition="0">
        <references count="3">
          <reference field="4294967294" count="1" selected="0">
            <x v="5"/>
          </reference>
          <reference field="1" count="1" selected="0">
            <x v="1"/>
          </reference>
          <reference field="39" count="1" selected="0">
            <x v="26"/>
          </reference>
        </references>
      </pivotArea>
    </chartFormat>
    <chartFormat chart="0" format="1601">
      <pivotArea type="data" outline="0" fieldPosition="0">
        <references count="3">
          <reference field="4294967294" count="1" selected="0">
            <x v="5"/>
          </reference>
          <reference field="1" count="1" selected="0">
            <x v="98"/>
          </reference>
          <reference field="39" count="1" selected="0">
            <x v="26"/>
          </reference>
        </references>
      </pivotArea>
    </chartFormat>
    <chartFormat chart="0" format="1602">
      <pivotArea type="data" outline="0" fieldPosition="0">
        <references count="3">
          <reference field="4294967294" count="1" selected="0">
            <x v="5"/>
          </reference>
          <reference field="1" count="1" selected="0">
            <x v="14"/>
          </reference>
          <reference field="39" count="1" selected="0">
            <x v="128"/>
          </reference>
        </references>
      </pivotArea>
    </chartFormat>
    <chartFormat chart="0" format="1603">
      <pivotArea type="data" outline="0" fieldPosition="0">
        <references count="3">
          <reference field="4294967294" count="1" selected="0">
            <x v="5"/>
          </reference>
          <reference field="1" count="1" selected="0">
            <x v="72"/>
          </reference>
          <reference field="39" count="1" selected="0">
            <x v="128"/>
          </reference>
        </references>
      </pivotArea>
    </chartFormat>
    <chartFormat chart="0" format="1604">
      <pivotArea type="data" outline="0" fieldPosition="0">
        <references count="3">
          <reference field="4294967294" count="1" selected="0">
            <x v="5"/>
          </reference>
          <reference field="1" count="1" selected="0">
            <x v="15"/>
          </reference>
          <reference field="39" count="1" selected="0">
            <x v="102"/>
          </reference>
        </references>
      </pivotArea>
    </chartFormat>
    <chartFormat chart="0" format="1605">
      <pivotArea type="data" outline="0" fieldPosition="0">
        <references count="3">
          <reference field="4294967294" count="1" selected="0">
            <x v="5"/>
          </reference>
          <reference field="1" count="1" selected="0">
            <x v="131"/>
          </reference>
          <reference field="39" count="1" selected="0">
            <x v="102"/>
          </reference>
        </references>
      </pivotArea>
    </chartFormat>
    <chartFormat chart="0" format="1606">
      <pivotArea type="data" outline="0" fieldPosition="0">
        <references count="3">
          <reference field="4294967294" count="1" selected="0">
            <x v="5"/>
          </reference>
          <reference field="1" count="1" selected="0">
            <x v="17"/>
          </reference>
          <reference field="39" count="1" selected="0">
            <x v="135"/>
          </reference>
        </references>
      </pivotArea>
    </chartFormat>
    <chartFormat chart="0" format="1607">
      <pivotArea type="data" outline="0" fieldPosition="0">
        <references count="3">
          <reference field="4294967294" count="1" selected="0">
            <x v="5"/>
          </reference>
          <reference field="1" count="1" selected="0">
            <x v="101"/>
          </reference>
          <reference field="39" count="1" selected="0">
            <x v="135"/>
          </reference>
        </references>
      </pivotArea>
    </chartFormat>
    <chartFormat chart="0" format="1608">
      <pivotArea type="data" outline="0" fieldPosition="0">
        <references count="3">
          <reference field="4294967294" count="1" selected="0">
            <x v="5"/>
          </reference>
          <reference field="1" count="1" selected="0">
            <x v="33"/>
          </reference>
          <reference field="39" count="1" selected="0">
            <x v="106"/>
          </reference>
        </references>
      </pivotArea>
    </chartFormat>
    <chartFormat chart="0" format="1609">
      <pivotArea type="data" outline="0" fieldPosition="0">
        <references count="3">
          <reference field="4294967294" count="1" selected="0">
            <x v="5"/>
          </reference>
          <reference field="1" count="1" selected="0">
            <x v="111"/>
          </reference>
          <reference field="39" count="1" selected="0">
            <x v="106"/>
          </reference>
        </references>
      </pivotArea>
    </chartFormat>
    <chartFormat chart="0" format="1610">
      <pivotArea type="data" outline="0" fieldPosition="0">
        <references count="3">
          <reference field="4294967294" count="1" selected="0">
            <x v="5"/>
          </reference>
          <reference field="1" count="1" selected="0">
            <x v="199"/>
          </reference>
          <reference field="39" count="1" selected="0">
            <x v="141"/>
          </reference>
        </references>
      </pivotArea>
    </chartFormat>
    <chartFormat chart="0" format="1611">
      <pivotArea type="data" outline="0" fieldPosition="0">
        <references count="3">
          <reference field="4294967294" count="1" selected="0">
            <x v="5"/>
          </reference>
          <reference field="1" count="1" selected="0">
            <x v="201"/>
          </reference>
          <reference field="39" count="1" selected="0">
            <x v="141"/>
          </reference>
        </references>
      </pivotArea>
    </chartFormat>
    <chartFormat chart="0" format="1612">
      <pivotArea type="data" outline="0" fieldPosition="0">
        <references count="3">
          <reference field="4294967294" count="1" selected="0">
            <x v="5"/>
          </reference>
          <reference field="1" count="1" selected="0">
            <x v="19"/>
          </reference>
          <reference field="39" count="1" selected="0">
            <x v="53"/>
          </reference>
        </references>
      </pivotArea>
    </chartFormat>
    <chartFormat chart="0" format="1613">
      <pivotArea type="data" outline="0" fieldPosition="0">
        <references count="3">
          <reference field="4294967294" count="1" selected="0">
            <x v="5"/>
          </reference>
          <reference field="1" count="1" selected="0">
            <x v="187"/>
          </reference>
          <reference field="39" count="1" selected="0">
            <x v="53"/>
          </reference>
        </references>
      </pivotArea>
    </chartFormat>
    <chartFormat chart="0" format="1614">
      <pivotArea type="data" outline="0" fieldPosition="0">
        <references count="3">
          <reference field="4294967294" count="1" selected="0">
            <x v="5"/>
          </reference>
          <reference field="1" count="1" selected="0">
            <x v="139"/>
          </reference>
          <reference field="39" count="1" selected="0">
            <x v="146"/>
          </reference>
        </references>
      </pivotArea>
    </chartFormat>
    <chartFormat chart="0" format="1615">
      <pivotArea type="data" outline="0" fieldPosition="0">
        <references count="3">
          <reference field="4294967294" count="1" selected="0">
            <x v="5"/>
          </reference>
          <reference field="1" count="1" selected="0">
            <x v="176"/>
          </reference>
          <reference field="39" count="1" selected="0">
            <x v="146"/>
          </reference>
        </references>
      </pivotArea>
    </chartFormat>
    <chartFormat chart="0" format="1616">
      <pivotArea type="data" outline="0" fieldPosition="0">
        <references count="3">
          <reference field="4294967294" count="1" selected="0">
            <x v="5"/>
          </reference>
          <reference field="1" count="1" selected="0">
            <x v="16"/>
          </reference>
          <reference field="39" count="1" selected="0">
            <x v="61"/>
          </reference>
        </references>
      </pivotArea>
    </chartFormat>
    <chartFormat chart="0" format="1617">
      <pivotArea type="data" outline="0" fieldPosition="0">
        <references count="3">
          <reference field="4294967294" count="1" selected="0">
            <x v="5"/>
          </reference>
          <reference field="1" count="1" selected="0">
            <x v="165"/>
          </reference>
          <reference field="39" count="1" selected="0">
            <x v="61"/>
          </reference>
        </references>
      </pivotArea>
    </chartFormat>
    <chartFormat chart="0" format="1618">
      <pivotArea type="data" outline="0" fieldPosition="0">
        <references count="3">
          <reference field="4294967294" count="1" selected="0">
            <x v="5"/>
          </reference>
          <reference field="1" count="1" selected="0">
            <x v="60"/>
          </reference>
          <reference field="39" count="1" selected="0">
            <x v="37"/>
          </reference>
        </references>
      </pivotArea>
    </chartFormat>
    <chartFormat chart="0" format="1619">
      <pivotArea type="data" outline="0" fieldPosition="0">
        <references count="3">
          <reference field="4294967294" count="1" selected="0">
            <x v="5"/>
          </reference>
          <reference field="1" count="1" selected="0">
            <x v="148"/>
          </reference>
          <reference field="39" count="1" selected="0">
            <x v="37"/>
          </reference>
        </references>
      </pivotArea>
    </chartFormat>
    <chartFormat chart="0" format="1620">
      <pivotArea type="data" outline="0" fieldPosition="0">
        <references count="3">
          <reference field="4294967294" count="1" selected="0">
            <x v="5"/>
          </reference>
          <reference field="1" count="1" selected="0">
            <x v="81"/>
          </reference>
          <reference field="39" count="1" selected="0">
            <x v="22"/>
          </reference>
        </references>
      </pivotArea>
    </chartFormat>
    <chartFormat chart="0" format="1621">
      <pivotArea type="data" outline="0" fieldPosition="0">
        <references count="3">
          <reference field="4294967294" count="1" selected="0">
            <x v="5"/>
          </reference>
          <reference field="1" count="1" selected="0">
            <x v="124"/>
          </reference>
          <reference field="39" count="1" selected="0">
            <x v="22"/>
          </reference>
        </references>
      </pivotArea>
    </chartFormat>
    <chartFormat chart="0" format="1622">
      <pivotArea type="data" outline="0" fieldPosition="0">
        <references count="3">
          <reference field="4294967294" count="1" selected="0">
            <x v="5"/>
          </reference>
          <reference field="1" count="1" selected="0">
            <x v="181"/>
          </reference>
          <reference field="39" count="1" selected="0">
            <x v="160"/>
          </reference>
        </references>
      </pivotArea>
    </chartFormat>
    <chartFormat chart="0" format="1623">
      <pivotArea type="data" outline="0" fieldPosition="0">
        <references count="3">
          <reference field="4294967294" count="1" selected="0">
            <x v="5"/>
          </reference>
          <reference field="1" count="1" selected="0">
            <x v="184"/>
          </reference>
          <reference field="39" count="1" selected="0">
            <x v="160"/>
          </reference>
        </references>
      </pivotArea>
    </chartFormat>
    <chartFormat chart="0" format="1624">
      <pivotArea type="data" outline="0" fieldPosition="0">
        <references count="3">
          <reference field="4294967294" count="1" selected="0">
            <x v="5"/>
          </reference>
          <reference field="1" count="1" selected="0">
            <x v="60"/>
          </reference>
          <reference field="39" count="1" selected="0">
            <x v="125"/>
          </reference>
        </references>
      </pivotArea>
    </chartFormat>
    <chartFormat chart="0" format="1625">
      <pivotArea type="data" outline="0" fieldPosition="0">
        <references count="3">
          <reference field="4294967294" count="1" selected="0">
            <x v="5"/>
          </reference>
          <reference field="1" count="1" selected="0">
            <x v="148"/>
          </reference>
          <reference field="39" count="1" selected="0">
            <x v="125"/>
          </reference>
        </references>
      </pivotArea>
    </chartFormat>
    <chartFormat chart="0" format="1626">
      <pivotArea type="data" outline="0" fieldPosition="0">
        <references count="3">
          <reference field="4294967294" count="1" selected="0">
            <x v="5"/>
          </reference>
          <reference field="1" count="1" selected="0">
            <x v="96"/>
          </reference>
          <reference field="39" count="1" selected="0">
            <x v="68"/>
          </reference>
        </references>
      </pivotArea>
    </chartFormat>
    <chartFormat chart="0" format="1627">
      <pivotArea type="data" outline="0" fieldPosition="0">
        <references count="3">
          <reference field="4294967294" count="1" selected="0">
            <x v="5"/>
          </reference>
          <reference field="1" count="1" selected="0">
            <x v="142"/>
          </reference>
          <reference field="39" count="1" selected="0">
            <x v="68"/>
          </reference>
        </references>
      </pivotArea>
    </chartFormat>
    <chartFormat chart="0" format="1628">
      <pivotArea type="data" outline="0" fieldPosition="0">
        <references count="3">
          <reference field="4294967294" count="1" selected="0">
            <x v="5"/>
          </reference>
          <reference field="1" count="1" selected="0">
            <x v="35"/>
          </reference>
          <reference field="39" count="1" selected="0">
            <x v="18"/>
          </reference>
        </references>
      </pivotArea>
    </chartFormat>
    <chartFormat chart="0" format="1629">
      <pivotArea type="data" outline="0" fieldPosition="0">
        <references count="3">
          <reference field="4294967294" count="1" selected="0">
            <x v="5"/>
          </reference>
          <reference field="1" count="1" selected="0">
            <x v="49"/>
          </reference>
          <reference field="39" count="1" selected="0">
            <x v="18"/>
          </reference>
        </references>
      </pivotArea>
    </chartFormat>
    <chartFormat chart="0" format="1630">
      <pivotArea type="data" outline="0" fieldPosition="0">
        <references count="3">
          <reference field="4294967294" count="1" selected="0">
            <x v="5"/>
          </reference>
          <reference field="1" count="1" selected="0">
            <x v="1"/>
          </reference>
          <reference field="39" count="1" selected="0">
            <x v="83"/>
          </reference>
        </references>
      </pivotArea>
    </chartFormat>
    <chartFormat chart="0" format="1631">
      <pivotArea type="data" outline="0" fieldPosition="0">
        <references count="3">
          <reference field="4294967294" count="1" selected="0">
            <x v="5"/>
          </reference>
          <reference field="1" count="1" selected="0">
            <x v="98"/>
          </reference>
          <reference field="39" count="1" selected="0">
            <x v="83"/>
          </reference>
        </references>
      </pivotArea>
    </chartFormat>
    <chartFormat chart="0" format="1632">
      <pivotArea type="data" outline="0" fieldPosition="0">
        <references count="3">
          <reference field="4294967294" count="1" selected="0">
            <x v="5"/>
          </reference>
          <reference field="1" count="1" selected="0">
            <x v="19"/>
          </reference>
          <reference field="39" count="1" selected="0">
            <x v="113"/>
          </reference>
        </references>
      </pivotArea>
    </chartFormat>
    <chartFormat chart="0" format="1633">
      <pivotArea type="data" outline="0" fieldPosition="0">
        <references count="3">
          <reference field="4294967294" count="1" selected="0">
            <x v="5"/>
          </reference>
          <reference field="1" count="1" selected="0">
            <x v="59"/>
          </reference>
          <reference field="39" count="1" selected="0">
            <x v="43"/>
          </reference>
        </references>
      </pivotArea>
    </chartFormat>
    <chartFormat chart="0" format="1634">
      <pivotArea type="data" outline="0" fieldPosition="0">
        <references count="3">
          <reference field="4294967294" count="1" selected="0">
            <x v="5"/>
          </reference>
          <reference field="1" count="1" selected="0">
            <x v="137"/>
          </reference>
          <reference field="39" count="1" selected="0">
            <x v="129"/>
          </reference>
        </references>
      </pivotArea>
    </chartFormat>
    <chartFormat chart="0" format="1635">
      <pivotArea type="data" outline="0" fieldPosition="0">
        <references count="3">
          <reference field="4294967294" count="1" selected="0">
            <x v="5"/>
          </reference>
          <reference field="1" count="1" selected="0">
            <x v="25"/>
          </reference>
          <reference field="39" count="1" selected="0">
            <x v="51"/>
          </reference>
        </references>
      </pivotArea>
    </chartFormat>
    <chartFormat chart="0" format="1636">
      <pivotArea type="data" outline="0" fieldPosition="0">
        <references count="3">
          <reference field="4294967294" count="1" selected="0">
            <x v="5"/>
          </reference>
          <reference field="1" count="1" selected="0">
            <x v="15"/>
          </reference>
          <reference field="39" count="1" selected="0">
            <x v="48"/>
          </reference>
        </references>
      </pivotArea>
    </chartFormat>
    <chartFormat chart="0" format="1637">
      <pivotArea type="data" outline="0" fieldPosition="0">
        <references count="3">
          <reference field="4294967294" count="1" selected="0">
            <x v="5"/>
          </reference>
          <reference field="1" count="1" selected="0">
            <x v="8"/>
          </reference>
          <reference field="39" count="1" selected="0">
            <x v="52"/>
          </reference>
        </references>
      </pivotArea>
    </chartFormat>
    <chartFormat chart="0" format="1638">
      <pivotArea type="data" outline="0" fieldPosition="0">
        <references count="3">
          <reference field="4294967294" count="1" selected="0">
            <x v="5"/>
          </reference>
          <reference field="1" count="1" selected="0">
            <x v="124"/>
          </reference>
          <reference field="39" count="1" selected="0">
            <x v="121"/>
          </reference>
        </references>
      </pivotArea>
    </chartFormat>
    <chartFormat chart="0" format="1639">
      <pivotArea type="data" outline="0" fieldPosition="0">
        <references count="3">
          <reference field="4294967294" count="1" selected="0">
            <x v="5"/>
          </reference>
          <reference field="1" count="1" selected="0">
            <x v="154"/>
          </reference>
          <reference field="39" count="1" selected="0">
            <x v="19"/>
          </reference>
        </references>
      </pivotArea>
    </chartFormat>
    <chartFormat chart="0" format="1640">
      <pivotArea type="data" outline="0" fieldPosition="0">
        <references count="3">
          <reference field="4294967294" count="1" selected="0">
            <x v="5"/>
          </reference>
          <reference field="1" count="1" selected="0">
            <x v="174"/>
          </reference>
          <reference field="39" count="1" selected="0">
            <x v="137"/>
          </reference>
        </references>
      </pivotArea>
    </chartFormat>
    <chartFormat chart="0" format="1641">
      <pivotArea type="data" outline="0" fieldPosition="0">
        <references count="3">
          <reference field="4294967294" count="1" selected="0">
            <x v="5"/>
          </reference>
          <reference field="1" count="1" selected="0">
            <x v="115"/>
          </reference>
          <reference field="39" count="1" selected="0">
            <x v="54"/>
          </reference>
        </references>
      </pivotArea>
    </chartFormat>
    <chartFormat chart="0" format="1642">
      <pivotArea type="data" outline="0" fieldPosition="0">
        <references count="3">
          <reference field="4294967294" count="1" selected="0">
            <x v="5"/>
          </reference>
          <reference field="1" count="1" selected="0">
            <x v="76"/>
          </reference>
          <reference field="39" count="1" selected="0">
            <x v="154"/>
          </reference>
        </references>
      </pivotArea>
    </chartFormat>
    <chartFormat chart="0" format="1643">
      <pivotArea type="data" outline="0" fieldPosition="0">
        <references count="3">
          <reference field="4294967294" count="1" selected="0">
            <x v="5"/>
          </reference>
          <reference field="1" count="1" selected="0">
            <x v="147"/>
          </reference>
          <reference field="39" count="1" selected="0">
            <x v="55"/>
          </reference>
        </references>
      </pivotArea>
    </chartFormat>
    <chartFormat chart="0" format="1644">
      <pivotArea type="data" outline="0" fieldPosition="0">
        <references count="3">
          <reference field="4294967294" count="1" selected="0">
            <x v="5"/>
          </reference>
          <reference field="1" count="1" selected="0">
            <x v="18"/>
          </reference>
          <reference field="39" count="1" selected="0">
            <x v="109"/>
          </reference>
        </references>
      </pivotArea>
    </chartFormat>
    <chartFormat chart="0" format="1645">
      <pivotArea type="data" outline="0" fieldPosition="0">
        <references count="3">
          <reference field="4294967294" count="1" selected="0">
            <x v="5"/>
          </reference>
          <reference field="1" count="1" selected="0">
            <x v="167"/>
          </reference>
          <reference field="39" count="1" selected="0">
            <x v="56"/>
          </reference>
        </references>
      </pivotArea>
    </chartFormat>
    <chartFormat chart="0" format="1646">
      <pivotArea type="data" outline="0" fieldPosition="0">
        <references count="3">
          <reference field="4294967294" count="1" selected="0">
            <x v="5"/>
          </reference>
          <reference field="1" count="1" selected="0">
            <x v="131"/>
          </reference>
          <reference field="39" count="1" selected="0">
            <x v="33"/>
          </reference>
        </references>
      </pivotArea>
    </chartFormat>
    <chartFormat chart="0" format="1647">
      <pivotArea type="data" outline="0" fieldPosition="0">
        <references count="3">
          <reference field="4294967294" count="1" selected="0">
            <x v="5"/>
          </reference>
          <reference field="1" count="1" selected="0">
            <x v="161"/>
          </reference>
          <reference field="39" count="1" selected="0">
            <x v="57"/>
          </reference>
        </references>
      </pivotArea>
    </chartFormat>
    <chartFormat chart="0" format="1648">
      <pivotArea type="data" outline="0" fieldPosition="0">
        <references count="3">
          <reference field="4294967294" count="1" selected="0">
            <x v="5"/>
          </reference>
          <reference field="1" count="1" selected="0">
            <x v="61"/>
          </reference>
          <reference field="39" count="1" selected="0">
            <x v="35"/>
          </reference>
        </references>
      </pivotArea>
    </chartFormat>
    <chartFormat chart="0" format="1649">
      <pivotArea type="data" outline="0" fieldPosition="0">
        <references count="3">
          <reference field="4294967294" count="1" selected="0">
            <x v="5"/>
          </reference>
          <reference field="1" count="1" selected="0">
            <x v="126"/>
          </reference>
          <reference field="39" count="1" selected="0">
            <x v="58"/>
          </reference>
        </references>
      </pivotArea>
    </chartFormat>
    <chartFormat chart="0" format="1650">
      <pivotArea type="data" outline="0" fieldPosition="0">
        <references count="3">
          <reference field="4294967294" count="1" selected="0">
            <x v="5"/>
          </reference>
          <reference field="1" count="1" selected="0">
            <x v="122"/>
          </reference>
          <reference field="39" count="1" selected="0">
            <x v="133"/>
          </reference>
        </references>
      </pivotArea>
    </chartFormat>
    <chartFormat chart="0" format="1651">
      <pivotArea type="data" outline="0" fieldPosition="0">
        <references count="3">
          <reference field="4294967294" count="1" selected="0">
            <x v="5"/>
          </reference>
          <reference field="1" count="1" selected="0">
            <x v="46"/>
          </reference>
          <reference field="39" count="1" selected="0">
            <x v="59"/>
          </reference>
        </references>
      </pivotArea>
    </chartFormat>
    <chartFormat chart="0" format="1652">
      <pivotArea type="data" outline="0" fieldPosition="0">
        <references count="3">
          <reference field="4294967294" count="1" selected="0">
            <x v="5"/>
          </reference>
          <reference field="1" count="1" selected="0">
            <x v="55"/>
          </reference>
          <reference field="39" count="1" selected="0">
            <x v="42"/>
          </reference>
        </references>
      </pivotArea>
    </chartFormat>
    <chartFormat chart="0" format="1653">
      <pivotArea type="data" outline="0" fieldPosition="0">
        <references count="3">
          <reference field="4294967294" count="1" selected="0">
            <x v="5"/>
          </reference>
          <reference field="1" count="1" selected="0">
            <x v="53"/>
          </reference>
          <reference field="39" count="1" selected="0">
            <x v="60"/>
          </reference>
        </references>
      </pivotArea>
    </chartFormat>
    <chartFormat chart="0" format="1654">
      <pivotArea type="data" outline="0" fieldPosition="0">
        <references count="3">
          <reference field="4294967294" count="1" selected="0">
            <x v="5"/>
          </reference>
          <reference field="1" count="1" selected="0">
            <x v="55"/>
          </reference>
          <reference field="39" count="1" selected="0">
            <x v="44"/>
          </reference>
        </references>
      </pivotArea>
    </chartFormat>
    <chartFormat chart="0" format="1655">
      <pivotArea type="data" outline="0" fieldPosition="0">
        <references count="3">
          <reference field="4294967294" count="1" selected="0">
            <x v="5"/>
          </reference>
          <reference field="1" count="1" selected="0">
            <x v="170"/>
          </reference>
          <reference field="39" count="1" selected="0">
            <x v="6"/>
          </reference>
        </references>
      </pivotArea>
    </chartFormat>
    <chartFormat chart="0" format="1656">
      <pivotArea type="data" outline="0" fieldPosition="0">
        <references count="3">
          <reference field="4294967294" count="1" selected="0">
            <x v="5"/>
          </reference>
          <reference field="1" count="1" selected="0">
            <x v="23"/>
          </reference>
          <reference field="39" count="1" selected="0">
            <x v="158"/>
          </reference>
        </references>
      </pivotArea>
    </chartFormat>
    <chartFormat chart="0" format="1657">
      <pivotArea type="data" outline="0" fieldPosition="0">
        <references count="3">
          <reference field="4294967294" count="1" selected="0">
            <x v="5"/>
          </reference>
          <reference field="1" count="1" selected="0">
            <x v="30"/>
          </reference>
          <reference field="39" count="1" selected="0">
            <x v="62"/>
          </reference>
        </references>
      </pivotArea>
    </chartFormat>
    <chartFormat chart="0" format="1658">
      <pivotArea type="data" outline="0" fieldPosition="0">
        <references count="3">
          <reference field="4294967294" count="1" selected="0">
            <x v="5"/>
          </reference>
          <reference field="1" count="1" selected="0">
            <x v="58"/>
          </reference>
          <reference field="39" count="1" selected="0">
            <x v="166"/>
          </reference>
        </references>
      </pivotArea>
    </chartFormat>
    <chartFormat chart="0" format="1659">
      <pivotArea type="data" outline="0" fieldPosition="0">
        <references count="3">
          <reference field="4294967294" count="1" selected="0">
            <x v="5"/>
          </reference>
          <reference field="1" count="1" selected="0">
            <x v="93"/>
          </reference>
          <reference field="39" count="1" selected="0">
            <x v="63"/>
          </reference>
        </references>
      </pivotArea>
    </chartFormat>
    <chartFormat chart="0" format="1660">
      <pivotArea type="data" outline="0" fieldPosition="0">
        <references count="3">
          <reference field="4294967294" count="1" selected="0">
            <x v="5"/>
          </reference>
          <reference field="1" count="1" selected="0">
            <x v="92"/>
          </reference>
          <reference field="39" count="1" selected="0">
            <x v="111"/>
          </reference>
        </references>
      </pivotArea>
    </chartFormat>
    <chartFormat chart="0" format="1661">
      <pivotArea type="data" outline="0" fieldPosition="0">
        <references count="3">
          <reference field="4294967294" count="1" selected="0">
            <x v="5"/>
          </reference>
          <reference field="1" count="1" selected="0">
            <x v="15"/>
          </reference>
          <reference field="39" count="1" selected="0">
            <x v="64"/>
          </reference>
        </references>
      </pivotArea>
    </chartFormat>
    <chartFormat chart="0" format="1662">
      <pivotArea type="data" outline="0" fieldPosition="0">
        <references count="3">
          <reference field="4294967294" count="1" selected="0">
            <x v="5"/>
          </reference>
          <reference field="1" count="1" selected="0">
            <x v="136"/>
          </reference>
          <reference field="39" count="1" selected="0">
            <x v="115"/>
          </reference>
        </references>
      </pivotArea>
    </chartFormat>
    <chartFormat chart="0" format="1663">
      <pivotArea type="data" outline="0" fieldPosition="0">
        <references count="3">
          <reference field="4294967294" count="1" selected="0">
            <x v="5"/>
          </reference>
          <reference field="1" count="1" selected="0">
            <x v="180"/>
          </reference>
          <reference field="39" count="1" selected="0">
            <x v="65"/>
          </reference>
        </references>
      </pivotArea>
    </chartFormat>
    <chartFormat chart="0" format="1664">
      <pivotArea type="data" outline="0" fieldPosition="0">
        <references count="3">
          <reference field="4294967294" count="1" selected="0">
            <x v="5"/>
          </reference>
          <reference field="1" count="1" selected="0">
            <x v="41"/>
          </reference>
          <reference field="39" count="1" selected="0">
            <x v="13"/>
          </reference>
        </references>
      </pivotArea>
    </chartFormat>
    <chartFormat chart="0" format="1665">
      <pivotArea type="data" outline="0" fieldPosition="0">
        <references count="3">
          <reference field="4294967294" count="1" selected="0">
            <x v="5"/>
          </reference>
          <reference field="1" count="1" selected="0">
            <x v="137"/>
          </reference>
          <reference field="39" count="1" selected="0">
            <x v="66"/>
          </reference>
        </references>
      </pivotArea>
    </chartFormat>
    <chartFormat chart="0" format="1666">
      <pivotArea type="data" outline="0" fieldPosition="0">
        <references count="3">
          <reference field="4294967294" count="1" selected="0">
            <x v="5"/>
          </reference>
          <reference field="1" count="1" selected="0">
            <x v="59"/>
          </reference>
          <reference field="39" count="1" selected="0">
            <x v="123"/>
          </reference>
        </references>
      </pivotArea>
    </chartFormat>
    <chartFormat chart="0" format="1667">
      <pivotArea type="data" outline="0" fieldPosition="0">
        <references count="3">
          <reference field="4294967294" count="1" selected="0">
            <x v="5"/>
          </reference>
          <reference field="1" count="1" selected="0">
            <x v="174"/>
          </reference>
          <reference field="39" count="1" selected="0">
            <x v="67"/>
          </reference>
        </references>
      </pivotArea>
    </chartFormat>
    <chartFormat chart="0" format="1668">
      <pivotArea type="data" outline="0" fieldPosition="0">
        <references count="3">
          <reference field="4294967294" count="1" selected="0">
            <x v="5"/>
          </reference>
          <reference field="1" count="1" selected="0">
            <x v="114"/>
          </reference>
          <reference field="39" count="1" selected="0">
            <x v="127"/>
          </reference>
        </references>
      </pivotArea>
    </chartFormat>
    <chartFormat chart="0" format="1669">
      <pivotArea type="data" outline="0" fieldPosition="0">
        <references count="3">
          <reference field="4294967294" count="1" selected="0">
            <x v="5"/>
          </reference>
          <reference field="1" count="1" selected="0">
            <x v="210"/>
          </reference>
          <reference field="39" count="1" selected="0">
            <x v="21"/>
          </reference>
        </references>
      </pivotArea>
    </chartFormat>
    <chartFormat chart="0" format="1670">
      <pivotArea type="data" outline="0" fieldPosition="0">
        <references count="3">
          <reference field="4294967294" count="1" selected="0">
            <x v="5"/>
          </reference>
          <reference field="1" count="1" selected="0">
            <x v="193"/>
          </reference>
          <reference field="39" count="1" selected="0">
            <x v="38"/>
          </reference>
        </references>
      </pivotArea>
    </chartFormat>
    <chartFormat chart="0" format="1671">
      <pivotArea type="data" outline="0" fieldPosition="0">
        <references count="3">
          <reference field="4294967294" count="1" selected="0">
            <x v="5"/>
          </reference>
          <reference field="1" count="1" selected="0">
            <x v="48"/>
          </reference>
          <reference field="39" count="1" selected="0">
            <x v="69"/>
          </reference>
        </references>
      </pivotArea>
    </chartFormat>
    <chartFormat chart="0" format="1672">
      <pivotArea type="data" outline="0" fieldPosition="0">
        <references count="3">
          <reference field="4294967294" count="1" selected="0">
            <x v="5"/>
          </reference>
          <reference field="1" count="1" selected="0">
            <x v="100"/>
          </reference>
          <reference field="39" count="1" selected="0">
            <x v="39"/>
          </reference>
        </references>
      </pivotArea>
    </chartFormat>
    <chartFormat chart="0" format="1673">
      <pivotArea type="data" outline="0" fieldPosition="0">
        <references count="3">
          <reference field="4294967294" count="1" selected="0">
            <x v="5"/>
          </reference>
          <reference field="1" count="1" selected="0">
            <x v="36"/>
          </reference>
          <reference field="39" count="1" selected="0">
            <x v="70"/>
          </reference>
        </references>
      </pivotArea>
    </chartFormat>
    <chartFormat chart="0" format="1674">
      <pivotArea type="data" outline="0" fieldPosition="0">
        <references count="3">
          <reference field="4294967294" count="1" selected="0">
            <x v="5"/>
          </reference>
          <reference field="1" count="1" selected="0">
            <x v="93"/>
          </reference>
          <reference field="39" count="1" selected="0">
            <x v="4"/>
          </reference>
        </references>
      </pivotArea>
    </chartFormat>
    <chartFormat chart="0" format="1675">
      <pivotArea type="data" outline="0" fieldPosition="0">
        <references count="3">
          <reference field="4294967294" count="1" selected="0">
            <x v="5"/>
          </reference>
          <reference field="1" count="1" selected="0">
            <x v="4"/>
          </reference>
          <reference field="39" count="1" selected="0">
            <x v="7"/>
          </reference>
        </references>
      </pivotArea>
    </chartFormat>
    <chartFormat chart="0" format="1676">
      <pivotArea type="data" outline="0" fieldPosition="0">
        <references count="3">
          <reference field="4294967294" count="1" selected="0">
            <x v="5"/>
          </reference>
          <reference field="1" count="1" selected="0">
            <x v="38"/>
          </reference>
          <reference field="39" count="1" selected="0">
            <x v="144"/>
          </reference>
        </references>
      </pivotArea>
    </chartFormat>
    <chartFormat chart="0" format="1677">
      <pivotArea type="data" outline="0" fieldPosition="0">
        <references count="3">
          <reference field="4294967294" count="1" selected="0">
            <x v="5"/>
          </reference>
          <reference field="1" count="1" selected="0">
            <x v="141"/>
          </reference>
          <reference field="39" count="1" selected="0">
            <x v="72"/>
          </reference>
        </references>
      </pivotArea>
    </chartFormat>
    <chartFormat chart="0" format="1678">
      <pivotArea type="data" outline="0" fieldPosition="0">
        <references count="3">
          <reference field="4294967294" count="1" selected="0">
            <x v="5"/>
          </reference>
          <reference field="1" count="1" selected="0">
            <x v="25"/>
          </reference>
          <reference field="39" count="1" selected="0">
            <x v="148"/>
          </reference>
        </references>
      </pivotArea>
    </chartFormat>
    <chartFormat chart="0" format="1679">
      <pivotArea type="data" outline="0" fieldPosition="0">
        <references count="3">
          <reference field="4294967294" count="1" selected="0">
            <x v="5"/>
          </reference>
          <reference field="1" count="1" selected="0">
            <x v="48"/>
          </reference>
          <reference field="39" count="1" selected="0">
            <x v="73"/>
          </reference>
        </references>
      </pivotArea>
    </chartFormat>
    <chartFormat chart="0" format="1680">
      <pivotArea type="data" outline="0" fieldPosition="0">
        <references count="3">
          <reference field="4294967294" count="1" selected="0">
            <x v="5"/>
          </reference>
          <reference field="1" count="1" selected="0">
            <x v="99"/>
          </reference>
          <reference field="39" count="1" selected="0">
            <x v="152"/>
          </reference>
        </references>
      </pivotArea>
    </chartFormat>
    <chartFormat chart="0" format="1681">
      <pivotArea type="data" outline="0" fieldPosition="0">
        <references count="3">
          <reference field="4294967294" count="1" selected="0">
            <x v="5"/>
          </reference>
          <reference field="1" count="1" selected="0">
            <x v="32"/>
          </reference>
          <reference field="39" count="1" selected="0">
            <x v="74"/>
          </reference>
        </references>
      </pivotArea>
    </chartFormat>
    <chartFormat chart="0" format="1682">
      <pivotArea type="data" outline="0" fieldPosition="0">
        <references count="3">
          <reference field="4294967294" count="1" selected="0">
            <x v="5"/>
          </reference>
          <reference field="1" count="1" selected="0">
            <x v="170"/>
          </reference>
          <reference field="39" count="1" selected="0">
            <x v="46"/>
          </reference>
        </references>
      </pivotArea>
    </chartFormat>
    <chartFormat chart="0" format="1683">
      <pivotArea type="data" outline="0" fieldPosition="0">
        <references count="3">
          <reference field="4294967294" count="1" selected="0">
            <x v="5"/>
          </reference>
          <reference field="1" count="1" selected="0">
            <x v="67"/>
          </reference>
          <reference field="39" count="1" selected="0">
            <x v="75"/>
          </reference>
        </references>
      </pivotArea>
    </chartFormat>
    <chartFormat chart="0" format="1684">
      <pivotArea type="data" outline="0" fieldPosition="0">
        <references count="3">
          <reference field="4294967294" count="1" selected="0">
            <x v="5"/>
          </reference>
          <reference field="1" count="1" selected="0">
            <x v="115"/>
          </reference>
          <reference field="39" count="1" selected="0">
            <x v="47"/>
          </reference>
        </references>
      </pivotArea>
    </chartFormat>
    <chartFormat chart="0" format="1685">
      <pivotArea type="data" outline="0" fieldPosition="0">
        <references count="3">
          <reference field="4294967294" count="1" selected="0">
            <x v="5"/>
          </reference>
          <reference field="1" count="1" selected="0">
            <x v="83"/>
          </reference>
          <reference field="39" count="1" selected="0">
            <x v="76"/>
          </reference>
        </references>
      </pivotArea>
    </chartFormat>
    <chartFormat chart="0" format="1686">
      <pivotArea type="data" outline="0" fieldPosition="0">
        <references count="3">
          <reference field="4294967294" count="1" selected="0">
            <x v="5"/>
          </reference>
          <reference field="1" count="1" selected="0">
            <x v="79"/>
          </reference>
          <reference field="39" count="1" selected="0">
            <x v="164"/>
          </reference>
        </references>
      </pivotArea>
    </chartFormat>
    <chartFormat chart="0" format="1687">
      <pivotArea type="data" outline="0" fieldPosition="0">
        <references count="3">
          <reference field="4294967294" count="1" selected="0">
            <x v="5"/>
          </reference>
          <reference field="1" count="1" selected="0">
            <x v="46"/>
          </reference>
          <reference field="39" count="1" selected="0">
            <x v="77"/>
          </reference>
        </references>
      </pivotArea>
    </chartFormat>
    <chartFormat chart="0" format="1688">
      <pivotArea type="data" outline="0" fieldPosition="0">
        <references count="3">
          <reference field="4294967294" count="1" selected="0">
            <x v="5"/>
          </reference>
          <reference field="1" count="1" selected="0">
            <x v="62"/>
          </reference>
          <reference field="39" count="1" selected="0">
            <x v="168"/>
          </reference>
        </references>
      </pivotArea>
    </chartFormat>
    <chartFormat chart="0" format="1689">
      <pivotArea type="data" outline="0" fieldPosition="0">
        <references count="3">
          <reference field="4294967294" count="1" selected="0">
            <x v="5"/>
          </reference>
          <reference field="1" count="1" selected="0">
            <x v="144"/>
          </reference>
          <reference field="39" count="1" selected="0">
            <x v="78"/>
          </reference>
        </references>
      </pivotArea>
    </chartFormat>
    <chartFormat chart="0" format="1690">
      <pivotArea type="data" outline="0" fieldPosition="0">
        <references count="3">
          <reference field="4294967294" count="1" selected="0">
            <x v="5"/>
          </reference>
          <reference field="1" count="1" selected="0">
            <x v="24"/>
          </reference>
          <reference field="39" count="1" selected="0">
            <x v="32"/>
          </reference>
        </references>
      </pivotArea>
    </chartFormat>
    <chartFormat chart="0" format="1691">
      <pivotArea type="data" outline="0" fieldPosition="0">
        <references count="3">
          <reference field="4294967294" count="1" selected="0">
            <x v="5"/>
          </reference>
          <reference field="1" count="1" selected="0">
            <x v="10"/>
          </reference>
          <reference field="39" count="1" selected="0">
            <x v="79"/>
          </reference>
        </references>
      </pivotArea>
    </chartFormat>
    <chartFormat chart="0" format="1692">
      <pivotArea type="data" outline="0" fieldPosition="0">
        <references count="3">
          <reference field="4294967294" count="1" selected="0">
            <x v="5"/>
          </reference>
          <reference field="1" count="1" selected="0">
            <x v="24"/>
          </reference>
          <reference field="39" count="1" selected="0">
            <x v="112"/>
          </reference>
        </references>
      </pivotArea>
    </chartFormat>
    <chartFormat chart="0" format="1693">
      <pivotArea type="data" outline="0" fieldPosition="0">
        <references count="3">
          <reference field="4294967294" count="1" selected="0">
            <x v="5"/>
          </reference>
          <reference field="1" count="1" selected="0">
            <x v="125"/>
          </reference>
          <reference field="39" count="1" selected="0">
            <x v="80"/>
          </reference>
        </references>
      </pivotArea>
    </chartFormat>
    <chartFormat chart="0" format="1694">
      <pivotArea type="data" outline="0" fieldPosition="0">
        <references count="3">
          <reference field="4294967294" count="1" selected="0">
            <x v="5"/>
          </reference>
          <reference field="1" count="1" selected="0">
            <x v="22"/>
          </reference>
          <reference field="39" count="1" selected="0">
            <x v="114"/>
          </reference>
        </references>
      </pivotArea>
    </chartFormat>
    <chartFormat chart="0" format="1695">
      <pivotArea type="data" outline="0" fieldPosition="0">
        <references count="3">
          <reference field="4294967294" count="1" selected="0">
            <x v="5"/>
          </reference>
          <reference field="1" count="1" selected="0">
            <x v="64"/>
          </reference>
          <reference field="39" count="1" selected="0">
            <x v="81"/>
          </reference>
        </references>
      </pivotArea>
    </chartFormat>
    <chartFormat chart="0" format="1696">
      <pivotArea type="data" outline="0" fieldPosition="0">
        <references count="3">
          <reference field="4294967294" count="1" selected="0">
            <x v="5"/>
          </reference>
          <reference field="1" count="1" selected="0">
            <x v="147"/>
          </reference>
          <reference field="39" count="1" selected="0">
            <x v="116"/>
          </reference>
        </references>
      </pivotArea>
    </chartFormat>
    <chartFormat chart="0" format="1697">
      <pivotArea type="data" outline="0" fieldPosition="0">
        <references count="3">
          <reference field="4294967294" count="1" selected="0">
            <x v="5"/>
          </reference>
          <reference field="1" count="1" selected="0">
            <x v="208"/>
          </reference>
          <reference field="39" count="1" selected="0">
            <x v="82"/>
          </reference>
        </references>
      </pivotArea>
    </chartFormat>
    <chartFormat chart="0" format="1698">
      <pivotArea type="data" outline="0" fieldPosition="0">
        <references count="3">
          <reference field="4294967294" count="1" selected="0">
            <x v="5"/>
          </reference>
          <reference field="1" count="1" selected="0">
            <x v="89"/>
          </reference>
          <reference field="39" count="1" selected="0">
            <x v="118"/>
          </reference>
        </references>
      </pivotArea>
    </chartFormat>
    <chartFormat chart="0" format="1699">
      <pivotArea type="data" outline="0" fieldPosition="0">
        <references count="3">
          <reference field="4294967294" count="1" selected="0">
            <x v="5"/>
          </reference>
          <reference field="1" count="1" selected="0">
            <x v="56"/>
          </reference>
          <reference field="39" count="1" selected="0">
            <x v="169"/>
          </reference>
        </references>
      </pivotArea>
    </chartFormat>
    <chartFormat chart="0" format="1700">
      <pivotArea type="data" outline="0" fieldPosition="0">
        <references count="3">
          <reference field="4294967294" count="1" selected="0">
            <x v="5"/>
          </reference>
          <reference field="1" count="1" selected="0">
            <x v="78"/>
          </reference>
          <reference field="39" count="1" selected="0">
            <x v="120"/>
          </reference>
        </references>
      </pivotArea>
    </chartFormat>
    <chartFormat chart="0" format="1701">
      <pivotArea type="data" outline="0" fieldPosition="0">
        <references count="3">
          <reference field="4294967294" count="1" selected="0">
            <x v="5"/>
          </reference>
          <reference field="1" count="1" selected="0">
            <x v="91"/>
          </reference>
          <reference field="39" count="1" selected="0">
            <x v="170"/>
          </reference>
        </references>
      </pivotArea>
    </chartFormat>
    <chartFormat chart="0" format="1702">
      <pivotArea type="data" outline="0" fieldPosition="0">
        <references count="3">
          <reference field="4294967294" count="1" selected="0">
            <x v="5"/>
          </reference>
          <reference field="1" count="1" selected="0">
            <x v="6"/>
          </reference>
          <reference field="39" count="1" selected="0">
            <x v="122"/>
          </reference>
        </references>
      </pivotArea>
    </chartFormat>
    <chartFormat chart="0" format="1703">
      <pivotArea type="data" outline="0" fieldPosition="0">
        <references count="3">
          <reference field="4294967294" count="1" selected="0">
            <x v="5"/>
          </reference>
          <reference field="1" count="1" selected="0">
            <x v="48"/>
          </reference>
          <reference field="39" count="1" selected="0">
            <x v="0"/>
          </reference>
        </references>
      </pivotArea>
    </chartFormat>
    <chartFormat chart="0" format="1704">
      <pivotArea type="data" outline="0" fieldPosition="0">
        <references count="3">
          <reference field="4294967294" count="1" selected="0">
            <x v="5"/>
          </reference>
          <reference field="1" count="1" selected="0">
            <x v="86"/>
          </reference>
          <reference field="39" count="1" selected="0">
            <x v="124"/>
          </reference>
        </references>
      </pivotArea>
    </chartFormat>
    <chartFormat chart="0" format="1705">
      <pivotArea type="data" outline="0" fieldPosition="0">
        <references count="3">
          <reference field="4294967294" count="1" selected="0">
            <x v="5"/>
          </reference>
          <reference field="1" count="1" selected="0">
            <x v="87"/>
          </reference>
          <reference field="39" count="1" selected="0">
            <x v="23"/>
          </reference>
        </references>
      </pivotArea>
    </chartFormat>
    <chartFormat chart="0" format="1706">
      <pivotArea type="data" outline="0" fieldPosition="0">
        <references count="3">
          <reference field="4294967294" count="1" selected="0">
            <x v="5"/>
          </reference>
          <reference field="1" count="1" selected="0">
            <x v="41"/>
          </reference>
          <reference field="39" count="1" selected="0">
            <x v="14"/>
          </reference>
        </references>
      </pivotArea>
    </chartFormat>
    <chartFormat chart="0" format="1707">
      <pivotArea type="data" outline="0" fieldPosition="0">
        <references count="3">
          <reference field="4294967294" count="1" selected="0">
            <x v="5"/>
          </reference>
          <reference field="1" count="1" selected="0">
            <x v="61"/>
          </reference>
          <reference field="39" count="1" selected="0">
            <x v="87"/>
          </reference>
        </references>
      </pivotArea>
    </chartFormat>
    <chartFormat chart="0" format="1708">
      <pivotArea type="data" outline="0" fieldPosition="0">
        <references count="3">
          <reference field="4294967294" count="1" selected="0">
            <x v="5"/>
          </reference>
          <reference field="1" count="1" selected="0">
            <x v="131"/>
          </reference>
          <reference field="39" count="1" selected="0">
            <x v="15"/>
          </reference>
        </references>
      </pivotArea>
    </chartFormat>
    <chartFormat chart="0" format="1709">
      <pivotArea type="data" outline="0" fieldPosition="0">
        <references count="3">
          <reference field="4294967294" count="1" selected="0">
            <x v="5"/>
          </reference>
          <reference field="1" count="1" selected="0">
            <x v="193"/>
          </reference>
          <reference field="39" count="1" selected="0">
            <x v="88"/>
          </reference>
        </references>
      </pivotArea>
    </chartFormat>
    <chartFormat chart="0" format="1710">
      <pivotArea type="data" outline="0" fieldPosition="0">
        <references count="3">
          <reference field="4294967294" count="1" selected="0">
            <x v="5"/>
          </reference>
          <reference field="1" count="1" selected="0">
            <x v="150"/>
          </reference>
          <reference field="39" count="1" selected="0">
            <x v="130"/>
          </reference>
        </references>
      </pivotArea>
    </chartFormat>
    <chartFormat chart="0" format="1711">
      <pivotArea type="data" outline="0" fieldPosition="0">
        <references count="3">
          <reference field="4294967294" count="1" selected="0">
            <x v="5"/>
          </reference>
          <reference field="1" count="1" selected="0">
            <x v="93"/>
          </reference>
          <reference field="39" count="1" selected="0">
            <x v="8"/>
          </reference>
        </references>
      </pivotArea>
    </chartFormat>
    <chartFormat chart="0" format="1712">
      <pivotArea type="data" outline="0" fieldPosition="0">
        <references count="3">
          <reference field="4294967294" count="1" selected="0">
            <x v="5"/>
          </reference>
          <reference field="1" count="1" selected="0">
            <x v="166"/>
          </reference>
          <reference field="39" count="1" selected="0">
            <x v="132"/>
          </reference>
        </references>
      </pivotArea>
    </chartFormat>
    <chartFormat chart="0" format="1713">
      <pivotArea type="data" outline="0" fieldPosition="0">
        <references count="3">
          <reference field="4294967294" count="1" selected="0">
            <x v="5"/>
          </reference>
          <reference field="1" count="1" selected="0">
            <x v="32"/>
          </reference>
          <reference field="39" count="1" selected="0">
            <x v="9"/>
          </reference>
        </references>
      </pivotArea>
    </chartFormat>
    <chartFormat chart="0" format="1714">
      <pivotArea type="data" outline="0" fieldPosition="0">
        <references count="3">
          <reference field="4294967294" count="1" selected="0">
            <x v="5"/>
          </reference>
          <reference field="1" count="1" selected="0">
            <x v="42"/>
          </reference>
          <reference field="39" count="1" selected="0">
            <x v="134"/>
          </reference>
        </references>
      </pivotArea>
    </chartFormat>
    <chartFormat chart="0" format="1715">
      <pivotArea type="data" outline="0" fieldPosition="0">
        <references count="3">
          <reference field="4294967294" count="1" selected="0">
            <x v="5"/>
          </reference>
          <reference field="1" count="1" selected="0">
            <x v="154"/>
          </reference>
          <reference field="39" count="1" selected="0">
            <x v="91"/>
          </reference>
        </references>
      </pivotArea>
    </chartFormat>
    <chartFormat chart="0" format="1716">
      <pivotArea type="data" outline="0" fieldPosition="0">
        <references count="3">
          <reference field="4294967294" count="1" selected="0">
            <x v="5"/>
          </reference>
          <reference field="1" count="1" selected="0">
            <x v="161"/>
          </reference>
          <reference field="39" count="1" selected="0">
            <x v="136"/>
          </reference>
        </references>
      </pivotArea>
    </chartFormat>
    <chartFormat chart="0" format="1717">
      <pivotArea type="data" outline="0" fieldPosition="0">
        <references count="3">
          <reference field="4294967294" count="1" selected="0">
            <x v="5"/>
          </reference>
          <reference field="1" count="1" selected="0">
            <x v="52"/>
          </reference>
          <reference field="39" count="1" selected="0">
            <x v="92"/>
          </reference>
        </references>
      </pivotArea>
    </chartFormat>
    <chartFormat chart="0" format="1718">
      <pivotArea type="data" outline="0" fieldPosition="0">
        <references count="3">
          <reference field="4294967294" count="1" selected="0">
            <x v="5"/>
          </reference>
          <reference field="1" count="1" selected="0">
            <x v="31"/>
          </reference>
          <reference field="39" count="1" selected="0">
            <x v="139"/>
          </reference>
        </references>
      </pivotArea>
    </chartFormat>
    <chartFormat chart="0" format="1719">
      <pivotArea type="data" outline="0" fieldPosition="0">
        <references count="3">
          <reference field="4294967294" count="1" selected="0">
            <x v="5"/>
          </reference>
          <reference field="1" count="1" selected="0">
            <x v="81"/>
          </reference>
          <reference field="39" count="1" selected="0">
            <x v="10"/>
          </reference>
        </references>
      </pivotArea>
    </chartFormat>
    <chartFormat chart="0" format="1720">
      <pivotArea type="data" outline="0" fieldPosition="0">
        <references count="3">
          <reference field="4294967294" count="1" selected="0">
            <x v="5"/>
          </reference>
          <reference field="1" count="1" selected="0">
            <x v="166"/>
          </reference>
          <reference field="39" count="1" selected="0">
            <x v="41"/>
          </reference>
        </references>
      </pivotArea>
    </chartFormat>
    <chartFormat chart="0" format="1721">
      <pivotArea type="data" outline="0" fieldPosition="0">
        <references count="3">
          <reference field="4294967294" count="1" selected="0">
            <x v="5"/>
          </reference>
          <reference field="1" count="1" selected="0">
            <x v="36"/>
          </reference>
          <reference field="39" count="1" selected="0">
            <x v="94"/>
          </reference>
        </references>
      </pivotArea>
    </chartFormat>
    <chartFormat chart="0" format="1722">
      <pivotArea type="data" outline="0" fieldPosition="0">
        <references count="3">
          <reference field="4294967294" count="1" selected="0">
            <x v="5"/>
          </reference>
          <reference field="1" count="1" selected="0">
            <x v="66"/>
          </reference>
          <reference field="39" count="1" selected="0">
            <x v="143"/>
          </reference>
        </references>
      </pivotArea>
    </chartFormat>
    <chartFormat chart="0" format="1723">
      <pivotArea type="data" outline="0" fieldPosition="0">
        <references count="3">
          <reference field="4294967294" count="1" selected="0">
            <x v="5"/>
          </reference>
          <reference field="1" count="1" selected="0">
            <x v="203"/>
          </reference>
          <reference field="39" count="1" selected="0">
            <x v="95"/>
          </reference>
        </references>
      </pivotArea>
    </chartFormat>
    <chartFormat chart="0" format="1724">
      <pivotArea type="data" outline="0" fieldPosition="0">
        <references count="3">
          <reference field="4294967294" count="1" selected="0">
            <x v="5"/>
          </reference>
          <reference field="1" count="1" selected="0">
            <x v="209"/>
          </reference>
          <reference field="39" count="1" selected="0">
            <x v="145"/>
          </reference>
        </references>
      </pivotArea>
    </chartFormat>
    <chartFormat chart="0" format="1725">
      <pivotArea type="data" outline="0" fieldPosition="0">
        <references count="3">
          <reference field="4294967294" count="1" selected="0">
            <x v="5"/>
          </reference>
          <reference field="1" count="1" selected="0">
            <x v="19"/>
          </reference>
          <reference field="39" count="1" selected="0">
            <x v="27"/>
          </reference>
        </references>
      </pivotArea>
    </chartFormat>
    <chartFormat chart="0" format="1726">
      <pivotArea type="data" outline="0" fieldPosition="0">
        <references count="3">
          <reference field="4294967294" count="1" selected="0">
            <x v="5"/>
          </reference>
          <reference field="1" count="1" selected="0">
            <x v="29"/>
          </reference>
          <reference field="39" count="1" selected="0">
            <x v="147"/>
          </reference>
        </references>
      </pivotArea>
    </chartFormat>
    <chartFormat chart="0" format="1727">
      <pivotArea type="data" outline="0" fieldPosition="0">
        <references count="3">
          <reference field="4294967294" count="1" selected="0">
            <x v="5"/>
          </reference>
          <reference field="1" count="1" selected="0">
            <x v="204"/>
          </reference>
          <reference field="39" count="1" selected="0">
            <x v="97"/>
          </reference>
        </references>
      </pivotArea>
    </chartFormat>
    <chartFormat chart="0" format="1728">
      <pivotArea type="data" outline="0" fieldPosition="0">
        <references count="3">
          <reference field="4294967294" count="1" selected="0">
            <x v="5"/>
          </reference>
          <reference field="1" count="1" selected="0">
            <x v="197"/>
          </reference>
          <reference field="39" count="1" selected="0">
            <x v="149"/>
          </reference>
        </references>
      </pivotArea>
    </chartFormat>
    <chartFormat chart="0" format="1729">
      <pivotArea type="data" outline="0" fieldPosition="0">
        <references count="3">
          <reference field="4294967294" count="1" selected="0">
            <x v="5"/>
          </reference>
          <reference field="1" count="1" selected="0">
            <x v="187"/>
          </reference>
          <reference field="39" count="1" selected="0">
            <x v="28"/>
          </reference>
        </references>
      </pivotArea>
    </chartFormat>
    <chartFormat chart="0" format="1730">
      <pivotArea type="data" outline="0" fieldPosition="0">
        <references count="3">
          <reference field="4294967294" count="1" selected="0">
            <x v="5"/>
          </reference>
          <reference field="1" count="1" selected="0">
            <x v="55"/>
          </reference>
          <reference field="39" count="1" selected="0">
            <x v="45"/>
          </reference>
        </references>
      </pivotArea>
    </chartFormat>
    <chartFormat chart="0" format="1731">
      <pivotArea type="data" outline="0" fieldPosition="0">
        <references count="3">
          <reference field="4294967294" count="1" selected="0">
            <x v="5"/>
          </reference>
          <reference field="1" count="1" selected="0">
            <x v="190"/>
          </reference>
          <reference field="39" count="1" selected="0">
            <x v="99"/>
          </reference>
        </references>
      </pivotArea>
    </chartFormat>
    <chartFormat chart="0" format="1732">
      <pivotArea type="data" outline="0" fieldPosition="0">
        <references count="3">
          <reference field="4294967294" count="1" selected="0">
            <x v="5"/>
          </reference>
          <reference field="1" count="1" selected="0">
            <x v="75"/>
          </reference>
          <reference field="39" count="1" selected="0">
            <x v="153"/>
          </reference>
        </references>
      </pivotArea>
    </chartFormat>
    <chartFormat chart="0" format="1733">
      <pivotArea type="data" outline="0" fieldPosition="0">
        <references count="3">
          <reference field="4294967294" count="1" selected="0">
            <x v="5"/>
          </reference>
          <reference field="1" count="1" selected="0">
            <x v="64"/>
          </reference>
          <reference field="39" count="1" selected="0">
            <x v="11"/>
          </reference>
        </references>
      </pivotArea>
    </chartFormat>
    <chartFormat chart="0" format="1734">
      <pivotArea type="data" outline="0" fieldPosition="0">
        <references count="3">
          <reference field="4294967294" count="1" selected="0">
            <x v="5"/>
          </reference>
          <reference field="1" count="1" selected="0">
            <x v="105"/>
          </reference>
          <reference field="39" count="1" selected="0">
            <x v="155"/>
          </reference>
        </references>
      </pivotArea>
    </chartFormat>
    <chartFormat chart="0" format="1735">
      <pivotArea type="data" outline="0" fieldPosition="0">
        <references count="3">
          <reference field="4294967294" count="1" selected="0">
            <x v="5"/>
          </reference>
          <reference field="1" count="1" selected="0">
            <x v="81"/>
          </reference>
          <reference field="39" count="1" selected="0">
            <x v="101"/>
          </reference>
        </references>
      </pivotArea>
    </chartFormat>
    <chartFormat chart="0" format="1736">
      <pivotArea type="data" outline="0" fieldPosition="0">
        <references count="3">
          <reference field="4294967294" count="1" selected="0">
            <x v="5"/>
          </reference>
          <reference field="1" count="1" selected="0">
            <x v="43"/>
          </reference>
          <reference field="39" count="1" selected="0">
            <x v="157"/>
          </reference>
        </references>
      </pivotArea>
    </chartFormat>
    <chartFormat chart="0" format="1737">
      <pivotArea type="data" outline="0" fieldPosition="0">
        <references count="3">
          <reference field="4294967294" count="1" selected="0">
            <x v="5"/>
          </reference>
          <reference field="1" count="1" selected="0">
            <x v="48"/>
          </reference>
          <reference field="39" count="1" selected="0">
            <x v="1"/>
          </reference>
        </references>
      </pivotArea>
    </chartFormat>
    <chartFormat chart="0" format="1738">
      <pivotArea type="data" outline="0" fieldPosition="0">
        <references count="3">
          <reference field="4294967294" count="1" selected="0">
            <x v="5"/>
          </reference>
          <reference field="1" count="1" selected="0">
            <x v="134"/>
          </reference>
          <reference field="39" count="1" selected="0">
            <x v="159"/>
          </reference>
        </references>
      </pivotArea>
    </chartFormat>
    <chartFormat chart="0" format="1739">
      <pivotArea type="data" outline="0" fieldPosition="0">
        <references count="3">
          <reference field="4294967294" count="1" selected="0">
            <x v="5"/>
          </reference>
          <reference field="1" count="1" selected="0">
            <x v="132"/>
          </reference>
          <reference field="39" count="1" selected="0">
            <x v="103"/>
          </reference>
        </references>
      </pivotArea>
    </chartFormat>
    <chartFormat chart="0" format="1740">
      <pivotArea type="data" outline="0" fieldPosition="0">
        <references count="3">
          <reference field="4294967294" count="1" selected="0">
            <x v="5"/>
          </reference>
          <reference field="1" count="1" selected="0">
            <x v="51"/>
          </reference>
          <reference field="39" count="1" selected="0">
            <x v="161"/>
          </reference>
        </references>
      </pivotArea>
    </chartFormat>
    <chartFormat chart="0" format="1741">
      <pivotArea type="data" outline="0" fieldPosition="0">
        <references count="3">
          <reference field="4294967294" count="1" selected="0">
            <x v="5"/>
          </reference>
          <reference field="1" count="1" selected="0">
            <x v="210"/>
          </reference>
          <reference field="39" count="1" selected="0">
            <x v="104"/>
          </reference>
        </references>
      </pivotArea>
    </chartFormat>
    <chartFormat chart="0" format="1742">
      <pivotArea type="data" outline="0" fieldPosition="0">
        <references count="3">
          <reference field="4294967294" count="1" selected="0">
            <x v="5"/>
          </reference>
          <reference field="1" count="1" selected="0">
            <x v="70"/>
          </reference>
          <reference field="39" count="1" selected="0">
            <x v="163"/>
          </reference>
        </references>
      </pivotArea>
    </chartFormat>
    <chartFormat chart="0" format="1743">
      <pivotArea type="data" outline="0" fieldPosition="0">
        <references count="3">
          <reference field="4294967294" count="1" selected="0">
            <x v="5"/>
          </reference>
          <reference field="1" count="1" selected="0">
            <x v="7"/>
          </reference>
          <reference field="39" count="1" selected="0">
            <x v="105"/>
          </reference>
        </references>
      </pivotArea>
    </chartFormat>
    <chartFormat chart="0" format="1744">
      <pivotArea type="data" outline="0" fieldPosition="0">
        <references count="3">
          <reference field="4294967294" count="1" selected="0">
            <x v="5"/>
          </reference>
          <reference field="1" count="1" selected="0">
            <x v="96"/>
          </reference>
          <reference field="39" count="1" selected="0">
            <x v="17"/>
          </reference>
        </references>
      </pivotArea>
    </chartFormat>
    <chartFormat chart="0" format="1745">
      <pivotArea type="data" outline="0" fieldPosition="0">
        <references count="3">
          <reference field="4294967294" count="1" selected="0">
            <x v="5"/>
          </reference>
          <reference field="1" count="1" selected="0">
            <x v="141"/>
          </reference>
          <reference field="39" count="1" selected="0">
            <x v="31"/>
          </reference>
        </references>
      </pivotArea>
    </chartFormat>
    <chartFormat chart="0" format="1746">
      <pivotArea type="data" outline="0" fieldPosition="0">
        <references count="3">
          <reference field="4294967294" count="1" selected="0">
            <x v="5"/>
          </reference>
          <reference field="1" count="1" selected="0">
            <x v="85"/>
          </reference>
          <reference field="39" count="1" selected="0">
            <x v="167"/>
          </reference>
        </references>
      </pivotArea>
    </chartFormat>
    <chartFormat chart="0" format="1747">
      <pivotArea type="data" outline="0" fieldPosition="0">
        <references count="3">
          <reference field="4294967294" count="1" selected="0">
            <x v="5"/>
          </reference>
          <reference field="1" count="1" selected="0">
            <x v="109"/>
          </reference>
          <reference field="39" count="1" selected="0">
            <x v="107"/>
          </reference>
        </references>
      </pivotArea>
    </chartFormat>
    <chartFormat chart="0" format="1748">
      <pivotArea type="data" outline="0" fieldPosition="0">
        <references count="3">
          <reference field="4294967294" count="1" selected="0">
            <x v="5"/>
          </reference>
          <reference field="1" count="1" selected="0">
            <x v="67"/>
          </reference>
          <reference field="39" count="1" selected="0">
            <x v="2"/>
          </reference>
        </references>
      </pivotArea>
    </chartFormat>
    <chartFormat chart="0" format="1749">
      <pivotArea type="data" outline="0" fieldPosition="0">
        <references count="3">
          <reference field="4294967294" count="1" selected="0">
            <x v="5"/>
          </reference>
          <reference field="1" count="1" selected="0">
            <x v="87"/>
          </reference>
          <reference field="39" count="1" selected="0">
            <x v="108"/>
          </reference>
        </references>
      </pivotArea>
    </chartFormat>
    <chartFormat chart="0" format="1750">
      <pivotArea type="data" outline="0" fieldPosition="0">
        <references count="3">
          <reference field="4294967294" count="1" selected="0">
            <x v="5"/>
          </reference>
          <reference field="1" count="1" selected="0">
            <x v="102"/>
          </reference>
          <reference field="39" count="1" selected="0">
            <x v="171"/>
          </reference>
        </references>
      </pivotArea>
    </chartFormat>
    <chartFormat chart="0" format="1751">
      <pivotArea type="data" outline="0" fieldPosition="0">
        <references count="3">
          <reference field="4294967294" count="1" selected="0">
            <x v="5"/>
          </reference>
          <reference field="1" count="1" selected="0">
            <x v="0"/>
          </reference>
          <reference field="39" count="1" selected="0">
            <x v="84"/>
          </reference>
        </references>
      </pivotArea>
    </chartFormat>
    <chartFormat chart="0" format="1752">
      <pivotArea type="data" outline="0" fieldPosition="0">
        <references count="3">
          <reference field="4294967294" count="1" selected="0">
            <x v="5"/>
          </reference>
          <reference field="1" count="1" selected="0">
            <x v="168"/>
          </reference>
          <reference field="39" count="1" selected="0">
            <x v="85"/>
          </reference>
        </references>
      </pivotArea>
    </chartFormat>
    <chartFormat chart="0" format="1753">
      <pivotArea type="data" outline="0" fieldPosition="0">
        <references count="2">
          <reference field="4294967294" count="1" selected="0">
            <x v="5"/>
          </reference>
          <reference field="39" count="1" selected="0">
            <x v="172"/>
          </reference>
        </references>
      </pivotArea>
    </chartFormat>
    <chartFormat chart="0" format="1754">
      <pivotArea type="data" outline="0" fieldPosition="0">
        <references count="3">
          <reference field="4294967294" count="1" selected="0">
            <x v="6"/>
          </reference>
          <reference field="1" count="1" selected="0">
            <x v="8"/>
          </reference>
          <reference field="39" count="1" selected="0">
            <x v="86"/>
          </reference>
        </references>
      </pivotArea>
    </chartFormat>
    <chartFormat chart="0" format="1755">
      <pivotArea type="data" outline="0" fieldPosition="0">
        <references count="3">
          <reference field="4294967294" count="1" selected="0">
            <x v="6"/>
          </reference>
          <reference field="1" count="1" selected="0">
            <x v="35"/>
          </reference>
          <reference field="39" count="1" selected="0">
            <x v="86"/>
          </reference>
        </references>
      </pivotArea>
    </chartFormat>
    <chartFormat chart="0" format="1756">
      <pivotArea type="data" outline="0" fieldPosition="0">
        <references count="3">
          <reference field="4294967294" count="1" selected="0">
            <x v="6"/>
          </reference>
          <reference field="1" count="1" selected="0">
            <x v="41"/>
          </reference>
          <reference field="39" count="1" selected="0">
            <x v="86"/>
          </reference>
        </references>
      </pivotArea>
    </chartFormat>
    <chartFormat chart="0" format="1757">
      <pivotArea type="data" outline="0" fieldPosition="0">
        <references count="3">
          <reference field="4294967294" count="1" selected="0">
            <x v="6"/>
          </reference>
          <reference field="1" count="1" selected="0">
            <x v="49"/>
          </reference>
          <reference field="39" count="1" selected="0">
            <x v="86"/>
          </reference>
        </references>
      </pivotArea>
    </chartFormat>
    <chartFormat chart="0" format="1758">
      <pivotArea type="data" outline="0" fieldPosition="0">
        <references count="3">
          <reference field="4294967294" count="1" selected="0">
            <x v="6"/>
          </reference>
          <reference field="1" count="1" selected="0">
            <x v="53"/>
          </reference>
          <reference field="39" count="1" selected="0">
            <x v="86"/>
          </reference>
        </references>
      </pivotArea>
    </chartFormat>
    <chartFormat chart="0" format="1759">
      <pivotArea type="data" outline="0" fieldPosition="0">
        <references count="3">
          <reference field="4294967294" count="1" selected="0">
            <x v="6"/>
          </reference>
          <reference field="1" count="1" selected="0">
            <x v="55"/>
          </reference>
          <reference field="39" count="1" selected="0">
            <x v="86"/>
          </reference>
        </references>
      </pivotArea>
    </chartFormat>
    <chartFormat chart="0" format="1760">
      <pivotArea type="data" outline="0" fieldPosition="0">
        <references count="3">
          <reference field="4294967294" count="1" selected="0">
            <x v="6"/>
          </reference>
          <reference field="1" count="1" selected="0">
            <x v="93"/>
          </reference>
          <reference field="39" count="1" selected="0">
            <x v="86"/>
          </reference>
        </references>
      </pivotArea>
    </chartFormat>
    <chartFormat chart="0" format="1761">
      <pivotArea type="data" outline="0" fieldPosition="0">
        <references count="3">
          <reference field="4294967294" count="1" selected="0">
            <x v="6"/>
          </reference>
          <reference field="1" count="1" selected="0">
            <x v="96"/>
          </reference>
          <reference field="39" count="1" selected="0">
            <x v="86"/>
          </reference>
        </references>
      </pivotArea>
    </chartFormat>
    <chartFormat chart="0" format="1762">
      <pivotArea type="data" outline="0" fieldPosition="0">
        <references count="3">
          <reference field="4294967294" count="1" selected="0">
            <x v="6"/>
          </reference>
          <reference field="1" count="1" selected="0">
            <x v="116"/>
          </reference>
          <reference field="39" count="1" selected="0">
            <x v="86"/>
          </reference>
        </references>
      </pivotArea>
    </chartFormat>
    <chartFormat chart="0" format="1763">
      <pivotArea type="data" outline="0" fieldPosition="0">
        <references count="3">
          <reference field="4294967294" count="1" selected="0">
            <x v="6"/>
          </reference>
          <reference field="1" count="1" selected="0">
            <x v="142"/>
          </reference>
          <reference field="39" count="1" selected="0">
            <x v="86"/>
          </reference>
        </references>
      </pivotArea>
    </chartFormat>
    <chartFormat chart="0" format="1764">
      <pivotArea type="data" outline="0" fieldPosition="0">
        <references count="3">
          <reference field="4294967294" count="1" selected="0">
            <x v="6"/>
          </reference>
          <reference field="1" count="1" selected="0">
            <x v="143"/>
          </reference>
          <reference field="39" count="1" selected="0">
            <x v="86"/>
          </reference>
        </references>
      </pivotArea>
    </chartFormat>
    <chartFormat chart="0" format="1765">
      <pivotArea type="data" outline="0" fieldPosition="0">
        <references count="3">
          <reference field="4294967294" count="1" selected="0">
            <x v="6"/>
          </reference>
          <reference field="1" count="1" selected="0">
            <x v="170"/>
          </reference>
          <reference field="39" count="1" selected="0">
            <x v="86"/>
          </reference>
        </references>
      </pivotArea>
    </chartFormat>
    <chartFormat chart="0" format="1766">
      <pivotArea type="data" outline="0" fieldPosition="0">
        <references count="3">
          <reference field="4294967294" count="1" selected="0">
            <x v="6"/>
          </reference>
          <reference field="1" count="1" selected="0">
            <x v="180"/>
          </reference>
          <reference field="39" count="1" selected="0">
            <x v="86"/>
          </reference>
        </references>
      </pivotArea>
    </chartFormat>
    <chartFormat chart="0" format="1767">
      <pivotArea type="data" outline="0" fieldPosition="0">
        <references count="3">
          <reference field="4294967294" count="1" selected="0">
            <x v="6"/>
          </reference>
          <reference field="1" count="1" selected="0">
            <x v="1"/>
          </reference>
          <reference field="39" count="1" selected="0">
            <x v="71"/>
          </reference>
        </references>
      </pivotArea>
    </chartFormat>
    <chartFormat chart="0" format="1768">
      <pivotArea type="data" outline="0" fieldPosition="0">
        <references count="3">
          <reference field="4294967294" count="1" selected="0">
            <x v="6"/>
          </reference>
          <reference field="1" count="1" selected="0">
            <x v="14"/>
          </reference>
          <reference field="39" count="1" selected="0">
            <x v="71"/>
          </reference>
        </references>
      </pivotArea>
    </chartFormat>
    <chartFormat chart="0" format="1769">
      <pivotArea type="data" outline="0" fieldPosition="0">
        <references count="3">
          <reference field="4294967294" count="1" selected="0">
            <x v="6"/>
          </reference>
          <reference field="1" count="1" selected="0">
            <x v="31"/>
          </reference>
          <reference field="39" count="1" selected="0">
            <x v="71"/>
          </reference>
        </references>
      </pivotArea>
    </chartFormat>
    <chartFormat chart="0" format="1770">
      <pivotArea type="data" outline="0" fieldPosition="0">
        <references count="3">
          <reference field="4294967294" count="1" selected="0">
            <x v="6"/>
          </reference>
          <reference field="1" count="1" selected="0">
            <x v="89"/>
          </reference>
          <reference field="39" count="1" selected="0">
            <x v="71"/>
          </reference>
        </references>
      </pivotArea>
    </chartFormat>
    <chartFormat chart="0" format="1771">
      <pivotArea type="data" outline="0" fieldPosition="0">
        <references count="3">
          <reference field="4294967294" count="1" selected="0">
            <x v="6"/>
          </reference>
          <reference field="1" count="1" selected="0">
            <x v="98"/>
          </reference>
          <reference field="39" count="1" selected="0">
            <x v="71"/>
          </reference>
        </references>
      </pivotArea>
    </chartFormat>
    <chartFormat chart="0" format="1772">
      <pivotArea type="data" outline="0" fieldPosition="0">
        <references count="3">
          <reference field="4294967294" count="1" selected="0">
            <x v="6"/>
          </reference>
          <reference field="1" count="1" selected="0">
            <x v="118"/>
          </reference>
          <reference field="39" count="1" selected="0">
            <x v="71"/>
          </reference>
        </references>
      </pivotArea>
    </chartFormat>
    <chartFormat chart="0" format="1773">
      <pivotArea type="data" outline="0" fieldPosition="0">
        <references count="3">
          <reference field="4294967294" count="1" selected="0">
            <x v="6"/>
          </reference>
          <reference field="1" count="1" selected="0">
            <x v="128"/>
          </reference>
          <reference field="39" count="1" selected="0">
            <x v="71"/>
          </reference>
        </references>
      </pivotArea>
    </chartFormat>
    <chartFormat chart="0" format="1774">
      <pivotArea type="data" outline="0" fieldPosition="0">
        <references count="3">
          <reference field="4294967294" count="1" selected="0">
            <x v="6"/>
          </reference>
          <reference field="1" count="1" selected="0">
            <x v="134"/>
          </reference>
          <reference field="39" count="1" selected="0">
            <x v="71"/>
          </reference>
        </references>
      </pivotArea>
    </chartFormat>
    <chartFormat chart="0" format="1775">
      <pivotArea type="data" outline="0" fieldPosition="0">
        <references count="3">
          <reference field="4294967294" count="1" selected="0">
            <x v="6"/>
          </reference>
          <reference field="1" count="1" selected="0">
            <x v="144"/>
          </reference>
          <reference field="39" count="1" selected="0">
            <x v="71"/>
          </reference>
        </references>
      </pivotArea>
    </chartFormat>
    <chartFormat chart="0" format="1776">
      <pivotArea type="data" outline="0" fieldPosition="0">
        <references count="3">
          <reference field="4294967294" count="1" selected="0">
            <x v="6"/>
          </reference>
          <reference field="1" count="1" selected="0">
            <x v="174"/>
          </reference>
          <reference field="39" count="1" selected="0">
            <x v="71"/>
          </reference>
        </references>
      </pivotArea>
    </chartFormat>
    <chartFormat chart="0" format="1777">
      <pivotArea type="data" outline="0" fieldPosition="0">
        <references count="3">
          <reference field="4294967294" count="1" selected="0">
            <x v="6"/>
          </reference>
          <reference field="1" count="1" selected="0">
            <x v="204"/>
          </reference>
          <reference field="39" count="1" selected="0">
            <x v="71"/>
          </reference>
        </references>
      </pivotArea>
    </chartFormat>
    <chartFormat chart="0" format="1778">
      <pivotArea type="data" outline="0" fieldPosition="0">
        <references count="3">
          <reference field="4294967294" count="1" selected="0">
            <x v="6"/>
          </reference>
          <reference field="1" count="1" selected="0">
            <x v="28"/>
          </reference>
          <reference field="39" count="1" selected="0">
            <x v="151"/>
          </reference>
        </references>
      </pivotArea>
    </chartFormat>
    <chartFormat chart="0" format="1779">
      <pivotArea type="data" outline="0" fieldPosition="0">
        <references count="3">
          <reference field="4294967294" count="1" selected="0">
            <x v="6"/>
          </reference>
          <reference field="1" count="1" selected="0">
            <x v="30"/>
          </reference>
          <reference field="39" count="1" selected="0">
            <x v="151"/>
          </reference>
        </references>
      </pivotArea>
    </chartFormat>
    <chartFormat chart="0" format="1780">
      <pivotArea type="data" outline="0" fieldPosition="0">
        <references count="3">
          <reference field="4294967294" count="1" selected="0">
            <x v="6"/>
          </reference>
          <reference field="1" count="1" selected="0">
            <x v="34"/>
          </reference>
          <reference field="39" count="1" selected="0">
            <x v="151"/>
          </reference>
        </references>
      </pivotArea>
    </chartFormat>
    <chartFormat chart="0" format="1781">
      <pivotArea type="data" outline="0" fieldPosition="0">
        <references count="3">
          <reference field="4294967294" count="1" selected="0">
            <x v="6"/>
          </reference>
          <reference field="1" count="1" selected="0">
            <x v="128"/>
          </reference>
          <reference field="39" count="1" selected="0">
            <x v="151"/>
          </reference>
        </references>
      </pivotArea>
    </chartFormat>
    <chartFormat chart="0" format="1782">
      <pivotArea type="data" outline="0" fieldPosition="0">
        <references count="3">
          <reference field="4294967294" count="1" selected="0">
            <x v="6"/>
          </reference>
          <reference field="1" count="1" selected="0">
            <x v="133"/>
          </reference>
          <reference field="39" count="1" selected="0">
            <x v="151"/>
          </reference>
        </references>
      </pivotArea>
    </chartFormat>
    <chartFormat chart="0" format="1783">
      <pivotArea type="data" outline="0" fieldPosition="0">
        <references count="3">
          <reference field="4294967294" count="1" selected="0">
            <x v="6"/>
          </reference>
          <reference field="1" count="1" selected="0">
            <x v="153"/>
          </reference>
          <reference field="39" count="1" selected="0">
            <x v="151"/>
          </reference>
        </references>
      </pivotArea>
    </chartFormat>
    <chartFormat chart="0" format="1784">
      <pivotArea type="data" outline="0" fieldPosition="0">
        <references count="3">
          <reference field="4294967294" count="1" selected="0">
            <x v="6"/>
          </reference>
          <reference field="1" count="1" selected="0">
            <x v="162"/>
          </reference>
          <reference field="39" count="1" selected="0">
            <x v="151"/>
          </reference>
        </references>
      </pivotArea>
    </chartFormat>
    <chartFormat chart="0" format="1785">
      <pivotArea type="data" outline="0" fieldPosition="0">
        <references count="3">
          <reference field="4294967294" count="1" selected="0">
            <x v="6"/>
          </reference>
          <reference field="1" count="1" selected="0">
            <x v="53"/>
          </reference>
          <reference field="39" count="1" selected="0">
            <x v="25"/>
          </reference>
        </references>
      </pivotArea>
    </chartFormat>
    <chartFormat chart="0" format="1786">
      <pivotArea type="data" outline="0" fieldPosition="0">
        <references count="3">
          <reference field="4294967294" count="1" selected="0">
            <x v="6"/>
          </reference>
          <reference field="1" count="1" selected="0">
            <x v="55"/>
          </reference>
          <reference field="39" count="1" selected="0">
            <x v="25"/>
          </reference>
        </references>
      </pivotArea>
    </chartFormat>
    <chartFormat chart="0" format="1787">
      <pivotArea type="data" outline="0" fieldPosition="0">
        <references count="3">
          <reference field="4294967294" count="1" selected="0">
            <x v="6"/>
          </reference>
          <reference field="1" count="1" selected="0">
            <x v="83"/>
          </reference>
          <reference field="39" count="1" selected="0">
            <x v="25"/>
          </reference>
        </references>
      </pivotArea>
    </chartFormat>
    <chartFormat chart="0" format="1788">
      <pivotArea type="data" outline="0" fieldPosition="0">
        <references count="3">
          <reference field="4294967294" count="1" selected="0">
            <x v="6"/>
          </reference>
          <reference field="1" count="1" selected="0">
            <x v="96"/>
          </reference>
          <reference field="39" count="1" selected="0">
            <x v="25"/>
          </reference>
        </references>
      </pivotArea>
    </chartFormat>
    <chartFormat chart="0" format="1789">
      <pivotArea type="data" outline="0" fieldPosition="0">
        <references count="3">
          <reference field="4294967294" count="1" selected="0">
            <x v="6"/>
          </reference>
          <reference field="1" count="1" selected="0">
            <x v="116"/>
          </reference>
          <reference field="39" count="1" selected="0">
            <x v="25"/>
          </reference>
        </references>
      </pivotArea>
    </chartFormat>
    <chartFormat chart="0" format="1790">
      <pivotArea type="data" outline="0" fieldPosition="0">
        <references count="3">
          <reference field="4294967294" count="1" selected="0">
            <x v="6"/>
          </reference>
          <reference field="1" count="1" selected="0">
            <x v="177"/>
          </reference>
          <reference field="39" count="1" selected="0">
            <x v="25"/>
          </reference>
        </references>
      </pivotArea>
    </chartFormat>
    <chartFormat chart="0" format="1791">
      <pivotArea type="data" outline="0" fieldPosition="0">
        <references count="3">
          <reference field="4294967294" count="1" selected="0">
            <x v="6"/>
          </reference>
          <reference field="1" count="1" selected="0">
            <x v="3"/>
          </reference>
          <reference field="39" count="1" selected="0">
            <x v="117"/>
          </reference>
        </references>
      </pivotArea>
    </chartFormat>
    <chartFormat chart="0" format="1792">
      <pivotArea type="data" outline="0" fieldPosition="0">
        <references count="3">
          <reference field="4294967294" count="1" selected="0">
            <x v="6"/>
          </reference>
          <reference field="1" count="1" selected="0">
            <x v="16"/>
          </reference>
          <reference field="39" count="1" selected="0">
            <x v="117"/>
          </reference>
        </references>
      </pivotArea>
    </chartFormat>
    <chartFormat chart="0" format="1793">
      <pivotArea type="data" outline="0" fieldPosition="0">
        <references count="3">
          <reference field="4294967294" count="1" selected="0">
            <x v="6"/>
          </reference>
          <reference field="1" count="1" selected="0">
            <x v="47"/>
          </reference>
          <reference field="39" count="1" selected="0">
            <x v="117"/>
          </reference>
        </references>
      </pivotArea>
    </chartFormat>
    <chartFormat chart="0" format="1794">
      <pivotArea type="data" outline="0" fieldPosition="0">
        <references count="3">
          <reference field="4294967294" count="1" selected="0">
            <x v="6"/>
          </reference>
          <reference field="1" count="1" selected="0">
            <x v="80"/>
          </reference>
          <reference field="39" count="1" selected="0">
            <x v="117"/>
          </reference>
        </references>
      </pivotArea>
    </chartFormat>
    <chartFormat chart="0" format="1795">
      <pivotArea type="data" outline="0" fieldPosition="0">
        <references count="3">
          <reference field="4294967294" count="1" selected="0">
            <x v="6"/>
          </reference>
          <reference field="1" count="1" selected="0">
            <x v="165"/>
          </reference>
          <reference field="39" count="1" selected="0">
            <x v="117"/>
          </reference>
        </references>
      </pivotArea>
    </chartFormat>
    <chartFormat chart="0" format="1796">
      <pivotArea type="data" outline="0" fieldPosition="0">
        <references count="3">
          <reference field="4294967294" count="1" selected="0">
            <x v="6"/>
          </reference>
          <reference field="1" count="1" selected="0">
            <x v="5"/>
          </reference>
          <reference field="39" count="1" selected="0">
            <x v="119"/>
          </reference>
        </references>
      </pivotArea>
    </chartFormat>
    <chartFormat chart="0" format="1797">
      <pivotArea type="data" outline="0" fieldPosition="0">
        <references count="3">
          <reference field="4294967294" count="1" selected="0">
            <x v="6"/>
          </reference>
          <reference field="1" count="1" selected="0">
            <x v="84"/>
          </reference>
          <reference field="39" count="1" selected="0">
            <x v="119"/>
          </reference>
        </references>
      </pivotArea>
    </chartFormat>
    <chartFormat chart="0" format="1798">
      <pivotArea type="data" outline="0" fieldPosition="0">
        <references count="3">
          <reference field="4294967294" count="1" selected="0">
            <x v="6"/>
          </reference>
          <reference field="1" count="1" selected="0">
            <x v="97"/>
          </reference>
          <reference field="39" count="1" selected="0">
            <x v="119"/>
          </reference>
        </references>
      </pivotArea>
    </chartFormat>
    <chartFormat chart="0" format="1799">
      <pivotArea type="data" outline="0" fieldPosition="0">
        <references count="3">
          <reference field="4294967294" count="1" selected="0">
            <x v="6"/>
          </reference>
          <reference field="1" count="1" selected="0">
            <x v="135"/>
          </reference>
          <reference field="39" count="1" selected="0">
            <x v="119"/>
          </reference>
        </references>
      </pivotArea>
    </chartFormat>
    <chartFormat chart="0" format="1800">
      <pivotArea type="data" outline="0" fieldPosition="0">
        <references count="3">
          <reference field="4294967294" count="1" selected="0">
            <x v="6"/>
          </reference>
          <reference field="1" count="1" selected="0">
            <x v="177"/>
          </reference>
          <reference field="39" count="1" selected="0">
            <x v="119"/>
          </reference>
        </references>
      </pivotArea>
    </chartFormat>
    <chartFormat chart="0" format="1801">
      <pivotArea type="data" outline="0" fieldPosition="0">
        <references count="3">
          <reference field="4294967294" count="1" selected="0">
            <x v="6"/>
          </reference>
          <reference field="1" count="1" selected="0">
            <x v="118"/>
          </reference>
          <reference field="39" count="1" selected="0">
            <x v="140"/>
          </reference>
        </references>
      </pivotArea>
    </chartFormat>
    <chartFormat chart="0" format="1802">
      <pivotArea type="data" outline="0" fieldPosition="0">
        <references count="3">
          <reference field="4294967294" count="1" selected="0">
            <x v="6"/>
          </reference>
          <reference field="1" count="1" selected="0">
            <x v="130"/>
          </reference>
          <reference field="39" count="1" selected="0">
            <x v="140"/>
          </reference>
        </references>
      </pivotArea>
    </chartFormat>
    <chartFormat chart="0" format="1803">
      <pivotArea type="data" outline="0" fieldPosition="0">
        <references count="3">
          <reference field="4294967294" count="1" selected="0">
            <x v="6"/>
          </reference>
          <reference field="1" count="1" selected="0">
            <x v="146"/>
          </reference>
          <reference field="39" count="1" selected="0">
            <x v="140"/>
          </reference>
        </references>
      </pivotArea>
    </chartFormat>
    <chartFormat chart="0" format="1804">
      <pivotArea type="data" outline="0" fieldPosition="0">
        <references count="3">
          <reference field="4294967294" count="1" selected="0">
            <x v="6"/>
          </reference>
          <reference field="1" count="1" selected="0">
            <x v="151"/>
          </reference>
          <reference field="39" count="1" selected="0">
            <x v="140"/>
          </reference>
        </references>
      </pivotArea>
    </chartFormat>
    <chartFormat chart="0" format="1805">
      <pivotArea type="data" outline="0" fieldPosition="0">
        <references count="3">
          <reference field="4294967294" count="1" selected="0">
            <x v="6"/>
          </reference>
          <reference field="1" count="1" selected="0">
            <x v="169"/>
          </reference>
          <reference field="39" count="1" selected="0">
            <x v="140"/>
          </reference>
        </references>
      </pivotArea>
    </chartFormat>
    <chartFormat chart="0" format="1806">
      <pivotArea type="data" outline="0" fieldPosition="0">
        <references count="3">
          <reference field="4294967294" count="1" selected="0">
            <x v="6"/>
          </reference>
          <reference field="1" count="1" selected="0">
            <x v="3"/>
          </reference>
          <reference field="39" count="1" selected="0">
            <x v="16"/>
          </reference>
        </references>
      </pivotArea>
    </chartFormat>
    <chartFormat chart="0" format="1807">
      <pivotArea type="data" outline="0" fieldPosition="0">
        <references count="3">
          <reference field="4294967294" count="1" selected="0">
            <x v="6"/>
          </reference>
          <reference field="1" count="1" selected="0">
            <x v="16"/>
          </reference>
          <reference field="39" count="1" selected="0">
            <x v="16"/>
          </reference>
        </references>
      </pivotArea>
    </chartFormat>
    <chartFormat chart="0" format="1808">
      <pivotArea type="data" outline="0" fieldPosition="0">
        <references count="3">
          <reference field="4294967294" count="1" selected="0">
            <x v="6"/>
          </reference>
          <reference field="1" count="1" selected="0">
            <x v="47"/>
          </reference>
          <reference field="39" count="1" selected="0">
            <x v="16"/>
          </reference>
        </references>
      </pivotArea>
    </chartFormat>
    <chartFormat chart="0" format="1809">
      <pivotArea type="data" outline="0" fieldPosition="0">
        <references count="3">
          <reference field="4294967294" count="1" selected="0">
            <x v="6"/>
          </reference>
          <reference field="1" count="1" selected="0">
            <x v="80"/>
          </reference>
          <reference field="39" count="1" selected="0">
            <x v="16"/>
          </reference>
        </references>
      </pivotArea>
    </chartFormat>
    <chartFormat chart="0" format="1810">
      <pivotArea type="data" outline="0" fieldPosition="0">
        <references count="3">
          <reference field="4294967294" count="1" selected="0">
            <x v="6"/>
          </reference>
          <reference field="1" count="1" selected="0">
            <x v="165"/>
          </reference>
          <reference field="39" count="1" selected="0">
            <x v="16"/>
          </reference>
        </references>
      </pivotArea>
    </chartFormat>
    <chartFormat chart="0" format="1811">
      <pivotArea type="data" outline="0" fieldPosition="0">
        <references count="3">
          <reference field="4294967294" count="1" selected="0">
            <x v="6"/>
          </reference>
          <reference field="1" count="1" selected="0">
            <x v="54"/>
          </reference>
          <reference field="39" count="1" selected="0">
            <x v="162"/>
          </reference>
        </references>
      </pivotArea>
    </chartFormat>
    <chartFormat chart="0" format="1812">
      <pivotArea type="data" outline="0" fieldPosition="0">
        <references count="3">
          <reference field="4294967294" count="1" selected="0">
            <x v="6"/>
          </reference>
          <reference field="1" count="1" selected="0">
            <x v="112"/>
          </reference>
          <reference field="39" count="1" selected="0">
            <x v="162"/>
          </reference>
        </references>
      </pivotArea>
    </chartFormat>
    <chartFormat chart="0" format="1813">
      <pivotArea type="data" outline="0" fieldPosition="0">
        <references count="3">
          <reference field="4294967294" count="1" selected="0">
            <x v="6"/>
          </reference>
          <reference field="1" count="1" selected="0">
            <x v="129"/>
          </reference>
          <reference field="39" count="1" selected="0">
            <x v="162"/>
          </reference>
        </references>
      </pivotArea>
    </chartFormat>
    <chartFormat chart="0" format="1814">
      <pivotArea type="data" outline="0" fieldPosition="0">
        <references count="3">
          <reference field="4294967294" count="1" selected="0">
            <x v="6"/>
          </reference>
          <reference field="1" count="1" selected="0">
            <x v="185"/>
          </reference>
          <reference field="39" count="1" selected="0">
            <x v="162"/>
          </reference>
        </references>
      </pivotArea>
    </chartFormat>
    <chartFormat chart="0" format="1815">
      <pivotArea type="data" outline="0" fieldPosition="0">
        <references count="3">
          <reference field="4294967294" count="1" selected="0">
            <x v="6"/>
          </reference>
          <reference field="1" count="1" selected="0">
            <x v="196"/>
          </reference>
          <reference field="39" count="1" selected="0">
            <x v="162"/>
          </reference>
        </references>
      </pivotArea>
    </chartFormat>
    <chartFormat chart="0" format="1816">
      <pivotArea type="data" outline="0" fieldPosition="0">
        <references count="3">
          <reference field="4294967294" count="1" selected="0">
            <x v="6"/>
          </reference>
          <reference field="1" count="1" selected="0">
            <x v="127"/>
          </reference>
          <reference field="39" count="1" selected="0">
            <x v="100"/>
          </reference>
        </references>
      </pivotArea>
    </chartFormat>
    <chartFormat chart="0" format="1817">
      <pivotArea type="data" outline="0" fieldPosition="0">
        <references count="3">
          <reference field="4294967294" count="1" selected="0">
            <x v="6"/>
          </reference>
          <reference field="1" count="1" selected="0">
            <x v="156"/>
          </reference>
          <reference field="39" count="1" selected="0">
            <x v="100"/>
          </reference>
        </references>
      </pivotArea>
    </chartFormat>
    <chartFormat chart="0" format="1818">
      <pivotArea type="data" outline="0" fieldPosition="0">
        <references count="3">
          <reference field="4294967294" count="1" selected="0">
            <x v="6"/>
          </reference>
          <reference field="1" count="1" selected="0">
            <x v="163"/>
          </reference>
          <reference field="39" count="1" selected="0">
            <x v="100"/>
          </reference>
        </references>
      </pivotArea>
    </chartFormat>
    <chartFormat chart="0" format="1819">
      <pivotArea type="data" outline="0" fieldPosition="0">
        <references count="3">
          <reference field="4294967294" count="1" selected="0">
            <x v="6"/>
          </reference>
          <reference field="1" count="1" selected="0">
            <x v="164"/>
          </reference>
          <reference field="39" count="1" selected="0">
            <x v="100"/>
          </reference>
        </references>
      </pivotArea>
    </chartFormat>
    <chartFormat chart="0" format="1820">
      <pivotArea type="data" outline="0" fieldPosition="0">
        <references count="3">
          <reference field="4294967294" count="1" selected="0">
            <x v="6"/>
          </reference>
          <reference field="1" count="1" selected="0">
            <x v="167"/>
          </reference>
          <reference field="39" count="1" selected="0">
            <x v="100"/>
          </reference>
        </references>
      </pivotArea>
    </chartFormat>
    <chartFormat chart="0" format="1821">
      <pivotArea type="data" outline="0" fieldPosition="0">
        <references count="3">
          <reference field="4294967294" count="1" selected="0">
            <x v="6"/>
          </reference>
          <reference field="1" count="1" selected="0">
            <x v="100"/>
          </reference>
          <reference field="39" count="1" selected="0">
            <x v="89"/>
          </reference>
        </references>
      </pivotArea>
    </chartFormat>
    <chartFormat chart="0" format="1822">
      <pivotArea type="data" outline="0" fieldPosition="0">
        <references count="3">
          <reference field="4294967294" count="1" selected="0">
            <x v="6"/>
          </reference>
          <reference field="1" count="1" selected="0">
            <x v="106"/>
          </reference>
          <reference field="39" count="1" selected="0">
            <x v="89"/>
          </reference>
        </references>
      </pivotArea>
    </chartFormat>
    <chartFormat chart="0" format="1823">
      <pivotArea type="data" outline="0" fieldPosition="0">
        <references count="3">
          <reference field="4294967294" count="1" selected="0">
            <x v="6"/>
          </reference>
          <reference field="1" count="1" selected="0">
            <x v="126"/>
          </reference>
          <reference field="39" count="1" selected="0">
            <x v="89"/>
          </reference>
        </references>
      </pivotArea>
    </chartFormat>
    <chartFormat chart="0" format="1824">
      <pivotArea type="data" outline="0" fieldPosition="0">
        <references count="3">
          <reference field="4294967294" count="1" selected="0">
            <x v="6"/>
          </reference>
          <reference field="1" count="1" selected="0">
            <x v="140"/>
          </reference>
          <reference field="39" count="1" selected="0">
            <x v="89"/>
          </reference>
        </references>
      </pivotArea>
    </chartFormat>
    <chartFormat chart="0" format="1825">
      <pivotArea type="data" outline="0" fieldPosition="0">
        <references count="3">
          <reference field="4294967294" count="1" selected="0">
            <x v="6"/>
          </reference>
          <reference field="1" count="1" selected="0">
            <x v="160"/>
          </reference>
          <reference field="39" count="1" selected="0">
            <x v="89"/>
          </reference>
        </references>
      </pivotArea>
    </chartFormat>
    <chartFormat chart="0" format="1826">
      <pivotArea type="data" outline="0" fieldPosition="0">
        <references count="3">
          <reference field="4294967294" count="1" selected="0">
            <x v="6"/>
          </reference>
          <reference field="1" count="1" selected="0">
            <x v="26"/>
          </reference>
          <reference field="39" count="1" selected="0">
            <x v="93"/>
          </reference>
        </references>
      </pivotArea>
    </chartFormat>
    <chartFormat chart="0" format="1827">
      <pivotArea type="data" outline="0" fieldPosition="0">
        <references count="3">
          <reference field="4294967294" count="1" selected="0">
            <x v="6"/>
          </reference>
          <reference field="1" count="1" selected="0">
            <x v="44"/>
          </reference>
          <reference field="39" count="1" selected="0">
            <x v="93"/>
          </reference>
        </references>
      </pivotArea>
    </chartFormat>
    <chartFormat chart="0" format="1828">
      <pivotArea type="data" outline="0" fieldPosition="0">
        <references count="3">
          <reference field="4294967294" count="1" selected="0">
            <x v="6"/>
          </reference>
          <reference field="1" count="1" selected="0">
            <x v="187"/>
          </reference>
          <reference field="39" count="1" selected="0">
            <x v="93"/>
          </reference>
        </references>
      </pivotArea>
    </chartFormat>
    <chartFormat chart="0" format="1829">
      <pivotArea type="data" outline="0" fieldPosition="0">
        <references count="3">
          <reference field="4294967294" count="1" selected="0">
            <x v="6"/>
          </reference>
          <reference field="1" count="1" selected="0">
            <x v="207"/>
          </reference>
          <reference field="39" count="1" selected="0">
            <x v="93"/>
          </reference>
        </references>
      </pivotArea>
    </chartFormat>
    <chartFormat chart="0" format="1830">
      <pivotArea type="data" outline="0" fieldPosition="0">
        <references count="3">
          <reference field="4294967294" count="1" selected="0">
            <x v="6"/>
          </reference>
          <reference field="1" count="1" selected="0">
            <x v="5"/>
          </reference>
          <reference field="39" count="1" selected="0">
            <x v="20"/>
          </reference>
        </references>
      </pivotArea>
    </chartFormat>
    <chartFormat chart="0" format="1831">
      <pivotArea type="data" outline="0" fieldPosition="0">
        <references count="3">
          <reference field="4294967294" count="1" selected="0">
            <x v="6"/>
          </reference>
          <reference field="1" count="1" selected="0">
            <x v="84"/>
          </reference>
          <reference field="39" count="1" selected="0">
            <x v="20"/>
          </reference>
        </references>
      </pivotArea>
    </chartFormat>
    <chartFormat chart="0" format="1832">
      <pivotArea type="data" outline="0" fieldPosition="0">
        <references count="3">
          <reference field="4294967294" count="1" selected="0">
            <x v="6"/>
          </reference>
          <reference field="1" count="1" selected="0">
            <x v="97"/>
          </reference>
          <reference field="39" count="1" selected="0">
            <x v="20"/>
          </reference>
        </references>
      </pivotArea>
    </chartFormat>
    <chartFormat chart="0" format="1833">
      <pivotArea type="data" outline="0" fieldPosition="0">
        <references count="3">
          <reference field="4294967294" count="1" selected="0">
            <x v="6"/>
          </reference>
          <reference field="1" count="1" selected="0">
            <x v="135"/>
          </reference>
          <reference field="39" count="1" selected="0">
            <x v="20"/>
          </reference>
        </references>
      </pivotArea>
    </chartFormat>
    <chartFormat chart="0" format="1834">
      <pivotArea type="data" outline="0" fieldPosition="0">
        <references count="3">
          <reference field="4294967294" count="1" selected="0">
            <x v="6"/>
          </reference>
          <reference field="1" count="1" selected="0">
            <x v="158"/>
          </reference>
          <reference field="39" count="1" selected="0">
            <x v="110"/>
          </reference>
        </references>
      </pivotArea>
    </chartFormat>
    <chartFormat chart="0" format="1835">
      <pivotArea type="data" outline="0" fieldPosition="0">
        <references count="3">
          <reference field="4294967294" count="1" selected="0">
            <x v="6"/>
          </reference>
          <reference field="1" count="1" selected="0">
            <x v="186"/>
          </reference>
          <reference field="39" count="1" selected="0">
            <x v="110"/>
          </reference>
        </references>
      </pivotArea>
    </chartFormat>
    <chartFormat chart="0" format="1836">
      <pivotArea type="data" outline="0" fieldPosition="0">
        <references count="3">
          <reference field="4294967294" count="1" selected="0">
            <x v="6"/>
          </reference>
          <reference field="1" count="1" selected="0">
            <x v="189"/>
          </reference>
          <reference field="39" count="1" selected="0">
            <x v="110"/>
          </reference>
        </references>
      </pivotArea>
    </chartFormat>
    <chartFormat chart="0" format="1837">
      <pivotArea type="data" outline="0" fieldPosition="0">
        <references count="3">
          <reference field="4294967294" count="1" selected="0">
            <x v="6"/>
          </reference>
          <reference field="1" count="1" selected="0">
            <x v="198"/>
          </reference>
          <reference field="39" count="1" selected="0">
            <x v="110"/>
          </reference>
        </references>
      </pivotArea>
    </chartFormat>
    <chartFormat chart="0" format="1838">
      <pivotArea type="data" outline="0" fieldPosition="0">
        <references count="3">
          <reference field="4294967294" count="1" selected="0">
            <x v="6"/>
          </reference>
          <reference field="1" count="1" selected="0">
            <x v="5"/>
          </reference>
          <reference field="39" count="1" selected="0">
            <x v="36"/>
          </reference>
        </references>
      </pivotArea>
    </chartFormat>
    <chartFormat chart="0" format="1839">
      <pivotArea type="data" outline="0" fieldPosition="0">
        <references count="3">
          <reference field="4294967294" count="1" selected="0">
            <x v="6"/>
          </reference>
          <reference field="1" count="1" selected="0">
            <x v="84"/>
          </reference>
          <reference field="39" count="1" selected="0">
            <x v="36"/>
          </reference>
        </references>
      </pivotArea>
    </chartFormat>
    <chartFormat chart="0" format="1840">
      <pivotArea type="data" outline="0" fieldPosition="0">
        <references count="3">
          <reference field="4294967294" count="1" selected="0">
            <x v="6"/>
          </reference>
          <reference field="1" count="1" selected="0">
            <x v="97"/>
          </reference>
          <reference field="39" count="1" selected="0">
            <x v="36"/>
          </reference>
        </references>
      </pivotArea>
    </chartFormat>
    <chartFormat chart="0" format="1841">
      <pivotArea type="data" outline="0" fieldPosition="0">
        <references count="3">
          <reference field="4294967294" count="1" selected="0">
            <x v="6"/>
          </reference>
          <reference field="1" count="1" selected="0">
            <x v="135"/>
          </reference>
          <reference field="39" count="1" selected="0">
            <x v="36"/>
          </reference>
        </references>
      </pivotArea>
    </chartFormat>
    <chartFormat chart="0" format="1842">
      <pivotArea type="data" outline="0" fieldPosition="0">
        <references count="3">
          <reference field="4294967294" count="1" selected="0">
            <x v="6"/>
          </reference>
          <reference field="1" count="1" selected="0">
            <x v="39"/>
          </reference>
          <reference field="39" count="1" selected="0">
            <x v="126"/>
          </reference>
        </references>
      </pivotArea>
    </chartFormat>
    <chartFormat chart="0" format="1843">
      <pivotArea type="data" outline="0" fieldPosition="0">
        <references count="3">
          <reference field="4294967294" count="1" selected="0">
            <x v="6"/>
          </reference>
          <reference field="1" count="1" selected="0">
            <x v="50"/>
          </reference>
          <reference field="39" count="1" selected="0">
            <x v="126"/>
          </reference>
        </references>
      </pivotArea>
    </chartFormat>
    <chartFormat chart="0" format="1844">
      <pivotArea type="data" outline="0" fieldPosition="0">
        <references count="3">
          <reference field="4294967294" count="1" selected="0">
            <x v="6"/>
          </reference>
          <reference field="1" count="1" selected="0">
            <x v="115"/>
          </reference>
          <reference field="39" count="1" selected="0">
            <x v="126"/>
          </reference>
        </references>
      </pivotArea>
    </chartFormat>
    <chartFormat chart="0" format="1845">
      <pivotArea type="data" outline="0" fieldPosition="0">
        <references count="3">
          <reference field="4294967294" count="1" selected="0">
            <x v="6"/>
          </reference>
          <reference field="1" count="1" selected="0">
            <x v="149"/>
          </reference>
          <reference field="39" count="1" selected="0">
            <x v="126"/>
          </reference>
        </references>
      </pivotArea>
    </chartFormat>
    <chartFormat chart="0" format="1846">
      <pivotArea type="data" outline="0" fieldPosition="0">
        <references count="3">
          <reference field="4294967294" count="1" selected="0">
            <x v="6"/>
          </reference>
          <reference field="1" count="1" selected="0">
            <x v="35"/>
          </reference>
          <reference field="39" count="1" selected="0">
            <x v="34"/>
          </reference>
        </references>
      </pivotArea>
    </chartFormat>
    <chartFormat chart="0" format="1847">
      <pivotArea type="data" outline="0" fieldPosition="0">
        <references count="3">
          <reference field="4294967294" count="1" selected="0">
            <x v="6"/>
          </reference>
          <reference field="1" count="1" selected="0">
            <x v="49"/>
          </reference>
          <reference field="39" count="1" selected="0">
            <x v="34"/>
          </reference>
        </references>
      </pivotArea>
    </chartFormat>
    <chartFormat chart="0" format="1848">
      <pivotArea type="data" outline="0" fieldPosition="0">
        <references count="3">
          <reference field="4294967294" count="1" selected="0">
            <x v="6"/>
          </reference>
          <reference field="1" count="1" selected="0">
            <x v="132"/>
          </reference>
          <reference field="39" count="1" selected="0">
            <x v="34"/>
          </reference>
        </references>
      </pivotArea>
    </chartFormat>
    <chartFormat chart="0" format="1849">
      <pivotArea type="data" outline="0" fieldPosition="0">
        <references count="3">
          <reference field="4294967294" count="1" selected="0">
            <x v="6"/>
          </reference>
          <reference field="1" count="1" selected="0">
            <x v="15"/>
          </reference>
          <reference field="39" count="1" selected="0">
            <x v="12"/>
          </reference>
        </references>
      </pivotArea>
    </chartFormat>
    <chartFormat chart="0" format="1850">
      <pivotArea type="data" outline="0" fieldPosition="0">
        <references count="3">
          <reference field="4294967294" count="1" selected="0">
            <x v="6"/>
          </reference>
          <reference field="1" count="1" selected="0">
            <x v="125"/>
          </reference>
          <reference field="39" count="1" selected="0">
            <x v="12"/>
          </reference>
        </references>
      </pivotArea>
    </chartFormat>
    <chartFormat chart="0" format="1851">
      <pivotArea type="data" outline="0" fieldPosition="0">
        <references count="3">
          <reference field="4294967294" count="1" selected="0">
            <x v="6"/>
          </reference>
          <reference field="1" count="1" selected="0">
            <x v="131"/>
          </reference>
          <reference field="39" count="1" selected="0">
            <x v="12"/>
          </reference>
        </references>
      </pivotArea>
    </chartFormat>
    <chartFormat chart="0" format="1852">
      <pivotArea type="data" outline="0" fieldPosition="0">
        <references count="3">
          <reference field="4294967294" count="1" selected="0">
            <x v="6"/>
          </reference>
          <reference field="1" count="1" selected="0">
            <x v="41"/>
          </reference>
          <reference field="39" count="1" selected="0">
            <x v="24"/>
          </reference>
        </references>
      </pivotArea>
    </chartFormat>
    <chartFormat chart="0" format="1853">
      <pivotArea type="data" outline="0" fieldPosition="0">
        <references count="3">
          <reference field="4294967294" count="1" selected="0">
            <x v="6"/>
          </reference>
          <reference field="1" count="1" selected="0">
            <x v="86"/>
          </reference>
          <reference field="39" count="1" selected="0">
            <x v="24"/>
          </reference>
        </references>
      </pivotArea>
    </chartFormat>
    <chartFormat chart="0" format="1854">
      <pivotArea type="data" outline="0" fieldPosition="0">
        <references count="3">
          <reference field="4294967294" count="1" selected="0">
            <x v="6"/>
          </reference>
          <reference field="1" count="1" selected="0">
            <x v="115"/>
          </reference>
          <reference field="39" count="1" selected="0">
            <x v="24"/>
          </reference>
        </references>
      </pivotArea>
    </chartFormat>
    <chartFormat chart="0" format="1855">
      <pivotArea type="data" outline="0" fieldPosition="0">
        <references count="3">
          <reference field="4294967294" count="1" selected="0">
            <x v="6"/>
          </reference>
          <reference field="1" count="1" selected="0">
            <x v="138"/>
          </reference>
          <reference field="39" count="1" selected="0">
            <x v="156"/>
          </reference>
        </references>
      </pivotArea>
    </chartFormat>
    <chartFormat chart="0" format="1856">
      <pivotArea type="data" outline="0" fieldPosition="0">
        <references count="3">
          <reference field="4294967294" count="1" selected="0">
            <x v="6"/>
          </reference>
          <reference field="1" count="1" selected="0">
            <x v="200"/>
          </reference>
          <reference field="39" count="1" selected="0">
            <x v="156"/>
          </reference>
        </references>
      </pivotArea>
    </chartFormat>
    <chartFormat chart="0" format="1857">
      <pivotArea type="data" outline="0" fieldPosition="0">
        <references count="3">
          <reference field="4294967294" count="1" selected="0">
            <x v="6"/>
          </reference>
          <reference field="1" count="1" selected="0">
            <x v="205"/>
          </reference>
          <reference field="39" count="1" selected="0">
            <x v="156"/>
          </reference>
        </references>
      </pivotArea>
    </chartFormat>
    <chartFormat chart="0" format="1858">
      <pivotArea type="data" outline="0" fieldPosition="0">
        <references count="3">
          <reference field="4294967294" count="1" selected="0">
            <x v="6"/>
          </reference>
          <reference field="1" count="1" selected="0">
            <x v="10"/>
          </reference>
          <reference field="39" count="1" selected="0">
            <x v="3"/>
          </reference>
        </references>
      </pivotArea>
    </chartFormat>
    <chartFormat chart="0" format="1859">
      <pivotArea type="data" outline="0" fieldPosition="0">
        <references count="3">
          <reference field="4294967294" count="1" selected="0">
            <x v="6"/>
          </reference>
          <reference field="1" count="1" selected="0">
            <x v="61"/>
          </reference>
          <reference field="39" count="1" selected="0">
            <x v="3"/>
          </reference>
        </references>
      </pivotArea>
    </chartFormat>
    <chartFormat chart="0" format="1860">
      <pivotArea type="data" outline="0" fieldPosition="0">
        <references count="3">
          <reference field="4294967294" count="1" selected="0">
            <x v="6"/>
          </reference>
          <reference field="1" count="1" selected="0">
            <x v="83"/>
          </reference>
          <reference field="39" count="1" selected="0">
            <x v="3"/>
          </reference>
        </references>
      </pivotArea>
    </chartFormat>
    <chartFormat chart="0" format="1861">
      <pivotArea type="data" outline="0" fieldPosition="0">
        <references count="3">
          <reference field="4294967294" count="1" selected="0">
            <x v="6"/>
          </reference>
          <reference field="1" count="1" selected="0">
            <x v="4"/>
          </reference>
          <reference field="39" count="1" selected="0">
            <x v="5"/>
          </reference>
        </references>
      </pivotArea>
    </chartFormat>
    <chartFormat chart="0" format="1862">
      <pivotArea type="data" outline="0" fieldPosition="0">
        <references count="3">
          <reference field="4294967294" count="1" selected="0">
            <x v="6"/>
          </reference>
          <reference field="1" count="1" selected="0">
            <x v="183"/>
          </reference>
          <reference field="39" count="1" selected="0">
            <x v="5"/>
          </reference>
        </references>
      </pivotArea>
    </chartFormat>
    <chartFormat chart="0" format="1863">
      <pivotArea type="data" outline="0" fieldPosition="0">
        <references count="3">
          <reference field="4294967294" count="1" selected="0">
            <x v="6"/>
          </reference>
          <reference field="1" count="1" selected="0">
            <x v="194"/>
          </reference>
          <reference field="39" count="1" selected="0">
            <x v="5"/>
          </reference>
        </references>
      </pivotArea>
    </chartFormat>
    <chartFormat chart="0" format="1864">
      <pivotArea type="data" outline="0" fieldPosition="0">
        <references count="3">
          <reference field="4294967294" count="1" selected="0">
            <x v="6"/>
          </reference>
          <reference field="1" count="1" selected="0">
            <x v="27"/>
          </reference>
          <reference field="39" count="1" selected="0">
            <x v="165"/>
          </reference>
        </references>
      </pivotArea>
    </chartFormat>
    <chartFormat chart="0" format="1865">
      <pivotArea type="data" outline="0" fieldPosition="0">
        <references count="3">
          <reference field="4294967294" count="1" selected="0">
            <x v="6"/>
          </reference>
          <reference field="1" count="1" selected="0">
            <x v="68"/>
          </reference>
          <reference field="39" count="1" selected="0">
            <x v="165"/>
          </reference>
        </references>
      </pivotArea>
    </chartFormat>
    <chartFormat chart="0" format="1866">
      <pivotArea type="data" outline="0" fieldPosition="0">
        <references count="3">
          <reference field="4294967294" count="1" selected="0">
            <x v="6"/>
          </reference>
          <reference field="1" count="1" selected="0">
            <x v="95"/>
          </reference>
          <reference field="39" count="1" selected="0">
            <x v="165"/>
          </reference>
        </references>
      </pivotArea>
    </chartFormat>
    <chartFormat chart="0" format="1867">
      <pivotArea type="data" outline="0" fieldPosition="0">
        <references count="3">
          <reference field="4294967294" count="1" selected="0">
            <x v="6"/>
          </reference>
          <reference field="1" count="1" selected="0">
            <x v="4"/>
          </reference>
          <reference field="39" count="1" selected="0">
            <x v="90"/>
          </reference>
        </references>
      </pivotArea>
    </chartFormat>
    <chartFormat chart="0" format="1868">
      <pivotArea type="data" outline="0" fieldPosition="0">
        <references count="3">
          <reference field="4294967294" count="1" selected="0">
            <x v="6"/>
          </reference>
          <reference field="1" count="1" selected="0">
            <x v="183"/>
          </reference>
          <reference field="39" count="1" selected="0">
            <x v="90"/>
          </reference>
        </references>
      </pivotArea>
    </chartFormat>
    <chartFormat chart="0" format="1869">
      <pivotArea type="data" outline="0" fieldPosition="0">
        <references count="3">
          <reference field="4294967294" count="1" selected="0">
            <x v="6"/>
          </reference>
          <reference field="1" count="1" selected="0">
            <x v="194"/>
          </reference>
          <reference field="39" count="1" selected="0">
            <x v="90"/>
          </reference>
        </references>
      </pivotArea>
    </chartFormat>
    <chartFormat chart="0" format="1870">
      <pivotArea type="data" outline="0" fieldPosition="0">
        <references count="3">
          <reference field="4294967294" count="1" selected="0">
            <x v="6"/>
          </reference>
          <reference field="1" count="1" selected="0">
            <x v="84"/>
          </reference>
          <reference field="39" count="1" selected="0">
            <x v="29"/>
          </reference>
        </references>
      </pivotArea>
    </chartFormat>
    <chartFormat chart="0" format="1871">
      <pivotArea type="data" outline="0" fieldPosition="0">
        <references count="3">
          <reference field="4294967294" count="1" selected="0">
            <x v="6"/>
          </reference>
          <reference field="1" count="1" selected="0">
            <x v="97"/>
          </reference>
          <reference field="39" count="1" selected="0">
            <x v="29"/>
          </reference>
        </references>
      </pivotArea>
    </chartFormat>
    <chartFormat chart="0" format="1872">
      <pivotArea type="data" outline="0" fieldPosition="0">
        <references count="3">
          <reference field="4294967294" count="1" selected="0">
            <x v="6"/>
          </reference>
          <reference field="1" count="1" selected="0">
            <x v="135"/>
          </reference>
          <reference field="39" count="1" selected="0">
            <x v="29"/>
          </reference>
        </references>
      </pivotArea>
    </chartFormat>
    <chartFormat chart="0" format="1873">
      <pivotArea type="data" outline="0" fieldPosition="0">
        <references count="3">
          <reference field="4294967294" count="1" selected="0">
            <x v="6"/>
          </reference>
          <reference field="1" count="1" selected="0">
            <x v="10"/>
          </reference>
          <reference field="39" count="1" selected="0">
            <x v="30"/>
          </reference>
        </references>
      </pivotArea>
    </chartFormat>
    <chartFormat chart="0" format="1874">
      <pivotArea type="data" outline="0" fieldPosition="0">
        <references count="3">
          <reference field="4294967294" count="1" selected="0">
            <x v="6"/>
          </reference>
          <reference field="1" count="1" selected="0">
            <x v="143"/>
          </reference>
          <reference field="39" count="1" selected="0">
            <x v="30"/>
          </reference>
        </references>
      </pivotArea>
    </chartFormat>
    <chartFormat chart="0" format="1875">
      <pivotArea type="data" outline="0" fieldPosition="0">
        <references count="3">
          <reference field="4294967294" count="1" selected="0">
            <x v="6"/>
          </reference>
          <reference field="1" count="1" selected="0">
            <x v="163"/>
          </reference>
          <reference field="39" count="1" selected="0">
            <x v="49"/>
          </reference>
        </references>
      </pivotArea>
    </chartFormat>
    <chartFormat chart="0" format="1876">
      <pivotArea type="data" outline="0" fieldPosition="0">
        <references count="3">
          <reference field="4294967294" count="1" selected="0">
            <x v="6"/>
          </reference>
          <reference field="1" count="1" selected="0">
            <x v="203"/>
          </reference>
          <reference field="39" count="1" selected="0">
            <x v="49"/>
          </reference>
        </references>
      </pivotArea>
    </chartFormat>
    <chartFormat chart="0" format="1877">
      <pivotArea type="data" outline="0" fieldPosition="0">
        <references count="3">
          <reference field="4294967294" count="1" selected="0">
            <x v="6"/>
          </reference>
          <reference field="1" count="1" selected="0">
            <x v="13"/>
          </reference>
          <reference field="39" count="1" selected="0">
            <x v="150"/>
          </reference>
        </references>
      </pivotArea>
    </chartFormat>
    <chartFormat chart="0" format="1878">
      <pivotArea type="data" outline="0" fieldPosition="0">
        <references count="3">
          <reference field="4294967294" count="1" selected="0">
            <x v="6"/>
          </reference>
          <reference field="1" count="1" selected="0">
            <x v="108"/>
          </reference>
          <reference field="39" count="1" selected="0">
            <x v="150"/>
          </reference>
        </references>
      </pivotArea>
    </chartFormat>
    <chartFormat chart="0" format="1879">
      <pivotArea type="data" outline="0" fieldPosition="0">
        <references count="3">
          <reference field="4294967294" count="1" selected="0">
            <x v="6"/>
          </reference>
          <reference field="1" count="1" selected="0">
            <x v="24"/>
          </reference>
          <reference field="39" count="1" selected="0">
            <x v="50"/>
          </reference>
        </references>
      </pivotArea>
    </chartFormat>
    <chartFormat chart="0" format="1880">
      <pivotArea type="data" outline="0" fieldPosition="0">
        <references count="3">
          <reference field="4294967294" count="1" selected="0">
            <x v="6"/>
          </reference>
          <reference field="1" count="1" selected="0">
            <x v="41"/>
          </reference>
          <reference field="39" count="1" selected="0">
            <x v="50"/>
          </reference>
        </references>
      </pivotArea>
    </chartFormat>
    <chartFormat chart="0" format="1881">
      <pivotArea type="data" outline="0" fieldPosition="0">
        <references count="3">
          <reference field="4294967294" count="1" selected="0">
            <x v="6"/>
          </reference>
          <reference field="1" count="1" selected="0">
            <x v="12"/>
          </reference>
          <reference field="39" count="1" selected="0">
            <x v="131"/>
          </reference>
        </references>
      </pivotArea>
    </chartFormat>
    <chartFormat chart="0" format="1882">
      <pivotArea type="data" outline="0" fieldPosition="0">
        <references count="3">
          <reference field="4294967294" count="1" selected="0">
            <x v="6"/>
          </reference>
          <reference field="1" count="1" selected="0">
            <x v="65"/>
          </reference>
          <reference field="39" count="1" selected="0">
            <x v="131"/>
          </reference>
        </references>
      </pivotArea>
    </chartFormat>
    <chartFormat chart="0" format="1883">
      <pivotArea type="data" outline="0" fieldPosition="0">
        <references count="3">
          <reference field="4294967294" count="1" selected="0">
            <x v="6"/>
          </reference>
          <reference field="1" count="1" selected="0">
            <x v="74"/>
          </reference>
          <reference field="39" count="1" selected="0">
            <x v="96"/>
          </reference>
        </references>
      </pivotArea>
    </chartFormat>
    <chartFormat chart="0" format="1884">
      <pivotArea type="data" outline="0" fieldPosition="0">
        <references count="3">
          <reference field="4294967294" count="1" selected="0">
            <x v="6"/>
          </reference>
          <reference field="1" count="1" selected="0">
            <x v="172"/>
          </reference>
          <reference field="39" count="1" selected="0">
            <x v="96"/>
          </reference>
        </references>
      </pivotArea>
    </chartFormat>
    <chartFormat chart="0" format="1885">
      <pivotArea type="data" outline="0" fieldPosition="0">
        <references count="3">
          <reference field="4294967294" count="1" selected="0">
            <x v="6"/>
          </reference>
          <reference field="1" count="1" selected="0">
            <x v="188"/>
          </reference>
          <reference field="39" count="1" selected="0">
            <x v="142"/>
          </reference>
        </references>
      </pivotArea>
    </chartFormat>
    <chartFormat chart="0" format="1886">
      <pivotArea type="data" outline="0" fieldPosition="0">
        <references count="3">
          <reference field="4294967294" count="1" selected="0">
            <x v="6"/>
          </reference>
          <reference field="1" count="1" selected="0">
            <x v="191"/>
          </reference>
          <reference field="39" count="1" selected="0">
            <x v="142"/>
          </reference>
        </references>
      </pivotArea>
    </chartFormat>
    <chartFormat chart="0" format="1887">
      <pivotArea type="data" outline="0" fieldPosition="0">
        <references count="3">
          <reference field="4294967294" count="1" selected="0">
            <x v="6"/>
          </reference>
          <reference field="1" count="1" selected="0">
            <x v="159"/>
          </reference>
          <reference field="39" count="1" selected="0">
            <x v="98"/>
          </reference>
        </references>
      </pivotArea>
    </chartFormat>
    <chartFormat chart="0" format="1888">
      <pivotArea type="data" outline="0" fieldPosition="0">
        <references count="3">
          <reference field="4294967294" count="1" selected="0">
            <x v="6"/>
          </reference>
          <reference field="1" count="1" selected="0">
            <x v="179"/>
          </reference>
          <reference field="39" count="1" selected="0">
            <x v="98"/>
          </reference>
        </references>
      </pivotArea>
    </chartFormat>
    <chartFormat chart="0" format="1889">
      <pivotArea type="data" outline="0" fieldPosition="0">
        <references count="3">
          <reference field="4294967294" count="1" selected="0">
            <x v="6"/>
          </reference>
          <reference field="1" count="1" selected="0">
            <x v="4"/>
          </reference>
          <reference field="39" count="1" selected="0">
            <x v="40"/>
          </reference>
        </references>
      </pivotArea>
    </chartFormat>
    <chartFormat chart="0" format="1890">
      <pivotArea type="data" outline="0" fieldPosition="0">
        <references count="3">
          <reference field="4294967294" count="1" selected="0">
            <x v="6"/>
          </reference>
          <reference field="1" count="1" selected="0">
            <x v="183"/>
          </reference>
          <reference field="39" count="1" selected="0">
            <x v="40"/>
          </reference>
        </references>
      </pivotArea>
    </chartFormat>
    <chartFormat chart="0" format="1891">
      <pivotArea type="data" outline="0" fieldPosition="0">
        <references count="3">
          <reference field="4294967294" count="1" selected="0">
            <x v="6"/>
          </reference>
          <reference field="1" count="1" selected="0">
            <x v="1"/>
          </reference>
          <reference field="39" count="1" selected="0">
            <x v="26"/>
          </reference>
        </references>
      </pivotArea>
    </chartFormat>
    <chartFormat chart="0" format="1892">
      <pivotArea type="data" outline="0" fieldPosition="0">
        <references count="3">
          <reference field="4294967294" count="1" selected="0">
            <x v="6"/>
          </reference>
          <reference field="1" count="1" selected="0">
            <x v="98"/>
          </reference>
          <reference field="39" count="1" selected="0">
            <x v="26"/>
          </reference>
        </references>
      </pivotArea>
    </chartFormat>
    <chartFormat chart="0" format="1893">
      <pivotArea type="data" outline="0" fieldPosition="0">
        <references count="3">
          <reference field="4294967294" count="1" selected="0">
            <x v="6"/>
          </reference>
          <reference field="1" count="1" selected="0">
            <x v="14"/>
          </reference>
          <reference field="39" count="1" selected="0">
            <x v="128"/>
          </reference>
        </references>
      </pivotArea>
    </chartFormat>
    <chartFormat chart="0" format="1894">
      <pivotArea type="data" outline="0" fieldPosition="0">
        <references count="3">
          <reference field="4294967294" count="1" selected="0">
            <x v="6"/>
          </reference>
          <reference field="1" count="1" selected="0">
            <x v="72"/>
          </reference>
          <reference field="39" count="1" selected="0">
            <x v="128"/>
          </reference>
        </references>
      </pivotArea>
    </chartFormat>
    <chartFormat chart="0" format="1895">
      <pivotArea type="data" outline="0" fieldPosition="0">
        <references count="3">
          <reference field="4294967294" count="1" selected="0">
            <x v="6"/>
          </reference>
          <reference field="1" count="1" selected="0">
            <x v="15"/>
          </reference>
          <reference field="39" count="1" selected="0">
            <x v="102"/>
          </reference>
        </references>
      </pivotArea>
    </chartFormat>
    <chartFormat chart="0" format="1896">
      <pivotArea type="data" outline="0" fieldPosition="0">
        <references count="3">
          <reference field="4294967294" count="1" selected="0">
            <x v="6"/>
          </reference>
          <reference field="1" count="1" selected="0">
            <x v="131"/>
          </reference>
          <reference field="39" count="1" selected="0">
            <x v="102"/>
          </reference>
        </references>
      </pivotArea>
    </chartFormat>
    <chartFormat chart="0" format="1897">
      <pivotArea type="data" outline="0" fieldPosition="0">
        <references count="3">
          <reference field="4294967294" count="1" selected="0">
            <x v="6"/>
          </reference>
          <reference field="1" count="1" selected="0">
            <x v="17"/>
          </reference>
          <reference field="39" count="1" selected="0">
            <x v="135"/>
          </reference>
        </references>
      </pivotArea>
    </chartFormat>
    <chartFormat chart="0" format="1898">
      <pivotArea type="data" outline="0" fieldPosition="0">
        <references count="3">
          <reference field="4294967294" count="1" selected="0">
            <x v="6"/>
          </reference>
          <reference field="1" count="1" selected="0">
            <x v="101"/>
          </reference>
          <reference field="39" count="1" selected="0">
            <x v="135"/>
          </reference>
        </references>
      </pivotArea>
    </chartFormat>
    <chartFormat chart="0" format="1899">
      <pivotArea type="data" outline="0" fieldPosition="0">
        <references count="3">
          <reference field="4294967294" count="1" selected="0">
            <x v="6"/>
          </reference>
          <reference field="1" count="1" selected="0">
            <x v="33"/>
          </reference>
          <reference field="39" count="1" selected="0">
            <x v="106"/>
          </reference>
        </references>
      </pivotArea>
    </chartFormat>
    <chartFormat chart="0" format="1900">
      <pivotArea type="data" outline="0" fieldPosition="0">
        <references count="3">
          <reference field="4294967294" count="1" selected="0">
            <x v="6"/>
          </reference>
          <reference field="1" count="1" selected="0">
            <x v="111"/>
          </reference>
          <reference field="39" count="1" selected="0">
            <x v="106"/>
          </reference>
        </references>
      </pivotArea>
    </chartFormat>
    <chartFormat chart="0" format="1901">
      <pivotArea type="data" outline="0" fieldPosition="0">
        <references count="3">
          <reference field="4294967294" count="1" selected="0">
            <x v="6"/>
          </reference>
          <reference field="1" count="1" selected="0">
            <x v="199"/>
          </reference>
          <reference field="39" count="1" selected="0">
            <x v="141"/>
          </reference>
        </references>
      </pivotArea>
    </chartFormat>
    <chartFormat chart="0" format="1902">
      <pivotArea type="data" outline="0" fieldPosition="0">
        <references count="3">
          <reference field="4294967294" count="1" selected="0">
            <x v="6"/>
          </reference>
          <reference field="1" count="1" selected="0">
            <x v="201"/>
          </reference>
          <reference field="39" count="1" selected="0">
            <x v="141"/>
          </reference>
        </references>
      </pivotArea>
    </chartFormat>
    <chartFormat chart="0" format="1903">
      <pivotArea type="data" outline="0" fieldPosition="0">
        <references count="3">
          <reference field="4294967294" count="1" selected="0">
            <x v="6"/>
          </reference>
          <reference field="1" count="1" selected="0">
            <x v="19"/>
          </reference>
          <reference field="39" count="1" selected="0">
            <x v="53"/>
          </reference>
        </references>
      </pivotArea>
    </chartFormat>
    <chartFormat chart="0" format="1904">
      <pivotArea type="data" outline="0" fieldPosition="0">
        <references count="3">
          <reference field="4294967294" count="1" selected="0">
            <x v="6"/>
          </reference>
          <reference field="1" count="1" selected="0">
            <x v="187"/>
          </reference>
          <reference field="39" count="1" selected="0">
            <x v="53"/>
          </reference>
        </references>
      </pivotArea>
    </chartFormat>
    <chartFormat chart="0" format="1905">
      <pivotArea type="data" outline="0" fieldPosition="0">
        <references count="3">
          <reference field="4294967294" count="1" selected="0">
            <x v="6"/>
          </reference>
          <reference field="1" count="1" selected="0">
            <x v="139"/>
          </reference>
          <reference field="39" count="1" selected="0">
            <x v="146"/>
          </reference>
        </references>
      </pivotArea>
    </chartFormat>
    <chartFormat chart="0" format="1906">
      <pivotArea type="data" outline="0" fieldPosition="0">
        <references count="3">
          <reference field="4294967294" count="1" selected="0">
            <x v="6"/>
          </reference>
          <reference field="1" count="1" selected="0">
            <x v="176"/>
          </reference>
          <reference field="39" count="1" selected="0">
            <x v="146"/>
          </reference>
        </references>
      </pivotArea>
    </chartFormat>
    <chartFormat chart="0" format="1907">
      <pivotArea type="data" outline="0" fieldPosition="0">
        <references count="3">
          <reference field="4294967294" count="1" selected="0">
            <x v="6"/>
          </reference>
          <reference field="1" count="1" selected="0">
            <x v="16"/>
          </reference>
          <reference field="39" count="1" selected="0">
            <x v="61"/>
          </reference>
        </references>
      </pivotArea>
    </chartFormat>
    <chartFormat chart="0" format="1908">
      <pivotArea type="data" outline="0" fieldPosition="0">
        <references count="3">
          <reference field="4294967294" count="1" selected="0">
            <x v="6"/>
          </reference>
          <reference field="1" count="1" selected="0">
            <x v="165"/>
          </reference>
          <reference field="39" count="1" selected="0">
            <x v="61"/>
          </reference>
        </references>
      </pivotArea>
    </chartFormat>
    <chartFormat chart="0" format="1909">
      <pivotArea type="data" outline="0" fieldPosition="0">
        <references count="3">
          <reference field="4294967294" count="1" selected="0">
            <x v="6"/>
          </reference>
          <reference field="1" count="1" selected="0">
            <x v="60"/>
          </reference>
          <reference field="39" count="1" selected="0">
            <x v="37"/>
          </reference>
        </references>
      </pivotArea>
    </chartFormat>
    <chartFormat chart="0" format="1910">
      <pivotArea type="data" outline="0" fieldPosition="0">
        <references count="3">
          <reference field="4294967294" count="1" selected="0">
            <x v="6"/>
          </reference>
          <reference field="1" count="1" selected="0">
            <x v="148"/>
          </reference>
          <reference field="39" count="1" selected="0">
            <x v="37"/>
          </reference>
        </references>
      </pivotArea>
    </chartFormat>
    <chartFormat chart="0" format="1911">
      <pivotArea type="data" outline="0" fieldPosition="0">
        <references count="3">
          <reference field="4294967294" count="1" selected="0">
            <x v="6"/>
          </reference>
          <reference field="1" count="1" selected="0">
            <x v="81"/>
          </reference>
          <reference field="39" count="1" selected="0">
            <x v="22"/>
          </reference>
        </references>
      </pivotArea>
    </chartFormat>
    <chartFormat chart="0" format="1912">
      <pivotArea type="data" outline="0" fieldPosition="0">
        <references count="3">
          <reference field="4294967294" count="1" selected="0">
            <x v="6"/>
          </reference>
          <reference field="1" count="1" selected="0">
            <x v="124"/>
          </reference>
          <reference field="39" count="1" selected="0">
            <x v="22"/>
          </reference>
        </references>
      </pivotArea>
    </chartFormat>
    <chartFormat chart="0" format="1913">
      <pivotArea type="data" outline="0" fieldPosition="0">
        <references count="3">
          <reference field="4294967294" count="1" selected="0">
            <x v="6"/>
          </reference>
          <reference field="1" count="1" selected="0">
            <x v="181"/>
          </reference>
          <reference field="39" count="1" selected="0">
            <x v="160"/>
          </reference>
        </references>
      </pivotArea>
    </chartFormat>
    <chartFormat chart="0" format="1914">
      <pivotArea type="data" outline="0" fieldPosition="0">
        <references count="3">
          <reference field="4294967294" count="1" selected="0">
            <x v="6"/>
          </reference>
          <reference field="1" count="1" selected="0">
            <x v="184"/>
          </reference>
          <reference field="39" count="1" selected="0">
            <x v="160"/>
          </reference>
        </references>
      </pivotArea>
    </chartFormat>
    <chartFormat chart="0" format="1915">
      <pivotArea type="data" outline="0" fieldPosition="0">
        <references count="3">
          <reference field="4294967294" count="1" selected="0">
            <x v="6"/>
          </reference>
          <reference field="1" count="1" selected="0">
            <x v="60"/>
          </reference>
          <reference field="39" count="1" selected="0">
            <x v="125"/>
          </reference>
        </references>
      </pivotArea>
    </chartFormat>
    <chartFormat chart="0" format="1916">
      <pivotArea type="data" outline="0" fieldPosition="0">
        <references count="3">
          <reference field="4294967294" count="1" selected="0">
            <x v="6"/>
          </reference>
          <reference field="1" count="1" selected="0">
            <x v="148"/>
          </reference>
          <reference field="39" count="1" selected="0">
            <x v="125"/>
          </reference>
        </references>
      </pivotArea>
    </chartFormat>
    <chartFormat chart="0" format="1917">
      <pivotArea type="data" outline="0" fieldPosition="0">
        <references count="3">
          <reference field="4294967294" count="1" selected="0">
            <x v="6"/>
          </reference>
          <reference field="1" count="1" selected="0">
            <x v="96"/>
          </reference>
          <reference field="39" count="1" selected="0">
            <x v="68"/>
          </reference>
        </references>
      </pivotArea>
    </chartFormat>
    <chartFormat chart="0" format="1918">
      <pivotArea type="data" outline="0" fieldPosition="0">
        <references count="3">
          <reference field="4294967294" count="1" selected="0">
            <x v="6"/>
          </reference>
          <reference field="1" count="1" selected="0">
            <x v="142"/>
          </reference>
          <reference field="39" count="1" selected="0">
            <x v="68"/>
          </reference>
        </references>
      </pivotArea>
    </chartFormat>
    <chartFormat chart="0" format="1919">
      <pivotArea type="data" outline="0" fieldPosition="0">
        <references count="3">
          <reference field="4294967294" count="1" selected="0">
            <x v="6"/>
          </reference>
          <reference field="1" count="1" selected="0">
            <x v="35"/>
          </reference>
          <reference field="39" count="1" selected="0">
            <x v="18"/>
          </reference>
        </references>
      </pivotArea>
    </chartFormat>
    <chartFormat chart="0" format="1920">
      <pivotArea type="data" outline="0" fieldPosition="0">
        <references count="3">
          <reference field="4294967294" count="1" selected="0">
            <x v="6"/>
          </reference>
          <reference field="1" count="1" selected="0">
            <x v="49"/>
          </reference>
          <reference field="39" count="1" selected="0">
            <x v="18"/>
          </reference>
        </references>
      </pivotArea>
    </chartFormat>
    <chartFormat chart="0" format="1921">
      <pivotArea type="data" outline="0" fieldPosition="0">
        <references count="3">
          <reference field="4294967294" count="1" selected="0">
            <x v="6"/>
          </reference>
          <reference field="1" count="1" selected="0">
            <x v="1"/>
          </reference>
          <reference field="39" count="1" selected="0">
            <x v="83"/>
          </reference>
        </references>
      </pivotArea>
    </chartFormat>
    <chartFormat chart="0" format="1922">
      <pivotArea type="data" outline="0" fieldPosition="0">
        <references count="3">
          <reference field="4294967294" count="1" selected="0">
            <x v="6"/>
          </reference>
          <reference field="1" count="1" selected="0">
            <x v="98"/>
          </reference>
          <reference field="39" count="1" selected="0">
            <x v="83"/>
          </reference>
        </references>
      </pivotArea>
    </chartFormat>
    <chartFormat chart="0" format="1923">
      <pivotArea type="data" outline="0" fieldPosition="0">
        <references count="3">
          <reference field="4294967294" count="1" selected="0">
            <x v="6"/>
          </reference>
          <reference field="1" count="1" selected="0">
            <x v="19"/>
          </reference>
          <reference field="39" count="1" selected="0">
            <x v="113"/>
          </reference>
        </references>
      </pivotArea>
    </chartFormat>
    <chartFormat chart="0" format="1924">
      <pivotArea type="data" outline="0" fieldPosition="0">
        <references count="3">
          <reference field="4294967294" count="1" selected="0">
            <x v="6"/>
          </reference>
          <reference field="1" count="1" selected="0">
            <x v="59"/>
          </reference>
          <reference field="39" count="1" selected="0">
            <x v="43"/>
          </reference>
        </references>
      </pivotArea>
    </chartFormat>
    <chartFormat chart="0" format="1925">
      <pivotArea type="data" outline="0" fieldPosition="0">
        <references count="3">
          <reference field="4294967294" count="1" selected="0">
            <x v="6"/>
          </reference>
          <reference field="1" count="1" selected="0">
            <x v="137"/>
          </reference>
          <reference field="39" count="1" selected="0">
            <x v="129"/>
          </reference>
        </references>
      </pivotArea>
    </chartFormat>
    <chartFormat chart="0" format="1926">
      <pivotArea type="data" outline="0" fieldPosition="0">
        <references count="3">
          <reference field="4294967294" count="1" selected="0">
            <x v="6"/>
          </reference>
          <reference field="1" count="1" selected="0">
            <x v="25"/>
          </reference>
          <reference field="39" count="1" selected="0">
            <x v="51"/>
          </reference>
        </references>
      </pivotArea>
    </chartFormat>
    <chartFormat chart="0" format="1927">
      <pivotArea type="data" outline="0" fieldPosition="0">
        <references count="3">
          <reference field="4294967294" count="1" selected="0">
            <x v="6"/>
          </reference>
          <reference field="1" count="1" selected="0">
            <x v="15"/>
          </reference>
          <reference field="39" count="1" selected="0">
            <x v="48"/>
          </reference>
        </references>
      </pivotArea>
    </chartFormat>
    <chartFormat chart="0" format="1928">
      <pivotArea type="data" outline="0" fieldPosition="0">
        <references count="3">
          <reference field="4294967294" count="1" selected="0">
            <x v="6"/>
          </reference>
          <reference field="1" count="1" selected="0">
            <x v="8"/>
          </reference>
          <reference field="39" count="1" selected="0">
            <x v="52"/>
          </reference>
        </references>
      </pivotArea>
    </chartFormat>
    <chartFormat chart="0" format="1929">
      <pivotArea type="data" outline="0" fieldPosition="0">
        <references count="3">
          <reference field="4294967294" count="1" selected="0">
            <x v="6"/>
          </reference>
          <reference field="1" count="1" selected="0">
            <x v="124"/>
          </reference>
          <reference field="39" count="1" selected="0">
            <x v="121"/>
          </reference>
        </references>
      </pivotArea>
    </chartFormat>
    <chartFormat chart="0" format="1930">
      <pivotArea type="data" outline="0" fieldPosition="0">
        <references count="3">
          <reference field="4294967294" count="1" selected="0">
            <x v="6"/>
          </reference>
          <reference field="1" count="1" selected="0">
            <x v="154"/>
          </reference>
          <reference field="39" count="1" selected="0">
            <x v="19"/>
          </reference>
        </references>
      </pivotArea>
    </chartFormat>
    <chartFormat chart="0" format="1931">
      <pivotArea type="data" outline="0" fieldPosition="0">
        <references count="3">
          <reference field="4294967294" count="1" selected="0">
            <x v="6"/>
          </reference>
          <reference field="1" count="1" selected="0">
            <x v="174"/>
          </reference>
          <reference field="39" count="1" selected="0">
            <x v="137"/>
          </reference>
        </references>
      </pivotArea>
    </chartFormat>
    <chartFormat chart="0" format="1932">
      <pivotArea type="data" outline="0" fieldPosition="0">
        <references count="3">
          <reference field="4294967294" count="1" selected="0">
            <x v="6"/>
          </reference>
          <reference field="1" count="1" selected="0">
            <x v="115"/>
          </reference>
          <reference field="39" count="1" selected="0">
            <x v="54"/>
          </reference>
        </references>
      </pivotArea>
    </chartFormat>
    <chartFormat chart="0" format="1933">
      <pivotArea type="data" outline="0" fieldPosition="0">
        <references count="3">
          <reference field="4294967294" count="1" selected="0">
            <x v="6"/>
          </reference>
          <reference field="1" count="1" selected="0">
            <x v="76"/>
          </reference>
          <reference field="39" count="1" selected="0">
            <x v="154"/>
          </reference>
        </references>
      </pivotArea>
    </chartFormat>
    <chartFormat chart="0" format="1934">
      <pivotArea type="data" outline="0" fieldPosition="0">
        <references count="3">
          <reference field="4294967294" count="1" selected="0">
            <x v="6"/>
          </reference>
          <reference field="1" count="1" selected="0">
            <x v="147"/>
          </reference>
          <reference field="39" count="1" selected="0">
            <x v="55"/>
          </reference>
        </references>
      </pivotArea>
    </chartFormat>
    <chartFormat chart="0" format="1935">
      <pivotArea type="data" outline="0" fieldPosition="0">
        <references count="3">
          <reference field="4294967294" count="1" selected="0">
            <x v="6"/>
          </reference>
          <reference field="1" count="1" selected="0">
            <x v="18"/>
          </reference>
          <reference field="39" count="1" selected="0">
            <x v="109"/>
          </reference>
        </references>
      </pivotArea>
    </chartFormat>
    <chartFormat chart="0" format="1936">
      <pivotArea type="data" outline="0" fieldPosition="0">
        <references count="3">
          <reference field="4294967294" count="1" selected="0">
            <x v="6"/>
          </reference>
          <reference field="1" count="1" selected="0">
            <x v="167"/>
          </reference>
          <reference field="39" count="1" selected="0">
            <x v="56"/>
          </reference>
        </references>
      </pivotArea>
    </chartFormat>
    <chartFormat chart="0" format="1937">
      <pivotArea type="data" outline="0" fieldPosition="0">
        <references count="3">
          <reference field="4294967294" count="1" selected="0">
            <x v="6"/>
          </reference>
          <reference field="1" count="1" selected="0">
            <x v="131"/>
          </reference>
          <reference field="39" count="1" selected="0">
            <x v="33"/>
          </reference>
        </references>
      </pivotArea>
    </chartFormat>
    <chartFormat chart="0" format="1938">
      <pivotArea type="data" outline="0" fieldPosition="0">
        <references count="3">
          <reference field="4294967294" count="1" selected="0">
            <x v="6"/>
          </reference>
          <reference field="1" count="1" selected="0">
            <x v="161"/>
          </reference>
          <reference field="39" count="1" selected="0">
            <x v="57"/>
          </reference>
        </references>
      </pivotArea>
    </chartFormat>
    <chartFormat chart="0" format="1939">
      <pivotArea type="data" outline="0" fieldPosition="0">
        <references count="3">
          <reference field="4294967294" count="1" selected="0">
            <x v="6"/>
          </reference>
          <reference field="1" count="1" selected="0">
            <x v="61"/>
          </reference>
          <reference field="39" count="1" selected="0">
            <x v="35"/>
          </reference>
        </references>
      </pivotArea>
    </chartFormat>
    <chartFormat chart="0" format="1940">
      <pivotArea type="data" outline="0" fieldPosition="0">
        <references count="3">
          <reference field="4294967294" count="1" selected="0">
            <x v="6"/>
          </reference>
          <reference field="1" count="1" selected="0">
            <x v="126"/>
          </reference>
          <reference field="39" count="1" selected="0">
            <x v="58"/>
          </reference>
        </references>
      </pivotArea>
    </chartFormat>
    <chartFormat chart="0" format="1941">
      <pivotArea type="data" outline="0" fieldPosition="0">
        <references count="3">
          <reference field="4294967294" count="1" selected="0">
            <x v="6"/>
          </reference>
          <reference field="1" count="1" selected="0">
            <x v="122"/>
          </reference>
          <reference field="39" count="1" selected="0">
            <x v="133"/>
          </reference>
        </references>
      </pivotArea>
    </chartFormat>
    <chartFormat chart="0" format="1942">
      <pivotArea type="data" outline="0" fieldPosition="0">
        <references count="3">
          <reference field="4294967294" count="1" selected="0">
            <x v="6"/>
          </reference>
          <reference field="1" count="1" selected="0">
            <x v="46"/>
          </reference>
          <reference field="39" count="1" selected="0">
            <x v="59"/>
          </reference>
        </references>
      </pivotArea>
    </chartFormat>
    <chartFormat chart="0" format="1943">
      <pivotArea type="data" outline="0" fieldPosition="0">
        <references count="3">
          <reference field="4294967294" count="1" selected="0">
            <x v="6"/>
          </reference>
          <reference field="1" count="1" selected="0">
            <x v="55"/>
          </reference>
          <reference field="39" count="1" selected="0">
            <x v="42"/>
          </reference>
        </references>
      </pivotArea>
    </chartFormat>
    <chartFormat chart="0" format="1944">
      <pivotArea type="data" outline="0" fieldPosition="0">
        <references count="3">
          <reference field="4294967294" count="1" selected="0">
            <x v="6"/>
          </reference>
          <reference field="1" count="1" selected="0">
            <x v="53"/>
          </reference>
          <reference field="39" count="1" selected="0">
            <x v="60"/>
          </reference>
        </references>
      </pivotArea>
    </chartFormat>
    <chartFormat chart="0" format="1945">
      <pivotArea type="data" outline="0" fieldPosition="0">
        <references count="3">
          <reference field="4294967294" count="1" selected="0">
            <x v="6"/>
          </reference>
          <reference field="1" count="1" selected="0">
            <x v="55"/>
          </reference>
          <reference field="39" count="1" selected="0">
            <x v="44"/>
          </reference>
        </references>
      </pivotArea>
    </chartFormat>
    <chartFormat chart="0" format="1946">
      <pivotArea type="data" outline="0" fieldPosition="0">
        <references count="3">
          <reference field="4294967294" count="1" selected="0">
            <x v="6"/>
          </reference>
          <reference field="1" count="1" selected="0">
            <x v="170"/>
          </reference>
          <reference field="39" count="1" selected="0">
            <x v="6"/>
          </reference>
        </references>
      </pivotArea>
    </chartFormat>
    <chartFormat chart="0" format="1947">
      <pivotArea type="data" outline="0" fieldPosition="0">
        <references count="3">
          <reference field="4294967294" count="1" selected="0">
            <x v="6"/>
          </reference>
          <reference field="1" count="1" selected="0">
            <x v="23"/>
          </reference>
          <reference field="39" count="1" selected="0">
            <x v="158"/>
          </reference>
        </references>
      </pivotArea>
    </chartFormat>
    <chartFormat chart="0" format="1948">
      <pivotArea type="data" outline="0" fieldPosition="0">
        <references count="3">
          <reference field="4294967294" count="1" selected="0">
            <x v="6"/>
          </reference>
          <reference field="1" count="1" selected="0">
            <x v="30"/>
          </reference>
          <reference field="39" count="1" selected="0">
            <x v="62"/>
          </reference>
        </references>
      </pivotArea>
    </chartFormat>
    <chartFormat chart="0" format="1949">
      <pivotArea type="data" outline="0" fieldPosition="0">
        <references count="3">
          <reference field="4294967294" count="1" selected="0">
            <x v="6"/>
          </reference>
          <reference field="1" count="1" selected="0">
            <x v="58"/>
          </reference>
          <reference field="39" count="1" selected="0">
            <x v="166"/>
          </reference>
        </references>
      </pivotArea>
    </chartFormat>
    <chartFormat chart="0" format="1950">
      <pivotArea type="data" outline="0" fieldPosition="0">
        <references count="3">
          <reference field="4294967294" count="1" selected="0">
            <x v="6"/>
          </reference>
          <reference field="1" count="1" selected="0">
            <x v="93"/>
          </reference>
          <reference field="39" count="1" selected="0">
            <x v="63"/>
          </reference>
        </references>
      </pivotArea>
    </chartFormat>
    <chartFormat chart="0" format="1951">
      <pivotArea type="data" outline="0" fieldPosition="0">
        <references count="3">
          <reference field="4294967294" count="1" selected="0">
            <x v="6"/>
          </reference>
          <reference field="1" count="1" selected="0">
            <x v="92"/>
          </reference>
          <reference field="39" count="1" selected="0">
            <x v="111"/>
          </reference>
        </references>
      </pivotArea>
    </chartFormat>
    <chartFormat chart="0" format="1952">
      <pivotArea type="data" outline="0" fieldPosition="0">
        <references count="3">
          <reference field="4294967294" count="1" selected="0">
            <x v="6"/>
          </reference>
          <reference field="1" count="1" selected="0">
            <x v="15"/>
          </reference>
          <reference field="39" count="1" selected="0">
            <x v="64"/>
          </reference>
        </references>
      </pivotArea>
    </chartFormat>
    <chartFormat chart="0" format="1953">
      <pivotArea type="data" outline="0" fieldPosition="0">
        <references count="3">
          <reference field="4294967294" count="1" selected="0">
            <x v="6"/>
          </reference>
          <reference field="1" count="1" selected="0">
            <x v="136"/>
          </reference>
          <reference field="39" count="1" selected="0">
            <x v="115"/>
          </reference>
        </references>
      </pivotArea>
    </chartFormat>
    <chartFormat chart="0" format="1954">
      <pivotArea type="data" outline="0" fieldPosition="0">
        <references count="3">
          <reference field="4294967294" count="1" selected="0">
            <x v="6"/>
          </reference>
          <reference field="1" count="1" selected="0">
            <x v="180"/>
          </reference>
          <reference field="39" count="1" selected="0">
            <x v="65"/>
          </reference>
        </references>
      </pivotArea>
    </chartFormat>
    <chartFormat chart="0" format="1955">
      <pivotArea type="data" outline="0" fieldPosition="0">
        <references count="3">
          <reference field="4294967294" count="1" selected="0">
            <x v="6"/>
          </reference>
          <reference field="1" count="1" selected="0">
            <x v="41"/>
          </reference>
          <reference field="39" count="1" selected="0">
            <x v="13"/>
          </reference>
        </references>
      </pivotArea>
    </chartFormat>
    <chartFormat chart="0" format="1956">
      <pivotArea type="data" outline="0" fieldPosition="0">
        <references count="3">
          <reference field="4294967294" count="1" selected="0">
            <x v="6"/>
          </reference>
          <reference field="1" count="1" selected="0">
            <x v="137"/>
          </reference>
          <reference field="39" count="1" selected="0">
            <x v="66"/>
          </reference>
        </references>
      </pivotArea>
    </chartFormat>
    <chartFormat chart="0" format="1957">
      <pivotArea type="data" outline="0" fieldPosition="0">
        <references count="3">
          <reference field="4294967294" count="1" selected="0">
            <x v="6"/>
          </reference>
          <reference field="1" count="1" selected="0">
            <x v="59"/>
          </reference>
          <reference field="39" count="1" selected="0">
            <x v="123"/>
          </reference>
        </references>
      </pivotArea>
    </chartFormat>
    <chartFormat chart="0" format="1958">
      <pivotArea type="data" outline="0" fieldPosition="0">
        <references count="3">
          <reference field="4294967294" count="1" selected="0">
            <x v="6"/>
          </reference>
          <reference field="1" count="1" selected="0">
            <x v="174"/>
          </reference>
          <reference field="39" count="1" selected="0">
            <x v="67"/>
          </reference>
        </references>
      </pivotArea>
    </chartFormat>
    <chartFormat chart="0" format="1959">
      <pivotArea type="data" outline="0" fieldPosition="0">
        <references count="3">
          <reference field="4294967294" count="1" selected="0">
            <x v="6"/>
          </reference>
          <reference field="1" count="1" selected="0">
            <x v="114"/>
          </reference>
          <reference field="39" count="1" selected="0">
            <x v="127"/>
          </reference>
        </references>
      </pivotArea>
    </chartFormat>
    <chartFormat chart="0" format="1960">
      <pivotArea type="data" outline="0" fieldPosition="0">
        <references count="3">
          <reference field="4294967294" count="1" selected="0">
            <x v="6"/>
          </reference>
          <reference field="1" count="1" selected="0">
            <x v="210"/>
          </reference>
          <reference field="39" count="1" selected="0">
            <x v="21"/>
          </reference>
        </references>
      </pivotArea>
    </chartFormat>
    <chartFormat chart="0" format="1961">
      <pivotArea type="data" outline="0" fieldPosition="0">
        <references count="3">
          <reference field="4294967294" count="1" selected="0">
            <x v="6"/>
          </reference>
          <reference field="1" count="1" selected="0">
            <x v="193"/>
          </reference>
          <reference field="39" count="1" selected="0">
            <x v="38"/>
          </reference>
        </references>
      </pivotArea>
    </chartFormat>
    <chartFormat chart="0" format="1962">
      <pivotArea type="data" outline="0" fieldPosition="0">
        <references count="3">
          <reference field="4294967294" count="1" selected="0">
            <x v="6"/>
          </reference>
          <reference field="1" count="1" selected="0">
            <x v="48"/>
          </reference>
          <reference field="39" count="1" selected="0">
            <x v="69"/>
          </reference>
        </references>
      </pivotArea>
    </chartFormat>
    <chartFormat chart="0" format="1963">
      <pivotArea type="data" outline="0" fieldPosition="0">
        <references count="3">
          <reference field="4294967294" count="1" selected="0">
            <x v="6"/>
          </reference>
          <reference field="1" count="1" selected="0">
            <x v="100"/>
          </reference>
          <reference field="39" count="1" selected="0">
            <x v="39"/>
          </reference>
        </references>
      </pivotArea>
    </chartFormat>
    <chartFormat chart="0" format="1964">
      <pivotArea type="data" outline="0" fieldPosition="0">
        <references count="3">
          <reference field="4294967294" count="1" selected="0">
            <x v="6"/>
          </reference>
          <reference field="1" count="1" selected="0">
            <x v="36"/>
          </reference>
          <reference field="39" count="1" selected="0">
            <x v="70"/>
          </reference>
        </references>
      </pivotArea>
    </chartFormat>
    <chartFormat chart="0" format="1965">
      <pivotArea type="data" outline="0" fieldPosition="0">
        <references count="3">
          <reference field="4294967294" count="1" selected="0">
            <x v="6"/>
          </reference>
          <reference field="1" count="1" selected="0">
            <x v="93"/>
          </reference>
          <reference field="39" count="1" selected="0">
            <x v="4"/>
          </reference>
        </references>
      </pivotArea>
    </chartFormat>
    <chartFormat chart="0" format="1966">
      <pivotArea type="data" outline="0" fieldPosition="0">
        <references count="3">
          <reference field="4294967294" count="1" selected="0">
            <x v="6"/>
          </reference>
          <reference field="1" count="1" selected="0">
            <x v="4"/>
          </reference>
          <reference field="39" count="1" selected="0">
            <x v="7"/>
          </reference>
        </references>
      </pivotArea>
    </chartFormat>
    <chartFormat chart="0" format="1967">
      <pivotArea type="data" outline="0" fieldPosition="0">
        <references count="3">
          <reference field="4294967294" count="1" selected="0">
            <x v="6"/>
          </reference>
          <reference field="1" count="1" selected="0">
            <x v="38"/>
          </reference>
          <reference field="39" count="1" selected="0">
            <x v="144"/>
          </reference>
        </references>
      </pivotArea>
    </chartFormat>
    <chartFormat chart="0" format="1968">
      <pivotArea type="data" outline="0" fieldPosition="0">
        <references count="3">
          <reference field="4294967294" count="1" selected="0">
            <x v="6"/>
          </reference>
          <reference field="1" count="1" selected="0">
            <x v="141"/>
          </reference>
          <reference field="39" count="1" selected="0">
            <x v="72"/>
          </reference>
        </references>
      </pivotArea>
    </chartFormat>
    <chartFormat chart="0" format="1969">
      <pivotArea type="data" outline="0" fieldPosition="0">
        <references count="3">
          <reference field="4294967294" count="1" selected="0">
            <x v="6"/>
          </reference>
          <reference field="1" count="1" selected="0">
            <x v="25"/>
          </reference>
          <reference field="39" count="1" selected="0">
            <x v="148"/>
          </reference>
        </references>
      </pivotArea>
    </chartFormat>
    <chartFormat chart="0" format="1970">
      <pivotArea type="data" outline="0" fieldPosition="0">
        <references count="3">
          <reference field="4294967294" count="1" selected="0">
            <x v="6"/>
          </reference>
          <reference field="1" count="1" selected="0">
            <x v="48"/>
          </reference>
          <reference field="39" count="1" selected="0">
            <x v="73"/>
          </reference>
        </references>
      </pivotArea>
    </chartFormat>
    <chartFormat chart="0" format="1971">
      <pivotArea type="data" outline="0" fieldPosition="0">
        <references count="3">
          <reference field="4294967294" count="1" selected="0">
            <x v="6"/>
          </reference>
          <reference field="1" count="1" selected="0">
            <x v="99"/>
          </reference>
          <reference field="39" count="1" selected="0">
            <x v="152"/>
          </reference>
        </references>
      </pivotArea>
    </chartFormat>
    <chartFormat chart="0" format="1972">
      <pivotArea type="data" outline="0" fieldPosition="0">
        <references count="3">
          <reference field="4294967294" count="1" selected="0">
            <x v="6"/>
          </reference>
          <reference field="1" count="1" selected="0">
            <x v="32"/>
          </reference>
          <reference field="39" count="1" selected="0">
            <x v="74"/>
          </reference>
        </references>
      </pivotArea>
    </chartFormat>
    <chartFormat chart="0" format="1973">
      <pivotArea type="data" outline="0" fieldPosition="0">
        <references count="3">
          <reference field="4294967294" count="1" selected="0">
            <x v="6"/>
          </reference>
          <reference field="1" count="1" selected="0">
            <x v="170"/>
          </reference>
          <reference field="39" count="1" selected="0">
            <x v="46"/>
          </reference>
        </references>
      </pivotArea>
    </chartFormat>
    <chartFormat chart="0" format="1974">
      <pivotArea type="data" outline="0" fieldPosition="0">
        <references count="3">
          <reference field="4294967294" count="1" selected="0">
            <x v="6"/>
          </reference>
          <reference field="1" count="1" selected="0">
            <x v="67"/>
          </reference>
          <reference field="39" count="1" selected="0">
            <x v="75"/>
          </reference>
        </references>
      </pivotArea>
    </chartFormat>
    <chartFormat chart="0" format="1975">
      <pivotArea type="data" outline="0" fieldPosition="0">
        <references count="3">
          <reference field="4294967294" count="1" selected="0">
            <x v="6"/>
          </reference>
          <reference field="1" count="1" selected="0">
            <x v="115"/>
          </reference>
          <reference field="39" count="1" selected="0">
            <x v="47"/>
          </reference>
        </references>
      </pivotArea>
    </chartFormat>
    <chartFormat chart="0" format="1976">
      <pivotArea type="data" outline="0" fieldPosition="0">
        <references count="3">
          <reference field="4294967294" count="1" selected="0">
            <x v="6"/>
          </reference>
          <reference field="1" count="1" selected="0">
            <x v="83"/>
          </reference>
          <reference field="39" count="1" selected="0">
            <x v="76"/>
          </reference>
        </references>
      </pivotArea>
    </chartFormat>
    <chartFormat chart="0" format="1977">
      <pivotArea type="data" outline="0" fieldPosition="0">
        <references count="3">
          <reference field="4294967294" count="1" selected="0">
            <x v="6"/>
          </reference>
          <reference field="1" count="1" selected="0">
            <x v="79"/>
          </reference>
          <reference field="39" count="1" selected="0">
            <x v="164"/>
          </reference>
        </references>
      </pivotArea>
    </chartFormat>
    <chartFormat chart="0" format="1978">
      <pivotArea type="data" outline="0" fieldPosition="0">
        <references count="3">
          <reference field="4294967294" count="1" selected="0">
            <x v="6"/>
          </reference>
          <reference field="1" count="1" selected="0">
            <x v="46"/>
          </reference>
          <reference field="39" count="1" selected="0">
            <x v="77"/>
          </reference>
        </references>
      </pivotArea>
    </chartFormat>
    <chartFormat chart="0" format="1979">
      <pivotArea type="data" outline="0" fieldPosition="0">
        <references count="3">
          <reference field="4294967294" count="1" selected="0">
            <x v="6"/>
          </reference>
          <reference field="1" count="1" selected="0">
            <x v="62"/>
          </reference>
          <reference field="39" count="1" selected="0">
            <x v="168"/>
          </reference>
        </references>
      </pivotArea>
    </chartFormat>
    <chartFormat chart="0" format="1980">
      <pivotArea type="data" outline="0" fieldPosition="0">
        <references count="3">
          <reference field="4294967294" count="1" selected="0">
            <x v="6"/>
          </reference>
          <reference field="1" count="1" selected="0">
            <x v="144"/>
          </reference>
          <reference field="39" count="1" selected="0">
            <x v="78"/>
          </reference>
        </references>
      </pivotArea>
    </chartFormat>
    <chartFormat chart="0" format="1981">
      <pivotArea type="data" outline="0" fieldPosition="0">
        <references count="3">
          <reference field="4294967294" count="1" selected="0">
            <x v="6"/>
          </reference>
          <reference field="1" count="1" selected="0">
            <x v="24"/>
          </reference>
          <reference field="39" count="1" selected="0">
            <x v="32"/>
          </reference>
        </references>
      </pivotArea>
    </chartFormat>
    <chartFormat chart="0" format="1982">
      <pivotArea type="data" outline="0" fieldPosition="0">
        <references count="3">
          <reference field="4294967294" count="1" selected="0">
            <x v="6"/>
          </reference>
          <reference field="1" count="1" selected="0">
            <x v="10"/>
          </reference>
          <reference field="39" count="1" selected="0">
            <x v="79"/>
          </reference>
        </references>
      </pivotArea>
    </chartFormat>
    <chartFormat chart="0" format="1983">
      <pivotArea type="data" outline="0" fieldPosition="0">
        <references count="3">
          <reference field="4294967294" count="1" selected="0">
            <x v="6"/>
          </reference>
          <reference field="1" count="1" selected="0">
            <x v="24"/>
          </reference>
          <reference field="39" count="1" selected="0">
            <x v="112"/>
          </reference>
        </references>
      </pivotArea>
    </chartFormat>
    <chartFormat chart="0" format="1984">
      <pivotArea type="data" outline="0" fieldPosition="0">
        <references count="3">
          <reference field="4294967294" count="1" selected="0">
            <x v="6"/>
          </reference>
          <reference field="1" count="1" selected="0">
            <x v="125"/>
          </reference>
          <reference field="39" count="1" selected="0">
            <x v="80"/>
          </reference>
        </references>
      </pivotArea>
    </chartFormat>
    <chartFormat chart="0" format="1985">
      <pivotArea type="data" outline="0" fieldPosition="0">
        <references count="3">
          <reference field="4294967294" count="1" selected="0">
            <x v="6"/>
          </reference>
          <reference field="1" count="1" selected="0">
            <x v="22"/>
          </reference>
          <reference field="39" count="1" selected="0">
            <x v="114"/>
          </reference>
        </references>
      </pivotArea>
    </chartFormat>
    <chartFormat chart="0" format="1986">
      <pivotArea type="data" outline="0" fieldPosition="0">
        <references count="3">
          <reference field="4294967294" count="1" selected="0">
            <x v="6"/>
          </reference>
          <reference field="1" count="1" selected="0">
            <x v="64"/>
          </reference>
          <reference field="39" count="1" selected="0">
            <x v="81"/>
          </reference>
        </references>
      </pivotArea>
    </chartFormat>
    <chartFormat chart="0" format="1987">
      <pivotArea type="data" outline="0" fieldPosition="0">
        <references count="3">
          <reference field="4294967294" count="1" selected="0">
            <x v="6"/>
          </reference>
          <reference field="1" count="1" selected="0">
            <x v="147"/>
          </reference>
          <reference field="39" count="1" selected="0">
            <x v="116"/>
          </reference>
        </references>
      </pivotArea>
    </chartFormat>
    <chartFormat chart="0" format="1988">
      <pivotArea type="data" outline="0" fieldPosition="0">
        <references count="3">
          <reference field="4294967294" count="1" selected="0">
            <x v="6"/>
          </reference>
          <reference field="1" count="1" selected="0">
            <x v="208"/>
          </reference>
          <reference field="39" count="1" selected="0">
            <x v="82"/>
          </reference>
        </references>
      </pivotArea>
    </chartFormat>
    <chartFormat chart="0" format="1989">
      <pivotArea type="data" outline="0" fieldPosition="0">
        <references count="3">
          <reference field="4294967294" count="1" selected="0">
            <x v="6"/>
          </reference>
          <reference field="1" count="1" selected="0">
            <x v="89"/>
          </reference>
          <reference field="39" count="1" selected="0">
            <x v="118"/>
          </reference>
        </references>
      </pivotArea>
    </chartFormat>
    <chartFormat chart="0" format="1990">
      <pivotArea type="data" outline="0" fieldPosition="0">
        <references count="3">
          <reference field="4294967294" count="1" selected="0">
            <x v="6"/>
          </reference>
          <reference field="1" count="1" selected="0">
            <x v="56"/>
          </reference>
          <reference field="39" count="1" selected="0">
            <x v="169"/>
          </reference>
        </references>
      </pivotArea>
    </chartFormat>
    <chartFormat chart="0" format="1991">
      <pivotArea type="data" outline="0" fieldPosition="0">
        <references count="3">
          <reference field="4294967294" count="1" selected="0">
            <x v="6"/>
          </reference>
          <reference field="1" count="1" selected="0">
            <x v="78"/>
          </reference>
          <reference field="39" count="1" selected="0">
            <x v="120"/>
          </reference>
        </references>
      </pivotArea>
    </chartFormat>
    <chartFormat chart="0" format="1992">
      <pivotArea type="data" outline="0" fieldPosition="0">
        <references count="3">
          <reference field="4294967294" count="1" selected="0">
            <x v="6"/>
          </reference>
          <reference field="1" count="1" selected="0">
            <x v="91"/>
          </reference>
          <reference field="39" count="1" selected="0">
            <x v="170"/>
          </reference>
        </references>
      </pivotArea>
    </chartFormat>
    <chartFormat chart="0" format="1993">
      <pivotArea type="data" outline="0" fieldPosition="0">
        <references count="3">
          <reference field="4294967294" count="1" selected="0">
            <x v="6"/>
          </reference>
          <reference field="1" count="1" selected="0">
            <x v="6"/>
          </reference>
          <reference field="39" count="1" selected="0">
            <x v="122"/>
          </reference>
        </references>
      </pivotArea>
    </chartFormat>
    <chartFormat chart="0" format="1994">
      <pivotArea type="data" outline="0" fieldPosition="0">
        <references count="3">
          <reference field="4294967294" count="1" selected="0">
            <x v="6"/>
          </reference>
          <reference field="1" count="1" selected="0">
            <x v="48"/>
          </reference>
          <reference field="39" count="1" selected="0">
            <x v="0"/>
          </reference>
        </references>
      </pivotArea>
    </chartFormat>
    <chartFormat chart="0" format="1995">
      <pivotArea type="data" outline="0" fieldPosition="0">
        <references count="3">
          <reference field="4294967294" count="1" selected="0">
            <x v="6"/>
          </reference>
          <reference field="1" count="1" selected="0">
            <x v="86"/>
          </reference>
          <reference field="39" count="1" selected="0">
            <x v="124"/>
          </reference>
        </references>
      </pivotArea>
    </chartFormat>
    <chartFormat chart="0" format="1996">
      <pivotArea type="data" outline="0" fieldPosition="0">
        <references count="3">
          <reference field="4294967294" count="1" selected="0">
            <x v="6"/>
          </reference>
          <reference field="1" count="1" selected="0">
            <x v="87"/>
          </reference>
          <reference field="39" count="1" selected="0">
            <x v="23"/>
          </reference>
        </references>
      </pivotArea>
    </chartFormat>
    <chartFormat chart="0" format="1997">
      <pivotArea type="data" outline="0" fieldPosition="0">
        <references count="3">
          <reference field="4294967294" count="1" selected="0">
            <x v="6"/>
          </reference>
          <reference field="1" count="1" selected="0">
            <x v="41"/>
          </reference>
          <reference field="39" count="1" selected="0">
            <x v="14"/>
          </reference>
        </references>
      </pivotArea>
    </chartFormat>
    <chartFormat chart="0" format="1998">
      <pivotArea type="data" outline="0" fieldPosition="0">
        <references count="3">
          <reference field="4294967294" count="1" selected="0">
            <x v="6"/>
          </reference>
          <reference field="1" count="1" selected="0">
            <x v="61"/>
          </reference>
          <reference field="39" count="1" selected="0">
            <x v="87"/>
          </reference>
        </references>
      </pivotArea>
    </chartFormat>
    <chartFormat chart="0" format="1999">
      <pivotArea type="data" outline="0" fieldPosition="0">
        <references count="3">
          <reference field="4294967294" count="1" selected="0">
            <x v="6"/>
          </reference>
          <reference field="1" count="1" selected="0">
            <x v="131"/>
          </reference>
          <reference field="39" count="1" selected="0">
            <x v="15"/>
          </reference>
        </references>
      </pivotArea>
    </chartFormat>
    <chartFormat chart="0" format="2000">
      <pivotArea type="data" outline="0" fieldPosition="0">
        <references count="3">
          <reference field="4294967294" count="1" selected="0">
            <x v="6"/>
          </reference>
          <reference field="1" count="1" selected="0">
            <x v="193"/>
          </reference>
          <reference field="39" count="1" selected="0">
            <x v="88"/>
          </reference>
        </references>
      </pivotArea>
    </chartFormat>
    <chartFormat chart="0" format="2001">
      <pivotArea type="data" outline="0" fieldPosition="0">
        <references count="3">
          <reference field="4294967294" count="1" selected="0">
            <x v="6"/>
          </reference>
          <reference field="1" count="1" selected="0">
            <x v="150"/>
          </reference>
          <reference field="39" count="1" selected="0">
            <x v="130"/>
          </reference>
        </references>
      </pivotArea>
    </chartFormat>
    <chartFormat chart="0" format="2002">
      <pivotArea type="data" outline="0" fieldPosition="0">
        <references count="3">
          <reference field="4294967294" count="1" selected="0">
            <x v="6"/>
          </reference>
          <reference field="1" count="1" selected="0">
            <x v="93"/>
          </reference>
          <reference field="39" count="1" selected="0">
            <x v="8"/>
          </reference>
        </references>
      </pivotArea>
    </chartFormat>
    <chartFormat chart="0" format="2003">
      <pivotArea type="data" outline="0" fieldPosition="0">
        <references count="3">
          <reference field="4294967294" count="1" selected="0">
            <x v="6"/>
          </reference>
          <reference field="1" count="1" selected="0">
            <x v="166"/>
          </reference>
          <reference field="39" count="1" selected="0">
            <x v="132"/>
          </reference>
        </references>
      </pivotArea>
    </chartFormat>
    <chartFormat chart="0" format="2004">
      <pivotArea type="data" outline="0" fieldPosition="0">
        <references count="3">
          <reference field="4294967294" count="1" selected="0">
            <x v="6"/>
          </reference>
          <reference field="1" count="1" selected="0">
            <x v="32"/>
          </reference>
          <reference field="39" count="1" selected="0">
            <x v="9"/>
          </reference>
        </references>
      </pivotArea>
    </chartFormat>
    <chartFormat chart="0" format="2005">
      <pivotArea type="data" outline="0" fieldPosition="0">
        <references count="3">
          <reference field="4294967294" count="1" selected="0">
            <x v="6"/>
          </reference>
          <reference field="1" count="1" selected="0">
            <x v="42"/>
          </reference>
          <reference field="39" count="1" selected="0">
            <x v="134"/>
          </reference>
        </references>
      </pivotArea>
    </chartFormat>
    <chartFormat chart="0" format="2006">
      <pivotArea type="data" outline="0" fieldPosition="0">
        <references count="3">
          <reference field="4294967294" count="1" selected="0">
            <x v="6"/>
          </reference>
          <reference field="1" count="1" selected="0">
            <x v="154"/>
          </reference>
          <reference field="39" count="1" selected="0">
            <x v="91"/>
          </reference>
        </references>
      </pivotArea>
    </chartFormat>
    <chartFormat chart="0" format="2007">
      <pivotArea type="data" outline="0" fieldPosition="0">
        <references count="3">
          <reference field="4294967294" count="1" selected="0">
            <x v="6"/>
          </reference>
          <reference field="1" count="1" selected="0">
            <x v="161"/>
          </reference>
          <reference field="39" count="1" selected="0">
            <x v="136"/>
          </reference>
        </references>
      </pivotArea>
    </chartFormat>
    <chartFormat chart="0" format="2008">
      <pivotArea type="data" outline="0" fieldPosition="0">
        <references count="3">
          <reference field="4294967294" count="1" selected="0">
            <x v="6"/>
          </reference>
          <reference field="1" count="1" selected="0">
            <x v="52"/>
          </reference>
          <reference field="39" count="1" selected="0">
            <x v="92"/>
          </reference>
        </references>
      </pivotArea>
    </chartFormat>
    <chartFormat chart="0" format="2009">
      <pivotArea type="data" outline="0" fieldPosition="0">
        <references count="3">
          <reference field="4294967294" count="1" selected="0">
            <x v="6"/>
          </reference>
          <reference field="1" count="1" selected="0">
            <x v="31"/>
          </reference>
          <reference field="39" count="1" selected="0">
            <x v="139"/>
          </reference>
        </references>
      </pivotArea>
    </chartFormat>
    <chartFormat chart="0" format="2010">
      <pivotArea type="data" outline="0" fieldPosition="0">
        <references count="3">
          <reference field="4294967294" count="1" selected="0">
            <x v="6"/>
          </reference>
          <reference field="1" count="1" selected="0">
            <x v="81"/>
          </reference>
          <reference field="39" count="1" selected="0">
            <x v="10"/>
          </reference>
        </references>
      </pivotArea>
    </chartFormat>
    <chartFormat chart="0" format="2011">
      <pivotArea type="data" outline="0" fieldPosition="0">
        <references count="3">
          <reference field="4294967294" count="1" selected="0">
            <x v="6"/>
          </reference>
          <reference field="1" count="1" selected="0">
            <x v="166"/>
          </reference>
          <reference field="39" count="1" selected="0">
            <x v="41"/>
          </reference>
        </references>
      </pivotArea>
    </chartFormat>
    <chartFormat chart="0" format="2012">
      <pivotArea type="data" outline="0" fieldPosition="0">
        <references count="3">
          <reference field="4294967294" count="1" selected="0">
            <x v="6"/>
          </reference>
          <reference field="1" count="1" selected="0">
            <x v="36"/>
          </reference>
          <reference field="39" count="1" selected="0">
            <x v="94"/>
          </reference>
        </references>
      </pivotArea>
    </chartFormat>
    <chartFormat chart="0" format="2013">
      <pivotArea type="data" outline="0" fieldPosition="0">
        <references count="3">
          <reference field="4294967294" count="1" selected="0">
            <x v="6"/>
          </reference>
          <reference field="1" count="1" selected="0">
            <x v="66"/>
          </reference>
          <reference field="39" count="1" selected="0">
            <x v="143"/>
          </reference>
        </references>
      </pivotArea>
    </chartFormat>
    <chartFormat chart="0" format="2014">
      <pivotArea type="data" outline="0" fieldPosition="0">
        <references count="3">
          <reference field="4294967294" count="1" selected="0">
            <x v="6"/>
          </reference>
          <reference field="1" count="1" selected="0">
            <x v="203"/>
          </reference>
          <reference field="39" count="1" selected="0">
            <x v="95"/>
          </reference>
        </references>
      </pivotArea>
    </chartFormat>
    <chartFormat chart="0" format="2015">
      <pivotArea type="data" outline="0" fieldPosition="0">
        <references count="3">
          <reference field="4294967294" count="1" selected="0">
            <x v="6"/>
          </reference>
          <reference field="1" count="1" selected="0">
            <x v="209"/>
          </reference>
          <reference field="39" count="1" selected="0">
            <x v="145"/>
          </reference>
        </references>
      </pivotArea>
    </chartFormat>
    <chartFormat chart="0" format="2016">
      <pivotArea type="data" outline="0" fieldPosition="0">
        <references count="3">
          <reference field="4294967294" count="1" selected="0">
            <x v="6"/>
          </reference>
          <reference field="1" count="1" selected="0">
            <x v="19"/>
          </reference>
          <reference field="39" count="1" selected="0">
            <x v="27"/>
          </reference>
        </references>
      </pivotArea>
    </chartFormat>
    <chartFormat chart="0" format="2017">
      <pivotArea type="data" outline="0" fieldPosition="0">
        <references count="3">
          <reference field="4294967294" count="1" selected="0">
            <x v="6"/>
          </reference>
          <reference field="1" count="1" selected="0">
            <x v="29"/>
          </reference>
          <reference field="39" count="1" selected="0">
            <x v="147"/>
          </reference>
        </references>
      </pivotArea>
    </chartFormat>
    <chartFormat chart="0" format="2018">
      <pivotArea type="data" outline="0" fieldPosition="0">
        <references count="3">
          <reference field="4294967294" count="1" selected="0">
            <x v="6"/>
          </reference>
          <reference field="1" count="1" selected="0">
            <x v="204"/>
          </reference>
          <reference field="39" count="1" selected="0">
            <x v="97"/>
          </reference>
        </references>
      </pivotArea>
    </chartFormat>
    <chartFormat chart="0" format="2019">
      <pivotArea type="data" outline="0" fieldPosition="0">
        <references count="3">
          <reference field="4294967294" count="1" selected="0">
            <x v="6"/>
          </reference>
          <reference field="1" count="1" selected="0">
            <x v="197"/>
          </reference>
          <reference field="39" count="1" selected="0">
            <x v="149"/>
          </reference>
        </references>
      </pivotArea>
    </chartFormat>
    <chartFormat chart="0" format="2020">
      <pivotArea type="data" outline="0" fieldPosition="0">
        <references count="3">
          <reference field="4294967294" count="1" selected="0">
            <x v="6"/>
          </reference>
          <reference field="1" count="1" selected="0">
            <x v="187"/>
          </reference>
          <reference field="39" count="1" selected="0">
            <x v="28"/>
          </reference>
        </references>
      </pivotArea>
    </chartFormat>
    <chartFormat chart="0" format="2021">
      <pivotArea type="data" outline="0" fieldPosition="0">
        <references count="3">
          <reference field="4294967294" count="1" selected="0">
            <x v="6"/>
          </reference>
          <reference field="1" count="1" selected="0">
            <x v="55"/>
          </reference>
          <reference field="39" count="1" selected="0">
            <x v="45"/>
          </reference>
        </references>
      </pivotArea>
    </chartFormat>
    <chartFormat chart="0" format="2022">
      <pivotArea type="data" outline="0" fieldPosition="0">
        <references count="3">
          <reference field="4294967294" count="1" selected="0">
            <x v="6"/>
          </reference>
          <reference field="1" count="1" selected="0">
            <x v="190"/>
          </reference>
          <reference field="39" count="1" selected="0">
            <x v="99"/>
          </reference>
        </references>
      </pivotArea>
    </chartFormat>
    <chartFormat chart="0" format="2023">
      <pivotArea type="data" outline="0" fieldPosition="0">
        <references count="3">
          <reference field="4294967294" count="1" selected="0">
            <x v="6"/>
          </reference>
          <reference field="1" count="1" selected="0">
            <x v="75"/>
          </reference>
          <reference field="39" count="1" selected="0">
            <x v="153"/>
          </reference>
        </references>
      </pivotArea>
    </chartFormat>
    <chartFormat chart="0" format="2024">
      <pivotArea type="data" outline="0" fieldPosition="0">
        <references count="3">
          <reference field="4294967294" count="1" selected="0">
            <x v="6"/>
          </reference>
          <reference field="1" count="1" selected="0">
            <x v="64"/>
          </reference>
          <reference field="39" count="1" selected="0">
            <x v="11"/>
          </reference>
        </references>
      </pivotArea>
    </chartFormat>
    <chartFormat chart="0" format="2025">
      <pivotArea type="data" outline="0" fieldPosition="0">
        <references count="3">
          <reference field="4294967294" count="1" selected="0">
            <x v="6"/>
          </reference>
          <reference field="1" count="1" selected="0">
            <x v="105"/>
          </reference>
          <reference field="39" count="1" selected="0">
            <x v="155"/>
          </reference>
        </references>
      </pivotArea>
    </chartFormat>
    <chartFormat chart="0" format="2026">
      <pivotArea type="data" outline="0" fieldPosition="0">
        <references count="3">
          <reference field="4294967294" count="1" selected="0">
            <x v="6"/>
          </reference>
          <reference field="1" count="1" selected="0">
            <x v="81"/>
          </reference>
          <reference field="39" count="1" selected="0">
            <x v="101"/>
          </reference>
        </references>
      </pivotArea>
    </chartFormat>
    <chartFormat chart="0" format="2027">
      <pivotArea type="data" outline="0" fieldPosition="0">
        <references count="3">
          <reference field="4294967294" count="1" selected="0">
            <x v="6"/>
          </reference>
          <reference field="1" count="1" selected="0">
            <x v="43"/>
          </reference>
          <reference field="39" count="1" selected="0">
            <x v="157"/>
          </reference>
        </references>
      </pivotArea>
    </chartFormat>
    <chartFormat chart="0" format="2028">
      <pivotArea type="data" outline="0" fieldPosition="0">
        <references count="3">
          <reference field="4294967294" count="1" selected="0">
            <x v="6"/>
          </reference>
          <reference field="1" count="1" selected="0">
            <x v="48"/>
          </reference>
          <reference field="39" count="1" selected="0">
            <x v="1"/>
          </reference>
        </references>
      </pivotArea>
    </chartFormat>
    <chartFormat chart="0" format="2029">
      <pivotArea type="data" outline="0" fieldPosition="0">
        <references count="3">
          <reference field="4294967294" count="1" selected="0">
            <x v="6"/>
          </reference>
          <reference field="1" count="1" selected="0">
            <x v="134"/>
          </reference>
          <reference field="39" count="1" selected="0">
            <x v="159"/>
          </reference>
        </references>
      </pivotArea>
    </chartFormat>
    <chartFormat chart="0" format="2030">
      <pivotArea type="data" outline="0" fieldPosition="0">
        <references count="3">
          <reference field="4294967294" count="1" selected="0">
            <x v="6"/>
          </reference>
          <reference field="1" count="1" selected="0">
            <x v="132"/>
          </reference>
          <reference field="39" count="1" selected="0">
            <x v="103"/>
          </reference>
        </references>
      </pivotArea>
    </chartFormat>
    <chartFormat chart="0" format="2031">
      <pivotArea type="data" outline="0" fieldPosition="0">
        <references count="3">
          <reference field="4294967294" count="1" selected="0">
            <x v="6"/>
          </reference>
          <reference field="1" count="1" selected="0">
            <x v="51"/>
          </reference>
          <reference field="39" count="1" selected="0">
            <x v="161"/>
          </reference>
        </references>
      </pivotArea>
    </chartFormat>
    <chartFormat chart="0" format="2032">
      <pivotArea type="data" outline="0" fieldPosition="0">
        <references count="3">
          <reference field="4294967294" count="1" selected="0">
            <x v="6"/>
          </reference>
          <reference field="1" count="1" selected="0">
            <x v="210"/>
          </reference>
          <reference field="39" count="1" selected="0">
            <x v="104"/>
          </reference>
        </references>
      </pivotArea>
    </chartFormat>
    <chartFormat chart="0" format="2033">
      <pivotArea type="data" outline="0" fieldPosition="0">
        <references count="3">
          <reference field="4294967294" count="1" selected="0">
            <x v="6"/>
          </reference>
          <reference field="1" count="1" selected="0">
            <x v="70"/>
          </reference>
          <reference field="39" count="1" selected="0">
            <x v="163"/>
          </reference>
        </references>
      </pivotArea>
    </chartFormat>
    <chartFormat chart="0" format="2034">
      <pivotArea type="data" outline="0" fieldPosition="0">
        <references count="3">
          <reference field="4294967294" count="1" selected="0">
            <x v="6"/>
          </reference>
          <reference field="1" count="1" selected="0">
            <x v="7"/>
          </reference>
          <reference field="39" count="1" selected="0">
            <x v="105"/>
          </reference>
        </references>
      </pivotArea>
    </chartFormat>
    <chartFormat chart="0" format="2035">
      <pivotArea type="data" outline="0" fieldPosition="0">
        <references count="3">
          <reference field="4294967294" count="1" selected="0">
            <x v="6"/>
          </reference>
          <reference field="1" count="1" selected="0">
            <x v="96"/>
          </reference>
          <reference field="39" count="1" selected="0">
            <x v="17"/>
          </reference>
        </references>
      </pivotArea>
    </chartFormat>
    <chartFormat chart="0" format="2036">
      <pivotArea type="data" outline="0" fieldPosition="0">
        <references count="3">
          <reference field="4294967294" count="1" selected="0">
            <x v="6"/>
          </reference>
          <reference field="1" count="1" selected="0">
            <x v="141"/>
          </reference>
          <reference field="39" count="1" selected="0">
            <x v="31"/>
          </reference>
        </references>
      </pivotArea>
    </chartFormat>
    <chartFormat chart="0" format="2037">
      <pivotArea type="data" outline="0" fieldPosition="0">
        <references count="3">
          <reference field="4294967294" count="1" selected="0">
            <x v="6"/>
          </reference>
          <reference field="1" count="1" selected="0">
            <x v="85"/>
          </reference>
          <reference field="39" count="1" selected="0">
            <x v="167"/>
          </reference>
        </references>
      </pivotArea>
    </chartFormat>
    <chartFormat chart="0" format="2038">
      <pivotArea type="data" outline="0" fieldPosition="0">
        <references count="3">
          <reference field="4294967294" count="1" selected="0">
            <x v="6"/>
          </reference>
          <reference field="1" count="1" selected="0">
            <x v="109"/>
          </reference>
          <reference field="39" count="1" selected="0">
            <x v="107"/>
          </reference>
        </references>
      </pivotArea>
    </chartFormat>
    <chartFormat chart="0" format="2039">
      <pivotArea type="data" outline="0" fieldPosition="0">
        <references count="3">
          <reference field="4294967294" count="1" selected="0">
            <x v="6"/>
          </reference>
          <reference field="1" count="1" selected="0">
            <x v="67"/>
          </reference>
          <reference field="39" count="1" selected="0">
            <x v="2"/>
          </reference>
        </references>
      </pivotArea>
    </chartFormat>
    <chartFormat chart="0" format="2040">
      <pivotArea type="data" outline="0" fieldPosition="0">
        <references count="3">
          <reference field="4294967294" count="1" selected="0">
            <x v="6"/>
          </reference>
          <reference field="1" count="1" selected="0">
            <x v="87"/>
          </reference>
          <reference field="39" count="1" selected="0">
            <x v="108"/>
          </reference>
        </references>
      </pivotArea>
    </chartFormat>
    <chartFormat chart="0" format="2041">
      <pivotArea type="data" outline="0" fieldPosition="0">
        <references count="3">
          <reference field="4294967294" count="1" selected="0">
            <x v="6"/>
          </reference>
          <reference field="1" count="1" selected="0">
            <x v="102"/>
          </reference>
          <reference field="39" count="1" selected="0">
            <x v="171"/>
          </reference>
        </references>
      </pivotArea>
    </chartFormat>
    <chartFormat chart="0" format="2042">
      <pivotArea type="data" outline="0" fieldPosition="0">
        <references count="3">
          <reference field="4294967294" count="1" selected="0">
            <x v="6"/>
          </reference>
          <reference field="1" count="1" selected="0">
            <x v="0"/>
          </reference>
          <reference field="39" count="1" selected="0">
            <x v="84"/>
          </reference>
        </references>
      </pivotArea>
    </chartFormat>
    <chartFormat chart="0" format="2043">
      <pivotArea type="data" outline="0" fieldPosition="0">
        <references count="3">
          <reference field="4294967294" count="1" selected="0">
            <x v="6"/>
          </reference>
          <reference field="1" count="1" selected="0">
            <x v="168"/>
          </reference>
          <reference field="39" count="1" selected="0">
            <x v="85"/>
          </reference>
        </references>
      </pivotArea>
    </chartFormat>
    <chartFormat chart="0" format="2044">
      <pivotArea type="data" outline="0" fieldPosition="0">
        <references count="2">
          <reference field="4294967294" count="1" selected="0">
            <x v="6"/>
          </reference>
          <reference field="39" count="1" selected="0">
            <x v="172"/>
          </reference>
        </references>
      </pivotArea>
    </chartFormat>
    <chartFormat chart="0" format="2045">
      <pivotArea type="data" outline="0" fieldPosition="0">
        <references count="3">
          <reference field="4294967294" count="1" selected="0">
            <x v="7"/>
          </reference>
          <reference field="1" count="1" selected="0">
            <x v="8"/>
          </reference>
          <reference field="39" count="1" selected="0">
            <x v="86"/>
          </reference>
        </references>
      </pivotArea>
    </chartFormat>
    <chartFormat chart="0" format="2046">
      <pivotArea type="data" outline="0" fieldPosition="0">
        <references count="3">
          <reference field="4294967294" count="1" selected="0">
            <x v="7"/>
          </reference>
          <reference field="1" count="1" selected="0">
            <x v="35"/>
          </reference>
          <reference field="39" count="1" selected="0">
            <x v="86"/>
          </reference>
        </references>
      </pivotArea>
    </chartFormat>
    <chartFormat chart="0" format="2047">
      <pivotArea type="data" outline="0" fieldPosition="0">
        <references count="3">
          <reference field="4294967294" count="1" selected="0">
            <x v="7"/>
          </reference>
          <reference field="1" count="1" selected="0">
            <x v="41"/>
          </reference>
          <reference field="39" count="1" selected="0">
            <x v="86"/>
          </reference>
        </references>
      </pivotArea>
    </chartFormat>
    <chartFormat chart="0" format="2048">
      <pivotArea type="data" outline="0" fieldPosition="0">
        <references count="3">
          <reference field="4294967294" count="1" selected="0">
            <x v="7"/>
          </reference>
          <reference field="1" count="1" selected="0">
            <x v="49"/>
          </reference>
          <reference field="39" count="1" selected="0">
            <x v="86"/>
          </reference>
        </references>
      </pivotArea>
    </chartFormat>
    <chartFormat chart="0" format="2049">
      <pivotArea type="data" outline="0" fieldPosition="0">
        <references count="3">
          <reference field="4294967294" count="1" selected="0">
            <x v="7"/>
          </reference>
          <reference field="1" count="1" selected="0">
            <x v="53"/>
          </reference>
          <reference field="39" count="1" selected="0">
            <x v="86"/>
          </reference>
        </references>
      </pivotArea>
    </chartFormat>
    <chartFormat chart="0" format="2050">
      <pivotArea type="data" outline="0" fieldPosition="0">
        <references count="3">
          <reference field="4294967294" count="1" selected="0">
            <x v="7"/>
          </reference>
          <reference field="1" count="1" selected="0">
            <x v="55"/>
          </reference>
          <reference field="39" count="1" selected="0">
            <x v="86"/>
          </reference>
        </references>
      </pivotArea>
    </chartFormat>
    <chartFormat chart="0" format="2051">
      <pivotArea type="data" outline="0" fieldPosition="0">
        <references count="3">
          <reference field="4294967294" count="1" selected="0">
            <x v="7"/>
          </reference>
          <reference field="1" count="1" selected="0">
            <x v="93"/>
          </reference>
          <reference field="39" count="1" selected="0">
            <x v="86"/>
          </reference>
        </references>
      </pivotArea>
    </chartFormat>
    <chartFormat chart="0" format="2052">
      <pivotArea type="data" outline="0" fieldPosition="0">
        <references count="3">
          <reference field="4294967294" count="1" selected="0">
            <x v="7"/>
          </reference>
          <reference field="1" count="1" selected="0">
            <x v="96"/>
          </reference>
          <reference field="39" count="1" selected="0">
            <x v="86"/>
          </reference>
        </references>
      </pivotArea>
    </chartFormat>
    <chartFormat chart="0" format="2053">
      <pivotArea type="data" outline="0" fieldPosition="0">
        <references count="3">
          <reference field="4294967294" count="1" selected="0">
            <x v="7"/>
          </reference>
          <reference field="1" count="1" selected="0">
            <x v="116"/>
          </reference>
          <reference field="39" count="1" selected="0">
            <x v="86"/>
          </reference>
        </references>
      </pivotArea>
    </chartFormat>
    <chartFormat chart="0" format="2054">
      <pivotArea type="data" outline="0" fieldPosition="0">
        <references count="3">
          <reference field="4294967294" count="1" selected="0">
            <x v="7"/>
          </reference>
          <reference field="1" count="1" selected="0">
            <x v="142"/>
          </reference>
          <reference field="39" count="1" selected="0">
            <x v="86"/>
          </reference>
        </references>
      </pivotArea>
    </chartFormat>
    <chartFormat chart="0" format="2055">
      <pivotArea type="data" outline="0" fieldPosition="0">
        <references count="3">
          <reference field="4294967294" count="1" selected="0">
            <x v="7"/>
          </reference>
          <reference field="1" count="1" selected="0">
            <x v="143"/>
          </reference>
          <reference field="39" count="1" selected="0">
            <x v="86"/>
          </reference>
        </references>
      </pivotArea>
    </chartFormat>
    <chartFormat chart="0" format="2056">
      <pivotArea type="data" outline="0" fieldPosition="0">
        <references count="3">
          <reference field="4294967294" count="1" selected="0">
            <x v="7"/>
          </reference>
          <reference field="1" count="1" selected="0">
            <x v="170"/>
          </reference>
          <reference field="39" count="1" selected="0">
            <x v="86"/>
          </reference>
        </references>
      </pivotArea>
    </chartFormat>
    <chartFormat chart="0" format="2057">
      <pivotArea type="data" outline="0" fieldPosition="0">
        <references count="3">
          <reference field="4294967294" count="1" selected="0">
            <x v="7"/>
          </reference>
          <reference field="1" count="1" selected="0">
            <x v="180"/>
          </reference>
          <reference field="39" count="1" selected="0">
            <x v="86"/>
          </reference>
        </references>
      </pivotArea>
    </chartFormat>
    <chartFormat chart="0" format="2058">
      <pivotArea type="data" outline="0" fieldPosition="0">
        <references count="3">
          <reference field="4294967294" count="1" selected="0">
            <x v="7"/>
          </reference>
          <reference field="1" count="1" selected="0">
            <x v="1"/>
          </reference>
          <reference field="39" count="1" selected="0">
            <x v="71"/>
          </reference>
        </references>
      </pivotArea>
    </chartFormat>
    <chartFormat chart="0" format="2059">
      <pivotArea type="data" outline="0" fieldPosition="0">
        <references count="3">
          <reference field="4294967294" count="1" selected="0">
            <x v="7"/>
          </reference>
          <reference field="1" count="1" selected="0">
            <x v="14"/>
          </reference>
          <reference field="39" count="1" selected="0">
            <x v="71"/>
          </reference>
        </references>
      </pivotArea>
    </chartFormat>
    <chartFormat chart="0" format="2060">
      <pivotArea type="data" outline="0" fieldPosition="0">
        <references count="3">
          <reference field="4294967294" count="1" selected="0">
            <x v="7"/>
          </reference>
          <reference field="1" count="1" selected="0">
            <x v="31"/>
          </reference>
          <reference field="39" count="1" selected="0">
            <x v="71"/>
          </reference>
        </references>
      </pivotArea>
    </chartFormat>
    <chartFormat chart="0" format="2061">
      <pivotArea type="data" outline="0" fieldPosition="0">
        <references count="3">
          <reference field="4294967294" count="1" selected="0">
            <x v="7"/>
          </reference>
          <reference field="1" count="1" selected="0">
            <x v="89"/>
          </reference>
          <reference field="39" count="1" selected="0">
            <x v="71"/>
          </reference>
        </references>
      </pivotArea>
    </chartFormat>
    <chartFormat chart="0" format="2062">
      <pivotArea type="data" outline="0" fieldPosition="0">
        <references count="3">
          <reference field="4294967294" count="1" selected="0">
            <x v="7"/>
          </reference>
          <reference field="1" count="1" selected="0">
            <x v="98"/>
          </reference>
          <reference field="39" count="1" selected="0">
            <x v="71"/>
          </reference>
        </references>
      </pivotArea>
    </chartFormat>
    <chartFormat chart="0" format="2063">
      <pivotArea type="data" outline="0" fieldPosition="0">
        <references count="3">
          <reference field="4294967294" count="1" selected="0">
            <x v="7"/>
          </reference>
          <reference field="1" count="1" selected="0">
            <x v="118"/>
          </reference>
          <reference field="39" count="1" selected="0">
            <x v="71"/>
          </reference>
        </references>
      </pivotArea>
    </chartFormat>
    <chartFormat chart="0" format="2064">
      <pivotArea type="data" outline="0" fieldPosition="0">
        <references count="3">
          <reference field="4294967294" count="1" selected="0">
            <x v="7"/>
          </reference>
          <reference field="1" count="1" selected="0">
            <x v="128"/>
          </reference>
          <reference field="39" count="1" selected="0">
            <x v="71"/>
          </reference>
        </references>
      </pivotArea>
    </chartFormat>
    <chartFormat chart="0" format="2065">
      <pivotArea type="data" outline="0" fieldPosition="0">
        <references count="3">
          <reference field="4294967294" count="1" selected="0">
            <x v="7"/>
          </reference>
          <reference field="1" count="1" selected="0">
            <x v="134"/>
          </reference>
          <reference field="39" count="1" selected="0">
            <x v="71"/>
          </reference>
        </references>
      </pivotArea>
    </chartFormat>
    <chartFormat chart="0" format="2066">
      <pivotArea type="data" outline="0" fieldPosition="0">
        <references count="3">
          <reference field="4294967294" count="1" selected="0">
            <x v="7"/>
          </reference>
          <reference field="1" count="1" selected="0">
            <x v="144"/>
          </reference>
          <reference field="39" count="1" selected="0">
            <x v="71"/>
          </reference>
        </references>
      </pivotArea>
    </chartFormat>
    <chartFormat chart="0" format="2067">
      <pivotArea type="data" outline="0" fieldPosition="0">
        <references count="3">
          <reference field="4294967294" count="1" selected="0">
            <x v="7"/>
          </reference>
          <reference field="1" count="1" selected="0">
            <x v="174"/>
          </reference>
          <reference field="39" count="1" selected="0">
            <x v="71"/>
          </reference>
        </references>
      </pivotArea>
    </chartFormat>
    <chartFormat chart="0" format="2068">
      <pivotArea type="data" outline="0" fieldPosition="0">
        <references count="3">
          <reference field="4294967294" count="1" selected="0">
            <x v="7"/>
          </reference>
          <reference field="1" count="1" selected="0">
            <x v="204"/>
          </reference>
          <reference field="39" count="1" selected="0">
            <x v="71"/>
          </reference>
        </references>
      </pivotArea>
    </chartFormat>
    <chartFormat chart="0" format="2069">
      <pivotArea type="data" outline="0" fieldPosition="0">
        <references count="3">
          <reference field="4294967294" count="1" selected="0">
            <x v="7"/>
          </reference>
          <reference field="1" count="1" selected="0">
            <x v="28"/>
          </reference>
          <reference field="39" count="1" selected="0">
            <x v="151"/>
          </reference>
        </references>
      </pivotArea>
    </chartFormat>
    <chartFormat chart="0" format="2070">
      <pivotArea type="data" outline="0" fieldPosition="0">
        <references count="3">
          <reference field="4294967294" count="1" selected="0">
            <x v="7"/>
          </reference>
          <reference field="1" count="1" selected="0">
            <x v="30"/>
          </reference>
          <reference field="39" count="1" selected="0">
            <x v="151"/>
          </reference>
        </references>
      </pivotArea>
    </chartFormat>
    <chartFormat chart="0" format="2071">
      <pivotArea type="data" outline="0" fieldPosition="0">
        <references count="3">
          <reference field="4294967294" count="1" selected="0">
            <x v="7"/>
          </reference>
          <reference field="1" count="1" selected="0">
            <x v="34"/>
          </reference>
          <reference field="39" count="1" selected="0">
            <x v="151"/>
          </reference>
        </references>
      </pivotArea>
    </chartFormat>
    <chartFormat chart="0" format="2072">
      <pivotArea type="data" outline="0" fieldPosition="0">
        <references count="3">
          <reference field="4294967294" count="1" selected="0">
            <x v="7"/>
          </reference>
          <reference field="1" count="1" selected="0">
            <x v="128"/>
          </reference>
          <reference field="39" count="1" selected="0">
            <x v="151"/>
          </reference>
        </references>
      </pivotArea>
    </chartFormat>
    <chartFormat chart="0" format="2073">
      <pivotArea type="data" outline="0" fieldPosition="0">
        <references count="3">
          <reference field="4294967294" count="1" selected="0">
            <x v="7"/>
          </reference>
          <reference field="1" count="1" selected="0">
            <x v="133"/>
          </reference>
          <reference field="39" count="1" selected="0">
            <x v="151"/>
          </reference>
        </references>
      </pivotArea>
    </chartFormat>
    <chartFormat chart="0" format="2074">
      <pivotArea type="data" outline="0" fieldPosition="0">
        <references count="3">
          <reference field="4294967294" count="1" selected="0">
            <x v="7"/>
          </reference>
          <reference field="1" count="1" selected="0">
            <x v="153"/>
          </reference>
          <reference field="39" count="1" selected="0">
            <x v="151"/>
          </reference>
        </references>
      </pivotArea>
    </chartFormat>
    <chartFormat chart="0" format="2075">
      <pivotArea type="data" outline="0" fieldPosition="0">
        <references count="3">
          <reference field="4294967294" count="1" selected="0">
            <x v="7"/>
          </reference>
          <reference field="1" count="1" selected="0">
            <x v="162"/>
          </reference>
          <reference field="39" count="1" selected="0">
            <x v="151"/>
          </reference>
        </references>
      </pivotArea>
    </chartFormat>
    <chartFormat chart="0" format="2076">
      <pivotArea type="data" outline="0" fieldPosition="0">
        <references count="3">
          <reference field="4294967294" count="1" selected="0">
            <x v="7"/>
          </reference>
          <reference field="1" count="1" selected="0">
            <x v="53"/>
          </reference>
          <reference field="39" count="1" selected="0">
            <x v="25"/>
          </reference>
        </references>
      </pivotArea>
    </chartFormat>
    <chartFormat chart="0" format="2077">
      <pivotArea type="data" outline="0" fieldPosition="0">
        <references count="3">
          <reference field="4294967294" count="1" selected="0">
            <x v="7"/>
          </reference>
          <reference field="1" count="1" selected="0">
            <x v="55"/>
          </reference>
          <reference field="39" count="1" selected="0">
            <x v="25"/>
          </reference>
        </references>
      </pivotArea>
    </chartFormat>
    <chartFormat chart="0" format="2078">
      <pivotArea type="data" outline="0" fieldPosition="0">
        <references count="3">
          <reference field="4294967294" count="1" selected="0">
            <x v="7"/>
          </reference>
          <reference field="1" count="1" selected="0">
            <x v="83"/>
          </reference>
          <reference field="39" count="1" selected="0">
            <x v="25"/>
          </reference>
        </references>
      </pivotArea>
    </chartFormat>
    <chartFormat chart="0" format="2079">
      <pivotArea type="data" outline="0" fieldPosition="0">
        <references count="3">
          <reference field="4294967294" count="1" selected="0">
            <x v="7"/>
          </reference>
          <reference field="1" count="1" selected="0">
            <x v="96"/>
          </reference>
          <reference field="39" count="1" selected="0">
            <x v="25"/>
          </reference>
        </references>
      </pivotArea>
    </chartFormat>
    <chartFormat chart="0" format="2080">
      <pivotArea type="data" outline="0" fieldPosition="0">
        <references count="3">
          <reference field="4294967294" count="1" selected="0">
            <x v="7"/>
          </reference>
          <reference field="1" count="1" selected="0">
            <x v="116"/>
          </reference>
          <reference field="39" count="1" selected="0">
            <x v="25"/>
          </reference>
        </references>
      </pivotArea>
    </chartFormat>
    <chartFormat chart="0" format="2081">
      <pivotArea type="data" outline="0" fieldPosition="0">
        <references count="3">
          <reference field="4294967294" count="1" selected="0">
            <x v="7"/>
          </reference>
          <reference field="1" count="1" selected="0">
            <x v="177"/>
          </reference>
          <reference field="39" count="1" selected="0">
            <x v="25"/>
          </reference>
        </references>
      </pivotArea>
    </chartFormat>
    <chartFormat chart="0" format="2082">
      <pivotArea type="data" outline="0" fieldPosition="0">
        <references count="3">
          <reference field="4294967294" count="1" selected="0">
            <x v="7"/>
          </reference>
          <reference field="1" count="1" selected="0">
            <x v="3"/>
          </reference>
          <reference field="39" count="1" selected="0">
            <x v="117"/>
          </reference>
        </references>
      </pivotArea>
    </chartFormat>
    <chartFormat chart="0" format="2083">
      <pivotArea type="data" outline="0" fieldPosition="0">
        <references count="3">
          <reference field="4294967294" count="1" selected="0">
            <x v="7"/>
          </reference>
          <reference field="1" count="1" selected="0">
            <x v="16"/>
          </reference>
          <reference field="39" count="1" selected="0">
            <x v="117"/>
          </reference>
        </references>
      </pivotArea>
    </chartFormat>
    <chartFormat chart="0" format="2084">
      <pivotArea type="data" outline="0" fieldPosition="0">
        <references count="3">
          <reference field="4294967294" count="1" selected="0">
            <x v="7"/>
          </reference>
          <reference field="1" count="1" selected="0">
            <x v="47"/>
          </reference>
          <reference field="39" count="1" selected="0">
            <x v="117"/>
          </reference>
        </references>
      </pivotArea>
    </chartFormat>
    <chartFormat chart="0" format="2085">
      <pivotArea type="data" outline="0" fieldPosition="0">
        <references count="3">
          <reference field="4294967294" count="1" selected="0">
            <x v="7"/>
          </reference>
          <reference field="1" count="1" selected="0">
            <x v="80"/>
          </reference>
          <reference field="39" count="1" selected="0">
            <x v="117"/>
          </reference>
        </references>
      </pivotArea>
    </chartFormat>
    <chartFormat chart="0" format="2086">
      <pivotArea type="data" outline="0" fieldPosition="0">
        <references count="3">
          <reference field="4294967294" count="1" selected="0">
            <x v="7"/>
          </reference>
          <reference field="1" count="1" selected="0">
            <x v="165"/>
          </reference>
          <reference field="39" count="1" selected="0">
            <x v="117"/>
          </reference>
        </references>
      </pivotArea>
    </chartFormat>
    <chartFormat chart="0" format="2087">
      <pivotArea type="data" outline="0" fieldPosition="0">
        <references count="3">
          <reference field="4294967294" count="1" selected="0">
            <x v="7"/>
          </reference>
          <reference field="1" count="1" selected="0">
            <x v="5"/>
          </reference>
          <reference field="39" count="1" selected="0">
            <x v="119"/>
          </reference>
        </references>
      </pivotArea>
    </chartFormat>
    <chartFormat chart="0" format="2088">
      <pivotArea type="data" outline="0" fieldPosition="0">
        <references count="3">
          <reference field="4294967294" count="1" selected="0">
            <x v="7"/>
          </reference>
          <reference field="1" count="1" selected="0">
            <x v="84"/>
          </reference>
          <reference field="39" count="1" selected="0">
            <x v="119"/>
          </reference>
        </references>
      </pivotArea>
    </chartFormat>
    <chartFormat chart="0" format="2089">
      <pivotArea type="data" outline="0" fieldPosition="0">
        <references count="3">
          <reference field="4294967294" count="1" selected="0">
            <x v="7"/>
          </reference>
          <reference field="1" count="1" selected="0">
            <x v="97"/>
          </reference>
          <reference field="39" count="1" selected="0">
            <x v="119"/>
          </reference>
        </references>
      </pivotArea>
    </chartFormat>
    <chartFormat chart="0" format="2090">
      <pivotArea type="data" outline="0" fieldPosition="0">
        <references count="3">
          <reference field="4294967294" count="1" selected="0">
            <x v="7"/>
          </reference>
          <reference field="1" count="1" selected="0">
            <x v="135"/>
          </reference>
          <reference field="39" count="1" selected="0">
            <x v="119"/>
          </reference>
        </references>
      </pivotArea>
    </chartFormat>
    <chartFormat chart="0" format="2091">
      <pivotArea type="data" outline="0" fieldPosition="0">
        <references count="3">
          <reference field="4294967294" count="1" selected="0">
            <x v="7"/>
          </reference>
          <reference field="1" count="1" selected="0">
            <x v="177"/>
          </reference>
          <reference field="39" count="1" selected="0">
            <x v="119"/>
          </reference>
        </references>
      </pivotArea>
    </chartFormat>
    <chartFormat chart="0" format="2092">
      <pivotArea type="data" outline="0" fieldPosition="0">
        <references count="3">
          <reference field="4294967294" count="1" selected="0">
            <x v="7"/>
          </reference>
          <reference field="1" count="1" selected="0">
            <x v="118"/>
          </reference>
          <reference field="39" count="1" selected="0">
            <x v="140"/>
          </reference>
        </references>
      </pivotArea>
    </chartFormat>
    <chartFormat chart="0" format="2093">
      <pivotArea type="data" outline="0" fieldPosition="0">
        <references count="3">
          <reference field="4294967294" count="1" selected="0">
            <x v="7"/>
          </reference>
          <reference field="1" count="1" selected="0">
            <x v="130"/>
          </reference>
          <reference field="39" count="1" selected="0">
            <x v="140"/>
          </reference>
        </references>
      </pivotArea>
    </chartFormat>
    <chartFormat chart="0" format="2094">
      <pivotArea type="data" outline="0" fieldPosition="0">
        <references count="3">
          <reference field="4294967294" count="1" selected="0">
            <x v="7"/>
          </reference>
          <reference field="1" count="1" selected="0">
            <x v="146"/>
          </reference>
          <reference field="39" count="1" selected="0">
            <x v="140"/>
          </reference>
        </references>
      </pivotArea>
    </chartFormat>
    <chartFormat chart="0" format="2095">
      <pivotArea type="data" outline="0" fieldPosition="0">
        <references count="3">
          <reference field="4294967294" count="1" selected="0">
            <x v="7"/>
          </reference>
          <reference field="1" count="1" selected="0">
            <x v="151"/>
          </reference>
          <reference field="39" count="1" selected="0">
            <x v="140"/>
          </reference>
        </references>
      </pivotArea>
    </chartFormat>
    <chartFormat chart="0" format="2096">
      <pivotArea type="data" outline="0" fieldPosition="0">
        <references count="3">
          <reference field="4294967294" count="1" selected="0">
            <x v="7"/>
          </reference>
          <reference field="1" count="1" selected="0">
            <x v="169"/>
          </reference>
          <reference field="39" count="1" selected="0">
            <x v="140"/>
          </reference>
        </references>
      </pivotArea>
    </chartFormat>
    <chartFormat chart="0" format="2097">
      <pivotArea type="data" outline="0" fieldPosition="0">
        <references count="3">
          <reference field="4294967294" count="1" selected="0">
            <x v="7"/>
          </reference>
          <reference field="1" count="1" selected="0">
            <x v="3"/>
          </reference>
          <reference field="39" count="1" selected="0">
            <x v="16"/>
          </reference>
        </references>
      </pivotArea>
    </chartFormat>
    <chartFormat chart="0" format="2098">
      <pivotArea type="data" outline="0" fieldPosition="0">
        <references count="3">
          <reference field="4294967294" count="1" selected="0">
            <x v="7"/>
          </reference>
          <reference field="1" count="1" selected="0">
            <x v="16"/>
          </reference>
          <reference field="39" count="1" selected="0">
            <x v="16"/>
          </reference>
        </references>
      </pivotArea>
    </chartFormat>
    <chartFormat chart="0" format="2099">
      <pivotArea type="data" outline="0" fieldPosition="0">
        <references count="3">
          <reference field="4294967294" count="1" selected="0">
            <x v="7"/>
          </reference>
          <reference field="1" count="1" selected="0">
            <x v="47"/>
          </reference>
          <reference field="39" count="1" selected="0">
            <x v="16"/>
          </reference>
        </references>
      </pivotArea>
    </chartFormat>
    <chartFormat chart="0" format="2100">
      <pivotArea type="data" outline="0" fieldPosition="0">
        <references count="3">
          <reference field="4294967294" count="1" selected="0">
            <x v="7"/>
          </reference>
          <reference field="1" count="1" selected="0">
            <x v="80"/>
          </reference>
          <reference field="39" count="1" selected="0">
            <x v="16"/>
          </reference>
        </references>
      </pivotArea>
    </chartFormat>
    <chartFormat chart="0" format="2101">
      <pivotArea type="data" outline="0" fieldPosition="0">
        <references count="3">
          <reference field="4294967294" count="1" selected="0">
            <x v="7"/>
          </reference>
          <reference field="1" count="1" selected="0">
            <x v="165"/>
          </reference>
          <reference field="39" count="1" selected="0">
            <x v="16"/>
          </reference>
        </references>
      </pivotArea>
    </chartFormat>
    <chartFormat chart="0" format="2102">
      <pivotArea type="data" outline="0" fieldPosition="0">
        <references count="3">
          <reference field="4294967294" count="1" selected="0">
            <x v="7"/>
          </reference>
          <reference field="1" count="1" selected="0">
            <x v="54"/>
          </reference>
          <reference field="39" count="1" selected="0">
            <x v="162"/>
          </reference>
        </references>
      </pivotArea>
    </chartFormat>
    <chartFormat chart="0" format="2103">
      <pivotArea type="data" outline="0" fieldPosition="0">
        <references count="3">
          <reference field="4294967294" count="1" selected="0">
            <x v="7"/>
          </reference>
          <reference field="1" count="1" selected="0">
            <x v="112"/>
          </reference>
          <reference field="39" count="1" selected="0">
            <x v="162"/>
          </reference>
        </references>
      </pivotArea>
    </chartFormat>
    <chartFormat chart="0" format="2104">
      <pivotArea type="data" outline="0" fieldPosition="0">
        <references count="3">
          <reference field="4294967294" count="1" selected="0">
            <x v="7"/>
          </reference>
          <reference field="1" count="1" selected="0">
            <x v="129"/>
          </reference>
          <reference field="39" count="1" selected="0">
            <x v="162"/>
          </reference>
        </references>
      </pivotArea>
    </chartFormat>
    <chartFormat chart="0" format="2105">
      <pivotArea type="data" outline="0" fieldPosition="0">
        <references count="3">
          <reference field="4294967294" count="1" selected="0">
            <x v="7"/>
          </reference>
          <reference field="1" count="1" selected="0">
            <x v="185"/>
          </reference>
          <reference field="39" count="1" selected="0">
            <x v="162"/>
          </reference>
        </references>
      </pivotArea>
    </chartFormat>
    <chartFormat chart="0" format="2106">
      <pivotArea type="data" outline="0" fieldPosition="0">
        <references count="3">
          <reference field="4294967294" count="1" selected="0">
            <x v="7"/>
          </reference>
          <reference field="1" count="1" selected="0">
            <x v="196"/>
          </reference>
          <reference field="39" count="1" selected="0">
            <x v="162"/>
          </reference>
        </references>
      </pivotArea>
    </chartFormat>
    <chartFormat chart="0" format="2107">
      <pivotArea type="data" outline="0" fieldPosition="0">
        <references count="3">
          <reference field="4294967294" count="1" selected="0">
            <x v="7"/>
          </reference>
          <reference field="1" count="1" selected="0">
            <x v="127"/>
          </reference>
          <reference field="39" count="1" selected="0">
            <x v="100"/>
          </reference>
        </references>
      </pivotArea>
    </chartFormat>
    <chartFormat chart="0" format="2108">
      <pivotArea type="data" outline="0" fieldPosition="0">
        <references count="3">
          <reference field="4294967294" count="1" selected="0">
            <x v="7"/>
          </reference>
          <reference field="1" count="1" selected="0">
            <x v="156"/>
          </reference>
          <reference field="39" count="1" selected="0">
            <x v="100"/>
          </reference>
        </references>
      </pivotArea>
    </chartFormat>
    <chartFormat chart="0" format="2109">
      <pivotArea type="data" outline="0" fieldPosition="0">
        <references count="3">
          <reference field="4294967294" count="1" selected="0">
            <x v="7"/>
          </reference>
          <reference field="1" count="1" selected="0">
            <x v="163"/>
          </reference>
          <reference field="39" count="1" selected="0">
            <x v="100"/>
          </reference>
        </references>
      </pivotArea>
    </chartFormat>
    <chartFormat chart="0" format="2110">
      <pivotArea type="data" outline="0" fieldPosition="0">
        <references count="3">
          <reference field="4294967294" count="1" selected="0">
            <x v="7"/>
          </reference>
          <reference field="1" count="1" selected="0">
            <x v="164"/>
          </reference>
          <reference field="39" count="1" selected="0">
            <x v="100"/>
          </reference>
        </references>
      </pivotArea>
    </chartFormat>
    <chartFormat chart="0" format="2111">
      <pivotArea type="data" outline="0" fieldPosition="0">
        <references count="3">
          <reference field="4294967294" count="1" selected="0">
            <x v="7"/>
          </reference>
          <reference field="1" count="1" selected="0">
            <x v="167"/>
          </reference>
          <reference field="39" count="1" selected="0">
            <x v="100"/>
          </reference>
        </references>
      </pivotArea>
    </chartFormat>
    <chartFormat chart="0" format="2112">
      <pivotArea type="data" outline="0" fieldPosition="0">
        <references count="3">
          <reference field="4294967294" count="1" selected="0">
            <x v="7"/>
          </reference>
          <reference field="1" count="1" selected="0">
            <x v="100"/>
          </reference>
          <reference field="39" count="1" selected="0">
            <x v="89"/>
          </reference>
        </references>
      </pivotArea>
    </chartFormat>
    <chartFormat chart="0" format="2113">
      <pivotArea type="data" outline="0" fieldPosition="0">
        <references count="3">
          <reference field="4294967294" count="1" selected="0">
            <x v="7"/>
          </reference>
          <reference field="1" count="1" selected="0">
            <x v="106"/>
          </reference>
          <reference field="39" count="1" selected="0">
            <x v="89"/>
          </reference>
        </references>
      </pivotArea>
    </chartFormat>
    <chartFormat chart="0" format="2114">
      <pivotArea type="data" outline="0" fieldPosition="0">
        <references count="3">
          <reference field="4294967294" count="1" selected="0">
            <x v="7"/>
          </reference>
          <reference field="1" count="1" selected="0">
            <x v="126"/>
          </reference>
          <reference field="39" count="1" selected="0">
            <x v="89"/>
          </reference>
        </references>
      </pivotArea>
    </chartFormat>
    <chartFormat chart="0" format="2115">
      <pivotArea type="data" outline="0" fieldPosition="0">
        <references count="3">
          <reference field="4294967294" count="1" selected="0">
            <x v="7"/>
          </reference>
          <reference field="1" count="1" selected="0">
            <x v="140"/>
          </reference>
          <reference field="39" count="1" selected="0">
            <x v="89"/>
          </reference>
        </references>
      </pivotArea>
    </chartFormat>
    <chartFormat chart="0" format="2116">
      <pivotArea type="data" outline="0" fieldPosition="0">
        <references count="3">
          <reference field="4294967294" count="1" selected="0">
            <x v="7"/>
          </reference>
          <reference field="1" count="1" selected="0">
            <x v="160"/>
          </reference>
          <reference field="39" count="1" selected="0">
            <x v="89"/>
          </reference>
        </references>
      </pivotArea>
    </chartFormat>
    <chartFormat chart="0" format="2117">
      <pivotArea type="data" outline="0" fieldPosition="0">
        <references count="3">
          <reference field="4294967294" count="1" selected="0">
            <x v="7"/>
          </reference>
          <reference field="1" count="1" selected="0">
            <x v="26"/>
          </reference>
          <reference field="39" count="1" selected="0">
            <x v="93"/>
          </reference>
        </references>
      </pivotArea>
    </chartFormat>
    <chartFormat chart="0" format="2118">
      <pivotArea type="data" outline="0" fieldPosition="0">
        <references count="3">
          <reference field="4294967294" count="1" selected="0">
            <x v="7"/>
          </reference>
          <reference field="1" count="1" selected="0">
            <x v="44"/>
          </reference>
          <reference field="39" count="1" selected="0">
            <x v="93"/>
          </reference>
        </references>
      </pivotArea>
    </chartFormat>
    <chartFormat chart="0" format="2119">
      <pivotArea type="data" outline="0" fieldPosition="0">
        <references count="3">
          <reference field="4294967294" count="1" selected="0">
            <x v="7"/>
          </reference>
          <reference field="1" count="1" selected="0">
            <x v="187"/>
          </reference>
          <reference field="39" count="1" selected="0">
            <x v="93"/>
          </reference>
        </references>
      </pivotArea>
    </chartFormat>
    <chartFormat chart="0" format="2120">
      <pivotArea type="data" outline="0" fieldPosition="0">
        <references count="3">
          <reference field="4294967294" count="1" selected="0">
            <x v="7"/>
          </reference>
          <reference field="1" count="1" selected="0">
            <x v="207"/>
          </reference>
          <reference field="39" count="1" selected="0">
            <x v="93"/>
          </reference>
        </references>
      </pivotArea>
    </chartFormat>
    <chartFormat chart="0" format="2121">
      <pivotArea type="data" outline="0" fieldPosition="0">
        <references count="3">
          <reference field="4294967294" count="1" selected="0">
            <x v="7"/>
          </reference>
          <reference field="1" count="1" selected="0">
            <x v="5"/>
          </reference>
          <reference field="39" count="1" selected="0">
            <x v="20"/>
          </reference>
        </references>
      </pivotArea>
    </chartFormat>
    <chartFormat chart="0" format="2122">
      <pivotArea type="data" outline="0" fieldPosition="0">
        <references count="3">
          <reference field="4294967294" count="1" selected="0">
            <x v="7"/>
          </reference>
          <reference field="1" count="1" selected="0">
            <x v="84"/>
          </reference>
          <reference field="39" count="1" selected="0">
            <x v="20"/>
          </reference>
        </references>
      </pivotArea>
    </chartFormat>
    <chartFormat chart="0" format="2123">
      <pivotArea type="data" outline="0" fieldPosition="0">
        <references count="3">
          <reference field="4294967294" count="1" selected="0">
            <x v="7"/>
          </reference>
          <reference field="1" count="1" selected="0">
            <x v="97"/>
          </reference>
          <reference field="39" count="1" selected="0">
            <x v="20"/>
          </reference>
        </references>
      </pivotArea>
    </chartFormat>
    <chartFormat chart="0" format="2124">
      <pivotArea type="data" outline="0" fieldPosition="0">
        <references count="3">
          <reference field="4294967294" count="1" selected="0">
            <x v="7"/>
          </reference>
          <reference field="1" count="1" selected="0">
            <x v="135"/>
          </reference>
          <reference field="39" count="1" selected="0">
            <x v="20"/>
          </reference>
        </references>
      </pivotArea>
    </chartFormat>
    <chartFormat chart="0" format="2125">
      <pivotArea type="data" outline="0" fieldPosition="0">
        <references count="3">
          <reference field="4294967294" count="1" selected="0">
            <x v="7"/>
          </reference>
          <reference field="1" count="1" selected="0">
            <x v="158"/>
          </reference>
          <reference field="39" count="1" selected="0">
            <x v="110"/>
          </reference>
        </references>
      </pivotArea>
    </chartFormat>
    <chartFormat chart="0" format="2126">
      <pivotArea type="data" outline="0" fieldPosition="0">
        <references count="3">
          <reference field="4294967294" count="1" selected="0">
            <x v="7"/>
          </reference>
          <reference field="1" count="1" selected="0">
            <x v="186"/>
          </reference>
          <reference field="39" count="1" selected="0">
            <x v="110"/>
          </reference>
        </references>
      </pivotArea>
    </chartFormat>
    <chartFormat chart="0" format="2127">
      <pivotArea type="data" outline="0" fieldPosition="0">
        <references count="3">
          <reference field="4294967294" count="1" selected="0">
            <x v="7"/>
          </reference>
          <reference field="1" count="1" selected="0">
            <x v="189"/>
          </reference>
          <reference field="39" count="1" selected="0">
            <x v="110"/>
          </reference>
        </references>
      </pivotArea>
    </chartFormat>
    <chartFormat chart="0" format="2128">
      <pivotArea type="data" outline="0" fieldPosition="0">
        <references count="3">
          <reference field="4294967294" count="1" selected="0">
            <x v="7"/>
          </reference>
          <reference field="1" count="1" selected="0">
            <x v="198"/>
          </reference>
          <reference field="39" count="1" selected="0">
            <x v="110"/>
          </reference>
        </references>
      </pivotArea>
    </chartFormat>
    <chartFormat chart="0" format="2129">
      <pivotArea type="data" outline="0" fieldPosition="0">
        <references count="3">
          <reference field="4294967294" count="1" selected="0">
            <x v="7"/>
          </reference>
          <reference field="1" count="1" selected="0">
            <x v="5"/>
          </reference>
          <reference field="39" count="1" selected="0">
            <x v="36"/>
          </reference>
        </references>
      </pivotArea>
    </chartFormat>
    <chartFormat chart="0" format="2130">
      <pivotArea type="data" outline="0" fieldPosition="0">
        <references count="3">
          <reference field="4294967294" count="1" selected="0">
            <x v="7"/>
          </reference>
          <reference field="1" count="1" selected="0">
            <x v="84"/>
          </reference>
          <reference field="39" count="1" selected="0">
            <x v="36"/>
          </reference>
        </references>
      </pivotArea>
    </chartFormat>
    <chartFormat chart="0" format="2131">
      <pivotArea type="data" outline="0" fieldPosition="0">
        <references count="3">
          <reference field="4294967294" count="1" selected="0">
            <x v="7"/>
          </reference>
          <reference field="1" count="1" selected="0">
            <x v="97"/>
          </reference>
          <reference field="39" count="1" selected="0">
            <x v="36"/>
          </reference>
        </references>
      </pivotArea>
    </chartFormat>
    <chartFormat chart="0" format="2132">
      <pivotArea type="data" outline="0" fieldPosition="0">
        <references count="3">
          <reference field="4294967294" count="1" selected="0">
            <x v="7"/>
          </reference>
          <reference field="1" count="1" selected="0">
            <x v="135"/>
          </reference>
          <reference field="39" count="1" selected="0">
            <x v="36"/>
          </reference>
        </references>
      </pivotArea>
    </chartFormat>
    <chartFormat chart="0" format="2133">
      <pivotArea type="data" outline="0" fieldPosition="0">
        <references count="3">
          <reference field="4294967294" count="1" selected="0">
            <x v="7"/>
          </reference>
          <reference field="1" count="1" selected="0">
            <x v="39"/>
          </reference>
          <reference field="39" count="1" selected="0">
            <x v="126"/>
          </reference>
        </references>
      </pivotArea>
    </chartFormat>
    <chartFormat chart="0" format="2134">
      <pivotArea type="data" outline="0" fieldPosition="0">
        <references count="3">
          <reference field="4294967294" count="1" selected="0">
            <x v="7"/>
          </reference>
          <reference field="1" count="1" selected="0">
            <x v="50"/>
          </reference>
          <reference field="39" count="1" selected="0">
            <x v="126"/>
          </reference>
        </references>
      </pivotArea>
    </chartFormat>
    <chartFormat chart="0" format="2135">
      <pivotArea type="data" outline="0" fieldPosition="0">
        <references count="3">
          <reference field="4294967294" count="1" selected="0">
            <x v="7"/>
          </reference>
          <reference field="1" count="1" selected="0">
            <x v="115"/>
          </reference>
          <reference field="39" count="1" selected="0">
            <x v="126"/>
          </reference>
        </references>
      </pivotArea>
    </chartFormat>
    <chartFormat chart="0" format="2136">
      <pivotArea type="data" outline="0" fieldPosition="0">
        <references count="3">
          <reference field="4294967294" count="1" selected="0">
            <x v="7"/>
          </reference>
          <reference field="1" count="1" selected="0">
            <x v="149"/>
          </reference>
          <reference field="39" count="1" selected="0">
            <x v="126"/>
          </reference>
        </references>
      </pivotArea>
    </chartFormat>
    <chartFormat chart="0" format="2137">
      <pivotArea type="data" outline="0" fieldPosition="0">
        <references count="3">
          <reference field="4294967294" count="1" selected="0">
            <x v="7"/>
          </reference>
          <reference field="1" count="1" selected="0">
            <x v="35"/>
          </reference>
          <reference field="39" count="1" selected="0">
            <x v="34"/>
          </reference>
        </references>
      </pivotArea>
    </chartFormat>
    <chartFormat chart="0" format="2138">
      <pivotArea type="data" outline="0" fieldPosition="0">
        <references count="3">
          <reference field="4294967294" count="1" selected="0">
            <x v="7"/>
          </reference>
          <reference field="1" count="1" selected="0">
            <x v="49"/>
          </reference>
          <reference field="39" count="1" selected="0">
            <x v="34"/>
          </reference>
        </references>
      </pivotArea>
    </chartFormat>
    <chartFormat chart="0" format="2139">
      <pivotArea type="data" outline="0" fieldPosition="0">
        <references count="3">
          <reference field="4294967294" count="1" selected="0">
            <x v="7"/>
          </reference>
          <reference field="1" count="1" selected="0">
            <x v="132"/>
          </reference>
          <reference field="39" count="1" selected="0">
            <x v="34"/>
          </reference>
        </references>
      </pivotArea>
    </chartFormat>
    <chartFormat chart="0" format="2140">
      <pivotArea type="data" outline="0" fieldPosition="0">
        <references count="3">
          <reference field="4294967294" count="1" selected="0">
            <x v="7"/>
          </reference>
          <reference field="1" count="1" selected="0">
            <x v="15"/>
          </reference>
          <reference field="39" count="1" selected="0">
            <x v="12"/>
          </reference>
        </references>
      </pivotArea>
    </chartFormat>
    <chartFormat chart="0" format="2141">
      <pivotArea type="data" outline="0" fieldPosition="0">
        <references count="3">
          <reference field="4294967294" count="1" selected="0">
            <x v="7"/>
          </reference>
          <reference field="1" count="1" selected="0">
            <x v="125"/>
          </reference>
          <reference field="39" count="1" selected="0">
            <x v="12"/>
          </reference>
        </references>
      </pivotArea>
    </chartFormat>
    <chartFormat chart="0" format="2142">
      <pivotArea type="data" outline="0" fieldPosition="0">
        <references count="3">
          <reference field="4294967294" count="1" selected="0">
            <x v="7"/>
          </reference>
          <reference field="1" count="1" selected="0">
            <x v="131"/>
          </reference>
          <reference field="39" count="1" selected="0">
            <x v="12"/>
          </reference>
        </references>
      </pivotArea>
    </chartFormat>
    <chartFormat chart="0" format="2143">
      <pivotArea type="data" outline="0" fieldPosition="0">
        <references count="3">
          <reference field="4294967294" count="1" selected="0">
            <x v="7"/>
          </reference>
          <reference field="1" count="1" selected="0">
            <x v="41"/>
          </reference>
          <reference field="39" count="1" selected="0">
            <x v="24"/>
          </reference>
        </references>
      </pivotArea>
    </chartFormat>
    <chartFormat chart="0" format="2144">
      <pivotArea type="data" outline="0" fieldPosition="0">
        <references count="3">
          <reference field="4294967294" count="1" selected="0">
            <x v="7"/>
          </reference>
          <reference field="1" count="1" selected="0">
            <x v="86"/>
          </reference>
          <reference field="39" count="1" selected="0">
            <x v="24"/>
          </reference>
        </references>
      </pivotArea>
    </chartFormat>
    <chartFormat chart="0" format="2145">
      <pivotArea type="data" outline="0" fieldPosition="0">
        <references count="3">
          <reference field="4294967294" count="1" selected="0">
            <x v="7"/>
          </reference>
          <reference field="1" count="1" selected="0">
            <x v="115"/>
          </reference>
          <reference field="39" count="1" selected="0">
            <x v="24"/>
          </reference>
        </references>
      </pivotArea>
    </chartFormat>
    <chartFormat chart="0" format="2146">
      <pivotArea type="data" outline="0" fieldPosition="0">
        <references count="3">
          <reference field="4294967294" count="1" selected="0">
            <x v="7"/>
          </reference>
          <reference field="1" count="1" selected="0">
            <x v="138"/>
          </reference>
          <reference field="39" count="1" selected="0">
            <x v="156"/>
          </reference>
        </references>
      </pivotArea>
    </chartFormat>
    <chartFormat chart="0" format="2147">
      <pivotArea type="data" outline="0" fieldPosition="0">
        <references count="3">
          <reference field="4294967294" count="1" selected="0">
            <x v="7"/>
          </reference>
          <reference field="1" count="1" selected="0">
            <x v="200"/>
          </reference>
          <reference field="39" count="1" selected="0">
            <x v="156"/>
          </reference>
        </references>
      </pivotArea>
    </chartFormat>
    <chartFormat chart="0" format="2148">
      <pivotArea type="data" outline="0" fieldPosition="0">
        <references count="3">
          <reference field="4294967294" count="1" selected="0">
            <x v="7"/>
          </reference>
          <reference field="1" count="1" selected="0">
            <x v="205"/>
          </reference>
          <reference field="39" count="1" selected="0">
            <x v="156"/>
          </reference>
        </references>
      </pivotArea>
    </chartFormat>
    <chartFormat chart="0" format="2149">
      <pivotArea type="data" outline="0" fieldPosition="0">
        <references count="3">
          <reference field="4294967294" count="1" selected="0">
            <x v="7"/>
          </reference>
          <reference field="1" count="1" selected="0">
            <x v="10"/>
          </reference>
          <reference field="39" count="1" selected="0">
            <x v="3"/>
          </reference>
        </references>
      </pivotArea>
    </chartFormat>
    <chartFormat chart="0" format="2150">
      <pivotArea type="data" outline="0" fieldPosition="0">
        <references count="3">
          <reference field="4294967294" count="1" selected="0">
            <x v="7"/>
          </reference>
          <reference field="1" count="1" selected="0">
            <x v="61"/>
          </reference>
          <reference field="39" count="1" selected="0">
            <x v="3"/>
          </reference>
        </references>
      </pivotArea>
    </chartFormat>
    <chartFormat chart="0" format="2151">
      <pivotArea type="data" outline="0" fieldPosition="0">
        <references count="3">
          <reference field="4294967294" count="1" selected="0">
            <x v="7"/>
          </reference>
          <reference field="1" count="1" selected="0">
            <x v="83"/>
          </reference>
          <reference field="39" count="1" selected="0">
            <x v="3"/>
          </reference>
        </references>
      </pivotArea>
    </chartFormat>
    <chartFormat chart="0" format="2152">
      <pivotArea type="data" outline="0" fieldPosition="0">
        <references count="3">
          <reference field="4294967294" count="1" selected="0">
            <x v="7"/>
          </reference>
          <reference field="1" count="1" selected="0">
            <x v="4"/>
          </reference>
          <reference field="39" count="1" selected="0">
            <x v="5"/>
          </reference>
        </references>
      </pivotArea>
    </chartFormat>
    <chartFormat chart="0" format="2153">
      <pivotArea type="data" outline="0" fieldPosition="0">
        <references count="3">
          <reference field="4294967294" count="1" selected="0">
            <x v="7"/>
          </reference>
          <reference field="1" count="1" selected="0">
            <x v="183"/>
          </reference>
          <reference field="39" count="1" selected="0">
            <x v="5"/>
          </reference>
        </references>
      </pivotArea>
    </chartFormat>
    <chartFormat chart="0" format="2154">
      <pivotArea type="data" outline="0" fieldPosition="0">
        <references count="3">
          <reference field="4294967294" count="1" selected="0">
            <x v="7"/>
          </reference>
          <reference field="1" count="1" selected="0">
            <x v="194"/>
          </reference>
          <reference field="39" count="1" selected="0">
            <x v="5"/>
          </reference>
        </references>
      </pivotArea>
    </chartFormat>
    <chartFormat chart="0" format="2155">
      <pivotArea type="data" outline="0" fieldPosition="0">
        <references count="3">
          <reference field="4294967294" count="1" selected="0">
            <x v="7"/>
          </reference>
          <reference field="1" count="1" selected="0">
            <x v="27"/>
          </reference>
          <reference field="39" count="1" selected="0">
            <x v="165"/>
          </reference>
        </references>
      </pivotArea>
    </chartFormat>
    <chartFormat chart="0" format="2156">
      <pivotArea type="data" outline="0" fieldPosition="0">
        <references count="3">
          <reference field="4294967294" count="1" selected="0">
            <x v="7"/>
          </reference>
          <reference field="1" count="1" selected="0">
            <x v="68"/>
          </reference>
          <reference field="39" count="1" selected="0">
            <x v="165"/>
          </reference>
        </references>
      </pivotArea>
    </chartFormat>
    <chartFormat chart="0" format="2157">
      <pivotArea type="data" outline="0" fieldPosition="0">
        <references count="3">
          <reference field="4294967294" count="1" selected="0">
            <x v="7"/>
          </reference>
          <reference field="1" count="1" selected="0">
            <x v="95"/>
          </reference>
          <reference field="39" count="1" selected="0">
            <x v="165"/>
          </reference>
        </references>
      </pivotArea>
    </chartFormat>
    <chartFormat chart="0" format="2158">
      <pivotArea type="data" outline="0" fieldPosition="0">
        <references count="3">
          <reference field="4294967294" count="1" selected="0">
            <x v="7"/>
          </reference>
          <reference field="1" count="1" selected="0">
            <x v="4"/>
          </reference>
          <reference field="39" count="1" selected="0">
            <x v="90"/>
          </reference>
        </references>
      </pivotArea>
    </chartFormat>
    <chartFormat chart="0" format="2159">
      <pivotArea type="data" outline="0" fieldPosition="0">
        <references count="3">
          <reference field="4294967294" count="1" selected="0">
            <x v="7"/>
          </reference>
          <reference field="1" count="1" selected="0">
            <x v="183"/>
          </reference>
          <reference field="39" count="1" selected="0">
            <x v="90"/>
          </reference>
        </references>
      </pivotArea>
    </chartFormat>
    <chartFormat chart="0" format="2160">
      <pivotArea type="data" outline="0" fieldPosition="0">
        <references count="3">
          <reference field="4294967294" count="1" selected="0">
            <x v="7"/>
          </reference>
          <reference field="1" count="1" selected="0">
            <x v="194"/>
          </reference>
          <reference field="39" count="1" selected="0">
            <x v="90"/>
          </reference>
        </references>
      </pivotArea>
    </chartFormat>
    <chartFormat chart="0" format="2161">
      <pivotArea type="data" outline="0" fieldPosition="0">
        <references count="3">
          <reference field="4294967294" count="1" selected="0">
            <x v="7"/>
          </reference>
          <reference field="1" count="1" selected="0">
            <x v="84"/>
          </reference>
          <reference field="39" count="1" selected="0">
            <x v="29"/>
          </reference>
        </references>
      </pivotArea>
    </chartFormat>
    <chartFormat chart="0" format="2162">
      <pivotArea type="data" outline="0" fieldPosition="0">
        <references count="3">
          <reference field="4294967294" count="1" selected="0">
            <x v="7"/>
          </reference>
          <reference field="1" count="1" selected="0">
            <x v="97"/>
          </reference>
          <reference field="39" count="1" selected="0">
            <x v="29"/>
          </reference>
        </references>
      </pivotArea>
    </chartFormat>
    <chartFormat chart="0" format="2163">
      <pivotArea type="data" outline="0" fieldPosition="0">
        <references count="3">
          <reference field="4294967294" count="1" selected="0">
            <x v="7"/>
          </reference>
          <reference field="1" count="1" selected="0">
            <x v="135"/>
          </reference>
          <reference field="39" count="1" selected="0">
            <x v="29"/>
          </reference>
        </references>
      </pivotArea>
    </chartFormat>
    <chartFormat chart="0" format="2164">
      <pivotArea type="data" outline="0" fieldPosition="0">
        <references count="3">
          <reference field="4294967294" count="1" selected="0">
            <x v="7"/>
          </reference>
          <reference field="1" count="1" selected="0">
            <x v="10"/>
          </reference>
          <reference field="39" count="1" selected="0">
            <x v="30"/>
          </reference>
        </references>
      </pivotArea>
    </chartFormat>
    <chartFormat chart="0" format="2165">
      <pivotArea type="data" outline="0" fieldPosition="0">
        <references count="3">
          <reference field="4294967294" count="1" selected="0">
            <x v="7"/>
          </reference>
          <reference field="1" count="1" selected="0">
            <x v="143"/>
          </reference>
          <reference field="39" count="1" selected="0">
            <x v="30"/>
          </reference>
        </references>
      </pivotArea>
    </chartFormat>
    <chartFormat chart="0" format="2166">
      <pivotArea type="data" outline="0" fieldPosition="0">
        <references count="3">
          <reference field="4294967294" count="1" selected="0">
            <x v="7"/>
          </reference>
          <reference field="1" count="1" selected="0">
            <x v="163"/>
          </reference>
          <reference field="39" count="1" selected="0">
            <x v="49"/>
          </reference>
        </references>
      </pivotArea>
    </chartFormat>
    <chartFormat chart="0" format="2167">
      <pivotArea type="data" outline="0" fieldPosition="0">
        <references count="3">
          <reference field="4294967294" count="1" selected="0">
            <x v="7"/>
          </reference>
          <reference field="1" count="1" selected="0">
            <x v="203"/>
          </reference>
          <reference field="39" count="1" selected="0">
            <x v="49"/>
          </reference>
        </references>
      </pivotArea>
    </chartFormat>
    <chartFormat chart="0" format="2168">
      <pivotArea type="data" outline="0" fieldPosition="0">
        <references count="3">
          <reference field="4294967294" count="1" selected="0">
            <x v="7"/>
          </reference>
          <reference field="1" count="1" selected="0">
            <x v="13"/>
          </reference>
          <reference field="39" count="1" selected="0">
            <x v="150"/>
          </reference>
        </references>
      </pivotArea>
    </chartFormat>
    <chartFormat chart="0" format="2169">
      <pivotArea type="data" outline="0" fieldPosition="0">
        <references count="3">
          <reference field="4294967294" count="1" selected="0">
            <x v="7"/>
          </reference>
          <reference field="1" count="1" selected="0">
            <x v="108"/>
          </reference>
          <reference field="39" count="1" selected="0">
            <x v="150"/>
          </reference>
        </references>
      </pivotArea>
    </chartFormat>
    <chartFormat chart="0" format="2170">
      <pivotArea type="data" outline="0" fieldPosition="0">
        <references count="3">
          <reference field="4294967294" count="1" selected="0">
            <x v="7"/>
          </reference>
          <reference field="1" count="1" selected="0">
            <x v="24"/>
          </reference>
          <reference field="39" count="1" selected="0">
            <x v="50"/>
          </reference>
        </references>
      </pivotArea>
    </chartFormat>
    <chartFormat chart="0" format="2171">
      <pivotArea type="data" outline="0" fieldPosition="0">
        <references count="3">
          <reference field="4294967294" count="1" selected="0">
            <x v="7"/>
          </reference>
          <reference field="1" count="1" selected="0">
            <x v="41"/>
          </reference>
          <reference field="39" count="1" selected="0">
            <x v="50"/>
          </reference>
        </references>
      </pivotArea>
    </chartFormat>
    <chartFormat chart="0" format="2172">
      <pivotArea type="data" outline="0" fieldPosition="0">
        <references count="3">
          <reference field="4294967294" count="1" selected="0">
            <x v="7"/>
          </reference>
          <reference field="1" count="1" selected="0">
            <x v="12"/>
          </reference>
          <reference field="39" count="1" selected="0">
            <x v="131"/>
          </reference>
        </references>
      </pivotArea>
    </chartFormat>
    <chartFormat chart="0" format="2173">
      <pivotArea type="data" outline="0" fieldPosition="0">
        <references count="3">
          <reference field="4294967294" count="1" selected="0">
            <x v="7"/>
          </reference>
          <reference field="1" count="1" selected="0">
            <x v="65"/>
          </reference>
          <reference field="39" count="1" selected="0">
            <x v="131"/>
          </reference>
        </references>
      </pivotArea>
    </chartFormat>
    <chartFormat chart="0" format="2174">
      <pivotArea type="data" outline="0" fieldPosition="0">
        <references count="3">
          <reference field="4294967294" count="1" selected="0">
            <x v="7"/>
          </reference>
          <reference field="1" count="1" selected="0">
            <x v="74"/>
          </reference>
          <reference field="39" count="1" selected="0">
            <x v="96"/>
          </reference>
        </references>
      </pivotArea>
    </chartFormat>
    <chartFormat chart="0" format="2175">
      <pivotArea type="data" outline="0" fieldPosition="0">
        <references count="3">
          <reference field="4294967294" count="1" selected="0">
            <x v="7"/>
          </reference>
          <reference field="1" count="1" selected="0">
            <x v="172"/>
          </reference>
          <reference field="39" count="1" selected="0">
            <x v="96"/>
          </reference>
        </references>
      </pivotArea>
    </chartFormat>
    <chartFormat chart="0" format="2176">
      <pivotArea type="data" outline="0" fieldPosition="0">
        <references count="3">
          <reference field="4294967294" count="1" selected="0">
            <x v="7"/>
          </reference>
          <reference field="1" count="1" selected="0">
            <x v="188"/>
          </reference>
          <reference field="39" count="1" selected="0">
            <x v="142"/>
          </reference>
        </references>
      </pivotArea>
    </chartFormat>
    <chartFormat chart="0" format="2177">
      <pivotArea type="data" outline="0" fieldPosition="0">
        <references count="3">
          <reference field="4294967294" count="1" selected="0">
            <x v="7"/>
          </reference>
          <reference field="1" count="1" selected="0">
            <x v="191"/>
          </reference>
          <reference field="39" count="1" selected="0">
            <x v="142"/>
          </reference>
        </references>
      </pivotArea>
    </chartFormat>
    <chartFormat chart="0" format="2178">
      <pivotArea type="data" outline="0" fieldPosition="0">
        <references count="3">
          <reference field="4294967294" count="1" selected="0">
            <x v="7"/>
          </reference>
          <reference field="1" count="1" selected="0">
            <x v="159"/>
          </reference>
          <reference field="39" count="1" selected="0">
            <x v="98"/>
          </reference>
        </references>
      </pivotArea>
    </chartFormat>
    <chartFormat chart="0" format="2179">
      <pivotArea type="data" outline="0" fieldPosition="0">
        <references count="3">
          <reference field="4294967294" count="1" selected="0">
            <x v="7"/>
          </reference>
          <reference field="1" count="1" selected="0">
            <x v="179"/>
          </reference>
          <reference field="39" count="1" selected="0">
            <x v="98"/>
          </reference>
        </references>
      </pivotArea>
    </chartFormat>
    <chartFormat chart="0" format="2180">
      <pivotArea type="data" outline="0" fieldPosition="0">
        <references count="3">
          <reference field="4294967294" count="1" selected="0">
            <x v="7"/>
          </reference>
          <reference field="1" count="1" selected="0">
            <x v="4"/>
          </reference>
          <reference field="39" count="1" selected="0">
            <x v="40"/>
          </reference>
        </references>
      </pivotArea>
    </chartFormat>
    <chartFormat chart="0" format="2181">
      <pivotArea type="data" outline="0" fieldPosition="0">
        <references count="3">
          <reference field="4294967294" count="1" selected="0">
            <x v="7"/>
          </reference>
          <reference field="1" count="1" selected="0">
            <x v="183"/>
          </reference>
          <reference field="39" count="1" selected="0">
            <x v="40"/>
          </reference>
        </references>
      </pivotArea>
    </chartFormat>
    <chartFormat chart="0" format="2182">
      <pivotArea type="data" outline="0" fieldPosition="0">
        <references count="3">
          <reference field="4294967294" count="1" selected="0">
            <x v="7"/>
          </reference>
          <reference field="1" count="1" selected="0">
            <x v="1"/>
          </reference>
          <reference field="39" count="1" selected="0">
            <x v="26"/>
          </reference>
        </references>
      </pivotArea>
    </chartFormat>
    <chartFormat chart="0" format="2183">
      <pivotArea type="data" outline="0" fieldPosition="0">
        <references count="3">
          <reference field="4294967294" count="1" selected="0">
            <x v="7"/>
          </reference>
          <reference field="1" count="1" selected="0">
            <x v="98"/>
          </reference>
          <reference field="39" count="1" selected="0">
            <x v="26"/>
          </reference>
        </references>
      </pivotArea>
    </chartFormat>
    <chartFormat chart="0" format="2184">
      <pivotArea type="data" outline="0" fieldPosition="0">
        <references count="3">
          <reference field="4294967294" count="1" selected="0">
            <x v="7"/>
          </reference>
          <reference field="1" count="1" selected="0">
            <x v="14"/>
          </reference>
          <reference field="39" count="1" selected="0">
            <x v="128"/>
          </reference>
        </references>
      </pivotArea>
    </chartFormat>
    <chartFormat chart="0" format="2185">
      <pivotArea type="data" outline="0" fieldPosition="0">
        <references count="3">
          <reference field="4294967294" count="1" selected="0">
            <x v="7"/>
          </reference>
          <reference field="1" count="1" selected="0">
            <x v="72"/>
          </reference>
          <reference field="39" count="1" selected="0">
            <x v="128"/>
          </reference>
        </references>
      </pivotArea>
    </chartFormat>
    <chartFormat chart="0" format="2186">
      <pivotArea type="data" outline="0" fieldPosition="0">
        <references count="3">
          <reference field="4294967294" count="1" selected="0">
            <x v="7"/>
          </reference>
          <reference field="1" count="1" selected="0">
            <x v="15"/>
          </reference>
          <reference field="39" count="1" selected="0">
            <x v="102"/>
          </reference>
        </references>
      </pivotArea>
    </chartFormat>
    <chartFormat chart="0" format="2187">
      <pivotArea type="data" outline="0" fieldPosition="0">
        <references count="3">
          <reference field="4294967294" count="1" selected="0">
            <x v="7"/>
          </reference>
          <reference field="1" count="1" selected="0">
            <x v="131"/>
          </reference>
          <reference field="39" count="1" selected="0">
            <x v="102"/>
          </reference>
        </references>
      </pivotArea>
    </chartFormat>
    <chartFormat chart="0" format="2188">
      <pivotArea type="data" outline="0" fieldPosition="0">
        <references count="3">
          <reference field="4294967294" count="1" selected="0">
            <x v="7"/>
          </reference>
          <reference field="1" count="1" selected="0">
            <x v="17"/>
          </reference>
          <reference field="39" count="1" selected="0">
            <x v="135"/>
          </reference>
        </references>
      </pivotArea>
    </chartFormat>
    <chartFormat chart="0" format="2189">
      <pivotArea type="data" outline="0" fieldPosition="0">
        <references count="3">
          <reference field="4294967294" count="1" selected="0">
            <x v="7"/>
          </reference>
          <reference field="1" count="1" selected="0">
            <x v="101"/>
          </reference>
          <reference field="39" count="1" selected="0">
            <x v="135"/>
          </reference>
        </references>
      </pivotArea>
    </chartFormat>
    <chartFormat chart="0" format="2190">
      <pivotArea type="data" outline="0" fieldPosition="0">
        <references count="3">
          <reference field="4294967294" count="1" selected="0">
            <x v="7"/>
          </reference>
          <reference field="1" count="1" selected="0">
            <x v="33"/>
          </reference>
          <reference field="39" count="1" selected="0">
            <x v="106"/>
          </reference>
        </references>
      </pivotArea>
    </chartFormat>
    <chartFormat chart="0" format="2191">
      <pivotArea type="data" outline="0" fieldPosition="0">
        <references count="3">
          <reference field="4294967294" count="1" selected="0">
            <x v="7"/>
          </reference>
          <reference field="1" count="1" selected="0">
            <x v="111"/>
          </reference>
          <reference field="39" count="1" selected="0">
            <x v="106"/>
          </reference>
        </references>
      </pivotArea>
    </chartFormat>
    <chartFormat chart="0" format="2192">
      <pivotArea type="data" outline="0" fieldPosition="0">
        <references count="3">
          <reference field="4294967294" count="1" selected="0">
            <x v="7"/>
          </reference>
          <reference field="1" count="1" selected="0">
            <x v="199"/>
          </reference>
          <reference field="39" count="1" selected="0">
            <x v="141"/>
          </reference>
        </references>
      </pivotArea>
    </chartFormat>
    <chartFormat chart="0" format="2193">
      <pivotArea type="data" outline="0" fieldPosition="0">
        <references count="3">
          <reference field="4294967294" count="1" selected="0">
            <x v="7"/>
          </reference>
          <reference field="1" count="1" selected="0">
            <x v="201"/>
          </reference>
          <reference field="39" count="1" selected="0">
            <x v="141"/>
          </reference>
        </references>
      </pivotArea>
    </chartFormat>
    <chartFormat chart="0" format="2194">
      <pivotArea type="data" outline="0" fieldPosition="0">
        <references count="3">
          <reference field="4294967294" count="1" selected="0">
            <x v="7"/>
          </reference>
          <reference field="1" count="1" selected="0">
            <x v="19"/>
          </reference>
          <reference field="39" count="1" selected="0">
            <x v="53"/>
          </reference>
        </references>
      </pivotArea>
    </chartFormat>
    <chartFormat chart="0" format="2195">
      <pivotArea type="data" outline="0" fieldPosition="0">
        <references count="3">
          <reference field="4294967294" count="1" selected="0">
            <x v="7"/>
          </reference>
          <reference field="1" count="1" selected="0">
            <x v="187"/>
          </reference>
          <reference field="39" count="1" selected="0">
            <x v="53"/>
          </reference>
        </references>
      </pivotArea>
    </chartFormat>
    <chartFormat chart="0" format="2196">
      <pivotArea type="data" outline="0" fieldPosition="0">
        <references count="3">
          <reference field="4294967294" count="1" selected="0">
            <x v="7"/>
          </reference>
          <reference field="1" count="1" selected="0">
            <x v="139"/>
          </reference>
          <reference field="39" count="1" selected="0">
            <x v="146"/>
          </reference>
        </references>
      </pivotArea>
    </chartFormat>
    <chartFormat chart="0" format="2197">
      <pivotArea type="data" outline="0" fieldPosition="0">
        <references count="3">
          <reference field="4294967294" count="1" selected="0">
            <x v="7"/>
          </reference>
          <reference field="1" count="1" selected="0">
            <x v="176"/>
          </reference>
          <reference field="39" count="1" selected="0">
            <x v="146"/>
          </reference>
        </references>
      </pivotArea>
    </chartFormat>
    <chartFormat chart="0" format="2198">
      <pivotArea type="data" outline="0" fieldPosition="0">
        <references count="3">
          <reference field="4294967294" count="1" selected="0">
            <x v="7"/>
          </reference>
          <reference field="1" count="1" selected="0">
            <x v="16"/>
          </reference>
          <reference field="39" count="1" selected="0">
            <x v="61"/>
          </reference>
        </references>
      </pivotArea>
    </chartFormat>
    <chartFormat chart="0" format="2199">
      <pivotArea type="data" outline="0" fieldPosition="0">
        <references count="3">
          <reference field="4294967294" count="1" selected="0">
            <x v="7"/>
          </reference>
          <reference field="1" count="1" selected="0">
            <x v="165"/>
          </reference>
          <reference field="39" count="1" selected="0">
            <x v="61"/>
          </reference>
        </references>
      </pivotArea>
    </chartFormat>
    <chartFormat chart="0" format="2200">
      <pivotArea type="data" outline="0" fieldPosition="0">
        <references count="3">
          <reference field="4294967294" count="1" selected="0">
            <x v="7"/>
          </reference>
          <reference field="1" count="1" selected="0">
            <x v="60"/>
          </reference>
          <reference field="39" count="1" selected="0">
            <x v="37"/>
          </reference>
        </references>
      </pivotArea>
    </chartFormat>
    <chartFormat chart="0" format="2201">
      <pivotArea type="data" outline="0" fieldPosition="0">
        <references count="3">
          <reference field="4294967294" count="1" selected="0">
            <x v="7"/>
          </reference>
          <reference field="1" count="1" selected="0">
            <x v="148"/>
          </reference>
          <reference field="39" count="1" selected="0">
            <x v="37"/>
          </reference>
        </references>
      </pivotArea>
    </chartFormat>
    <chartFormat chart="0" format="2202">
      <pivotArea type="data" outline="0" fieldPosition="0">
        <references count="3">
          <reference field="4294967294" count="1" selected="0">
            <x v="7"/>
          </reference>
          <reference field="1" count="1" selected="0">
            <x v="81"/>
          </reference>
          <reference field="39" count="1" selected="0">
            <x v="22"/>
          </reference>
        </references>
      </pivotArea>
    </chartFormat>
    <chartFormat chart="0" format="2203">
      <pivotArea type="data" outline="0" fieldPosition="0">
        <references count="3">
          <reference field="4294967294" count="1" selected="0">
            <x v="7"/>
          </reference>
          <reference field="1" count="1" selected="0">
            <x v="124"/>
          </reference>
          <reference field="39" count="1" selected="0">
            <x v="22"/>
          </reference>
        </references>
      </pivotArea>
    </chartFormat>
    <chartFormat chart="0" format="2204">
      <pivotArea type="data" outline="0" fieldPosition="0">
        <references count="3">
          <reference field="4294967294" count="1" selected="0">
            <x v="7"/>
          </reference>
          <reference field="1" count="1" selected="0">
            <x v="181"/>
          </reference>
          <reference field="39" count="1" selected="0">
            <x v="160"/>
          </reference>
        </references>
      </pivotArea>
    </chartFormat>
    <chartFormat chart="0" format="2205">
      <pivotArea type="data" outline="0" fieldPosition="0">
        <references count="3">
          <reference field="4294967294" count="1" selected="0">
            <x v="7"/>
          </reference>
          <reference field="1" count="1" selected="0">
            <x v="184"/>
          </reference>
          <reference field="39" count="1" selected="0">
            <x v="160"/>
          </reference>
        </references>
      </pivotArea>
    </chartFormat>
    <chartFormat chart="0" format="2206">
      <pivotArea type="data" outline="0" fieldPosition="0">
        <references count="3">
          <reference field="4294967294" count="1" selected="0">
            <x v="7"/>
          </reference>
          <reference field="1" count="1" selected="0">
            <x v="60"/>
          </reference>
          <reference field="39" count="1" selected="0">
            <x v="125"/>
          </reference>
        </references>
      </pivotArea>
    </chartFormat>
    <chartFormat chart="0" format="2207">
      <pivotArea type="data" outline="0" fieldPosition="0">
        <references count="3">
          <reference field="4294967294" count="1" selected="0">
            <x v="7"/>
          </reference>
          <reference field="1" count="1" selected="0">
            <x v="148"/>
          </reference>
          <reference field="39" count="1" selected="0">
            <x v="125"/>
          </reference>
        </references>
      </pivotArea>
    </chartFormat>
    <chartFormat chart="0" format="2208">
      <pivotArea type="data" outline="0" fieldPosition="0">
        <references count="3">
          <reference field="4294967294" count="1" selected="0">
            <x v="7"/>
          </reference>
          <reference field="1" count="1" selected="0">
            <x v="96"/>
          </reference>
          <reference field="39" count="1" selected="0">
            <x v="68"/>
          </reference>
        </references>
      </pivotArea>
    </chartFormat>
    <chartFormat chart="0" format="2209">
      <pivotArea type="data" outline="0" fieldPosition="0">
        <references count="3">
          <reference field="4294967294" count="1" selected="0">
            <x v="7"/>
          </reference>
          <reference field="1" count="1" selected="0">
            <x v="142"/>
          </reference>
          <reference field="39" count="1" selected="0">
            <x v="68"/>
          </reference>
        </references>
      </pivotArea>
    </chartFormat>
    <chartFormat chart="0" format="2210">
      <pivotArea type="data" outline="0" fieldPosition="0">
        <references count="3">
          <reference field="4294967294" count="1" selected="0">
            <x v="7"/>
          </reference>
          <reference field="1" count="1" selected="0">
            <x v="35"/>
          </reference>
          <reference field="39" count="1" selected="0">
            <x v="18"/>
          </reference>
        </references>
      </pivotArea>
    </chartFormat>
    <chartFormat chart="0" format="2211">
      <pivotArea type="data" outline="0" fieldPosition="0">
        <references count="3">
          <reference field="4294967294" count="1" selected="0">
            <x v="7"/>
          </reference>
          <reference field="1" count="1" selected="0">
            <x v="49"/>
          </reference>
          <reference field="39" count="1" selected="0">
            <x v="18"/>
          </reference>
        </references>
      </pivotArea>
    </chartFormat>
    <chartFormat chart="0" format="2212">
      <pivotArea type="data" outline="0" fieldPosition="0">
        <references count="3">
          <reference field="4294967294" count="1" selected="0">
            <x v="7"/>
          </reference>
          <reference field="1" count="1" selected="0">
            <x v="1"/>
          </reference>
          <reference field="39" count="1" selected="0">
            <x v="83"/>
          </reference>
        </references>
      </pivotArea>
    </chartFormat>
    <chartFormat chart="0" format="2213">
      <pivotArea type="data" outline="0" fieldPosition="0">
        <references count="3">
          <reference field="4294967294" count="1" selected="0">
            <x v="7"/>
          </reference>
          <reference field="1" count="1" selected="0">
            <x v="98"/>
          </reference>
          <reference field="39" count="1" selected="0">
            <x v="83"/>
          </reference>
        </references>
      </pivotArea>
    </chartFormat>
    <chartFormat chart="0" format="2214">
      <pivotArea type="data" outline="0" fieldPosition="0">
        <references count="3">
          <reference field="4294967294" count="1" selected="0">
            <x v="7"/>
          </reference>
          <reference field="1" count="1" selected="0">
            <x v="19"/>
          </reference>
          <reference field="39" count="1" selected="0">
            <x v="113"/>
          </reference>
        </references>
      </pivotArea>
    </chartFormat>
    <chartFormat chart="0" format="2215">
      <pivotArea type="data" outline="0" fieldPosition="0">
        <references count="3">
          <reference field="4294967294" count="1" selected="0">
            <x v="7"/>
          </reference>
          <reference field="1" count="1" selected="0">
            <x v="59"/>
          </reference>
          <reference field="39" count="1" selected="0">
            <x v="43"/>
          </reference>
        </references>
      </pivotArea>
    </chartFormat>
    <chartFormat chart="0" format="2216">
      <pivotArea type="data" outline="0" fieldPosition="0">
        <references count="3">
          <reference field="4294967294" count="1" selected="0">
            <x v="7"/>
          </reference>
          <reference field="1" count="1" selected="0">
            <x v="137"/>
          </reference>
          <reference field="39" count="1" selected="0">
            <x v="129"/>
          </reference>
        </references>
      </pivotArea>
    </chartFormat>
    <chartFormat chart="0" format="2217">
      <pivotArea type="data" outline="0" fieldPosition="0">
        <references count="3">
          <reference field="4294967294" count="1" selected="0">
            <x v="7"/>
          </reference>
          <reference field="1" count="1" selected="0">
            <x v="25"/>
          </reference>
          <reference field="39" count="1" selected="0">
            <x v="51"/>
          </reference>
        </references>
      </pivotArea>
    </chartFormat>
    <chartFormat chart="0" format="2218">
      <pivotArea type="data" outline="0" fieldPosition="0">
        <references count="3">
          <reference field="4294967294" count="1" selected="0">
            <x v="7"/>
          </reference>
          <reference field="1" count="1" selected="0">
            <x v="15"/>
          </reference>
          <reference field="39" count="1" selected="0">
            <x v="48"/>
          </reference>
        </references>
      </pivotArea>
    </chartFormat>
    <chartFormat chart="0" format="2219">
      <pivotArea type="data" outline="0" fieldPosition="0">
        <references count="3">
          <reference field="4294967294" count="1" selected="0">
            <x v="7"/>
          </reference>
          <reference field="1" count="1" selected="0">
            <x v="8"/>
          </reference>
          <reference field="39" count="1" selected="0">
            <x v="52"/>
          </reference>
        </references>
      </pivotArea>
    </chartFormat>
    <chartFormat chart="0" format="2220">
      <pivotArea type="data" outline="0" fieldPosition="0">
        <references count="3">
          <reference field="4294967294" count="1" selected="0">
            <x v="7"/>
          </reference>
          <reference field="1" count="1" selected="0">
            <x v="124"/>
          </reference>
          <reference field="39" count="1" selected="0">
            <x v="121"/>
          </reference>
        </references>
      </pivotArea>
    </chartFormat>
    <chartFormat chart="0" format="2221">
      <pivotArea type="data" outline="0" fieldPosition="0">
        <references count="3">
          <reference field="4294967294" count="1" selected="0">
            <x v="7"/>
          </reference>
          <reference field="1" count="1" selected="0">
            <x v="154"/>
          </reference>
          <reference field="39" count="1" selected="0">
            <x v="19"/>
          </reference>
        </references>
      </pivotArea>
    </chartFormat>
    <chartFormat chart="0" format="2222">
      <pivotArea type="data" outline="0" fieldPosition="0">
        <references count="3">
          <reference field="4294967294" count="1" selected="0">
            <x v="7"/>
          </reference>
          <reference field="1" count="1" selected="0">
            <x v="174"/>
          </reference>
          <reference field="39" count="1" selected="0">
            <x v="137"/>
          </reference>
        </references>
      </pivotArea>
    </chartFormat>
    <chartFormat chart="0" format="2223">
      <pivotArea type="data" outline="0" fieldPosition="0">
        <references count="3">
          <reference field="4294967294" count="1" selected="0">
            <x v="7"/>
          </reference>
          <reference field="1" count="1" selected="0">
            <x v="115"/>
          </reference>
          <reference field="39" count="1" selected="0">
            <x v="54"/>
          </reference>
        </references>
      </pivotArea>
    </chartFormat>
    <chartFormat chart="0" format="2224">
      <pivotArea type="data" outline="0" fieldPosition="0">
        <references count="3">
          <reference field="4294967294" count="1" selected="0">
            <x v="7"/>
          </reference>
          <reference field="1" count="1" selected="0">
            <x v="76"/>
          </reference>
          <reference field="39" count="1" selected="0">
            <x v="154"/>
          </reference>
        </references>
      </pivotArea>
    </chartFormat>
    <chartFormat chart="0" format="2225">
      <pivotArea type="data" outline="0" fieldPosition="0">
        <references count="3">
          <reference field="4294967294" count="1" selected="0">
            <x v="7"/>
          </reference>
          <reference field="1" count="1" selected="0">
            <x v="147"/>
          </reference>
          <reference field="39" count="1" selected="0">
            <x v="55"/>
          </reference>
        </references>
      </pivotArea>
    </chartFormat>
    <chartFormat chart="0" format="2226">
      <pivotArea type="data" outline="0" fieldPosition="0">
        <references count="3">
          <reference field="4294967294" count="1" selected="0">
            <x v="7"/>
          </reference>
          <reference field="1" count="1" selected="0">
            <x v="18"/>
          </reference>
          <reference field="39" count="1" selected="0">
            <x v="109"/>
          </reference>
        </references>
      </pivotArea>
    </chartFormat>
    <chartFormat chart="0" format="2227">
      <pivotArea type="data" outline="0" fieldPosition="0">
        <references count="3">
          <reference field="4294967294" count="1" selected="0">
            <x v="7"/>
          </reference>
          <reference field="1" count="1" selected="0">
            <x v="167"/>
          </reference>
          <reference field="39" count="1" selected="0">
            <x v="56"/>
          </reference>
        </references>
      </pivotArea>
    </chartFormat>
    <chartFormat chart="0" format="2228">
      <pivotArea type="data" outline="0" fieldPosition="0">
        <references count="3">
          <reference field="4294967294" count="1" selected="0">
            <x v="7"/>
          </reference>
          <reference field="1" count="1" selected="0">
            <x v="131"/>
          </reference>
          <reference field="39" count="1" selected="0">
            <x v="33"/>
          </reference>
        </references>
      </pivotArea>
    </chartFormat>
    <chartFormat chart="0" format="2229">
      <pivotArea type="data" outline="0" fieldPosition="0">
        <references count="3">
          <reference field="4294967294" count="1" selected="0">
            <x v="7"/>
          </reference>
          <reference field="1" count="1" selected="0">
            <x v="161"/>
          </reference>
          <reference field="39" count="1" selected="0">
            <x v="57"/>
          </reference>
        </references>
      </pivotArea>
    </chartFormat>
    <chartFormat chart="0" format="2230">
      <pivotArea type="data" outline="0" fieldPosition="0">
        <references count="3">
          <reference field="4294967294" count="1" selected="0">
            <x v="7"/>
          </reference>
          <reference field="1" count="1" selected="0">
            <x v="61"/>
          </reference>
          <reference field="39" count="1" selected="0">
            <x v="35"/>
          </reference>
        </references>
      </pivotArea>
    </chartFormat>
    <chartFormat chart="0" format="2231">
      <pivotArea type="data" outline="0" fieldPosition="0">
        <references count="3">
          <reference field="4294967294" count="1" selected="0">
            <x v="7"/>
          </reference>
          <reference field="1" count="1" selected="0">
            <x v="126"/>
          </reference>
          <reference field="39" count="1" selected="0">
            <x v="58"/>
          </reference>
        </references>
      </pivotArea>
    </chartFormat>
    <chartFormat chart="0" format="2232">
      <pivotArea type="data" outline="0" fieldPosition="0">
        <references count="3">
          <reference field="4294967294" count="1" selected="0">
            <x v="7"/>
          </reference>
          <reference field="1" count="1" selected="0">
            <x v="122"/>
          </reference>
          <reference field="39" count="1" selected="0">
            <x v="133"/>
          </reference>
        </references>
      </pivotArea>
    </chartFormat>
    <chartFormat chart="0" format="2233">
      <pivotArea type="data" outline="0" fieldPosition="0">
        <references count="3">
          <reference field="4294967294" count="1" selected="0">
            <x v="7"/>
          </reference>
          <reference field="1" count="1" selected="0">
            <x v="46"/>
          </reference>
          <reference field="39" count="1" selected="0">
            <x v="59"/>
          </reference>
        </references>
      </pivotArea>
    </chartFormat>
    <chartFormat chart="0" format="2234">
      <pivotArea type="data" outline="0" fieldPosition="0">
        <references count="3">
          <reference field="4294967294" count="1" selected="0">
            <x v="7"/>
          </reference>
          <reference field="1" count="1" selected="0">
            <x v="55"/>
          </reference>
          <reference field="39" count="1" selected="0">
            <x v="42"/>
          </reference>
        </references>
      </pivotArea>
    </chartFormat>
    <chartFormat chart="0" format="2235">
      <pivotArea type="data" outline="0" fieldPosition="0">
        <references count="3">
          <reference field="4294967294" count="1" selected="0">
            <x v="7"/>
          </reference>
          <reference field="1" count="1" selected="0">
            <x v="53"/>
          </reference>
          <reference field="39" count="1" selected="0">
            <x v="60"/>
          </reference>
        </references>
      </pivotArea>
    </chartFormat>
    <chartFormat chart="0" format="2236">
      <pivotArea type="data" outline="0" fieldPosition="0">
        <references count="3">
          <reference field="4294967294" count="1" selected="0">
            <x v="7"/>
          </reference>
          <reference field="1" count="1" selected="0">
            <x v="55"/>
          </reference>
          <reference field="39" count="1" selected="0">
            <x v="44"/>
          </reference>
        </references>
      </pivotArea>
    </chartFormat>
    <chartFormat chart="0" format="2237">
      <pivotArea type="data" outline="0" fieldPosition="0">
        <references count="3">
          <reference field="4294967294" count="1" selected="0">
            <x v="7"/>
          </reference>
          <reference field="1" count="1" selected="0">
            <x v="170"/>
          </reference>
          <reference field="39" count="1" selected="0">
            <x v="6"/>
          </reference>
        </references>
      </pivotArea>
    </chartFormat>
    <chartFormat chart="0" format="2238">
      <pivotArea type="data" outline="0" fieldPosition="0">
        <references count="3">
          <reference field="4294967294" count="1" selected="0">
            <x v="7"/>
          </reference>
          <reference field="1" count="1" selected="0">
            <x v="23"/>
          </reference>
          <reference field="39" count="1" selected="0">
            <x v="158"/>
          </reference>
        </references>
      </pivotArea>
    </chartFormat>
    <chartFormat chart="0" format="2239">
      <pivotArea type="data" outline="0" fieldPosition="0">
        <references count="3">
          <reference field="4294967294" count="1" selected="0">
            <x v="7"/>
          </reference>
          <reference field="1" count="1" selected="0">
            <x v="30"/>
          </reference>
          <reference field="39" count="1" selected="0">
            <x v="62"/>
          </reference>
        </references>
      </pivotArea>
    </chartFormat>
    <chartFormat chart="0" format="2240">
      <pivotArea type="data" outline="0" fieldPosition="0">
        <references count="3">
          <reference field="4294967294" count="1" selected="0">
            <x v="7"/>
          </reference>
          <reference field="1" count="1" selected="0">
            <x v="58"/>
          </reference>
          <reference field="39" count="1" selected="0">
            <x v="166"/>
          </reference>
        </references>
      </pivotArea>
    </chartFormat>
    <chartFormat chart="0" format="2241">
      <pivotArea type="data" outline="0" fieldPosition="0">
        <references count="3">
          <reference field="4294967294" count="1" selected="0">
            <x v="7"/>
          </reference>
          <reference field="1" count="1" selected="0">
            <x v="93"/>
          </reference>
          <reference field="39" count="1" selected="0">
            <x v="63"/>
          </reference>
        </references>
      </pivotArea>
    </chartFormat>
    <chartFormat chart="0" format="2242">
      <pivotArea type="data" outline="0" fieldPosition="0">
        <references count="3">
          <reference field="4294967294" count="1" selected="0">
            <x v="7"/>
          </reference>
          <reference field="1" count="1" selected="0">
            <x v="92"/>
          </reference>
          <reference field="39" count="1" selected="0">
            <x v="111"/>
          </reference>
        </references>
      </pivotArea>
    </chartFormat>
    <chartFormat chart="0" format="2243">
      <pivotArea type="data" outline="0" fieldPosition="0">
        <references count="3">
          <reference field="4294967294" count="1" selected="0">
            <x v="7"/>
          </reference>
          <reference field="1" count="1" selected="0">
            <x v="15"/>
          </reference>
          <reference field="39" count="1" selected="0">
            <x v="64"/>
          </reference>
        </references>
      </pivotArea>
    </chartFormat>
    <chartFormat chart="0" format="2244">
      <pivotArea type="data" outline="0" fieldPosition="0">
        <references count="3">
          <reference field="4294967294" count="1" selected="0">
            <x v="7"/>
          </reference>
          <reference field="1" count="1" selected="0">
            <x v="136"/>
          </reference>
          <reference field="39" count="1" selected="0">
            <x v="115"/>
          </reference>
        </references>
      </pivotArea>
    </chartFormat>
    <chartFormat chart="0" format="2245">
      <pivotArea type="data" outline="0" fieldPosition="0">
        <references count="3">
          <reference field="4294967294" count="1" selected="0">
            <x v="7"/>
          </reference>
          <reference field="1" count="1" selected="0">
            <x v="180"/>
          </reference>
          <reference field="39" count="1" selected="0">
            <x v="65"/>
          </reference>
        </references>
      </pivotArea>
    </chartFormat>
    <chartFormat chart="0" format="2246">
      <pivotArea type="data" outline="0" fieldPosition="0">
        <references count="3">
          <reference field="4294967294" count="1" selected="0">
            <x v="7"/>
          </reference>
          <reference field="1" count="1" selected="0">
            <x v="41"/>
          </reference>
          <reference field="39" count="1" selected="0">
            <x v="13"/>
          </reference>
        </references>
      </pivotArea>
    </chartFormat>
    <chartFormat chart="0" format="2247">
      <pivotArea type="data" outline="0" fieldPosition="0">
        <references count="3">
          <reference field="4294967294" count="1" selected="0">
            <x v="7"/>
          </reference>
          <reference field="1" count="1" selected="0">
            <x v="137"/>
          </reference>
          <reference field="39" count="1" selected="0">
            <x v="66"/>
          </reference>
        </references>
      </pivotArea>
    </chartFormat>
    <chartFormat chart="0" format="2248">
      <pivotArea type="data" outline="0" fieldPosition="0">
        <references count="3">
          <reference field="4294967294" count="1" selected="0">
            <x v="7"/>
          </reference>
          <reference field="1" count="1" selected="0">
            <x v="59"/>
          </reference>
          <reference field="39" count="1" selected="0">
            <x v="123"/>
          </reference>
        </references>
      </pivotArea>
    </chartFormat>
    <chartFormat chart="0" format="2249">
      <pivotArea type="data" outline="0" fieldPosition="0">
        <references count="3">
          <reference field="4294967294" count="1" selected="0">
            <x v="7"/>
          </reference>
          <reference field="1" count="1" selected="0">
            <x v="174"/>
          </reference>
          <reference field="39" count="1" selected="0">
            <x v="67"/>
          </reference>
        </references>
      </pivotArea>
    </chartFormat>
    <chartFormat chart="0" format="2250">
      <pivotArea type="data" outline="0" fieldPosition="0">
        <references count="3">
          <reference field="4294967294" count="1" selected="0">
            <x v="7"/>
          </reference>
          <reference field="1" count="1" selected="0">
            <x v="114"/>
          </reference>
          <reference field="39" count="1" selected="0">
            <x v="127"/>
          </reference>
        </references>
      </pivotArea>
    </chartFormat>
    <chartFormat chart="0" format="2251">
      <pivotArea type="data" outline="0" fieldPosition="0">
        <references count="3">
          <reference field="4294967294" count="1" selected="0">
            <x v="7"/>
          </reference>
          <reference field="1" count="1" selected="0">
            <x v="210"/>
          </reference>
          <reference field="39" count="1" selected="0">
            <x v="21"/>
          </reference>
        </references>
      </pivotArea>
    </chartFormat>
    <chartFormat chart="0" format="2252">
      <pivotArea type="data" outline="0" fieldPosition="0">
        <references count="3">
          <reference field="4294967294" count="1" selected="0">
            <x v="7"/>
          </reference>
          <reference field="1" count="1" selected="0">
            <x v="193"/>
          </reference>
          <reference field="39" count="1" selected="0">
            <x v="38"/>
          </reference>
        </references>
      </pivotArea>
    </chartFormat>
    <chartFormat chart="0" format="2253">
      <pivotArea type="data" outline="0" fieldPosition="0">
        <references count="3">
          <reference field="4294967294" count="1" selected="0">
            <x v="7"/>
          </reference>
          <reference field="1" count="1" selected="0">
            <x v="48"/>
          </reference>
          <reference field="39" count="1" selected="0">
            <x v="69"/>
          </reference>
        </references>
      </pivotArea>
    </chartFormat>
    <chartFormat chart="0" format="2254">
      <pivotArea type="data" outline="0" fieldPosition="0">
        <references count="3">
          <reference field="4294967294" count="1" selected="0">
            <x v="7"/>
          </reference>
          <reference field="1" count="1" selected="0">
            <x v="100"/>
          </reference>
          <reference field="39" count="1" selected="0">
            <x v="39"/>
          </reference>
        </references>
      </pivotArea>
    </chartFormat>
    <chartFormat chart="0" format="2255">
      <pivotArea type="data" outline="0" fieldPosition="0">
        <references count="3">
          <reference field="4294967294" count="1" selected="0">
            <x v="7"/>
          </reference>
          <reference field="1" count="1" selected="0">
            <x v="36"/>
          </reference>
          <reference field="39" count="1" selected="0">
            <x v="70"/>
          </reference>
        </references>
      </pivotArea>
    </chartFormat>
    <chartFormat chart="0" format="2256">
      <pivotArea type="data" outline="0" fieldPosition="0">
        <references count="3">
          <reference field="4294967294" count="1" selected="0">
            <x v="7"/>
          </reference>
          <reference field="1" count="1" selected="0">
            <x v="93"/>
          </reference>
          <reference field="39" count="1" selected="0">
            <x v="4"/>
          </reference>
        </references>
      </pivotArea>
    </chartFormat>
    <chartFormat chart="0" format="2257">
      <pivotArea type="data" outline="0" fieldPosition="0">
        <references count="3">
          <reference field="4294967294" count="1" selected="0">
            <x v="7"/>
          </reference>
          <reference field="1" count="1" selected="0">
            <x v="4"/>
          </reference>
          <reference field="39" count="1" selected="0">
            <x v="7"/>
          </reference>
        </references>
      </pivotArea>
    </chartFormat>
    <chartFormat chart="0" format="2258">
      <pivotArea type="data" outline="0" fieldPosition="0">
        <references count="3">
          <reference field="4294967294" count="1" selected="0">
            <x v="7"/>
          </reference>
          <reference field="1" count="1" selected="0">
            <x v="38"/>
          </reference>
          <reference field="39" count="1" selected="0">
            <x v="144"/>
          </reference>
        </references>
      </pivotArea>
    </chartFormat>
    <chartFormat chart="0" format="2259">
      <pivotArea type="data" outline="0" fieldPosition="0">
        <references count="3">
          <reference field="4294967294" count="1" selected="0">
            <x v="7"/>
          </reference>
          <reference field="1" count="1" selected="0">
            <x v="141"/>
          </reference>
          <reference field="39" count="1" selected="0">
            <x v="72"/>
          </reference>
        </references>
      </pivotArea>
    </chartFormat>
    <chartFormat chart="0" format="2260">
      <pivotArea type="data" outline="0" fieldPosition="0">
        <references count="3">
          <reference field="4294967294" count="1" selected="0">
            <x v="7"/>
          </reference>
          <reference field="1" count="1" selected="0">
            <x v="25"/>
          </reference>
          <reference field="39" count="1" selected="0">
            <x v="148"/>
          </reference>
        </references>
      </pivotArea>
    </chartFormat>
    <chartFormat chart="0" format="2261">
      <pivotArea type="data" outline="0" fieldPosition="0">
        <references count="3">
          <reference field="4294967294" count="1" selected="0">
            <x v="7"/>
          </reference>
          <reference field="1" count="1" selected="0">
            <x v="48"/>
          </reference>
          <reference field="39" count="1" selected="0">
            <x v="73"/>
          </reference>
        </references>
      </pivotArea>
    </chartFormat>
    <chartFormat chart="0" format="2262">
      <pivotArea type="data" outline="0" fieldPosition="0">
        <references count="3">
          <reference field="4294967294" count="1" selected="0">
            <x v="7"/>
          </reference>
          <reference field="1" count="1" selected="0">
            <x v="99"/>
          </reference>
          <reference field="39" count="1" selected="0">
            <x v="152"/>
          </reference>
        </references>
      </pivotArea>
    </chartFormat>
    <chartFormat chart="0" format="2263">
      <pivotArea type="data" outline="0" fieldPosition="0">
        <references count="3">
          <reference field="4294967294" count="1" selected="0">
            <x v="7"/>
          </reference>
          <reference field="1" count="1" selected="0">
            <x v="32"/>
          </reference>
          <reference field="39" count="1" selected="0">
            <x v="74"/>
          </reference>
        </references>
      </pivotArea>
    </chartFormat>
    <chartFormat chart="0" format="2264">
      <pivotArea type="data" outline="0" fieldPosition="0">
        <references count="3">
          <reference field="4294967294" count="1" selected="0">
            <x v="7"/>
          </reference>
          <reference field="1" count="1" selected="0">
            <x v="170"/>
          </reference>
          <reference field="39" count="1" selected="0">
            <x v="46"/>
          </reference>
        </references>
      </pivotArea>
    </chartFormat>
    <chartFormat chart="0" format="2265">
      <pivotArea type="data" outline="0" fieldPosition="0">
        <references count="3">
          <reference field="4294967294" count="1" selected="0">
            <x v="7"/>
          </reference>
          <reference field="1" count="1" selected="0">
            <x v="67"/>
          </reference>
          <reference field="39" count="1" selected="0">
            <x v="75"/>
          </reference>
        </references>
      </pivotArea>
    </chartFormat>
    <chartFormat chart="0" format="2266">
      <pivotArea type="data" outline="0" fieldPosition="0">
        <references count="3">
          <reference field="4294967294" count="1" selected="0">
            <x v="7"/>
          </reference>
          <reference field="1" count="1" selected="0">
            <x v="115"/>
          </reference>
          <reference field="39" count="1" selected="0">
            <x v="47"/>
          </reference>
        </references>
      </pivotArea>
    </chartFormat>
    <chartFormat chart="0" format="2267">
      <pivotArea type="data" outline="0" fieldPosition="0">
        <references count="3">
          <reference field="4294967294" count="1" selected="0">
            <x v="7"/>
          </reference>
          <reference field="1" count="1" selected="0">
            <x v="83"/>
          </reference>
          <reference field="39" count="1" selected="0">
            <x v="76"/>
          </reference>
        </references>
      </pivotArea>
    </chartFormat>
    <chartFormat chart="0" format="2268">
      <pivotArea type="data" outline="0" fieldPosition="0">
        <references count="3">
          <reference field="4294967294" count="1" selected="0">
            <x v="7"/>
          </reference>
          <reference field="1" count="1" selected="0">
            <x v="79"/>
          </reference>
          <reference field="39" count="1" selected="0">
            <x v="164"/>
          </reference>
        </references>
      </pivotArea>
    </chartFormat>
    <chartFormat chart="0" format="2269">
      <pivotArea type="data" outline="0" fieldPosition="0">
        <references count="3">
          <reference field="4294967294" count="1" selected="0">
            <x v="7"/>
          </reference>
          <reference field="1" count="1" selected="0">
            <x v="46"/>
          </reference>
          <reference field="39" count="1" selected="0">
            <x v="77"/>
          </reference>
        </references>
      </pivotArea>
    </chartFormat>
    <chartFormat chart="0" format="2270">
      <pivotArea type="data" outline="0" fieldPosition="0">
        <references count="3">
          <reference field="4294967294" count="1" selected="0">
            <x v="7"/>
          </reference>
          <reference field="1" count="1" selected="0">
            <x v="62"/>
          </reference>
          <reference field="39" count="1" selected="0">
            <x v="168"/>
          </reference>
        </references>
      </pivotArea>
    </chartFormat>
    <chartFormat chart="0" format="2271">
      <pivotArea type="data" outline="0" fieldPosition="0">
        <references count="3">
          <reference field="4294967294" count="1" selected="0">
            <x v="7"/>
          </reference>
          <reference field="1" count="1" selected="0">
            <x v="144"/>
          </reference>
          <reference field="39" count="1" selected="0">
            <x v="78"/>
          </reference>
        </references>
      </pivotArea>
    </chartFormat>
    <chartFormat chart="0" format="2272">
      <pivotArea type="data" outline="0" fieldPosition="0">
        <references count="3">
          <reference field="4294967294" count="1" selected="0">
            <x v="7"/>
          </reference>
          <reference field="1" count="1" selected="0">
            <x v="24"/>
          </reference>
          <reference field="39" count="1" selected="0">
            <x v="32"/>
          </reference>
        </references>
      </pivotArea>
    </chartFormat>
    <chartFormat chart="0" format="2273">
      <pivotArea type="data" outline="0" fieldPosition="0">
        <references count="3">
          <reference field="4294967294" count="1" selected="0">
            <x v="7"/>
          </reference>
          <reference field="1" count="1" selected="0">
            <x v="10"/>
          </reference>
          <reference field="39" count="1" selected="0">
            <x v="79"/>
          </reference>
        </references>
      </pivotArea>
    </chartFormat>
    <chartFormat chart="0" format="2274">
      <pivotArea type="data" outline="0" fieldPosition="0">
        <references count="3">
          <reference field="4294967294" count="1" selected="0">
            <x v="7"/>
          </reference>
          <reference field="1" count="1" selected="0">
            <x v="24"/>
          </reference>
          <reference field="39" count="1" selected="0">
            <x v="112"/>
          </reference>
        </references>
      </pivotArea>
    </chartFormat>
    <chartFormat chart="0" format="2275">
      <pivotArea type="data" outline="0" fieldPosition="0">
        <references count="3">
          <reference field="4294967294" count="1" selected="0">
            <x v="7"/>
          </reference>
          <reference field="1" count="1" selected="0">
            <x v="125"/>
          </reference>
          <reference field="39" count="1" selected="0">
            <x v="80"/>
          </reference>
        </references>
      </pivotArea>
    </chartFormat>
    <chartFormat chart="0" format="2276">
      <pivotArea type="data" outline="0" fieldPosition="0">
        <references count="3">
          <reference field="4294967294" count="1" selected="0">
            <x v="7"/>
          </reference>
          <reference field="1" count="1" selected="0">
            <x v="22"/>
          </reference>
          <reference field="39" count="1" selected="0">
            <x v="114"/>
          </reference>
        </references>
      </pivotArea>
    </chartFormat>
    <chartFormat chart="0" format="2277">
      <pivotArea type="data" outline="0" fieldPosition="0">
        <references count="3">
          <reference field="4294967294" count="1" selected="0">
            <x v="7"/>
          </reference>
          <reference field="1" count="1" selected="0">
            <x v="64"/>
          </reference>
          <reference field="39" count="1" selected="0">
            <x v="81"/>
          </reference>
        </references>
      </pivotArea>
    </chartFormat>
    <chartFormat chart="0" format="2278">
      <pivotArea type="data" outline="0" fieldPosition="0">
        <references count="3">
          <reference field="4294967294" count="1" selected="0">
            <x v="7"/>
          </reference>
          <reference field="1" count="1" selected="0">
            <x v="147"/>
          </reference>
          <reference field="39" count="1" selected="0">
            <x v="116"/>
          </reference>
        </references>
      </pivotArea>
    </chartFormat>
    <chartFormat chart="0" format="2279">
      <pivotArea type="data" outline="0" fieldPosition="0">
        <references count="3">
          <reference field="4294967294" count="1" selected="0">
            <x v="7"/>
          </reference>
          <reference field="1" count="1" selected="0">
            <x v="208"/>
          </reference>
          <reference field="39" count="1" selected="0">
            <x v="82"/>
          </reference>
        </references>
      </pivotArea>
    </chartFormat>
    <chartFormat chart="0" format="2280">
      <pivotArea type="data" outline="0" fieldPosition="0">
        <references count="3">
          <reference field="4294967294" count="1" selected="0">
            <x v="7"/>
          </reference>
          <reference field="1" count="1" selected="0">
            <x v="89"/>
          </reference>
          <reference field="39" count="1" selected="0">
            <x v="118"/>
          </reference>
        </references>
      </pivotArea>
    </chartFormat>
    <chartFormat chart="0" format="2281">
      <pivotArea type="data" outline="0" fieldPosition="0">
        <references count="3">
          <reference field="4294967294" count="1" selected="0">
            <x v="7"/>
          </reference>
          <reference field="1" count="1" selected="0">
            <x v="56"/>
          </reference>
          <reference field="39" count="1" selected="0">
            <x v="169"/>
          </reference>
        </references>
      </pivotArea>
    </chartFormat>
    <chartFormat chart="0" format="2282">
      <pivotArea type="data" outline="0" fieldPosition="0">
        <references count="3">
          <reference field="4294967294" count="1" selected="0">
            <x v="7"/>
          </reference>
          <reference field="1" count="1" selected="0">
            <x v="78"/>
          </reference>
          <reference field="39" count="1" selected="0">
            <x v="120"/>
          </reference>
        </references>
      </pivotArea>
    </chartFormat>
    <chartFormat chart="0" format="2283">
      <pivotArea type="data" outline="0" fieldPosition="0">
        <references count="3">
          <reference field="4294967294" count="1" selected="0">
            <x v="7"/>
          </reference>
          <reference field="1" count="1" selected="0">
            <x v="91"/>
          </reference>
          <reference field="39" count="1" selected="0">
            <x v="170"/>
          </reference>
        </references>
      </pivotArea>
    </chartFormat>
    <chartFormat chart="0" format="2284">
      <pivotArea type="data" outline="0" fieldPosition="0">
        <references count="3">
          <reference field="4294967294" count="1" selected="0">
            <x v="7"/>
          </reference>
          <reference field="1" count="1" selected="0">
            <x v="6"/>
          </reference>
          <reference field="39" count="1" selected="0">
            <x v="122"/>
          </reference>
        </references>
      </pivotArea>
    </chartFormat>
    <chartFormat chart="0" format="2285">
      <pivotArea type="data" outline="0" fieldPosition="0">
        <references count="3">
          <reference field="4294967294" count="1" selected="0">
            <x v="7"/>
          </reference>
          <reference field="1" count="1" selected="0">
            <x v="48"/>
          </reference>
          <reference field="39" count="1" selected="0">
            <x v="0"/>
          </reference>
        </references>
      </pivotArea>
    </chartFormat>
    <chartFormat chart="0" format="2286">
      <pivotArea type="data" outline="0" fieldPosition="0">
        <references count="3">
          <reference field="4294967294" count="1" selected="0">
            <x v="7"/>
          </reference>
          <reference field="1" count="1" selected="0">
            <x v="86"/>
          </reference>
          <reference field="39" count="1" selected="0">
            <x v="124"/>
          </reference>
        </references>
      </pivotArea>
    </chartFormat>
    <chartFormat chart="0" format="2287">
      <pivotArea type="data" outline="0" fieldPosition="0">
        <references count="3">
          <reference field="4294967294" count="1" selected="0">
            <x v="7"/>
          </reference>
          <reference field="1" count="1" selected="0">
            <x v="87"/>
          </reference>
          <reference field="39" count="1" selected="0">
            <x v="23"/>
          </reference>
        </references>
      </pivotArea>
    </chartFormat>
    <chartFormat chart="0" format="2288">
      <pivotArea type="data" outline="0" fieldPosition="0">
        <references count="3">
          <reference field="4294967294" count="1" selected="0">
            <x v="7"/>
          </reference>
          <reference field="1" count="1" selected="0">
            <x v="41"/>
          </reference>
          <reference field="39" count="1" selected="0">
            <x v="14"/>
          </reference>
        </references>
      </pivotArea>
    </chartFormat>
    <chartFormat chart="0" format="2289">
      <pivotArea type="data" outline="0" fieldPosition="0">
        <references count="3">
          <reference field="4294967294" count="1" selected="0">
            <x v="7"/>
          </reference>
          <reference field="1" count="1" selected="0">
            <x v="61"/>
          </reference>
          <reference field="39" count="1" selected="0">
            <x v="87"/>
          </reference>
        </references>
      </pivotArea>
    </chartFormat>
    <chartFormat chart="0" format="2290">
      <pivotArea type="data" outline="0" fieldPosition="0">
        <references count="3">
          <reference field="4294967294" count="1" selected="0">
            <x v="7"/>
          </reference>
          <reference field="1" count="1" selected="0">
            <x v="131"/>
          </reference>
          <reference field="39" count="1" selected="0">
            <x v="15"/>
          </reference>
        </references>
      </pivotArea>
    </chartFormat>
    <chartFormat chart="0" format="2291">
      <pivotArea type="data" outline="0" fieldPosition="0">
        <references count="3">
          <reference field="4294967294" count="1" selected="0">
            <x v="7"/>
          </reference>
          <reference field="1" count="1" selected="0">
            <x v="193"/>
          </reference>
          <reference field="39" count="1" selected="0">
            <x v="88"/>
          </reference>
        </references>
      </pivotArea>
    </chartFormat>
    <chartFormat chart="0" format="2292">
      <pivotArea type="data" outline="0" fieldPosition="0">
        <references count="3">
          <reference field="4294967294" count="1" selected="0">
            <x v="7"/>
          </reference>
          <reference field="1" count="1" selected="0">
            <x v="150"/>
          </reference>
          <reference field="39" count="1" selected="0">
            <x v="130"/>
          </reference>
        </references>
      </pivotArea>
    </chartFormat>
    <chartFormat chart="0" format="2293">
      <pivotArea type="data" outline="0" fieldPosition="0">
        <references count="3">
          <reference field="4294967294" count="1" selected="0">
            <x v="7"/>
          </reference>
          <reference field="1" count="1" selected="0">
            <x v="93"/>
          </reference>
          <reference field="39" count="1" selected="0">
            <x v="8"/>
          </reference>
        </references>
      </pivotArea>
    </chartFormat>
    <chartFormat chart="0" format="2294">
      <pivotArea type="data" outline="0" fieldPosition="0">
        <references count="3">
          <reference field="4294967294" count="1" selected="0">
            <x v="7"/>
          </reference>
          <reference field="1" count="1" selected="0">
            <x v="166"/>
          </reference>
          <reference field="39" count="1" selected="0">
            <x v="132"/>
          </reference>
        </references>
      </pivotArea>
    </chartFormat>
    <chartFormat chart="0" format="2295">
      <pivotArea type="data" outline="0" fieldPosition="0">
        <references count="3">
          <reference field="4294967294" count="1" selected="0">
            <x v="7"/>
          </reference>
          <reference field="1" count="1" selected="0">
            <x v="32"/>
          </reference>
          <reference field="39" count="1" selected="0">
            <x v="9"/>
          </reference>
        </references>
      </pivotArea>
    </chartFormat>
    <chartFormat chart="0" format="2296">
      <pivotArea type="data" outline="0" fieldPosition="0">
        <references count="3">
          <reference field="4294967294" count="1" selected="0">
            <x v="7"/>
          </reference>
          <reference field="1" count="1" selected="0">
            <x v="42"/>
          </reference>
          <reference field="39" count="1" selected="0">
            <x v="134"/>
          </reference>
        </references>
      </pivotArea>
    </chartFormat>
    <chartFormat chart="0" format="2297">
      <pivotArea type="data" outline="0" fieldPosition="0">
        <references count="3">
          <reference field="4294967294" count="1" selected="0">
            <x v="7"/>
          </reference>
          <reference field="1" count="1" selected="0">
            <x v="154"/>
          </reference>
          <reference field="39" count="1" selected="0">
            <x v="91"/>
          </reference>
        </references>
      </pivotArea>
    </chartFormat>
    <chartFormat chart="0" format="2298">
      <pivotArea type="data" outline="0" fieldPosition="0">
        <references count="3">
          <reference field="4294967294" count="1" selected="0">
            <x v="7"/>
          </reference>
          <reference field="1" count="1" selected="0">
            <x v="161"/>
          </reference>
          <reference field="39" count="1" selected="0">
            <x v="136"/>
          </reference>
        </references>
      </pivotArea>
    </chartFormat>
    <chartFormat chart="0" format="2299">
      <pivotArea type="data" outline="0" fieldPosition="0">
        <references count="3">
          <reference field="4294967294" count="1" selected="0">
            <x v="7"/>
          </reference>
          <reference field="1" count="1" selected="0">
            <x v="52"/>
          </reference>
          <reference field="39" count="1" selected="0">
            <x v="92"/>
          </reference>
        </references>
      </pivotArea>
    </chartFormat>
    <chartFormat chart="0" format="2300">
      <pivotArea type="data" outline="0" fieldPosition="0">
        <references count="3">
          <reference field="4294967294" count="1" selected="0">
            <x v="7"/>
          </reference>
          <reference field="1" count="1" selected="0">
            <x v="31"/>
          </reference>
          <reference field="39" count="1" selected="0">
            <x v="139"/>
          </reference>
        </references>
      </pivotArea>
    </chartFormat>
    <chartFormat chart="0" format="2301">
      <pivotArea type="data" outline="0" fieldPosition="0">
        <references count="3">
          <reference field="4294967294" count="1" selected="0">
            <x v="7"/>
          </reference>
          <reference field="1" count="1" selected="0">
            <x v="81"/>
          </reference>
          <reference field="39" count="1" selected="0">
            <x v="10"/>
          </reference>
        </references>
      </pivotArea>
    </chartFormat>
    <chartFormat chart="0" format="2302">
      <pivotArea type="data" outline="0" fieldPosition="0">
        <references count="3">
          <reference field="4294967294" count="1" selected="0">
            <x v="7"/>
          </reference>
          <reference field="1" count="1" selected="0">
            <x v="166"/>
          </reference>
          <reference field="39" count="1" selected="0">
            <x v="41"/>
          </reference>
        </references>
      </pivotArea>
    </chartFormat>
    <chartFormat chart="0" format="2303">
      <pivotArea type="data" outline="0" fieldPosition="0">
        <references count="3">
          <reference field="4294967294" count="1" selected="0">
            <x v="7"/>
          </reference>
          <reference field="1" count="1" selected="0">
            <x v="36"/>
          </reference>
          <reference field="39" count="1" selected="0">
            <x v="94"/>
          </reference>
        </references>
      </pivotArea>
    </chartFormat>
    <chartFormat chart="0" format="2304">
      <pivotArea type="data" outline="0" fieldPosition="0">
        <references count="3">
          <reference field="4294967294" count="1" selected="0">
            <x v="7"/>
          </reference>
          <reference field="1" count="1" selected="0">
            <x v="66"/>
          </reference>
          <reference field="39" count="1" selected="0">
            <x v="143"/>
          </reference>
        </references>
      </pivotArea>
    </chartFormat>
    <chartFormat chart="0" format="2305">
      <pivotArea type="data" outline="0" fieldPosition="0">
        <references count="3">
          <reference field="4294967294" count="1" selected="0">
            <x v="7"/>
          </reference>
          <reference field="1" count="1" selected="0">
            <x v="203"/>
          </reference>
          <reference field="39" count="1" selected="0">
            <x v="95"/>
          </reference>
        </references>
      </pivotArea>
    </chartFormat>
    <chartFormat chart="0" format="2306">
      <pivotArea type="data" outline="0" fieldPosition="0">
        <references count="3">
          <reference field="4294967294" count="1" selected="0">
            <x v="7"/>
          </reference>
          <reference field="1" count="1" selected="0">
            <x v="209"/>
          </reference>
          <reference field="39" count="1" selected="0">
            <x v="145"/>
          </reference>
        </references>
      </pivotArea>
    </chartFormat>
    <chartFormat chart="0" format="2307">
      <pivotArea type="data" outline="0" fieldPosition="0">
        <references count="3">
          <reference field="4294967294" count="1" selected="0">
            <x v="7"/>
          </reference>
          <reference field="1" count="1" selected="0">
            <x v="19"/>
          </reference>
          <reference field="39" count="1" selected="0">
            <x v="27"/>
          </reference>
        </references>
      </pivotArea>
    </chartFormat>
    <chartFormat chart="0" format="2308">
      <pivotArea type="data" outline="0" fieldPosition="0">
        <references count="3">
          <reference field="4294967294" count="1" selected="0">
            <x v="7"/>
          </reference>
          <reference field="1" count="1" selected="0">
            <x v="29"/>
          </reference>
          <reference field="39" count="1" selected="0">
            <x v="147"/>
          </reference>
        </references>
      </pivotArea>
    </chartFormat>
    <chartFormat chart="0" format="2309">
      <pivotArea type="data" outline="0" fieldPosition="0">
        <references count="3">
          <reference field="4294967294" count="1" selected="0">
            <x v="7"/>
          </reference>
          <reference field="1" count="1" selected="0">
            <x v="204"/>
          </reference>
          <reference field="39" count="1" selected="0">
            <x v="97"/>
          </reference>
        </references>
      </pivotArea>
    </chartFormat>
    <chartFormat chart="0" format="2310">
      <pivotArea type="data" outline="0" fieldPosition="0">
        <references count="3">
          <reference field="4294967294" count="1" selected="0">
            <x v="7"/>
          </reference>
          <reference field="1" count="1" selected="0">
            <x v="197"/>
          </reference>
          <reference field="39" count="1" selected="0">
            <x v="149"/>
          </reference>
        </references>
      </pivotArea>
    </chartFormat>
    <chartFormat chart="0" format="2311">
      <pivotArea type="data" outline="0" fieldPosition="0">
        <references count="3">
          <reference field="4294967294" count="1" selected="0">
            <x v="7"/>
          </reference>
          <reference field="1" count="1" selected="0">
            <x v="187"/>
          </reference>
          <reference field="39" count="1" selected="0">
            <x v="28"/>
          </reference>
        </references>
      </pivotArea>
    </chartFormat>
    <chartFormat chart="0" format="2312">
      <pivotArea type="data" outline="0" fieldPosition="0">
        <references count="3">
          <reference field="4294967294" count="1" selected="0">
            <x v="7"/>
          </reference>
          <reference field="1" count="1" selected="0">
            <x v="55"/>
          </reference>
          <reference field="39" count="1" selected="0">
            <x v="45"/>
          </reference>
        </references>
      </pivotArea>
    </chartFormat>
    <chartFormat chart="0" format="2313">
      <pivotArea type="data" outline="0" fieldPosition="0">
        <references count="3">
          <reference field="4294967294" count="1" selected="0">
            <x v="7"/>
          </reference>
          <reference field="1" count="1" selected="0">
            <x v="190"/>
          </reference>
          <reference field="39" count="1" selected="0">
            <x v="99"/>
          </reference>
        </references>
      </pivotArea>
    </chartFormat>
    <chartFormat chart="0" format="2314">
      <pivotArea type="data" outline="0" fieldPosition="0">
        <references count="3">
          <reference field="4294967294" count="1" selected="0">
            <x v="7"/>
          </reference>
          <reference field="1" count="1" selected="0">
            <x v="75"/>
          </reference>
          <reference field="39" count="1" selected="0">
            <x v="153"/>
          </reference>
        </references>
      </pivotArea>
    </chartFormat>
    <chartFormat chart="0" format="2315">
      <pivotArea type="data" outline="0" fieldPosition="0">
        <references count="3">
          <reference field="4294967294" count="1" selected="0">
            <x v="7"/>
          </reference>
          <reference field="1" count="1" selected="0">
            <x v="64"/>
          </reference>
          <reference field="39" count="1" selected="0">
            <x v="11"/>
          </reference>
        </references>
      </pivotArea>
    </chartFormat>
    <chartFormat chart="0" format="2316">
      <pivotArea type="data" outline="0" fieldPosition="0">
        <references count="3">
          <reference field="4294967294" count="1" selected="0">
            <x v="7"/>
          </reference>
          <reference field="1" count="1" selected="0">
            <x v="105"/>
          </reference>
          <reference field="39" count="1" selected="0">
            <x v="155"/>
          </reference>
        </references>
      </pivotArea>
    </chartFormat>
    <chartFormat chart="0" format="2317">
      <pivotArea type="data" outline="0" fieldPosition="0">
        <references count="3">
          <reference field="4294967294" count="1" selected="0">
            <x v="7"/>
          </reference>
          <reference field="1" count="1" selected="0">
            <x v="81"/>
          </reference>
          <reference field="39" count="1" selected="0">
            <x v="101"/>
          </reference>
        </references>
      </pivotArea>
    </chartFormat>
    <chartFormat chart="0" format="2318">
      <pivotArea type="data" outline="0" fieldPosition="0">
        <references count="3">
          <reference field="4294967294" count="1" selected="0">
            <x v="7"/>
          </reference>
          <reference field="1" count="1" selected="0">
            <x v="43"/>
          </reference>
          <reference field="39" count="1" selected="0">
            <x v="157"/>
          </reference>
        </references>
      </pivotArea>
    </chartFormat>
    <chartFormat chart="0" format="2319">
      <pivotArea type="data" outline="0" fieldPosition="0">
        <references count="3">
          <reference field="4294967294" count="1" selected="0">
            <x v="7"/>
          </reference>
          <reference field="1" count="1" selected="0">
            <x v="48"/>
          </reference>
          <reference field="39" count="1" selected="0">
            <x v="1"/>
          </reference>
        </references>
      </pivotArea>
    </chartFormat>
    <chartFormat chart="0" format="2320">
      <pivotArea type="data" outline="0" fieldPosition="0">
        <references count="3">
          <reference field="4294967294" count="1" selected="0">
            <x v="7"/>
          </reference>
          <reference field="1" count="1" selected="0">
            <x v="134"/>
          </reference>
          <reference field="39" count="1" selected="0">
            <x v="159"/>
          </reference>
        </references>
      </pivotArea>
    </chartFormat>
    <chartFormat chart="0" format="2321">
      <pivotArea type="data" outline="0" fieldPosition="0">
        <references count="3">
          <reference field="4294967294" count="1" selected="0">
            <x v="7"/>
          </reference>
          <reference field="1" count="1" selected="0">
            <x v="132"/>
          </reference>
          <reference field="39" count="1" selected="0">
            <x v="103"/>
          </reference>
        </references>
      </pivotArea>
    </chartFormat>
    <chartFormat chart="0" format="2322">
      <pivotArea type="data" outline="0" fieldPosition="0">
        <references count="3">
          <reference field="4294967294" count="1" selected="0">
            <x v="7"/>
          </reference>
          <reference field="1" count="1" selected="0">
            <x v="51"/>
          </reference>
          <reference field="39" count="1" selected="0">
            <x v="161"/>
          </reference>
        </references>
      </pivotArea>
    </chartFormat>
    <chartFormat chart="0" format="2323">
      <pivotArea type="data" outline="0" fieldPosition="0">
        <references count="3">
          <reference field="4294967294" count="1" selected="0">
            <x v="7"/>
          </reference>
          <reference field="1" count="1" selected="0">
            <x v="210"/>
          </reference>
          <reference field="39" count="1" selected="0">
            <x v="104"/>
          </reference>
        </references>
      </pivotArea>
    </chartFormat>
    <chartFormat chart="0" format="2324">
      <pivotArea type="data" outline="0" fieldPosition="0">
        <references count="3">
          <reference field="4294967294" count="1" selected="0">
            <x v="7"/>
          </reference>
          <reference field="1" count="1" selected="0">
            <x v="70"/>
          </reference>
          <reference field="39" count="1" selected="0">
            <x v="163"/>
          </reference>
        </references>
      </pivotArea>
    </chartFormat>
    <chartFormat chart="0" format="2325">
      <pivotArea type="data" outline="0" fieldPosition="0">
        <references count="3">
          <reference field="4294967294" count="1" selected="0">
            <x v="7"/>
          </reference>
          <reference field="1" count="1" selected="0">
            <x v="7"/>
          </reference>
          <reference field="39" count="1" selected="0">
            <x v="105"/>
          </reference>
        </references>
      </pivotArea>
    </chartFormat>
    <chartFormat chart="0" format="2326">
      <pivotArea type="data" outline="0" fieldPosition="0">
        <references count="3">
          <reference field="4294967294" count="1" selected="0">
            <x v="7"/>
          </reference>
          <reference field="1" count="1" selected="0">
            <x v="96"/>
          </reference>
          <reference field="39" count="1" selected="0">
            <x v="17"/>
          </reference>
        </references>
      </pivotArea>
    </chartFormat>
    <chartFormat chart="0" format="2327">
      <pivotArea type="data" outline="0" fieldPosition="0">
        <references count="3">
          <reference field="4294967294" count="1" selected="0">
            <x v="7"/>
          </reference>
          <reference field="1" count="1" selected="0">
            <x v="141"/>
          </reference>
          <reference field="39" count="1" selected="0">
            <x v="31"/>
          </reference>
        </references>
      </pivotArea>
    </chartFormat>
    <chartFormat chart="0" format="2328">
      <pivotArea type="data" outline="0" fieldPosition="0">
        <references count="3">
          <reference field="4294967294" count="1" selected="0">
            <x v="7"/>
          </reference>
          <reference field="1" count="1" selected="0">
            <x v="85"/>
          </reference>
          <reference field="39" count="1" selected="0">
            <x v="167"/>
          </reference>
        </references>
      </pivotArea>
    </chartFormat>
    <chartFormat chart="0" format="2329">
      <pivotArea type="data" outline="0" fieldPosition="0">
        <references count="3">
          <reference field="4294967294" count="1" selected="0">
            <x v="7"/>
          </reference>
          <reference field="1" count="1" selected="0">
            <x v="109"/>
          </reference>
          <reference field="39" count="1" selected="0">
            <x v="107"/>
          </reference>
        </references>
      </pivotArea>
    </chartFormat>
    <chartFormat chart="0" format="2330">
      <pivotArea type="data" outline="0" fieldPosition="0">
        <references count="3">
          <reference field="4294967294" count="1" selected="0">
            <x v="7"/>
          </reference>
          <reference field="1" count="1" selected="0">
            <x v="67"/>
          </reference>
          <reference field="39" count="1" selected="0">
            <x v="2"/>
          </reference>
        </references>
      </pivotArea>
    </chartFormat>
    <chartFormat chart="0" format="2331">
      <pivotArea type="data" outline="0" fieldPosition="0">
        <references count="3">
          <reference field="4294967294" count="1" selected="0">
            <x v="7"/>
          </reference>
          <reference field="1" count="1" selected="0">
            <x v="87"/>
          </reference>
          <reference field="39" count="1" selected="0">
            <x v="108"/>
          </reference>
        </references>
      </pivotArea>
    </chartFormat>
    <chartFormat chart="0" format="2332">
      <pivotArea type="data" outline="0" fieldPosition="0">
        <references count="3">
          <reference field="4294967294" count="1" selected="0">
            <x v="7"/>
          </reference>
          <reference field="1" count="1" selected="0">
            <x v="102"/>
          </reference>
          <reference field="39" count="1" selected="0">
            <x v="171"/>
          </reference>
        </references>
      </pivotArea>
    </chartFormat>
    <chartFormat chart="0" format="2333">
      <pivotArea type="data" outline="0" fieldPosition="0">
        <references count="3">
          <reference field="4294967294" count="1" selected="0">
            <x v="7"/>
          </reference>
          <reference field="1" count="1" selected="0">
            <x v="0"/>
          </reference>
          <reference field="39" count="1" selected="0">
            <x v="84"/>
          </reference>
        </references>
      </pivotArea>
    </chartFormat>
    <chartFormat chart="0" format="2334">
      <pivotArea type="data" outline="0" fieldPosition="0">
        <references count="3">
          <reference field="4294967294" count="1" selected="0">
            <x v="7"/>
          </reference>
          <reference field="1" count="1" selected="0">
            <x v="168"/>
          </reference>
          <reference field="39" count="1" selected="0">
            <x v="85"/>
          </reference>
        </references>
      </pivotArea>
    </chartFormat>
    <chartFormat chart="0" format="2335">
      <pivotArea type="data" outline="0" fieldPosition="0">
        <references count="2">
          <reference field="4294967294" count="1" selected="0">
            <x v="7"/>
          </reference>
          <reference field="39" count="1" selected="0">
            <x v="172"/>
          </reference>
        </references>
      </pivotArea>
    </chartFormat>
  </chartFormats>
  <pivotTableStyleInfo name="PivotStyleLight16" showRowHeaders="1" showColHeaders="1" showRowStripes="0" showColStripes="0" showLastColumn="1"/>
  <filters count="1">
    <filter fld="39" type="captionNotEqual" evalOrder="-1" id="1" stringValue1="NA">
      <autoFilter ref="A1">
        <filterColumn colId="0">
          <customFilters>
            <customFilter operator="notEqual" val="NA"/>
          </customFilters>
        </filterColumn>
      </autoFilter>
    </filter>
  </filters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8"/>
  <sheetViews>
    <sheetView tabSelected="1" topLeftCell="A10" workbookViewId="0">
      <selection activeCell="K158" sqref="K158:K447"/>
    </sheetView>
  </sheetViews>
  <sheetFormatPr baseColWidth="10" defaultColWidth="9.140625" defaultRowHeight="15" x14ac:dyDescent="0.25"/>
  <cols>
    <col min="2" max="2" width="5.140625" bestFit="1" customWidth="1"/>
    <col min="3" max="3" width="7.5703125" customWidth="1"/>
    <col min="4" max="4" width="14.28515625" bestFit="1" customWidth="1"/>
    <col min="5" max="5" width="15.85546875" bestFit="1" customWidth="1"/>
    <col min="6" max="6" width="17.28515625" bestFit="1" customWidth="1"/>
    <col min="7" max="7" width="15.85546875" bestFit="1" customWidth="1"/>
    <col min="8" max="8" width="18.85546875" bestFit="1" customWidth="1"/>
    <col min="9" max="9" width="15.85546875" bestFit="1" customWidth="1"/>
    <col min="10" max="10" width="18.85546875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11</v>
      </c>
      <c r="B2">
        <v>569</v>
      </c>
      <c r="C2" s="1">
        <v>1</v>
      </c>
      <c r="D2" s="2">
        <v>5.4720120000000001E-3</v>
      </c>
      <c r="E2" s="2">
        <v>0.64664845299999996</v>
      </c>
      <c r="F2" s="2">
        <v>-0.26153311099999998</v>
      </c>
      <c r="G2" s="2">
        <v>8.4404543999999998E-2</v>
      </c>
      <c r="H2" s="2">
        <v>0.82070028799999994</v>
      </c>
      <c r="I2" s="2">
        <v>1.1147513E-2</v>
      </c>
      <c r="J2" s="2">
        <v>1.55709958</v>
      </c>
      <c r="K2" t="s">
        <v>12</v>
      </c>
    </row>
    <row r="3" spans="1:11" x14ac:dyDescent="0.25">
      <c r="B3">
        <v>709</v>
      </c>
      <c r="C3" s="1">
        <v>1</v>
      </c>
      <c r="D3" s="2">
        <v>4.0759781000000002E-2</v>
      </c>
      <c r="E3" s="2">
        <v>0.13071766000000001</v>
      </c>
      <c r="F3" s="2">
        <v>0.963699996</v>
      </c>
      <c r="G3" s="2">
        <v>7.5716146999999998E-2</v>
      </c>
      <c r="H3" s="2">
        <v>1.01239967</v>
      </c>
      <c r="I3" s="2">
        <v>2.3522622999999999E-2</v>
      </c>
      <c r="J3" s="2">
        <v>1.4860000600000001</v>
      </c>
      <c r="K3" t="s">
        <v>12</v>
      </c>
    </row>
    <row r="4" spans="1:11" x14ac:dyDescent="0.25">
      <c r="B4">
        <v>782</v>
      </c>
      <c r="C4" s="1">
        <v>1</v>
      </c>
      <c r="D4" s="2">
        <v>1.7455042E-2</v>
      </c>
      <c r="E4" s="2">
        <v>0.13465223700000001</v>
      </c>
      <c r="F4" s="2">
        <v>0.200366974</v>
      </c>
      <c r="G4" s="2">
        <v>0.101255894</v>
      </c>
      <c r="H4" s="2">
        <v>0.23086610399999999</v>
      </c>
      <c r="I4" s="2">
        <v>3.2605059999999998E-2</v>
      </c>
      <c r="J4" s="2">
        <v>0.54156625300000005</v>
      </c>
      <c r="K4" t="s">
        <v>12</v>
      </c>
    </row>
    <row r="5" spans="1:11" x14ac:dyDescent="0.25">
      <c r="B5">
        <v>1061</v>
      </c>
      <c r="C5" s="1">
        <v>1</v>
      </c>
      <c r="D5" s="2">
        <v>4.8828999999999999E-3</v>
      </c>
      <c r="E5" s="2">
        <v>8.2712727E-2</v>
      </c>
      <c r="F5" s="2">
        <v>0.502700806</v>
      </c>
      <c r="G5" s="2">
        <v>3.0188141000000002E-2</v>
      </c>
      <c r="H5" s="2">
        <v>0.63163375899999996</v>
      </c>
      <c r="I5" s="2">
        <v>1.280371E-3</v>
      </c>
      <c r="J5" s="2">
        <v>0.99663352999999999</v>
      </c>
      <c r="K5" t="s">
        <v>12</v>
      </c>
    </row>
    <row r="6" spans="1:11" x14ac:dyDescent="0.25">
      <c r="B6">
        <v>1085</v>
      </c>
      <c r="C6" s="1">
        <v>1</v>
      </c>
      <c r="D6" s="2">
        <v>4.0352272000000002E-2</v>
      </c>
      <c r="E6" s="2">
        <v>8.2157250000000001E-2</v>
      </c>
      <c r="F6" s="2">
        <v>2.1040661300000001</v>
      </c>
      <c r="G6" s="2">
        <v>2.5698079999999998E-3</v>
      </c>
      <c r="H6" s="2">
        <v>2.8443329300000002</v>
      </c>
      <c r="I6" s="2">
        <v>0.133485086</v>
      </c>
      <c r="J6" s="2">
        <v>1.29563272</v>
      </c>
      <c r="K6" t="s">
        <v>12</v>
      </c>
    </row>
    <row r="7" spans="1:11" x14ac:dyDescent="0.25">
      <c r="B7">
        <v>1191</v>
      </c>
      <c r="C7" s="1">
        <v>1</v>
      </c>
      <c r="D7" s="2">
        <v>2.7035900000000002E-4</v>
      </c>
      <c r="E7" s="2">
        <v>5.1341326999999999E-2</v>
      </c>
      <c r="F7" s="2">
        <v>0.56073313999999996</v>
      </c>
      <c r="G7" s="2">
        <v>5.3568066999999997E-2</v>
      </c>
      <c r="H7" s="2">
        <v>0.83656620999999998</v>
      </c>
      <c r="I7" s="2">
        <v>1.2726969999999999E-3</v>
      </c>
      <c r="J7" s="2">
        <v>2.1536667299999999</v>
      </c>
      <c r="K7" t="s">
        <v>12</v>
      </c>
    </row>
    <row r="8" spans="1:11" x14ac:dyDescent="0.25">
      <c r="B8">
        <v>1591</v>
      </c>
      <c r="C8" s="1">
        <v>1</v>
      </c>
      <c r="D8" s="2">
        <v>1.0713369E-2</v>
      </c>
      <c r="E8" s="2">
        <v>0.39142494100000003</v>
      </c>
      <c r="F8" s="2">
        <v>9.893354E-2</v>
      </c>
      <c r="G8" s="2">
        <v>3.7143789000000003E-2</v>
      </c>
      <c r="H8" s="2">
        <v>-0.489799559</v>
      </c>
      <c r="I8" s="2">
        <v>0.19954553899999999</v>
      </c>
      <c r="J8" s="2">
        <v>0.21293385300000001</v>
      </c>
      <c r="K8" t="s">
        <v>12</v>
      </c>
    </row>
    <row r="9" spans="1:11" x14ac:dyDescent="0.25">
      <c r="B9">
        <v>2345</v>
      </c>
      <c r="C9" s="1">
        <v>1</v>
      </c>
      <c r="D9" s="2">
        <v>1.7495009999999998E-2</v>
      </c>
      <c r="E9" s="2">
        <v>3.6750960999999999E-2</v>
      </c>
      <c r="F9" s="2">
        <v>0.71146649100000003</v>
      </c>
      <c r="G9" s="2">
        <v>0.14900312700000001</v>
      </c>
      <c r="H9" s="2">
        <v>0.39773368799999997</v>
      </c>
      <c r="I9" s="2">
        <v>0.54962109100000001</v>
      </c>
      <c r="J9" s="2">
        <v>0.13596662900000001</v>
      </c>
      <c r="K9" t="s">
        <v>12</v>
      </c>
    </row>
    <row r="10" spans="1:11" x14ac:dyDescent="0.25">
      <c r="B10">
        <v>2956</v>
      </c>
      <c r="C10" s="1">
        <v>1</v>
      </c>
      <c r="D10" s="2">
        <v>1.6540200000000001E-4</v>
      </c>
      <c r="E10" s="2">
        <v>0.77566884700000005</v>
      </c>
      <c r="F10" s="2">
        <v>5.8766688999999997E-2</v>
      </c>
      <c r="G10" s="2">
        <v>4.2125436000000002E-2</v>
      </c>
      <c r="H10" s="2">
        <v>0.61470025800000005</v>
      </c>
      <c r="I10" s="2">
        <v>1.184467E-3</v>
      </c>
      <c r="J10" s="2">
        <v>1.3273671899999999</v>
      </c>
      <c r="K10" t="s">
        <v>12</v>
      </c>
    </row>
    <row r="11" spans="1:11" x14ac:dyDescent="0.25">
      <c r="B11">
        <v>3024</v>
      </c>
      <c r="C11" s="1">
        <v>1</v>
      </c>
      <c r="D11" s="2">
        <v>6.1500000000000004E-6</v>
      </c>
      <c r="E11" s="2">
        <v>5.1041112999999999E-2</v>
      </c>
      <c r="F11" s="2">
        <v>-1.08843303</v>
      </c>
      <c r="G11" s="2">
        <v>3.4907285000000003E-2</v>
      </c>
      <c r="H11" s="2">
        <v>-1.26709998</v>
      </c>
      <c r="I11" s="2">
        <v>1.2179650000000001E-3</v>
      </c>
      <c r="J11" s="2">
        <v>6.26906681</v>
      </c>
      <c r="K11" t="s">
        <v>12</v>
      </c>
    </row>
    <row r="12" spans="1:11" x14ac:dyDescent="0.25">
      <c r="B12">
        <v>3145</v>
      </c>
      <c r="C12" s="1">
        <v>1</v>
      </c>
      <c r="D12" s="2">
        <v>6.6558700000000004E-4</v>
      </c>
      <c r="E12" s="2">
        <v>0.129562123</v>
      </c>
      <c r="F12" s="2">
        <v>0.37173336699999998</v>
      </c>
      <c r="G12" s="2">
        <v>0.136462474</v>
      </c>
      <c r="H12" s="2">
        <v>0.44859948799999999</v>
      </c>
      <c r="I12" s="2">
        <v>8.7858100000000002E-4</v>
      </c>
      <c r="J12" s="2">
        <v>1.4598662899999999</v>
      </c>
      <c r="K12" t="s">
        <v>12</v>
      </c>
    </row>
    <row r="13" spans="1:11" x14ac:dyDescent="0.25">
      <c r="B13">
        <v>3328</v>
      </c>
      <c r="C13" s="1">
        <v>1</v>
      </c>
      <c r="D13" s="2">
        <v>3.6674680000000001E-2</v>
      </c>
      <c r="E13" s="2">
        <v>7.8564653999999998E-2</v>
      </c>
      <c r="F13" s="2">
        <v>0.321366608</v>
      </c>
      <c r="G13" s="2">
        <v>0.97813302800000002</v>
      </c>
      <c r="H13" s="2">
        <v>4.499439E-3</v>
      </c>
      <c r="I13" s="2">
        <v>1.3473682000000001E-2</v>
      </c>
      <c r="J13" s="2">
        <v>0.3847332</v>
      </c>
      <c r="K13" t="s">
        <v>12</v>
      </c>
    </row>
    <row r="14" spans="1:11" x14ac:dyDescent="0.25">
      <c r="A14" t="s">
        <v>13</v>
      </c>
      <c r="B14">
        <v>272</v>
      </c>
      <c r="C14" s="1">
        <v>1</v>
      </c>
      <c r="D14" s="2">
        <v>1.6663267999999998E-2</v>
      </c>
      <c r="E14" s="2">
        <v>1.4772194000000001E-2</v>
      </c>
      <c r="F14" s="2">
        <v>0.72736614899999996</v>
      </c>
      <c r="G14" s="2">
        <v>3.4504660000000001E-3</v>
      </c>
      <c r="H14" s="2">
        <v>0.58766680999999998</v>
      </c>
      <c r="I14" s="2">
        <v>0.116754207</v>
      </c>
      <c r="J14" s="2">
        <v>0.34133276299999998</v>
      </c>
      <c r="K14" t="s">
        <v>12</v>
      </c>
    </row>
    <row r="15" spans="1:11" x14ac:dyDescent="0.25">
      <c r="B15">
        <v>393</v>
      </c>
      <c r="C15" s="1">
        <v>1</v>
      </c>
      <c r="D15" s="2">
        <v>3.9931636E-2</v>
      </c>
      <c r="E15" s="2">
        <v>5.8111140999999998E-2</v>
      </c>
      <c r="F15" s="2">
        <v>0.60593348700000005</v>
      </c>
      <c r="G15" s="2">
        <v>2.2703635E-2</v>
      </c>
      <c r="H15" s="2">
        <v>0.400599808</v>
      </c>
      <c r="I15" s="2">
        <v>7.043835E-3</v>
      </c>
      <c r="J15" s="2">
        <v>0.60786688300000002</v>
      </c>
      <c r="K15" t="s">
        <v>12</v>
      </c>
    </row>
    <row r="16" spans="1:11" x14ac:dyDescent="0.25">
      <c r="B16">
        <v>921</v>
      </c>
      <c r="C16" s="1">
        <v>1</v>
      </c>
      <c r="D16" s="2">
        <v>5.431646E-3</v>
      </c>
      <c r="E16" s="2">
        <v>0.33625744800000001</v>
      </c>
      <c r="F16" s="2">
        <v>0.28386688199999999</v>
      </c>
      <c r="G16" s="2">
        <v>0.355872998</v>
      </c>
      <c r="H16" s="2">
        <v>-0.189299896</v>
      </c>
      <c r="I16" s="2">
        <v>1.3981904E-2</v>
      </c>
      <c r="J16" s="2">
        <v>-0.71796673499999997</v>
      </c>
      <c r="K16" t="s">
        <v>12</v>
      </c>
    </row>
    <row r="17" spans="1:11" x14ac:dyDescent="0.25">
      <c r="B17">
        <v>1304</v>
      </c>
      <c r="C17" s="1">
        <v>1</v>
      </c>
      <c r="D17" s="2">
        <v>3.3488909999999997E-2</v>
      </c>
      <c r="E17" s="2">
        <v>0.87281001199999997</v>
      </c>
      <c r="F17" s="2">
        <v>-2.0833336000000001E-2</v>
      </c>
      <c r="G17" s="2">
        <v>0.42151502699999999</v>
      </c>
      <c r="H17" s="2">
        <v>-0.242899582</v>
      </c>
      <c r="I17" s="2">
        <v>2.9454752000000001E-2</v>
      </c>
      <c r="J17" s="2">
        <v>-0.86476641899999995</v>
      </c>
      <c r="K17" t="s">
        <v>12</v>
      </c>
    </row>
    <row r="18" spans="1:11" x14ac:dyDescent="0.25">
      <c r="B18">
        <v>1424</v>
      </c>
      <c r="C18" s="1">
        <v>1</v>
      </c>
      <c r="D18" s="2">
        <v>4.8004188000000003E-2</v>
      </c>
      <c r="E18" s="2">
        <v>0.148238433</v>
      </c>
      <c r="F18" s="2">
        <v>1.00356734</v>
      </c>
      <c r="G18" s="2">
        <v>0.121767814</v>
      </c>
      <c r="H18" s="2">
        <v>0.89669984599999997</v>
      </c>
      <c r="I18" s="2">
        <v>1.6871759E-2</v>
      </c>
      <c r="J18" s="2">
        <v>1.8551006299999999</v>
      </c>
      <c r="K18" t="s">
        <v>12</v>
      </c>
    </row>
    <row r="19" spans="1:11" x14ac:dyDescent="0.25">
      <c r="B19">
        <v>1471</v>
      </c>
      <c r="C19" s="1">
        <v>1</v>
      </c>
      <c r="D19" s="2">
        <v>9.6291699999999998E-4</v>
      </c>
      <c r="E19" s="2">
        <v>0.34485865399999999</v>
      </c>
      <c r="F19" s="2">
        <v>0.19139990200000001</v>
      </c>
      <c r="G19" s="2">
        <v>4.2346875999999999E-2</v>
      </c>
      <c r="H19" s="2">
        <v>0.39073371899999998</v>
      </c>
      <c r="I19" s="2">
        <v>9.0489400000000005E-4</v>
      </c>
      <c r="J19" s="2">
        <v>1.0195331599999999</v>
      </c>
      <c r="K19" t="s">
        <v>12</v>
      </c>
    </row>
    <row r="20" spans="1:11" x14ac:dyDescent="0.25">
      <c r="B20">
        <v>2317</v>
      </c>
      <c r="C20" s="1">
        <v>1</v>
      </c>
      <c r="D20" s="2">
        <v>1.5479507E-2</v>
      </c>
      <c r="E20" s="2">
        <v>0.119950326</v>
      </c>
      <c r="F20" s="2">
        <v>0.15139961199999999</v>
      </c>
      <c r="G20" s="2">
        <v>0.38232860800000001</v>
      </c>
      <c r="H20" s="2">
        <v>0.164732605</v>
      </c>
      <c r="I20" s="2">
        <v>4.156061E-3</v>
      </c>
      <c r="J20" s="2">
        <v>0.55046594100000001</v>
      </c>
      <c r="K20" t="s">
        <v>12</v>
      </c>
    </row>
    <row r="21" spans="1:11" x14ac:dyDescent="0.25">
      <c r="A21" t="s">
        <v>14</v>
      </c>
      <c r="B21">
        <v>297</v>
      </c>
      <c r="C21" s="1">
        <v>1</v>
      </c>
      <c r="D21" s="2">
        <v>6.05E-5</v>
      </c>
      <c r="E21" s="2">
        <v>1.8398620000000001E-3</v>
      </c>
      <c r="F21" s="2">
        <v>0.89733320500000002</v>
      </c>
      <c r="G21" s="2">
        <v>7.1835479999999997E-3</v>
      </c>
      <c r="H21" s="2">
        <v>0.75286674499999995</v>
      </c>
      <c r="I21" s="2">
        <v>5.7555099999999999E-4</v>
      </c>
      <c r="J21" s="2">
        <v>1.36599994</v>
      </c>
      <c r="K21" t="s">
        <v>12</v>
      </c>
    </row>
    <row r="22" spans="1:11" x14ac:dyDescent="0.25">
      <c r="B22">
        <v>2004</v>
      </c>
      <c r="C22" s="1">
        <v>1</v>
      </c>
      <c r="D22" s="2">
        <v>1.5846705999999999E-2</v>
      </c>
      <c r="E22" s="2">
        <v>0.73931637900000002</v>
      </c>
      <c r="F22" s="2">
        <v>0.43423333800000002</v>
      </c>
      <c r="G22" s="2">
        <v>0.24622260400000001</v>
      </c>
      <c r="H22" s="2">
        <v>1.1203002900000001</v>
      </c>
      <c r="I22" s="2">
        <v>1.2530572E-2</v>
      </c>
      <c r="J22" s="2">
        <v>3.5680999799999999</v>
      </c>
      <c r="K22" t="s">
        <v>12</v>
      </c>
    </row>
    <row r="23" spans="1:11" x14ac:dyDescent="0.25">
      <c r="B23">
        <v>2102</v>
      </c>
      <c r="C23" s="1">
        <v>1</v>
      </c>
      <c r="D23" s="2">
        <v>2.6741359999999999E-2</v>
      </c>
      <c r="E23" s="2">
        <v>7.5160139999999997E-3</v>
      </c>
      <c r="F23" s="2">
        <v>2.2282669500000001</v>
      </c>
      <c r="G23" s="2">
        <v>0.35772857800000002</v>
      </c>
      <c r="H23" s="2">
        <v>0.59933346499999995</v>
      </c>
      <c r="I23" s="2">
        <v>0.32353945699999997</v>
      </c>
      <c r="J23" s="2">
        <v>-1.3561675500000001</v>
      </c>
      <c r="K23" t="s">
        <v>12</v>
      </c>
    </row>
    <row r="24" spans="1:11" x14ac:dyDescent="0.25">
      <c r="B24">
        <v>2845</v>
      </c>
      <c r="C24" s="1">
        <v>1</v>
      </c>
      <c r="D24" s="2">
        <v>7.2766259999999996E-3</v>
      </c>
      <c r="E24" s="2">
        <v>9.7489774000000001E-2</v>
      </c>
      <c r="F24" s="2">
        <v>0.57420027299999998</v>
      </c>
      <c r="G24" s="2">
        <v>0.12755625200000001</v>
      </c>
      <c r="H24" s="2">
        <v>0.48863342399999998</v>
      </c>
      <c r="I24" s="2">
        <v>1.8785867000000001E-2</v>
      </c>
      <c r="J24" s="2">
        <v>1.09433293</v>
      </c>
      <c r="K24" t="s">
        <v>12</v>
      </c>
    </row>
    <row r="25" spans="1:11" x14ac:dyDescent="0.25">
      <c r="B25">
        <v>3021</v>
      </c>
      <c r="C25" s="1">
        <v>1</v>
      </c>
      <c r="D25" s="2">
        <v>3.0306743000000001E-2</v>
      </c>
      <c r="E25" s="2">
        <v>4.0978709000000002E-2</v>
      </c>
      <c r="F25" s="2">
        <v>0.34280076599999998</v>
      </c>
      <c r="G25" s="2">
        <v>0.20846015500000001</v>
      </c>
      <c r="H25" s="2">
        <v>0.16970062299999999</v>
      </c>
      <c r="I25" s="2">
        <v>1.0464905E-2</v>
      </c>
      <c r="J25" s="2">
        <v>0.40766653400000002</v>
      </c>
      <c r="K25" t="s">
        <v>12</v>
      </c>
    </row>
    <row r="26" spans="1:11" x14ac:dyDescent="0.25">
      <c r="B26">
        <v>3046</v>
      </c>
      <c r="C26" s="1">
        <v>1</v>
      </c>
      <c r="D26" s="2">
        <v>5.4989469999999997E-3</v>
      </c>
      <c r="E26" s="2">
        <v>0.32923180299999999</v>
      </c>
      <c r="F26" s="2">
        <v>0.26653286799999998</v>
      </c>
      <c r="G26" s="2">
        <v>1.697158E-2</v>
      </c>
      <c r="H26" s="2">
        <v>0.51430070400000005</v>
      </c>
      <c r="I26" s="2">
        <v>1.350031E-3</v>
      </c>
      <c r="J26" s="2">
        <v>0.92210012699999999</v>
      </c>
      <c r="K26" t="s">
        <v>12</v>
      </c>
    </row>
    <row r="27" spans="1:11" x14ac:dyDescent="0.25">
      <c r="A27" t="s">
        <v>15</v>
      </c>
      <c r="B27">
        <v>437</v>
      </c>
      <c r="C27" s="1">
        <v>1</v>
      </c>
      <c r="D27" s="2">
        <v>3.1708554999999999E-2</v>
      </c>
      <c r="E27" s="2">
        <v>4.4886582000000001E-2</v>
      </c>
      <c r="F27" s="2">
        <v>0.59013301100000004</v>
      </c>
      <c r="G27" s="2">
        <v>0.87838623299999996</v>
      </c>
      <c r="H27" s="2">
        <v>-3.4533820999999999E-2</v>
      </c>
      <c r="I27" s="2">
        <v>0.16962962700000001</v>
      </c>
      <c r="J27" s="2">
        <v>0.36859956399999999</v>
      </c>
      <c r="K27" t="s">
        <v>12</v>
      </c>
    </row>
    <row r="28" spans="1:11" x14ac:dyDescent="0.25">
      <c r="B28">
        <v>2079</v>
      </c>
      <c r="C28" s="1">
        <v>1</v>
      </c>
      <c r="D28" s="2">
        <v>3.7338841999999997E-2</v>
      </c>
      <c r="E28" s="2">
        <v>0.58798610500000004</v>
      </c>
      <c r="F28" s="2">
        <v>-0.384934098</v>
      </c>
      <c r="G28" s="2">
        <v>0.48004912599999999</v>
      </c>
      <c r="H28" s="2">
        <v>0.59793347100000005</v>
      </c>
      <c r="I28" s="2">
        <v>3.302995E-3</v>
      </c>
      <c r="J28" s="2">
        <v>2.0618324299999999</v>
      </c>
      <c r="K28" t="s">
        <v>12</v>
      </c>
    </row>
    <row r="29" spans="1:11" x14ac:dyDescent="0.25">
      <c r="B29">
        <v>3158</v>
      </c>
      <c r="C29" s="1">
        <v>1</v>
      </c>
      <c r="D29" s="2">
        <v>2.5151783E-2</v>
      </c>
      <c r="E29" s="2">
        <v>4.1931896000000003E-2</v>
      </c>
      <c r="F29" s="2">
        <v>0.34996733099999999</v>
      </c>
      <c r="G29" s="2">
        <v>0.93914399599999998</v>
      </c>
      <c r="H29" s="2">
        <v>8.2003270000000003E-3</v>
      </c>
      <c r="I29" s="2">
        <v>6.6951803000000004E-2</v>
      </c>
      <c r="J29" s="2">
        <v>0.38376680000000002</v>
      </c>
      <c r="K29" t="s">
        <v>12</v>
      </c>
    </row>
    <row r="30" spans="1:11" x14ac:dyDescent="0.25">
      <c r="B30">
        <v>3234</v>
      </c>
      <c r="C30" s="1">
        <v>1</v>
      </c>
      <c r="D30" s="2">
        <v>1.7527843000000001E-2</v>
      </c>
      <c r="E30" s="2">
        <v>1.3111022999999999E-2</v>
      </c>
      <c r="F30" s="2">
        <v>0.78856658899999998</v>
      </c>
      <c r="G30" s="2">
        <v>4.4458697999999998E-2</v>
      </c>
      <c r="H30" s="2">
        <v>0.649167359</v>
      </c>
      <c r="I30" s="2">
        <v>5.2039400999999999E-2</v>
      </c>
      <c r="J30" s="2">
        <v>0.67796707199999995</v>
      </c>
      <c r="K30" t="s">
        <v>12</v>
      </c>
    </row>
    <row r="31" spans="1:11" x14ac:dyDescent="0.25">
      <c r="A31" t="s">
        <v>16</v>
      </c>
      <c r="B31">
        <v>376</v>
      </c>
      <c r="C31" s="1">
        <v>1</v>
      </c>
      <c r="D31" s="2">
        <v>3.6238568999999998E-2</v>
      </c>
      <c r="E31" s="2">
        <v>0.74616129499999995</v>
      </c>
      <c r="F31" s="2">
        <v>0.112866722</v>
      </c>
      <c r="G31" s="2">
        <v>0.35518005000000002</v>
      </c>
      <c r="H31" s="2">
        <v>-0.41553309599999999</v>
      </c>
      <c r="I31" s="2">
        <v>2.8326522E-2</v>
      </c>
      <c r="J31" s="2">
        <v>-1.1199327699999999</v>
      </c>
      <c r="K31" t="s">
        <v>12</v>
      </c>
    </row>
    <row r="32" spans="1:11" x14ac:dyDescent="0.25">
      <c r="B32">
        <v>990</v>
      </c>
      <c r="C32" s="1">
        <v>1</v>
      </c>
      <c r="D32" s="2">
        <v>4.9760569999999999E-3</v>
      </c>
      <c r="E32" s="2">
        <v>1.4244464E-2</v>
      </c>
      <c r="F32" s="2">
        <v>0.67529994199999999</v>
      </c>
      <c r="G32" s="2">
        <v>0.84258905399999995</v>
      </c>
      <c r="H32" s="2">
        <v>6.1233528000000002E-2</v>
      </c>
      <c r="I32" s="2">
        <v>1.9754250000000001E-2</v>
      </c>
      <c r="J32" s="2">
        <v>-0.54019993499999996</v>
      </c>
      <c r="K32" t="s">
        <v>12</v>
      </c>
    </row>
    <row r="33" spans="1:11" x14ac:dyDescent="0.25">
      <c r="B33">
        <v>2687</v>
      </c>
      <c r="C33" s="1">
        <v>1</v>
      </c>
      <c r="D33" s="2">
        <v>1.8713343E-2</v>
      </c>
      <c r="E33" s="2">
        <v>0.107212816</v>
      </c>
      <c r="F33" s="2">
        <v>0.99250030499999997</v>
      </c>
      <c r="G33" s="2">
        <v>4.4724633E-2</v>
      </c>
      <c r="H33" s="2">
        <v>-0.83183288600000005</v>
      </c>
      <c r="I33" s="2">
        <v>8.6308203E-2</v>
      </c>
      <c r="J33" s="2">
        <v>-2.0598666699999999</v>
      </c>
      <c r="K33" t="s">
        <v>12</v>
      </c>
    </row>
    <row r="34" spans="1:11" x14ac:dyDescent="0.25">
      <c r="A34" t="s">
        <v>17</v>
      </c>
      <c r="B34">
        <v>273</v>
      </c>
      <c r="C34" s="1">
        <v>1</v>
      </c>
      <c r="D34" s="2">
        <v>4.8500573999999998E-2</v>
      </c>
      <c r="E34" s="2">
        <v>0.22426062199999999</v>
      </c>
      <c r="F34" s="2">
        <v>-0.78313326800000005</v>
      </c>
      <c r="G34" s="2">
        <v>4.2862085000000001E-2</v>
      </c>
      <c r="H34" s="2">
        <v>-1.0179004700000001</v>
      </c>
      <c r="I34" s="2">
        <v>0.22596672200000001</v>
      </c>
      <c r="J34" s="2">
        <v>0.47143301399999998</v>
      </c>
      <c r="K34" t="s">
        <v>12</v>
      </c>
    </row>
    <row r="35" spans="1:11" x14ac:dyDescent="0.25">
      <c r="B35">
        <v>1545</v>
      </c>
      <c r="C35" s="1">
        <v>1</v>
      </c>
      <c r="D35" s="2">
        <v>2.6147357999999999E-2</v>
      </c>
      <c r="E35" s="2">
        <v>6.1119119999999999E-2</v>
      </c>
      <c r="F35" s="2">
        <v>0.42596626300000001</v>
      </c>
      <c r="G35" s="2">
        <v>0.30567184200000003</v>
      </c>
      <c r="H35" s="2">
        <v>0.208066314</v>
      </c>
      <c r="I35" s="2">
        <v>3.2003515000000003E-2</v>
      </c>
      <c r="J35" s="2">
        <v>0.49786564700000002</v>
      </c>
      <c r="K35" t="s">
        <v>12</v>
      </c>
    </row>
    <row r="36" spans="1:11" x14ac:dyDescent="0.25">
      <c r="B36">
        <v>1557</v>
      </c>
      <c r="C36" s="1">
        <v>1</v>
      </c>
      <c r="D36" s="2">
        <v>4.266504E-3</v>
      </c>
      <c r="E36" s="2">
        <v>0.56558959399999997</v>
      </c>
      <c r="F36" s="2">
        <v>0.302200943</v>
      </c>
      <c r="G36" s="2">
        <v>4.1977947000000002E-2</v>
      </c>
      <c r="H36" s="2">
        <v>1.2580667699999999</v>
      </c>
      <c r="I36" s="2">
        <v>5.5183200000000004E-4</v>
      </c>
      <c r="J36" s="2">
        <v>2.32843328</v>
      </c>
      <c r="K36" t="s">
        <v>12</v>
      </c>
    </row>
    <row r="37" spans="1:11" x14ac:dyDescent="0.25">
      <c r="A37" t="s">
        <v>18</v>
      </c>
      <c r="B37">
        <v>1441</v>
      </c>
      <c r="C37" s="1">
        <v>1</v>
      </c>
      <c r="D37" s="2">
        <v>4.6315752000000002E-2</v>
      </c>
      <c r="E37" s="2">
        <v>0.71016707800000001</v>
      </c>
      <c r="F37" s="2">
        <v>-5.0100327E-2</v>
      </c>
      <c r="G37" s="2">
        <v>4.7297382999999998E-2</v>
      </c>
      <c r="H37" s="2">
        <v>-0.31820046899999999</v>
      </c>
      <c r="I37" s="2">
        <v>0.71099876900000003</v>
      </c>
      <c r="J37" s="2">
        <v>5.5966060999999998E-2</v>
      </c>
      <c r="K37" t="s">
        <v>12</v>
      </c>
    </row>
    <row r="38" spans="1:11" x14ac:dyDescent="0.25">
      <c r="B38">
        <v>2122</v>
      </c>
      <c r="C38" s="1">
        <v>1</v>
      </c>
      <c r="D38" s="2">
        <v>1.8683947999999999E-2</v>
      </c>
      <c r="E38" s="2">
        <v>0.62624033700000004</v>
      </c>
      <c r="F38" s="2">
        <v>-0.29266673300000001</v>
      </c>
      <c r="G38" s="2">
        <v>3.9793086999999998E-2</v>
      </c>
      <c r="H38" s="2">
        <v>0.87226617299999998</v>
      </c>
      <c r="I38" s="2">
        <v>1.4304185000000001E-2</v>
      </c>
      <c r="J38" s="2">
        <v>1.1585992599999999</v>
      </c>
      <c r="K38" t="s">
        <v>12</v>
      </c>
    </row>
    <row r="39" spans="1:11" x14ac:dyDescent="0.25">
      <c r="B39">
        <v>3155</v>
      </c>
      <c r="C39" s="1">
        <v>1</v>
      </c>
      <c r="D39" s="2">
        <v>2.6305069E-2</v>
      </c>
      <c r="E39" s="2">
        <v>2.991175E-3</v>
      </c>
      <c r="F39" s="2">
        <v>0.62479966899999995</v>
      </c>
      <c r="G39" s="2">
        <v>0.32318316899999999</v>
      </c>
      <c r="H39" s="2">
        <v>0.22170002799999999</v>
      </c>
      <c r="I39" s="2">
        <v>1.5654523E-2</v>
      </c>
      <c r="J39" s="2">
        <v>0.29166668699999998</v>
      </c>
      <c r="K39" t="s">
        <v>12</v>
      </c>
    </row>
    <row r="40" spans="1:11" x14ac:dyDescent="0.25">
      <c r="A40" t="s">
        <v>19</v>
      </c>
      <c r="B40">
        <v>1321</v>
      </c>
      <c r="C40" s="1">
        <v>1</v>
      </c>
      <c r="D40" s="2">
        <v>7.4728800000000003E-4</v>
      </c>
      <c r="E40" s="2">
        <v>0.783773736</v>
      </c>
      <c r="F40" s="2">
        <v>-0.167666748</v>
      </c>
      <c r="G40" s="2">
        <v>0.151551672</v>
      </c>
      <c r="H40" s="2">
        <v>-1.1355673100000001</v>
      </c>
      <c r="I40" s="2">
        <v>1.3325503000000001E-2</v>
      </c>
      <c r="J40" s="2">
        <v>2.4392330599999998</v>
      </c>
      <c r="K40" t="s">
        <v>12</v>
      </c>
    </row>
    <row r="41" spans="1:11" x14ac:dyDescent="0.25">
      <c r="B41">
        <v>1558</v>
      </c>
      <c r="C41" s="1">
        <v>1</v>
      </c>
      <c r="D41" s="2">
        <v>5.1283299999999997E-4</v>
      </c>
      <c r="E41" s="2">
        <v>0.22609278299999999</v>
      </c>
      <c r="F41" s="2">
        <v>0.35323333699999998</v>
      </c>
      <c r="G41" s="2">
        <v>5.8024419000000001E-2</v>
      </c>
      <c r="H41" s="2">
        <v>0.83429974299999998</v>
      </c>
      <c r="I41" s="2">
        <v>5.1496500000000004E-4</v>
      </c>
      <c r="J41" s="2">
        <v>2.0275001499999998</v>
      </c>
      <c r="K41" t="s">
        <v>12</v>
      </c>
    </row>
    <row r="42" spans="1:11" x14ac:dyDescent="0.25">
      <c r="A42" t="s">
        <v>20</v>
      </c>
      <c r="B42">
        <v>871</v>
      </c>
      <c r="C42" s="1">
        <v>1</v>
      </c>
      <c r="D42" s="2">
        <v>2.3742170999999999E-2</v>
      </c>
      <c r="E42" s="2">
        <v>1.3694825000000001E-2</v>
      </c>
      <c r="F42" s="2">
        <v>0.481033981</v>
      </c>
      <c r="G42" s="2">
        <v>6.8064057999999997E-2</v>
      </c>
      <c r="H42" s="2">
        <v>0.59063339199999998</v>
      </c>
      <c r="I42" s="2">
        <v>6.6435060000000004E-3</v>
      </c>
      <c r="J42" s="2">
        <v>0.71783381700000004</v>
      </c>
      <c r="K42" t="s">
        <v>12</v>
      </c>
    </row>
    <row r="43" spans="1:11" x14ac:dyDescent="0.25">
      <c r="B43">
        <v>2212</v>
      </c>
      <c r="C43" s="1">
        <v>1</v>
      </c>
      <c r="D43" s="2">
        <v>4.3428277000000001E-2</v>
      </c>
      <c r="E43" s="2">
        <v>0.116877075</v>
      </c>
      <c r="F43" s="2">
        <v>0.242900223</v>
      </c>
      <c r="G43" s="2">
        <v>8.2258769999999995E-3</v>
      </c>
      <c r="H43" s="2">
        <v>0.335900635</v>
      </c>
      <c r="I43" s="2">
        <v>1.4641513E-2</v>
      </c>
      <c r="J43" s="2">
        <v>0.31259980799999998</v>
      </c>
      <c r="K43" t="s">
        <v>12</v>
      </c>
    </row>
    <row r="44" spans="1:11" x14ac:dyDescent="0.25">
      <c r="A44" t="s">
        <v>21</v>
      </c>
      <c r="B44">
        <v>2573</v>
      </c>
      <c r="C44" s="1">
        <v>1</v>
      </c>
      <c r="D44" s="2">
        <v>5.6843900000000001E-3</v>
      </c>
      <c r="E44" s="2">
        <v>4.8977965999999998E-2</v>
      </c>
      <c r="F44" s="2">
        <v>0.195000336</v>
      </c>
      <c r="G44" s="2">
        <v>0.237190819</v>
      </c>
      <c r="H44" s="2">
        <v>-0.14053280700000001</v>
      </c>
      <c r="I44" s="2">
        <v>2.5347918000000001E-2</v>
      </c>
      <c r="J44" s="2">
        <v>-0.23276646400000001</v>
      </c>
      <c r="K44" t="s">
        <v>12</v>
      </c>
    </row>
    <row r="45" spans="1:11" x14ac:dyDescent="0.25">
      <c r="B45">
        <v>3068</v>
      </c>
      <c r="C45" s="1">
        <v>1</v>
      </c>
      <c r="D45" s="2">
        <v>1.5774000999999999E-2</v>
      </c>
      <c r="E45" s="2">
        <v>0.26191066000000002</v>
      </c>
      <c r="F45" s="2">
        <v>0.27243295299999998</v>
      </c>
      <c r="G45" s="2">
        <v>0.48282792000000002</v>
      </c>
      <c r="H45" s="2">
        <v>0.35223326100000002</v>
      </c>
      <c r="I45" s="2">
        <v>9.7554540000000002E-3</v>
      </c>
      <c r="J45" s="2">
        <v>-1.0616334700000001</v>
      </c>
      <c r="K45" t="s">
        <v>12</v>
      </c>
    </row>
    <row r="46" spans="1:11" x14ac:dyDescent="0.25">
      <c r="A46" t="s">
        <v>22</v>
      </c>
      <c r="B46">
        <v>1044</v>
      </c>
      <c r="C46" s="1">
        <v>1</v>
      </c>
      <c r="D46" s="2">
        <v>9.8294490000000005E-3</v>
      </c>
      <c r="E46" s="2">
        <v>9.0439255999999996E-2</v>
      </c>
      <c r="F46" s="2">
        <v>0.124633797</v>
      </c>
      <c r="G46" s="2">
        <v>0.32990509499999998</v>
      </c>
      <c r="H46" s="2">
        <v>-9.4966254999999999E-2</v>
      </c>
      <c r="I46" s="2">
        <v>4.4269520999999999E-2</v>
      </c>
      <c r="J46" s="2">
        <v>0.37460005299999999</v>
      </c>
      <c r="K46" t="s">
        <v>12</v>
      </c>
    </row>
    <row r="47" spans="1:11" x14ac:dyDescent="0.25">
      <c r="B47">
        <v>1437</v>
      </c>
      <c r="C47" s="1">
        <v>1</v>
      </c>
      <c r="D47" s="2">
        <v>3.347718E-3</v>
      </c>
      <c r="E47" s="2">
        <v>4.3837536000000003E-2</v>
      </c>
      <c r="F47" s="2">
        <v>0.77646696599999998</v>
      </c>
      <c r="G47" s="2">
        <v>0.61674987400000003</v>
      </c>
      <c r="H47" s="2">
        <v>0.17883300799999999</v>
      </c>
      <c r="I47" s="2">
        <v>4.3953400000000002E-3</v>
      </c>
      <c r="J47" s="2">
        <v>1.3594995700000001</v>
      </c>
      <c r="K47" t="s">
        <v>12</v>
      </c>
    </row>
    <row r="48" spans="1:11" x14ac:dyDescent="0.25">
      <c r="A48" t="s">
        <v>23</v>
      </c>
      <c r="B48">
        <v>1044</v>
      </c>
      <c r="C48" s="1">
        <v>1</v>
      </c>
      <c r="D48" s="2">
        <v>9.8294490000000005E-3</v>
      </c>
      <c r="E48" s="2">
        <v>9.0439255999999996E-2</v>
      </c>
      <c r="F48" s="2">
        <v>0.124633797</v>
      </c>
      <c r="G48" s="2">
        <v>0.32990509499999998</v>
      </c>
      <c r="H48" s="2">
        <v>-9.4966254999999999E-2</v>
      </c>
      <c r="I48" s="2">
        <v>4.4269520999999999E-2</v>
      </c>
      <c r="J48" s="2">
        <v>0.37460005299999999</v>
      </c>
      <c r="K48" t="s">
        <v>12</v>
      </c>
    </row>
    <row r="49" spans="1:11" x14ac:dyDescent="0.25">
      <c r="B49">
        <v>1437</v>
      </c>
      <c r="C49" s="1">
        <v>1</v>
      </c>
      <c r="D49" s="2">
        <v>3.347718E-3</v>
      </c>
      <c r="E49" s="2">
        <v>4.3837536000000003E-2</v>
      </c>
      <c r="F49" s="2">
        <v>0.77646696599999998</v>
      </c>
      <c r="G49" s="2">
        <v>0.61674987400000003</v>
      </c>
      <c r="H49" s="2">
        <v>0.17883300799999999</v>
      </c>
      <c r="I49" s="2">
        <v>4.3953400000000002E-3</v>
      </c>
      <c r="J49" s="2">
        <v>1.3594995700000001</v>
      </c>
      <c r="K49" t="s">
        <v>12</v>
      </c>
    </row>
    <row r="50" spans="1:11" x14ac:dyDescent="0.25">
      <c r="A50" t="s">
        <v>24</v>
      </c>
      <c r="B50">
        <v>2008</v>
      </c>
      <c r="C50" s="1">
        <v>1</v>
      </c>
      <c r="D50" s="2">
        <v>4.1005142000000001E-2</v>
      </c>
      <c r="E50" s="2">
        <v>0.66292511499999995</v>
      </c>
      <c r="F50" s="2">
        <v>-0.196233138</v>
      </c>
      <c r="G50" s="2">
        <v>0.98511093400000005</v>
      </c>
      <c r="H50" s="2">
        <v>-2.4668400000000001E-3</v>
      </c>
      <c r="I50" s="2">
        <v>1.5684012000000001E-2</v>
      </c>
      <c r="J50" s="2">
        <v>0.87593334899999997</v>
      </c>
      <c r="K50" t="s">
        <v>12</v>
      </c>
    </row>
    <row r="51" spans="1:11" x14ac:dyDescent="0.25">
      <c r="B51">
        <v>2356</v>
      </c>
      <c r="C51" s="1">
        <v>1</v>
      </c>
      <c r="D51" s="2">
        <v>2.001007E-3</v>
      </c>
      <c r="E51" s="2">
        <v>1.1032422E-2</v>
      </c>
      <c r="F51" s="2">
        <v>0.87299978700000003</v>
      </c>
      <c r="G51" s="2">
        <v>4.6361990999999998E-2</v>
      </c>
      <c r="H51" s="2">
        <v>0.71579998700000003</v>
      </c>
      <c r="I51" s="2">
        <v>8.8095389999999999E-3</v>
      </c>
      <c r="J51" s="2">
        <v>2.5776667600000001</v>
      </c>
      <c r="K51" t="s">
        <v>12</v>
      </c>
    </row>
    <row r="52" spans="1:11" x14ac:dyDescent="0.25">
      <c r="A52" t="s">
        <v>25</v>
      </c>
      <c r="B52">
        <v>2102</v>
      </c>
      <c r="C52" s="1">
        <v>1</v>
      </c>
      <c r="D52" s="2">
        <v>2.6741359999999999E-2</v>
      </c>
      <c r="E52" s="2">
        <v>7.5160139999999997E-3</v>
      </c>
      <c r="F52" s="2">
        <v>2.2282669500000001</v>
      </c>
      <c r="G52" s="2">
        <v>0.35772857800000002</v>
      </c>
      <c r="H52" s="2">
        <v>0.59933346499999995</v>
      </c>
      <c r="I52" s="2">
        <v>0.32353945699999997</v>
      </c>
      <c r="J52" s="2">
        <v>-1.3561675500000001</v>
      </c>
      <c r="K52" t="s">
        <v>12</v>
      </c>
    </row>
    <row r="53" spans="1:11" x14ac:dyDescent="0.25">
      <c r="B53">
        <v>2845</v>
      </c>
      <c r="C53" s="1">
        <v>1</v>
      </c>
      <c r="D53" s="2">
        <v>7.2766259999999996E-3</v>
      </c>
      <c r="E53" s="2">
        <v>9.7489774000000001E-2</v>
      </c>
      <c r="F53" s="2">
        <v>0.57420027299999998</v>
      </c>
      <c r="G53" s="2">
        <v>0.12755625200000001</v>
      </c>
      <c r="H53" s="2">
        <v>0.48863342399999998</v>
      </c>
      <c r="I53" s="2">
        <v>1.8785867000000001E-2</v>
      </c>
      <c r="J53" s="2">
        <v>1.09433293</v>
      </c>
      <c r="K53" t="s">
        <v>12</v>
      </c>
    </row>
    <row r="54" spans="1:11" x14ac:dyDescent="0.25">
      <c r="A54" t="s">
        <v>26</v>
      </c>
      <c r="B54">
        <v>272</v>
      </c>
      <c r="C54" s="1">
        <v>1</v>
      </c>
      <c r="D54" s="2">
        <v>1.6663267999999998E-2</v>
      </c>
      <c r="E54" s="2">
        <v>1.4772194000000001E-2</v>
      </c>
      <c r="F54" s="2">
        <v>0.72736614899999996</v>
      </c>
      <c r="G54" s="2">
        <v>3.4504660000000001E-3</v>
      </c>
      <c r="H54" s="2">
        <v>0.58766680999999998</v>
      </c>
      <c r="I54" s="2">
        <v>0.116754207</v>
      </c>
      <c r="J54" s="2">
        <v>0.34133276299999998</v>
      </c>
      <c r="K54" t="s">
        <v>12</v>
      </c>
    </row>
    <row r="55" spans="1:11" x14ac:dyDescent="0.25">
      <c r="B55">
        <v>921</v>
      </c>
      <c r="C55" s="1">
        <v>1</v>
      </c>
      <c r="D55" s="2">
        <v>5.431646E-3</v>
      </c>
      <c r="E55" s="2">
        <v>0.33625744800000001</v>
      </c>
      <c r="F55" s="2">
        <v>0.28386688199999999</v>
      </c>
      <c r="G55" s="2">
        <v>0.355872998</v>
      </c>
      <c r="H55" s="2">
        <v>-0.189299896</v>
      </c>
      <c r="I55" s="2">
        <v>1.3981904E-2</v>
      </c>
      <c r="J55" s="2">
        <v>-0.71796673499999997</v>
      </c>
      <c r="K55" t="s">
        <v>12</v>
      </c>
    </row>
    <row r="56" spans="1:11" x14ac:dyDescent="0.25">
      <c r="A56" t="s">
        <v>27</v>
      </c>
      <c r="B56">
        <v>272</v>
      </c>
      <c r="C56" s="1">
        <v>1</v>
      </c>
      <c r="D56" s="2">
        <v>1.6663267999999998E-2</v>
      </c>
      <c r="E56" s="2">
        <v>1.4772194000000001E-2</v>
      </c>
      <c r="F56" s="2">
        <v>0.72736614899999996</v>
      </c>
      <c r="G56" s="2">
        <v>3.4504660000000001E-3</v>
      </c>
      <c r="H56" s="2">
        <v>0.58766680999999998</v>
      </c>
      <c r="I56" s="2">
        <v>0.116754207</v>
      </c>
      <c r="J56" s="2">
        <v>0.34133276299999998</v>
      </c>
      <c r="K56" t="s">
        <v>12</v>
      </c>
    </row>
    <row r="57" spans="1:11" x14ac:dyDescent="0.25">
      <c r="B57">
        <v>921</v>
      </c>
      <c r="C57" s="1">
        <v>1</v>
      </c>
      <c r="D57" s="2">
        <v>5.431646E-3</v>
      </c>
      <c r="E57" s="2">
        <v>0.33625744800000001</v>
      </c>
      <c r="F57" s="2">
        <v>0.28386688199999999</v>
      </c>
      <c r="G57" s="2">
        <v>0.355872998</v>
      </c>
      <c r="H57" s="2">
        <v>-0.189299896</v>
      </c>
      <c r="I57" s="2">
        <v>1.3981904E-2</v>
      </c>
      <c r="J57" s="2">
        <v>-0.71796673499999997</v>
      </c>
      <c r="K57" t="s">
        <v>12</v>
      </c>
    </row>
    <row r="58" spans="1:11" x14ac:dyDescent="0.25">
      <c r="A58" t="s">
        <v>28</v>
      </c>
      <c r="B58">
        <v>300</v>
      </c>
      <c r="C58" s="1">
        <v>1</v>
      </c>
      <c r="D58" s="2">
        <v>2.7037987999999999E-2</v>
      </c>
      <c r="E58" s="2">
        <v>0.414462198</v>
      </c>
      <c r="F58" s="2">
        <v>0.114999771</v>
      </c>
      <c r="G58" s="2">
        <v>0.91852227500000005</v>
      </c>
      <c r="H58" s="2">
        <v>1.2200035E-2</v>
      </c>
      <c r="I58" s="2">
        <v>2.3909303999999999E-2</v>
      </c>
      <c r="J58" s="2">
        <v>0.399333298</v>
      </c>
      <c r="K58" t="s">
        <v>12</v>
      </c>
    </row>
    <row r="59" spans="1:11" x14ac:dyDescent="0.25">
      <c r="B59">
        <v>2547</v>
      </c>
      <c r="C59" s="1">
        <v>1</v>
      </c>
      <c r="D59" s="2">
        <v>2.3736990999999999E-2</v>
      </c>
      <c r="E59" s="2">
        <v>0.55696483299999999</v>
      </c>
      <c r="F59" s="2">
        <v>0.12576609799999999</v>
      </c>
      <c r="G59" s="2">
        <v>5.72557E-2</v>
      </c>
      <c r="H59" s="2">
        <v>0.157433197</v>
      </c>
      <c r="I59" s="2">
        <v>1.6541360000000001E-2</v>
      </c>
      <c r="J59" s="2">
        <v>0.72406643599999998</v>
      </c>
      <c r="K59" t="s">
        <v>12</v>
      </c>
    </row>
    <row r="60" spans="1:11" x14ac:dyDescent="0.25">
      <c r="A60" t="s">
        <v>29</v>
      </c>
      <c r="B60">
        <v>1271</v>
      </c>
      <c r="C60" s="1">
        <v>1</v>
      </c>
      <c r="D60" s="2">
        <v>8.828631E-3</v>
      </c>
      <c r="E60" s="2">
        <v>8.1811354000000003E-2</v>
      </c>
      <c r="F60" s="2">
        <v>0.19390043600000001</v>
      </c>
      <c r="G60" s="2">
        <v>0.806565172</v>
      </c>
      <c r="H60" s="2">
        <v>-2.06E-2</v>
      </c>
      <c r="I60" s="2">
        <v>4.4075033999999999E-2</v>
      </c>
      <c r="J60" s="2">
        <v>-0.20833332800000001</v>
      </c>
      <c r="K60" t="s">
        <v>12</v>
      </c>
    </row>
    <row r="61" spans="1:11" x14ac:dyDescent="0.25">
      <c r="B61">
        <v>1471</v>
      </c>
      <c r="C61" s="1">
        <v>1</v>
      </c>
      <c r="D61" s="2">
        <v>9.6291699999999998E-4</v>
      </c>
      <c r="E61" s="2">
        <v>0.34485865399999999</v>
      </c>
      <c r="F61" s="2">
        <v>0.19139990200000001</v>
      </c>
      <c r="G61" s="2">
        <v>4.2346875999999999E-2</v>
      </c>
      <c r="H61" s="2">
        <v>0.39073371899999998</v>
      </c>
      <c r="I61" s="2">
        <v>9.0489400000000005E-4</v>
      </c>
      <c r="J61" s="2">
        <v>1.0195331599999999</v>
      </c>
      <c r="K61" t="s">
        <v>12</v>
      </c>
    </row>
    <row r="62" spans="1:11" x14ac:dyDescent="0.25">
      <c r="A62" t="s">
        <v>30</v>
      </c>
      <c r="B62">
        <v>2901</v>
      </c>
      <c r="C62" s="1">
        <v>1</v>
      </c>
      <c r="D62" s="2">
        <v>4.8395777000000001E-2</v>
      </c>
      <c r="E62" s="2">
        <v>2.6790412999999999E-2</v>
      </c>
      <c r="F62" s="2">
        <v>0.72413313400000001</v>
      </c>
      <c r="G62" s="2">
        <v>0.31674588300000001</v>
      </c>
      <c r="H62" s="2">
        <v>0.400000244</v>
      </c>
      <c r="I62" s="2">
        <v>1.8859108999999999E-2</v>
      </c>
      <c r="J62" s="2">
        <v>0.93846702599999998</v>
      </c>
      <c r="K62" t="s">
        <v>12</v>
      </c>
    </row>
    <row r="63" spans="1:11" x14ac:dyDescent="0.25">
      <c r="B63">
        <v>2938</v>
      </c>
      <c r="C63" s="1">
        <v>1</v>
      </c>
      <c r="D63" s="2">
        <v>1.0294929E-2</v>
      </c>
      <c r="E63" s="2">
        <v>0.19793355400000001</v>
      </c>
      <c r="F63" s="2">
        <v>0.211067215</v>
      </c>
      <c r="G63" s="2">
        <v>0.39170481800000001</v>
      </c>
      <c r="H63" s="2">
        <v>0.109033592</v>
      </c>
      <c r="I63" s="2">
        <v>2.0311470000000001E-3</v>
      </c>
      <c r="J63" s="2">
        <v>0.58283358799999996</v>
      </c>
      <c r="K63" t="s">
        <v>12</v>
      </c>
    </row>
    <row r="64" spans="1:11" x14ac:dyDescent="0.25">
      <c r="A64" t="s">
        <v>31</v>
      </c>
      <c r="B64">
        <v>221</v>
      </c>
      <c r="C64" s="1">
        <v>1</v>
      </c>
      <c r="D64" s="2">
        <v>2.6774129000000001E-2</v>
      </c>
      <c r="E64" s="2">
        <v>1.4349878999999999E-2</v>
      </c>
      <c r="F64" s="2">
        <v>-2.0455665600000001</v>
      </c>
      <c r="G64" s="2">
        <v>5.0005571999999998E-2</v>
      </c>
      <c r="H64" s="2">
        <v>-1.95620024</v>
      </c>
      <c r="I64" s="2">
        <v>6.0089980000000001E-2</v>
      </c>
      <c r="J64" s="2">
        <v>-0.75436651700000001</v>
      </c>
      <c r="K64" t="s">
        <v>12</v>
      </c>
    </row>
    <row r="65" spans="1:11" x14ac:dyDescent="0.25">
      <c r="B65">
        <v>414</v>
      </c>
      <c r="C65" s="1">
        <v>1</v>
      </c>
      <c r="D65" s="2">
        <v>8.8300000000000005E-5</v>
      </c>
      <c r="E65" s="2">
        <v>0.43156901199999997</v>
      </c>
      <c r="F65" s="2">
        <v>-0.20040002500000001</v>
      </c>
      <c r="G65" s="2">
        <v>0.28601769999999999</v>
      </c>
      <c r="H65" s="2">
        <v>0.355499238</v>
      </c>
      <c r="I65" s="2">
        <v>2.6742110000000001E-3</v>
      </c>
      <c r="J65" s="2">
        <v>-2.01563406</v>
      </c>
      <c r="K65" t="s">
        <v>12</v>
      </c>
    </row>
    <row r="66" spans="1:11" x14ac:dyDescent="0.25">
      <c r="A66" t="s">
        <v>32</v>
      </c>
      <c r="B66">
        <v>1344</v>
      </c>
      <c r="C66" s="1">
        <v>1</v>
      </c>
      <c r="D66" s="2">
        <v>6.3812999999999999E-4</v>
      </c>
      <c r="E66" s="2">
        <v>1.9923606E-2</v>
      </c>
      <c r="F66" s="2">
        <v>0.50533300599999997</v>
      </c>
      <c r="G66" s="2">
        <v>0.54544502100000003</v>
      </c>
      <c r="H66" s="2">
        <v>7.3266349999999994E-2</v>
      </c>
      <c r="I66" s="2">
        <v>2.3802379999999998E-3</v>
      </c>
      <c r="J66" s="2">
        <v>0.76533258000000004</v>
      </c>
      <c r="K66" t="s">
        <v>12</v>
      </c>
    </row>
    <row r="67" spans="1:11" x14ac:dyDescent="0.25">
      <c r="A67" t="s">
        <v>33</v>
      </c>
      <c r="B67">
        <v>2356</v>
      </c>
      <c r="C67" s="1">
        <v>1</v>
      </c>
      <c r="D67" s="2">
        <v>2.001007E-3</v>
      </c>
      <c r="E67" s="2">
        <v>1.1032422E-2</v>
      </c>
      <c r="F67" s="2">
        <v>0.87299978700000003</v>
      </c>
      <c r="G67" s="2">
        <v>4.6361990999999998E-2</v>
      </c>
      <c r="H67" s="2">
        <v>0.71579998700000003</v>
      </c>
      <c r="I67" s="2">
        <v>8.8095389999999999E-3</v>
      </c>
      <c r="J67" s="2">
        <v>2.5776667600000001</v>
      </c>
      <c r="K67" t="s">
        <v>12</v>
      </c>
    </row>
    <row r="68" spans="1:11" x14ac:dyDescent="0.25">
      <c r="A68" t="s">
        <v>34</v>
      </c>
      <c r="B68">
        <v>1426</v>
      </c>
      <c r="C68" s="1">
        <v>1</v>
      </c>
      <c r="D68" s="2">
        <v>6.6138120000000002E-3</v>
      </c>
      <c r="E68" s="2">
        <v>0.77640308099999999</v>
      </c>
      <c r="F68" s="2">
        <v>0.15026730299999999</v>
      </c>
      <c r="G68" s="2">
        <v>7.6043492000000004E-2</v>
      </c>
      <c r="H68" s="2">
        <v>-1.7919662000000001</v>
      </c>
      <c r="I68" s="2">
        <v>3.0478439999999999E-2</v>
      </c>
      <c r="J68" s="2">
        <v>1.2325338100000001</v>
      </c>
      <c r="K68" t="s">
        <v>12</v>
      </c>
    </row>
    <row r="69" spans="1:11" x14ac:dyDescent="0.25">
      <c r="A69" t="s">
        <v>35</v>
      </c>
      <c r="B69">
        <v>1477</v>
      </c>
      <c r="C69" s="1">
        <v>1</v>
      </c>
      <c r="D69" s="2">
        <v>1.7680964E-2</v>
      </c>
      <c r="E69" s="2">
        <v>3.7695367E-2</v>
      </c>
      <c r="F69" s="2">
        <v>0.52300077700000003</v>
      </c>
      <c r="G69" s="2">
        <v>0.109480788</v>
      </c>
      <c r="H69" s="2">
        <v>0.36706668100000001</v>
      </c>
      <c r="I69" s="2">
        <v>5.7504400000000003E-4</v>
      </c>
      <c r="J69" s="2">
        <v>0.71610069300000001</v>
      </c>
      <c r="K69" t="s">
        <v>12</v>
      </c>
    </row>
    <row r="70" spans="1:11" x14ac:dyDescent="0.25">
      <c r="A70" t="s">
        <v>36</v>
      </c>
      <c r="B70">
        <v>2116</v>
      </c>
      <c r="C70" s="1">
        <v>1</v>
      </c>
      <c r="D70" s="2">
        <v>2.6247743E-2</v>
      </c>
      <c r="E70" s="2">
        <v>4.6710115000000003E-2</v>
      </c>
      <c r="F70" s="2">
        <v>0.64009922699999999</v>
      </c>
      <c r="G70" s="2">
        <v>5.1470473000000003E-2</v>
      </c>
      <c r="H70" s="2">
        <v>0.36806553600000003</v>
      </c>
      <c r="I70" s="2">
        <v>0.60073349899999995</v>
      </c>
      <c r="J70" s="2">
        <v>7.5432465000000004E-2</v>
      </c>
      <c r="K70" t="s">
        <v>12</v>
      </c>
    </row>
    <row r="71" spans="1:11" x14ac:dyDescent="0.25">
      <c r="A71" t="s">
        <v>37</v>
      </c>
      <c r="B71">
        <v>1523</v>
      </c>
      <c r="C71" s="1">
        <v>1</v>
      </c>
      <c r="D71" s="2">
        <v>4.2985322999999999E-2</v>
      </c>
      <c r="E71" s="2">
        <v>0.92642753200000005</v>
      </c>
      <c r="F71" s="2">
        <v>2.3599627000000001E-2</v>
      </c>
      <c r="G71" s="2">
        <v>0.98191761099999997</v>
      </c>
      <c r="H71" s="2">
        <v>-7.4342150000000001E-3</v>
      </c>
      <c r="I71" s="2">
        <v>3.280397E-3</v>
      </c>
      <c r="J71" s="2">
        <v>0.80179977400000002</v>
      </c>
      <c r="K71" t="s">
        <v>12</v>
      </c>
    </row>
    <row r="72" spans="1:11" x14ac:dyDescent="0.25">
      <c r="A72" t="s">
        <v>38</v>
      </c>
      <c r="B72">
        <v>221</v>
      </c>
      <c r="C72" s="1">
        <v>1</v>
      </c>
      <c r="D72" s="2">
        <v>2.6774129000000001E-2</v>
      </c>
      <c r="E72" s="2">
        <v>1.4349878999999999E-2</v>
      </c>
      <c r="F72" s="2">
        <v>-2.0455665600000001</v>
      </c>
      <c r="G72" s="2">
        <v>5.0005571999999998E-2</v>
      </c>
      <c r="H72" s="2">
        <v>-1.95620024</v>
      </c>
      <c r="I72" s="2">
        <v>6.0089980000000001E-2</v>
      </c>
      <c r="J72" s="2">
        <v>-0.75436651700000001</v>
      </c>
      <c r="K72" t="s">
        <v>12</v>
      </c>
    </row>
    <row r="73" spans="1:11" x14ac:dyDescent="0.25">
      <c r="A73" t="s">
        <v>39</v>
      </c>
      <c r="B73">
        <v>1523</v>
      </c>
      <c r="C73" s="1">
        <v>1</v>
      </c>
      <c r="D73" s="2">
        <v>4.2985322999999999E-2</v>
      </c>
      <c r="E73" s="2">
        <v>0.92642753200000005</v>
      </c>
      <c r="F73" s="2">
        <v>2.3599627000000001E-2</v>
      </c>
      <c r="G73" s="2">
        <v>0.98191761099999997</v>
      </c>
      <c r="H73" s="2">
        <v>-7.4342150000000001E-3</v>
      </c>
      <c r="I73" s="2">
        <v>3.280397E-3</v>
      </c>
      <c r="J73" s="2">
        <v>0.80179977400000002</v>
      </c>
      <c r="K73" t="s">
        <v>12</v>
      </c>
    </row>
    <row r="74" spans="1:11" x14ac:dyDescent="0.25">
      <c r="A74" t="s">
        <v>40</v>
      </c>
      <c r="B74">
        <v>757</v>
      </c>
      <c r="C74" s="1">
        <v>1</v>
      </c>
      <c r="D74" s="2">
        <v>4.2489210000000001E-3</v>
      </c>
      <c r="E74" s="2">
        <v>9.0542039999999997E-3</v>
      </c>
      <c r="F74" s="2">
        <v>0.25303393600000001</v>
      </c>
      <c r="G74" s="2">
        <v>4.40646E-4</v>
      </c>
      <c r="H74" s="2">
        <v>0.61816662499999997</v>
      </c>
      <c r="I74" s="2">
        <v>8.9734357000000001E-2</v>
      </c>
      <c r="J74" s="2">
        <v>0.34966659500000002</v>
      </c>
      <c r="K74" t="s">
        <v>12</v>
      </c>
    </row>
    <row r="75" spans="1:11" x14ac:dyDescent="0.25">
      <c r="A75" t="s">
        <v>41</v>
      </c>
      <c r="B75">
        <v>1683</v>
      </c>
      <c r="C75" s="1">
        <v>1</v>
      </c>
      <c r="D75" s="2">
        <v>8.9090369999999999E-3</v>
      </c>
      <c r="E75" s="2">
        <v>6.0606429000000003E-2</v>
      </c>
      <c r="F75" s="2">
        <v>0.75013285900000004</v>
      </c>
      <c r="G75" s="2">
        <v>2.3788846999999998E-2</v>
      </c>
      <c r="H75" s="2">
        <v>2.8706326500000001</v>
      </c>
      <c r="I75" s="2">
        <v>1.5771542E-2</v>
      </c>
      <c r="J75" s="2">
        <v>1.15563273</v>
      </c>
      <c r="K75" t="s">
        <v>12</v>
      </c>
    </row>
    <row r="76" spans="1:11" x14ac:dyDescent="0.25">
      <c r="A76" t="s">
        <v>42</v>
      </c>
      <c r="B76">
        <v>1355</v>
      </c>
      <c r="C76" s="1">
        <v>1</v>
      </c>
      <c r="D76" s="2">
        <v>1.0816341E-2</v>
      </c>
      <c r="E76" s="2">
        <v>0.37626752499999999</v>
      </c>
      <c r="F76" s="2">
        <v>0.57843339400000005</v>
      </c>
      <c r="G76" s="2">
        <v>0.836604656</v>
      </c>
      <c r="H76" s="2">
        <v>-6.4133331000000002E-2</v>
      </c>
      <c r="I76" s="2">
        <v>1.4920225000000001E-2</v>
      </c>
      <c r="J76" s="2">
        <v>2.0765006499999998</v>
      </c>
      <c r="K76" t="s">
        <v>12</v>
      </c>
    </row>
    <row r="77" spans="1:11" x14ac:dyDescent="0.25">
      <c r="A77" t="s">
        <v>43</v>
      </c>
      <c r="B77">
        <v>806</v>
      </c>
      <c r="C77" s="1">
        <v>1</v>
      </c>
      <c r="D77" s="2">
        <v>1.8391978999999999E-2</v>
      </c>
      <c r="E77" s="2">
        <v>0.30579620299999999</v>
      </c>
      <c r="F77" s="2">
        <v>-0.26233291600000003</v>
      </c>
      <c r="G77" s="2">
        <v>2.9809829999999999E-2</v>
      </c>
      <c r="H77" s="2">
        <v>-0.46330001999999998</v>
      </c>
      <c r="I77" s="2">
        <v>2.3360840000000001E-2</v>
      </c>
      <c r="J77" s="2">
        <v>-1.08389986</v>
      </c>
      <c r="K77" t="s">
        <v>12</v>
      </c>
    </row>
    <row r="78" spans="1:11" x14ac:dyDescent="0.25">
      <c r="A78" t="s">
        <v>44</v>
      </c>
      <c r="B78">
        <v>106</v>
      </c>
      <c r="C78" s="1">
        <v>1</v>
      </c>
      <c r="D78" s="2">
        <v>9.6987600000000005E-4</v>
      </c>
      <c r="E78" s="2">
        <v>0.11274116000000001</v>
      </c>
      <c r="F78" s="2">
        <v>0.39870005800000002</v>
      </c>
      <c r="G78" s="2">
        <v>2.6066853000000001E-2</v>
      </c>
      <c r="H78" s="2">
        <v>-0.66539955100000003</v>
      </c>
      <c r="I78" s="2">
        <v>1.8504861000000001E-2</v>
      </c>
      <c r="J78" s="2">
        <v>0.83100056600000005</v>
      </c>
      <c r="K78" t="s">
        <v>12</v>
      </c>
    </row>
    <row r="79" spans="1:11" x14ac:dyDescent="0.25">
      <c r="A79" t="s">
        <v>45</v>
      </c>
      <c r="B79">
        <v>990</v>
      </c>
      <c r="C79" s="1">
        <v>1</v>
      </c>
      <c r="D79" s="2">
        <v>4.9760569999999999E-3</v>
      </c>
      <c r="E79" s="2">
        <v>1.4244464E-2</v>
      </c>
      <c r="F79" s="2">
        <v>0.67529994199999999</v>
      </c>
      <c r="G79" s="2">
        <v>0.84258905399999995</v>
      </c>
      <c r="H79" s="2">
        <v>6.1233528000000002E-2</v>
      </c>
      <c r="I79" s="2">
        <v>1.9754250000000001E-2</v>
      </c>
      <c r="J79" s="2">
        <v>-0.54019993499999996</v>
      </c>
      <c r="K79" t="s">
        <v>12</v>
      </c>
    </row>
    <row r="80" spans="1:11" x14ac:dyDescent="0.25">
      <c r="A80" t="s">
        <v>46</v>
      </c>
      <c r="B80">
        <v>899</v>
      </c>
      <c r="C80" s="1">
        <v>1</v>
      </c>
      <c r="D80" s="2">
        <v>3.3775663999999997E-2</v>
      </c>
      <c r="E80" s="2">
        <v>0.17606099</v>
      </c>
      <c r="F80" s="2">
        <v>0.17626698299999999</v>
      </c>
      <c r="G80" s="2">
        <v>0.38655777099999999</v>
      </c>
      <c r="H80" s="2">
        <v>0.119766228</v>
      </c>
      <c r="I80" s="2">
        <v>2.1381704000000001E-2</v>
      </c>
      <c r="J80" s="2">
        <v>0.41470021000000001</v>
      </c>
      <c r="K80" t="s">
        <v>12</v>
      </c>
    </row>
    <row r="81" spans="1:11" x14ac:dyDescent="0.25">
      <c r="A81" t="s">
        <v>47</v>
      </c>
      <c r="B81">
        <v>1441</v>
      </c>
      <c r="C81" s="1">
        <v>1</v>
      </c>
      <c r="D81" s="2">
        <v>4.6315752000000002E-2</v>
      </c>
      <c r="E81" s="2">
        <v>0.71016707800000001</v>
      </c>
      <c r="F81" s="2">
        <v>-5.0100327E-2</v>
      </c>
      <c r="G81" s="2">
        <v>4.7297382999999998E-2</v>
      </c>
      <c r="H81" s="2">
        <v>-0.31820046899999999</v>
      </c>
      <c r="I81" s="2">
        <v>0.71099876900000003</v>
      </c>
      <c r="J81" s="2">
        <v>5.5966060999999998E-2</v>
      </c>
      <c r="K81" t="s">
        <v>12</v>
      </c>
    </row>
    <row r="82" spans="1:11" x14ac:dyDescent="0.25">
      <c r="A82" t="s">
        <v>48</v>
      </c>
      <c r="B82">
        <v>2483</v>
      </c>
      <c r="C82" s="1">
        <v>1</v>
      </c>
      <c r="D82" s="2">
        <v>2.4052638000000001E-2</v>
      </c>
      <c r="E82" s="2">
        <v>0.10920289599999999</v>
      </c>
      <c r="F82" s="2">
        <v>0.43516665700000001</v>
      </c>
      <c r="G82" s="2">
        <v>0.30234264900000002</v>
      </c>
      <c r="H82" s="2">
        <v>0.10039965100000001</v>
      </c>
      <c r="I82" s="2">
        <v>1.9817268999999998E-2</v>
      </c>
      <c r="J82" s="2">
        <v>0.70583343499999995</v>
      </c>
      <c r="K82" t="s">
        <v>12</v>
      </c>
    </row>
    <row r="83" spans="1:11" x14ac:dyDescent="0.25">
      <c r="A83" t="s">
        <v>49</v>
      </c>
      <c r="B83">
        <v>2122</v>
      </c>
      <c r="C83" s="1">
        <v>1</v>
      </c>
      <c r="D83" s="2">
        <v>1.8683947999999999E-2</v>
      </c>
      <c r="E83" s="2">
        <v>0.62624033700000004</v>
      </c>
      <c r="F83" s="2">
        <v>-0.29266673300000001</v>
      </c>
      <c r="G83" s="2">
        <v>3.9793086999999998E-2</v>
      </c>
      <c r="H83" s="2">
        <v>0.87226617299999998</v>
      </c>
      <c r="I83" s="2">
        <v>1.4304185000000001E-2</v>
      </c>
      <c r="J83" s="2">
        <v>1.1585992599999999</v>
      </c>
      <c r="K83" t="s">
        <v>12</v>
      </c>
    </row>
    <row r="84" spans="1:11" x14ac:dyDescent="0.25">
      <c r="A84" t="s">
        <v>50</v>
      </c>
      <c r="B84">
        <v>1515</v>
      </c>
      <c r="C84" s="1">
        <v>1</v>
      </c>
      <c r="D84" s="2">
        <v>3.5421648E-2</v>
      </c>
      <c r="E84" s="2">
        <v>7.9078666000000006E-2</v>
      </c>
      <c r="F84" s="2">
        <v>0.20506669599999999</v>
      </c>
      <c r="G84" s="2">
        <v>0.13202999400000001</v>
      </c>
      <c r="H84" s="2">
        <v>0.30453365999999998</v>
      </c>
      <c r="I84" s="2">
        <v>2.7237379999999999E-3</v>
      </c>
      <c r="J84" s="2">
        <v>0.511733353</v>
      </c>
      <c r="K84" t="s">
        <v>12</v>
      </c>
    </row>
    <row r="85" spans="1:11" x14ac:dyDescent="0.25">
      <c r="A85" t="s">
        <v>51</v>
      </c>
      <c r="B85">
        <v>1271</v>
      </c>
      <c r="C85" s="1">
        <v>1</v>
      </c>
      <c r="D85" s="2">
        <v>8.828631E-3</v>
      </c>
      <c r="E85" s="2">
        <v>8.1811354000000003E-2</v>
      </c>
      <c r="F85" s="2">
        <v>0.19390043600000001</v>
      </c>
      <c r="G85" s="2">
        <v>0.806565172</v>
      </c>
      <c r="H85" s="2">
        <v>-2.06E-2</v>
      </c>
      <c r="I85" s="2">
        <v>4.4075033999999999E-2</v>
      </c>
      <c r="J85" s="2">
        <v>-0.20833332800000001</v>
      </c>
      <c r="K85" t="s">
        <v>12</v>
      </c>
    </row>
    <row r="86" spans="1:11" x14ac:dyDescent="0.25">
      <c r="A86" t="s">
        <v>52</v>
      </c>
      <c r="B86">
        <v>1227</v>
      </c>
      <c r="C86" s="1">
        <v>1</v>
      </c>
      <c r="D86" s="2">
        <v>9.3413999999999997E-3</v>
      </c>
      <c r="E86" s="2">
        <v>0.139555439</v>
      </c>
      <c r="F86" s="2">
        <v>0.44223278799999999</v>
      </c>
      <c r="G86" s="2">
        <v>0.26322013599999999</v>
      </c>
      <c r="H86" s="2">
        <v>-0.55739974999999997</v>
      </c>
      <c r="I86" s="2">
        <v>4.1872799999999999E-4</v>
      </c>
      <c r="J86" s="2">
        <v>-1.1197001900000001</v>
      </c>
      <c r="K86" t="s">
        <v>12</v>
      </c>
    </row>
    <row r="87" spans="1:11" x14ac:dyDescent="0.25">
      <c r="A87" t="s">
        <v>53</v>
      </c>
      <c r="B87">
        <v>1344</v>
      </c>
      <c r="C87" s="1">
        <v>1</v>
      </c>
      <c r="D87" s="2">
        <v>6.3812999999999999E-4</v>
      </c>
      <c r="E87" s="2">
        <v>1.9923606E-2</v>
      </c>
      <c r="F87" s="2">
        <v>0.50533300599999997</v>
      </c>
      <c r="G87" s="2">
        <v>0.54544502100000003</v>
      </c>
      <c r="H87" s="2">
        <v>7.3266349999999994E-2</v>
      </c>
      <c r="I87" s="2">
        <v>2.3802379999999998E-3</v>
      </c>
      <c r="J87" s="2">
        <v>0.76533258000000004</v>
      </c>
      <c r="K87" t="s">
        <v>12</v>
      </c>
    </row>
    <row r="88" spans="1:11" x14ac:dyDescent="0.25">
      <c r="A88" t="s">
        <v>54</v>
      </c>
      <c r="B88">
        <v>2356</v>
      </c>
      <c r="C88" s="1">
        <v>1</v>
      </c>
      <c r="D88" s="2">
        <v>2.001007E-3</v>
      </c>
      <c r="E88" s="2">
        <v>1.1032422E-2</v>
      </c>
      <c r="F88" s="2">
        <v>0.87299978700000003</v>
      </c>
      <c r="G88" s="2">
        <v>4.6361990999999998E-2</v>
      </c>
      <c r="H88" s="2">
        <v>0.71579998700000003</v>
      </c>
      <c r="I88" s="2">
        <v>8.8095389999999999E-3</v>
      </c>
      <c r="J88" s="2">
        <v>2.5776667600000001</v>
      </c>
      <c r="K88" t="s">
        <v>12</v>
      </c>
    </row>
    <row r="89" spans="1:11" x14ac:dyDescent="0.25">
      <c r="A89" t="s">
        <v>55</v>
      </c>
      <c r="B89">
        <v>2206</v>
      </c>
      <c r="C89" s="1">
        <v>1</v>
      </c>
      <c r="D89" s="2">
        <v>2.9712191999999998E-2</v>
      </c>
      <c r="E89" s="2">
        <v>3.4281341999999999E-2</v>
      </c>
      <c r="F89" s="2">
        <v>0.28159970000000001</v>
      </c>
      <c r="G89" s="2">
        <v>0.15389856699999999</v>
      </c>
      <c r="H89" s="2">
        <v>9.4566978999999995E-2</v>
      </c>
      <c r="I89" s="2">
        <v>3.3741910999999999E-2</v>
      </c>
      <c r="J89" s="2">
        <v>0.13583374000000001</v>
      </c>
      <c r="K89" t="s">
        <v>12</v>
      </c>
    </row>
    <row r="90" spans="1:11" x14ac:dyDescent="0.25">
      <c r="A90" t="s">
        <v>56</v>
      </c>
      <c r="B90">
        <v>3189</v>
      </c>
      <c r="C90" s="1">
        <v>1</v>
      </c>
      <c r="D90" s="2">
        <v>3.9587098000000001E-2</v>
      </c>
      <c r="E90" s="2">
        <v>0.592744092</v>
      </c>
      <c r="F90" s="2">
        <v>0.176900223</v>
      </c>
      <c r="G90" s="2">
        <v>0.13151188999999999</v>
      </c>
      <c r="H90" s="2">
        <v>-1.1390998400000001</v>
      </c>
      <c r="I90" s="2">
        <v>1.0263875E-2</v>
      </c>
      <c r="J90" s="2">
        <v>-1.0502662700000001</v>
      </c>
      <c r="K90" t="s">
        <v>12</v>
      </c>
    </row>
    <row r="91" spans="1:11" x14ac:dyDescent="0.25">
      <c r="A91" t="s">
        <v>57</v>
      </c>
      <c r="B91">
        <v>2816</v>
      </c>
      <c r="C91" s="1">
        <v>1</v>
      </c>
      <c r="D91" s="2">
        <v>3.6677339000000003E-2</v>
      </c>
      <c r="E91" s="2">
        <v>0.120355057</v>
      </c>
      <c r="F91" s="2">
        <v>0.694932938</v>
      </c>
      <c r="G91" s="2">
        <v>2.1314111E-2</v>
      </c>
      <c r="H91" s="2">
        <v>0.82449984600000004</v>
      </c>
      <c r="I91" s="2">
        <v>3.0376462E-2</v>
      </c>
      <c r="J91" s="2">
        <v>1.05760002</v>
      </c>
      <c r="K91" t="s">
        <v>12</v>
      </c>
    </row>
    <row r="92" spans="1:11" x14ac:dyDescent="0.25">
      <c r="A92" t="s">
        <v>58</v>
      </c>
      <c r="B92">
        <v>1424</v>
      </c>
      <c r="C92" s="1">
        <v>1</v>
      </c>
      <c r="D92" s="2">
        <v>4.8004188000000003E-2</v>
      </c>
      <c r="E92" s="2">
        <v>0.148238433</v>
      </c>
      <c r="F92" s="2">
        <v>1.00356734</v>
      </c>
      <c r="G92" s="2">
        <v>0.121767814</v>
      </c>
      <c r="H92" s="2">
        <v>0.89669984599999997</v>
      </c>
      <c r="I92" s="2">
        <v>1.6871759E-2</v>
      </c>
      <c r="J92" s="2">
        <v>1.8551006299999999</v>
      </c>
      <c r="K92" t="s">
        <v>12</v>
      </c>
    </row>
    <row r="93" spans="1:11" x14ac:dyDescent="0.25">
      <c r="A93" t="s">
        <v>59</v>
      </c>
      <c r="B93">
        <v>1426</v>
      </c>
      <c r="C93" s="1">
        <v>1</v>
      </c>
      <c r="D93" s="2">
        <v>6.6138120000000002E-3</v>
      </c>
      <c r="E93" s="2">
        <v>0.77640308099999999</v>
      </c>
      <c r="F93" s="2">
        <v>0.15026730299999999</v>
      </c>
      <c r="G93" s="2">
        <v>7.6043492000000004E-2</v>
      </c>
      <c r="H93" s="2">
        <v>-1.7919662000000001</v>
      </c>
      <c r="I93" s="2">
        <v>3.0478439999999999E-2</v>
      </c>
      <c r="J93" s="2">
        <v>1.2325338100000001</v>
      </c>
      <c r="K93" t="s">
        <v>12</v>
      </c>
    </row>
    <row r="94" spans="1:11" x14ac:dyDescent="0.25">
      <c r="A94" t="s">
        <v>60</v>
      </c>
      <c r="B94">
        <v>1842</v>
      </c>
      <c r="C94" s="1">
        <v>1</v>
      </c>
      <c r="D94" s="2">
        <v>6.035856E-3</v>
      </c>
      <c r="E94" s="2">
        <v>0.55222285900000001</v>
      </c>
      <c r="F94" s="2">
        <v>0.58670049899999999</v>
      </c>
      <c r="G94" s="2">
        <v>8.1581239999999999E-2</v>
      </c>
      <c r="H94" s="2">
        <v>1.6519330699999999</v>
      </c>
      <c r="I94" s="2">
        <v>6.6582849999999999E-3</v>
      </c>
      <c r="J94" s="2">
        <v>3.41690016</v>
      </c>
      <c r="K94" t="s">
        <v>12</v>
      </c>
    </row>
    <row r="95" spans="1:11" x14ac:dyDescent="0.25">
      <c r="A95" t="s">
        <v>61</v>
      </c>
      <c r="B95">
        <v>351</v>
      </c>
      <c r="C95" s="1">
        <v>1</v>
      </c>
      <c r="D95" s="2">
        <v>3.5763398000000002E-2</v>
      </c>
      <c r="E95" s="2">
        <v>4.8793561999999999E-2</v>
      </c>
      <c r="F95" s="2">
        <v>0.63736653300000001</v>
      </c>
      <c r="G95" s="2">
        <v>0.16479339500000001</v>
      </c>
      <c r="H95" s="2">
        <v>0.230466843</v>
      </c>
      <c r="I95" s="2">
        <v>0.97840364099999999</v>
      </c>
      <c r="J95" s="2">
        <v>4.8999739999999996E-3</v>
      </c>
      <c r="K95" t="s">
        <v>12</v>
      </c>
    </row>
    <row r="96" spans="1:11" x14ac:dyDescent="0.25">
      <c r="A96" t="s">
        <v>62</v>
      </c>
      <c r="B96">
        <v>2004</v>
      </c>
      <c r="C96" s="1">
        <v>1</v>
      </c>
      <c r="D96" s="2">
        <v>1.5846705999999999E-2</v>
      </c>
      <c r="E96" s="2">
        <v>0.73931637900000002</v>
      </c>
      <c r="F96" s="2">
        <v>0.43423333800000002</v>
      </c>
      <c r="G96" s="2">
        <v>0.24622260400000001</v>
      </c>
      <c r="H96" s="2">
        <v>1.1203002900000001</v>
      </c>
      <c r="I96" s="2">
        <v>1.2530572E-2</v>
      </c>
      <c r="J96" s="2">
        <v>3.5680999799999999</v>
      </c>
      <c r="K96" t="s">
        <v>12</v>
      </c>
    </row>
    <row r="97" spans="1:11" x14ac:dyDescent="0.25">
      <c r="A97" t="s">
        <v>63</v>
      </c>
      <c r="B97">
        <v>1957</v>
      </c>
      <c r="C97" s="1">
        <v>1</v>
      </c>
      <c r="D97" s="2">
        <v>1.9082033000000002E-2</v>
      </c>
      <c r="E97" s="2">
        <v>0.66825995100000002</v>
      </c>
      <c r="F97" s="2">
        <v>0.12409972399999999</v>
      </c>
      <c r="G97" s="2">
        <v>7.1249460000000001E-3</v>
      </c>
      <c r="H97" s="2">
        <v>-0.47240003899999999</v>
      </c>
      <c r="I97" s="2">
        <v>4.88151E-2</v>
      </c>
      <c r="J97" s="2">
        <v>0.36209997500000002</v>
      </c>
      <c r="K97" t="s">
        <v>12</v>
      </c>
    </row>
    <row r="98" spans="1:11" x14ac:dyDescent="0.25">
      <c r="A98" t="s">
        <v>64</v>
      </c>
      <c r="B98">
        <v>1876</v>
      </c>
      <c r="C98" s="1">
        <v>1</v>
      </c>
      <c r="D98" s="2">
        <v>2.5620258999999999E-2</v>
      </c>
      <c r="E98" s="2">
        <v>0.67568896300000003</v>
      </c>
      <c r="F98" s="2">
        <v>-0.227732345</v>
      </c>
      <c r="G98" s="2">
        <v>0.889855909</v>
      </c>
      <c r="H98" s="2">
        <v>-6.7499801999999998E-2</v>
      </c>
      <c r="I98" s="2">
        <v>4.4083199000000003E-2</v>
      </c>
      <c r="J98" s="2">
        <v>1.3026340000000001</v>
      </c>
      <c r="K98" t="s">
        <v>12</v>
      </c>
    </row>
    <row r="99" spans="1:11" x14ac:dyDescent="0.25">
      <c r="A99" t="s">
        <v>65</v>
      </c>
      <c r="B99">
        <v>1515</v>
      </c>
      <c r="C99" s="1">
        <v>1</v>
      </c>
      <c r="D99" s="2">
        <v>3.5421648E-2</v>
      </c>
      <c r="E99" s="2">
        <v>7.9078666000000006E-2</v>
      </c>
      <c r="F99" s="2">
        <v>0.20506669599999999</v>
      </c>
      <c r="G99" s="2">
        <v>0.13202999400000001</v>
      </c>
      <c r="H99" s="2">
        <v>0.30453365999999998</v>
      </c>
      <c r="I99" s="2">
        <v>2.7237379999999999E-3</v>
      </c>
      <c r="J99" s="2">
        <v>0.511733353</v>
      </c>
      <c r="K99" t="s">
        <v>12</v>
      </c>
    </row>
    <row r="100" spans="1:11" x14ac:dyDescent="0.25">
      <c r="A100" t="s">
        <v>66</v>
      </c>
      <c r="B100">
        <v>10</v>
      </c>
      <c r="C100" s="1">
        <v>1</v>
      </c>
      <c r="D100" s="2">
        <v>2.2547309000000001E-2</v>
      </c>
      <c r="E100" s="2">
        <v>6.0164008999999997E-2</v>
      </c>
      <c r="F100" s="2">
        <v>-2.2139677999999998</v>
      </c>
      <c r="G100" s="2">
        <v>0.18828299900000001</v>
      </c>
      <c r="H100" s="2">
        <v>-1.3094337</v>
      </c>
      <c r="I100" s="2">
        <v>5.4022870000000004E-3</v>
      </c>
      <c r="J100" s="2">
        <v>-3.3741669700000001</v>
      </c>
      <c r="K100" t="s">
        <v>12</v>
      </c>
    </row>
    <row r="101" spans="1:11" x14ac:dyDescent="0.25">
      <c r="A101" t="s">
        <v>67</v>
      </c>
      <c r="B101">
        <v>10</v>
      </c>
      <c r="C101" s="1">
        <v>1</v>
      </c>
      <c r="D101" s="2">
        <v>2.2547309000000001E-2</v>
      </c>
      <c r="E101" s="2">
        <v>6.0164008999999997E-2</v>
      </c>
      <c r="F101" s="2">
        <v>-2.2139677999999998</v>
      </c>
      <c r="G101" s="2">
        <v>0.18828299900000001</v>
      </c>
      <c r="H101" s="2">
        <v>-1.3094337</v>
      </c>
      <c r="I101" s="2">
        <v>5.4022870000000004E-3</v>
      </c>
      <c r="J101" s="2">
        <v>-3.3741669700000001</v>
      </c>
      <c r="K101" t="s">
        <v>12</v>
      </c>
    </row>
    <row r="102" spans="1:11" x14ac:dyDescent="0.25">
      <c r="A102" t="s">
        <v>68</v>
      </c>
      <c r="B102">
        <v>1957</v>
      </c>
      <c r="C102" s="1">
        <v>1</v>
      </c>
      <c r="D102" s="2">
        <v>1.9082033000000002E-2</v>
      </c>
      <c r="E102" s="2">
        <v>0.66825995100000002</v>
      </c>
      <c r="F102" s="2">
        <v>0.12409972399999999</v>
      </c>
      <c r="G102" s="2">
        <v>7.1249460000000001E-3</v>
      </c>
      <c r="H102" s="2">
        <v>-0.47240003899999999</v>
      </c>
      <c r="I102" s="2">
        <v>4.88151E-2</v>
      </c>
      <c r="J102" s="2">
        <v>0.36209997500000002</v>
      </c>
      <c r="K102" t="s">
        <v>12</v>
      </c>
    </row>
    <row r="103" spans="1:11" x14ac:dyDescent="0.25">
      <c r="A103" t="s">
        <v>69</v>
      </c>
      <c r="B103">
        <v>2022</v>
      </c>
      <c r="C103" s="1">
        <v>1</v>
      </c>
      <c r="D103" s="2">
        <v>3.2671270000000002E-2</v>
      </c>
      <c r="E103" s="2">
        <v>0.29411138199999998</v>
      </c>
      <c r="F103" s="2">
        <v>0.182700485</v>
      </c>
      <c r="G103" s="2">
        <v>0.69270721800000001</v>
      </c>
      <c r="H103" s="2">
        <v>7.4132933999999998E-2</v>
      </c>
      <c r="I103" s="2">
        <v>4.1009309000000001E-2</v>
      </c>
      <c r="J103" s="2">
        <v>0.59646666000000004</v>
      </c>
      <c r="K103" t="s">
        <v>12</v>
      </c>
    </row>
    <row r="104" spans="1:11" x14ac:dyDescent="0.25">
      <c r="A104" t="s">
        <v>70</v>
      </c>
      <c r="B104">
        <v>2891</v>
      </c>
      <c r="C104" s="1">
        <v>1</v>
      </c>
      <c r="D104" s="2">
        <v>2.7770719999999998E-3</v>
      </c>
      <c r="E104" s="2">
        <v>1.0057543E-2</v>
      </c>
      <c r="F104" s="2">
        <v>0.52220022700000002</v>
      </c>
      <c r="G104" s="2">
        <v>0.13366829</v>
      </c>
      <c r="H104" s="2">
        <v>0.26016616799999998</v>
      </c>
      <c r="I104" s="2">
        <v>1.2639994E-2</v>
      </c>
      <c r="J104" s="2">
        <v>0.49129936099999999</v>
      </c>
      <c r="K104" t="s">
        <v>12</v>
      </c>
    </row>
    <row r="105" spans="1:11" x14ac:dyDescent="0.25">
      <c r="A105" t="s">
        <v>71</v>
      </c>
      <c r="B105">
        <v>1477</v>
      </c>
      <c r="C105" s="1">
        <v>1</v>
      </c>
      <c r="D105" s="2">
        <v>1.7680964E-2</v>
      </c>
      <c r="E105" s="2">
        <v>3.7695367E-2</v>
      </c>
      <c r="F105" s="2">
        <v>0.52300077700000003</v>
      </c>
      <c r="G105" s="2">
        <v>0.109480788</v>
      </c>
      <c r="H105" s="2">
        <v>0.36706668100000001</v>
      </c>
      <c r="I105" s="2">
        <v>5.7504400000000003E-4</v>
      </c>
      <c r="J105" s="2">
        <v>0.71610069300000001</v>
      </c>
      <c r="K105" t="s">
        <v>12</v>
      </c>
    </row>
    <row r="106" spans="1:11" x14ac:dyDescent="0.25">
      <c r="A106" t="s">
        <v>72</v>
      </c>
      <c r="B106">
        <v>909</v>
      </c>
      <c r="C106" s="1">
        <v>1</v>
      </c>
      <c r="D106" s="2">
        <v>3.2442011999999999E-2</v>
      </c>
      <c r="E106" s="2">
        <v>0.21748980100000001</v>
      </c>
      <c r="F106" s="2">
        <v>0.46013259899999998</v>
      </c>
      <c r="G106" s="2">
        <v>7.3665559999999998E-3</v>
      </c>
      <c r="H106" s="2">
        <v>0.91709959500000005</v>
      </c>
      <c r="I106" s="2">
        <v>3.4003573000000002E-2</v>
      </c>
      <c r="J106" s="2">
        <v>0.88723301899999996</v>
      </c>
      <c r="K106" t="s">
        <v>12</v>
      </c>
    </row>
    <row r="107" spans="1:11" x14ac:dyDescent="0.25">
      <c r="A107" t="s">
        <v>73</v>
      </c>
      <c r="B107">
        <v>174</v>
      </c>
      <c r="C107" s="1">
        <v>1</v>
      </c>
      <c r="D107" s="2">
        <v>1.1065525999999999E-2</v>
      </c>
      <c r="E107" s="2">
        <v>4.3473291999999997E-2</v>
      </c>
      <c r="F107" s="2">
        <v>0.47190031399999999</v>
      </c>
      <c r="G107" s="2">
        <v>1.4386374E-2</v>
      </c>
      <c r="H107" s="2">
        <v>0.39023336800000002</v>
      </c>
      <c r="I107" s="2">
        <v>6.9551559999999997E-3</v>
      </c>
      <c r="J107" s="2">
        <v>0.70913314800000005</v>
      </c>
      <c r="K107" t="s">
        <v>12</v>
      </c>
    </row>
    <row r="108" spans="1:11" x14ac:dyDescent="0.25">
      <c r="A108" t="s">
        <v>74</v>
      </c>
      <c r="B108">
        <v>393</v>
      </c>
      <c r="C108" s="1">
        <v>1</v>
      </c>
      <c r="D108" s="2">
        <v>3.9931636E-2</v>
      </c>
      <c r="E108" s="2">
        <v>5.8111140999999998E-2</v>
      </c>
      <c r="F108" s="2">
        <v>0.60593348700000005</v>
      </c>
      <c r="G108" s="2">
        <v>2.2703635E-2</v>
      </c>
      <c r="H108" s="2">
        <v>0.400599808</v>
      </c>
      <c r="I108" s="2">
        <v>7.043835E-3</v>
      </c>
      <c r="J108" s="2">
        <v>0.60786688300000002</v>
      </c>
      <c r="K108" t="s">
        <v>12</v>
      </c>
    </row>
    <row r="109" spans="1:11" x14ac:dyDescent="0.25">
      <c r="A109" t="s">
        <v>75</v>
      </c>
      <c r="B109">
        <v>3342</v>
      </c>
      <c r="C109" s="1">
        <v>1</v>
      </c>
      <c r="D109" s="2">
        <v>9.9614590000000006E-3</v>
      </c>
      <c r="E109" s="2">
        <v>7.5871651999999998E-2</v>
      </c>
      <c r="F109" s="2">
        <v>0.57733345000000003</v>
      </c>
      <c r="G109" s="2">
        <v>2.7194808000000001E-2</v>
      </c>
      <c r="H109" s="2">
        <v>-0.74613380399999996</v>
      </c>
      <c r="I109" s="2">
        <v>0.205918449</v>
      </c>
      <c r="J109" s="2">
        <v>0.54199981699999999</v>
      </c>
      <c r="K109" t="s">
        <v>12</v>
      </c>
    </row>
    <row r="110" spans="1:11" x14ac:dyDescent="0.25">
      <c r="A110" t="s">
        <v>76</v>
      </c>
      <c r="B110">
        <v>1271</v>
      </c>
      <c r="C110" s="1">
        <v>1</v>
      </c>
      <c r="D110" s="2">
        <v>8.828631E-3</v>
      </c>
      <c r="E110" s="2">
        <v>8.1811354000000003E-2</v>
      </c>
      <c r="F110" s="2">
        <v>0.19390043600000001</v>
      </c>
      <c r="G110" s="2">
        <v>0.806565172</v>
      </c>
      <c r="H110" s="2">
        <v>-2.06E-2</v>
      </c>
      <c r="I110" s="2">
        <v>4.4075033999999999E-2</v>
      </c>
      <c r="J110" s="2">
        <v>-0.20833332800000001</v>
      </c>
      <c r="K110" t="s">
        <v>12</v>
      </c>
    </row>
    <row r="111" spans="1:11" x14ac:dyDescent="0.25">
      <c r="A111" t="s">
        <v>77</v>
      </c>
      <c r="B111">
        <v>2816</v>
      </c>
      <c r="C111" s="1">
        <v>1</v>
      </c>
      <c r="D111" s="2">
        <v>3.6677339000000003E-2</v>
      </c>
      <c r="E111" s="2">
        <v>0.120355057</v>
      </c>
      <c r="F111" s="2">
        <v>0.694932938</v>
      </c>
      <c r="G111" s="2">
        <v>2.1314111E-2</v>
      </c>
      <c r="H111" s="2">
        <v>0.82449984600000004</v>
      </c>
      <c r="I111" s="2">
        <v>3.0376462E-2</v>
      </c>
      <c r="J111" s="2">
        <v>1.05760002</v>
      </c>
      <c r="K111" t="s">
        <v>12</v>
      </c>
    </row>
    <row r="112" spans="1:11" x14ac:dyDescent="0.25">
      <c r="A112" t="s">
        <v>78</v>
      </c>
      <c r="B112">
        <v>351</v>
      </c>
      <c r="C112" s="1">
        <v>1</v>
      </c>
      <c r="D112" s="2">
        <v>3.5763398000000002E-2</v>
      </c>
      <c r="E112" s="2">
        <v>4.8793561999999999E-2</v>
      </c>
      <c r="F112" s="2">
        <v>0.63736653300000001</v>
      </c>
      <c r="G112" s="2">
        <v>0.16479339500000001</v>
      </c>
      <c r="H112" s="2">
        <v>0.230466843</v>
      </c>
      <c r="I112" s="2">
        <v>0.97840364099999999</v>
      </c>
      <c r="J112" s="2">
        <v>4.8999739999999996E-3</v>
      </c>
      <c r="K112" t="s">
        <v>12</v>
      </c>
    </row>
    <row r="113" spans="1:11" x14ac:dyDescent="0.25">
      <c r="A113" t="s">
        <v>79</v>
      </c>
      <c r="B113">
        <v>1534</v>
      </c>
      <c r="C113" s="1">
        <v>1</v>
      </c>
      <c r="D113" s="2">
        <v>2.9572798000000001E-2</v>
      </c>
      <c r="E113" s="2">
        <v>7.1940853999999999E-2</v>
      </c>
      <c r="F113" s="2">
        <v>0.43449974099999999</v>
      </c>
      <c r="G113" s="2">
        <v>0.71431900400000004</v>
      </c>
      <c r="H113" s="2">
        <v>8.6566283999999993E-2</v>
      </c>
      <c r="I113" s="2">
        <v>1.4473417000000001E-2</v>
      </c>
      <c r="J113" s="2">
        <v>0.67919987400000004</v>
      </c>
      <c r="K113" t="s">
        <v>12</v>
      </c>
    </row>
    <row r="114" spans="1:11" x14ac:dyDescent="0.25">
      <c r="A114" t="s">
        <v>80</v>
      </c>
      <c r="B114">
        <v>1842</v>
      </c>
      <c r="C114" s="1">
        <v>1</v>
      </c>
      <c r="D114" s="2">
        <v>6.035856E-3</v>
      </c>
      <c r="E114" s="2">
        <v>0.55222285900000001</v>
      </c>
      <c r="F114" s="2">
        <v>0.58670049899999999</v>
      </c>
      <c r="G114" s="2">
        <v>8.1581239999999999E-2</v>
      </c>
      <c r="H114" s="2">
        <v>1.6519330699999999</v>
      </c>
      <c r="I114" s="2">
        <v>6.6582849999999999E-3</v>
      </c>
      <c r="J114" s="2">
        <v>3.41690016</v>
      </c>
      <c r="K114" t="s">
        <v>12</v>
      </c>
    </row>
    <row r="115" spans="1:11" x14ac:dyDescent="0.25">
      <c r="A115" t="s">
        <v>81</v>
      </c>
      <c r="B115">
        <v>2109</v>
      </c>
      <c r="C115" s="1">
        <v>1</v>
      </c>
      <c r="D115" s="2">
        <v>2.4172372000000001E-2</v>
      </c>
      <c r="E115" s="2">
        <v>0.99480997900000001</v>
      </c>
      <c r="F115" s="2">
        <v>7.9980999999999997E-4</v>
      </c>
      <c r="G115" s="2">
        <v>0.121266598</v>
      </c>
      <c r="H115" s="2">
        <v>0.211099654</v>
      </c>
      <c r="I115" s="2">
        <v>2.1268721000000001E-2</v>
      </c>
      <c r="J115" s="2">
        <v>0.44893264799999999</v>
      </c>
      <c r="K115" t="s">
        <v>12</v>
      </c>
    </row>
    <row r="116" spans="1:11" x14ac:dyDescent="0.25">
      <c r="A116" t="s">
        <v>82</v>
      </c>
      <c r="B116">
        <v>361</v>
      </c>
      <c r="C116" s="1">
        <v>1</v>
      </c>
      <c r="D116" s="2">
        <v>5.2118549999999996E-3</v>
      </c>
      <c r="E116" s="2">
        <v>0.283621399</v>
      </c>
      <c r="F116" s="2">
        <v>-0.67956674100000003</v>
      </c>
      <c r="G116" s="2">
        <v>0.58667595299999997</v>
      </c>
      <c r="H116" s="2">
        <v>-0.27943354799999998</v>
      </c>
      <c r="I116" s="2">
        <v>1.2947946E-2</v>
      </c>
      <c r="J116" s="2">
        <v>-2.6266331699999999</v>
      </c>
      <c r="K116" t="s">
        <v>12</v>
      </c>
    </row>
    <row r="117" spans="1:11" x14ac:dyDescent="0.25">
      <c r="A117" t="s">
        <v>83</v>
      </c>
      <c r="B117">
        <v>1224</v>
      </c>
      <c r="C117" s="1">
        <v>1</v>
      </c>
      <c r="D117" s="2">
        <v>4.7938400000000002E-4</v>
      </c>
      <c r="E117" s="2">
        <v>0.18385226099999999</v>
      </c>
      <c r="F117" s="2">
        <v>0.49696606399999999</v>
      </c>
      <c r="G117" s="2">
        <v>1.4926389E-2</v>
      </c>
      <c r="H117" s="2">
        <v>-1.4667002</v>
      </c>
      <c r="I117" s="2">
        <v>0.168992845</v>
      </c>
      <c r="J117" s="2">
        <v>0.40856680299999998</v>
      </c>
      <c r="K117" t="s">
        <v>12</v>
      </c>
    </row>
    <row r="118" spans="1:11" x14ac:dyDescent="0.25">
      <c r="A118" t="s">
        <v>84</v>
      </c>
      <c r="B118">
        <v>2356</v>
      </c>
      <c r="C118" s="1">
        <v>1</v>
      </c>
      <c r="D118" s="2">
        <v>2.001007E-3</v>
      </c>
      <c r="E118" s="2">
        <v>1.1032422E-2</v>
      </c>
      <c r="F118" s="2">
        <v>0.87299978700000003</v>
      </c>
      <c r="G118" s="2">
        <v>4.6361990999999998E-2</v>
      </c>
      <c r="H118" s="2">
        <v>0.71579998700000003</v>
      </c>
      <c r="I118" s="2">
        <v>8.8095389999999999E-3</v>
      </c>
      <c r="J118" s="2">
        <v>2.5776667600000001</v>
      </c>
      <c r="K118" t="s">
        <v>12</v>
      </c>
    </row>
    <row r="119" spans="1:11" x14ac:dyDescent="0.25">
      <c r="A119" t="s">
        <v>85</v>
      </c>
      <c r="B119">
        <v>2356</v>
      </c>
      <c r="C119" s="1">
        <v>1</v>
      </c>
      <c r="D119" s="2">
        <v>2.001007E-3</v>
      </c>
      <c r="E119" s="2">
        <v>1.1032422E-2</v>
      </c>
      <c r="F119" s="2">
        <v>0.87299978700000003</v>
      </c>
      <c r="G119" s="2">
        <v>4.6361990999999998E-2</v>
      </c>
      <c r="H119" s="2">
        <v>0.71579998700000003</v>
      </c>
      <c r="I119" s="2">
        <v>8.8095389999999999E-3</v>
      </c>
      <c r="J119" s="2">
        <v>2.5776667600000001</v>
      </c>
      <c r="K119" t="s">
        <v>12</v>
      </c>
    </row>
    <row r="120" spans="1:11" x14ac:dyDescent="0.25">
      <c r="A120" t="s">
        <v>86</v>
      </c>
      <c r="B120">
        <v>1683</v>
      </c>
      <c r="C120" s="1">
        <v>1</v>
      </c>
      <c r="D120" s="2">
        <v>8.9090369999999999E-3</v>
      </c>
      <c r="E120" s="2">
        <v>6.0606429000000003E-2</v>
      </c>
      <c r="F120" s="2">
        <v>0.75013285900000004</v>
      </c>
      <c r="G120" s="2">
        <v>2.3788846999999998E-2</v>
      </c>
      <c r="H120" s="2">
        <v>2.8706326500000001</v>
      </c>
      <c r="I120" s="2">
        <v>1.5771542E-2</v>
      </c>
      <c r="J120" s="2">
        <v>1.15563273</v>
      </c>
      <c r="K120" t="s">
        <v>12</v>
      </c>
    </row>
    <row r="121" spans="1:11" x14ac:dyDescent="0.25">
      <c r="A121" t="s">
        <v>87</v>
      </c>
      <c r="B121">
        <v>1654</v>
      </c>
      <c r="C121" s="1">
        <v>1</v>
      </c>
      <c r="D121" s="2">
        <v>6.0448209999999997E-3</v>
      </c>
      <c r="E121" s="2">
        <v>0.82549576899999999</v>
      </c>
      <c r="F121" s="2">
        <v>7.0067092999999997E-2</v>
      </c>
      <c r="G121" s="2">
        <v>2.4063807999999999E-2</v>
      </c>
      <c r="H121" s="2">
        <v>-1.79666638</v>
      </c>
      <c r="I121" s="2">
        <v>0.758416596</v>
      </c>
      <c r="J121" s="2">
        <v>-0.107333496</v>
      </c>
      <c r="K121" t="s">
        <v>12</v>
      </c>
    </row>
    <row r="122" spans="1:11" x14ac:dyDescent="0.25">
      <c r="A122" t="s">
        <v>88</v>
      </c>
      <c r="B122">
        <v>2852</v>
      </c>
      <c r="C122" s="1">
        <v>1</v>
      </c>
      <c r="D122" s="2">
        <v>4.5085600000000002E-4</v>
      </c>
      <c r="E122" s="2">
        <v>9.0863379999999994E-3</v>
      </c>
      <c r="F122" s="2">
        <v>2.9819996400000002</v>
      </c>
      <c r="G122" s="2">
        <v>0.39598694699999998</v>
      </c>
      <c r="H122" s="2">
        <v>0.25580024699999998</v>
      </c>
      <c r="I122" s="2">
        <v>0.63687702999999996</v>
      </c>
      <c r="J122" s="2">
        <v>0.13086700400000001</v>
      </c>
      <c r="K122" t="s">
        <v>12</v>
      </c>
    </row>
    <row r="123" spans="1:11" x14ac:dyDescent="0.25">
      <c r="A123" t="s">
        <v>89</v>
      </c>
      <c r="B123">
        <v>1477</v>
      </c>
      <c r="C123" s="1">
        <v>1</v>
      </c>
      <c r="D123" s="2">
        <v>1.7680964E-2</v>
      </c>
      <c r="E123" s="2">
        <v>3.7695367E-2</v>
      </c>
      <c r="F123" s="2">
        <v>0.52300077700000003</v>
      </c>
      <c r="G123" s="2">
        <v>0.109480788</v>
      </c>
      <c r="H123" s="2">
        <v>0.36706668100000001</v>
      </c>
      <c r="I123" s="2">
        <v>5.7504400000000003E-4</v>
      </c>
      <c r="J123" s="2">
        <v>0.71610069300000001</v>
      </c>
      <c r="K123" t="s">
        <v>12</v>
      </c>
    </row>
    <row r="124" spans="1:11" x14ac:dyDescent="0.25">
      <c r="A124" t="s">
        <v>90</v>
      </c>
      <c r="B124">
        <v>1781</v>
      </c>
      <c r="C124" s="1">
        <v>1</v>
      </c>
      <c r="D124" s="2">
        <v>2.2325536999999999E-2</v>
      </c>
      <c r="E124" s="2">
        <v>1.8214837000000001E-2</v>
      </c>
      <c r="F124" s="2">
        <v>-1.84453249</v>
      </c>
      <c r="G124" s="2">
        <v>3.5977325999999997E-2</v>
      </c>
      <c r="H124" s="2">
        <v>-1.08643281</v>
      </c>
      <c r="I124" s="2">
        <v>0.67655435200000003</v>
      </c>
      <c r="J124" s="2">
        <v>-0.184099823</v>
      </c>
      <c r="K124" t="s">
        <v>12</v>
      </c>
    </row>
    <row r="125" spans="1:11" x14ac:dyDescent="0.25">
      <c r="A125" t="s">
        <v>91</v>
      </c>
      <c r="B125">
        <v>155</v>
      </c>
      <c r="C125" s="1">
        <v>1</v>
      </c>
      <c r="D125" s="2">
        <v>2.9720678E-2</v>
      </c>
      <c r="E125" s="2">
        <v>1.6848130999999999E-2</v>
      </c>
      <c r="F125" s="2">
        <v>0.97310000699999999</v>
      </c>
      <c r="G125" s="2">
        <v>0.16015961400000001</v>
      </c>
      <c r="H125" s="2">
        <v>0.75190031499999999</v>
      </c>
      <c r="I125" s="2">
        <v>1.231046E-3</v>
      </c>
      <c r="J125" s="2">
        <v>1.2964675400000001</v>
      </c>
      <c r="K125" t="s">
        <v>12</v>
      </c>
    </row>
    <row r="126" spans="1:11" x14ac:dyDescent="0.25">
      <c r="A126" t="s">
        <v>92</v>
      </c>
      <c r="B126">
        <v>106</v>
      </c>
      <c r="C126" s="1">
        <v>1</v>
      </c>
      <c r="D126" s="2">
        <v>9.6987600000000005E-4</v>
      </c>
      <c r="E126" s="2">
        <v>0.11274116000000001</v>
      </c>
      <c r="F126" s="2">
        <v>0.39870005800000002</v>
      </c>
      <c r="G126" s="2">
        <v>2.6066853000000001E-2</v>
      </c>
      <c r="H126" s="2">
        <v>-0.66539955100000003</v>
      </c>
      <c r="I126" s="2">
        <v>1.8504861000000001E-2</v>
      </c>
      <c r="J126" s="2">
        <v>0.83100056600000005</v>
      </c>
      <c r="K126" t="s">
        <v>12</v>
      </c>
    </row>
    <row r="127" spans="1:11" x14ac:dyDescent="0.25">
      <c r="A127" t="s">
        <v>93</v>
      </c>
      <c r="B127">
        <v>2771</v>
      </c>
      <c r="C127" s="1">
        <v>1</v>
      </c>
      <c r="D127" s="2">
        <v>3.0537442000000001E-2</v>
      </c>
      <c r="E127" s="2">
        <v>0.51278939800000001</v>
      </c>
      <c r="F127" s="2">
        <v>0.135066345</v>
      </c>
      <c r="G127" s="2">
        <v>1.9712990000000001E-3</v>
      </c>
      <c r="H127" s="2">
        <v>0.35330009499999998</v>
      </c>
      <c r="I127" s="2">
        <v>1.7401664000000001E-2</v>
      </c>
      <c r="J127" s="2">
        <v>0.65539997800000005</v>
      </c>
      <c r="K127" t="s">
        <v>12</v>
      </c>
    </row>
    <row r="128" spans="1:11" x14ac:dyDescent="0.25">
      <c r="A128" t="s">
        <v>94</v>
      </c>
      <c r="B128">
        <v>1523</v>
      </c>
      <c r="C128" s="1">
        <v>1</v>
      </c>
      <c r="D128" s="2">
        <v>4.2985322999999999E-2</v>
      </c>
      <c r="E128" s="2">
        <v>0.92642753200000005</v>
      </c>
      <c r="F128" s="2">
        <v>2.3599627000000001E-2</v>
      </c>
      <c r="G128" s="2">
        <v>0.98191761099999997</v>
      </c>
      <c r="H128" s="2">
        <v>-7.4342150000000001E-3</v>
      </c>
      <c r="I128" s="2">
        <v>3.280397E-3</v>
      </c>
      <c r="J128" s="2">
        <v>0.80179977400000002</v>
      </c>
      <c r="K128" t="s">
        <v>12</v>
      </c>
    </row>
    <row r="129" spans="1:11" x14ac:dyDescent="0.25">
      <c r="A129" t="s">
        <v>95</v>
      </c>
      <c r="B129">
        <v>1188</v>
      </c>
      <c r="C129" s="1">
        <v>1</v>
      </c>
      <c r="D129" s="2">
        <v>3.7685672000000003E-2</v>
      </c>
      <c r="E129" s="2">
        <v>0.27295184500000003</v>
      </c>
      <c r="F129" s="2">
        <v>0.44250044199999999</v>
      </c>
      <c r="G129" s="2">
        <v>2.7866157999999999E-2</v>
      </c>
      <c r="H129" s="2">
        <v>0.90723359599999998</v>
      </c>
      <c r="I129" s="2">
        <v>4.5625204000000003E-2</v>
      </c>
      <c r="J129" s="2">
        <v>0.74533397000000001</v>
      </c>
      <c r="K129" t="s">
        <v>12</v>
      </c>
    </row>
    <row r="130" spans="1:11" x14ac:dyDescent="0.25">
      <c r="A130" t="s">
        <v>96</v>
      </c>
      <c r="B130">
        <v>622</v>
      </c>
      <c r="C130" s="1">
        <v>1</v>
      </c>
      <c r="D130" s="2">
        <v>2.2597303999999999E-2</v>
      </c>
      <c r="E130" s="2">
        <v>0.40178528499999999</v>
      </c>
      <c r="F130" s="2">
        <v>0.39223289500000003</v>
      </c>
      <c r="G130" s="2">
        <v>4.4423064999999998E-2</v>
      </c>
      <c r="H130" s="2">
        <v>-1.6125665899999999</v>
      </c>
      <c r="I130" s="2">
        <v>0.76579607199999999</v>
      </c>
      <c r="J130" s="2">
        <v>0.20846620199999999</v>
      </c>
      <c r="K130" t="s">
        <v>12</v>
      </c>
    </row>
    <row r="131" spans="1:11" x14ac:dyDescent="0.25">
      <c r="A131" t="s">
        <v>97</v>
      </c>
      <c r="B131">
        <v>502</v>
      </c>
      <c r="C131" s="1">
        <v>1</v>
      </c>
      <c r="D131" s="2">
        <v>4.5031689999999996E-3</v>
      </c>
      <c r="E131" s="2">
        <v>3.9932344000000002E-2</v>
      </c>
      <c r="F131" s="2">
        <v>0.35373434399999998</v>
      </c>
      <c r="G131" s="2">
        <v>0.31563806900000002</v>
      </c>
      <c r="H131" s="2">
        <v>0.150367737</v>
      </c>
      <c r="I131" s="2">
        <v>5.5891383000000003E-2</v>
      </c>
      <c r="J131" s="2">
        <v>-0.43206593399999998</v>
      </c>
      <c r="K131" t="s">
        <v>12</v>
      </c>
    </row>
    <row r="132" spans="1:11" x14ac:dyDescent="0.25">
      <c r="A132" t="s">
        <v>98</v>
      </c>
      <c r="B132">
        <v>2022</v>
      </c>
      <c r="C132" s="1">
        <v>1</v>
      </c>
      <c r="D132" s="2">
        <v>3.2671270000000002E-2</v>
      </c>
      <c r="E132" s="2">
        <v>0.29411138199999998</v>
      </c>
      <c r="F132" s="2">
        <v>0.182700485</v>
      </c>
      <c r="G132" s="2">
        <v>0.69270721800000001</v>
      </c>
      <c r="H132" s="2">
        <v>7.4132933999999998E-2</v>
      </c>
      <c r="I132" s="2">
        <v>4.1009309000000001E-2</v>
      </c>
      <c r="J132" s="2">
        <v>0.59646666000000004</v>
      </c>
      <c r="K132" t="s">
        <v>12</v>
      </c>
    </row>
    <row r="133" spans="1:11" x14ac:dyDescent="0.25">
      <c r="A133" t="s">
        <v>99</v>
      </c>
      <c r="B133">
        <v>3247</v>
      </c>
      <c r="C133" s="1">
        <v>1</v>
      </c>
      <c r="D133" s="2">
        <v>1.957244E-2</v>
      </c>
      <c r="E133" s="2">
        <v>4.3605554999999997E-2</v>
      </c>
      <c r="F133" s="2">
        <v>0.486166716</v>
      </c>
      <c r="G133" s="2">
        <v>0.46900052199999998</v>
      </c>
      <c r="H133" s="2">
        <v>-0.102166496</v>
      </c>
      <c r="I133" s="2">
        <v>0.66445885599999999</v>
      </c>
      <c r="J133" s="2">
        <v>6.0333247999999999E-2</v>
      </c>
      <c r="K133" t="s">
        <v>12</v>
      </c>
    </row>
    <row r="134" spans="1:11" x14ac:dyDescent="0.25">
      <c r="A134" t="s">
        <v>100</v>
      </c>
      <c r="B134">
        <v>819</v>
      </c>
      <c r="C134" s="1">
        <v>1</v>
      </c>
      <c r="D134" s="2">
        <v>2.15512E-2</v>
      </c>
      <c r="E134" s="2">
        <v>0.46764164499999999</v>
      </c>
      <c r="F134" s="2">
        <v>-9.2800140000000003E-2</v>
      </c>
      <c r="G134" s="2">
        <v>0.77593826300000002</v>
      </c>
      <c r="H134" s="2">
        <v>5.2000052999999997E-2</v>
      </c>
      <c r="I134" s="2">
        <v>3.0942440000000002E-2</v>
      </c>
      <c r="J134" s="2">
        <v>0.45609915299999998</v>
      </c>
      <c r="K134" t="s">
        <v>12</v>
      </c>
    </row>
    <row r="135" spans="1:11" x14ac:dyDescent="0.25">
      <c r="A135" t="s">
        <v>101</v>
      </c>
      <c r="B135">
        <v>1918</v>
      </c>
      <c r="C135" s="1">
        <v>1</v>
      </c>
      <c r="D135" s="2">
        <v>4.0501799999999996E-3</v>
      </c>
      <c r="E135" s="2">
        <v>0.31005592399999998</v>
      </c>
      <c r="F135" s="2">
        <v>0.71123313899999996</v>
      </c>
      <c r="G135" s="2">
        <v>5.7241295999999997E-2</v>
      </c>
      <c r="H135" s="2">
        <v>1.24423277</v>
      </c>
      <c r="I135" s="2">
        <v>7.3259639999999999E-3</v>
      </c>
      <c r="J135" s="2">
        <v>2.44636655</v>
      </c>
      <c r="K135" t="s">
        <v>12</v>
      </c>
    </row>
    <row r="136" spans="1:11" x14ac:dyDescent="0.25">
      <c r="A136" t="s">
        <v>102</v>
      </c>
      <c r="B136">
        <v>2206</v>
      </c>
      <c r="C136" s="1">
        <v>1</v>
      </c>
      <c r="D136" s="2">
        <v>2.9712191999999998E-2</v>
      </c>
      <c r="E136" s="2">
        <v>3.4281341999999999E-2</v>
      </c>
      <c r="F136" s="2">
        <v>0.28159970000000001</v>
      </c>
      <c r="G136" s="2">
        <v>0.15389856699999999</v>
      </c>
      <c r="H136" s="2">
        <v>9.4566978999999995E-2</v>
      </c>
      <c r="I136" s="2">
        <v>3.3741910999999999E-2</v>
      </c>
      <c r="J136" s="2">
        <v>0.13583374000000001</v>
      </c>
      <c r="K136" t="s">
        <v>12</v>
      </c>
    </row>
    <row r="137" spans="1:11" x14ac:dyDescent="0.25">
      <c r="A137" t="s">
        <v>103</v>
      </c>
      <c r="B137">
        <v>2356</v>
      </c>
      <c r="C137" s="1">
        <v>1</v>
      </c>
      <c r="D137" s="2">
        <v>2.001007E-3</v>
      </c>
      <c r="E137" s="2">
        <v>1.1032422E-2</v>
      </c>
      <c r="F137" s="2">
        <v>0.87299978700000003</v>
      </c>
      <c r="G137" s="2">
        <v>4.6361990999999998E-2</v>
      </c>
      <c r="H137" s="2">
        <v>0.71579998700000003</v>
      </c>
      <c r="I137" s="2">
        <v>8.8095389999999999E-3</v>
      </c>
      <c r="J137" s="2">
        <v>2.5776667600000001</v>
      </c>
      <c r="K137" t="s">
        <v>12</v>
      </c>
    </row>
    <row r="138" spans="1:11" x14ac:dyDescent="0.25">
      <c r="A138" t="s">
        <v>104</v>
      </c>
      <c r="B138">
        <v>2008</v>
      </c>
      <c r="C138" s="1">
        <v>1</v>
      </c>
      <c r="D138" s="2">
        <v>4.1005142000000001E-2</v>
      </c>
      <c r="E138" s="2">
        <v>0.66292511499999995</v>
      </c>
      <c r="F138" s="2">
        <v>-0.196233138</v>
      </c>
      <c r="G138" s="2">
        <v>0.98511093400000005</v>
      </c>
      <c r="H138" s="2">
        <v>-2.4668400000000001E-3</v>
      </c>
      <c r="I138" s="2">
        <v>1.5684012000000001E-2</v>
      </c>
      <c r="J138" s="2">
        <v>0.87593334899999997</v>
      </c>
      <c r="K138" t="s">
        <v>12</v>
      </c>
    </row>
    <row r="139" spans="1:11" x14ac:dyDescent="0.25">
      <c r="A139" t="s">
        <v>105</v>
      </c>
      <c r="B139">
        <v>2356</v>
      </c>
      <c r="C139" s="1">
        <v>1</v>
      </c>
      <c r="D139" s="2">
        <v>2.001007E-3</v>
      </c>
      <c r="E139" s="2">
        <v>1.1032422E-2</v>
      </c>
      <c r="F139" s="2">
        <v>0.87299978700000003</v>
      </c>
      <c r="G139" s="2">
        <v>4.6361990999999998E-2</v>
      </c>
      <c r="H139" s="2">
        <v>0.71579998700000003</v>
      </c>
      <c r="I139" s="2">
        <v>8.8095389999999999E-3</v>
      </c>
      <c r="J139" s="2">
        <v>2.5776667600000001</v>
      </c>
      <c r="K139" t="s">
        <v>12</v>
      </c>
    </row>
    <row r="140" spans="1:11" x14ac:dyDescent="0.25">
      <c r="A140" t="s">
        <v>106</v>
      </c>
      <c r="B140">
        <v>839</v>
      </c>
      <c r="C140" s="1">
        <v>1</v>
      </c>
      <c r="D140" s="2">
        <v>3.8114371000000001E-2</v>
      </c>
      <c r="E140" s="2">
        <v>4.2018407000000001E-2</v>
      </c>
      <c r="F140" s="2">
        <v>0.480433106</v>
      </c>
      <c r="G140" s="2">
        <v>0.58125929700000001</v>
      </c>
      <c r="H140" s="2">
        <v>8.5066475000000003E-2</v>
      </c>
      <c r="I140" s="2">
        <v>0.57573453100000005</v>
      </c>
      <c r="J140" s="2">
        <v>3.5366694999999997E-2</v>
      </c>
      <c r="K140" t="s">
        <v>12</v>
      </c>
    </row>
    <row r="141" spans="1:11" x14ac:dyDescent="0.25">
      <c r="A141" t="s">
        <v>107</v>
      </c>
      <c r="B141">
        <v>361</v>
      </c>
      <c r="C141" s="1">
        <v>1</v>
      </c>
      <c r="D141" s="2">
        <v>5.2118549999999996E-3</v>
      </c>
      <c r="E141" s="2">
        <v>0.283621399</v>
      </c>
      <c r="F141" s="2">
        <v>-0.67956674100000003</v>
      </c>
      <c r="G141" s="2">
        <v>0.58667595299999997</v>
      </c>
      <c r="H141" s="2">
        <v>-0.27943354799999998</v>
      </c>
      <c r="I141" s="2">
        <v>1.2947946E-2</v>
      </c>
      <c r="J141" s="2">
        <v>-2.6266331699999999</v>
      </c>
      <c r="K141" t="s">
        <v>12</v>
      </c>
    </row>
    <row r="142" spans="1:11" x14ac:dyDescent="0.25">
      <c r="A142" t="s">
        <v>108</v>
      </c>
      <c r="B142">
        <v>576</v>
      </c>
      <c r="C142" s="1">
        <v>1</v>
      </c>
      <c r="D142" s="2">
        <v>4.2909309E-2</v>
      </c>
      <c r="E142" s="2">
        <v>0.239144782</v>
      </c>
      <c r="F142" s="2">
        <v>0.72960031000000003</v>
      </c>
      <c r="G142" s="2">
        <v>0.52791481699999998</v>
      </c>
      <c r="H142" s="2">
        <v>-0.60203361499999997</v>
      </c>
      <c r="I142" s="2">
        <v>4.3174616999999998E-2</v>
      </c>
      <c r="J142" s="2">
        <v>-1.90430009</v>
      </c>
      <c r="K142" t="s">
        <v>12</v>
      </c>
    </row>
    <row r="143" spans="1:11" x14ac:dyDescent="0.25">
      <c r="A143" t="s">
        <v>109</v>
      </c>
      <c r="B143">
        <v>600</v>
      </c>
      <c r="C143" s="1">
        <v>1</v>
      </c>
      <c r="D143" s="2">
        <v>1.3904425E-2</v>
      </c>
      <c r="E143" s="2">
        <v>6.3432810000000006E-2</v>
      </c>
      <c r="F143" s="2">
        <v>0.599166274</v>
      </c>
      <c r="G143" s="2">
        <v>0.12057664799999999</v>
      </c>
      <c r="H143" s="2">
        <v>0.44146659999999999</v>
      </c>
      <c r="I143" s="2">
        <v>1.5697019999999999E-2</v>
      </c>
      <c r="J143" s="2">
        <v>1.0316002399999999</v>
      </c>
      <c r="K143" t="s">
        <v>12</v>
      </c>
    </row>
    <row r="144" spans="1:11" x14ac:dyDescent="0.25">
      <c r="A144" t="s">
        <v>110</v>
      </c>
      <c r="B144">
        <v>345</v>
      </c>
      <c r="C144" s="1">
        <v>1</v>
      </c>
      <c r="D144" s="2">
        <v>2.9581123000000001E-2</v>
      </c>
      <c r="E144" s="2">
        <v>0.25564121299999998</v>
      </c>
      <c r="F144" s="2">
        <v>0.69886720199999997</v>
      </c>
      <c r="G144" s="2">
        <v>4.4886495999999998E-2</v>
      </c>
      <c r="H144" s="2">
        <v>0.86469966200000004</v>
      </c>
      <c r="I144" s="2">
        <v>1.0034816E-2</v>
      </c>
      <c r="J144" s="2">
        <v>1.5594667200000001</v>
      </c>
      <c r="K144" t="s">
        <v>12</v>
      </c>
    </row>
    <row r="145" spans="1:11" x14ac:dyDescent="0.25">
      <c r="A145" t="s">
        <v>111</v>
      </c>
      <c r="B145">
        <v>820</v>
      </c>
      <c r="C145" s="1">
        <v>1</v>
      </c>
      <c r="D145" s="2">
        <v>2.1458169999999999E-2</v>
      </c>
      <c r="E145" s="2">
        <v>0.29286908499999997</v>
      </c>
      <c r="F145" s="2">
        <v>0.919432998</v>
      </c>
      <c r="G145" s="2">
        <v>5.9040075999999997E-2</v>
      </c>
      <c r="H145" s="2">
        <v>1.87529945</v>
      </c>
      <c r="I145" s="2">
        <v>2.3673623000000001E-2</v>
      </c>
      <c r="J145" s="2">
        <v>2.6453330500000001</v>
      </c>
      <c r="K145" t="s">
        <v>12</v>
      </c>
    </row>
    <row r="146" spans="1:11" x14ac:dyDescent="0.25">
      <c r="A146" t="s">
        <v>112</v>
      </c>
      <c r="B146">
        <v>1426</v>
      </c>
      <c r="C146" s="1">
        <v>1</v>
      </c>
      <c r="D146" s="2">
        <v>6.6138120000000002E-3</v>
      </c>
      <c r="E146" s="2">
        <v>0.77640308099999999</v>
      </c>
      <c r="F146" s="2">
        <v>0.15026730299999999</v>
      </c>
      <c r="G146" s="2">
        <v>7.6043492000000004E-2</v>
      </c>
      <c r="H146" s="2">
        <v>-1.7919662000000001</v>
      </c>
      <c r="I146" s="2">
        <v>3.0478439999999999E-2</v>
      </c>
      <c r="J146" s="2">
        <v>1.2325338100000001</v>
      </c>
      <c r="K146" t="s">
        <v>12</v>
      </c>
    </row>
    <row r="147" spans="1:11" x14ac:dyDescent="0.25">
      <c r="A147" t="s">
        <v>113</v>
      </c>
      <c r="B147">
        <v>10</v>
      </c>
      <c r="C147" s="1">
        <v>1</v>
      </c>
      <c r="D147" s="2">
        <v>2.2547309000000001E-2</v>
      </c>
      <c r="E147" s="2">
        <v>6.0164008999999997E-2</v>
      </c>
      <c r="F147" s="2">
        <v>-2.2139677999999998</v>
      </c>
      <c r="G147" s="2">
        <v>0.18828299900000001</v>
      </c>
      <c r="H147" s="2">
        <v>-1.3094337</v>
      </c>
      <c r="I147" s="2">
        <v>5.4022870000000004E-3</v>
      </c>
      <c r="J147" s="2">
        <v>-3.3741669700000001</v>
      </c>
      <c r="K147" t="s">
        <v>12</v>
      </c>
    </row>
    <row r="148" spans="1:11" x14ac:dyDescent="0.25">
      <c r="A148" t="s">
        <v>114</v>
      </c>
      <c r="B148">
        <v>1730</v>
      </c>
      <c r="C148" s="1">
        <v>1</v>
      </c>
      <c r="D148" s="2">
        <v>1.7898479999999999E-3</v>
      </c>
      <c r="E148" s="2">
        <v>8.5983343000000004E-2</v>
      </c>
      <c r="F148" s="2">
        <v>-0.97383242800000003</v>
      </c>
      <c r="G148" s="2">
        <v>3.7520670999999998E-2</v>
      </c>
      <c r="H148" s="2">
        <v>1.3834343</v>
      </c>
      <c r="I148" s="2">
        <v>4.3556386000000002E-2</v>
      </c>
      <c r="J148" s="2">
        <v>1.3437334299999999</v>
      </c>
      <c r="K148" t="s">
        <v>12</v>
      </c>
    </row>
    <row r="149" spans="1:11" x14ac:dyDescent="0.25">
      <c r="A149" t="s">
        <v>115</v>
      </c>
      <c r="B149">
        <v>3258</v>
      </c>
      <c r="C149" s="1">
        <v>1</v>
      </c>
      <c r="D149" s="2">
        <v>4.3890428000000002E-2</v>
      </c>
      <c r="E149" s="2">
        <v>0.47766834899999999</v>
      </c>
      <c r="F149" s="2">
        <v>0.11836624900000001</v>
      </c>
      <c r="G149" s="2">
        <v>0.35798637900000002</v>
      </c>
      <c r="H149" s="2">
        <v>0.14713351399999999</v>
      </c>
      <c r="I149" s="2">
        <v>4.2585186999999997E-2</v>
      </c>
      <c r="J149" s="2">
        <v>0.41793316600000002</v>
      </c>
      <c r="K149" t="s">
        <v>12</v>
      </c>
    </row>
    <row r="150" spans="1:11" x14ac:dyDescent="0.25">
      <c r="A150" t="s">
        <v>116</v>
      </c>
      <c r="B150">
        <v>643</v>
      </c>
      <c r="C150" s="1">
        <v>1</v>
      </c>
      <c r="D150" s="2">
        <v>2.7847152E-2</v>
      </c>
      <c r="E150" s="2">
        <v>0.21093441199999999</v>
      </c>
      <c r="F150" s="2">
        <v>-0.71909970000000001</v>
      </c>
      <c r="G150" s="2">
        <v>2.7419058999999999E-2</v>
      </c>
      <c r="H150" s="2">
        <v>0.59126663199999996</v>
      </c>
      <c r="I150" s="2">
        <v>7.8806091999999994E-2</v>
      </c>
      <c r="J150" s="2">
        <v>-0.96589970599999997</v>
      </c>
      <c r="K150" t="s">
        <v>12</v>
      </c>
    </row>
    <row r="151" spans="1:11" x14ac:dyDescent="0.25">
      <c r="A151" t="s">
        <v>117</v>
      </c>
      <c r="B151">
        <v>1136</v>
      </c>
      <c r="C151" s="1">
        <v>1</v>
      </c>
      <c r="D151" s="2">
        <v>3.6774491999999999E-2</v>
      </c>
      <c r="E151" s="2">
        <v>3.6754709000000003E-2</v>
      </c>
      <c r="F151" s="2">
        <v>-1.5311006300000001</v>
      </c>
      <c r="G151" s="2">
        <v>0.33847118799999998</v>
      </c>
      <c r="H151" s="2">
        <v>-0.45193418899999999</v>
      </c>
      <c r="I151" s="2">
        <v>0.89964239000000001</v>
      </c>
      <c r="J151" s="2">
        <v>-7.9767226999999996E-2</v>
      </c>
      <c r="K151" t="s">
        <v>12</v>
      </c>
    </row>
    <row r="152" spans="1:11" x14ac:dyDescent="0.25">
      <c r="A152" t="s">
        <v>118</v>
      </c>
      <c r="B152">
        <v>1385</v>
      </c>
      <c r="C152" s="1">
        <v>1</v>
      </c>
      <c r="D152" s="2">
        <v>2.233578E-2</v>
      </c>
      <c r="E152" s="2">
        <v>5.0318287000000003E-2</v>
      </c>
      <c r="F152" s="2">
        <v>0.39900016799999999</v>
      </c>
      <c r="G152" s="2">
        <v>2.8886393E-2</v>
      </c>
      <c r="H152" s="2">
        <v>0.356367141</v>
      </c>
      <c r="I152" s="2">
        <v>0.95665771899999996</v>
      </c>
      <c r="J152" s="2">
        <v>-8.1996900000000008E-3</v>
      </c>
      <c r="K152" t="s">
        <v>12</v>
      </c>
    </row>
    <row r="153" spans="1:11" x14ac:dyDescent="0.25">
      <c r="A153" t="s">
        <v>119</v>
      </c>
      <c r="B153">
        <v>3189</v>
      </c>
      <c r="C153" s="1">
        <v>1</v>
      </c>
      <c r="D153" s="2">
        <v>3.9587098000000001E-2</v>
      </c>
      <c r="E153" s="2">
        <v>0.592744092</v>
      </c>
      <c r="F153" s="2">
        <v>0.176900223</v>
      </c>
      <c r="G153" s="2">
        <v>0.13151188999999999</v>
      </c>
      <c r="H153" s="2">
        <v>-1.1390998400000001</v>
      </c>
      <c r="I153" s="2">
        <v>1.0263875E-2</v>
      </c>
      <c r="J153" s="2">
        <v>-1.0502662700000001</v>
      </c>
      <c r="K153" t="s">
        <v>12</v>
      </c>
    </row>
    <row r="154" spans="1:11" x14ac:dyDescent="0.25">
      <c r="A154" t="s">
        <v>120</v>
      </c>
      <c r="B154">
        <v>2116</v>
      </c>
      <c r="C154" s="1">
        <v>1</v>
      </c>
      <c r="D154" s="2">
        <v>2.6247743E-2</v>
      </c>
      <c r="E154" s="2">
        <v>4.6710115000000003E-2</v>
      </c>
      <c r="F154" s="2">
        <v>0.64009922699999999</v>
      </c>
      <c r="G154" s="2">
        <v>5.1470473000000003E-2</v>
      </c>
      <c r="H154" s="2">
        <v>0.36806553600000003</v>
      </c>
      <c r="I154" s="2">
        <v>0.60073349899999995</v>
      </c>
      <c r="J154" s="2">
        <v>7.5432465000000004E-2</v>
      </c>
      <c r="K154" t="s">
        <v>12</v>
      </c>
    </row>
    <row r="155" spans="1:11" x14ac:dyDescent="0.25">
      <c r="A155" t="s">
        <v>121</v>
      </c>
      <c r="B155">
        <v>806</v>
      </c>
      <c r="C155" s="1">
        <v>1</v>
      </c>
      <c r="D155" s="2">
        <v>1.8391978999999999E-2</v>
      </c>
      <c r="E155" s="2">
        <v>0.30579620299999999</v>
      </c>
      <c r="F155" s="2">
        <v>-0.26233291600000003</v>
      </c>
      <c r="G155" s="2">
        <v>2.9809829999999999E-2</v>
      </c>
      <c r="H155" s="2">
        <v>-0.46330001999999998</v>
      </c>
      <c r="I155" s="2">
        <v>2.3360840000000001E-2</v>
      </c>
      <c r="J155" s="2">
        <v>-1.08389986</v>
      </c>
      <c r="K155" t="s">
        <v>12</v>
      </c>
    </row>
    <row r="156" spans="1:11" x14ac:dyDescent="0.25">
      <c r="A156" t="s">
        <v>122</v>
      </c>
      <c r="C156" s="1"/>
      <c r="D156" s="1"/>
      <c r="E156" s="1"/>
      <c r="F156" s="1"/>
      <c r="G156" s="1"/>
      <c r="H156" s="1"/>
      <c r="I156" s="1"/>
      <c r="J156" s="1"/>
    </row>
    <row r="157" spans="1:11" x14ac:dyDescent="0.25">
      <c r="A157" t="s">
        <v>123</v>
      </c>
      <c r="B157" t="s">
        <v>1</v>
      </c>
      <c r="C157" t="s">
        <v>2</v>
      </c>
      <c r="D157" t="s">
        <v>3</v>
      </c>
      <c r="E157" t="s">
        <v>4</v>
      </c>
      <c r="F157" t="s">
        <v>5</v>
      </c>
      <c r="G157" t="s">
        <v>6</v>
      </c>
      <c r="H157" t="s">
        <v>7</v>
      </c>
      <c r="I157" t="s">
        <v>8</v>
      </c>
      <c r="J157" t="s">
        <v>9</v>
      </c>
      <c r="K157" t="s">
        <v>10</v>
      </c>
    </row>
    <row r="158" spans="1:11" x14ac:dyDescent="0.25">
      <c r="A158" t="s">
        <v>124</v>
      </c>
      <c r="B158">
        <v>221</v>
      </c>
      <c r="C158" s="1">
        <v>1</v>
      </c>
      <c r="D158" s="2">
        <v>2.6774129000000001E-2</v>
      </c>
      <c r="E158" s="2">
        <v>1.4349878999999999E-2</v>
      </c>
      <c r="F158" s="2">
        <v>-2.0455665600000001</v>
      </c>
      <c r="G158" s="2">
        <v>5.0005571999999998E-2</v>
      </c>
      <c r="H158" s="2">
        <v>-1.95620024</v>
      </c>
      <c r="I158" s="2">
        <v>6.0089980000000001E-2</v>
      </c>
      <c r="J158" s="2">
        <v>-0.75436651700000001</v>
      </c>
      <c r="K158" t="s">
        <v>125</v>
      </c>
    </row>
    <row r="159" spans="1:11" x14ac:dyDescent="0.25">
      <c r="B159">
        <v>575</v>
      </c>
      <c r="C159" s="1">
        <v>1</v>
      </c>
      <c r="D159" s="2">
        <v>4.1922800000000001E-4</v>
      </c>
      <c r="E159" s="2">
        <v>7.8379360000000002E-3</v>
      </c>
      <c r="F159" s="2">
        <v>1.1245340100000001</v>
      </c>
      <c r="G159" s="2">
        <v>0.750398075</v>
      </c>
      <c r="H159" s="2">
        <v>-0.10843277</v>
      </c>
      <c r="I159" s="2">
        <v>1.201459E-3</v>
      </c>
      <c r="J159" s="2">
        <v>1.7351340099999999</v>
      </c>
      <c r="K159" t="s">
        <v>125</v>
      </c>
    </row>
    <row r="160" spans="1:11" x14ac:dyDescent="0.25">
      <c r="B160">
        <v>684</v>
      </c>
      <c r="C160" s="1">
        <v>1</v>
      </c>
      <c r="D160" s="2">
        <v>4.0209871000000001E-2</v>
      </c>
      <c r="E160" s="2">
        <v>3.2686097999999997E-2</v>
      </c>
      <c r="F160" s="2">
        <v>0.41556677199999997</v>
      </c>
      <c r="G160" s="2">
        <v>7.4367587999999998E-2</v>
      </c>
      <c r="H160" s="2">
        <v>-0.45869955400000001</v>
      </c>
      <c r="I160" s="2">
        <v>0.60417160000000003</v>
      </c>
      <c r="J160" s="2">
        <v>0.15393383799999999</v>
      </c>
      <c r="K160" t="s">
        <v>125</v>
      </c>
    </row>
    <row r="161" spans="1:11" x14ac:dyDescent="0.25">
      <c r="B161">
        <v>770</v>
      </c>
      <c r="C161" s="1">
        <v>1</v>
      </c>
      <c r="D161" s="2">
        <v>5.0979270000000004E-3</v>
      </c>
      <c r="E161" s="2">
        <v>1.4145570000000001E-3</v>
      </c>
      <c r="F161" s="2">
        <v>-4.9649992000000003</v>
      </c>
      <c r="G161" s="2">
        <v>0.35169636300000001</v>
      </c>
      <c r="H161" s="2">
        <v>-1.2890993399999999</v>
      </c>
      <c r="I161" s="2">
        <v>1.604987E-3</v>
      </c>
      <c r="J161" s="2">
        <v>-3.6910326499999999</v>
      </c>
      <c r="K161" t="s">
        <v>125</v>
      </c>
    </row>
    <row r="162" spans="1:11" x14ac:dyDescent="0.25">
      <c r="B162">
        <v>792</v>
      </c>
      <c r="C162" s="1">
        <v>1</v>
      </c>
      <c r="D162" s="2">
        <v>3.2411509999999998E-2</v>
      </c>
      <c r="E162" s="2">
        <v>1.0938786000000001E-2</v>
      </c>
      <c r="F162" s="2">
        <v>0.392499298</v>
      </c>
      <c r="G162" s="2">
        <v>0.43337184099999998</v>
      </c>
      <c r="H162" s="2">
        <v>-0.12830033900000001</v>
      </c>
      <c r="I162" s="2">
        <v>0.15547443699999999</v>
      </c>
      <c r="J162" s="2">
        <v>0.22609963999999999</v>
      </c>
      <c r="K162" t="s">
        <v>125</v>
      </c>
    </row>
    <row r="163" spans="1:11" x14ac:dyDescent="0.25">
      <c r="B163">
        <v>806</v>
      </c>
      <c r="C163" s="1">
        <v>1</v>
      </c>
      <c r="D163" s="2">
        <v>1.8391978999999999E-2</v>
      </c>
      <c r="E163" s="2">
        <v>0.30579620299999999</v>
      </c>
      <c r="F163" s="2">
        <v>-0.26233291600000003</v>
      </c>
      <c r="G163" s="2">
        <v>2.9809829999999999E-2</v>
      </c>
      <c r="H163" s="2">
        <v>-0.46330001999999998</v>
      </c>
      <c r="I163" s="2">
        <v>2.3360840000000001E-2</v>
      </c>
      <c r="J163" s="2">
        <v>-1.08389986</v>
      </c>
      <c r="K163" t="s">
        <v>125</v>
      </c>
    </row>
    <row r="164" spans="1:11" x14ac:dyDescent="0.25">
      <c r="B164">
        <v>1426</v>
      </c>
      <c r="C164" s="1">
        <v>1</v>
      </c>
      <c r="D164" s="2">
        <v>6.6138120000000002E-3</v>
      </c>
      <c r="E164" s="2">
        <v>0.77640308099999999</v>
      </c>
      <c r="F164" s="2">
        <v>0.15026730299999999</v>
      </c>
      <c r="G164" s="2">
        <v>7.6043492000000004E-2</v>
      </c>
      <c r="H164" s="2">
        <v>-1.7919662000000001</v>
      </c>
      <c r="I164" s="2">
        <v>3.0478439999999999E-2</v>
      </c>
      <c r="J164" s="2">
        <v>1.2325338100000001</v>
      </c>
      <c r="K164" t="s">
        <v>125</v>
      </c>
    </row>
    <row r="165" spans="1:11" x14ac:dyDescent="0.25">
      <c r="B165">
        <v>1441</v>
      </c>
      <c r="C165" s="1">
        <v>1</v>
      </c>
      <c r="D165" s="2">
        <v>4.6315752000000002E-2</v>
      </c>
      <c r="E165" s="2">
        <v>0.71016707800000001</v>
      </c>
      <c r="F165" s="2">
        <v>-5.0100327E-2</v>
      </c>
      <c r="G165" s="2">
        <v>4.7297382999999998E-2</v>
      </c>
      <c r="H165" s="2">
        <v>-0.31820046899999999</v>
      </c>
      <c r="I165" s="2">
        <v>0.71099876900000003</v>
      </c>
      <c r="J165" s="2">
        <v>5.5966060999999998E-2</v>
      </c>
      <c r="K165" t="s">
        <v>125</v>
      </c>
    </row>
    <row r="166" spans="1:11" x14ac:dyDescent="0.25">
      <c r="B166">
        <v>1730</v>
      </c>
      <c r="C166" s="1">
        <v>1</v>
      </c>
      <c r="D166" s="2">
        <v>1.7898479999999999E-3</v>
      </c>
      <c r="E166" s="2">
        <v>8.5983343000000004E-2</v>
      </c>
      <c r="F166" s="2">
        <v>-0.97383242800000003</v>
      </c>
      <c r="G166" s="2">
        <v>3.7520670999999998E-2</v>
      </c>
      <c r="H166" s="2">
        <v>1.3834343</v>
      </c>
      <c r="I166" s="2">
        <v>4.3556386000000002E-2</v>
      </c>
      <c r="J166" s="2">
        <v>1.3437334299999999</v>
      </c>
      <c r="K166" t="s">
        <v>125</v>
      </c>
    </row>
    <row r="167" spans="1:11" x14ac:dyDescent="0.25">
      <c r="B167">
        <v>2122</v>
      </c>
      <c r="C167" s="1">
        <v>1</v>
      </c>
      <c r="D167" s="2">
        <v>1.8683947999999999E-2</v>
      </c>
      <c r="E167" s="2">
        <v>0.62624033700000004</v>
      </c>
      <c r="F167" s="2">
        <v>-0.29266673300000001</v>
      </c>
      <c r="G167" s="2">
        <v>3.9793086999999998E-2</v>
      </c>
      <c r="H167" s="2">
        <v>0.87226617299999998</v>
      </c>
      <c r="I167" s="2">
        <v>1.4304185000000001E-2</v>
      </c>
      <c r="J167" s="2">
        <v>1.1585992599999999</v>
      </c>
      <c r="K167" t="s">
        <v>125</v>
      </c>
    </row>
    <row r="168" spans="1:11" x14ac:dyDescent="0.25">
      <c r="B168">
        <v>2126</v>
      </c>
      <c r="C168" s="1">
        <v>1</v>
      </c>
      <c r="D168" s="2">
        <v>4.4450982E-2</v>
      </c>
      <c r="E168" s="2">
        <v>8.3873933999999997E-2</v>
      </c>
      <c r="F168" s="2">
        <v>1.9606342299999999</v>
      </c>
      <c r="G168" s="2">
        <v>0.146447566</v>
      </c>
      <c r="H168" s="2">
        <v>1.7582009999999999</v>
      </c>
      <c r="I168" s="2">
        <v>4.1016447999999997E-2</v>
      </c>
      <c r="J168" s="2">
        <v>2.5320670600000001</v>
      </c>
      <c r="K168" t="s">
        <v>125</v>
      </c>
    </row>
    <row r="169" spans="1:11" x14ac:dyDescent="0.25">
      <c r="B169">
        <v>2687</v>
      </c>
      <c r="C169" s="1">
        <v>1</v>
      </c>
      <c r="D169" s="2">
        <v>1.8713343E-2</v>
      </c>
      <c r="E169" s="2">
        <v>0.107212816</v>
      </c>
      <c r="F169" s="2">
        <v>0.99250030499999997</v>
      </c>
      <c r="G169" s="2">
        <v>4.4724633E-2</v>
      </c>
      <c r="H169" s="2">
        <v>-0.83183288600000005</v>
      </c>
      <c r="I169" s="2">
        <v>8.6308203E-2</v>
      </c>
      <c r="J169" s="2">
        <v>-2.0598666699999999</v>
      </c>
      <c r="K169" t="s">
        <v>125</v>
      </c>
    </row>
    <row r="170" spans="1:11" x14ac:dyDescent="0.25">
      <c r="B170">
        <v>2891</v>
      </c>
      <c r="C170" s="1">
        <v>1</v>
      </c>
      <c r="D170" s="2">
        <v>2.7770719999999998E-3</v>
      </c>
      <c r="E170" s="2">
        <v>1.0057543E-2</v>
      </c>
      <c r="F170" s="2">
        <v>0.52220022700000002</v>
      </c>
      <c r="G170" s="2">
        <v>0.13366829</v>
      </c>
      <c r="H170" s="2">
        <v>0.26016616799999998</v>
      </c>
      <c r="I170" s="2">
        <v>1.2639994E-2</v>
      </c>
      <c r="J170" s="2">
        <v>0.49129936099999999</v>
      </c>
      <c r="K170" t="s">
        <v>125</v>
      </c>
    </row>
    <row r="171" spans="1:11" x14ac:dyDescent="0.25">
      <c r="A171" t="s">
        <v>126</v>
      </c>
      <c r="B171">
        <v>78</v>
      </c>
      <c r="C171" s="1">
        <v>1</v>
      </c>
      <c r="D171" s="2">
        <v>2.9505180999999998E-2</v>
      </c>
      <c r="E171" s="2">
        <v>3.5410369999999997E-2</v>
      </c>
      <c r="F171" s="2">
        <v>-2.9648330199999999</v>
      </c>
      <c r="G171" s="2">
        <v>3.8092086999999997E-2</v>
      </c>
      <c r="H171" s="2">
        <v>-2.6575665499999999</v>
      </c>
      <c r="I171" s="2">
        <v>0.75116040900000003</v>
      </c>
      <c r="J171" s="2">
        <v>-0.39503347900000002</v>
      </c>
      <c r="K171" t="s">
        <v>125</v>
      </c>
    </row>
    <row r="172" spans="1:11" x14ac:dyDescent="0.25">
      <c r="B172">
        <v>275</v>
      </c>
      <c r="C172" s="1">
        <v>1</v>
      </c>
      <c r="D172" s="2">
        <v>1.8051246E-2</v>
      </c>
      <c r="E172" s="2">
        <v>5.9375576999999999E-2</v>
      </c>
      <c r="F172" s="2">
        <v>1.8707338600000001</v>
      </c>
      <c r="G172" s="2">
        <v>3.4359478999999998E-2</v>
      </c>
      <c r="H172" s="2">
        <v>1.5241330900000001</v>
      </c>
      <c r="I172" s="2">
        <v>1.7463930999999999E-2</v>
      </c>
      <c r="J172" s="2">
        <v>1.97623324</v>
      </c>
      <c r="K172" t="s">
        <v>125</v>
      </c>
    </row>
    <row r="173" spans="1:11" x14ac:dyDescent="0.25">
      <c r="B173">
        <v>481</v>
      </c>
      <c r="C173" s="1">
        <v>1</v>
      </c>
      <c r="D173" s="2">
        <v>3.2098899999999999E-4</v>
      </c>
      <c r="E173" s="2">
        <v>7.4743163000000001E-2</v>
      </c>
      <c r="F173" s="2">
        <v>-1.7182334699999999</v>
      </c>
      <c r="G173" s="2">
        <v>0.82871282899999998</v>
      </c>
      <c r="H173" s="2">
        <v>-0.127799988</v>
      </c>
      <c r="I173" s="2">
        <v>1.535238E-3</v>
      </c>
      <c r="J173" s="2">
        <v>2.91556668</v>
      </c>
      <c r="K173" t="s">
        <v>125</v>
      </c>
    </row>
    <row r="174" spans="1:11" x14ac:dyDescent="0.25">
      <c r="B174">
        <v>1355</v>
      </c>
      <c r="C174" s="1">
        <v>1</v>
      </c>
      <c r="D174" s="2">
        <v>1.0816341E-2</v>
      </c>
      <c r="E174" s="2">
        <v>0.37626752499999999</v>
      </c>
      <c r="F174" s="2">
        <v>0.57843339400000005</v>
      </c>
      <c r="G174" s="2">
        <v>0.836604656</v>
      </c>
      <c r="H174" s="2">
        <v>-6.4133331000000002E-2</v>
      </c>
      <c r="I174" s="2">
        <v>1.4920225000000001E-2</v>
      </c>
      <c r="J174" s="2">
        <v>2.0765006499999998</v>
      </c>
      <c r="K174" t="s">
        <v>125</v>
      </c>
    </row>
    <row r="175" spans="1:11" x14ac:dyDescent="0.25">
      <c r="B175">
        <v>1457</v>
      </c>
      <c r="C175" s="1">
        <v>1</v>
      </c>
      <c r="D175" s="2">
        <v>5.6593930000000004E-3</v>
      </c>
      <c r="E175" s="2">
        <v>0.53102780199999999</v>
      </c>
      <c r="F175" s="2">
        <v>0.10373244399999999</v>
      </c>
      <c r="G175" s="2">
        <v>0.27334227100000003</v>
      </c>
      <c r="H175" s="2">
        <v>-4.4466652000000002E-2</v>
      </c>
      <c r="I175" s="2">
        <v>2.0827635000000001E-2</v>
      </c>
      <c r="J175" s="2">
        <v>-0.71516674800000002</v>
      </c>
      <c r="K175" t="s">
        <v>125</v>
      </c>
    </row>
    <row r="176" spans="1:11" x14ac:dyDescent="0.25">
      <c r="B176">
        <v>1778</v>
      </c>
      <c r="C176" s="1">
        <v>1</v>
      </c>
      <c r="D176" s="2">
        <v>4.5753249999999999E-3</v>
      </c>
      <c r="E176" s="2">
        <v>0.943244266</v>
      </c>
      <c r="F176" s="2">
        <v>3.8400002000000003E-2</v>
      </c>
      <c r="G176" s="2">
        <v>0.41463602999999999</v>
      </c>
      <c r="H176" s="2">
        <v>-0.61220043899999999</v>
      </c>
      <c r="I176" s="2">
        <v>3.0344909999999998E-3</v>
      </c>
      <c r="J176" s="2">
        <v>-2.8332665000000001</v>
      </c>
      <c r="K176" t="s">
        <v>125</v>
      </c>
    </row>
    <row r="177" spans="1:11" x14ac:dyDescent="0.25">
      <c r="B177">
        <v>1968</v>
      </c>
      <c r="C177" s="1">
        <v>1</v>
      </c>
      <c r="D177" s="2">
        <v>4.9390859999999997E-3</v>
      </c>
      <c r="E177" s="2">
        <v>6.0332344000000003E-2</v>
      </c>
      <c r="F177" s="2">
        <v>0.65203291200000002</v>
      </c>
      <c r="G177" s="2">
        <v>0.40263544299999998</v>
      </c>
      <c r="H177" s="2">
        <v>0.18869972199999999</v>
      </c>
      <c r="I177" s="2">
        <v>1.0225211E-2</v>
      </c>
      <c r="J177" s="2">
        <v>1.1140995</v>
      </c>
      <c r="K177" t="s">
        <v>125</v>
      </c>
    </row>
    <row r="178" spans="1:11" x14ac:dyDescent="0.25">
      <c r="B178">
        <v>2022</v>
      </c>
      <c r="C178" s="1">
        <v>1</v>
      </c>
      <c r="D178" s="2">
        <v>3.2671270000000002E-2</v>
      </c>
      <c r="E178" s="2">
        <v>0.29411138199999998</v>
      </c>
      <c r="F178" s="2">
        <v>0.182700485</v>
      </c>
      <c r="G178" s="2">
        <v>0.69270721800000001</v>
      </c>
      <c r="H178" s="2">
        <v>7.4132933999999998E-2</v>
      </c>
      <c r="I178" s="2">
        <v>4.1009309000000001E-2</v>
      </c>
      <c r="J178" s="2">
        <v>0.59646666000000004</v>
      </c>
      <c r="K178" t="s">
        <v>125</v>
      </c>
    </row>
    <row r="179" spans="1:11" x14ac:dyDescent="0.25">
      <c r="B179">
        <v>2143</v>
      </c>
      <c r="C179" s="1">
        <v>1</v>
      </c>
      <c r="D179" s="2">
        <v>1.9189247999999999E-2</v>
      </c>
      <c r="E179" s="2">
        <v>0.74733782100000001</v>
      </c>
      <c r="F179" s="2">
        <v>0.239833832</v>
      </c>
      <c r="G179" s="2">
        <v>4.4370780999999998E-2</v>
      </c>
      <c r="H179" s="2">
        <v>-1.7543672299999999</v>
      </c>
      <c r="I179" s="2">
        <v>2.8036999E-2</v>
      </c>
      <c r="J179" s="2">
        <v>-1.50746727</v>
      </c>
      <c r="K179" t="s">
        <v>125</v>
      </c>
    </row>
    <row r="180" spans="1:11" x14ac:dyDescent="0.25">
      <c r="B180">
        <v>2816</v>
      </c>
      <c r="C180" s="1">
        <v>1</v>
      </c>
      <c r="D180" s="2">
        <v>3.6677339000000003E-2</v>
      </c>
      <c r="E180" s="2">
        <v>0.120355057</v>
      </c>
      <c r="F180" s="2">
        <v>0.694932938</v>
      </c>
      <c r="G180" s="2">
        <v>2.1314111E-2</v>
      </c>
      <c r="H180" s="2">
        <v>0.82449984600000004</v>
      </c>
      <c r="I180" s="2">
        <v>3.0376462E-2</v>
      </c>
      <c r="J180" s="2">
        <v>1.05760002</v>
      </c>
      <c r="K180" t="s">
        <v>125</v>
      </c>
    </row>
    <row r="181" spans="1:11" x14ac:dyDescent="0.25">
      <c r="B181">
        <v>3216</v>
      </c>
      <c r="C181" s="1">
        <v>1</v>
      </c>
      <c r="D181" s="2">
        <v>3.7786532999999997E-2</v>
      </c>
      <c r="E181" s="2">
        <v>0.98595151400000003</v>
      </c>
      <c r="F181" s="2">
        <v>2.4866744999999999E-2</v>
      </c>
      <c r="G181" s="2">
        <v>4.3900641999999997E-2</v>
      </c>
      <c r="H181" s="2">
        <v>3.1923007999999999</v>
      </c>
      <c r="I181" s="2">
        <v>0.35410050199999998</v>
      </c>
      <c r="J181" s="2">
        <v>1.1467666599999999</v>
      </c>
      <c r="K181" t="s">
        <v>125</v>
      </c>
    </row>
    <row r="182" spans="1:11" x14ac:dyDescent="0.25">
      <c r="A182" t="s">
        <v>127</v>
      </c>
      <c r="B182">
        <v>427</v>
      </c>
      <c r="C182" s="1">
        <v>1</v>
      </c>
      <c r="D182" s="2">
        <v>1.6246382E-2</v>
      </c>
      <c r="E182" s="2">
        <v>0.29524788400000002</v>
      </c>
      <c r="F182" s="2">
        <v>0.137233734</v>
      </c>
      <c r="G182" s="2">
        <v>1.2460821E-2</v>
      </c>
      <c r="H182" s="2">
        <v>-0.24786694300000001</v>
      </c>
      <c r="I182" s="2">
        <v>0.14693456999999999</v>
      </c>
      <c r="J182" s="2">
        <v>9.5733642999999993E-2</v>
      </c>
      <c r="K182" t="s">
        <v>125</v>
      </c>
    </row>
    <row r="183" spans="1:11" x14ac:dyDescent="0.25">
      <c r="B183">
        <v>437</v>
      </c>
      <c r="C183" s="1">
        <v>1</v>
      </c>
      <c r="D183" s="2">
        <v>3.1708554999999999E-2</v>
      </c>
      <c r="E183" s="2">
        <v>4.4886582000000001E-2</v>
      </c>
      <c r="F183" s="2">
        <v>0.59013301100000004</v>
      </c>
      <c r="G183" s="2">
        <v>0.87838623299999996</v>
      </c>
      <c r="H183" s="2">
        <v>-3.4533820999999999E-2</v>
      </c>
      <c r="I183" s="2">
        <v>0.16962962700000001</v>
      </c>
      <c r="J183" s="2">
        <v>0.36859956399999999</v>
      </c>
      <c r="K183" t="s">
        <v>125</v>
      </c>
    </row>
    <row r="184" spans="1:11" x14ac:dyDescent="0.25">
      <c r="B184">
        <v>572</v>
      </c>
      <c r="C184" s="1">
        <v>1</v>
      </c>
      <c r="D184" s="2">
        <v>4.8098161E-2</v>
      </c>
      <c r="E184" s="2">
        <v>0.82135898200000002</v>
      </c>
      <c r="F184" s="2">
        <v>-0.23589961200000001</v>
      </c>
      <c r="G184" s="2">
        <v>1.1581011E-2</v>
      </c>
      <c r="H184" s="2">
        <v>-2.6508338500000002</v>
      </c>
      <c r="I184" s="2">
        <v>0.74513088000000005</v>
      </c>
      <c r="J184" s="2">
        <v>-0.29493331900000003</v>
      </c>
      <c r="K184" t="s">
        <v>125</v>
      </c>
    </row>
    <row r="185" spans="1:11" x14ac:dyDescent="0.25">
      <c r="B185">
        <v>1968</v>
      </c>
      <c r="C185" s="1">
        <v>1</v>
      </c>
      <c r="D185" s="2">
        <v>4.9390859999999997E-3</v>
      </c>
      <c r="E185" s="2">
        <v>6.0332344000000003E-2</v>
      </c>
      <c r="F185" s="2">
        <v>0.65203291200000002</v>
      </c>
      <c r="G185" s="2">
        <v>0.40263544299999998</v>
      </c>
      <c r="H185" s="2">
        <v>0.18869972199999999</v>
      </c>
      <c r="I185" s="2">
        <v>1.0225211E-2</v>
      </c>
      <c r="J185" s="2">
        <v>1.1140995</v>
      </c>
      <c r="K185" t="s">
        <v>125</v>
      </c>
    </row>
    <row r="186" spans="1:11" x14ac:dyDescent="0.25">
      <c r="B186">
        <v>2008</v>
      </c>
      <c r="C186" s="1">
        <v>1</v>
      </c>
      <c r="D186" s="2">
        <v>4.1005142000000001E-2</v>
      </c>
      <c r="E186" s="2">
        <v>0.66292511499999995</v>
      </c>
      <c r="F186" s="2">
        <v>-0.196233138</v>
      </c>
      <c r="G186" s="2">
        <v>0.98511093400000005</v>
      </c>
      <c r="H186" s="2">
        <v>-2.4668400000000001E-3</v>
      </c>
      <c r="I186" s="2">
        <v>1.5684012000000001E-2</v>
      </c>
      <c r="J186" s="2">
        <v>0.87593334899999997</v>
      </c>
      <c r="K186" t="s">
        <v>125</v>
      </c>
    </row>
    <row r="187" spans="1:11" x14ac:dyDescent="0.25">
      <c r="B187">
        <v>2311</v>
      </c>
      <c r="C187" s="1">
        <v>1</v>
      </c>
      <c r="D187" s="2">
        <v>4.0818074000000003E-2</v>
      </c>
      <c r="E187" s="2">
        <v>0.54638300200000001</v>
      </c>
      <c r="F187" s="2">
        <v>6.7700705999999999E-2</v>
      </c>
      <c r="G187" s="2">
        <v>0.38416165200000002</v>
      </c>
      <c r="H187" s="2">
        <v>-0.20386631799999999</v>
      </c>
      <c r="I187" s="2">
        <v>4.1983073000000003E-2</v>
      </c>
      <c r="J187" s="2">
        <v>0.37303352400000001</v>
      </c>
      <c r="K187" t="s">
        <v>125</v>
      </c>
    </row>
    <row r="188" spans="1:11" x14ac:dyDescent="0.25">
      <c r="B188">
        <v>2369</v>
      </c>
      <c r="C188" s="1">
        <v>1</v>
      </c>
      <c r="D188" s="2">
        <v>3.039281E-3</v>
      </c>
      <c r="E188" s="2">
        <v>6.0386169999999996E-3</v>
      </c>
      <c r="F188" s="2">
        <v>3.1988334699999998</v>
      </c>
      <c r="G188" s="2">
        <v>2.4217749E-2</v>
      </c>
      <c r="H188" s="2">
        <v>2.3337998400000002</v>
      </c>
      <c r="I188" s="2">
        <v>6.3932533E-2</v>
      </c>
      <c r="J188" s="2">
        <v>0.90419959999999999</v>
      </c>
      <c r="K188" t="s">
        <v>125</v>
      </c>
    </row>
    <row r="189" spans="1:11" x14ac:dyDescent="0.25">
      <c r="A189" t="s">
        <v>128</v>
      </c>
      <c r="B189">
        <v>792</v>
      </c>
      <c r="C189" s="1">
        <v>1</v>
      </c>
      <c r="D189" s="2">
        <v>3.2411509999999998E-2</v>
      </c>
      <c r="E189" s="2">
        <v>1.0938786000000001E-2</v>
      </c>
      <c r="F189" s="2">
        <v>0.392499298</v>
      </c>
      <c r="G189" s="2">
        <v>0.43337184099999998</v>
      </c>
      <c r="H189" s="2">
        <v>-0.12830033900000001</v>
      </c>
      <c r="I189" s="2">
        <v>0.15547443699999999</v>
      </c>
      <c r="J189" s="2">
        <v>0.22609963999999999</v>
      </c>
      <c r="K189" t="s">
        <v>125</v>
      </c>
    </row>
    <row r="190" spans="1:11" x14ac:dyDescent="0.25">
      <c r="B190">
        <v>806</v>
      </c>
      <c r="C190" s="1">
        <v>1</v>
      </c>
      <c r="D190" s="2">
        <v>1.8391978999999999E-2</v>
      </c>
      <c r="E190" s="2">
        <v>0.30579620299999999</v>
      </c>
      <c r="F190" s="2">
        <v>-0.26233291600000003</v>
      </c>
      <c r="G190" s="2">
        <v>2.9809829999999999E-2</v>
      </c>
      <c r="H190" s="2">
        <v>-0.46330001999999998</v>
      </c>
      <c r="I190" s="2">
        <v>2.3360840000000001E-2</v>
      </c>
      <c r="J190" s="2">
        <v>-1.08389986</v>
      </c>
      <c r="K190" t="s">
        <v>125</v>
      </c>
    </row>
    <row r="191" spans="1:11" x14ac:dyDescent="0.25">
      <c r="B191">
        <v>1227</v>
      </c>
      <c r="C191" s="1">
        <v>1</v>
      </c>
      <c r="D191" s="2">
        <v>9.3413999999999997E-3</v>
      </c>
      <c r="E191" s="2">
        <v>0.139555439</v>
      </c>
      <c r="F191" s="2">
        <v>0.44223278799999999</v>
      </c>
      <c r="G191" s="2">
        <v>0.26322013599999999</v>
      </c>
      <c r="H191" s="2">
        <v>-0.55739974999999997</v>
      </c>
      <c r="I191" s="2">
        <v>4.1872799999999999E-4</v>
      </c>
      <c r="J191" s="2">
        <v>-1.1197001900000001</v>
      </c>
      <c r="K191" t="s">
        <v>125</v>
      </c>
    </row>
    <row r="192" spans="1:11" x14ac:dyDescent="0.25">
      <c r="B192">
        <v>1441</v>
      </c>
      <c r="C192" s="1">
        <v>1</v>
      </c>
      <c r="D192" s="2">
        <v>4.6315752000000002E-2</v>
      </c>
      <c r="E192" s="2">
        <v>0.71016707800000001</v>
      </c>
      <c r="F192" s="2">
        <v>-5.0100327E-2</v>
      </c>
      <c r="G192" s="2">
        <v>4.7297382999999998E-2</v>
      </c>
      <c r="H192" s="2">
        <v>-0.31820046899999999</v>
      </c>
      <c r="I192" s="2">
        <v>0.71099876900000003</v>
      </c>
      <c r="J192" s="2">
        <v>5.5966060999999998E-2</v>
      </c>
      <c r="K192" t="s">
        <v>125</v>
      </c>
    </row>
    <row r="193" spans="1:11" x14ac:dyDescent="0.25">
      <c r="B193">
        <v>1730</v>
      </c>
      <c r="C193" s="1">
        <v>1</v>
      </c>
      <c r="D193" s="2">
        <v>1.7898479999999999E-3</v>
      </c>
      <c r="E193" s="2">
        <v>8.5983343000000004E-2</v>
      </c>
      <c r="F193" s="2">
        <v>-0.97383242800000003</v>
      </c>
      <c r="G193" s="2">
        <v>3.7520670999999998E-2</v>
      </c>
      <c r="H193" s="2">
        <v>1.3834343</v>
      </c>
      <c r="I193" s="2">
        <v>4.3556386000000002E-2</v>
      </c>
      <c r="J193" s="2">
        <v>1.3437334299999999</v>
      </c>
      <c r="K193" t="s">
        <v>125</v>
      </c>
    </row>
    <row r="194" spans="1:11" x14ac:dyDescent="0.25">
      <c r="B194">
        <v>2846</v>
      </c>
      <c r="C194" s="1">
        <v>1</v>
      </c>
      <c r="D194" s="2">
        <v>1.6488638999999999E-2</v>
      </c>
      <c r="E194" s="2">
        <v>0.51438567899999998</v>
      </c>
      <c r="F194" s="2">
        <v>0.219566971</v>
      </c>
      <c r="G194" s="2">
        <v>0.464125709</v>
      </c>
      <c r="H194" s="2">
        <v>0.19870057699999999</v>
      </c>
      <c r="I194" s="2">
        <v>2.6371492E-2</v>
      </c>
      <c r="J194" s="2">
        <v>1.15406728</v>
      </c>
      <c r="K194" t="s">
        <v>125</v>
      </c>
    </row>
    <row r="195" spans="1:11" x14ac:dyDescent="0.25">
      <c r="A195" t="s">
        <v>129</v>
      </c>
      <c r="B195">
        <v>106</v>
      </c>
      <c r="C195" s="1">
        <v>1</v>
      </c>
      <c r="D195" s="2">
        <v>9.6987600000000005E-4</v>
      </c>
      <c r="E195" s="2">
        <v>0.11274116000000001</v>
      </c>
      <c r="F195" s="2">
        <v>0.39870005800000002</v>
      </c>
      <c r="G195" s="2">
        <v>2.6066853000000001E-2</v>
      </c>
      <c r="H195" s="2">
        <v>-0.66539955100000003</v>
      </c>
      <c r="I195" s="2">
        <v>1.8504861000000001E-2</v>
      </c>
      <c r="J195" s="2">
        <v>0.83100056600000005</v>
      </c>
      <c r="K195" t="s">
        <v>125</v>
      </c>
    </row>
    <row r="196" spans="1:11" x14ac:dyDescent="0.25">
      <c r="B196">
        <v>300</v>
      </c>
      <c r="C196" s="1">
        <v>1</v>
      </c>
      <c r="D196" s="2">
        <v>2.7037987999999999E-2</v>
      </c>
      <c r="E196" s="2">
        <v>0.414462198</v>
      </c>
      <c r="F196" s="2">
        <v>0.114999771</v>
      </c>
      <c r="G196" s="2">
        <v>0.91852227500000005</v>
      </c>
      <c r="H196" s="2">
        <v>1.2200035E-2</v>
      </c>
      <c r="I196" s="2">
        <v>2.3909303999999999E-2</v>
      </c>
      <c r="J196" s="2">
        <v>0.399333298</v>
      </c>
      <c r="K196" t="s">
        <v>125</v>
      </c>
    </row>
    <row r="197" spans="1:11" x14ac:dyDescent="0.25">
      <c r="B197">
        <v>748</v>
      </c>
      <c r="C197" s="1">
        <v>1</v>
      </c>
      <c r="D197" s="2">
        <v>4.0047421E-2</v>
      </c>
      <c r="E197" s="2">
        <v>0.21226107799999999</v>
      </c>
      <c r="F197" s="2">
        <v>0.28966712999999999</v>
      </c>
      <c r="G197" s="2">
        <v>0.66999890799999995</v>
      </c>
      <c r="H197" s="2">
        <v>8.6933768999999994E-2</v>
      </c>
      <c r="I197" s="2">
        <v>4.6120155000000003E-2</v>
      </c>
      <c r="J197" s="2">
        <v>0.500700653</v>
      </c>
      <c r="K197" t="s">
        <v>125</v>
      </c>
    </row>
    <row r="198" spans="1:11" x14ac:dyDescent="0.25">
      <c r="B198">
        <v>1200</v>
      </c>
      <c r="C198" s="1">
        <v>1</v>
      </c>
      <c r="D198" s="2">
        <v>2.0623889999999999E-2</v>
      </c>
      <c r="E198" s="2">
        <v>0.80680564499999996</v>
      </c>
      <c r="F198" s="2">
        <v>-0.14943313599999999</v>
      </c>
      <c r="G198" s="2">
        <v>0.22452730100000001</v>
      </c>
      <c r="H198" s="2">
        <v>-1.4650994500000001</v>
      </c>
      <c r="I198" s="2">
        <v>8.4717230000000004E-3</v>
      </c>
      <c r="J198" s="2">
        <v>-2.8519003399999998</v>
      </c>
      <c r="K198" t="s">
        <v>125</v>
      </c>
    </row>
    <row r="199" spans="1:11" x14ac:dyDescent="0.25">
      <c r="B199">
        <v>2547</v>
      </c>
      <c r="C199" s="1">
        <v>1</v>
      </c>
      <c r="D199" s="2">
        <v>2.3736990999999999E-2</v>
      </c>
      <c r="E199" s="2">
        <v>0.55696483299999999</v>
      </c>
      <c r="F199" s="2">
        <v>0.12576609799999999</v>
      </c>
      <c r="G199" s="2">
        <v>5.72557E-2</v>
      </c>
      <c r="H199" s="2">
        <v>0.157433197</v>
      </c>
      <c r="I199" s="2">
        <v>1.6541360000000001E-2</v>
      </c>
      <c r="J199" s="2">
        <v>0.72406643599999998</v>
      </c>
      <c r="K199" t="s">
        <v>125</v>
      </c>
    </row>
    <row r="200" spans="1:11" x14ac:dyDescent="0.25">
      <c r="A200" t="s">
        <v>130</v>
      </c>
      <c r="B200">
        <v>147</v>
      </c>
      <c r="C200" s="1">
        <v>1</v>
      </c>
      <c r="D200" s="2">
        <v>4.1992890000000001E-3</v>
      </c>
      <c r="E200" s="2">
        <v>0.26454766800000001</v>
      </c>
      <c r="F200" s="2">
        <v>-1.24760056</v>
      </c>
      <c r="G200" s="2">
        <v>3.4633800000000002E-4</v>
      </c>
      <c r="H200" s="2">
        <v>-4.4159669900000003</v>
      </c>
      <c r="I200" s="2">
        <v>0.25210941399999998</v>
      </c>
      <c r="J200" s="2">
        <v>-1.03533363</v>
      </c>
      <c r="K200" t="s">
        <v>125</v>
      </c>
    </row>
    <row r="201" spans="1:11" x14ac:dyDescent="0.25">
      <c r="B201">
        <v>1267</v>
      </c>
      <c r="C201" s="1">
        <v>1</v>
      </c>
      <c r="D201" s="2">
        <v>3.3963147999999999E-2</v>
      </c>
      <c r="E201" s="2">
        <v>0.45363189100000001</v>
      </c>
      <c r="F201" s="2">
        <v>0.27220028600000001</v>
      </c>
      <c r="G201" s="2">
        <v>0.87079445</v>
      </c>
      <c r="H201" s="2">
        <v>-4.8798870000000001E-2</v>
      </c>
      <c r="I201" s="2">
        <v>1.2199847E-2</v>
      </c>
      <c r="J201" s="2">
        <v>0.87266671699999998</v>
      </c>
      <c r="K201" t="s">
        <v>125</v>
      </c>
    </row>
    <row r="202" spans="1:11" x14ac:dyDescent="0.25">
      <c r="B202">
        <v>1446</v>
      </c>
      <c r="C202" s="1">
        <v>1</v>
      </c>
      <c r="D202" s="2">
        <v>8.9099100000000005E-4</v>
      </c>
      <c r="E202" s="2">
        <v>0.16058702399999999</v>
      </c>
      <c r="F202" s="2">
        <v>-0.59393370199999995</v>
      </c>
      <c r="G202" s="2">
        <v>2.831985E-3</v>
      </c>
      <c r="H202" s="2">
        <v>-1.6622670900000001</v>
      </c>
      <c r="I202" s="2">
        <v>4.4510579999999999E-3</v>
      </c>
      <c r="J202" s="2">
        <v>-1.3531665799999999</v>
      </c>
      <c r="K202" t="s">
        <v>125</v>
      </c>
    </row>
    <row r="203" spans="1:11" x14ac:dyDescent="0.25">
      <c r="B203">
        <v>2031</v>
      </c>
      <c r="C203" s="1">
        <v>1</v>
      </c>
      <c r="D203" s="2">
        <v>4.4667200000000001E-4</v>
      </c>
      <c r="E203" s="2">
        <v>0.340049881</v>
      </c>
      <c r="F203" s="2">
        <v>0.19416618299999999</v>
      </c>
      <c r="G203" s="2">
        <v>0.10796734099999999</v>
      </c>
      <c r="H203" s="2">
        <v>0.262599319</v>
      </c>
      <c r="I203" s="2">
        <v>8.6509E-4</v>
      </c>
      <c r="J203" s="2">
        <v>0.98743241999999998</v>
      </c>
      <c r="K203" t="s">
        <v>125</v>
      </c>
    </row>
    <row r="204" spans="1:11" x14ac:dyDescent="0.25">
      <c r="B204">
        <v>2846</v>
      </c>
      <c r="C204" s="1">
        <v>1</v>
      </c>
      <c r="D204" s="2">
        <v>1.6488638999999999E-2</v>
      </c>
      <c r="E204" s="2">
        <v>0.51438567899999998</v>
      </c>
      <c r="F204" s="2">
        <v>0.219566971</v>
      </c>
      <c r="G204" s="2">
        <v>0.464125709</v>
      </c>
      <c r="H204" s="2">
        <v>0.19870057699999999</v>
      </c>
      <c r="I204" s="2">
        <v>2.6371492E-2</v>
      </c>
      <c r="J204" s="2">
        <v>1.15406728</v>
      </c>
      <c r="K204" t="s">
        <v>125</v>
      </c>
    </row>
    <row r="205" spans="1:11" x14ac:dyDescent="0.25">
      <c r="A205" t="s">
        <v>131</v>
      </c>
      <c r="B205">
        <v>1778</v>
      </c>
      <c r="C205" s="1">
        <v>1</v>
      </c>
      <c r="D205" s="2">
        <v>4.5753249999999999E-3</v>
      </c>
      <c r="E205" s="2">
        <v>0.943244266</v>
      </c>
      <c r="F205" s="2">
        <v>3.8400002000000003E-2</v>
      </c>
      <c r="G205" s="2">
        <v>0.41463602999999999</v>
      </c>
      <c r="H205" s="2">
        <v>-0.61220043899999999</v>
      </c>
      <c r="I205" s="2">
        <v>3.0344909999999998E-3</v>
      </c>
      <c r="J205" s="2">
        <v>-2.8332665000000001</v>
      </c>
      <c r="K205" t="s">
        <v>125</v>
      </c>
    </row>
    <row r="206" spans="1:11" x14ac:dyDescent="0.25">
      <c r="B206">
        <v>1992</v>
      </c>
      <c r="C206" s="1">
        <v>1</v>
      </c>
      <c r="D206" s="2">
        <v>1.4782942E-2</v>
      </c>
      <c r="E206" s="2">
        <v>0.59377846599999995</v>
      </c>
      <c r="F206" s="2">
        <v>0.66999942099999998</v>
      </c>
      <c r="G206" s="2">
        <v>2.9410826000000001E-2</v>
      </c>
      <c r="H206" s="2">
        <v>2.9401657600000002</v>
      </c>
      <c r="I206" s="2">
        <v>1.9962700000000001E-3</v>
      </c>
      <c r="J206" s="2">
        <v>3.73786592</v>
      </c>
      <c r="K206" t="s">
        <v>125</v>
      </c>
    </row>
    <row r="207" spans="1:11" x14ac:dyDescent="0.25">
      <c r="B207">
        <v>2201</v>
      </c>
      <c r="C207" s="1">
        <v>1</v>
      </c>
      <c r="D207" s="2">
        <v>3.7102963000000003E-2</v>
      </c>
      <c r="E207" s="2">
        <v>0.139616769</v>
      </c>
      <c r="F207" s="2">
        <v>2.0082004100000002</v>
      </c>
      <c r="G207" s="2">
        <v>0.53082448400000004</v>
      </c>
      <c r="H207" s="2">
        <v>0.88610017299999999</v>
      </c>
      <c r="I207" s="2">
        <v>1.8195044E-2</v>
      </c>
      <c r="J207" s="2">
        <v>3.8312993</v>
      </c>
      <c r="K207" t="s">
        <v>125</v>
      </c>
    </row>
    <row r="208" spans="1:11" x14ac:dyDescent="0.25">
      <c r="B208">
        <v>2288</v>
      </c>
      <c r="C208" s="1">
        <v>1</v>
      </c>
      <c r="D208" s="2">
        <v>1.3097429000000001E-2</v>
      </c>
      <c r="E208" s="2">
        <v>8.4608127000000005E-2</v>
      </c>
      <c r="F208" s="2">
        <v>0.57803285100000001</v>
      </c>
      <c r="G208" s="2">
        <v>5.5378284999999999E-2</v>
      </c>
      <c r="H208" s="2">
        <v>0.81946629299999996</v>
      </c>
      <c r="I208" s="2">
        <v>2.2299799999999999E-3</v>
      </c>
      <c r="J208" s="2">
        <v>1.1783332799999999</v>
      </c>
      <c r="K208" t="s">
        <v>125</v>
      </c>
    </row>
    <row r="209" spans="1:11" x14ac:dyDescent="0.25">
      <c r="B209">
        <v>2657</v>
      </c>
      <c r="C209" s="1">
        <v>1</v>
      </c>
      <c r="D209" s="2">
        <v>4.3456649999999999E-2</v>
      </c>
      <c r="E209" s="2">
        <v>2.1762255000000001E-2</v>
      </c>
      <c r="F209" s="2">
        <v>-0.24690057300000001</v>
      </c>
      <c r="G209" s="2">
        <v>0.83865347499999998</v>
      </c>
      <c r="H209" s="2">
        <v>4.2533238000000001E-2</v>
      </c>
      <c r="I209" s="2">
        <v>7.9762070000000008E-3</v>
      </c>
      <c r="J209" s="2">
        <v>0.29749935900000002</v>
      </c>
      <c r="K209" t="s">
        <v>125</v>
      </c>
    </row>
    <row r="210" spans="1:11" x14ac:dyDescent="0.25">
      <c r="A210" t="s">
        <v>132</v>
      </c>
      <c r="B210">
        <v>106</v>
      </c>
      <c r="C210" s="1">
        <v>1</v>
      </c>
      <c r="D210" s="2">
        <v>9.6987600000000005E-4</v>
      </c>
      <c r="E210" s="2">
        <v>0.11274116000000001</v>
      </c>
      <c r="F210" s="2">
        <v>0.39870005800000002</v>
      </c>
      <c r="G210" s="2">
        <v>2.6066853000000001E-2</v>
      </c>
      <c r="H210" s="2">
        <v>-0.66539955100000003</v>
      </c>
      <c r="I210" s="2">
        <v>1.8504861000000001E-2</v>
      </c>
      <c r="J210" s="2">
        <v>0.83100056600000005</v>
      </c>
      <c r="K210" t="s">
        <v>125</v>
      </c>
    </row>
    <row r="211" spans="1:11" x14ac:dyDescent="0.25">
      <c r="B211">
        <v>300</v>
      </c>
      <c r="C211" s="1">
        <v>1</v>
      </c>
      <c r="D211" s="2">
        <v>2.7037987999999999E-2</v>
      </c>
      <c r="E211" s="2">
        <v>0.414462198</v>
      </c>
      <c r="F211" s="2">
        <v>0.114999771</v>
      </c>
      <c r="G211" s="2">
        <v>0.91852227500000005</v>
      </c>
      <c r="H211" s="2">
        <v>1.2200035E-2</v>
      </c>
      <c r="I211" s="2">
        <v>2.3909303999999999E-2</v>
      </c>
      <c r="J211" s="2">
        <v>0.399333298</v>
      </c>
      <c r="K211" t="s">
        <v>125</v>
      </c>
    </row>
    <row r="212" spans="1:11" x14ac:dyDescent="0.25">
      <c r="B212">
        <v>748</v>
      </c>
      <c r="C212" s="1">
        <v>1</v>
      </c>
      <c r="D212" s="2">
        <v>4.0047421E-2</v>
      </c>
      <c r="E212" s="2">
        <v>0.21226107799999999</v>
      </c>
      <c r="F212" s="2">
        <v>0.28966712999999999</v>
      </c>
      <c r="G212" s="2">
        <v>0.66999890799999995</v>
      </c>
      <c r="H212" s="2">
        <v>8.6933768999999994E-2</v>
      </c>
      <c r="I212" s="2">
        <v>4.6120155000000003E-2</v>
      </c>
      <c r="J212" s="2">
        <v>0.500700653</v>
      </c>
      <c r="K212" t="s">
        <v>125</v>
      </c>
    </row>
    <row r="213" spans="1:11" x14ac:dyDescent="0.25">
      <c r="B213">
        <v>1200</v>
      </c>
      <c r="C213" s="1">
        <v>1</v>
      </c>
      <c r="D213" s="2">
        <v>2.0623889999999999E-2</v>
      </c>
      <c r="E213" s="2">
        <v>0.80680564499999996</v>
      </c>
      <c r="F213" s="2">
        <v>-0.14943313599999999</v>
      </c>
      <c r="G213" s="2">
        <v>0.22452730100000001</v>
      </c>
      <c r="H213" s="2">
        <v>-1.4650994500000001</v>
      </c>
      <c r="I213" s="2">
        <v>8.4717230000000004E-3</v>
      </c>
      <c r="J213" s="2">
        <v>-2.8519003399999998</v>
      </c>
      <c r="K213" t="s">
        <v>125</v>
      </c>
    </row>
    <row r="214" spans="1:11" x14ac:dyDescent="0.25">
      <c r="B214">
        <v>2547</v>
      </c>
      <c r="C214" s="1">
        <v>1</v>
      </c>
      <c r="D214" s="2">
        <v>2.3736990999999999E-2</v>
      </c>
      <c r="E214" s="2">
        <v>0.55696483299999999</v>
      </c>
      <c r="F214" s="2">
        <v>0.12576609799999999</v>
      </c>
      <c r="G214" s="2">
        <v>5.72557E-2</v>
      </c>
      <c r="H214" s="2">
        <v>0.157433197</v>
      </c>
      <c r="I214" s="2">
        <v>1.6541360000000001E-2</v>
      </c>
      <c r="J214" s="2">
        <v>0.72406643599999998</v>
      </c>
      <c r="K214" t="s">
        <v>125</v>
      </c>
    </row>
    <row r="215" spans="1:11" x14ac:dyDescent="0.25">
      <c r="A215" t="s">
        <v>133</v>
      </c>
      <c r="B215">
        <v>803</v>
      </c>
      <c r="C215" s="1">
        <v>1</v>
      </c>
      <c r="D215" s="2">
        <v>2.0995797E-2</v>
      </c>
      <c r="E215" s="2">
        <v>0.50884024900000002</v>
      </c>
      <c r="F215" s="2">
        <v>-0.76896673400000004</v>
      </c>
      <c r="G215" s="2">
        <v>0.22969587799999999</v>
      </c>
      <c r="H215" s="2">
        <v>1.2137998299999999</v>
      </c>
      <c r="I215" s="2">
        <v>1.5821501000000002E-2</v>
      </c>
      <c r="J215" s="2">
        <v>2.5790000000000002</v>
      </c>
      <c r="K215" t="s">
        <v>125</v>
      </c>
    </row>
    <row r="216" spans="1:11" x14ac:dyDescent="0.25">
      <c r="B216">
        <v>1607</v>
      </c>
      <c r="C216" s="1">
        <v>1</v>
      </c>
      <c r="D216" s="2">
        <v>3.2226682999999999E-2</v>
      </c>
      <c r="E216" s="2">
        <v>1.7956347000000001E-2</v>
      </c>
      <c r="F216" s="2">
        <v>0.40213391199999998</v>
      </c>
      <c r="G216" s="2">
        <v>0.64059409700000003</v>
      </c>
      <c r="H216" s="2">
        <v>0.20876693700000001</v>
      </c>
      <c r="I216" s="2">
        <v>2.8271299999999997E-4</v>
      </c>
      <c r="J216" s="2">
        <v>1.09823358</v>
      </c>
      <c r="K216" t="s">
        <v>125</v>
      </c>
    </row>
    <row r="217" spans="1:11" x14ac:dyDescent="0.25">
      <c r="B217">
        <v>1978</v>
      </c>
      <c r="C217" s="1">
        <v>1</v>
      </c>
      <c r="D217" s="2">
        <v>7.6723140000000004E-3</v>
      </c>
      <c r="E217" s="2">
        <v>9.4817294999999996E-2</v>
      </c>
      <c r="F217" s="2">
        <v>1.4685992000000001</v>
      </c>
      <c r="G217" s="2">
        <v>0.13508182599999999</v>
      </c>
      <c r="H217" s="2">
        <v>0.85059994500000002</v>
      </c>
      <c r="I217" s="2">
        <v>1.73485E-4</v>
      </c>
      <c r="J217" s="2">
        <v>2.8691995100000001</v>
      </c>
      <c r="K217" t="s">
        <v>125</v>
      </c>
    </row>
    <row r="218" spans="1:11" x14ac:dyDescent="0.25">
      <c r="B218">
        <v>2945</v>
      </c>
      <c r="C218" s="1">
        <v>1</v>
      </c>
      <c r="D218" s="2">
        <v>1.1189386000000001E-2</v>
      </c>
      <c r="E218" s="2">
        <v>0.306864896</v>
      </c>
      <c r="F218" s="2">
        <v>0.31353315700000001</v>
      </c>
      <c r="G218" s="2">
        <v>3.7591779999999998E-2</v>
      </c>
      <c r="H218" s="2">
        <v>0.81773376499999995</v>
      </c>
      <c r="I218" s="2">
        <v>3.6287120000000001E-3</v>
      </c>
      <c r="J218" s="2">
        <v>1.14536667</v>
      </c>
      <c r="K218" t="s">
        <v>125</v>
      </c>
    </row>
    <row r="219" spans="1:11" x14ac:dyDescent="0.25">
      <c r="B219">
        <v>3117</v>
      </c>
      <c r="C219" s="1">
        <v>1</v>
      </c>
      <c r="D219" s="2">
        <v>7.4846299999999999E-4</v>
      </c>
      <c r="E219" s="2">
        <v>0.180236907</v>
      </c>
      <c r="F219" s="2">
        <v>0.27206611600000002</v>
      </c>
      <c r="G219" s="2">
        <v>3.2407028999999997E-2</v>
      </c>
      <c r="H219" s="2">
        <v>0.45323312300000002</v>
      </c>
      <c r="I219" s="2">
        <v>2.2847200000000001E-3</v>
      </c>
      <c r="J219" s="2">
        <v>0.94273251300000005</v>
      </c>
      <c r="K219" t="s">
        <v>125</v>
      </c>
    </row>
    <row r="220" spans="1:11" x14ac:dyDescent="0.25">
      <c r="A220" t="s">
        <v>134</v>
      </c>
      <c r="B220">
        <v>1957</v>
      </c>
      <c r="C220" s="1">
        <v>1</v>
      </c>
      <c r="D220" s="2">
        <v>1.9082033000000002E-2</v>
      </c>
      <c r="E220" s="2">
        <v>0.66825995100000002</v>
      </c>
      <c r="F220" s="2">
        <v>0.12409972399999999</v>
      </c>
      <c r="G220" s="2">
        <v>7.1249460000000001E-3</v>
      </c>
      <c r="H220" s="2">
        <v>-0.47240003899999999</v>
      </c>
      <c r="I220" s="2">
        <v>4.88151E-2</v>
      </c>
      <c r="J220" s="2">
        <v>0.36209997500000002</v>
      </c>
      <c r="K220" t="s">
        <v>125</v>
      </c>
    </row>
    <row r="221" spans="1:11" x14ac:dyDescent="0.25">
      <c r="B221">
        <v>2335</v>
      </c>
      <c r="C221" s="1">
        <v>1</v>
      </c>
      <c r="D221" s="2">
        <v>2.8242099999999998E-4</v>
      </c>
      <c r="E221" s="2">
        <v>8.3249909999999996E-2</v>
      </c>
      <c r="F221" s="2">
        <v>0.41496723899999999</v>
      </c>
      <c r="G221" s="2">
        <v>0.19135939800000001</v>
      </c>
      <c r="H221" s="2">
        <v>-0.51353329400000003</v>
      </c>
      <c r="I221" s="2">
        <v>1.608129E-3</v>
      </c>
      <c r="J221" s="2">
        <v>1.4028995</v>
      </c>
      <c r="K221" t="s">
        <v>125</v>
      </c>
    </row>
    <row r="222" spans="1:11" x14ac:dyDescent="0.25">
      <c r="B222">
        <v>2441</v>
      </c>
      <c r="C222" s="1">
        <v>1</v>
      </c>
      <c r="D222" s="2">
        <v>3.480749E-3</v>
      </c>
      <c r="E222" s="2">
        <v>2.5614109999999999E-2</v>
      </c>
      <c r="F222" s="2">
        <v>-0.81939941599999999</v>
      </c>
      <c r="G222" s="2">
        <v>7.5905999999999999E-4</v>
      </c>
      <c r="H222" s="2">
        <v>-0.42883300800000002</v>
      </c>
      <c r="I222" s="2">
        <v>0.17962180699999999</v>
      </c>
      <c r="J222" s="2">
        <v>0.272700638</v>
      </c>
      <c r="K222" t="s">
        <v>125</v>
      </c>
    </row>
    <row r="223" spans="1:11" x14ac:dyDescent="0.25">
      <c r="B223">
        <v>2483</v>
      </c>
      <c r="C223" s="1">
        <v>1</v>
      </c>
      <c r="D223" s="2">
        <v>2.4052638000000001E-2</v>
      </c>
      <c r="E223" s="2">
        <v>0.10920289599999999</v>
      </c>
      <c r="F223" s="2">
        <v>0.43516665700000001</v>
      </c>
      <c r="G223" s="2">
        <v>0.30234264900000002</v>
      </c>
      <c r="H223" s="2">
        <v>0.10039965100000001</v>
      </c>
      <c r="I223" s="2">
        <v>1.9817268999999998E-2</v>
      </c>
      <c r="J223" s="2">
        <v>0.70583343499999995</v>
      </c>
      <c r="K223" t="s">
        <v>125</v>
      </c>
    </row>
    <row r="224" spans="1:11" x14ac:dyDescent="0.25">
      <c r="B224">
        <v>2595</v>
      </c>
      <c r="C224" s="1">
        <v>1</v>
      </c>
      <c r="D224" s="2">
        <v>5.5893699999999998E-3</v>
      </c>
      <c r="E224" s="2">
        <v>0.30789509199999998</v>
      </c>
      <c r="F224" s="2">
        <v>0.15596707200000001</v>
      </c>
      <c r="G224" s="2">
        <v>7.2960566000000004E-2</v>
      </c>
      <c r="H224" s="2">
        <v>-0.270166397</v>
      </c>
      <c r="I224" s="2">
        <v>1.6369640000000001E-2</v>
      </c>
      <c r="J224" s="2">
        <v>0.36063384999999998</v>
      </c>
      <c r="K224" t="s">
        <v>125</v>
      </c>
    </row>
    <row r="225" spans="1:11" x14ac:dyDescent="0.25">
      <c r="A225" t="s">
        <v>135</v>
      </c>
      <c r="B225">
        <v>1477</v>
      </c>
      <c r="C225" s="1">
        <v>1</v>
      </c>
      <c r="D225" s="2">
        <v>1.7680964E-2</v>
      </c>
      <c r="E225" s="2">
        <v>3.7695367E-2</v>
      </c>
      <c r="F225" s="2">
        <v>0.52300077700000003</v>
      </c>
      <c r="G225" s="2">
        <v>0.109480788</v>
      </c>
      <c r="H225" s="2">
        <v>0.36706668100000001</v>
      </c>
      <c r="I225" s="2">
        <v>5.7504400000000003E-4</v>
      </c>
      <c r="J225" s="2">
        <v>0.71610069300000001</v>
      </c>
      <c r="K225" t="s">
        <v>125</v>
      </c>
    </row>
    <row r="226" spans="1:11" x14ac:dyDescent="0.25">
      <c r="B226">
        <v>1537</v>
      </c>
      <c r="C226" s="1">
        <v>1</v>
      </c>
      <c r="D226" s="2">
        <v>1.8821518999999998E-2</v>
      </c>
      <c r="E226" s="2">
        <v>3.3806060999999998E-2</v>
      </c>
      <c r="F226" s="2">
        <v>-1.6300004699999999</v>
      </c>
      <c r="G226" s="2">
        <v>0.96076484299999998</v>
      </c>
      <c r="H226" s="2">
        <v>-1.9433348E-2</v>
      </c>
      <c r="I226" s="2">
        <v>3.2073777999999997E-2</v>
      </c>
      <c r="J226" s="2">
        <v>-0.50563299699999997</v>
      </c>
      <c r="K226" t="s">
        <v>125</v>
      </c>
    </row>
    <row r="227" spans="1:11" x14ac:dyDescent="0.25">
      <c r="B227">
        <v>1918</v>
      </c>
      <c r="C227" s="1">
        <v>1</v>
      </c>
      <c r="D227" s="2">
        <v>4.0501799999999996E-3</v>
      </c>
      <c r="E227" s="2">
        <v>0.31005592399999998</v>
      </c>
      <c r="F227" s="2">
        <v>0.71123313899999996</v>
      </c>
      <c r="G227" s="2">
        <v>5.7241295999999997E-2</v>
      </c>
      <c r="H227" s="2">
        <v>1.24423277</v>
      </c>
      <c r="I227" s="2">
        <v>7.3259639999999999E-3</v>
      </c>
      <c r="J227" s="2">
        <v>2.44636655</v>
      </c>
      <c r="K227" t="s">
        <v>125</v>
      </c>
    </row>
    <row r="228" spans="1:11" x14ac:dyDescent="0.25">
      <c r="B228">
        <v>2109</v>
      </c>
      <c r="C228" s="1">
        <v>1</v>
      </c>
      <c r="D228" s="2">
        <v>2.4172372000000001E-2</v>
      </c>
      <c r="E228" s="2">
        <v>0.99480997900000001</v>
      </c>
      <c r="F228" s="2">
        <v>7.9980999999999997E-4</v>
      </c>
      <c r="G228" s="2">
        <v>0.121266598</v>
      </c>
      <c r="H228" s="2">
        <v>0.211099654</v>
      </c>
      <c r="I228" s="2">
        <v>2.1268721000000001E-2</v>
      </c>
      <c r="J228" s="2">
        <v>0.44893264799999999</v>
      </c>
      <c r="K228" t="s">
        <v>125</v>
      </c>
    </row>
    <row r="229" spans="1:11" x14ac:dyDescent="0.25">
      <c r="B229">
        <v>2352</v>
      </c>
      <c r="C229" s="1">
        <v>1</v>
      </c>
      <c r="D229" s="2">
        <v>4.5394206999999999E-2</v>
      </c>
      <c r="E229" s="2">
        <v>0.83189013599999995</v>
      </c>
      <c r="F229" s="2">
        <v>0.14506591899999999</v>
      </c>
      <c r="G229" s="2">
        <v>8.9928157999999994E-2</v>
      </c>
      <c r="H229" s="2">
        <v>-1.2632330700000001</v>
      </c>
      <c r="I229" s="2">
        <v>2.3496257E-2</v>
      </c>
      <c r="J229" s="2">
        <v>-1.9762999999999999</v>
      </c>
      <c r="K229" t="s">
        <v>125</v>
      </c>
    </row>
    <row r="230" spans="1:11" x14ac:dyDescent="0.25">
      <c r="A230" t="s">
        <v>136</v>
      </c>
      <c r="B230">
        <v>417</v>
      </c>
      <c r="C230" s="1">
        <v>1</v>
      </c>
      <c r="D230" s="2">
        <v>1.2056170999999999E-2</v>
      </c>
      <c r="E230" s="2">
        <v>8.3872600000000003E-4</v>
      </c>
      <c r="F230" s="2">
        <v>-2.73683429</v>
      </c>
      <c r="G230" s="2">
        <v>8.1253716000000004E-2</v>
      </c>
      <c r="H230" s="2">
        <v>-2.0734679699999998</v>
      </c>
      <c r="I230" s="2">
        <v>5.4194530000000003E-3</v>
      </c>
      <c r="J230" s="2">
        <v>-3.5346007300000002</v>
      </c>
      <c r="K230" t="s">
        <v>125</v>
      </c>
    </row>
    <row r="231" spans="1:11" x14ac:dyDescent="0.25">
      <c r="B231">
        <v>709</v>
      </c>
      <c r="C231" s="1">
        <v>1</v>
      </c>
      <c r="D231" s="2">
        <v>4.0759781000000002E-2</v>
      </c>
      <c r="E231" s="2">
        <v>0.13071766000000001</v>
      </c>
      <c r="F231" s="2">
        <v>0.963699996</v>
      </c>
      <c r="G231" s="2">
        <v>7.5716146999999998E-2</v>
      </c>
      <c r="H231" s="2">
        <v>1.01239967</v>
      </c>
      <c r="I231" s="2">
        <v>2.3522622999999999E-2</v>
      </c>
      <c r="J231" s="2">
        <v>1.4860000600000001</v>
      </c>
      <c r="K231" t="s">
        <v>125</v>
      </c>
    </row>
    <row r="232" spans="1:11" x14ac:dyDescent="0.25">
      <c r="B232">
        <v>2999</v>
      </c>
      <c r="C232" s="1">
        <v>1</v>
      </c>
      <c r="D232" s="2">
        <v>2.5577280000000001E-2</v>
      </c>
      <c r="E232" s="2">
        <v>0.72676500099999997</v>
      </c>
      <c r="F232" s="2">
        <v>5.0600052E-2</v>
      </c>
      <c r="G232" s="2">
        <v>0.12538686199999999</v>
      </c>
      <c r="H232" s="2">
        <v>0.45956611600000002</v>
      </c>
      <c r="I232" s="2">
        <v>5.8280090000000003E-3</v>
      </c>
      <c r="J232" s="2">
        <v>0.60746639999999996</v>
      </c>
      <c r="K232" t="s">
        <v>125</v>
      </c>
    </row>
    <row r="233" spans="1:11" x14ac:dyDescent="0.25">
      <c r="B233">
        <v>3247</v>
      </c>
      <c r="C233" s="1">
        <v>1</v>
      </c>
      <c r="D233" s="2">
        <v>1.957244E-2</v>
      </c>
      <c r="E233" s="2">
        <v>4.3605554999999997E-2</v>
      </c>
      <c r="F233" s="2">
        <v>0.486166716</v>
      </c>
      <c r="G233" s="2">
        <v>0.46900052199999998</v>
      </c>
      <c r="H233" s="2">
        <v>-0.102166496</v>
      </c>
      <c r="I233" s="2">
        <v>0.66445885599999999</v>
      </c>
      <c r="J233" s="2">
        <v>6.0333247999999999E-2</v>
      </c>
      <c r="K233" t="s">
        <v>125</v>
      </c>
    </row>
    <row r="234" spans="1:11" x14ac:dyDescent="0.25">
      <c r="A234" t="s">
        <v>137</v>
      </c>
      <c r="B234">
        <v>147</v>
      </c>
      <c r="C234" s="1">
        <v>1</v>
      </c>
      <c r="D234" s="2">
        <v>4.1992890000000001E-3</v>
      </c>
      <c r="E234" s="2">
        <v>0.26454766800000001</v>
      </c>
      <c r="F234" s="2">
        <v>-1.24760056</v>
      </c>
      <c r="G234" s="2">
        <v>3.4633800000000002E-4</v>
      </c>
      <c r="H234" s="2">
        <v>-4.4159669900000003</v>
      </c>
      <c r="I234" s="2">
        <v>0.25210941399999998</v>
      </c>
      <c r="J234" s="2">
        <v>-1.03533363</v>
      </c>
      <c r="K234" t="s">
        <v>125</v>
      </c>
    </row>
    <row r="235" spans="1:11" x14ac:dyDescent="0.25">
      <c r="B235">
        <v>1267</v>
      </c>
      <c r="C235" s="1">
        <v>1</v>
      </c>
      <c r="D235" s="2">
        <v>3.3963147999999999E-2</v>
      </c>
      <c r="E235" s="2">
        <v>0.45363189100000001</v>
      </c>
      <c r="F235" s="2">
        <v>0.27220028600000001</v>
      </c>
      <c r="G235" s="2">
        <v>0.87079445</v>
      </c>
      <c r="H235" s="2">
        <v>-4.8798870000000001E-2</v>
      </c>
      <c r="I235" s="2">
        <v>1.2199847E-2</v>
      </c>
      <c r="J235" s="2">
        <v>0.87266671699999998</v>
      </c>
      <c r="K235" t="s">
        <v>125</v>
      </c>
    </row>
    <row r="236" spans="1:11" x14ac:dyDescent="0.25">
      <c r="B236">
        <v>1446</v>
      </c>
      <c r="C236" s="1">
        <v>1</v>
      </c>
      <c r="D236" s="2">
        <v>8.9099100000000005E-4</v>
      </c>
      <c r="E236" s="2">
        <v>0.16058702399999999</v>
      </c>
      <c r="F236" s="2">
        <v>-0.59393370199999995</v>
      </c>
      <c r="G236" s="2">
        <v>2.831985E-3</v>
      </c>
      <c r="H236" s="2">
        <v>-1.6622670900000001</v>
      </c>
      <c r="I236" s="2">
        <v>4.4510579999999999E-3</v>
      </c>
      <c r="J236" s="2">
        <v>-1.3531665799999999</v>
      </c>
      <c r="K236" t="s">
        <v>125</v>
      </c>
    </row>
    <row r="237" spans="1:11" x14ac:dyDescent="0.25">
      <c r="B237">
        <v>2031</v>
      </c>
      <c r="C237" s="1">
        <v>1</v>
      </c>
      <c r="D237" s="2">
        <v>4.4667200000000001E-4</v>
      </c>
      <c r="E237" s="2">
        <v>0.340049881</v>
      </c>
      <c r="F237" s="2">
        <v>0.19416618299999999</v>
      </c>
      <c r="G237" s="2">
        <v>0.10796734099999999</v>
      </c>
      <c r="H237" s="2">
        <v>0.262599319</v>
      </c>
      <c r="I237" s="2">
        <v>8.6509E-4</v>
      </c>
      <c r="J237" s="2">
        <v>0.98743241999999998</v>
      </c>
      <c r="K237" t="s">
        <v>125</v>
      </c>
    </row>
    <row r="238" spans="1:11" x14ac:dyDescent="0.25">
      <c r="A238" t="s">
        <v>138</v>
      </c>
      <c r="B238">
        <v>2345</v>
      </c>
      <c r="C238" s="1">
        <v>1</v>
      </c>
      <c r="D238" s="2">
        <v>1.7495009999999998E-2</v>
      </c>
      <c r="E238" s="2">
        <v>3.6750960999999999E-2</v>
      </c>
      <c r="F238" s="2">
        <v>0.71146649100000003</v>
      </c>
      <c r="G238" s="2">
        <v>0.14900312700000001</v>
      </c>
      <c r="H238" s="2">
        <v>0.39773368799999997</v>
      </c>
      <c r="I238" s="2">
        <v>0.54962109100000001</v>
      </c>
      <c r="J238" s="2">
        <v>0.13596662900000001</v>
      </c>
      <c r="K238" t="s">
        <v>125</v>
      </c>
    </row>
    <row r="239" spans="1:11" x14ac:dyDescent="0.25">
      <c r="B239">
        <v>2956</v>
      </c>
      <c r="C239" s="1">
        <v>1</v>
      </c>
      <c r="D239" s="2">
        <v>1.6540200000000001E-4</v>
      </c>
      <c r="E239" s="2">
        <v>0.77566884700000005</v>
      </c>
      <c r="F239" s="2">
        <v>5.8766688999999997E-2</v>
      </c>
      <c r="G239" s="2">
        <v>4.2125436000000002E-2</v>
      </c>
      <c r="H239" s="2">
        <v>0.61470025800000005</v>
      </c>
      <c r="I239" s="2">
        <v>1.184467E-3</v>
      </c>
      <c r="J239" s="2">
        <v>1.3273671899999999</v>
      </c>
      <c r="K239" t="s">
        <v>125</v>
      </c>
    </row>
    <row r="240" spans="1:11" x14ac:dyDescent="0.25">
      <c r="B240">
        <v>3024</v>
      </c>
      <c r="C240" s="1">
        <v>1</v>
      </c>
      <c r="D240" s="2">
        <v>6.1500000000000004E-6</v>
      </c>
      <c r="E240" s="2">
        <v>5.1041112999999999E-2</v>
      </c>
      <c r="F240" s="2">
        <v>-1.08843303</v>
      </c>
      <c r="G240" s="2">
        <v>3.4907285000000003E-2</v>
      </c>
      <c r="H240" s="2">
        <v>-1.26709998</v>
      </c>
      <c r="I240" s="2">
        <v>1.2179650000000001E-3</v>
      </c>
      <c r="J240" s="2">
        <v>6.26906681</v>
      </c>
      <c r="K240" t="s">
        <v>125</v>
      </c>
    </row>
    <row r="241" spans="1:11" x14ac:dyDescent="0.25">
      <c r="B241">
        <v>3145</v>
      </c>
      <c r="C241" s="1">
        <v>1</v>
      </c>
      <c r="D241" s="2">
        <v>6.6558700000000004E-4</v>
      </c>
      <c r="E241" s="2">
        <v>0.129562123</v>
      </c>
      <c r="F241" s="2">
        <v>0.37173336699999998</v>
      </c>
      <c r="G241" s="2">
        <v>0.136462474</v>
      </c>
      <c r="H241" s="2">
        <v>0.44859948799999999</v>
      </c>
      <c r="I241" s="2">
        <v>8.7858100000000002E-4</v>
      </c>
      <c r="J241" s="2">
        <v>1.4598662899999999</v>
      </c>
      <c r="K241" t="s">
        <v>125</v>
      </c>
    </row>
    <row r="242" spans="1:11" x14ac:dyDescent="0.25">
      <c r="A242" t="s">
        <v>139</v>
      </c>
      <c r="B242">
        <v>147</v>
      </c>
      <c r="C242" s="1">
        <v>1</v>
      </c>
      <c r="D242" s="2">
        <v>4.1992890000000001E-3</v>
      </c>
      <c r="E242" s="2">
        <v>0.26454766800000001</v>
      </c>
      <c r="F242" s="2">
        <v>-1.24760056</v>
      </c>
      <c r="G242" s="2">
        <v>3.4633800000000002E-4</v>
      </c>
      <c r="H242" s="2">
        <v>-4.4159669900000003</v>
      </c>
      <c r="I242" s="2">
        <v>0.25210941399999998</v>
      </c>
      <c r="J242" s="2">
        <v>-1.03533363</v>
      </c>
      <c r="K242" t="s">
        <v>125</v>
      </c>
    </row>
    <row r="243" spans="1:11" x14ac:dyDescent="0.25">
      <c r="B243">
        <v>1267</v>
      </c>
      <c r="C243" s="1">
        <v>1</v>
      </c>
      <c r="D243" s="2">
        <v>3.3963147999999999E-2</v>
      </c>
      <c r="E243" s="2">
        <v>0.45363189100000001</v>
      </c>
      <c r="F243" s="2">
        <v>0.27220028600000001</v>
      </c>
      <c r="G243" s="2">
        <v>0.87079445</v>
      </c>
      <c r="H243" s="2">
        <v>-4.8798870000000001E-2</v>
      </c>
      <c r="I243" s="2">
        <v>1.2199847E-2</v>
      </c>
      <c r="J243" s="2">
        <v>0.87266671699999998</v>
      </c>
      <c r="K243" t="s">
        <v>125</v>
      </c>
    </row>
    <row r="244" spans="1:11" x14ac:dyDescent="0.25">
      <c r="B244">
        <v>1446</v>
      </c>
      <c r="C244" s="1">
        <v>1</v>
      </c>
      <c r="D244" s="2">
        <v>8.9099100000000005E-4</v>
      </c>
      <c r="E244" s="2">
        <v>0.16058702399999999</v>
      </c>
      <c r="F244" s="2">
        <v>-0.59393370199999995</v>
      </c>
      <c r="G244" s="2">
        <v>2.831985E-3</v>
      </c>
      <c r="H244" s="2">
        <v>-1.6622670900000001</v>
      </c>
      <c r="I244" s="2">
        <v>4.4510579999999999E-3</v>
      </c>
      <c r="J244" s="2">
        <v>-1.3531665799999999</v>
      </c>
      <c r="K244" t="s">
        <v>125</v>
      </c>
    </row>
    <row r="245" spans="1:11" x14ac:dyDescent="0.25">
      <c r="B245">
        <v>2031</v>
      </c>
      <c r="C245" s="1">
        <v>1</v>
      </c>
      <c r="D245" s="2">
        <v>4.4667200000000001E-4</v>
      </c>
      <c r="E245" s="2">
        <v>0.340049881</v>
      </c>
      <c r="F245" s="2">
        <v>0.19416618299999999</v>
      </c>
      <c r="G245" s="2">
        <v>0.10796734099999999</v>
      </c>
      <c r="H245" s="2">
        <v>0.262599319</v>
      </c>
      <c r="I245" s="2">
        <v>8.6509E-4</v>
      </c>
      <c r="J245" s="2">
        <v>0.98743241999999998</v>
      </c>
      <c r="K245" t="s">
        <v>125</v>
      </c>
    </row>
    <row r="246" spans="1:11" x14ac:dyDescent="0.25">
      <c r="A246" t="s">
        <v>140</v>
      </c>
      <c r="B246">
        <v>643</v>
      </c>
      <c r="C246" s="1">
        <v>1</v>
      </c>
      <c r="D246" s="2">
        <v>2.7847152E-2</v>
      </c>
      <c r="E246" s="2">
        <v>0.21093441199999999</v>
      </c>
      <c r="F246" s="2">
        <v>-0.71909970000000001</v>
      </c>
      <c r="G246" s="2">
        <v>2.7419058999999999E-2</v>
      </c>
      <c r="H246" s="2">
        <v>0.59126663199999996</v>
      </c>
      <c r="I246" s="2">
        <v>7.8806091999999994E-2</v>
      </c>
      <c r="J246" s="2">
        <v>-0.96589970599999997</v>
      </c>
      <c r="K246" t="s">
        <v>125</v>
      </c>
    </row>
    <row r="247" spans="1:11" x14ac:dyDescent="0.25">
      <c r="B247">
        <v>771</v>
      </c>
      <c r="C247" s="1">
        <v>1</v>
      </c>
      <c r="D247" s="2">
        <v>3.7515038000000001E-2</v>
      </c>
      <c r="E247" s="2">
        <v>0.24654453500000001</v>
      </c>
      <c r="F247" s="2">
        <v>0.41470083600000002</v>
      </c>
      <c r="G247" s="2">
        <v>3.6525373999999999E-2</v>
      </c>
      <c r="H247" s="2">
        <v>0.940466523</v>
      </c>
      <c r="I247" s="2">
        <v>0.91674640799999996</v>
      </c>
      <c r="J247" s="2">
        <v>4.1933696999999999E-2</v>
      </c>
      <c r="K247" t="s">
        <v>125</v>
      </c>
    </row>
    <row r="248" spans="1:11" x14ac:dyDescent="0.25">
      <c r="B248">
        <v>1696</v>
      </c>
      <c r="C248" s="1">
        <v>1</v>
      </c>
      <c r="D248" s="2">
        <v>2.2608592E-2</v>
      </c>
      <c r="E248" s="2">
        <v>0.37271723299999998</v>
      </c>
      <c r="F248" s="2">
        <v>0.164099991</v>
      </c>
      <c r="G248" s="2">
        <v>0.44966725400000002</v>
      </c>
      <c r="H248" s="2">
        <v>-9.3833923E-2</v>
      </c>
      <c r="I248" s="2">
        <v>4.9743897000000002E-2</v>
      </c>
      <c r="J248" s="2">
        <v>-0.40566697699999998</v>
      </c>
      <c r="K248" t="s">
        <v>125</v>
      </c>
    </row>
    <row r="249" spans="1:11" x14ac:dyDescent="0.25">
      <c r="B249">
        <v>2241</v>
      </c>
      <c r="C249" s="1">
        <v>1</v>
      </c>
      <c r="D249" s="2">
        <v>2.0489978999999998E-2</v>
      </c>
      <c r="E249" s="2">
        <v>0.36870455400000002</v>
      </c>
      <c r="F249" s="2">
        <v>0.30986657699999998</v>
      </c>
      <c r="G249" s="2">
        <v>0.43687081700000002</v>
      </c>
      <c r="H249" s="2">
        <v>-0.14796637000000001</v>
      </c>
      <c r="I249" s="2">
        <v>2.2705408E-2</v>
      </c>
      <c r="J249" s="2">
        <v>0.77443313599999997</v>
      </c>
      <c r="K249" t="s">
        <v>125</v>
      </c>
    </row>
    <row r="250" spans="1:11" x14ac:dyDescent="0.25">
      <c r="A250" t="s">
        <v>141</v>
      </c>
      <c r="B250">
        <v>575</v>
      </c>
      <c r="C250" s="1">
        <v>1</v>
      </c>
      <c r="D250" s="2">
        <v>4.1922800000000001E-4</v>
      </c>
      <c r="E250" s="2">
        <v>7.8379360000000002E-3</v>
      </c>
      <c r="F250" s="2">
        <v>1.1245340100000001</v>
      </c>
      <c r="G250" s="2">
        <v>0.750398075</v>
      </c>
      <c r="H250" s="2">
        <v>-0.10843277</v>
      </c>
      <c r="I250" s="2">
        <v>1.201459E-3</v>
      </c>
      <c r="J250" s="2">
        <v>1.7351340099999999</v>
      </c>
      <c r="K250" t="s">
        <v>125</v>
      </c>
    </row>
    <row r="251" spans="1:11" x14ac:dyDescent="0.25">
      <c r="B251">
        <v>770</v>
      </c>
      <c r="C251" s="1">
        <v>1</v>
      </c>
      <c r="D251" s="2">
        <v>5.0979270000000004E-3</v>
      </c>
      <c r="E251" s="2">
        <v>1.4145570000000001E-3</v>
      </c>
      <c r="F251" s="2">
        <v>-4.9649992000000003</v>
      </c>
      <c r="G251" s="2">
        <v>0.35169636300000001</v>
      </c>
      <c r="H251" s="2">
        <v>-1.2890993399999999</v>
      </c>
      <c r="I251" s="2">
        <v>1.604987E-3</v>
      </c>
      <c r="J251" s="2">
        <v>-3.6910326499999999</v>
      </c>
      <c r="K251" t="s">
        <v>125</v>
      </c>
    </row>
    <row r="252" spans="1:11" x14ac:dyDescent="0.25">
      <c r="B252">
        <v>2006</v>
      </c>
      <c r="C252" s="1">
        <v>1</v>
      </c>
      <c r="D252" s="2">
        <v>6.0399069999999997E-3</v>
      </c>
      <c r="E252" s="2">
        <v>2.4408567999999999E-2</v>
      </c>
      <c r="F252" s="2">
        <v>0.69209921399999996</v>
      </c>
      <c r="G252" s="2">
        <v>3.8638186999999997E-2</v>
      </c>
      <c r="H252" s="2">
        <v>0.57023304699999999</v>
      </c>
      <c r="I252" s="2">
        <v>1.8179087999999999E-2</v>
      </c>
      <c r="J252" s="2">
        <v>0.96819943200000003</v>
      </c>
      <c r="K252" t="s">
        <v>125</v>
      </c>
    </row>
    <row r="253" spans="1:11" x14ac:dyDescent="0.25">
      <c r="A253" t="s">
        <v>142</v>
      </c>
      <c r="B253">
        <v>297</v>
      </c>
      <c r="C253" s="1">
        <v>1</v>
      </c>
      <c r="D253" s="2">
        <v>6.05E-5</v>
      </c>
      <c r="E253" s="2">
        <v>1.8398620000000001E-3</v>
      </c>
      <c r="F253" s="2">
        <v>0.89733320500000002</v>
      </c>
      <c r="G253" s="2">
        <v>7.1835479999999997E-3</v>
      </c>
      <c r="H253" s="2">
        <v>0.75286674499999995</v>
      </c>
      <c r="I253" s="2">
        <v>5.7555099999999999E-4</v>
      </c>
      <c r="J253" s="2">
        <v>1.36599994</v>
      </c>
      <c r="K253" t="s">
        <v>125</v>
      </c>
    </row>
    <row r="254" spans="1:11" x14ac:dyDescent="0.25">
      <c r="B254">
        <v>1892</v>
      </c>
      <c r="C254" s="1">
        <v>1</v>
      </c>
      <c r="D254" s="2">
        <v>3.222038E-2</v>
      </c>
      <c r="E254" s="2">
        <v>6.6224635000000004E-2</v>
      </c>
      <c r="F254" s="2">
        <v>0.92246627800000003</v>
      </c>
      <c r="G254" s="2">
        <v>1.3446761E-2</v>
      </c>
      <c r="H254" s="2">
        <v>0.35239916999999998</v>
      </c>
      <c r="I254" s="2">
        <v>4.3614190000000001E-3</v>
      </c>
      <c r="J254" s="2">
        <v>0.84219932600000003</v>
      </c>
      <c r="K254" t="s">
        <v>125</v>
      </c>
    </row>
    <row r="255" spans="1:11" x14ac:dyDescent="0.25">
      <c r="B255">
        <v>2004</v>
      </c>
      <c r="C255" s="1">
        <v>1</v>
      </c>
      <c r="D255" s="2">
        <v>1.5846705999999999E-2</v>
      </c>
      <c r="E255" s="2">
        <v>0.73931637900000002</v>
      </c>
      <c r="F255" s="2">
        <v>0.43423333800000002</v>
      </c>
      <c r="G255" s="2">
        <v>0.24622260400000001</v>
      </c>
      <c r="H255" s="2">
        <v>1.1203002900000001</v>
      </c>
      <c r="I255" s="2">
        <v>1.2530572E-2</v>
      </c>
      <c r="J255" s="2">
        <v>3.5680999799999999</v>
      </c>
      <c r="K255" t="s">
        <v>125</v>
      </c>
    </row>
    <row r="256" spans="1:11" x14ac:dyDescent="0.25">
      <c r="A256" t="s">
        <v>143</v>
      </c>
      <c r="B256">
        <v>684</v>
      </c>
      <c r="C256" s="1">
        <v>1</v>
      </c>
      <c r="D256" s="2">
        <v>4.0209871000000001E-2</v>
      </c>
      <c r="E256" s="2">
        <v>3.2686097999999997E-2</v>
      </c>
      <c r="F256" s="2">
        <v>0.41556677199999997</v>
      </c>
      <c r="G256" s="2">
        <v>7.4367587999999998E-2</v>
      </c>
      <c r="H256" s="2">
        <v>-0.45869955400000001</v>
      </c>
      <c r="I256" s="2">
        <v>0.60417160000000003</v>
      </c>
      <c r="J256" s="2">
        <v>0.15393383799999999</v>
      </c>
      <c r="K256" t="s">
        <v>125</v>
      </c>
    </row>
    <row r="257" spans="1:11" x14ac:dyDescent="0.25">
      <c r="B257">
        <v>1304</v>
      </c>
      <c r="C257" s="1">
        <v>1</v>
      </c>
      <c r="D257" s="2">
        <v>3.3488909999999997E-2</v>
      </c>
      <c r="E257" s="2">
        <v>0.87281001199999997</v>
      </c>
      <c r="F257" s="2">
        <v>-2.0833336000000001E-2</v>
      </c>
      <c r="G257" s="2">
        <v>0.42151502699999999</v>
      </c>
      <c r="H257" s="2">
        <v>-0.242899582</v>
      </c>
      <c r="I257" s="2">
        <v>2.9454752000000001E-2</v>
      </c>
      <c r="J257" s="2">
        <v>-0.86476641899999995</v>
      </c>
      <c r="K257" t="s">
        <v>125</v>
      </c>
    </row>
    <row r="258" spans="1:11" x14ac:dyDescent="0.25">
      <c r="B258">
        <v>1696</v>
      </c>
      <c r="C258" s="1">
        <v>1</v>
      </c>
      <c r="D258" s="2">
        <v>2.2608592E-2</v>
      </c>
      <c r="E258" s="2">
        <v>0.37271723299999998</v>
      </c>
      <c r="F258" s="2">
        <v>0.164099991</v>
      </c>
      <c r="G258" s="2">
        <v>0.44966725400000002</v>
      </c>
      <c r="H258" s="2">
        <v>-9.3833923E-2</v>
      </c>
      <c r="I258" s="2">
        <v>4.9743897000000002E-2</v>
      </c>
      <c r="J258" s="2">
        <v>-0.40566697699999998</v>
      </c>
      <c r="K258" t="s">
        <v>125</v>
      </c>
    </row>
    <row r="259" spans="1:11" x14ac:dyDescent="0.25">
      <c r="A259" t="s">
        <v>144</v>
      </c>
      <c r="B259">
        <v>2079</v>
      </c>
      <c r="C259" s="1">
        <v>1</v>
      </c>
      <c r="D259" s="2">
        <v>3.7338841999999997E-2</v>
      </c>
      <c r="E259" s="2">
        <v>0.58798610500000004</v>
      </c>
      <c r="F259" s="2">
        <v>-0.384934098</v>
      </c>
      <c r="G259" s="2">
        <v>0.48004912599999999</v>
      </c>
      <c r="H259" s="2">
        <v>0.59793347100000005</v>
      </c>
      <c r="I259" s="2">
        <v>3.302995E-3</v>
      </c>
      <c r="J259" s="2">
        <v>2.0618324299999999</v>
      </c>
      <c r="K259" t="s">
        <v>125</v>
      </c>
    </row>
    <row r="260" spans="1:11" x14ac:dyDescent="0.25">
      <c r="B260">
        <v>3158</v>
      </c>
      <c r="C260" s="1">
        <v>1</v>
      </c>
      <c r="D260" s="2">
        <v>2.5151783E-2</v>
      </c>
      <c r="E260" s="2">
        <v>4.1931896000000003E-2</v>
      </c>
      <c r="F260" s="2">
        <v>0.34996733099999999</v>
      </c>
      <c r="G260" s="2">
        <v>0.93914399599999998</v>
      </c>
      <c r="H260" s="2">
        <v>8.2003270000000003E-3</v>
      </c>
      <c r="I260" s="2">
        <v>6.6951803000000004E-2</v>
      </c>
      <c r="J260" s="2">
        <v>0.38376680000000002</v>
      </c>
      <c r="K260" t="s">
        <v>125</v>
      </c>
    </row>
    <row r="261" spans="1:11" x14ac:dyDescent="0.25">
      <c r="B261">
        <v>3234</v>
      </c>
      <c r="C261" s="1">
        <v>1</v>
      </c>
      <c r="D261" s="2">
        <v>1.7527843000000001E-2</v>
      </c>
      <c r="E261" s="2">
        <v>1.3111022999999999E-2</v>
      </c>
      <c r="F261" s="2">
        <v>0.78856658899999998</v>
      </c>
      <c r="G261" s="2">
        <v>4.4458697999999998E-2</v>
      </c>
      <c r="H261" s="2">
        <v>0.649167359</v>
      </c>
      <c r="I261" s="2">
        <v>5.2039400999999999E-2</v>
      </c>
      <c r="J261" s="2">
        <v>0.67796707199999995</v>
      </c>
      <c r="K261" t="s">
        <v>125</v>
      </c>
    </row>
    <row r="262" spans="1:11" x14ac:dyDescent="0.25">
      <c r="A262" t="s">
        <v>145</v>
      </c>
      <c r="B262">
        <v>259</v>
      </c>
      <c r="C262" s="1">
        <v>1</v>
      </c>
      <c r="D262" s="2">
        <v>4.3950108000000002E-2</v>
      </c>
      <c r="E262" s="2">
        <v>0.44278135299999999</v>
      </c>
      <c r="F262" s="2">
        <v>-0.36266708399999997</v>
      </c>
      <c r="G262" s="2">
        <v>4.7746256000000001E-2</v>
      </c>
      <c r="H262" s="2">
        <v>-1.4737664500000001</v>
      </c>
      <c r="I262" s="2">
        <v>0.359997927</v>
      </c>
      <c r="J262" s="2">
        <v>-0.53243321200000004</v>
      </c>
      <c r="K262" t="s">
        <v>125</v>
      </c>
    </row>
    <row r="263" spans="1:11" x14ac:dyDescent="0.25">
      <c r="B263">
        <v>897</v>
      </c>
      <c r="C263" s="1">
        <v>1</v>
      </c>
      <c r="D263" s="2">
        <v>2.6397250000000001E-2</v>
      </c>
      <c r="E263" s="2">
        <v>0.78094260900000001</v>
      </c>
      <c r="F263" s="2">
        <v>0.13150024399999999</v>
      </c>
      <c r="G263" s="2">
        <v>0.49949896900000001</v>
      </c>
      <c r="H263" s="2">
        <v>0.335032791</v>
      </c>
      <c r="I263" s="2">
        <v>4.2540501000000001E-2</v>
      </c>
      <c r="J263" s="2">
        <v>1.3812339300000001</v>
      </c>
      <c r="K263" t="s">
        <v>125</v>
      </c>
    </row>
    <row r="264" spans="1:11" x14ac:dyDescent="0.25">
      <c r="B264">
        <v>1227</v>
      </c>
      <c r="C264" s="1">
        <v>1</v>
      </c>
      <c r="D264" s="2">
        <v>9.3413999999999997E-3</v>
      </c>
      <c r="E264" s="2">
        <v>0.139555439</v>
      </c>
      <c r="F264" s="2">
        <v>0.44223278799999999</v>
      </c>
      <c r="G264" s="2">
        <v>0.26322013599999999</v>
      </c>
      <c r="H264" s="2">
        <v>-0.55739974999999997</v>
      </c>
      <c r="I264" s="2">
        <v>4.1872799999999999E-4</v>
      </c>
      <c r="J264" s="2">
        <v>-1.1197001900000001</v>
      </c>
      <c r="K264" t="s">
        <v>125</v>
      </c>
    </row>
    <row r="265" spans="1:11" x14ac:dyDescent="0.25">
      <c r="A265" t="s">
        <v>146</v>
      </c>
      <c r="B265">
        <v>120</v>
      </c>
      <c r="C265" s="1">
        <v>1</v>
      </c>
      <c r="D265" s="2">
        <v>3.8369288000000001E-2</v>
      </c>
      <c r="E265" s="2">
        <v>0.220457929</v>
      </c>
      <c r="F265" s="2">
        <v>-0.39120039299999998</v>
      </c>
      <c r="G265" s="2">
        <v>1.2042874E-2</v>
      </c>
      <c r="H265" s="2">
        <v>-0.85866677800000002</v>
      </c>
      <c r="I265" s="2">
        <v>1.1501215E-2</v>
      </c>
      <c r="J265" s="2">
        <v>-0.695600569</v>
      </c>
      <c r="K265" t="s">
        <v>125</v>
      </c>
    </row>
    <row r="266" spans="1:11" x14ac:dyDescent="0.25">
      <c r="B266">
        <v>2933</v>
      </c>
      <c r="C266" s="1">
        <v>1</v>
      </c>
      <c r="D266" s="2">
        <v>9.8076029999999998E-3</v>
      </c>
      <c r="E266" s="2">
        <v>0.963448847</v>
      </c>
      <c r="F266" s="2">
        <v>2.7200049E-2</v>
      </c>
      <c r="G266" s="2">
        <v>0.28607682899999998</v>
      </c>
      <c r="H266" s="2">
        <v>-0.66940051300000003</v>
      </c>
      <c r="I266" s="2">
        <v>2.9307030000000001E-2</v>
      </c>
      <c r="J266" s="2">
        <v>-2.5308008200000001</v>
      </c>
      <c r="K266" t="s">
        <v>125</v>
      </c>
    </row>
    <row r="267" spans="1:11" x14ac:dyDescent="0.25">
      <c r="B267">
        <v>3093</v>
      </c>
      <c r="C267" s="1">
        <v>1</v>
      </c>
      <c r="D267" s="2">
        <v>4.7914180000000004E-3</v>
      </c>
      <c r="E267" s="2">
        <v>7.8033654999999993E-2</v>
      </c>
      <c r="F267" s="2">
        <v>0.52106666599999996</v>
      </c>
      <c r="G267" s="2">
        <v>0.18430031099999999</v>
      </c>
      <c r="H267" s="2">
        <v>-0.494966507</v>
      </c>
      <c r="I267" s="2">
        <v>4.6017977000000002E-2</v>
      </c>
      <c r="J267" s="2">
        <v>-0.98189926100000002</v>
      </c>
      <c r="K267" t="s">
        <v>125</v>
      </c>
    </row>
    <row r="268" spans="1:11" x14ac:dyDescent="0.25">
      <c r="A268" t="s">
        <v>147</v>
      </c>
      <c r="B268">
        <v>424</v>
      </c>
      <c r="C268" s="1">
        <v>1</v>
      </c>
      <c r="D268" s="2">
        <v>9.7924129999999998E-3</v>
      </c>
      <c r="E268" s="2">
        <v>6.6730399999999997E-4</v>
      </c>
      <c r="F268" s="2">
        <v>2.4108333599999998</v>
      </c>
      <c r="G268" s="2">
        <v>0.41767253300000001</v>
      </c>
      <c r="H268" s="2">
        <v>-0.61399966500000003</v>
      </c>
      <c r="I268" s="2">
        <v>0.49398742000000001</v>
      </c>
      <c r="J268" s="2">
        <v>0.51423323200000004</v>
      </c>
      <c r="K268" t="s">
        <v>125</v>
      </c>
    </row>
    <row r="269" spans="1:11" x14ac:dyDescent="0.25">
      <c r="B269">
        <v>1044</v>
      </c>
      <c r="C269" s="1">
        <v>1</v>
      </c>
      <c r="D269" s="2">
        <v>9.8294490000000005E-3</v>
      </c>
      <c r="E269" s="2">
        <v>9.0439255999999996E-2</v>
      </c>
      <c r="F269" s="2">
        <v>0.124633797</v>
      </c>
      <c r="G269" s="2">
        <v>0.32990509499999998</v>
      </c>
      <c r="H269" s="2">
        <v>-9.4966254999999999E-2</v>
      </c>
      <c r="I269" s="2">
        <v>4.4269520999999999E-2</v>
      </c>
      <c r="J269" s="2">
        <v>0.37460005299999999</v>
      </c>
      <c r="K269" t="s">
        <v>125</v>
      </c>
    </row>
    <row r="270" spans="1:11" x14ac:dyDescent="0.25">
      <c r="B270">
        <v>1437</v>
      </c>
      <c r="C270" s="1">
        <v>1</v>
      </c>
      <c r="D270" s="2">
        <v>3.347718E-3</v>
      </c>
      <c r="E270" s="2">
        <v>4.3837536000000003E-2</v>
      </c>
      <c r="F270" s="2">
        <v>0.77646696599999998</v>
      </c>
      <c r="G270" s="2">
        <v>0.61674987400000003</v>
      </c>
      <c r="H270" s="2">
        <v>0.17883300799999999</v>
      </c>
      <c r="I270" s="2">
        <v>4.3953400000000002E-3</v>
      </c>
      <c r="J270" s="2">
        <v>1.3594995700000001</v>
      </c>
      <c r="K270" t="s">
        <v>125</v>
      </c>
    </row>
    <row r="271" spans="1:11" x14ac:dyDescent="0.25">
      <c r="A271" t="s">
        <v>148</v>
      </c>
      <c r="B271">
        <v>120</v>
      </c>
      <c r="C271" s="1">
        <v>1</v>
      </c>
      <c r="D271" s="2">
        <v>3.8369288000000001E-2</v>
      </c>
      <c r="E271" s="2">
        <v>0.220457929</v>
      </c>
      <c r="F271" s="2">
        <v>-0.39120039299999998</v>
      </c>
      <c r="G271" s="2">
        <v>1.2042874E-2</v>
      </c>
      <c r="H271" s="2">
        <v>-0.85866677800000002</v>
      </c>
      <c r="I271" s="2">
        <v>1.1501215E-2</v>
      </c>
      <c r="J271" s="2">
        <v>-0.695600569</v>
      </c>
      <c r="K271" t="s">
        <v>125</v>
      </c>
    </row>
    <row r="272" spans="1:11" x14ac:dyDescent="0.25">
      <c r="B272">
        <v>2933</v>
      </c>
      <c r="C272" s="1">
        <v>1</v>
      </c>
      <c r="D272" s="2">
        <v>9.8076029999999998E-3</v>
      </c>
      <c r="E272" s="2">
        <v>0.963448847</v>
      </c>
      <c r="F272" s="2">
        <v>2.7200049E-2</v>
      </c>
      <c r="G272" s="2">
        <v>0.28607682899999998</v>
      </c>
      <c r="H272" s="2">
        <v>-0.66940051300000003</v>
      </c>
      <c r="I272" s="2">
        <v>2.9307030000000001E-2</v>
      </c>
      <c r="J272" s="2">
        <v>-2.5308008200000001</v>
      </c>
      <c r="K272" t="s">
        <v>125</v>
      </c>
    </row>
    <row r="273" spans="1:11" x14ac:dyDescent="0.25">
      <c r="B273">
        <v>3093</v>
      </c>
      <c r="C273" s="1">
        <v>1</v>
      </c>
      <c r="D273" s="2">
        <v>4.7914180000000004E-3</v>
      </c>
      <c r="E273" s="2">
        <v>7.8033654999999993E-2</v>
      </c>
      <c r="F273" s="2">
        <v>0.52106666599999996</v>
      </c>
      <c r="G273" s="2">
        <v>0.18430031099999999</v>
      </c>
      <c r="H273" s="2">
        <v>-0.494966507</v>
      </c>
      <c r="I273" s="2">
        <v>4.6017977000000002E-2</v>
      </c>
      <c r="J273" s="2">
        <v>-0.98189926100000002</v>
      </c>
      <c r="K273" t="s">
        <v>125</v>
      </c>
    </row>
    <row r="274" spans="1:11" x14ac:dyDescent="0.25">
      <c r="A274" t="s">
        <v>149</v>
      </c>
      <c r="B274">
        <v>1267</v>
      </c>
      <c r="C274" s="1">
        <v>1</v>
      </c>
      <c r="D274" s="2">
        <v>3.3963147999999999E-2</v>
      </c>
      <c r="E274" s="2">
        <v>0.45363189100000001</v>
      </c>
      <c r="F274" s="2">
        <v>0.27220028600000001</v>
      </c>
      <c r="G274" s="2">
        <v>0.87079445</v>
      </c>
      <c r="H274" s="2">
        <v>-4.8798870000000001E-2</v>
      </c>
      <c r="I274" s="2">
        <v>1.2199847E-2</v>
      </c>
      <c r="J274" s="2">
        <v>0.87266671699999998</v>
      </c>
      <c r="K274" t="s">
        <v>125</v>
      </c>
    </row>
    <row r="275" spans="1:11" x14ac:dyDescent="0.25">
      <c r="B275">
        <v>1446</v>
      </c>
      <c r="C275" s="1">
        <v>1</v>
      </c>
      <c r="D275" s="2">
        <v>8.9099100000000005E-4</v>
      </c>
      <c r="E275" s="2">
        <v>0.16058702399999999</v>
      </c>
      <c r="F275" s="2">
        <v>-0.59393370199999995</v>
      </c>
      <c r="G275" s="2">
        <v>2.831985E-3</v>
      </c>
      <c r="H275" s="2">
        <v>-1.6622670900000001</v>
      </c>
      <c r="I275" s="2">
        <v>4.4510579999999999E-3</v>
      </c>
      <c r="J275" s="2">
        <v>-1.3531665799999999</v>
      </c>
      <c r="K275" t="s">
        <v>125</v>
      </c>
    </row>
    <row r="276" spans="1:11" x14ac:dyDescent="0.25">
      <c r="B276">
        <v>2031</v>
      </c>
      <c r="C276" s="1">
        <v>1</v>
      </c>
      <c r="D276" s="2">
        <v>4.4667200000000001E-4</v>
      </c>
      <c r="E276" s="2">
        <v>0.340049881</v>
      </c>
      <c r="F276" s="2">
        <v>0.19416618299999999</v>
      </c>
      <c r="G276" s="2">
        <v>0.10796734099999999</v>
      </c>
      <c r="H276" s="2">
        <v>0.262599319</v>
      </c>
      <c r="I276" s="2">
        <v>8.6509E-4</v>
      </c>
      <c r="J276" s="2">
        <v>0.98743241999999998</v>
      </c>
      <c r="K276" t="s">
        <v>125</v>
      </c>
    </row>
    <row r="277" spans="1:11" x14ac:dyDescent="0.25">
      <c r="A277" t="s">
        <v>150</v>
      </c>
      <c r="B277">
        <v>259</v>
      </c>
      <c r="C277" s="1">
        <v>1</v>
      </c>
      <c r="D277" s="2">
        <v>4.3950108000000002E-2</v>
      </c>
      <c r="E277" s="2">
        <v>0.44278135299999999</v>
      </c>
      <c r="F277" s="2">
        <v>-0.36266708399999997</v>
      </c>
      <c r="G277" s="2">
        <v>4.7746256000000001E-2</v>
      </c>
      <c r="H277" s="2">
        <v>-1.4737664500000001</v>
      </c>
      <c r="I277" s="2">
        <v>0.359997927</v>
      </c>
      <c r="J277" s="2">
        <v>-0.53243321200000004</v>
      </c>
      <c r="K277" t="s">
        <v>125</v>
      </c>
    </row>
    <row r="278" spans="1:11" x14ac:dyDescent="0.25">
      <c r="B278">
        <v>2126</v>
      </c>
      <c r="C278" s="1">
        <v>1</v>
      </c>
      <c r="D278" s="2">
        <v>4.4450982E-2</v>
      </c>
      <c r="E278" s="2">
        <v>8.3873933999999997E-2</v>
      </c>
      <c r="F278" s="2">
        <v>1.9606342299999999</v>
      </c>
      <c r="G278" s="2">
        <v>0.146447566</v>
      </c>
      <c r="H278" s="2">
        <v>1.7582009999999999</v>
      </c>
      <c r="I278" s="2">
        <v>4.1016447999999997E-2</v>
      </c>
      <c r="J278" s="2">
        <v>2.5320670600000001</v>
      </c>
      <c r="K278" t="s">
        <v>125</v>
      </c>
    </row>
    <row r="279" spans="1:11" x14ac:dyDescent="0.25">
      <c r="A279" t="s">
        <v>151</v>
      </c>
      <c r="B279">
        <v>2441</v>
      </c>
      <c r="C279" s="1">
        <v>1</v>
      </c>
      <c r="D279" s="2">
        <v>3.480749E-3</v>
      </c>
      <c r="E279" s="2">
        <v>2.5614109999999999E-2</v>
      </c>
      <c r="F279" s="2">
        <v>-0.81939941599999999</v>
      </c>
      <c r="G279" s="2">
        <v>7.5905999999999999E-4</v>
      </c>
      <c r="H279" s="2">
        <v>-0.42883300800000002</v>
      </c>
      <c r="I279" s="2">
        <v>0.17962180699999999</v>
      </c>
      <c r="J279" s="2">
        <v>0.272700638</v>
      </c>
      <c r="K279" t="s">
        <v>125</v>
      </c>
    </row>
    <row r="280" spans="1:11" x14ac:dyDescent="0.25">
      <c r="B280">
        <v>3189</v>
      </c>
      <c r="C280" s="1">
        <v>1</v>
      </c>
      <c r="D280" s="2">
        <v>3.9587098000000001E-2</v>
      </c>
      <c r="E280" s="2">
        <v>0.592744092</v>
      </c>
      <c r="F280" s="2">
        <v>0.176900223</v>
      </c>
      <c r="G280" s="2">
        <v>0.13151188999999999</v>
      </c>
      <c r="H280" s="2">
        <v>-1.1390998400000001</v>
      </c>
      <c r="I280" s="2">
        <v>1.0263875E-2</v>
      </c>
      <c r="J280" s="2">
        <v>-1.0502662700000001</v>
      </c>
      <c r="K280" t="s">
        <v>125</v>
      </c>
    </row>
    <row r="281" spans="1:11" x14ac:dyDescent="0.25">
      <c r="A281" t="s">
        <v>152</v>
      </c>
      <c r="B281">
        <v>273</v>
      </c>
      <c r="C281" s="1">
        <v>1</v>
      </c>
      <c r="D281" s="2">
        <v>4.8500573999999998E-2</v>
      </c>
      <c r="E281" s="2">
        <v>0.22426062199999999</v>
      </c>
      <c r="F281" s="2">
        <v>-0.78313326800000005</v>
      </c>
      <c r="G281" s="2">
        <v>4.2862085000000001E-2</v>
      </c>
      <c r="H281" s="2">
        <v>-1.0179004700000001</v>
      </c>
      <c r="I281" s="2">
        <v>0.22596672200000001</v>
      </c>
      <c r="J281" s="2">
        <v>0.47143301399999998</v>
      </c>
      <c r="K281" t="s">
        <v>125</v>
      </c>
    </row>
    <row r="282" spans="1:11" x14ac:dyDescent="0.25">
      <c r="B282">
        <v>1557</v>
      </c>
      <c r="C282" s="1">
        <v>1</v>
      </c>
      <c r="D282" s="2">
        <v>4.266504E-3</v>
      </c>
      <c r="E282" s="2">
        <v>0.56558959399999997</v>
      </c>
      <c r="F282" s="2">
        <v>0.302200943</v>
      </c>
      <c r="G282" s="2">
        <v>4.1977947000000002E-2</v>
      </c>
      <c r="H282" s="2">
        <v>1.2580667699999999</v>
      </c>
      <c r="I282" s="2">
        <v>5.5183200000000004E-4</v>
      </c>
      <c r="J282" s="2">
        <v>2.32843328</v>
      </c>
      <c r="K282" t="s">
        <v>125</v>
      </c>
    </row>
    <row r="283" spans="1:11" x14ac:dyDescent="0.25">
      <c r="A283" t="s">
        <v>153</v>
      </c>
      <c r="B283">
        <v>393</v>
      </c>
      <c r="C283" s="1">
        <v>1</v>
      </c>
      <c r="D283" s="2">
        <v>3.9931636E-2</v>
      </c>
      <c r="E283" s="2">
        <v>5.8111140999999998E-2</v>
      </c>
      <c r="F283" s="2">
        <v>0.60593348700000005</v>
      </c>
      <c r="G283" s="2">
        <v>2.2703635E-2</v>
      </c>
      <c r="H283" s="2">
        <v>0.400599808</v>
      </c>
      <c r="I283" s="2">
        <v>7.043835E-3</v>
      </c>
      <c r="J283" s="2">
        <v>0.60786688300000002</v>
      </c>
      <c r="K283" t="s">
        <v>125</v>
      </c>
    </row>
    <row r="284" spans="1:11" x14ac:dyDescent="0.25">
      <c r="B284">
        <v>684</v>
      </c>
      <c r="C284" s="1">
        <v>1</v>
      </c>
      <c r="D284" s="2">
        <v>4.0209871000000001E-2</v>
      </c>
      <c r="E284" s="2">
        <v>3.2686097999999997E-2</v>
      </c>
      <c r="F284" s="2">
        <v>0.41556677199999997</v>
      </c>
      <c r="G284" s="2">
        <v>7.4367587999999998E-2</v>
      </c>
      <c r="H284" s="2">
        <v>-0.45869955400000001</v>
      </c>
      <c r="I284" s="2">
        <v>0.60417160000000003</v>
      </c>
      <c r="J284" s="2">
        <v>0.15393383799999999</v>
      </c>
      <c r="K284" t="s">
        <v>125</v>
      </c>
    </row>
    <row r="285" spans="1:11" x14ac:dyDescent="0.25">
      <c r="A285" t="s">
        <v>154</v>
      </c>
      <c r="B285">
        <v>272</v>
      </c>
      <c r="C285" s="1">
        <v>1</v>
      </c>
      <c r="D285" s="2">
        <v>1.6663267999999998E-2</v>
      </c>
      <c r="E285" s="2">
        <v>1.4772194000000001E-2</v>
      </c>
      <c r="F285" s="2">
        <v>0.72736614899999996</v>
      </c>
      <c r="G285" s="2">
        <v>3.4504660000000001E-3</v>
      </c>
      <c r="H285" s="2">
        <v>0.58766680999999998</v>
      </c>
      <c r="I285" s="2">
        <v>0.116754207</v>
      </c>
      <c r="J285" s="2">
        <v>0.34133276299999998</v>
      </c>
      <c r="K285" t="s">
        <v>125</v>
      </c>
    </row>
    <row r="286" spans="1:11" x14ac:dyDescent="0.25">
      <c r="B286">
        <v>921</v>
      </c>
      <c r="C286" s="1">
        <v>1</v>
      </c>
      <c r="D286" s="2">
        <v>5.431646E-3</v>
      </c>
      <c r="E286" s="2">
        <v>0.33625744800000001</v>
      </c>
      <c r="F286" s="2">
        <v>0.28386688199999999</v>
      </c>
      <c r="G286" s="2">
        <v>0.355872998</v>
      </c>
      <c r="H286" s="2">
        <v>-0.189299896</v>
      </c>
      <c r="I286" s="2">
        <v>1.3981904E-2</v>
      </c>
      <c r="J286" s="2">
        <v>-0.71796673499999997</v>
      </c>
      <c r="K286" t="s">
        <v>125</v>
      </c>
    </row>
    <row r="287" spans="1:11" x14ac:dyDescent="0.25">
      <c r="A287" t="s">
        <v>155</v>
      </c>
      <c r="B287">
        <v>1129</v>
      </c>
      <c r="C287" s="1">
        <v>1</v>
      </c>
      <c r="D287" s="2">
        <v>1.610032E-3</v>
      </c>
      <c r="E287" s="2">
        <v>1.1336880000000001E-3</v>
      </c>
      <c r="F287" s="2">
        <v>0.88816708300000002</v>
      </c>
      <c r="G287" s="2">
        <v>4.4236350000000001E-2</v>
      </c>
      <c r="H287" s="2">
        <v>0.45779994099999999</v>
      </c>
      <c r="I287" s="2">
        <v>4.837587E-3</v>
      </c>
      <c r="J287" s="2">
        <v>0.68816632</v>
      </c>
      <c r="K287" t="s">
        <v>125</v>
      </c>
    </row>
    <row r="288" spans="1:11" x14ac:dyDescent="0.25">
      <c r="B288">
        <v>2771</v>
      </c>
      <c r="C288" s="1">
        <v>1</v>
      </c>
      <c r="D288" s="2">
        <v>3.0537442000000001E-2</v>
      </c>
      <c r="E288" s="2">
        <v>0.51278939800000001</v>
      </c>
      <c r="F288" s="2">
        <v>0.135066345</v>
      </c>
      <c r="G288" s="2">
        <v>1.9712990000000001E-3</v>
      </c>
      <c r="H288" s="2">
        <v>0.35330009499999998</v>
      </c>
      <c r="I288" s="2">
        <v>1.7401664000000001E-2</v>
      </c>
      <c r="J288" s="2">
        <v>0.65539997800000005</v>
      </c>
      <c r="K288" t="s">
        <v>125</v>
      </c>
    </row>
    <row r="289" spans="1:11" x14ac:dyDescent="0.25">
      <c r="A289" t="s">
        <v>156</v>
      </c>
      <c r="B289">
        <v>3021</v>
      </c>
      <c r="C289" s="1">
        <v>1</v>
      </c>
      <c r="D289" s="2">
        <v>3.0306743000000001E-2</v>
      </c>
      <c r="E289" s="2">
        <v>4.0978709000000002E-2</v>
      </c>
      <c r="F289" s="2">
        <v>0.34280076599999998</v>
      </c>
      <c r="G289" s="2">
        <v>0.20846015500000001</v>
      </c>
      <c r="H289" s="2">
        <v>0.16970062299999999</v>
      </c>
      <c r="I289" s="2">
        <v>1.0464905E-2</v>
      </c>
      <c r="J289" s="2">
        <v>0.40766653400000002</v>
      </c>
      <c r="K289" t="s">
        <v>125</v>
      </c>
    </row>
    <row r="290" spans="1:11" x14ac:dyDescent="0.25">
      <c r="B290">
        <v>3046</v>
      </c>
      <c r="C290" s="1">
        <v>1</v>
      </c>
      <c r="D290" s="2">
        <v>5.4989469999999997E-3</v>
      </c>
      <c r="E290" s="2">
        <v>0.32923180299999999</v>
      </c>
      <c r="F290" s="2">
        <v>0.26653286799999998</v>
      </c>
      <c r="G290" s="2">
        <v>1.697158E-2</v>
      </c>
      <c r="H290" s="2">
        <v>0.51430070400000005</v>
      </c>
      <c r="I290" s="2">
        <v>1.350031E-3</v>
      </c>
      <c r="J290" s="2">
        <v>0.92210012699999999</v>
      </c>
      <c r="K290" t="s">
        <v>125</v>
      </c>
    </row>
    <row r="291" spans="1:11" x14ac:dyDescent="0.25">
      <c r="A291" t="s">
        <v>157</v>
      </c>
      <c r="B291">
        <v>2351</v>
      </c>
      <c r="C291" s="1">
        <v>1</v>
      </c>
      <c r="D291" s="2">
        <v>1.2138341E-2</v>
      </c>
      <c r="E291" s="2">
        <v>2.243889E-2</v>
      </c>
      <c r="F291" s="2">
        <v>0.50640106200000001</v>
      </c>
      <c r="G291" s="2">
        <v>0.20871547500000001</v>
      </c>
      <c r="H291" s="2">
        <v>0.155033752</v>
      </c>
      <c r="I291" s="2">
        <v>2.3511000000000001E-2</v>
      </c>
      <c r="J291" s="2">
        <v>0.47803372100000002</v>
      </c>
      <c r="K291" t="s">
        <v>125</v>
      </c>
    </row>
    <row r="292" spans="1:11" x14ac:dyDescent="0.25">
      <c r="B292">
        <v>2855</v>
      </c>
      <c r="C292" s="1">
        <v>1</v>
      </c>
      <c r="D292" s="2">
        <v>2.1381869000000001E-2</v>
      </c>
      <c r="E292" s="2">
        <v>5.4825323000000002E-2</v>
      </c>
      <c r="F292" s="2">
        <v>1.2274996</v>
      </c>
      <c r="G292" s="2">
        <v>1.1869497E-2</v>
      </c>
      <c r="H292" s="2">
        <v>1.2199001300000001</v>
      </c>
      <c r="I292" s="2">
        <v>4.9366219999999999E-3</v>
      </c>
      <c r="J292" s="2">
        <v>1.49090016</v>
      </c>
      <c r="K292" t="s">
        <v>125</v>
      </c>
    </row>
    <row r="293" spans="1:11" x14ac:dyDescent="0.25">
      <c r="A293" t="s">
        <v>158</v>
      </c>
      <c r="B293">
        <v>120</v>
      </c>
      <c r="C293" s="1">
        <v>1</v>
      </c>
      <c r="D293" s="2">
        <v>3.8369288000000001E-2</v>
      </c>
      <c r="E293" s="2">
        <v>0.220457929</v>
      </c>
      <c r="F293" s="2">
        <v>-0.39120039299999998</v>
      </c>
      <c r="G293" s="2">
        <v>1.2042874E-2</v>
      </c>
      <c r="H293" s="2">
        <v>-0.85866677800000002</v>
      </c>
      <c r="I293" s="2">
        <v>1.1501215E-2</v>
      </c>
      <c r="J293" s="2">
        <v>-0.695600569</v>
      </c>
      <c r="K293" t="s">
        <v>125</v>
      </c>
    </row>
    <row r="294" spans="1:11" x14ac:dyDescent="0.25">
      <c r="B294">
        <v>2933</v>
      </c>
      <c r="C294" s="1">
        <v>1</v>
      </c>
      <c r="D294" s="2">
        <v>9.8076029999999998E-3</v>
      </c>
      <c r="E294" s="2">
        <v>0.963448847</v>
      </c>
      <c r="F294" s="2">
        <v>2.7200049E-2</v>
      </c>
      <c r="G294" s="2">
        <v>0.28607682899999998</v>
      </c>
      <c r="H294" s="2">
        <v>-0.66940051300000003</v>
      </c>
      <c r="I294" s="2">
        <v>2.9307030000000001E-2</v>
      </c>
      <c r="J294" s="2">
        <v>-2.5308008200000001</v>
      </c>
      <c r="K294" t="s">
        <v>125</v>
      </c>
    </row>
    <row r="295" spans="1:11" x14ac:dyDescent="0.25">
      <c r="A295" t="s">
        <v>159</v>
      </c>
      <c r="B295">
        <v>78</v>
      </c>
      <c r="C295" s="1">
        <v>1</v>
      </c>
      <c r="D295" s="2">
        <v>2.9505180999999998E-2</v>
      </c>
      <c r="E295" s="2">
        <v>3.5410369999999997E-2</v>
      </c>
      <c r="F295" s="2">
        <v>-2.9648330199999999</v>
      </c>
      <c r="G295" s="2">
        <v>3.8092086999999997E-2</v>
      </c>
      <c r="H295" s="2">
        <v>-2.6575665499999999</v>
      </c>
      <c r="I295" s="2">
        <v>0.75116040900000003</v>
      </c>
      <c r="J295" s="2">
        <v>-0.39503347900000002</v>
      </c>
      <c r="K295" t="s">
        <v>125</v>
      </c>
    </row>
    <row r="296" spans="1:11" x14ac:dyDescent="0.25">
      <c r="B296">
        <v>1457</v>
      </c>
      <c r="C296" s="1">
        <v>1</v>
      </c>
      <c r="D296" s="2">
        <v>5.6593930000000004E-3</v>
      </c>
      <c r="E296" s="2">
        <v>0.53102780199999999</v>
      </c>
      <c r="F296" s="2">
        <v>0.10373244399999999</v>
      </c>
      <c r="G296" s="2">
        <v>0.27334227100000003</v>
      </c>
      <c r="H296" s="2">
        <v>-4.4466652000000002E-2</v>
      </c>
      <c r="I296" s="2">
        <v>2.0827635000000001E-2</v>
      </c>
      <c r="J296" s="2">
        <v>-0.71516674800000002</v>
      </c>
      <c r="K296" t="s">
        <v>125</v>
      </c>
    </row>
    <row r="297" spans="1:11" x14ac:dyDescent="0.25">
      <c r="A297" t="s">
        <v>160</v>
      </c>
      <c r="B297">
        <v>275</v>
      </c>
      <c r="C297" s="1">
        <v>1</v>
      </c>
      <c r="D297" s="2">
        <v>1.8051246E-2</v>
      </c>
      <c r="E297" s="2">
        <v>5.9375576999999999E-2</v>
      </c>
      <c r="F297" s="2">
        <v>1.8707338600000001</v>
      </c>
      <c r="G297" s="2">
        <v>3.4359478999999998E-2</v>
      </c>
      <c r="H297" s="2">
        <v>1.5241330900000001</v>
      </c>
      <c r="I297" s="2">
        <v>1.7463930999999999E-2</v>
      </c>
      <c r="J297" s="2">
        <v>1.97623324</v>
      </c>
      <c r="K297" t="s">
        <v>125</v>
      </c>
    </row>
    <row r="298" spans="1:11" x14ac:dyDescent="0.25">
      <c r="B298">
        <v>1085</v>
      </c>
      <c r="C298" s="1">
        <v>1</v>
      </c>
      <c r="D298" s="2">
        <v>4.0352272000000002E-2</v>
      </c>
      <c r="E298" s="2">
        <v>8.2157250000000001E-2</v>
      </c>
      <c r="F298" s="2">
        <v>2.1040661300000001</v>
      </c>
      <c r="G298" s="2">
        <v>2.5698079999999998E-3</v>
      </c>
      <c r="H298" s="2">
        <v>2.8443329300000002</v>
      </c>
      <c r="I298" s="2">
        <v>0.133485086</v>
      </c>
      <c r="J298" s="2">
        <v>1.29563272</v>
      </c>
      <c r="K298" t="s">
        <v>125</v>
      </c>
    </row>
    <row r="299" spans="1:11" x14ac:dyDescent="0.25">
      <c r="A299" t="s">
        <v>161</v>
      </c>
      <c r="B299">
        <v>297</v>
      </c>
      <c r="C299" s="1">
        <v>1</v>
      </c>
      <c r="D299" s="2">
        <v>6.05E-5</v>
      </c>
      <c r="E299" s="2">
        <v>1.8398620000000001E-3</v>
      </c>
      <c r="F299" s="2">
        <v>0.89733320500000002</v>
      </c>
      <c r="G299" s="2">
        <v>7.1835479999999997E-3</v>
      </c>
      <c r="H299" s="2">
        <v>0.75286674499999995</v>
      </c>
      <c r="I299" s="2">
        <v>5.7555099999999999E-4</v>
      </c>
      <c r="J299" s="2">
        <v>1.36599994</v>
      </c>
      <c r="K299" t="s">
        <v>125</v>
      </c>
    </row>
    <row r="300" spans="1:11" x14ac:dyDescent="0.25">
      <c r="B300">
        <v>2004</v>
      </c>
      <c r="C300" s="1">
        <v>1</v>
      </c>
      <c r="D300" s="2">
        <v>1.5846705999999999E-2</v>
      </c>
      <c r="E300" s="2">
        <v>0.73931637900000002</v>
      </c>
      <c r="F300" s="2">
        <v>0.43423333800000002</v>
      </c>
      <c r="G300" s="2">
        <v>0.24622260400000001</v>
      </c>
      <c r="H300" s="2">
        <v>1.1203002900000001</v>
      </c>
      <c r="I300" s="2">
        <v>1.2530572E-2</v>
      </c>
      <c r="J300" s="2">
        <v>3.5680999799999999</v>
      </c>
      <c r="K300" t="s">
        <v>125</v>
      </c>
    </row>
    <row r="301" spans="1:11" x14ac:dyDescent="0.25">
      <c r="A301" t="s">
        <v>162</v>
      </c>
      <c r="B301">
        <v>331</v>
      </c>
      <c r="C301" s="1">
        <v>1</v>
      </c>
      <c r="D301" s="2">
        <v>8.8817689999999994E-3</v>
      </c>
      <c r="E301" s="2">
        <v>5.3465853000000001E-2</v>
      </c>
      <c r="F301" s="2">
        <v>0.86423301699999999</v>
      </c>
      <c r="G301" s="2">
        <v>0.64448298999999998</v>
      </c>
      <c r="H301" s="2">
        <v>-0.242432922</v>
      </c>
      <c r="I301" s="2">
        <v>1.2224977E-2</v>
      </c>
      <c r="J301" s="2">
        <v>1.28966713</v>
      </c>
      <c r="K301" t="s">
        <v>125</v>
      </c>
    </row>
    <row r="302" spans="1:11" x14ac:dyDescent="0.25">
      <c r="B302">
        <v>1513</v>
      </c>
      <c r="C302" s="1">
        <v>1</v>
      </c>
      <c r="D302" s="2">
        <v>1.4262330000000001E-3</v>
      </c>
      <c r="E302" s="2">
        <v>0.39756169099999999</v>
      </c>
      <c r="F302" s="2">
        <v>0.16930007899999999</v>
      </c>
      <c r="G302" s="2">
        <v>3.6459140000000001E-2</v>
      </c>
      <c r="H302" s="2">
        <v>-0.19629988100000001</v>
      </c>
      <c r="I302" s="2">
        <v>1.9559769999999998E-3</v>
      </c>
      <c r="J302" s="2">
        <v>-0.73440045099999995</v>
      </c>
      <c r="K302" t="s">
        <v>125</v>
      </c>
    </row>
    <row r="303" spans="1:11" x14ac:dyDescent="0.25">
      <c r="A303" t="s">
        <v>163</v>
      </c>
      <c r="B303">
        <v>569</v>
      </c>
      <c r="C303" s="1">
        <v>1</v>
      </c>
      <c r="D303" s="2">
        <v>5.4720120000000001E-3</v>
      </c>
      <c r="E303" s="2">
        <v>0.64664845299999996</v>
      </c>
      <c r="F303" s="2">
        <v>-0.26153311099999998</v>
      </c>
      <c r="G303" s="2">
        <v>8.4404543999999998E-2</v>
      </c>
      <c r="H303" s="2">
        <v>0.82070028799999994</v>
      </c>
      <c r="I303" s="2">
        <v>1.1147513E-2</v>
      </c>
      <c r="J303" s="2">
        <v>1.55709958</v>
      </c>
      <c r="K303" t="s">
        <v>125</v>
      </c>
    </row>
    <row r="304" spans="1:11" x14ac:dyDescent="0.25">
      <c r="B304">
        <v>1591</v>
      </c>
      <c r="C304" s="1">
        <v>1</v>
      </c>
      <c r="D304" s="2">
        <v>1.0713369E-2</v>
      </c>
      <c r="E304" s="2">
        <v>0.39142494100000003</v>
      </c>
      <c r="F304" s="2">
        <v>9.893354E-2</v>
      </c>
      <c r="G304" s="2">
        <v>3.7143789000000003E-2</v>
      </c>
      <c r="H304" s="2">
        <v>-0.489799559</v>
      </c>
      <c r="I304" s="2">
        <v>0.19954553899999999</v>
      </c>
      <c r="J304" s="2">
        <v>0.21293385300000001</v>
      </c>
      <c r="K304" t="s">
        <v>125</v>
      </c>
    </row>
    <row r="305" spans="1:11" x14ac:dyDescent="0.25">
      <c r="A305" t="s">
        <v>164</v>
      </c>
      <c r="B305">
        <v>3155</v>
      </c>
      <c r="C305" s="1">
        <v>1</v>
      </c>
      <c r="D305" s="2">
        <v>2.6305069E-2</v>
      </c>
      <c r="E305" s="2">
        <v>2.991175E-3</v>
      </c>
      <c r="F305" s="2">
        <v>0.62479966899999995</v>
      </c>
      <c r="G305" s="2">
        <v>0.32318316899999999</v>
      </c>
      <c r="H305" s="2">
        <v>0.22170002799999999</v>
      </c>
      <c r="I305" s="2">
        <v>1.5654523E-2</v>
      </c>
      <c r="J305" s="2">
        <v>0.29166668699999998</v>
      </c>
      <c r="K305" t="s">
        <v>125</v>
      </c>
    </row>
    <row r="306" spans="1:11" x14ac:dyDescent="0.25">
      <c r="B306">
        <v>3164</v>
      </c>
      <c r="C306" s="1">
        <v>1</v>
      </c>
      <c r="D306" s="2">
        <v>3.2152140000000001E-3</v>
      </c>
      <c r="E306" s="2">
        <v>0.14720173</v>
      </c>
      <c r="F306" s="2">
        <v>0.32503253199999999</v>
      </c>
      <c r="G306" s="2">
        <v>0.29562898700000001</v>
      </c>
      <c r="H306" s="2">
        <v>-0.14333343500000001</v>
      </c>
      <c r="I306" s="2">
        <v>1.0324557999999999E-2</v>
      </c>
      <c r="J306" s="2">
        <v>0.61340016100000005</v>
      </c>
      <c r="K306" t="s">
        <v>125</v>
      </c>
    </row>
    <row r="307" spans="1:11" x14ac:dyDescent="0.25">
      <c r="A307" t="s">
        <v>165</v>
      </c>
      <c r="B307">
        <v>351</v>
      </c>
      <c r="C307" s="1">
        <v>1</v>
      </c>
      <c r="D307" s="2">
        <v>3.5763398000000002E-2</v>
      </c>
      <c r="E307" s="2">
        <v>4.8793561999999999E-2</v>
      </c>
      <c r="F307" s="2">
        <v>0.63736653300000001</v>
      </c>
      <c r="G307" s="2">
        <v>0.16479339500000001</v>
      </c>
      <c r="H307" s="2">
        <v>0.230466843</v>
      </c>
      <c r="I307" s="2">
        <v>0.97840364099999999</v>
      </c>
      <c r="J307" s="2">
        <v>4.8999739999999996E-3</v>
      </c>
      <c r="K307" t="s">
        <v>125</v>
      </c>
    </row>
    <row r="308" spans="1:11" x14ac:dyDescent="0.25">
      <c r="B308">
        <v>2999</v>
      </c>
      <c r="C308" s="1">
        <v>1</v>
      </c>
      <c r="D308" s="2">
        <v>2.5577280000000001E-2</v>
      </c>
      <c r="E308" s="2">
        <v>0.72676500099999997</v>
      </c>
      <c r="F308" s="2">
        <v>5.0600052E-2</v>
      </c>
      <c r="G308" s="2">
        <v>0.12538686199999999</v>
      </c>
      <c r="H308" s="2">
        <v>0.45956611600000002</v>
      </c>
      <c r="I308" s="2">
        <v>5.8280090000000003E-3</v>
      </c>
      <c r="J308" s="2">
        <v>0.60746639999999996</v>
      </c>
      <c r="K308" t="s">
        <v>125</v>
      </c>
    </row>
    <row r="309" spans="1:11" x14ac:dyDescent="0.25">
      <c r="A309" t="s">
        <v>166</v>
      </c>
      <c r="B309">
        <v>2102</v>
      </c>
      <c r="C309" s="1">
        <v>1</v>
      </c>
      <c r="D309" s="2">
        <v>2.6741359999999999E-2</v>
      </c>
      <c r="E309" s="2">
        <v>7.5160139999999997E-3</v>
      </c>
      <c r="F309" s="2">
        <v>2.2282669500000001</v>
      </c>
      <c r="G309" s="2">
        <v>0.35772857800000002</v>
      </c>
      <c r="H309" s="2">
        <v>0.59933346499999995</v>
      </c>
      <c r="I309" s="2">
        <v>0.32353945699999997</v>
      </c>
      <c r="J309" s="2">
        <v>-1.3561675500000001</v>
      </c>
      <c r="K309" t="s">
        <v>125</v>
      </c>
    </row>
    <row r="310" spans="1:11" x14ac:dyDescent="0.25">
      <c r="B310">
        <v>2845</v>
      </c>
      <c r="C310" s="1">
        <v>1</v>
      </c>
      <c r="D310" s="2">
        <v>7.2766259999999996E-3</v>
      </c>
      <c r="E310" s="2">
        <v>9.7489774000000001E-2</v>
      </c>
      <c r="F310" s="2">
        <v>0.57420027299999998</v>
      </c>
      <c r="G310" s="2">
        <v>0.12755625200000001</v>
      </c>
      <c r="H310" s="2">
        <v>0.48863342399999998</v>
      </c>
      <c r="I310" s="2">
        <v>1.8785867000000001E-2</v>
      </c>
      <c r="J310" s="2">
        <v>1.09433293</v>
      </c>
      <c r="K310" t="s">
        <v>125</v>
      </c>
    </row>
    <row r="311" spans="1:11" x14ac:dyDescent="0.25">
      <c r="A311" t="s">
        <v>167</v>
      </c>
      <c r="B311">
        <v>300</v>
      </c>
      <c r="C311" s="1">
        <v>1</v>
      </c>
      <c r="D311" s="2">
        <v>2.7037987999999999E-2</v>
      </c>
      <c r="E311" s="2">
        <v>0.414462198</v>
      </c>
      <c r="F311" s="2">
        <v>0.114999771</v>
      </c>
      <c r="G311" s="2">
        <v>0.91852227500000005</v>
      </c>
      <c r="H311" s="2">
        <v>1.2200035E-2</v>
      </c>
      <c r="I311" s="2">
        <v>2.3909303999999999E-2</v>
      </c>
      <c r="J311" s="2">
        <v>0.399333298</v>
      </c>
      <c r="K311" t="s">
        <v>125</v>
      </c>
    </row>
    <row r="312" spans="1:11" x14ac:dyDescent="0.25">
      <c r="B312">
        <v>2547</v>
      </c>
      <c r="C312" s="1">
        <v>1</v>
      </c>
      <c r="D312" s="2">
        <v>2.3736990999999999E-2</v>
      </c>
      <c r="E312" s="2">
        <v>0.55696483299999999</v>
      </c>
      <c r="F312" s="2">
        <v>0.12576609799999999</v>
      </c>
      <c r="G312" s="2">
        <v>5.72557E-2</v>
      </c>
      <c r="H312" s="2">
        <v>0.157433197</v>
      </c>
      <c r="I312" s="2">
        <v>1.6541360000000001E-2</v>
      </c>
      <c r="J312" s="2">
        <v>0.72406643599999998</v>
      </c>
      <c r="K312" t="s">
        <v>125</v>
      </c>
    </row>
    <row r="313" spans="1:11" x14ac:dyDescent="0.25">
      <c r="A313" t="s">
        <v>168</v>
      </c>
      <c r="B313">
        <v>871</v>
      </c>
      <c r="C313" s="1">
        <v>1</v>
      </c>
      <c r="D313" s="2">
        <v>2.3742170999999999E-2</v>
      </c>
      <c r="E313" s="2">
        <v>1.3694825000000001E-2</v>
      </c>
      <c r="F313" s="2">
        <v>0.481033981</v>
      </c>
      <c r="G313" s="2">
        <v>6.8064057999999997E-2</v>
      </c>
      <c r="H313" s="2">
        <v>0.59063339199999998</v>
      </c>
      <c r="I313" s="2">
        <v>6.6435060000000004E-3</v>
      </c>
      <c r="J313" s="2">
        <v>0.71783381700000004</v>
      </c>
      <c r="K313" t="s">
        <v>125</v>
      </c>
    </row>
    <row r="314" spans="1:11" x14ac:dyDescent="0.25">
      <c r="B314">
        <v>2212</v>
      </c>
      <c r="C314" s="1">
        <v>1</v>
      </c>
      <c r="D314" s="2">
        <v>4.3428277000000001E-2</v>
      </c>
      <c r="E314" s="2">
        <v>0.116877075</v>
      </c>
      <c r="F314" s="2">
        <v>0.242900223</v>
      </c>
      <c r="G314" s="2">
        <v>8.2258769999999995E-3</v>
      </c>
      <c r="H314" s="2">
        <v>0.335900635</v>
      </c>
      <c r="I314" s="2">
        <v>1.4641513E-2</v>
      </c>
      <c r="J314" s="2">
        <v>0.31259980799999998</v>
      </c>
      <c r="K314" t="s">
        <v>125</v>
      </c>
    </row>
    <row r="315" spans="1:11" x14ac:dyDescent="0.25">
      <c r="A315" t="s">
        <v>169</v>
      </c>
      <c r="B315">
        <v>1224</v>
      </c>
      <c r="C315" s="1">
        <v>1</v>
      </c>
      <c r="D315" s="2">
        <v>4.7938400000000002E-4</v>
      </c>
      <c r="E315" s="2">
        <v>0.18385226099999999</v>
      </c>
      <c r="F315" s="2">
        <v>0.49696606399999999</v>
      </c>
      <c r="G315" s="2">
        <v>1.4926389E-2</v>
      </c>
      <c r="H315" s="2">
        <v>-1.4667002</v>
      </c>
      <c r="I315" s="2">
        <v>0.168992845</v>
      </c>
      <c r="J315" s="2">
        <v>0.40856680299999998</v>
      </c>
      <c r="K315" t="s">
        <v>125</v>
      </c>
    </row>
    <row r="316" spans="1:11" x14ac:dyDescent="0.25">
      <c r="B316">
        <v>1876</v>
      </c>
      <c r="C316" s="1">
        <v>1</v>
      </c>
      <c r="D316" s="2">
        <v>2.5620258999999999E-2</v>
      </c>
      <c r="E316" s="2">
        <v>0.67568896300000003</v>
      </c>
      <c r="F316" s="2">
        <v>-0.227732345</v>
      </c>
      <c r="G316" s="2">
        <v>0.889855909</v>
      </c>
      <c r="H316" s="2">
        <v>-6.7499801999999998E-2</v>
      </c>
      <c r="I316" s="2">
        <v>4.4083199000000003E-2</v>
      </c>
      <c r="J316" s="2">
        <v>1.3026340000000001</v>
      </c>
      <c r="K316" t="s">
        <v>125</v>
      </c>
    </row>
    <row r="317" spans="1:11" x14ac:dyDescent="0.25">
      <c r="A317" t="s">
        <v>170</v>
      </c>
      <c r="B317">
        <v>2901</v>
      </c>
      <c r="C317" s="1">
        <v>1</v>
      </c>
      <c r="D317" s="2">
        <v>4.8395777000000001E-2</v>
      </c>
      <c r="E317" s="2">
        <v>2.6790412999999999E-2</v>
      </c>
      <c r="F317" s="2">
        <v>0.72413313400000001</v>
      </c>
      <c r="G317" s="2">
        <v>0.31674588300000001</v>
      </c>
      <c r="H317" s="2">
        <v>0.400000244</v>
      </c>
      <c r="I317" s="2">
        <v>1.8859108999999999E-2</v>
      </c>
      <c r="J317" s="2">
        <v>0.93846702599999998</v>
      </c>
      <c r="K317" t="s">
        <v>125</v>
      </c>
    </row>
    <row r="318" spans="1:11" x14ac:dyDescent="0.25">
      <c r="B318">
        <v>2938</v>
      </c>
      <c r="C318" s="1">
        <v>1</v>
      </c>
      <c r="D318" s="2">
        <v>1.0294929E-2</v>
      </c>
      <c r="E318" s="2">
        <v>0.19793355400000001</v>
      </c>
      <c r="F318" s="2">
        <v>0.211067215</v>
      </c>
      <c r="G318" s="2">
        <v>0.39170481800000001</v>
      </c>
      <c r="H318" s="2">
        <v>0.109033592</v>
      </c>
      <c r="I318" s="2">
        <v>2.0311470000000001E-3</v>
      </c>
      <c r="J318" s="2">
        <v>0.58283358799999996</v>
      </c>
      <c r="K318" t="s">
        <v>125</v>
      </c>
    </row>
    <row r="319" spans="1:11" x14ac:dyDescent="0.25">
      <c r="A319" t="s">
        <v>171</v>
      </c>
      <c r="B319">
        <v>871</v>
      </c>
      <c r="C319" s="1">
        <v>1</v>
      </c>
      <c r="D319" s="2">
        <v>2.3742170999999999E-2</v>
      </c>
      <c r="E319" s="2">
        <v>1.3694825000000001E-2</v>
      </c>
      <c r="F319" s="2">
        <v>0.481033981</v>
      </c>
      <c r="G319" s="2">
        <v>6.8064057999999997E-2</v>
      </c>
      <c r="H319" s="2">
        <v>0.59063339199999998</v>
      </c>
      <c r="I319" s="2">
        <v>6.6435060000000004E-3</v>
      </c>
      <c r="J319" s="2">
        <v>0.71783381700000004</v>
      </c>
      <c r="K319" t="s">
        <v>125</v>
      </c>
    </row>
    <row r="320" spans="1:11" x14ac:dyDescent="0.25">
      <c r="B320">
        <v>2212</v>
      </c>
      <c r="C320" s="1">
        <v>1</v>
      </c>
      <c r="D320" s="2">
        <v>4.3428277000000001E-2</v>
      </c>
      <c r="E320" s="2">
        <v>0.116877075</v>
      </c>
      <c r="F320" s="2">
        <v>0.242900223</v>
      </c>
      <c r="G320" s="2">
        <v>8.2258769999999995E-3</v>
      </c>
      <c r="H320" s="2">
        <v>0.335900635</v>
      </c>
      <c r="I320" s="2">
        <v>1.4641513E-2</v>
      </c>
      <c r="J320" s="2">
        <v>0.31259980799999998</v>
      </c>
      <c r="K320" t="s">
        <v>125</v>
      </c>
    </row>
    <row r="321" spans="1:11" x14ac:dyDescent="0.25">
      <c r="A321" t="s">
        <v>172</v>
      </c>
      <c r="B321">
        <v>1441</v>
      </c>
      <c r="C321" s="1">
        <v>1</v>
      </c>
      <c r="D321" s="2">
        <v>4.6315752000000002E-2</v>
      </c>
      <c r="E321" s="2">
        <v>0.71016707800000001</v>
      </c>
      <c r="F321" s="2">
        <v>-5.0100327E-2</v>
      </c>
      <c r="G321" s="2">
        <v>4.7297382999999998E-2</v>
      </c>
      <c r="H321" s="2">
        <v>-0.31820046899999999</v>
      </c>
      <c r="I321" s="2">
        <v>0.71099876900000003</v>
      </c>
      <c r="J321" s="2">
        <v>5.5966060999999998E-2</v>
      </c>
      <c r="K321" t="s">
        <v>125</v>
      </c>
    </row>
    <row r="322" spans="1:11" x14ac:dyDescent="0.25">
      <c r="B322">
        <v>2122</v>
      </c>
      <c r="C322" s="1">
        <v>1</v>
      </c>
      <c r="D322" s="2">
        <v>1.8683947999999999E-2</v>
      </c>
      <c r="E322" s="2">
        <v>0.62624033700000004</v>
      </c>
      <c r="F322" s="2">
        <v>-0.29266673300000001</v>
      </c>
      <c r="G322" s="2">
        <v>3.9793086999999998E-2</v>
      </c>
      <c r="H322" s="2">
        <v>0.87226617299999998</v>
      </c>
      <c r="I322" s="2">
        <v>1.4304185000000001E-2</v>
      </c>
      <c r="J322" s="2">
        <v>1.1585992599999999</v>
      </c>
      <c r="K322" t="s">
        <v>125</v>
      </c>
    </row>
    <row r="323" spans="1:11" x14ac:dyDescent="0.25">
      <c r="A323" t="s">
        <v>173</v>
      </c>
      <c r="B323">
        <v>575</v>
      </c>
      <c r="C323" s="1">
        <v>1</v>
      </c>
      <c r="D323" s="2">
        <v>4.1922800000000001E-4</v>
      </c>
      <c r="E323" s="2">
        <v>7.8379360000000002E-3</v>
      </c>
      <c r="F323" s="2">
        <v>1.1245340100000001</v>
      </c>
      <c r="G323" s="2">
        <v>0.750398075</v>
      </c>
      <c r="H323" s="2">
        <v>-0.10843277</v>
      </c>
      <c r="I323" s="2">
        <v>1.201459E-3</v>
      </c>
      <c r="J323" s="2">
        <v>1.7351340099999999</v>
      </c>
      <c r="K323" t="s">
        <v>125</v>
      </c>
    </row>
    <row r="324" spans="1:11" x14ac:dyDescent="0.25">
      <c r="B324">
        <v>770</v>
      </c>
      <c r="C324" s="1">
        <v>1</v>
      </c>
      <c r="D324" s="2">
        <v>5.0979270000000004E-3</v>
      </c>
      <c r="E324" s="2">
        <v>1.4145570000000001E-3</v>
      </c>
      <c r="F324" s="2">
        <v>-4.9649992000000003</v>
      </c>
      <c r="G324" s="2">
        <v>0.35169636300000001</v>
      </c>
      <c r="H324" s="2">
        <v>-1.2890993399999999</v>
      </c>
      <c r="I324" s="2">
        <v>1.604987E-3</v>
      </c>
      <c r="J324" s="2">
        <v>-3.6910326499999999</v>
      </c>
      <c r="K324" t="s">
        <v>125</v>
      </c>
    </row>
    <row r="325" spans="1:11" x14ac:dyDescent="0.25">
      <c r="A325" t="s">
        <v>174</v>
      </c>
      <c r="B325">
        <v>78</v>
      </c>
      <c r="C325" s="1">
        <v>1</v>
      </c>
      <c r="D325" s="2">
        <v>2.9505180999999998E-2</v>
      </c>
      <c r="E325" s="2">
        <v>3.5410369999999997E-2</v>
      </c>
      <c r="F325" s="2">
        <v>-2.9648330199999999</v>
      </c>
      <c r="G325" s="2">
        <v>3.8092086999999997E-2</v>
      </c>
      <c r="H325" s="2">
        <v>-2.6575665499999999</v>
      </c>
      <c r="I325" s="2">
        <v>0.75116040900000003</v>
      </c>
      <c r="J325" s="2">
        <v>-0.39503347900000002</v>
      </c>
      <c r="K325" t="s">
        <v>125</v>
      </c>
    </row>
    <row r="326" spans="1:11" x14ac:dyDescent="0.25">
      <c r="B326">
        <v>1457</v>
      </c>
      <c r="C326" s="1">
        <v>1</v>
      </c>
      <c r="D326" s="2">
        <v>5.6593930000000004E-3</v>
      </c>
      <c r="E326" s="2">
        <v>0.53102780199999999</v>
      </c>
      <c r="F326" s="2">
        <v>0.10373244399999999</v>
      </c>
      <c r="G326" s="2">
        <v>0.27334227100000003</v>
      </c>
      <c r="H326" s="2">
        <v>-4.4466652000000002E-2</v>
      </c>
      <c r="I326" s="2">
        <v>2.0827635000000001E-2</v>
      </c>
      <c r="J326" s="2">
        <v>-0.71516674800000002</v>
      </c>
      <c r="K326" t="s">
        <v>125</v>
      </c>
    </row>
    <row r="327" spans="1:11" x14ac:dyDescent="0.25">
      <c r="A327" t="s">
        <v>175</v>
      </c>
      <c r="B327">
        <v>351</v>
      </c>
      <c r="C327" s="1">
        <v>1</v>
      </c>
      <c r="D327" s="2">
        <v>3.5763398000000002E-2</v>
      </c>
      <c r="E327" s="2">
        <v>4.8793561999999999E-2</v>
      </c>
      <c r="F327" s="2">
        <v>0.63736653300000001</v>
      </c>
      <c r="G327" s="2">
        <v>0.16479339500000001</v>
      </c>
      <c r="H327" s="2">
        <v>0.230466843</v>
      </c>
      <c r="I327" s="2">
        <v>0.97840364099999999</v>
      </c>
      <c r="J327" s="2">
        <v>4.8999739999999996E-3</v>
      </c>
      <c r="K327" t="s">
        <v>125</v>
      </c>
    </row>
    <row r="328" spans="1:11" x14ac:dyDescent="0.25">
      <c r="A328" t="s">
        <v>176</v>
      </c>
      <c r="B328">
        <v>839</v>
      </c>
      <c r="C328" s="1">
        <v>1</v>
      </c>
      <c r="D328" s="2">
        <v>3.8114371000000001E-2</v>
      </c>
      <c r="E328" s="2">
        <v>4.2018407000000001E-2</v>
      </c>
      <c r="F328" s="2">
        <v>0.480433106</v>
      </c>
      <c r="G328" s="2">
        <v>0.58125929700000001</v>
      </c>
      <c r="H328" s="2">
        <v>8.5066475000000003E-2</v>
      </c>
      <c r="I328" s="2">
        <v>0.57573453100000005</v>
      </c>
      <c r="J328" s="2">
        <v>3.5366694999999997E-2</v>
      </c>
      <c r="K328" t="s">
        <v>125</v>
      </c>
    </row>
    <row r="329" spans="1:11" x14ac:dyDescent="0.25">
      <c r="A329" t="s">
        <v>177</v>
      </c>
      <c r="B329">
        <v>2040</v>
      </c>
      <c r="C329" s="1">
        <v>1</v>
      </c>
      <c r="D329" s="2">
        <v>1.9318688000000001E-2</v>
      </c>
      <c r="E329" s="2">
        <v>0.17564595</v>
      </c>
      <c r="F329" s="2">
        <v>-0.364098847</v>
      </c>
      <c r="G329" s="2">
        <v>0.12865312200000001</v>
      </c>
      <c r="H329" s="2">
        <v>-0.48749923699999997</v>
      </c>
      <c r="I329" s="2">
        <v>3.4219770000000001E-3</v>
      </c>
      <c r="J329" s="2">
        <v>-0.98463308800000005</v>
      </c>
      <c r="K329" t="s">
        <v>125</v>
      </c>
    </row>
    <row r="330" spans="1:11" x14ac:dyDescent="0.25">
      <c r="A330" t="s">
        <v>178</v>
      </c>
      <c r="B330">
        <v>414</v>
      </c>
      <c r="C330" s="1">
        <v>1</v>
      </c>
      <c r="D330" s="2">
        <v>8.8300000000000005E-5</v>
      </c>
      <c r="E330" s="2">
        <v>0.43156901199999997</v>
      </c>
      <c r="F330" s="2">
        <v>-0.20040002500000001</v>
      </c>
      <c r="G330" s="2">
        <v>0.28601769999999999</v>
      </c>
      <c r="H330" s="2">
        <v>0.355499238</v>
      </c>
      <c r="I330" s="2">
        <v>2.6742110000000001E-3</v>
      </c>
      <c r="J330" s="2">
        <v>-2.01563406</v>
      </c>
      <c r="K330" t="s">
        <v>125</v>
      </c>
    </row>
    <row r="331" spans="1:11" x14ac:dyDescent="0.25">
      <c r="A331" t="s">
        <v>179</v>
      </c>
      <c r="B331">
        <v>297</v>
      </c>
      <c r="C331" s="1">
        <v>1</v>
      </c>
      <c r="D331" s="2">
        <v>6.05E-5</v>
      </c>
      <c r="E331" s="2">
        <v>1.8398620000000001E-3</v>
      </c>
      <c r="F331" s="2">
        <v>0.89733320500000002</v>
      </c>
      <c r="G331" s="2">
        <v>7.1835479999999997E-3</v>
      </c>
      <c r="H331" s="2">
        <v>0.75286674499999995</v>
      </c>
      <c r="I331" s="2">
        <v>5.7555099999999999E-4</v>
      </c>
      <c r="J331" s="2">
        <v>1.36599994</v>
      </c>
      <c r="K331" t="s">
        <v>125</v>
      </c>
    </row>
    <row r="332" spans="1:11" x14ac:dyDescent="0.25">
      <c r="A332" t="s">
        <v>180</v>
      </c>
      <c r="B332">
        <v>221</v>
      </c>
      <c r="C332" s="1">
        <v>1</v>
      </c>
      <c r="D332" s="2">
        <v>2.6774129000000001E-2</v>
      </c>
      <c r="E332" s="2">
        <v>1.4349878999999999E-2</v>
      </c>
      <c r="F332" s="2">
        <v>-2.0455665600000001</v>
      </c>
      <c r="G332" s="2">
        <v>5.0005571999999998E-2</v>
      </c>
      <c r="H332" s="2">
        <v>-1.95620024</v>
      </c>
      <c r="I332" s="2">
        <v>6.0089980000000001E-2</v>
      </c>
      <c r="J332" s="2">
        <v>-0.75436651700000001</v>
      </c>
      <c r="K332" t="s">
        <v>125</v>
      </c>
    </row>
    <row r="333" spans="1:11" x14ac:dyDescent="0.25">
      <c r="A333" t="s">
        <v>181</v>
      </c>
      <c r="B333">
        <v>1876</v>
      </c>
      <c r="C333" s="1">
        <v>1</v>
      </c>
      <c r="D333" s="2">
        <v>2.5620258999999999E-2</v>
      </c>
      <c r="E333" s="2">
        <v>0.67568896300000003</v>
      </c>
      <c r="F333" s="2">
        <v>-0.227732345</v>
      </c>
      <c r="G333" s="2">
        <v>0.889855909</v>
      </c>
      <c r="H333" s="2">
        <v>-6.7499801999999998E-2</v>
      </c>
      <c r="I333" s="2">
        <v>4.4083199000000003E-2</v>
      </c>
      <c r="J333" s="2">
        <v>1.3026340000000001</v>
      </c>
      <c r="K333" t="s">
        <v>125</v>
      </c>
    </row>
    <row r="334" spans="1:11" x14ac:dyDescent="0.25">
      <c r="A334" t="s">
        <v>182</v>
      </c>
      <c r="B334">
        <v>2317</v>
      </c>
      <c r="C334" s="1">
        <v>1</v>
      </c>
      <c r="D334" s="2">
        <v>1.5479507E-2</v>
      </c>
      <c r="E334" s="2">
        <v>0.119950326</v>
      </c>
      <c r="F334" s="2">
        <v>0.15139961199999999</v>
      </c>
      <c r="G334" s="2">
        <v>0.38232860800000001</v>
      </c>
      <c r="H334" s="2">
        <v>0.164732605</v>
      </c>
      <c r="I334" s="2">
        <v>4.156061E-3</v>
      </c>
      <c r="J334" s="2">
        <v>0.55046594100000001</v>
      </c>
      <c r="K334" t="s">
        <v>125</v>
      </c>
    </row>
    <row r="335" spans="1:11" x14ac:dyDescent="0.25">
      <c r="A335" t="s">
        <v>183</v>
      </c>
      <c r="B335">
        <v>2816</v>
      </c>
      <c r="C335" s="1">
        <v>1</v>
      </c>
      <c r="D335" s="2">
        <v>3.6677339000000003E-2</v>
      </c>
      <c r="E335" s="2">
        <v>0.120355057</v>
      </c>
      <c r="F335" s="2">
        <v>0.694932938</v>
      </c>
      <c r="G335" s="2">
        <v>2.1314111E-2</v>
      </c>
      <c r="H335" s="2">
        <v>0.82449984600000004</v>
      </c>
      <c r="I335" s="2">
        <v>3.0376462E-2</v>
      </c>
      <c r="J335" s="2">
        <v>1.05760002</v>
      </c>
      <c r="K335" t="s">
        <v>125</v>
      </c>
    </row>
    <row r="336" spans="1:11" x14ac:dyDescent="0.25">
      <c r="A336" t="s">
        <v>184</v>
      </c>
      <c r="B336">
        <v>1696</v>
      </c>
      <c r="C336" s="1">
        <v>1</v>
      </c>
      <c r="D336" s="2">
        <v>2.2608592E-2</v>
      </c>
      <c r="E336" s="2">
        <v>0.37271723299999998</v>
      </c>
      <c r="F336" s="2">
        <v>0.164099991</v>
      </c>
      <c r="G336" s="2">
        <v>0.44966725400000002</v>
      </c>
      <c r="H336" s="2">
        <v>-9.3833923E-2</v>
      </c>
      <c r="I336" s="2">
        <v>4.9743897000000002E-2</v>
      </c>
      <c r="J336" s="2">
        <v>-0.40566697699999998</v>
      </c>
      <c r="K336" t="s">
        <v>125</v>
      </c>
    </row>
    <row r="337" spans="1:11" x14ac:dyDescent="0.25">
      <c r="A337" t="s">
        <v>185</v>
      </c>
      <c r="B337">
        <v>1175</v>
      </c>
      <c r="C337" s="1">
        <v>1</v>
      </c>
      <c r="D337" s="2">
        <v>4.0732110000000002E-2</v>
      </c>
      <c r="E337" s="2">
        <v>0.51885594700000004</v>
      </c>
      <c r="F337" s="2">
        <v>0.23413276699999999</v>
      </c>
      <c r="G337" s="2">
        <v>6.8439776999999993E-2</v>
      </c>
      <c r="H337" s="2">
        <v>-0.32340049700000001</v>
      </c>
      <c r="I337" s="2">
        <v>1.4490038E-2</v>
      </c>
      <c r="J337" s="2">
        <v>-0.64436656199999998</v>
      </c>
      <c r="K337" t="s">
        <v>125</v>
      </c>
    </row>
    <row r="338" spans="1:11" x14ac:dyDescent="0.25">
      <c r="A338" t="s">
        <v>186</v>
      </c>
      <c r="B338">
        <v>2206</v>
      </c>
      <c r="C338" s="1">
        <v>1</v>
      </c>
      <c r="D338" s="2">
        <v>2.9712191999999998E-2</v>
      </c>
      <c r="E338" s="2">
        <v>3.4281341999999999E-2</v>
      </c>
      <c r="F338" s="2">
        <v>0.28159970000000001</v>
      </c>
      <c r="G338" s="2">
        <v>0.15389856699999999</v>
      </c>
      <c r="H338" s="2">
        <v>9.4566978999999995E-2</v>
      </c>
      <c r="I338" s="2">
        <v>3.3741910999999999E-2</v>
      </c>
      <c r="J338" s="2">
        <v>0.13583374000000001</v>
      </c>
      <c r="K338" t="s">
        <v>125</v>
      </c>
    </row>
    <row r="339" spans="1:11" x14ac:dyDescent="0.25">
      <c r="A339" t="s">
        <v>187</v>
      </c>
      <c r="B339">
        <v>345</v>
      </c>
      <c r="C339" s="1">
        <v>1</v>
      </c>
      <c r="D339" s="2">
        <v>2.9581123000000001E-2</v>
      </c>
      <c r="E339" s="2">
        <v>0.25564121299999998</v>
      </c>
      <c r="F339" s="2">
        <v>0.69886720199999997</v>
      </c>
      <c r="G339" s="2">
        <v>4.4886495999999998E-2</v>
      </c>
      <c r="H339" s="2">
        <v>0.86469966200000004</v>
      </c>
      <c r="I339" s="2">
        <v>1.0034816E-2</v>
      </c>
      <c r="J339" s="2">
        <v>1.5594667200000001</v>
      </c>
      <c r="K339" t="s">
        <v>125</v>
      </c>
    </row>
    <row r="340" spans="1:11" x14ac:dyDescent="0.25">
      <c r="A340" t="s">
        <v>188</v>
      </c>
      <c r="B340">
        <v>2595</v>
      </c>
      <c r="C340" s="1">
        <v>1</v>
      </c>
      <c r="D340" s="2">
        <v>5.5893699999999998E-3</v>
      </c>
      <c r="E340" s="2">
        <v>0.30789509199999998</v>
      </c>
      <c r="F340" s="2">
        <v>0.15596707200000001</v>
      </c>
      <c r="G340" s="2">
        <v>7.2960566000000004E-2</v>
      </c>
      <c r="H340" s="2">
        <v>-0.270166397</v>
      </c>
      <c r="I340" s="2">
        <v>1.6369640000000001E-2</v>
      </c>
      <c r="J340" s="2">
        <v>0.36063384999999998</v>
      </c>
      <c r="K340" t="s">
        <v>125</v>
      </c>
    </row>
    <row r="341" spans="1:11" x14ac:dyDescent="0.25">
      <c r="A341" t="s">
        <v>189</v>
      </c>
      <c r="B341">
        <v>2004</v>
      </c>
      <c r="C341" s="1">
        <v>1</v>
      </c>
      <c r="D341" s="2">
        <v>1.5846705999999999E-2</v>
      </c>
      <c r="E341" s="2">
        <v>0.73931637900000002</v>
      </c>
      <c r="F341" s="2">
        <v>0.43423333800000002</v>
      </c>
      <c r="G341" s="2">
        <v>0.24622260400000001</v>
      </c>
      <c r="H341" s="2">
        <v>1.1203002900000001</v>
      </c>
      <c r="I341" s="2">
        <v>1.2530572E-2</v>
      </c>
      <c r="J341" s="2">
        <v>3.5680999799999999</v>
      </c>
      <c r="K341" t="s">
        <v>125</v>
      </c>
    </row>
    <row r="342" spans="1:11" x14ac:dyDescent="0.25">
      <c r="A342" t="s">
        <v>190</v>
      </c>
      <c r="B342">
        <v>2356</v>
      </c>
      <c r="C342" s="1">
        <v>1</v>
      </c>
      <c r="D342" s="2">
        <v>2.001007E-3</v>
      </c>
      <c r="E342" s="2">
        <v>1.1032422E-2</v>
      </c>
      <c r="F342" s="2">
        <v>0.87299978700000003</v>
      </c>
      <c r="G342" s="2">
        <v>4.6361990999999998E-2</v>
      </c>
      <c r="H342" s="2">
        <v>0.71579998700000003</v>
      </c>
      <c r="I342" s="2">
        <v>8.8095389999999999E-3</v>
      </c>
      <c r="J342" s="2">
        <v>2.5776667600000001</v>
      </c>
      <c r="K342" t="s">
        <v>125</v>
      </c>
    </row>
    <row r="343" spans="1:11" x14ac:dyDescent="0.25">
      <c r="A343" t="s">
        <v>191</v>
      </c>
      <c r="B343">
        <v>897</v>
      </c>
      <c r="C343" s="1">
        <v>1</v>
      </c>
      <c r="D343" s="2">
        <v>2.6397250000000001E-2</v>
      </c>
      <c r="E343" s="2">
        <v>0.78094260900000001</v>
      </c>
      <c r="F343" s="2">
        <v>0.13150024399999999</v>
      </c>
      <c r="G343" s="2">
        <v>0.49949896900000001</v>
      </c>
      <c r="H343" s="2">
        <v>0.335032791</v>
      </c>
      <c r="I343" s="2">
        <v>4.2540501000000001E-2</v>
      </c>
      <c r="J343" s="2">
        <v>1.3812339300000001</v>
      </c>
      <c r="K343" t="s">
        <v>125</v>
      </c>
    </row>
    <row r="344" spans="1:11" x14ac:dyDescent="0.25">
      <c r="A344" t="s">
        <v>192</v>
      </c>
      <c r="B344">
        <v>1918</v>
      </c>
      <c r="C344" s="1">
        <v>1</v>
      </c>
      <c r="D344" s="2">
        <v>4.0501799999999996E-3</v>
      </c>
      <c r="E344" s="2">
        <v>0.31005592399999998</v>
      </c>
      <c r="F344" s="2">
        <v>0.71123313899999996</v>
      </c>
      <c r="G344" s="2">
        <v>5.7241295999999997E-2</v>
      </c>
      <c r="H344" s="2">
        <v>1.24423277</v>
      </c>
      <c r="I344" s="2">
        <v>7.3259639999999999E-3</v>
      </c>
      <c r="J344" s="2">
        <v>2.44636655</v>
      </c>
      <c r="K344" t="s">
        <v>125</v>
      </c>
    </row>
    <row r="345" spans="1:11" x14ac:dyDescent="0.25">
      <c r="A345" t="s">
        <v>193</v>
      </c>
      <c r="B345">
        <v>1847</v>
      </c>
      <c r="C345" s="1">
        <v>1</v>
      </c>
      <c r="D345" s="2">
        <v>2.4998796E-2</v>
      </c>
      <c r="E345" s="2">
        <v>0.37816466399999998</v>
      </c>
      <c r="F345" s="2">
        <v>0.72930020100000004</v>
      </c>
      <c r="G345" s="2">
        <v>2.6320340000000001E-3</v>
      </c>
      <c r="H345" s="2">
        <v>1.9978339700000001</v>
      </c>
      <c r="I345" s="2">
        <v>6.4756279999999998E-3</v>
      </c>
      <c r="J345" s="2">
        <v>1.63886702</v>
      </c>
      <c r="K345" t="s">
        <v>125</v>
      </c>
    </row>
    <row r="346" spans="1:11" x14ac:dyDescent="0.25">
      <c r="A346" t="s">
        <v>194</v>
      </c>
      <c r="B346">
        <v>719</v>
      </c>
      <c r="C346" s="1">
        <v>1</v>
      </c>
      <c r="D346" s="2">
        <v>1.6610337999999999E-2</v>
      </c>
      <c r="E346" s="2">
        <v>2.7659049999999999E-3</v>
      </c>
      <c r="F346" s="2">
        <v>0.43406614700000001</v>
      </c>
      <c r="G346" s="2">
        <v>8.4539842000000004E-2</v>
      </c>
      <c r="H346" s="2">
        <v>0.65229922500000004</v>
      </c>
      <c r="I346" s="2">
        <v>8.7665400000000004E-4</v>
      </c>
      <c r="J346" s="2">
        <v>0.89479958999999998</v>
      </c>
      <c r="K346" t="s">
        <v>125</v>
      </c>
    </row>
    <row r="347" spans="1:11" x14ac:dyDescent="0.25">
      <c r="A347" t="s">
        <v>195</v>
      </c>
      <c r="B347">
        <v>806</v>
      </c>
      <c r="C347" s="1">
        <v>1</v>
      </c>
      <c r="D347" s="2">
        <v>1.8391978999999999E-2</v>
      </c>
      <c r="E347" s="2">
        <v>0.30579620299999999</v>
      </c>
      <c r="F347" s="2">
        <v>-0.26233291600000003</v>
      </c>
      <c r="G347" s="2">
        <v>2.9809829999999999E-2</v>
      </c>
      <c r="H347" s="2">
        <v>-0.46330001999999998</v>
      </c>
      <c r="I347" s="2">
        <v>2.3360840000000001E-2</v>
      </c>
      <c r="J347" s="2">
        <v>-1.08389986</v>
      </c>
      <c r="K347" t="s">
        <v>125</v>
      </c>
    </row>
    <row r="348" spans="1:11" x14ac:dyDescent="0.25">
      <c r="A348" t="s">
        <v>196</v>
      </c>
      <c r="B348">
        <v>792</v>
      </c>
      <c r="C348" s="1">
        <v>1</v>
      </c>
      <c r="D348" s="2">
        <v>3.2411509999999998E-2</v>
      </c>
      <c r="E348" s="2">
        <v>1.0938786000000001E-2</v>
      </c>
      <c r="F348" s="2">
        <v>0.392499298</v>
      </c>
      <c r="G348" s="2">
        <v>0.43337184099999998</v>
      </c>
      <c r="H348" s="2">
        <v>-0.12830033900000001</v>
      </c>
      <c r="I348" s="2">
        <v>0.15547443699999999</v>
      </c>
      <c r="J348" s="2">
        <v>0.22609963999999999</v>
      </c>
      <c r="K348" t="s">
        <v>125</v>
      </c>
    </row>
    <row r="349" spans="1:11" x14ac:dyDescent="0.25">
      <c r="A349" t="s">
        <v>197</v>
      </c>
      <c r="B349">
        <v>806</v>
      </c>
      <c r="C349" s="1">
        <v>1</v>
      </c>
      <c r="D349" s="2">
        <v>1.8391978999999999E-2</v>
      </c>
      <c r="E349" s="2">
        <v>0.30579620299999999</v>
      </c>
      <c r="F349" s="2">
        <v>-0.26233291600000003</v>
      </c>
      <c r="G349" s="2">
        <v>2.9809829999999999E-2</v>
      </c>
      <c r="H349" s="2">
        <v>-0.46330001999999998</v>
      </c>
      <c r="I349" s="2">
        <v>2.3360840000000001E-2</v>
      </c>
      <c r="J349" s="2">
        <v>-1.08389986</v>
      </c>
      <c r="K349" t="s">
        <v>125</v>
      </c>
    </row>
    <row r="350" spans="1:11" x14ac:dyDescent="0.25">
      <c r="A350" t="s">
        <v>198</v>
      </c>
      <c r="B350">
        <v>2687</v>
      </c>
      <c r="C350" s="1">
        <v>1</v>
      </c>
      <c r="D350" s="2">
        <v>1.8713343E-2</v>
      </c>
      <c r="E350" s="2">
        <v>0.107212816</v>
      </c>
      <c r="F350" s="2">
        <v>0.99250030499999997</v>
      </c>
      <c r="G350" s="2">
        <v>4.4724633E-2</v>
      </c>
      <c r="H350" s="2">
        <v>-0.83183288600000005</v>
      </c>
      <c r="I350" s="2">
        <v>8.6308203E-2</v>
      </c>
      <c r="J350" s="2">
        <v>-2.0598666699999999</v>
      </c>
      <c r="K350" t="s">
        <v>125</v>
      </c>
    </row>
    <row r="351" spans="1:11" x14ac:dyDescent="0.25">
      <c r="A351" t="s">
        <v>199</v>
      </c>
      <c r="B351">
        <v>385</v>
      </c>
      <c r="C351" s="1">
        <v>1</v>
      </c>
      <c r="D351" s="2">
        <v>1.5142007000000001E-2</v>
      </c>
      <c r="E351" s="2">
        <v>7.3699770999999997E-2</v>
      </c>
      <c r="F351" s="2">
        <v>0.81406658899999995</v>
      </c>
      <c r="G351" s="2">
        <v>6.2698272999999999E-2</v>
      </c>
      <c r="H351" s="2">
        <v>1.00063312</v>
      </c>
      <c r="I351" s="2">
        <v>4.2052019999999999E-3</v>
      </c>
      <c r="J351" s="2">
        <v>1.5845006699999999</v>
      </c>
      <c r="K351" t="s">
        <v>125</v>
      </c>
    </row>
    <row r="352" spans="1:11" x14ac:dyDescent="0.25">
      <c r="A352" t="s">
        <v>200</v>
      </c>
      <c r="B352">
        <v>437</v>
      </c>
      <c r="C352" s="1">
        <v>1</v>
      </c>
      <c r="D352" s="2">
        <v>3.1708554999999999E-2</v>
      </c>
      <c r="E352" s="2">
        <v>4.4886582000000001E-2</v>
      </c>
      <c r="F352" s="2">
        <v>0.59013301100000004</v>
      </c>
      <c r="G352" s="2">
        <v>0.87838623299999996</v>
      </c>
      <c r="H352" s="2">
        <v>-3.4533820999999999E-2</v>
      </c>
      <c r="I352" s="2">
        <v>0.16962962700000001</v>
      </c>
      <c r="J352" s="2">
        <v>0.36859956399999999</v>
      </c>
      <c r="K352" t="s">
        <v>125</v>
      </c>
    </row>
    <row r="353" spans="1:11" x14ac:dyDescent="0.25">
      <c r="A353" t="s">
        <v>201</v>
      </c>
      <c r="B353">
        <v>822</v>
      </c>
      <c r="C353" s="1">
        <v>1</v>
      </c>
      <c r="D353" s="2">
        <v>5.1998139999999997E-3</v>
      </c>
      <c r="E353" s="2">
        <v>6.1137235999999998E-2</v>
      </c>
      <c r="F353" s="2">
        <v>1.26673317</v>
      </c>
      <c r="G353" s="2">
        <v>2.1687189999999999E-3</v>
      </c>
      <c r="H353" s="2">
        <v>2.0387339600000001</v>
      </c>
      <c r="I353" s="2">
        <v>4.0633190000000001E-3</v>
      </c>
      <c r="J353" s="2">
        <v>2.1340999599999999</v>
      </c>
      <c r="K353" t="s">
        <v>125</v>
      </c>
    </row>
    <row r="354" spans="1:11" x14ac:dyDescent="0.25">
      <c r="A354" t="s">
        <v>202</v>
      </c>
      <c r="B354">
        <v>1426</v>
      </c>
      <c r="C354" s="1">
        <v>1</v>
      </c>
      <c r="D354" s="2">
        <v>6.6138120000000002E-3</v>
      </c>
      <c r="E354" s="2">
        <v>0.77640308099999999</v>
      </c>
      <c r="F354" s="2">
        <v>0.15026730299999999</v>
      </c>
      <c r="G354" s="2">
        <v>7.6043492000000004E-2</v>
      </c>
      <c r="H354" s="2">
        <v>-1.7919662000000001</v>
      </c>
      <c r="I354" s="2">
        <v>3.0478439999999999E-2</v>
      </c>
      <c r="J354" s="2">
        <v>1.2325338100000001</v>
      </c>
      <c r="K354" t="s">
        <v>125</v>
      </c>
    </row>
    <row r="355" spans="1:11" x14ac:dyDescent="0.25">
      <c r="A355" t="s">
        <v>203</v>
      </c>
      <c r="B355">
        <v>1424</v>
      </c>
      <c r="C355" s="1">
        <v>1</v>
      </c>
      <c r="D355" s="2">
        <v>4.8004188000000003E-2</v>
      </c>
      <c r="E355" s="2">
        <v>0.148238433</v>
      </c>
      <c r="F355" s="2">
        <v>1.00356734</v>
      </c>
      <c r="G355" s="2">
        <v>0.121767814</v>
      </c>
      <c r="H355" s="2">
        <v>0.89669984599999997</v>
      </c>
      <c r="I355" s="2">
        <v>1.6871759E-2</v>
      </c>
      <c r="J355" s="2">
        <v>1.8551006299999999</v>
      </c>
      <c r="K355" t="s">
        <v>125</v>
      </c>
    </row>
    <row r="356" spans="1:11" x14ac:dyDescent="0.25">
      <c r="A356" t="s">
        <v>204</v>
      </c>
      <c r="B356">
        <v>297</v>
      </c>
      <c r="C356" s="1">
        <v>1</v>
      </c>
      <c r="D356" s="2">
        <v>6.05E-5</v>
      </c>
      <c r="E356" s="2">
        <v>1.8398620000000001E-3</v>
      </c>
      <c r="F356" s="2">
        <v>0.89733320500000002</v>
      </c>
      <c r="G356" s="2">
        <v>7.1835479999999997E-3</v>
      </c>
      <c r="H356" s="2">
        <v>0.75286674499999995</v>
      </c>
      <c r="I356" s="2">
        <v>5.7555099999999999E-4</v>
      </c>
      <c r="J356" s="2">
        <v>1.36599994</v>
      </c>
      <c r="K356" t="s">
        <v>125</v>
      </c>
    </row>
    <row r="357" spans="1:11" x14ac:dyDescent="0.25">
      <c r="A357" t="s">
        <v>205</v>
      </c>
      <c r="B357">
        <v>2034</v>
      </c>
      <c r="C357" s="1">
        <v>1</v>
      </c>
      <c r="D357" s="2">
        <v>4.7671511999999999E-2</v>
      </c>
      <c r="E357" s="2">
        <v>0.798280086</v>
      </c>
      <c r="F357" s="2">
        <v>6.2866844000000005E-2</v>
      </c>
      <c r="G357" s="2">
        <v>4.1611367000000003E-2</v>
      </c>
      <c r="H357" s="2">
        <v>-0.49073287799999998</v>
      </c>
      <c r="I357" s="2">
        <v>1.0564361E-2</v>
      </c>
      <c r="J357" s="2">
        <v>-0.43350026000000003</v>
      </c>
      <c r="K357" t="s">
        <v>125</v>
      </c>
    </row>
    <row r="358" spans="1:11" x14ac:dyDescent="0.25">
      <c r="A358" t="s">
        <v>206</v>
      </c>
      <c r="B358">
        <v>2891</v>
      </c>
      <c r="C358" s="1">
        <v>1</v>
      </c>
      <c r="D358" s="2">
        <v>2.7770719999999998E-3</v>
      </c>
      <c r="E358" s="2">
        <v>1.0057543E-2</v>
      </c>
      <c r="F358" s="2">
        <v>0.52220022700000002</v>
      </c>
      <c r="G358" s="2">
        <v>0.13366829</v>
      </c>
      <c r="H358" s="2">
        <v>0.26016616799999998</v>
      </c>
      <c r="I358" s="2">
        <v>1.2639994E-2</v>
      </c>
      <c r="J358" s="2">
        <v>0.49129936099999999</v>
      </c>
      <c r="K358" t="s">
        <v>125</v>
      </c>
    </row>
    <row r="359" spans="1:11" x14ac:dyDescent="0.25">
      <c r="A359" t="s">
        <v>207</v>
      </c>
      <c r="B359">
        <v>684</v>
      </c>
      <c r="C359" s="1">
        <v>1</v>
      </c>
      <c r="D359" s="2">
        <v>4.0209871000000001E-2</v>
      </c>
      <c r="E359" s="2">
        <v>3.2686097999999997E-2</v>
      </c>
      <c r="F359" s="2">
        <v>0.41556677199999997</v>
      </c>
      <c r="G359" s="2">
        <v>7.4367587999999998E-2</v>
      </c>
      <c r="H359" s="2">
        <v>-0.45869955400000001</v>
      </c>
      <c r="I359" s="2">
        <v>0.60417160000000003</v>
      </c>
      <c r="J359" s="2">
        <v>0.15393383799999999</v>
      </c>
      <c r="K359" t="s">
        <v>125</v>
      </c>
    </row>
    <row r="360" spans="1:11" x14ac:dyDescent="0.25">
      <c r="A360" t="s">
        <v>208</v>
      </c>
      <c r="B360">
        <v>2040</v>
      </c>
      <c r="C360" s="1">
        <v>1</v>
      </c>
      <c r="D360" s="2">
        <v>1.9318688000000001E-2</v>
      </c>
      <c r="E360" s="2">
        <v>0.17564595</v>
      </c>
      <c r="F360" s="2">
        <v>-0.364098847</v>
      </c>
      <c r="G360" s="2">
        <v>0.12865312200000001</v>
      </c>
      <c r="H360" s="2">
        <v>-0.48749923699999997</v>
      </c>
      <c r="I360" s="2">
        <v>3.4219770000000001E-3</v>
      </c>
      <c r="J360" s="2">
        <v>-0.98463308800000005</v>
      </c>
      <c r="K360" t="s">
        <v>125</v>
      </c>
    </row>
    <row r="361" spans="1:11" x14ac:dyDescent="0.25">
      <c r="A361" t="s">
        <v>209</v>
      </c>
      <c r="B361">
        <v>839</v>
      </c>
      <c r="C361" s="1">
        <v>1</v>
      </c>
      <c r="D361" s="2">
        <v>3.8114371000000001E-2</v>
      </c>
      <c r="E361" s="2">
        <v>4.2018407000000001E-2</v>
      </c>
      <c r="F361" s="2">
        <v>0.480433106</v>
      </c>
      <c r="G361" s="2">
        <v>0.58125929700000001</v>
      </c>
      <c r="H361" s="2">
        <v>8.5066475000000003E-2</v>
      </c>
      <c r="I361" s="2">
        <v>0.57573453100000005</v>
      </c>
      <c r="J361" s="2">
        <v>3.5366694999999997E-2</v>
      </c>
      <c r="K361" t="s">
        <v>125</v>
      </c>
    </row>
    <row r="362" spans="1:11" x14ac:dyDescent="0.25">
      <c r="A362" t="s">
        <v>210</v>
      </c>
      <c r="B362">
        <v>2816</v>
      </c>
      <c r="C362" s="1">
        <v>1</v>
      </c>
      <c r="D362" s="2">
        <v>3.6677339000000003E-2</v>
      </c>
      <c r="E362" s="2">
        <v>0.120355057</v>
      </c>
      <c r="F362" s="2">
        <v>0.694932938</v>
      </c>
      <c r="G362" s="2">
        <v>2.1314111E-2</v>
      </c>
      <c r="H362" s="2">
        <v>0.82449984600000004</v>
      </c>
      <c r="I362" s="2">
        <v>3.0376462E-2</v>
      </c>
      <c r="J362" s="2">
        <v>1.05760002</v>
      </c>
      <c r="K362" t="s">
        <v>125</v>
      </c>
    </row>
    <row r="363" spans="1:11" x14ac:dyDescent="0.25">
      <c r="A363" t="s">
        <v>211</v>
      </c>
      <c r="B363">
        <v>1683</v>
      </c>
      <c r="C363" s="1">
        <v>1</v>
      </c>
      <c r="D363" s="2">
        <v>8.9090369999999999E-3</v>
      </c>
      <c r="E363" s="2">
        <v>6.0606429000000003E-2</v>
      </c>
      <c r="F363" s="2">
        <v>0.75013285900000004</v>
      </c>
      <c r="G363" s="2">
        <v>2.3788846999999998E-2</v>
      </c>
      <c r="H363" s="2">
        <v>2.8706326500000001</v>
      </c>
      <c r="I363" s="2">
        <v>1.5771542E-2</v>
      </c>
      <c r="J363" s="2">
        <v>1.15563273</v>
      </c>
      <c r="K363" t="s">
        <v>125</v>
      </c>
    </row>
    <row r="364" spans="1:11" x14ac:dyDescent="0.25">
      <c r="A364" t="s">
        <v>212</v>
      </c>
      <c r="B364">
        <v>3328</v>
      </c>
      <c r="C364" s="1">
        <v>1</v>
      </c>
      <c r="D364" s="2">
        <v>3.6674680000000001E-2</v>
      </c>
      <c r="E364" s="2">
        <v>7.8564653999999998E-2</v>
      </c>
      <c r="F364" s="2">
        <v>0.321366608</v>
      </c>
      <c r="G364" s="2">
        <v>0.97813302800000002</v>
      </c>
      <c r="H364" s="2">
        <v>4.499439E-3</v>
      </c>
      <c r="I364" s="2">
        <v>1.3473682000000001E-2</v>
      </c>
      <c r="J364" s="2">
        <v>0.3847332</v>
      </c>
      <c r="K364" t="s">
        <v>125</v>
      </c>
    </row>
    <row r="365" spans="1:11" x14ac:dyDescent="0.25">
      <c r="A365" t="s">
        <v>213</v>
      </c>
      <c r="B365">
        <v>3068</v>
      </c>
      <c r="C365" s="1">
        <v>1</v>
      </c>
      <c r="D365" s="2">
        <v>1.5774000999999999E-2</v>
      </c>
      <c r="E365" s="2">
        <v>0.26191066000000002</v>
      </c>
      <c r="F365" s="2">
        <v>0.27243295299999998</v>
      </c>
      <c r="G365" s="2">
        <v>0.48282792000000002</v>
      </c>
      <c r="H365" s="2">
        <v>0.35223326100000002</v>
      </c>
      <c r="I365" s="2">
        <v>9.7554540000000002E-3</v>
      </c>
      <c r="J365" s="2">
        <v>-1.0616334700000001</v>
      </c>
      <c r="K365" t="s">
        <v>125</v>
      </c>
    </row>
    <row r="366" spans="1:11" x14ac:dyDescent="0.25">
      <c r="A366" t="s">
        <v>214</v>
      </c>
      <c r="B366">
        <v>757</v>
      </c>
      <c r="C366" s="1">
        <v>1</v>
      </c>
      <c r="D366" s="2">
        <v>4.2489210000000001E-3</v>
      </c>
      <c r="E366" s="2">
        <v>9.0542039999999997E-3</v>
      </c>
      <c r="F366" s="2">
        <v>0.25303393600000001</v>
      </c>
      <c r="G366" s="2">
        <v>4.40646E-4</v>
      </c>
      <c r="H366" s="2">
        <v>0.61816662499999997</v>
      </c>
      <c r="I366" s="2">
        <v>8.9734357000000001E-2</v>
      </c>
      <c r="J366" s="2">
        <v>0.34966659500000002</v>
      </c>
      <c r="K366" t="s">
        <v>125</v>
      </c>
    </row>
    <row r="367" spans="1:11" x14ac:dyDescent="0.25">
      <c r="A367" t="s">
        <v>215</v>
      </c>
      <c r="B367">
        <v>1477</v>
      </c>
      <c r="C367" s="1">
        <v>1</v>
      </c>
      <c r="D367" s="2">
        <v>1.7680964E-2</v>
      </c>
      <c r="E367" s="2">
        <v>3.7695367E-2</v>
      </c>
      <c r="F367" s="2">
        <v>0.52300077700000003</v>
      </c>
      <c r="G367" s="2">
        <v>0.109480788</v>
      </c>
      <c r="H367" s="2">
        <v>0.36706668100000001</v>
      </c>
      <c r="I367" s="2">
        <v>5.7504400000000003E-4</v>
      </c>
      <c r="J367" s="2">
        <v>0.71610069300000001</v>
      </c>
      <c r="K367" t="s">
        <v>125</v>
      </c>
    </row>
    <row r="368" spans="1:11" x14ac:dyDescent="0.25">
      <c r="A368" t="s">
        <v>216</v>
      </c>
      <c r="B368">
        <v>576</v>
      </c>
      <c r="C368" s="1">
        <v>1</v>
      </c>
      <c r="D368" s="2">
        <v>4.2909309E-2</v>
      </c>
      <c r="E368" s="2">
        <v>0.239144782</v>
      </c>
      <c r="F368" s="2">
        <v>0.72960031000000003</v>
      </c>
      <c r="G368" s="2">
        <v>0.52791481699999998</v>
      </c>
      <c r="H368" s="2">
        <v>-0.60203361499999997</v>
      </c>
      <c r="I368" s="2">
        <v>4.3174616999999998E-2</v>
      </c>
      <c r="J368" s="2">
        <v>-1.90430009</v>
      </c>
      <c r="K368" t="s">
        <v>125</v>
      </c>
    </row>
    <row r="369" spans="1:11" x14ac:dyDescent="0.25">
      <c r="A369" t="s">
        <v>217</v>
      </c>
      <c r="B369">
        <v>1426</v>
      </c>
      <c r="C369" s="1">
        <v>1</v>
      </c>
      <c r="D369" s="2">
        <v>6.6138120000000002E-3</v>
      </c>
      <c r="E369" s="2">
        <v>0.77640308099999999</v>
      </c>
      <c r="F369" s="2">
        <v>0.15026730299999999</v>
      </c>
      <c r="G369" s="2">
        <v>7.6043492000000004E-2</v>
      </c>
      <c r="H369" s="2">
        <v>-1.7919662000000001</v>
      </c>
      <c r="I369" s="2">
        <v>3.0478439999999999E-2</v>
      </c>
      <c r="J369" s="2">
        <v>1.2325338100000001</v>
      </c>
      <c r="K369" t="s">
        <v>125</v>
      </c>
    </row>
    <row r="370" spans="1:11" x14ac:dyDescent="0.25">
      <c r="A370" t="s">
        <v>218</v>
      </c>
      <c r="B370">
        <v>120</v>
      </c>
      <c r="C370" s="1">
        <v>1</v>
      </c>
      <c r="D370" s="2">
        <v>3.8369288000000001E-2</v>
      </c>
      <c r="E370" s="2">
        <v>0.220457929</v>
      </c>
      <c r="F370" s="2">
        <v>-0.39120039299999998</v>
      </c>
      <c r="G370" s="2">
        <v>1.2042874E-2</v>
      </c>
      <c r="H370" s="2">
        <v>-0.85866677800000002</v>
      </c>
      <c r="I370" s="2">
        <v>1.1501215E-2</v>
      </c>
      <c r="J370" s="2">
        <v>-0.695600569</v>
      </c>
      <c r="K370" t="s">
        <v>125</v>
      </c>
    </row>
    <row r="371" spans="1:11" x14ac:dyDescent="0.25">
      <c r="A371" t="s">
        <v>219</v>
      </c>
      <c r="B371">
        <v>622</v>
      </c>
      <c r="C371" s="1">
        <v>1</v>
      </c>
      <c r="D371" s="2">
        <v>2.2597303999999999E-2</v>
      </c>
      <c r="E371" s="2">
        <v>0.40178528499999999</v>
      </c>
      <c r="F371" s="2">
        <v>0.39223289500000003</v>
      </c>
      <c r="G371" s="2">
        <v>4.4423064999999998E-2</v>
      </c>
      <c r="H371" s="2">
        <v>-1.6125665899999999</v>
      </c>
      <c r="I371" s="2">
        <v>0.76579607199999999</v>
      </c>
      <c r="J371" s="2">
        <v>0.20846620199999999</v>
      </c>
      <c r="K371" t="s">
        <v>125</v>
      </c>
    </row>
    <row r="372" spans="1:11" x14ac:dyDescent="0.25">
      <c r="A372" t="s">
        <v>220</v>
      </c>
      <c r="B372">
        <v>2116</v>
      </c>
      <c r="C372" s="1">
        <v>1</v>
      </c>
      <c r="D372" s="2">
        <v>2.6247743E-2</v>
      </c>
      <c r="E372" s="2">
        <v>4.6710115000000003E-2</v>
      </c>
      <c r="F372" s="2">
        <v>0.64009922699999999</v>
      </c>
      <c r="G372" s="2">
        <v>5.1470473000000003E-2</v>
      </c>
      <c r="H372" s="2">
        <v>0.36806553600000003</v>
      </c>
      <c r="I372" s="2">
        <v>0.60073349899999995</v>
      </c>
      <c r="J372" s="2">
        <v>7.5432465000000004E-2</v>
      </c>
      <c r="K372" t="s">
        <v>125</v>
      </c>
    </row>
    <row r="373" spans="1:11" x14ac:dyDescent="0.25">
      <c r="A373" t="s">
        <v>221</v>
      </c>
      <c r="B373">
        <v>414</v>
      </c>
      <c r="C373" s="1">
        <v>1</v>
      </c>
      <c r="D373" s="2">
        <v>8.8300000000000005E-5</v>
      </c>
      <c r="E373" s="2">
        <v>0.43156901199999997</v>
      </c>
      <c r="F373" s="2">
        <v>-0.20040002500000001</v>
      </c>
      <c r="G373" s="2">
        <v>0.28601769999999999</v>
      </c>
      <c r="H373" s="2">
        <v>0.355499238</v>
      </c>
      <c r="I373" s="2">
        <v>2.6742110000000001E-3</v>
      </c>
      <c r="J373" s="2">
        <v>-2.01563406</v>
      </c>
      <c r="K373" t="s">
        <v>125</v>
      </c>
    </row>
    <row r="374" spans="1:11" x14ac:dyDescent="0.25">
      <c r="A374" t="s">
        <v>222</v>
      </c>
      <c r="B374">
        <v>757</v>
      </c>
      <c r="C374" s="1">
        <v>1</v>
      </c>
      <c r="D374" s="2">
        <v>4.2489210000000001E-3</v>
      </c>
      <c r="E374" s="2">
        <v>9.0542039999999997E-3</v>
      </c>
      <c r="F374" s="2">
        <v>0.25303393600000001</v>
      </c>
      <c r="G374" s="2">
        <v>4.40646E-4</v>
      </c>
      <c r="H374" s="2">
        <v>0.61816662499999997</v>
      </c>
      <c r="I374" s="2">
        <v>8.9734357000000001E-2</v>
      </c>
      <c r="J374" s="2">
        <v>0.34966659500000002</v>
      </c>
      <c r="K374" t="s">
        <v>125</v>
      </c>
    </row>
    <row r="375" spans="1:11" x14ac:dyDescent="0.25">
      <c r="A375" t="s">
        <v>223</v>
      </c>
      <c r="B375">
        <v>1471</v>
      </c>
      <c r="C375" s="1">
        <v>1</v>
      </c>
      <c r="D375" s="2">
        <v>9.6291699999999998E-4</v>
      </c>
      <c r="E375" s="2">
        <v>0.34485865399999999</v>
      </c>
      <c r="F375" s="2">
        <v>0.19139990200000001</v>
      </c>
      <c r="G375" s="2">
        <v>4.2346875999999999E-2</v>
      </c>
      <c r="H375" s="2">
        <v>0.39073371899999998</v>
      </c>
      <c r="I375" s="2">
        <v>9.0489400000000005E-4</v>
      </c>
      <c r="J375" s="2">
        <v>1.0195331599999999</v>
      </c>
      <c r="K375" t="s">
        <v>125</v>
      </c>
    </row>
    <row r="376" spans="1:11" x14ac:dyDescent="0.25">
      <c r="A376" t="s">
        <v>224</v>
      </c>
      <c r="B376">
        <v>502</v>
      </c>
      <c r="C376" s="1">
        <v>1</v>
      </c>
      <c r="D376" s="2">
        <v>4.5031689999999996E-3</v>
      </c>
      <c r="E376" s="2">
        <v>3.9932344000000002E-2</v>
      </c>
      <c r="F376" s="2">
        <v>0.35373434399999998</v>
      </c>
      <c r="G376" s="2">
        <v>0.31563806900000002</v>
      </c>
      <c r="H376" s="2">
        <v>0.150367737</v>
      </c>
      <c r="I376" s="2">
        <v>5.5891383000000003E-2</v>
      </c>
      <c r="J376" s="2">
        <v>-0.43206593399999998</v>
      </c>
      <c r="K376" t="s">
        <v>125</v>
      </c>
    </row>
    <row r="377" spans="1:11" x14ac:dyDescent="0.25">
      <c r="A377" t="s">
        <v>225</v>
      </c>
      <c r="B377">
        <v>2687</v>
      </c>
      <c r="C377" s="1">
        <v>1</v>
      </c>
      <c r="D377" s="2">
        <v>1.8713343E-2</v>
      </c>
      <c r="E377" s="2">
        <v>0.107212816</v>
      </c>
      <c r="F377" s="2">
        <v>0.99250030499999997</v>
      </c>
      <c r="G377" s="2">
        <v>4.4724633E-2</v>
      </c>
      <c r="H377" s="2">
        <v>-0.83183288600000005</v>
      </c>
      <c r="I377" s="2">
        <v>8.6308203E-2</v>
      </c>
      <c r="J377" s="2">
        <v>-2.0598666699999999</v>
      </c>
      <c r="K377" t="s">
        <v>125</v>
      </c>
    </row>
    <row r="378" spans="1:11" x14ac:dyDescent="0.25">
      <c r="A378" t="s">
        <v>226</v>
      </c>
      <c r="B378">
        <v>990</v>
      </c>
      <c r="C378" s="1">
        <v>1</v>
      </c>
      <c r="D378" s="2">
        <v>4.9760569999999999E-3</v>
      </c>
      <c r="E378" s="2">
        <v>1.4244464E-2</v>
      </c>
      <c r="F378" s="2">
        <v>0.67529994199999999</v>
      </c>
      <c r="G378" s="2">
        <v>0.84258905399999995</v>
      </c>
      <c r="H378" s="2">
        <v>6.1233528000000002E-2</v>
      </c>
      <c r="I378" s="2">
        <v>1.9754250000000001E-2</v>
      </c>
      <c r="J378" s="2">
        <v>-0.54019993499999996</v>
      </c>
      <c r="K378" t="s">
        <v>125</v>
      </c>
    </row>
    <row r="379" spans="1:11" x14ac:dyDescent="0.25">
      <c r="A379" t="s">
        <v>227</v>
      </c>
      <c r="B379">
        <v>1696</v>
      </c>
      <c r="C379" s="1">
        <v>1</v>
      </c>
      <c r="D379" s="2">
        <v>2.2608592E-2</v>
      </c>
      <c r="E379" s="2">
        <v>0.37271723299999998</v>
      </c>
      <c r="F379" s="2">
        <v>0.164099991</v>
      </c>
      <c r="G379" s="2">
        <v>0.44966725400000002</v>
      </c>
      <c r="H379" s="2">
        <v>-9.3833923E-2</v>
      </c>
      <c r="I379" s="2">
        <v>4.9743897000000002E-2</v>
      </c>
      <c r="J379" s="2">
        <v>-0.40566697699999998</v>
      </c>
      <c r="K379" t="s">
        <v>125</v>
      </c>
    </row>
    <row r="380" spans="1:11" x14ac:dyDescent="0.25">
      <c r="A380" t="s">
        <v>228</v>
      </c>
      <c r="B380">
        <v>1227</v>
      </c>
      <c r="C380" s="1">
        <v>1</v>
      </c>
      <c r="D380" s="2">
        <v>9.3413999999999997E-3</v>
      </c>
      <c r="E380" s="2">
        <v>0.139555439</v>
      </c>
      <c r="F380" s="2">
        <v>0.44223278799999999</v>
      </c>
      <c r="G380" s="2">
        <v>0.26322013599999999</v>
      </c>
      <c r="H380" s="2">
        <v>-0.55739974999999997</v>
      </c>
      <c r="I380" s="2">
        <v>4.1872799999999999E-4</v>
      </c>
      <c r="J380" s="2">
        <v>-1.1197001900000001</v>
      </c>
      <c r="K380" t="s">
        <v>125</v>
      </c>
    </row>
    <row r="381" spans="1:11" x14ac:dyDescent="0.25">
      <c r="A381" t="s">
        <v>229</v>
      </c>
      <c r="B381">
        <v>1191</v>
      </c>
      <c r="C381" s="1">
        <v>1</v>
      </c>
      <c r="D381" s="2">
        <v>2.7035900000000002E-4</v>
      </c>
      <c r="E381" s="2">
        <v>5.1341326999999999E-2</v>
      </c>
      <c r="F381" s="2">
        <v>0.56073313999999996</v>
      </c>
      <c r="G381" s="2">
        <v>5.3568066999999997E-2</v>
      </c>
      <c r="H381" s="2">
        <v>0.83656620999999998</v>
      </c>
      <c r="I381" s="2">
        <v>1.2726969999999999E-3</v>
      </c>
      <c r="J381" s="2">
        <v>2.1536667299999999</v>
      </c>
      <c r="K381" t="s">
        <v>125</v>
      </c>
    </row>
    <row r="382" spans="1:11" x14ac:dyDescent="0.25">
      <c r="A382" t="s">
        <v>230</v>
      </c>
      <c r="B382">
        <v>719</v>
      </c>
      <c r="C382" s="1">
        <v>1</v>
      </c>
      <c r="D382" s="2">
        <v>1.6610337999999999E-2</v>
      </c>
      <c r="E382" s="2">
        <v>2.7659049999999999E-3</v>
      </c>
      <c r="F382" s="2">
        <v>0.43406614700000001</v>
      </c>
      <c r="G382" s="2">
        <v>8.4539842000000004E-2</v>
      </c>
      <c r="H382" s="2">
        <v>0.65229922500000004</v>
      </c>
      <c r="I382" s="2">
        <v>8.7665400000000004E-4</v>
      </c>
      <c r="J382" s="2">
        <v>0.89479958999999998</v>
      </c>
      <c r="K382" t="s">
        <v>125</v>
      </c>
    </row>
    <row r="383" spans="1:11" x14ac:dyDescent="0.25">
      <c r="A383" t="s">
        <v>231</v>
      </c>
      <c r="B383">
        <v>899</v>
      </c>
      <c r="C383" s="1">
        <v>1</v>
      </c>
      <c r="D383" s="2">
        <v>3.3775663999999997E-2</v>
      </c>
      <c r="E383" s="2">
        <v>0.17606099</v>
      </c>
      <c r="F383" s="2">
        <v>0.17626698299999999</v>
      </c>
      <c r="G383" s="2">
        <v>0.38655777099999999</v>
      </c>
      <c r="H383" s="2">
        <v>0.119766228</v>
      </c>
      <c r="I383" s="2">
        <v>2.1381704000000001E-2</v>
      </c>
      <c r="J383" s="2">
        <v>0.41470021000000001</v>
      </c>
      <c r="K383" t="s">
        <v>125</v>
      </c>
    </row>
    <row r="384" spans="1:11" x14ac:dyDescent="0.25">
      <c r="A384" t="s">
        <v>232</v>
      </c>
      <c r="B384">
        <v>2143</v>
      </c>
      <c r="C384" s="1">
        <v>1</v>
      </c>
      <c r="D384" s="2">
        <v>1.9189247999999999E-2</v>
      </c>
      <c r="E384" s="2">
        <v>0.74733782100000001</v>
      </c>
      <c r="F384" s="2">
        <v>0.239833832</v>
      </c>
      <c r="G384" s="2">
        <v>4.4370780999999998E-2</v>
      </c>
      <c r="H384" s="2">
        <v>-1.7543672299999999</v>
      </c>
      <c r="I384" s="2">
        <v>2.8036999E-2</v>
      </c>
      <c r="J384" s="2">
        <v>-1.50746727</v>
      </c>
      <c r="K384" t="s">
        <v>125</v>
      </c>
    </row>
    <row r="385" spans="1:11" x14ac:dyDescent="0.25">
      <c r="A385" t="s">
        <v>233</v>
      </c>
      <c r="B385">
        <v>393</v>
      </c>
      <c r="C385" s="1">
        <v>1</v>
      </c>
      <c r="D385" s="2">
        <v>3.9931636E-2</v>
      </c>
      <c r="E385" s="2">
        <v>5.8111140999999998E-2</v>
      </c>
      <c r="F385" s="2">
        <v>0.60593348700000005</v>
      </c>
      <c r="G385" s="2">
        <v>2.2703635E-2</v>
      </c>
      <c r="H385" s="2">
        <v>0.400599808</v>
      </c>
      <c r="I385" s="2">
        <v>7.043835E-3</v>
      </c>
      <c r="J385" s="2">
        <v>0.60786688300000002</v>
      </c>
      <c r="K385" t="s">
        <v>125</v>
      </c>
    </row>
    <row r="386" spans="1:11" x14ac:dyDescent="0.25">
      <c r="A386" t="s">
        <v>234</v>
      </c>
      <c r="B386">
        <v>259</v>
      </c>
      <c r="C386" s="1">
        <v>1</v>
      </c>
      <c r="D386" s="2">
        <v>4.3950108000000002E-2</v>
      </c>
      <c r="E386" s="2">
        <v>0.44278135299999999</v>
      </c>
      <c r="F386" s="2">
        <v>-0.36266708399999997</v>
      </c>
      <c r="G386" s="2">
        <v>4.7746256000000001E-2</v>
      </c>
      <c r="H386" s="2">
        <v>-1.4737664500000001</v>
      </c>
      <c r="I386" s="2">
        <v>0.359997927</v>
      </c>
      <c r="J386" s="2">
        <v>-0.53243321200000004</v>
      </c>
      <c r="K386" t="s">
        <v>125</v>
      </c>
    </row>
    <row r="387" spans="1:11" x14ac:dyDescent="0.25">
      <c r="A387" t="s">
        <v>235</v>
      </c>
      <c r="B387">
        <v>393</v>
      </c>
      <c r="C387" s="1">
        <v>1</v>
      </c>
      <c r="D387" s="2">
        <v>3.9931636E-2</v>
      </c>
      <c r="E387" s="2">
        <v>5.8111140999999998E-2</v>
      </c>
      <c r="F387" s="2">
        <v>0.60593348700000005</v>
      </c>
      <c r="G387" s="2">
        <v>2.2703635E-2</v>
      </c>
      <c r="H387" s="2">
        <v>0.400599808</v>
      </c>
      <c r="I387" s="2">
        <v>7.043835E-3</v>
      </c>
      <c r="J387" s="2">
        <v>0.60786688300000002</v>
      </c>
      <c r="K387" t="s">
        <v>125</v>
      </c>
    </row>
    <row r="388" spans="1:11" x14ac:dyDescent="0.25">
      <c r="A388" t="s">
        <v>236</v>
      </c>
      <c r="B388">
        <v>1892</v>
      </c>
      <c r="C388" s="1">
        <v>1</v>
      </c>
      <c r="D388" s="2">
        <v>3.222038E-2</v>
      </c>
      <c r="E388" s="2">
        <v>6.6224635000000004E-2</v>
      </c>
      <c r="F388" s="2">
        <v>0.92246627800000003</v>
      </c>
      <c r="G388" s="2">
        <v>1.3446761E-2</v>
      </c>
      <c r="H388" s="2">
        <v>0.35239916999999998</v>
      </c>
      <c r="I388" s="2">
        <v>4.3614190000000001E-3</v>
      </c>
      <c r="J388" s="2">
        <v>0.84219932600000003</v>
      </c>
      <c r="K388" t="s">
        <v>125</v>
      </c>
    </row>
    <row r="389" spans="1:11" x14ac:dyDescent="0.25">
      <c r="A389" t="s">
        <v>237</v>
      </c>
      <c r="B389">
        <v>376</v>
      </c>
      <c r="C389" s="1">
        <v>1</v>
      </c>
      <c r="D389" s="2">
        <v>3.6238568999999998E-2</v>
      </c>
      <c r="E389" s="2">
        <v>0.74616129499999995</v>
      </c>
      <c r="F389" s="2">
        <v>0.112866722</v>
      </c>
      <c r="G389" s="2">
        <v>0.35518005000000002</v>
      </c>
      <c r="H389" s="2">
        <v>-0.41553309599999999</v>
      </c>
      <c r="I389" s="2">
        <v>2.8326522E-2</v>
      </c>
      <c r="J389" s="2">
        <v>-1.1199327699999999</v>
      </c>
      <c r="K389" t="s">
        <v>125</v>
      </c>
    </row>
    <row r="390" spans="1:11" x14ac:dyDescent="0.25">
      <c r="A390" t="s">
        <v>238</v>
      </c>
      <c r="B390">
        <v>909</v>
      </c>
      <c r="C390" s="1">
        <v>1</v>
      </c>
      <c r="D390" s="2">
        <v>3.2442011999999999E-2</v>
      </c>
      <c r="E390" s="2">
        <v>0.21748980100000001</v>
      </c>
      <c r="F390" s="2">
        <v>0.46013259899999998</v>
      </c>
      <c r="G390" s="2">
        <v>7.3665559999999998E-3</v>
      </c>
      <c r="H390" s="2">
        <v>0.91709959500000005</v>
      </c>
      <c r="I390" s="2">
        <v>3.4003573000000002E-2</v>
      </c>
      <c r="J390" s="2">
        <v>0.88723301899999996</v>
      </c>
      <c r="K390" t="s">
        <v>125</v>
      </c>
    </row>
    <row r="391" spans="1:11" x14ac:dyDescent="0.25">
      <c r="A391" t="s">
        <v>239</v>
      </c>
      <c r="B391">
        <v>2206</v>
      </c>
      <c r="C391" s="1">
        <v>1</v>
      </c>
      <c r="D391" s="2">
        <v>2.9712191999999998E-2</v>
      </c>
      <c r="E391" s="2">
        <v>3.4281341999999999E-2</v>
      </c>
      <c r="F391" s="2">
        <v>0.28159970000000001</v>
      </c>
      <c r="G391" s="2">
        <v>0.15389856699999999</v>
      </c>
      <c r="H391" s="2">
        <v>9.4566978999999995E-2</v>
      </c>
      <c r="I391" s="2">
        <v>3.3741910999999999E-2</v>
      </c>
      <c r="J391" s="2">
        <v>0.13583374000000001</v>
      </c>
      <c r="K391" t="s">
        <v>125</v>
      </c>
    </row>
    <row r="392" spans="1:11" x14ac:dyDescent="0.25">
      <c r="A392" t="s">
        <v>240</v>
      </c>
      <c r="B392">
        <v>3258</v>
      </c>
      <c r="C392" s="1">
        <v>1</v>
      </c>
      <c r="D392" s="2">
        <v>4.3890428000000002E-2</v>
      </c>
      <c r="E392" s="2">
        <v>0.47766834899999999</v>
      </c>
      <c r="F392" s="2">
        <v>0.11836624900000001</v>
      </c>
      <c r="G392" s="2">
        <v>0.35798637900000002</v>
      </c>
      <c r="H392" s="2">
        <v>0.14713351399999999</v>
      </c>
      <c r="I392" s="2">
        <v>4.2585186999999997E-2</v>
      </c>
      <c r="J392" s="2">
        <v>0.41793316600000002</v>
      </c>
      <c r="K392" t="s">
        <v>125</v>
      </c>
    </row>
    <row r="393" spans="1:11" x14ac:dyDescent="0.25">
      <c r="A393" t="s">
        <v>241</v>
      </c>
      <c r="B393">
        <v>1355</v>
      </c>
      <c r="C393" s="1">
        <v>1</v>
      </c>
      <c r="D393" s="2">
        <v>1.0816341E-2</v>
      </c>
      <c r="E393" s="2">
        <v>0.37626752499999999</v>
      </c>
      <c r="F393" s="2">
        <v>0.57843339400000005</v>
      </c>
      <c r="G393" s="2">
        <v>0.836604656</v>
      </c>
      <c r="H393" s="2">
        <v>-6.4133331000000002E-2</v>
      </c>
      <c r="I393" s="2">
        <v>1.4920225000000001E-2</v>
      </c>
      <c r="J393" s="2">
        <v>2.0765006499999998</v>
      </c>
      <c r="K393" t="s">
        <v>125</v>
      </c>
    </row>
    <row r="394" spans="1:11" x14ac:dyDescent="0.25">
      <c r="A394" t="s">
        <v>242</v>
      </c>
      <c r="B394">
        <v>819</v>
      </c>
      <c r="C394" s="1">
        <v>1</v>
      </c>
      <c r="D394" s="2">
        <v>2.15512E-2</v>
      </c>
      <c r="E394" s="2">
        <v>0.46764164499999999</v>
      </c>
      <c r="F394" s="2">
        <v>-9.2800140000000003E-2</v>
      </c>
      <c r="G394" s="2">
        <v>0.77593826300000002</v>
      </c>
      <c r="H394" s="2">
        <v>5.2000052999999997E-2</v>
      </c>
      <c r="I394" s="2">
        <v>3.0942440000000002E-2</v>
      </c>
      <c r="J394" s="2">
        <v>0.45609915299999998</v>
      </c>
      <c r="K394" t="s">
        <v>125</v>
      </c>
    </row>
    <row r="395" spans="1:11" x14ac:dyDescent="0.25">
      <c r="A395" t="s">
        <v>243</v>
      </c>
      <c r="B395">
        <v>1188</v>
      </c>
      <c r="C395" s="1">
        <v>1</v>
      </c>
      <c r="D395" s="2">
        <v>3.7685672000000003E-2</v>
      </c>
      <c r="E395" s="2">
        <v>0.27295184500000003</v>
      </c>
      <c r="F395" s="2">
        <v>0.44250044199999999</v>
      </c>
      <c r="G395" s="2">
        <v>2.7866157999999999E-2</v>
      </c>
      <c r="H395" s="2">
        <v>0.90723359599999998</v>
      </c>
      <c r="I395" s="2">
        <v>4.5625204000000003E-2</v>
      </c>
      <c r="J395" s="2">
        <v>0.74533397000000001</v>
      </c>
      <c r="K395" t="s">
        <v>125</v>
      </c>
    </row>
    <row r="396" spans="1:11" x14ac:dyDescent="0.25">
      <c r="A396" t="s">
        <v>244</v>
      </c>
      <c r="B396">
        <v>1385</v>
      </c>
      <c r="C396" s="1">
        <v>1</v>
      </c>
      <c r="D396" s="2">
        <v>2.233578E-2</v>
      </c>
      <c r="E396" s="2">
        <v>5.0318287000000003E-2</v>
      </c>
      <c r="F396" s="2">
        <v>0.39900016799999999</v>
      </c>
      <c r="G396" s="2">
        <v>2.8886393E-2</v>
      </c>
      <c r="H396" s="2">
        <v>0.356367141</v>
      </c>
      <c r="I396" s="2">
        <v>0.95665771899999996</v>
      </c>
      <c r="J396" s="2">
        <v>-8.1996900000000008E-3</v>
      </c>
      <c r="K396" t="s">
        <v>125</v>
      </c>
    </row>
    <row r="397" spans="1:11" x14ac:dyDescent="0.25">
      <c r="A397" t="s">
        <v>245</v>
      </c>
      <c r="B397">
        <v>155</v>
      </c>
      <c r="C397" s="1">
        <v>1</v>
      </c>
      <c r="D397" s="2">
        <v>2.9720678E-2</v>
      </c>
      <c r="E397" s="2">
        <v>1.6848130999999999E-2</v>
      </c>
      <c r="F397" s="2">
        <v>0.97310000699999999</v>
      </c>
      <c r="G397" s="2">
        <v>0.16015961400000001</v>
      </c>
      <c r="H397" s="2">
        <v>0.75190031499999999</v>
      </c>
      <c r="I397" s="2">
        <v>1.231046E-3</v>
      </c>
      <c r="J397" s="2">
        <v>1.2964675400000001</v>
      </c>
      <c r="K397" t="s">
        <v>125</v>
      </c>
    </row>
    <row r="398" spans="1:11" x14ac:dyDescent="0.25">
      <c r="A398" t="s">
        <v>246</v>
      </c>
      <c r="B398">
        <v>757</v>
      </c>
      <c r="C398" s="1">
        <v>1</v>
      </c>
      <c r="D398" s="2">
        <v>4.2489210000000001E-3</v>
      </c>
      <c r="E398" s="2">
        <v>9.0542039999999997E-3</v>
      </c>
      <c r="F398" s="2">
        <v>0.25303393600000001</v>
      </c>
      <c r="G398" s="2">
        <v>4.40646E-4</v>
      </c>
      <c r="H398" s="2">
        <v>0.61816662499999997</v>
      </c>
      <c r="I398" s="2">
        <v>8.9734357000000001E-2</v>
      </c>
      <c r="J398" s="2">
        <v>0.34966659500000002</v>
      </c>
      <c r="K398" t="s">
        <v>125</v>
      </c>
    </row>
    <row r="399" spans="1:11" x14ac:dyDescent="0.25">
      <c r="A399" t="s">
        <v>247</v>
      </c>
      <c r="B399">
        <v>1304</v>
      </c>
      <c r="C399" s="1">
        <v>1</v>
      </c>
      <c r="D399" s="2">
        <v>3.3488909999999997E-2</v>
      </c>
      <c r="E399" s="2">
        <v>0.87281001199999997</v>
      </c>
      <c r="F399" s="2">
        <v>-2.0833336000000001E-2</v>
      </c>
      <c r="G399" s="2">
        <v>0.42151502699999999</v>
      </c>
      <c r="H399" s="2">
        <v>-0.242899582</v>
      </c>
      <c r="I399" s="2">
        <v>2.9454752000000001E-2</v>
      </c>
      <c r="J399" s="2">
        <v>-0.86476641899999995</v>
      </c>
      <c r="K399" t="s">
        <v>125</v>
      </c>
    </row>
    <row r="400" spans="1:11" x14ac:dyDescent="0.25">
      <c r="A400" t="s">
        <v>248</v>
      </c>
      <c r="B400">
        <v>1321</v>
      </c>
      <c r="C400" s="1">
        <v>1</v>
      </c>
      <c r="D400" s="2">
        <v>7.4728800000000003E-4</v>
      </c>
      <c r="E400" s="2">
        <v>0.783773736</v>
      </c>
      <c r="F400" s="2">
        <v>-0.167666748</v>
      </c>
      <c r="G400" s="2">
        <v>0.151551672</v>
      </c>
      <c r="H400" s="2">
        <v>-1.1355673100000001</v>
      </c>
      <c r="I400" s="2">
        <v>1.3325503000000001E-2</v>
      </c>
      <c r="J400" s="2">
        <v>2.4392330599999998</v>
      </c>
      <c r="K400" t="s">
        <v>125</v>
      </c>
    </row>
    <row r="401" spans="1:11" x14ac:dyDescent="0.25">
      <c r="A401" t="s">
        <v>249</v>
      </c>
      <c r="B401">
        <v>684</v>
      </c>
      <c r="C401" s="1">
        <v>1</v>
      </c>
      <c r="D401" s="2">
        <v>4.0209871000000001E-2</v>
      </c>
      <c r="E401" s="2">
        <v>3.2686097999999997E-2</v>
      </c>
      <c r="F401" s="2">
        <v>0.41556677199999997</v>
      </c>
      <c r="G401" s="2">
        <v>7.4367587999999998E-2</v>
      </c>
      <c r="H401" s="2">
        <v>-0.45869955400000001</v>
      </c>
      <c r="I401" s="2">
        <v>0.60417160000000003</v>
      </c>
      <c r="J401" s="2">
        <v>0.15393383799999999</v>
      </c>
      <c r="K401" t="s">
        <v>125</v>
      </c>
    </row>
    <row r="402" spans="1:11" x14ac:dyDescent="0.25">
      <c r="A402" t="s">
        <v>250</v>
      </c>
      <c r="B402">
        <v>897</v>
      </c>
      <c r="C402" s="1">
        <v>1</v>
      </c>
      <c r="D402" s="2">
        <v>2.6397250000000001E-2</v>
      </c>
      <c r="E402" s="2">
        <v>0.78094260900000001</v>
      </c>
      <c r="F402" s="2">
        <v>0.13150024399999999</v>
      </c>
      <c r="G402" s="2">
        <v>0.49949896900000001</v>
      </c>
      <c r="H402" s="2">
        <v>0.335032791</v>
      </c>
      <c r="I402" s="2">
        <v>4.2540501000000001E-2</v>
      </c>
      <c r="J402" s="2">
        <v>1.3812339300000001</v>
      </c>
      <c r="K402" t="s">
        <v>125</v>
      </c>
    </row>
    <row r="403" spans="1:11" x14ac:dyDescent="0.25">
      <c r="A403" t="s">
        <v>251</v>
      </c>
      <c r="B403">
        <v>2004</v>
      </c>
      <c r="C403" s="1">
        <v>1</v>
      </c>
      <c r="D403" s="2">
        <v>1.5846705999999999E-2</v>
      </c>
      <c r="E403" s="2">
        <v>0.73931637900000002</v>
      </c>
      <c r="F403" s="2">
        <v>0.43423333800000002</v>
      </c>
      <c r="G403" s="2">
        <v>0.24622260400000001</v>
      </c>
      <c r="H403" s="2">
        <v>1.1203002900000001</v>
      </c>
      <c r="I403" s="2">
        <v>1.2530572E-2</v>
      </c>
      <c r="J403" s="2">
        <v>3.5680999799999999</v>
      </c>
      <c r="K403" t="s">
        <v>125</v>
      </c>
    </row>
    <row r="404" spans="1:11" x14ac:dyDescent="0.25">
      <c r="A404" t="s">
        <v>252</v>
      </c>
      <c r="B404">
        <v>3068</v>
      </c>
      <c r="C404" s="1">
        <v>1</v>
      </c>
      <c r="D404" s="2">
        <v>1.5774000999999999E-2</v>
      </c>
      <c r="E404" s="2">
        <v>0.26191066000000002</v>
      </c>
      <c r="F404" s="2">
        <v>0.27243295299999998</v>
      </c>
      <c r="G404" s="2">
        <v>0.48282792000000002</v>
      </c>
      <c r="H404" s="2">
        <v>0.35223326100000002</v>
      </c>
      <c r="I404" s="2">
        <v>9.7554540000000002E-3</v>
      </c>
      <c r="J404" s="2">
        <v>-1.0616334700000001</v>
      </c>
      <c r="K404" t="s">
        <v>125</v>
      </c>
    </row>
    <row r="405" spans="1:11" x14ac:dyDescent="0.25">
      <c r="A405" t="s">
        <v>253</v>
      </c>
      <c r="B405">
        <v>2266</v>
      </c>
      <c r="C405" s="1">
        <v>1</v>
      </c>
      <c r="D405" s="2">
        <v>1.558839E-3</v>
      </c>
      <c r="E405" s="2">
        <v>3.4988871999999997E-2</v>
      </c>
      <c r="F405" s="2">
        <v>1.30979979</v>
      </c>
      <c r="G405" s="2">
        <v>6.1032028000000002E-2</v>
      </c>
      <c r="H405" s="2">
        <v>1.45863283</v>
      </c>
      <c r="I405" s="2">
        <v>5.7925699999999997E-2</v>
      </c>
      <c r="J405" s="2">
        <v>-1.4968668199999999</v>
      </c>
      <c r="K405" t="s">
        <v>125</v>
      </c>
    </row>
    <row r="406" spans="1:11" x14ac:dyDescent="0.25">
      <c r="A406" t="s">
        <v>254</v>
      </c>
      <c r="B406">
        <v>1426</v>
      </c>
      <c r="C406" s="1">
        <v>1</v>
      </c>
      <c r="D406" s="2">
        <v>6.6138120000000002E-3</v>
      </c>
      <c r="E406" s="2">
        <v>0.77640308099999999</v>
      </c>
      <c r="F406" s="2">
        <v>0.15026730299999999</v>
      </c>
      <c r="G406" s="2">
        <v>7.6043492000000004E-2</v>
      </c>
      <c r="H406" s="2">
        <v>-1.7919662000000001</v>
      </c>
      <c r="I406" s="2">
        <v>3.0478439999999999E-2</v>
      </c>
      <c r="J406" s="2">
        <v>1.2325338100000001</v>
      </c>
      <c r="K406" t="s">
        <v>125</v>
      </c>
    </row>
    <row r="407" spans="1:11" x14ac:dyDescent="0.25">
      <c r="A407" t="s">
        <v>255</v>
      </c>
      <c r="B407">
        <v>2573</v>
      </c>
      <c r="C407" s="1">
        <v>1</v>
      </c>
      <c r="D407" s="2">
        <v>5.6843900000000001E-3</v>
      </c>
      <c r="E407" s="2">
        <v>4.8977965999999998E-2</v>
      </c>
      <c r="F407" s="2">
        <v>0.195000336</v>
      </c>
      <c r="G407" s="2">
        <v>0.237190819</v>
      </c>
      <c r="H407" s="2">
        <v>-0.14053280700000001</v>
      </c>
      <c r="I407" s="2">
        <v>2.5347918000000001E-2</v>
      </c>
      <c r="J407" s="2">
        <v>-0.23276646400000001</v>
      </c>
      <c r="K407" t="s">
        <v>125</v>
      </c>
    </row>
    <row r="408" spans="1:11" x14ac:dyDescent="0.25">
      <c r="A408" t="s">
        <v>256</v>
      </c>
      <c r="B408">
        <v>502</v>
      </c>
      <c r="C408" s="1">
        <v>1</v>
      </c>
      <c r="D408" s="2">
        <v>4.5031689999999996E-3</v>
      </c>
      <c r="E408" s="2">
        <v>3.9932344000000002E-2</v>
      </c>
      <c r="F408" s="2">
        <v>0.35373434399999998</v>
      </c>
      <c r="G408" s="2">
        <v>0.31563806900000002</v>
      </c>
      <c r="H408" s="2">
        <v>0.150367737</v>
      </c>
      <c r="I408" s="2">
        <v>5.5891383000000003E-2</v>
      </c>
      <c r="J408" s="2">
        <v>-0.43206593399999998</v>
      </c>
      <c r="K408" t="s">
        <v>125</v>
      </c>
    </row>
    <row r="409" spans="1:11" x14ac:dyDescent="0.25">
      <c r="A409" t="s">
        <v>257</v>
      </c>
      <c r="B409">
        <v>693</v>
      </c>
      <c r="C409" s="1">
        <v>1</v>
      </c>
      <c r="D409" s="2">
        <v>3.2318731000000003E-2</v>
      </c>
      <c r="E409" s="2">
        <v>0.80170885999999997</v>
      </c>
      <c r="F409" s="2">
        <v>-4.9866359999999998E-2</v>
      </c>
      <c r="G409" s="2">
        <v>0.15246712700000001</v>
      </c>
      <c r="H409" s="2">
        <v>0.36816659600000001</v>
      </c>
      <c r="I409" s="2">
        <v>1.0557581999999999E-2</v>
      </c>
      <c r="J409" s="2">
        <v>0.59823292500000003</v>
      </c>
      <c r="K409" t="s">
        <v>125</v>
      </c>
    </row>
    <row r="410" spans="1:11" x14ac:dyDescent="0.25">
      <c r="A410" t="s">
        <v>258</v>
      </c>
      <c r="B410">
        <v>2317</v>
      </c>
      <c r="C410" s="1">
        <v>1</v>
      </c>
      <c r="D410" s="2">
        <v>1.5479507E-2</v>
      </c>
      <c r="E410" s="2">
        <v>0.119950326</v>
      </c>
      <c r="F410" s="2">
        <v>0.15139961199999999</v>
      </c>
      <c r="G410" s="2">
        <v>0.38232860800000001</v>
      </c>
      <c r="H410" s="2">
        <v>0.164732605</v>
      </c>
      <c r="I410" s="2">
        <v>4.156061E-3</v>
      </c>
      <c r="J410" s="2">
        <v>0.55046594100000001</v>
      </c>
      <c r="K410" t="s">
        <v>125</v>
      </c>
    </row>
    <row r="411" spans="1:11" x14ac:dyDescent="0.25">
      <c r="A411" t="s">
        <v>259</v>
      </c>
      <c r="B411">
        <v>2356</v>
      </c>
      <c r="C411" s="1">
        <v>1</v>
      </c>
      <c r="D411" s="2">
        <v>2.001007E-3</v>
      </c>
      <c r="E411" s="2">
        <v>1.1032422E-2</v>
      </c>
      <c r="F411" s="2">
        <v>0.87299978700000003</v>
      </c>
      <c r="G411" s="2">
        <v>4.6361990999999998E-2</v>
      </c>
      <c r="H411" s="2">
        <v>0.71579998700000003</v>
      </c>
      <c r="I411" s="2">
        <v>8.8095389999999999E-3</v>
      </c>
      <c r="J411" s="2">
        <v>2.5776667600000001</v>
      </c>
      <c r="K411" t="s">
        <v>125</v>
      </c>
    </row>
    <row r="412" spans="1:11" x14ac:dyDescent="0.25">
      <c r="A412" t="s">
        <v>260</v>
      </c>
      <c r="B412">
        <v>782</v>
      </c>
      <c r="C412" s="1">
        <v>1</v>
      </c>
      <c r="D412" s="2">
        <v>1.7455042E-2</v>
      </c>
      <c r="E412" s="2">
        <v>0.13465223700000001</v>
      </c>
      <c r="F412" s="2">
        <v>0.200366974</v>
      </c>
      <c r="G412" s="2">
        <v>0.101255894</v>
      </c>
      <c r="H412" s="2">
        <v>0.23086610399999999</v>
      </c>
      <c r="I412" s="2">
        <v>3.2605059999999998E-2</v>
      </c>
      <c r="J412" s="2">
        <v>0.54156625300000005</v>
      </c>
      <c r="K412" t="s">
        <v>125</v>
      </c>
    </row>
    <row r="413" spans="1:11" x14ac:dyDescent="0.25">
      <c r="A413" t="s">
        <v>261</v>
      </c>
      <c r="B413">
        <v>481</v>
      </c>
      <c r="C413" s="1">
        <v>1</v>
      </c>
      <c r="D413" s="2">
        <v>3.2098899999999999E-4</v>
      </c>
      <c r="E413" s="2">
        <v>7.4743163000000001E-2</v>
      </c>
      <c r="F413" s="2">
        <v>-1.7182334699999999</v>
      </c>
      <c r="G413" s="2">
        <v>0.82871282899999998</v>
      </c>
      <c r="H413" s="2">
        <v>-0.127799988</v>
      </c>
      <c r="I413" s="2">
        <v>1.535238E-3</v>
      </c>
      <c r="J413" s="2">
        <v>2.91556668</v>
      </c>
      <c r="K413" t="s">
        <v>125</v>
      </c>
    </row>
    <row r="414" spans="1:11" x14ac:dyDescent="0.25">
      <c r="A414" t="s">
        <v>262</v>
      </c>
      <c r="B414">
        <v>1224</v>
      </c>
      <c r="C414" s="1">
        <v>1</v>
      </c>
      <c r="D414" s="2">
        <v>4.7938400000000002E-4</v>
      </c>
      <c r="E414" s="2">
        <v>0.18385226099999999</v>
      </c>
      <c r="F414" s="2">
        <v>0.49696606399999999</v>
      </c>
      <c r="G414" s="2">
        <v>1.4926389E-2</v>
      </c>
      <c r="H414" s="2">
        <v>-1.4667002</v>
      </c>
      <c r="I414" s="2">
        <v>0.168992845</v>
      </c>
      <c r="J414" s="2">
        <v>0.40856680299999998</v>
      </c>
      <c r="K414" t="s">
        <v>125</v>
      </c>
    </row>
    <row r="415" spans="1:11" x14ac:dyDescent="0.25">
      <c r="A415" t="s">
        <v>263</v>
      </c>
      <c r="B415">
        <v>2573</v>
      </c>
      <c r="C415" s="1">
        <v>1</v>
      </c>
      <c r="D415" s="2">
        <v>5.6843900000000001E-3</v>
      </c>
      <c r="E415" s="2">
        <v>4.8977965999999998E-2</v>
      </c>
      <c r="F415" s="2">
        <v>0.195000336</v>
      </c>
      <c r="G415" s="2">
        <v>0.237190819</v>
      </c>
      <c r="H415" s="2">
        <v>-0.14053280700000001</v>
      </c>
      <c r="I415" s="2">
        <v>2.5347918000000001E-2</v>
      </c>
      <c r="J415" s="2">
        <v>-0.23276646400000001</v>
      </c>
      <c r="K415" t="s">
        <v>125</v>
      </c>
    </row>
    <row r="416" spans="1:11" x14ac:dyDescent="0.25">
      <c r="A416" t="s">
        <v>264</v>
      </c>
      <c r="B416">
        <v>576</v>
      </c>
      <c r="C416" s="1">
        <v>1</v>
      </c>
      <c r="D416" s="2">
        <v>4.2909309E-2</v>
      </c>
      <c r="E416" s="2">
        <v>0.239144782</v>
      </c>
      <c r="F416" s="2">
        <v>0.72960031000000003</v>
      </c>
      <c r="G416" s="2">
        <v>0.52791481699999998</v>
      </c>
      <c r="H416" s="2">
        <v>-0.60203361499999997</v>
      </c>
      <c r="I416" s="2">
        <v>4.3174616999999998E-2</v>
      </c>
      <c r="J416" s="2">
        <v>-1.90430009</v>
      </c>
      <c r="K416" t="s">
        <v>125</v>
      </c>
    </row>
    <row r="417" spans="1:11" x14ac:dyDescent="0.25">
      <c r="A417" t="s">
        <v>265</v>
      </c>
      <c r="B417">
        <v>983</v>
      </c>
      <c r="C417" s="1">
        <v>1</v>
      </c>
      <c r="D417" s="2">
        <v>3.7386127999999998E-2</v>
      </c>
      <c r="E417" s="2">
        <v>0.76949787999999997</v>
      </c>
      <c r="F417" s="2">
        <v>-0.184566483</v>
      </c>
      <c r="G417" s="2">
        <v>8.0023264999999996E-2</v>
      </c>
      <c r="H417" s="2">
        <v>1.00320053</v>
      </c>
      <c r="I417" s="2">
        <v>3.8447032999999999E-2</v>
      </c>
      <c r="J417" s="2">
        <v>1.5849335200000001</v>
      </c>
      <c r="K417" t="s">
        <v>125</v>
      </c>
    </row>
    <row r="418" spans="1:11" x14ac:dyDescent="0.25">
      <c r="A418" t="s">
        <v>266</v>
      </c>
      <c r="B418">
        <v>3189</v>
      </c>
      <c r="C418" s="1">
        <v>1</v>
      </c>
      <c r="D418" s="2">
        <v>3.9587098000000001E-2</v>
      </c>
      <c r="E418" s="2">
        <v>0.592744092</v>
      </c>
      <c r="F418" s="2">
        <v>0.176900223</v>
      </c>
      <c r="G418" s="2">
        <v>0.13151188999999999</v>
      </c>
      <c r="H418" s="2">
        <v>-1.1390998400000001</v>
      </c>
      <c r="I418" s="2">
        <v>1.0263875E-2</v>
      </c>
      <c r="J418" s="2">
        <v>-1.0502662700000001</v>
      </c>
      <c r="K418" t="s">
        <v>125</v>
      </c>
    </row>
    <row r="419" spans="1:11" x14ac:dyDescent="0.25">
      <c r="A419" t="s">
        <v>267</v>
      </c>
      <c r="B419">
        <v>3266</v>
      </c>
      <c r="C419" s="1">
        <v>1</v>
      </c>
      <c r="D419" s="2">
        <v>3.3749346999999999E-2</v>
      </c>
      <c r="E419" s="2">
        <v>0.17248121</v>
      </c>
      <c r="F419" s="2">
        <v>-0.31346702599999998</v>
      </c>
      <c r="G419" s="2">
        <v>3.1552543000000002E-2</v>
      </c>
      <c r="H419" s="2">
        <v>-1.3483676899999999</v>
      </c>
      <c r="I419" s="2">
        <v>6.2016407000000003E-2</v>
      </c>
      <c r="J419" s="2">
        <v>-0.93033409099999997</v>
      </c>
      <c r="K419" t="s">
        <v>125</v>
      </c>
    </row>
    <row r="420" spans="1:11" x14ac:dyDescent="0.25">
      <c r="A420" t="s">
        <v>268</v>
      </c>
      <c r="B420">
        <v>351</v>
      </c>
      <c r="C420" s="1">
        <v>1</v>
      </c>
      <c r="D420" s="2">
        <v>3.5763398000000002E-2</v>
      </c>
      <c r="E420" s="2">
        <v>4.8793561999999999E-2</v>
      </c>
      <c r="F420" s="2">
        <v>0.63736653300000001</v>
      </c>
      <c r="G420" s="2">
        <v>0.16479339500000001</v>
      </c>
      <c r="H420" s="2">
        <v>0.230466843</v>
      </c>
      <c r="I420" s="2">
        <v>0.97840364099999999</v>
      </c>
      <c r="J420" s="2">
        <v>4.8999739999999996E-3</v>
      </c>
      <c r="K420" t="s">
        <v>125</v>
      </c>
    </row>
    <row r="421" spans="1:11" x14ac:dyDescent="0.25">
      <c r="A421" t="s">
        <v>269</v>
      </c>
      <c r="B421">
        <v>430</v>
      </c>
      <c r="C421" s="1">
        <v>1</v>
      </c>
      <c r="D421" s="2">
        <v>4.9697043000000003E-2</v>
      </c>
      <c r="E421" s="2">
        <v>0.20957162200000001</v>
      </c>
      <c r="F421" s="2">
        <v>0.50333344899999999</v>
      </c>
      <c r="G421" s="2">
        <v>1.6063549E-2</v>
      </c>
      <c r="H421" s="2">
        <v>-0.52060002100000002</v>
      </c>
      <c r="I421" s="2">
        <v>0.28502383100000001</v>
      </c>
      <c r="J421" s="2">
        <v>0.35289955099999998</v>
      </c>
      <c r="K421" t="s">
        <v>125</v>
      </c>
    </row>
    <row r="422" spans="1:11" x14ac:dyDescent="0.25">
      <c r="A422" t="s">
        <v>270</v>
      </c>
      <c r="B422">
        <v>3216</v>
      </c>
      <c r="C422" s="1">
        <v>1</v>
      </c>
      <c r="D422" s="2">
        <v>3.7786532999999997E-2</v>
      </c>
      <c r="E422" s="2">
        <v>0.98595151400000003</v>
      </c>
      <c r="F422" s="2">
        <v>2.4866744999999999E-2</v>
      </c>
      <c r="G422" s="2">
        <v>4.3900641999999997E-2</v>
      </c>
      <c r="H422" s="2">
        <v>3.1923007999999999</v>
      </c>
      <c r="I422" s="2">
        <v>0.35410050199999998</v>
      </c>
      <c r="J422" s="2">
        <v>1.1467666599999999</v>
      </c>
      <c r="K422" t="s">
        <v>125</v>
      </c>
    </row>
    <row r="423" spans="1:11" x14ac:dyDescent="0.25">
      <c r="A423" t="s">
        <v>271</v>
      </c>
      <c r="B423">
        <v>3137</v>
      </c>
      <c r="C423" s="1">
        <v>1</v>
      </c>
      <c r="D423" s="2">
        <v>9.7860500000000001E-4</v>
      </c>
      <c r="E423" s="2">
        <v>0.28837325200000002</v>
      </c>
      <c r="F423" s="2">
        <v>1.11193275</v>
      </c>
      <c r="G423" s="2">
        <v>1.5370043999999999E-2</v>
      </c>
      <c r="H423" s="2">
        <v>3.1201324499999998</v>
      </c>
      <c r="I423" s="2">
        <v>5.0188029999999996E-3</v>
      </c>
      <c r="J423" s="2">
        <v>4.1571002000000004</v>
      </c>
      <c r="K423" t="s">
        <v>125</v>
      </c>
    </row>
    <row r="424" spans="1:11" x14ac:dyDescent="0.25">
      <c r="A424" t="s">
        <v>272</v>
      </c>
      <c r="B424">
        <v>2999</v>
      </c>
      <c r="C424" s="1">
        <v>1</v>
      </c>
      <c r="D424" s="2">
        <v>2.5577280000000001E-2</v>
      </c>
      <c r="E424" s="2">
        <v>0.72676500099999997</v>
      </c>
      <c r="F424" s="2">
        <v>5.0600052E-2</v>
      </c>
      <c r="G424" s="2">
        <v>0.12538686199999999</v>
      </c>
      <c r="H424" s="2">
        <v>0.45956611600000002</v>
      </c>
      <c r="I424" s="2">
        <v>5.8280090000000003E-3</v>
      </c>
      <c r="J424" s="2">
        <v>0.60746639999999996</v>
      </c>
      <c r="K424" t="s">
        <v>125</v>
      </c>
    </row>
    <row r="425" spans="1:11" x14ac:dyDescent="0.25">
      <c r="A425" t="s">
        <v>273</v>
      </c>
      <c r="B425">
        <v>806</v>
      </c>
      <c r="C425" s="1">
        <v>1</v>
      </c>
      <c r="D425" s="2">
        <v>1.8391978999999999E-2</v>
      </c>
      <c r="E425" s="2">
        <v>0.30579620299999999</v>
      </c>
      <c r="F425" s="2">
        <v>-0.26233291600000003</v>
      </c>
      <c r="G425" s="2">
        <v>2.9809829999999999E-2</v>
      </c>
      <c r="H425" s="2">
        <v>-0.46330001999999998</v>
      </c>
      <c r="I425" s="2">
        <v>2.3360840000000001E-2</v>
      </c>
      <c r="J425" s="2">
        <v>-1.08389986</v>
      </c>
      <c r="K425" t="s">
        <v>125</v>
      </c>
    </row>
    <row r="426" spans="1:11" x14ac:dyDescent="0.25">
      <c r="A426" t="s">
        <v>274</v>
      </c>
      <c r="B426">
        <v>3032</v>
      </c>
      <c r="C426" s="1">
        <v>1</v>
      </c>
      <c r="D426" s="2">
        <v>4.4160103999999999E-2</v>
      </c>
      <c r="E426" s="2">
        <v>0.405875922</v>
      </c>
      <c r="F426" s="2">
        <v>0.32986640900000003</v>
      </c>
      <c r="G426" s="2">
        <v>0.23177009100000001</v>
      </c>
      <c r="H426" s="2">
        <v>0.94203311199999995</v>
      </c>
      <c r="I426" s="2">
        <v>1.2399159E-2</v>
      </c>
      <c r="J426" s="2">
        <v>2.1095662100000001</v>
      </c>
      <c r="K426" t="s">
        <v>125</v>
      </c>
    </row>
    <row r="427" spans="1:11" x14ac:dyDescent="0.25">
      <c r="A427" t="s">
        <v>275</v>
      </c>
      <c r="B427">
        <v>1136</v>
      </c>
      <c r="C427" s="1">
        <v>1</v>
      </c>
      <c r="D427" s="2">
        <v>3.6774491999999999E-2</v>
      </c>
      <c r="E427" s="2">
        <v>3.6754709000000003E-2</v>
      </c>
      <c r="F427" s="2">
        <v>-1.5311006300000001</v>
      </c>
      <c r="G427" s="2">
        <v>0.33847118799999998</v>
      </c>
      <c r="H427" s="2">
        <v>-0.45193418899999999</v>
      </c>
      <c r="I427" s="2">
        <v>0.89964239000000001</v>
      </c>
      <c r="J427" s="2">
        <v>-7.9767226999999996E-2</v>
      </c>
      <c r="K427" t="s">
        <v>125</v>
      </c>
    </row>
    <row r="428" spans="1:11" x14ac:dyDescent="0.25">
      <c r="A428" t="s">
        <v>276</v>
      </c>
      <c r="B428">
        <v>909</v>
      </c>
      <c r="C428" s="1">
        <v>1</v>
      </c>
      <c r="D428" s="2">
        <v>3.2442011999999999E-2</v>
      </c>
      <c r="E428" s="2">
        <v>0.21748980100000001</v>
      </c>
      <c r="F428" s="2">
        <v>0.46013259899999998</v>
      </c>
      <c r="G428" s="2">
        <v>7.3665559999999998E-3</v>
      </c>
      <c r="H428" s="2">
        <v>0.91709959500000005</v>
      </c>
      <c r="I428" s="2">
        <v>3.4003573000000002E-2</v>
      </c>
      <c r="J428" s="2">
        <v>0.88723301899999996</v>
      </c>
      <c r="K428" t="s">
        <v>125</v>
      </c>
    </row>
    <row r="429" spans="1:11" x14ac:dyDescent="0.25">
      <c r="A429" t="s">
        <v>277</v>
      </c>
      <c r="B429">
        <v>1534</v>
      </c>
      <c r="C429" s="1">
        <v>1</v>
      </c>
      <c r="D429" s="2">
        <v>2.9572798000000001E-2</v>
      </c>
      <c r="E429" s="2">
        <v>7.1940853999999999E-2</v>
      </c>
      <c r="F429" s="2">
        <v>0.43449974099999999</v>
      </c>
      <c r="G429" s="2">
        <v>0.71431900400000004</v>
      </c>
      <c r="H429" s="2">
        <v>8.6566283999999993E-2</v>
      </c>
      <c r="I429" s="2">
        <v>1.4473417000000001E-2</v>
      </c>
      <c r="J429" s="2">
        <v>0.67919987400000004</v>
      </c>
      <c r="K429" t="s">
        <v>125</v>
      </c>
    </row>
    <row r="430" spans="1:11" x14ac:dyDescent="0.25">
      <c r="A430" t="s">
        <v>278</v>
      </c>
      <c r="B430">
        <v>1224</v>
      </c>
      <c r="C430" s="1">
        <v>1</v>
      </c>
      <c r="D430" s="2">
        <v>4.7938400000000002E-4</v>
      </c>
      <c r="E430" s="2">
        <v>0.18385226099999999</v>
      </c>
      <c r="F430" s="2">
        <v>0.49696606399999999</v>
      </c>
      <c r="G430" s="2">
        <v>1.4926389E-2</v>
      </c>
      <c r="H430" s="2">
        <v>-1.4667002</v>
      </c>
      <c r="I430" s="2">
        <v>0.168992845</v>
      </c>
      <c r="J430" s="2">
        <v>0.40856680299999998</v>
      </c>
      <c r="K430" t="s">
        <v>125</v>
      </c>
    </row>
    <row r="431" spans="1:11" x14ac:dyDescent="0.25">
      <c r="A431" t="s">
        <v>279</v>
      </c>
      <c r="B431">
        <v>702</v>
      </c>
      <c r="C431" s="1">
        <v>1</v>
      </c>
      <c r="D431" s="2">
        <v>5.8224799999999997E-3</v>
      </c>
      <c r="E431" s="2">
        <v>0.14822598200000001</v>
      </c>
      <c r="F431" s="2">
        <v>0.122299202</v>
      </c>
      <c r="G431" s="2">
        <v>0.16767057899999999</v>
      </c>
      <c r="H431" s="2">
        <v>0.13839912400000001</v>
      </c>
      <c r="I431" s="2">
        <v>1.3451978E-2</v>
      </c>
      <c r="J431" s="2">
        <v>0.34903273000000001</v>
      </c>
      <c r="K431" t="s">
        <v>125</v>
      </c>
    </row>
    <row r="432" spans="1:11" x14ac:dyDescent="0.25">
      <c r="A432" t="s">
        <v>280</v>
      </c>
      <c r="B432">
        <v>757</v>
      </c>
      <c r="C432" s="1">
        <v>1</v>
      </c>
      <c r="D432" s="2">
        <v>4.2489210000000001E-3</v>
      </c>
      <c r="E432" s="2">
        <v>9.0542039999999997E-3</v>
      </c>
      <c r="F432" s="2">
        <v>0.25303393600000001</v>
      </c>
      <c r="G432" s="2">
        <v>4.40646E-4</v>
      </c>
      <c r="H432" s="2">
        <v>0.61816662499999997</v>
      </c>
      <c r="I432" s="2">
        <v>8.9734357000000001E-2</v>
      </c>
      <c r="J432" s="2">
        <v>0.34966659500000002</v>
      </c>
      <c r="K432" t="s">
        <v>125</v>
      </c>
    </row>
    <row r="433" spans="1:11" x14ac:dyDescent="0.25">
      <c r="A433" t="s">
        <v>281</v>
      </c>
      <c r="B433">
        <v>2022</v>
      </c>
      <c r="C433" s="1">
        <v>1</v>
      </c>
      <c r="D433" s="2">
        <v>3.2671270000000002E-2</v>
      </c>
      <c r="E433" s="2">
        <v>0.29411138199999998</v>
      </c>
      <c r="F433" s="2">
        <v>0.182700485</v>
      </c>
      <c r="G433" s="2">
        <v>0.69270721800000001</v>
      </c>
      <c r="H433" s="2">
        <v>7.4132933999999998E-2</v>
      </c>
      <c r="I433" s="2">
        <v>4.1009309000000001E-2</v>
      </c>
      <c r="J433" s="2">
        <v>0.59646666000000004</v>
      </c>
      <c r="K433" t="s">
        <v>125</v>
      </c>
    </row>
    <row r="434" spans="1:11" x14ac:dyDescent="0.25">
      <c r="A434" t="s">
        <v>282</v>
      </c>
      <c r="B434">
        <v>2006</v>
      </c>
      <c r="C434" s="1">
        <v>1</v>
      </c>
      <c r="D434" s="2">
        <v>6.0399069999999997E-3</v>
      </c>
      <c r="E434" s="2">
        <v>2.4408567999999999E-2</v>
      </c>
      <c r="F434" s="2">
        <v>0.69209921399999996</v>
      </c>
      <c r="G434" s="2">
        <v>3.8638186999999997E-2</v>
      </c>
      <c r="H434" s="2">
        <v>0.57023304699999999</v>
      </c>
      <c r="I434" s="2">
        <v>1.8179087999999999E-2</v>
      </c>
      <c r="J434" s="2">
        <v>0.96819943200000003</v>
      </c>
      <c r="K434" t="s">
        <v>125</v>
      </c>
    </row>
    <row r="435" spans="1:11" x14ac:dyDescent="0.25">
      <c r="A435" t="s">
        <v>283</v>
      </c>
      <c r="B435">
        <v>773</v>
      </c>
      <c r="C435" s="1">
        <v>1</v>
      </c>
      <c r="D435" s="2">
        <v>2.732384E-3</v>
      </c>
      <c r="E435" s="2">
        <v>0.16562734600000001</v>
      </c>
      <c r="F435" s="2">
        <v>0.73716610699999996</v>
      </c>
      <c r="G435" s="2">
        <v>6.2746596000000002E-2</v>
      </c>
      <c r="H435" s="2">
        <v>0.99536639500000001</v>
      </c>
      <c r="I435" s="2">
        <v>5.3124699999999997E-3</v>
      </c>
      <c r="J435" s="2">
        <v>1.93503249</v>
      </c>
      <c r="K435" t="s">
        <v>125</v>
      </c>
    </row>
    <row r="436" spans="1:11" x14ac:dyDescent="0.25">
      <c r="A436" t="s">
        <v>284</v>
      </c>
      <c r="B436">
        <v>3328</v>
      </c>
      <c r="C436" s="1">
        <v>1</v>
      </c>
      <c r="D436" s="2">
        <v>3.6674680000000001E-2</v>
      </c>
      <c r="E436" s="2">
        <v>7.8564653999999998E-2</v>
      </c>
      <c r="F436" s="2">
        <v>0.321366608</v>
      </c>
      <c r="G436" s="2">
        <v>0.97813302800000002</v>
      </c>
      <c r="H436" s="2">
        <v>4.499439E-3</v>
      </c>
      <c r="I436" s="2">
        <v>1.3473682000000001E-2</v>
      </c>
      <c r="J436" s="2">
        <v>0.3847332</v>
      </c>
      <c r="K436" t="s">
        <v>125</v>
      </c>
    </row>
    <row r="437" spans="1:11" x14ac:dyDescent="0.25">
      <c r="A437" t="s">
        <v>285</v>
      </c>
      <c r="B437">
        <v>1061</v>
      </c>
      <c r="C437" s="1">
        <v>1</v>
      </c>
      <c r="D437" s="2">
        <v>4.8828999999999999E-3</v>
      </c>
      <c r="E437" s="2">
        <v>8.2712727E-2</v>
      </c>
      <c r="F437" s="2">
        <v>0.502700806</v>
      </c>
      <c r="G437" s="2">
        <v>3.0188141000000002E-2</v>
      </c>
      <c r="H437" s="2">
        <v>0.63163375899999996</v>
      </c>
      <c r="I437" s="2">
        <v>1.280371E-3</v>
      </c>
      <c r="J437" s="2">
        <v>0.99663352999999999</v>
      </c>
      <c r="K437" t="s">
        <v>125</v>
      </c>
    </row>
    <row r="438" spans="1:11" x14ac:dyDescent="0.25">
      <c r="A438" t="s">
        <v>286</v>
      </c>
      <c r="B438">
        <v>174</v>
      </c>
      <c r="C438" s="1">
        <v>1</v>
      </c>
      <c r="D438" s="2">
        <v>1.1065525999999999E-2</v>
      </c>
      <c r="E438" s="2">
        <v>4.3473291999999997E-2</v>
      </c>
      <c r="F438" s="2">
        <v>0.47190031399999999</v>
      </c>
      <c r="G438" s="2">
        <v>1.4386374E-2</v>
      </c>
      <c r="H438" s="2">
        <v>0.39023336800000002</v>
      </c>
      <c r="I438" s="2">
        <v>6.9551559999999997E-3</v>
      </c>
      <c r="J438" s="2">
        <v>0.70913314800000005</v>
      </c>
      <c r="K438" t="s">
        <v>125</v>
      </c>
    </row>
    <row r="439" spans="1:11" x14ac:dyDescent="0.25">
      <c r="A439" t="s">
        <v>287</v>
      </c>
      <c r="B439">
        <v>1441</v>
      </c>
      <c r="C439" s="1">
        <v>1</v>
      </c>
      <c r="D439" s="2">
        <v>4.6315752000000002E-2</v>
      </c>
      <c r="E439" s="2">
        <v>0.71016707800000001</v>
      </c>
      <c r="F439" s="2">
        <v>-5.0100327E-2</v>
      </c>
      <c r="G439" s="2">
        <v>4.7297382999999998E-2</v>
      </c>
      <c r="H439" s="2">
        <v>-0.31820046899999999</v>
      </c>
      <c r="I439" s="2">
        <v>0.71099876900000003</v>
      </c>
      <c r="J439" s="2">
        <v>5.5966060999999998E-2</v>
      </c>
      <c r="K439" t="s">
        <v>125</v>
      </c>
    </row>
    <row r="440" spans="1:11" x14ac:dyDescent="0.25">
      <c r="A440" t="s">
        <v>288</v>
      </c>
      <c r="B440">
        <v>2116</v>
      </c>
      <c r="C440" s="1">
        <v>1</v>
      </c>
      <c r="D440" s="2">
        <v>2.6247743E-2</v>
      </c>
      <c r="E440" s="2">
        <v>4.6710115000000003E-2</v>
      </c>
      <c r="F440" s="2">
        <v>0.64009922699999999</v>
      </c>
      <c r="G440" s="2">
        <v>5.1470473000000003E-2</v>
      </c>
      <c r="H440" s="2">
        <v>0.36806553600000003</v>
      </c>
      <c r="I440" s="2">
        <v>0.60073349899999995</v>
      </c>
      <c r="J440" s="2">
        <v>7.5432465000000004E-2</v>
      </c>
      <c r="K440" t="s">
        <v>125</v>
      </c>
    </row>
    <row r="441" spans="1:11" x14ac:dyDescent="0.25">
      <c r="A441" t="s">
        <v>289</v>
      </c>
      <c r="B441">
        <v>1271</v>
      </c>
      <c r="C441" s="1">
        <v>1</v>
      </c>
      <c r="D441" s="2">
        <v>8.828631E-3</v>
      </c>
      <c r="E441" s="2">
        <v>8.1811354000000003E-2</v>
      </c>
      <c r="F441" s="2">
        <v>0.19390043600000001</v>
      </c>
      <c r="G441" s="2">
        <v>0.806565172</v>
      </c>
      <c r="H441" s="2">
        <v>-2.06E-2</v>
      </c>
      <c r="I441" s="2">
        <v>4.4075033999999999E-2</v>
      </c>
      <c r="J441" s="2">
        <v>-0.20833332800000001</v>
      </c>
      <c r="K441" t="s">
        <v>125</v>
      </c>
    </row>
    <row r="442" spans="1:11" x14ac:dyDescent="0.25">
      <c r="A442" t="s">
        <v>290</v>
      </c>
      <c r="B442">
        <v>1558</v>
      </c>
      <c r="C442" s="1">
        <v>1</v>
      </c>
      <c r="D442" s="2">
        <v>5.1283299999999997E-4</v>
      </c>
      <c r="E442" s="2">
        <v>0.22609278299999999</v>
      </c>
      <c r="F442" s="2">
        <v>0.35323333699999998</v>
      </c>
      <c r="G442" s="2">
        <v>5.8024419000000001E-2</v>
      </c>
      <c r="H442" s="2">
        <v>0.83429974299999998</v>
      </c>
      <c r="I442" s="2">
        <v>5.1496500000000004E-4</v>
      </c>
      <c r="J442" s="2">
        <v>2.0275001499999998</v>
      </c>
      <c r="K442" t="s">
        <v>125</v>
      </c>
    </row>
    <row r="443" spans="1:11" x14ac:dyDescent="0.25">
      <c r="A443" t="s">
        <v>291</v>
      </c>
      <c r="B443">
        <v>990</v>
      </c>
      <c r="C443" s="1">
        <v>1</v>
      </c>
      <c r="D443" s="2">
        <v>4.9760569999999999E-3</v>
      </c>
      <c r="E443" s="2">
        <v>1.4244464E-2</v>
      </c>
      <c r="F443" s="2">
        <v>0.67529994199999999</v>
      </c>
      <c r="G443" s="2">
        <v>0.84258905399999995</v>
      </c>
      <c r="H443" s="2">
        <v>6.1233528000000002E-2</v>
      </c>
      <c r="I443" s="2">
        <v>1.9754250000000001E-2</v>
      </c>
      <c r="J443" s="2">
        <v>-0.54019993499999996</v>
      </c>
      <c r="K443" t="s">
        <v>125</v>
      </c>
    </row>
    <row r="444" spans="1:11" x14ac:dyDescent="0.25">
      <c r="A444" t="s">
        <v>292</v>
      </c>
      <c r="B444">
        <v>1321</v>
      </c>
      <c r="C444" s="1">
        <v>1</v>
      </c>
      <c r="D444" s="2">
        <v>7.4728800000000003E-4</v>
      </c>
      <c r="E444" s="2">
        <v>0.783773736</v>
      </c>
      <c r="F444" s="2">
        <v>-0.167666748</v>
      </c>
      <c r="G444" s="2">
        <v>0.151551672</v>
      </c>
      <c r="H444" s="2">
        <v>-1.1355673100000001</v>
      </c>
      <c r="I444" s="2">
        <v>1.3325503000000001E-2</v>
      </c>
      <c r="J444" s="2">
        <v>2.4392330599999998</v>
      </c>
      <c r="K444" t="s">
        <v>125</v>
      </c>
    </row>
    <row r="445" spans="1:11" x14ac:dyDescent="0.25">
      <c r="A445" t="s">
        <v>293</v>
      </c>
      <c r="B445">
        <v>1515</v>
      </c>
      <c r="C445" s="1">
        <v>1</v>
      </c>
      <c r="D445" s="2">
        <v>3.5421648E-2</v>
      </c>
      <c r="E445" s="2">
        <v>7.9078666000000006E-2</v>
      </c>
      <c r="F445" s="2">
        <v>0.20506669599999999</v>
      </c>
      <c r="G445" s="2">
        <v>0.13202999400000001</v>
      </c>
      <c r="H445" s="2">
        <v>0.30453365999999998</v>
      </c>
      <c r="I445" s="2">
        <v>2.7237379999999999E-3</v>
      </c>
      <c r="J445" s="2">
        <v>0.511733353</v>
      </c>
      <c r="K445" t="s">
        <v>125</v>
      </c>
    </row>
    <row r="446" spans="1:11" x14ac:dyDescent="0.25">
      <c r="A446" t="s">
        <v>294</v>
      </c>
      <c r="B446">
        <v>10</v>
      </c>
      <c r="C446" s="1">
        <v>1</v>
      </c>
      <c r="D446" s="2">
        <v>2.2547309000000001E-2</v>
      </c>
      <c r="E446" s="2">
        <v>6.0164008999999997E-2</v>
      </c>
      <c r="F446" s="2">
        <v>-2.2139677999999998</v>
      </c>
      <c r="G446" s="2">
        <v>0.18828299900000001</v>
      </c>
      <c r="H446" s="2">
        <v>-1.3094337</v>
      </c>
      <c r="I446" s="2">
        <v>5.4022870000000004E-3</v>
      </c>
      <c r="J446" s="2">
        <v>-3.3741669700000001</v>
      </c>
      <c r="K446" t="s">
        <v>125</v>
      </c>
    </row>
    <row r="447" spans="1:11" x14ac:dyDescent="0.25">
      <c r="A447" t="s">
        <v>295</v>
      </c>
      <c r="B447">
        <v>2618</v>
      </c>
      <c r="C447" s="1">
        <v>1</v>
      </c>
      <c r="D447" s="2">
        <v>2.9375680000000001E-2</v>
      </c>
      <c r="E447" s="2">
        <v>6.0673487999999998E-2</v>
      </c>
      <c r="F447" s="2">
        <v>0.72023326200000004</v>
      </c>
      <c r="G447" s="2">
        <v>1.3060280000000001E-3</v>
      </c>
      <c r="H447" s="2">
        <v>0.76906710899999997</v>
      </c>
      <c r="I447" s="2">
        <v>2.3739295000000001E-2</v>
      </c>
      <c r="J447" s="2">
        <v>0.58413380400000003</v>
      </c>
      <c r="K447" t="s">
        <v>125</v>
      </c>
    </row>
    <row r="448" spans="1:11" x14ac:dyDescent="0.25">
      <c r="A448" t="s">
        <v>122</v>
      </c>
      <c r="B448" t="s">
        <v>122</v>
      </c>
      <c r="C448" s="1"/>
      <c r="D448" s="1"/>
      <c r="E448" s="1"/>
      <c r="F448" s="1"/>
      <c r="G448" s="1"/>
      <c r="H448" s="1"/>
      <c r="I448" s="1"/>
      <c r="J448" s="1"/>
    </row>
  </sheetData>
  <conditionalFormatting pivot="1" sqref="E2:E155">
    <cfRule type="cellIs" dxfId="26" priority="21" operator="lessThan">
      <formula>0.05</formula>
    </cfRule>
  </conditionalFormatting>
  <conditionalFormatting pivot="1" sqref="G2:G155">
    <cfRule type="cellIs" dxfId="25" priority="20" operator="lessThan">
      <formula>0.05</formula>
    </cfRule>
  </conditionalFormatting>
  <conditionalFormatting pivot="1" sqref="I2:I155">
    <cfRule type="cellIs" dxfId="24" priority="19" operator="lessThan">
      <formula>0.05</formula>
    </cfRule>
  </conditionalFormatting>
  <conditionalFormatting pivot="1" sqref="F2:F155">
    <cfRule type="cellIs" dxfId="23" priority="18" operator="greaterThan">
      <formula>0</formula>
    </cfRule>
  </conditionalFormatting>
  <conditionalFormatting pivot="1" sqref="F2:F155">
    <cfRule type="cellIs" dxfId="22" priority="17" operator="lessThan">
      <formula>0</formula>
    </cfRule>
  </conditionalFormatting>
  <conditionalFormatting pivot="1" sqref="H2:H155">
    <cfRule type="cellIs" dxfId="21" priority="16" operator="greaterThan">
      <formula>0</formula>
    </cfRule>
  </conditionalFormatting>
  <conditionalFormatting pivot="1" sqref="H2:H155">
    <cfRule type="cellIs" dxfId="20" priority="15" operator="lessThan">
      <formula>0</formula>
    </cfRule>
  </conditionalFormatting>
  <conditionalFormatting pivot="1" sqref="J2:J155">
    <cfRule type="cellIs" dxfId="19" priority="14" operator="greaterThan">
      <formula>0</formula>
    </cfRule>
  </conditionalFormatting>
  <conditionalFormatting pivot="1" sqref="J2:J155">
    <cfRule type="cellIs" dxfId="18" priority="13" operator="lessThan">
      <formula>0</formula>
    </cfRule>
  </conditionalFormatting>
  <conditionalFormatting pivot="1" sqref="F158">
    <cfRule type="cellIs" dxfId="17" priority="12" operator="greaterThan">
      <formula>0</formula>
    </cfRule>
  </conditionalFormatting>
  <conditionalFormatting pivot="1" sqref="F158">
    <cfRule type="cellIs" dxfId="16" priority="11" operator="lessThan">
      <formula>0</formula>
    </cfRule>
  </conditionalFormatting>
  <conditionalFormatting pivot="1" sqref="E158">
    <cfRule type="cellIs" dxfId="15" priority="10" operator="lessThan">
      <formula>0.05</formula>
    </cfRule>
  </conditionalFormatting>
  <conditionalFormatting pivot="1" sqref="E159:E170 E171:E447">
    <cfRule type="cellIs" dxfId="14" priority="9" operator="lessThan">
      <formula>0.05</formula>
    </cfRule>
  </conditionalFormatting>
  <conditionalFormatting pivot="1" sqref="F159:F170 F171:F447">
    <cfRule type="cellIs" dxfId="13" priority="8" operator="greaterThan">
      <formula>0</formula>
    </cfRule>
  </conditionalFormatting>
  <conditionalFormatting pivot="1" sqref="F159:F170 F171:F447">
    <cfRule type="cellIs" dxfId="12" priority="7" operator="lessThan">
      <formula>0</formula>
    </cfRule>
  </conditionalFormatting>
  <conditionalFormatting pivot="1" sqref="G158:G447">
    <cfRule type="cellIs" dxfId="11" priority="6" operator="lessThan">
      <formula>0.05</formula>
    </cfRule>
  </conditionalFormatting>
  <conditionalFormatting pivot="1" sqref="I158:I447">
    <cfRule type="cellIs" dxfId="10" priority="5" operator="lessThan">
      <formula>0.05</formula>
    </cfRule>
  </conditionalFormatting>
  <conditionalFormatting pivot="1" sqref="H158:H447">
    <cfRule type="cellIs" dxfId="9" priority="4" operator="greaterThan">
      <formula>0</formula>
    </cfRule>
  </conditionalFormatting>
  <conditionalFormatting pivot="1" sqref="H158:H447">
    <cfRule type="cellIs" dxfId="8" priority="3" operator="lessThan">
      <formula>0</formula>
    </cfRule>
  </conditionalFormatting>
  <conditionalFormatting pivot="1" sqref="J158:J447">
    <cfRule type="cellIs" dxfId="7" priority="2" operator="greaterThan">
      <formula>0</formula>
    </cfRule>
  </conditionalFormatting>
  <conditionalFormatting pivot="1" sqref="J158:J447">
    <cfRule type="cellIs" dxfId="6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Table S8</vt:lpstr>
    </vt:vector>
  </TitlesOfParts>
  <Company>NIF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e Bernhard</dc:creator>
  <cp:lastModifiedBy>Annette Bernhard</cp:lastModifiedBy>
  <dcterms:created xsi:type="dcterms:W3CDTF">2018-07-12T18:35:47Z</dcterms:created>
  <dcterms:modified xsi:type="dcterms:W3CDTF">2018-07-12T18:36:07Z</dcterms:modified>
</cp:coreProperties>
</file>